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creagov-my.sharepoint.com/personal/alessandra_zombardo_crea_gov_it/Documents/RINGO NUOVI/DEF/"/>
    </mc:Choice>
  </mc:AlternateContent>
  <xr:revisionPtr revIDLastSave="0" documentId="8_{332C2228-F211-453C-BE00-A643FA5BFDFF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target 2012" sheetId="2" r:id="rId1"/>
  </sheets>
  <definedNames>
    <definedName name="_xlnm._FilterDatabase" localSheetId="0" hidden="1">'target 2012'!$B$1:$K$2977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  <c r="D1085" i="2"/>
  <c r="D1086" i="2"/>
  <c r="D1087" i="2"/>
  <c r="D1088" i="2"/>
  <c r="D1089" i="2"/>
  <c r="D1090" i="2"/>
  <c r="D1091" i="2"/>
  <c r="D1092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1118" i="2"/>
  <c r="D1119" i="2"/>
  <c r="D1120" i="2"/>
  <c r="D1121" i="2"/>
  <c r="D1122" i="2"/>
  <c r="D1123" i="2"/>
  <c r="D1124" i="2"/>
  <c r="D1125" i="2"/>
  <c r="D1126" i="2"/>
  <c r="D1127" i="2"/>
  <c r="D1128" i="2"/>
  <c r="D1129" i="2"/>
  <c r="D1130" i="2"/>
  <c r="D1131" i="2"/>
  <c r="D1132" i="2"/>
  <c r="D1133" i="2"/>
  <c r="D1134" i="2"/>
  <c r="D1135" i="2"/>
  <c r="D1136" i="2"/>
  <c r="D1137" i="2"/>
  <c r="D1138" i="2"/>
  <c r="D1139" i="2"/>
  <c r="D1140" i="2"/>
  <c r="D1141" i="2"/>
  <c r="D1142" i="2"/>
  <c r="D1143" i="2"/>
  <c r="D1144" i="2"/>
  <c r="D1145" i="2"/>
  <c r="D1146" i="2"/>
  <c r="D1147" i="2"/>
  <c r="D1148" i="2"/>
  <c r="D1149" i="2"/>
  <c r="D1150" i="2"/>
  <c r="D1151" i="2"/>
  <c r="D1152" i="2"/>
  <c r="D1153" i="2"/>
  <c r="D1154" i="2"/>
  <c r="D1155" i="2"/>
  <c r="D1156" i="2"/>
  <c r="D1157" i="2"/>
  <c r="D1158" i="2"/>
  <c r="D1159" i="2"/>
  <c r="D1160" i="2"/>
  <c r="D1161" i="2"/>
  <c r="D1162" i="2"/>
  <c r="D1163" i="2"/>
  <c r="D1164" i="2"/>
  <c r="D1165" i="2"/>
  <c r="D1166" i="2"/>
  <c r="D1167" i="2"/>
  <c r="D1168" i="2"/>
  <c r="D1169" i="2"/>
  <c r="D1170" i="2"/>
  <c r="D1171" i="2"/>
  <c r="D1172" i="2"/>
  <c r="D1173" i="2"/>
  <c r="D1174" i="2"/>
  <c r="D1175" i="2"/>
  <c r="D1176" i="2"/>
  <c r="D1177" i="2"/>
  <c r="D1178" i="2"/>
  <c r="D1179" i="2"/>
  <c r="D1180" i="2"/>
  <c r="D1181" i="2"/>
  <c r="D1182" i="2"/>
  <c r="D1183" i="2"/>
  <c r="D1184" i="2"/>
  <c r="D1185" i="2"/>
  <c r="D1186" i="2"/>
  <c r="D1187" i="2"/>
  <c r="D1188" i="2"/>
  <c r="D1189" i="2"/>
  <c r="D1190" i="2"/>
  <c r="D1191" i="2"/>
  <c r="D1192" i="2"/>
  <c r="D1193" i="2"/>
  <c r="D1194" i="2"/>
  <c r="D1195" i="2"/>
  <c r="D1196" i="2"/>
  <c r="D1197" i="2"/>
  <c r="D1198" i="2"/>
  <c r="D1199" i="2"/>
  <c r="D1200" i="2"/>
  <c r="D1201" i="2"/>
  <c r="D1202" i="2"/>
  <c r="D1203" i="2"/>
  <c r="D1204" i="2"/>
  <c r="D1205" i="2"/>
  <c r="D1206" i="2"/>
  <c r="D1207" i="2"/>
  <c r="D1208" i="2"/>
  <c r="D1209" i="2"/>
  <c r="D1210" i="2"/>
  <c r="D1211" i="2"/>
  <c r="D1212" i="2"/>
  <c r="D1213" i="2"/>
  <c r="D1214" i="2"/>
  <c r="D1215" i="2"/>
  <c r="D1216" i="2"/>
  <c r="D1217" i="2"/>
  <c r="D1218" i="2"/>
  <c r="D1219" i="2"/>
  <c r="D1220" i="2"/>
  <c r="D1221" i="2"/>
  <c r="D1222" i="2"/>
  <c r="D1223" i="2"/>
  <c r="D1224" i="2"/>
  <c r="D1225" i="2"/>
  <c r="D1226" i="2"/>
  <c r="D1227" i="2"/>
  <c r="D1228" i="2"/>
  <c r="D1229" i="2"/>
  <c r="D1230" i="2"/>
  <c r="D1231" i="2"/>
  <c r="D1232" i="2"/>
  <c r="D1233" i="2"/>
  <c r="D1234" i="2"/>
  <c r="D1235" i="2"/>
  <c r="D1236" i="2"/>
  <c r="D1237" i="2"/>
  <c r="D1238" i="2"/>
  <c r="D1239" i="2"/>
  <c r="D1240" i="2"/>
  <c r="D1241" i="2"/>
  <c r="D1242" i="2"/>
  <c r="D1243" i="2"/>
  <c r="D1244" i="2"/>
  <c r="D1245" i="2"/>
  <c r="D1246" i="2"/>
  <c r="D1247" i="2"/>
  <c r="D1248" i="2"/>
  <c r="D1249" i="2"/>
  <c r="D1250" i="2"/>
  <c r="D1251" i="2"/>
  <c r="D1252" i="2"/>
  <c r="D1253" i="2"/>
  <c r="D1254" i="2"/>
  <c r="D1255" i="2"/>
  <c r="D1256" i="2"/>
  <c r="D1257" i="2"/>
  <c r="D1258" i="2"/>
  <c r="D1259" i="2"/>
  <c r="D1260" i="2"/>
  <c r="D1261" i="2"/>
  <c r="D1262" i="2"/>
  <c r="D1263" i="2"/>
  <c r="D1264" i="2"/>
  <c r="D1265" i="2"/>
  <c r="D1266" i="2"/>
  <c r="D1267" i="2"/>
  <c r="D1268" i="2"/>
  <c r="D1269" i="2"/>
  <c r="D1270" i="2"/>
  <c r="D1271" i="2"/>
  <c r="D1272" i="2"/>
  <c r="D1273" i="2"/>
  <c r="D1274" i="2"/>
  <c r="D1275" i="2"/>
  <c r="D1276" i="2"/>
  <c r="D1277" i="2"/>
  <c r="D1278" i="2"/>
  <c r="D1279" i="2"/>
  <c r="D1280" i="2"/>
  <c r="D1281" i="2"/>
  <c r="D1282" i="2"/>
  <c r="D1283" i="2"/>
  <c r="D1284" i="2"/>
  <c r="D1285" i="2"/>
  <c r="D1286" i="2"/>
  <c r="D1287" i="2"/>
  <c r="D1288" i="2"/>
  <c r="D1289" i="2"/>
  <c r="D1290" i="2"/>
  <c r="D1291" i="2"/>
  <c r="D1292" i="2"/>
  <c r="D1293" i="2"/>
  <c r="D1294" i="2"/>
  <c r="D1295" i="2"/>
  <c r="D1296" i="2"/>
  <c r="D1297" i="2"/>
  <c r="D1298" i="2"/>
  <c r="D1299" i="2"/>
  <c r="D1300" i="2"/>
  <c r="D1301" i="2"/>
  <c r="D1302" i="2"/>
  <c r="D1303" i="2"/>
  <c r="D1304" i="2"/>
  <c r="D1305" i="2"/>
  <c r="D1306" i="2"/>
  <c r="D1307" i="2"/>
  <c r="D1308" i="2"/>
  <c r="D1309" i="2"/>
  <c r="D1310" i="2"/>
  <c r="D1311" i="2"/>
  <c r="D1312" i="2"/>
  <c r="D1313" i="2"/>
  <c r="D1314" i="2"/>
  <c r="D1315" i="2"/>
  <c r="D1316" i="2"/>
  <c r="D1317" i="2"/>
  <c r="D1318" i="2"/>
  <c r="D1319" i="2"/>
  <c r="D1320" i="2"/>
  <c r="D1321" i="2"/>
  <c r="D1322" i="2"/>
  <c r="D1323" i="2"/>
  <c r="D1324" i="2"/>
  <c r="D1325" i="2"/>
  <c r="D1326" i="2"/>
  <c r="D1327" i="2"/>
  <c r="D1328" i="2"/>
  <c r="D1329" i="2"/>
  <c r="D1330" i="2"/>
  <c r="D1331" i="2"/>
  <c r="D1332" i="2"/>
  <c r="D1333" i="2"/>
  <c r="D1334" i="2"/>
  <c r="D1335" i="2"/>
  <c r="D1336" i="2"/>
  <c r="D1337" i="2"/>
  <c r="D1338" i="2"/>
  <c r="D1339" i="2"/>
  <c r="D1340" i="2"/>
  <c r="D1341" i="2"/>
  <c r="D1342" i="2"/>
  <c r="D1343" i="2"/>
  <c r="D1344" i="2"/>
  <c r="D1345" i="2"/>
  <c r="D1346" i="2"/>
  <c r="D1347" i="2"/>
  <c r="D1348" i="2"/>
  <c r="D1349" i="2"/>
  <c r="D1350" i="2"/>
  <c r="D1351" i="2"/>
  <c r="D1352" i="2"/>
  <c r="D1353" i="2"/>
  <c r="D1354" i="2"/>
  <c r="D1355" i="2"/>
  <c r="D1356" i="2"/>
  <c r="D1357" i="2"/>
  <c r="D1358" i="2"/>
  <c r="D1359" i="2"/>
  <c r="D1360" i="2"/>
  <c r="D1361" i="2"/>
  <c r="D1362" i="2"/>
  <c r="D1363" i="2"/>
  <c r="D1364" i="2"/>
  <c r="D1365" i="2"/>
  <c r="D1366" i="2"/>
  <c r="D1367" i="2"/>
  <c r="D1368" i="2"/>
  <c r="D1369" i="2"/>
  <c r="D1370" i="2"/>
  <c r="D1371" i="2"/>
  <c r="D1372" i="2"/>
  <c r="D1373" i="2"/>
  <c r="D1374" i="2"/>
  <c r="D1375" i="2"/>
  <c r="D1376" i="2"/>
  <c r="D1377" i="2"/>
  <c r="D1378" i="2"/>
  <c r="D1379" i="2"/>
  <c r="D1380" i="2"/>
  <c r="D1381" i="2"/>
  <c r="D1382" i="2"/>
  <c r="D1383" i="2"/>
  <c r="D1384" i="2"/>
  <c r="D1385" i="2"/>
  <c r="D1386" i="2"/>
  <c r="D1387" i="2"/>
  <c r="D1388" i="2"/>
  <c r="D1389" i="2"/>
  <c r="D1390" i="2"/>
  <c r="D1391" i="2"/>
  <c r="D1392" i="2"/>
  <c r="D1393" i="2"/>
  <c r="D1394" i="2"/>
  <c r="D1395" i="2"/>
  <c r="D1396" i="2"/>
  <c r="D1397" i="2"/>
  <c r="D1398" i="2"/>
  <c r="D1399" i="2"/>
  <c r="D1400" i="2"/>
  <c r="D1401" i="2"/>
  <c r="D1402" i="2"/>
  <c r="D1403" i="2"/>
  <c r="D1404" i="2"/>
  <c r="D1405" i="2"/>
  <c r="D1406" i="2"/>
  <c r="D1407" i="2"/>
  <c r="D1408" i="2"/>
  <c r="D1409" i="2"/>
  <c r="D1410" i="2"/>
  <c r="D1411" i="2"/>
  <c r="D1412" i="2"/>
  <c r="D1413" i="2"/>
  <c r="D1414" i="2"/>
  <c r="D1415" i="2"/>
  <c r="D1416" i="2"/>
  <c r="D1417" i="2"/>
  <c r="D1418" i="2"/>
  <c r="D1419" i="2"/>
  <c r="D1420" i="2"/>
  <c r="D1421" i="2"/>
  <c r="D1422" i="2"/>
  <c r="D1423" i="2"/>
  <c r="D1424" i="2"/>
  <c r="D1425" i="2"/>
  <c r="D1426" i="2"/>
  <c r="D1427" i="2"/>
  <c r="D1428" i="2"/>
  <c r="D1429" i="2"/>
  <c r="D1430" i="2"/>
  <c r="D1431" i="2"/>
  <c r="D1432" i="2"/>
  <c r="D1433" i="2"/>
  <c r="D1434" i="2"/>
  <c r="D1435" i="2"/>
  <c r="D1436" i="2"/>
  <c r="D1437" i="2"/>
  <c r="D1438" i="2"/>
  <c r="D1439" i="2"/>
  <c r="D1440" i="2"/>
  <c r="D1441" i="2"/>
  <c r="D1442" i="2"/>
  <c r="D1443" i="2"/>
  <c r="D1444" i="2"/>
  <c r="D1445" i="2"/>
  <c r="D1446" i="2"/>
  <c r="D1447" i="2"/>
  <c r="D1448" i="2"/>
  <c r="D1449" i="2"/>
  <c r="D1450" i="2"/>
  <c r="D1451" i="2"/>
  <c r="D1452" i="2"/>
  <c r="D1453" i="2"/>
  <c r="D1454" i="2"/>
  <c r="D1455" i="2"/>
  <c r="D1456" i="2"/>
  <c r="D1457" i="2"/>
  <c r="D1458" i="2"/>
  <c r="D1459" i="2"/>
  <c r="D1460" i="2"/>
  <c r="D1461" i="2"/>
  <c r="D1462" i="2"/>
  <c r="D1463" i="2"/>
  <c r="D1464" i="2"/>
  <c r="D1465" i="2"/>
  <c r="D1466" i="2"/>
  <c r="D1467" i="2"/>
  <c r="D1468" i="2"/>
  <c r="D1469" i="2"/>
  <c r="D1470" i="2"/>
  <c r="D1471" i="2"/>
  <c r="D1472" i="2"/>
  <c r="D1473" i="2"/>
  <c r="D1474" i="2"/>
  <c r="D1475" i="2"/>
  <c r="D1476" i="2"/>
  <c r="D1477" i="2"/>
  <c r="D1478" i="2"/>
  <c r="D1479" i="2"/>
  <c r="D1480" i="2"/>
  <c r="D1481" i="2"/>
  <c r="D1482" i="2"/>
  <c r="D1483" i="2"/>
  <c r="D1484" i="2"/>
  <c r="D1485" i="2"/>
  <c r="D1486" i="2"/>
  <c r="D1487" i="2"/>
  <c r="D1488" i="2"/>
  <c r="D1489" i="2"/>
  <c r="D1490" i="2"/>
  <c r="D1491" i="2"/>
  <c r="D1492" i="2"/>
  <c r="D1493" i="2"/>
  <c r="D1494" i="2"/>
  <c r="D1495" i="2"/>
  <c r="D1496" i="2"/>
  <c r="D1497" i="2"/>
  <c r="D1498" i="2"/>
  <c r="D1499" i="2"/>
  <c r="D1500" i="2"/>
  <c r="D1501" i="2"/>
  <c r="D1502" i="2"/>
  <c r="D1503" i="2"/>
  <c r="D1504" i="2"/>
  <c r="D1505" i="2"/>
  <c r="D1506" i="2"/>
  <c r="D1507" i="2"/>
  <c r="D1508" i="2"/>
  <c r="D1509" i="2"/>
  <c r="D1510" i="2"/>
  <c r="D1511" i="2"/>
  <c r="D1512" i="2"/>
  <c r="D1513" i="2"/>
  <c r="D1514" i="2"/>
  <c r="D1515" i="2"/>
  <c r="D1516" i="2"/>
  <c r="D1517" i="2"/>
  <c r="D1518" i="2"/>
  <c r="D1519" i="2"/>
  <c r="D1520" i="2"/>
  <c r="D1521" i="2"/>
  <c r="D1522" i="2"/>
  <c r="D1523" i="2"/>
  <c r="D1524" i="2"/>
  <c r="D1525" i="2"/>
  <c r="D1526" i="2"/>
  <c r="D1527" i="2"/>
  <c r="D1528" i="2"/>
  <c r="D1529" i="2"/>
  <c r="D1530" i="2"/>
  <c r="D1531" i="2"/>
  <c r="D1532" i="2"/>
  <c r="D1533" i="2"/>
  <c r="D1534" i="2"/>
  <c r="D1535" i="2"/>
  <c r="D1536" i="2"/>
  <c r="D1537" i="2"/>
  <c r="D1538" i="2"/>
  <c r="D1539" i="2"/>
  <c r="D1540" i="2"/>
  <c r="D1541" i="2"/>
  <c r="D1542" i="2"/>
  <c r="D1543" i="2"/>
  <c r="D1544" i="2"/>
  <c r="D1545" i="2"/>
  <c r="D1546" i="2"/>
  <c r="D1547" i="2"/>
  <c r="D1548" i="2"/>
  <c r="D1549" i="2"/>
  <c r="D1550" i="2"/>
  <c r="D1551" i="2"/>
  <c r="D1552" i="2"/>
  <c r="D1553" i="2"/>
  <c r="D1554" i="2"/>
  <c r="D1555" i="2"/>
  <c r="D1556" i="2"/>
  <c r="D1557" i="2"/>
  <c r="D1558" i="2"/>
  <c r="D1559" i="2"/>
  <c r="D1560" i="2"/>
  <c r="D1561" i="2"/>
  <c r="D1562" i="2"/>
  <c r="D1563" i="2"/>
  <c r="D1564" i="2"/>
  <c r="D1565" i="2"/>
  <c r="D1566" i="2"/>
  <c r="D1567" i="2"/>
  <c r="D1568" i="2"/>
  <c r="D1569" i="2"/>
  <c r="D1570" i="2"/>
  <c r="D1571" i="2"/>
  <c r="D1572" i="2"/>
  <c r="D1573" i="2"/>
  <c r="D1574" i="2"/>
  <c r="D1575" i="2"/>
  <c r="D1576" i="2"/>
  <c r="D1577" i="2"/>
  <c r="D1578" i="2"/>
  <c r="D1579" i="2"/>
  <c r="D1580" i="2"/>
  <c r="D1581" i="2"/>
  <c r="D1582" i="2"/>
  <c r="D1583" i="2"/>
  <c r="D1584" i="2"/>
  <c r="D1585" i="2"/>
  <c r="D1586" i="2"/>
  <c r="D1587" i="2"/>
  <c r="D1588" i="2"/>
  <c r="D1589" i="2"/>
  <c r="D1590" i="2"/>
  <c r="D1591" i="2"/>
  <c r="D1592" i="2"/>
  <c r="D1593" i="2"/>
  <c r="D1594" i="2"/>
  <c r="D1595" i="2"/>
  <c r="D1596" i="2"/>
  <c r="D1597" i="2"/>
  <c r="D1598" i="2"/>
  <c r="D1599" i="2"/>
  <c r="D1600" i="2"/>
  <c r="D1601" i="2"/>
  <c r="D1602" i="2"/>
  <c r="D1603" i="2"/>
  <c r="D1604" i="2"/>
  <c r="D1605" i="2"/>
  <c r="D1606" i="2"/>
  <c r="D1607" i="2"/>
  <c r="D1608" i="2"/>
  <c r="D1609" i="2"/>
  <c r="D1610" i="2"/>
  <c r="D1611" i="2"/>
  <c r="D1612" i="2"/>
  <c r="D1613" i="2"/>
  <c r="D1614" i="2"/>
  <c r="D1615" i="2"/>
  <c r="D1616" i="2"/>
  <c r="D1617" i="2"/>
  <c r="D1618" i="2"/>
  <c r="D1619" i="2"/>
  <c r="D1620" i="2"/>
  <c r="D1621" i="2"/>
  <c r="D1622" i="2"/>
  <c r="D1623" i="2"/>
  <c r="D1624" i="2"/>
  <c r="D1625" i="2"/>
  <c r="D1626" i="2"/>
  <c r="D1627" i="2"/>
  <c r="D1628" i="2"/>
  <c r="D1629" i="2"/>
  <c r="D1630" i="2"/>
  <c r="D1631" i="2"/>
  <c r="D1632" i="2"/>
  <c r="D1633" i="2"/>
  <c r="D1634" i="2"/>
  <c r="D1635" i="2"/>
  <c r="D1636" i="2"/>
  <c r="D1637" i="2"/>
  <c r="D1638" i="2"/>
  <c r="D1639" i="2"/>
  <c r="D1640" i="2"/>
  <c r="D1641" i="2"/>
  <c r="D1642" i="2"/>
  <c r="D1643" i="2"/>
  <c r="D1644" i="2"/>
  <c r="D1645" i="2"/>
  <c r="D1646" i="2"/>
  <c r="D1647" i="2"/>
  <c r="D1648" i="2"/>
  <c r="D1649" i="2"/>
  <c r="D1650" i="2"/>
  <c r="D1651" i="2"/>
  <c r="D1652" i="2"/>
  <c r="D1653" i="2"/>
  <c r="D1654" i="2"/>
  <c r="D1655" i="2"/>
  <c r="D1656" i="2"/>
  <c r="D1657" i="2"/>
  <c r="D1658" i="2"/>
  <c r="D1659" i="2"/>
  <c r="D1660" i="2"/>
  <c r="D1661" i="2"/>
  <c r="D1662" i="2"/>
  <c r="D1663" i="2"/>
  <c r="D1664" i="2"/>
  <c r="D1665" i="2"/>
  <c r="D1666" i="2"/>
  <c r="D1667" i="2"/>
  <c r="D1668" i="2"/>
  <c r="D1669" i="2"/>
  <c r="D1670" i="2"/>
  <c r="D1671" i="2"/>
  <c r="D1672" i="2"/>
  <c r="D1673" i="2"/>
  <c r="D1674" i="2"/>
  <c r="D1675" i="2"/>
  <c r="D1676" i="2"/>
  <c r="D1677" i="2"/>
  <c r="D1678" i="2"/>
  <c r="D1679" i="2"/>
  <c r="D1680" i="2"/>
  <c r="D1681" i="2"/>
  <c r="D1682" i="2"/>
  <c r="D1683" i="2"/>
  <c r="D1684" i="2"/>
  <c r="D1685" i="2"/>
  <c r="D1686" i="2"/>
  <c r="D1687" i="2"/>
  <c r="D1688" i="2"/>
  <c r="D1689" i="2"/>
  <c r="D1690" i="2"/>
  <c r="D1691" i="2"/>
  <c r="D1692" i="2"/>
  <c r="D1693" i="2"/>
  <c r="D1694" i="2"/>
  <c r="D1695" i="2"/>
  <c r="D1696" i="2"/>
  <c r="D1697" i="2"/>
  <c r="D1698" i="2"/>
  <c r="D1699" i="2"/>
  <c r="D1700" i="2"/>
  <c r="D1701" i="2"/>
  <c r="D1702" i="2"/>
  <c r="D1703" i="2"/>
  <c r="D1704" i="2"/>
  <c r="D1705" i="2"/>
  <c r="D1706" i="2"/>
  <c r="D1707" i="2"/>
  <c r="D1708" i="2"/>
  <c r="D1709" i="2"/>
  <c r="D1710" i="2"/>
  <c r="D1711" i="2"/>
  <c r="D1712" i="2"/>
  <c r="D1713" i="2"/>
  <c r="D1714" i="2"/>
  <c r="D1715" i="2"/>
  <c r="D1716" i="2"/>
  <c r="D1717" i="2"/>
  <c r="D1718" i="2"/>
  <c r="D1719" i="2"/>
  <c r="D1720" i="2"/>
  <c r="D1721" i="2"/>
  <c r="D1722" i="2"/>
  <c r="D1723" i="2"/>
  <c r="D1724" i="2"/>
  <c r="D1725" i="2"/>
  <c r="D1726" i="2"/>
  <c r="D1727" i="2"/>
  <c r="D1728" i="2"/>
  <c r="D1729" i="2"/>
  <c r="D1730" i="2"/>
  <c r="D1731" i="2"/>
  <c r="D1732" i="2"/>
  <c r="D1733" i="2"/>
  <c r="D1734" i="2"/>
  <c r="D1735" i="2"/>
  <c r="D1736" i="2"/>
  <c r="D1737" i="2"/>
  <c r="D1738" i="2"/>
  <c r="D1739" i="2"/>
  <c r="D1740" i="2"/>
  <c r="D1741" i="2"/>
  <c r="D1742" i="2"/>
  <c r="D1743" i="2"/>
  <c r="D1744" i="2"/>
  <c r="D1745" i="2"/>
  <c r="D1746" i="2"/>
  <c r="D1747" i="2"/>
  <c r="D1748" i="2"/>
  <c r="D1749" i="2"/>
  <c r="D1750" i="2"/>
  <c r="D1751" i="2"/>
  <c r="D1752" i="2"/>
  <c r="D1753" i="2"/>
  <c r="D1754" i="2"/>
  <c r="D1755" i="2"/>
  <c r="D1756" i="2"/>
  <c r="D1757" i="2"/>
  <c r="D1758" i="2"/>
  <c r="D1759" i="2"/>
  <c r="D1760" i="2"/>
  <c r="D1761" i="2"/>
  <c r="D1762" i="2"/>
  <c r="D1763" i="2"/>
  <c r="D1764" i="2"/>
  <c r="D1765" i="2"/>
  <c r="D1766" i="2"/>
  <c r="D1767" i="2"/>
  <c r="D1768" i="2"/>
  <c r="D1769" i="2"/>
  <c r="D1770" i="2"/>
  <c r="D1771" i="2"/>
  <c r="D1772" i="2"/>
  <c r="D1773" i="2"/>
  <c r="D1774" i="2"/>
  <c r="D1775" i="2"/>
  <c r="D1776" i="2"/>
  <c r="D1777" i="2"/>
  <c r="D1778" i="2"/>
  <c r="D1779" i="2"/>
  <c r="D1780" i="2"/>
  <c r="D1781" i="2"/>
  <c r="D1782" i="2"/>
  <c r="D1783" i="2"/>
  <c r="D1784" i="2"/>
  <c r="D1785" i="2"/>
  <c r="D1786" i="2"/>
  <c r="D1787" i="2"/>
  <c r="D1788" i="2"/>
  <c r="D1789" i="2"/>
  <c r="D1790" i="2"/>
  <c r="D1791" i="2"/>
  <c r="D1792" i="2"/>
  <c r="D1793" i="2"/>
  <c r="D1794" i="2"/>
  <c r="D1795" i="2"/>
  <c r="D1796" i="2"/>
  <c r="D1797" i="2"/>
  <c r="D1798" i="2"/>
  <c r="D1799" i="2"/>
  <c r="D1800" i="2"/>
  <c r="D1801" i="2"/>
  <c r="D1802" i="2"/>
  <c r="D1803" i="2"/>
  <c r="D1804" i="2"/>
  <c r="D1805" i="2"/>
  <c r="D1806" i="2"/>
  <c r="D1807" i="2"/>
  <c r="D1808" i="2"/>
  <c r="D1809" i="2"/>
  <c r="D1810" i="2"/>
  <c r="D1811" i="2"/>
  <c r="D1812" i="2"/>
  <c r="D1813" i="2"/>
  <c r="D1814" i="2"/>
  <c r="D1815" i="2"/>
  <c r="D1816" i="2"/>
  <c r="D1817" i="2"/>
  <c r="D1818" i="2"/>
  <c r="D1819" i="2"/>
  <c r="D1820" i="2"/>
  <c r="D1821" i="2"/>
  <c r="D1822" i="2"/>
  <c r="D1823" i="2"/>
  <c r="D1824" i="2"/>
  <c r="D1825" i="2"/>
  <c r="D1826" i="2"/>
  <c r="D1827" i="2"/>
  <c r="D1828" i="2"/>
  <c r="D1829" i="2"/>
  <c r="D1830" i="2"/>
  <c r="D1831" i="2"/>
  <c r="D1832" i="2"/>
  <c r="D1833" i="2"/>
  <c r="D1834" i="2"/>
  <c r="D1835" i="2"/>
  <c r="D1836" i="2"/>
  <c r="D1837" i="2"/>
  <c r="D1838" i="2"/>
  <c r="D1839" i="2"/>
  <c r="D1840" i="2"/>
  <c r="D1841" i="2"/>
  <c r="D1842" i="2"/>
  <c r="D1843" i="2"/>
  <c r="D1844" i="2"/>
  <c r="D1845" i="2"/>
  <c r="D1846" i="2"/>
  <c r="D1847" i="2"/>
  <c r="D1848" i="2"/>
  <c r="D1849" i="2"/>
  <c r="D1850" i="2"/>
  <c r="D1851" i="2"/>
  <c r="D1852" i="2"/>
  <c r="D1853" i="2"/>
  <c r="D1854" i="2"/>
  <c r="D1855" i="2"/>
  <c r="D1856" i="2"/>
  <c r="D1857" i="2"/>
  <c r="D1858" i="2"/>
  <c r="D1859" i="2"/>
  <c r="D1860" i="2"/>
  <c r="D1861" i="2"/>
  <c r="D1862" i="2"/>
  <c r="D1863" i="2"/>
  <c r="D1864" i="2"/>
  <c r="D1865" i="2"/>
  <c r="D1866" i="2"/>
  <c r="D1867" i="2"/>
  <c r="D1868" i="2"/>
  <c r="D1869" i="2"/>
  <c r="D1870" i="2"/>
  <c r="D1871" i="2"/>
  <c r="D1872" i="2"/>
  <c r="D1873" i="2"/>
  <c r="D1874" i="2"/>
  <c r="D1875" i="2"/>
  <c r="D1876" i="2"/>
  <c r="D1877" i="2"/>
  <c r="D1878" i="2"/>
  <c r="D1879" i="2"/>
  <c r="D1880" i="2"/>
  <c r="D1881" i="2"/>
  <c r="D1882" i="2"/>
  <c r="D1883" i="2"/>
  <c r="D1884" i="2"/>
  <c r="D1885" i="2"/>
  <c r="D1886" i="2"/>
  <c r="D1887" i="2"/>
  <c r="D1888" i="2"/>
  <c r="D1889" i="2"/>
  <c r="D1890" i="2"/>
  <c r="D1891" i="2"/>
  <c r="D1892" i="2"/>
  <c r="D1893" i="2"/>
  <c r="D1894" i="2"/>
  <c r="D1895" i="2"/>
  <c r="D1896" i="2"/>
  <c r="D1897" i="2"/>
  <c r="D1898" i="2"/>
  <c r="D1899" i="2"/>
  <c r="D1900" i="2"/>
  <c r="D1901" i="2"/>
  <c r="D1902" i="2"/>
  <c r="D1903" i="2"/>
  <c r="D1904" i="2"/>
  <c r="D1905" i="2"/>
  <c r="D1906" i="2"/>
  <c r="D1907" i="2"/>
  <c r="D1908" i="2"/>
  <c r="D1909" i="2"/>
  <c r="D1910" i="2"/>
  <c r="D1911" i="2"/>
  <c r="D1912" i="2"/>
  <c r="D1913" i="2"/>
  <c r="D1914" i="2"/>
  <c r="D1915" i="2"/>
  <c r="D1916" i="2"/>
  <c r="D1917" i="2"/>
  <c r="D1918" i="2"/>
  <c r="D1919" i="2"/>
  <c r="D1920" i="2"/>
  <c r="D1921" i="2"/>
  <c r="D1922" i="2"/>
  <c r="D1923" i="2"/>
  <c r="D1924" i="2"/>
  <c r="D1925" i="2"/>
  <c r="D1926" i="2"/>
  <c r="D1927" i="2"/>
  <c r="D1928" i="2"/>
  <c r="D1929" i="2"/>
  <c r="D1930" i="2"/>
  <c r="D1931" i="2"/>
  <c r="D1932" i="2"/>
  <c r="D1933" i="2"/>
  <c r="D1934" i="2"/>
  <c r="D1935" i="2"/>
  <c r="D1936" i="2"/>
  <c r="D1937" i="2"/>
  <c r="D1938" i="2"/>
  <c r="D1939" i="2"/>
  <c r="D1940" i="2"/>
  <c r="D1941" i="2"/>
  <c r="D1942" i="2"/>
  <c r="D1943" i="2"/>
  <c r="D1944" i="2"/>
  <c r="D1945" i="2"/>
  <c r="D1946" i="2"/>
  <c r="D1947" i="2"/>
  <c r="D1948" i="2"/>
  <c r="D1949" i="2"/>
  <c r="D1950" i="2"/>
  <c r="D1951" i="2"/>
  <c r="D1952" i="2"/>
  <c r="D1953" i="2"/>
  <c r="D1954" i="2"/>
  <c r="D1955" i="2"/>
  <c r="D1956" i="2"/>
  <c r="D1957" i="2"/>
  <c r="D1958" i="2"/>
  <c r="D1959" i="2"/>
  <c r="D1960" i="2"/>
  <c r="D1961" i="2"/>
  <c r="D1962" i="2"/>
  <c r="D1963" i="2"/>
  <c r="D1964" i="2"/>
  <c r="D1965" i="2"/>
  <c r="D1966" i="2"/>
  <c r="D1967" i="2"/>
  <c r="D1968" i="2"/>
  <c r="D1969" i="2"/>
  <c r="D1970" i="2"/>
  <c r="D1971" i="2"/>
  <c r="D1972" i="2"/>
  <c r="D1973" i="2"/>
  <c r="D1974" i="2"/>
  <c r="D1975" i="2"/>
  <c r="D1976" i="2"/>
  <c r="D1977" i="2"/>
  <c r="D1978" i="2"/>
  <c r="D1979" i="2"/>
  <c r="D1980" i="2"/>
  <c r="D1981" i="2"/>
  <c r="D1982" i="2"/>
  <c r="D1983" i="2"/>
  <c r="D1984" i="2"/>
  <c r="D1985" i="2"/>
  <c r="D1986" i="2"/>
  <c r="D1987" i="2"/>
  <c r="D1988" i="2"/>
  <c r="D1989" i="2"/>
  <c r="D1990" i="2"/>
  <c r="D1991" i="2"/>
  <c r="D1992" i="2"/>
  <c r="D1993" i="2"/>
  <c r="D1994" i="2"/>
  <c r="D1995" i="2"/>
  <c r="D1996" i="2"/>
  <c r="D1997" i="2"/>
  <c r="D1998" i="2"/>
  <c r="D1999" i="2"/>
  <c r="D2000" i="2"/>
  <c r="D2001" i="2"/>
  <c r="D2002" i="2"/>
  <c r="D2003" i="2"/>
  <c r="D2004" i="2"/>
  <c r="D2005" i="2"/>
  <c r="D2006" i="2"/>
  <c r="D2007" i="2"/>
  <c r="D2008" i="2"/>
  <c r="D2009" i="2"/>
  <c r="D2010" i="2"/>
  <c r="D2011" i="2"/>
  <c r="D2012" i="2"/>
  <c r="D2013" i="2"/>
  <c r="D2014" i="2"/>
  <c r="D2015" i="2"/>
  <c r="D2016" i="2"/>
  <c r="D2017" i="2"/>
  <c r="D2018" i="2"/>
  <c r="D2019" i="2"/>
  <c r="D2020" i="2"/>
  <c r="D2021" i="2"/>
  <c r="D2022" i="2"/>
  <c r="D2023" i="2"/>
  <c r="D2024" i="2"/>
  <c r="D2025" i="2"/>
  <c r="D2026" i="2"/>
  <c r="D2027" i="2"/>
  <c r="D2028" i="2"/>
  <c r="D2029" i="2"/>
  <c r="D2030" i="2"/>
  <c r="D2031" i="2"/>
  <c r="D2032" i="2"/>
  <c r="D2033" i="2"/>
  <c r="D2034" i="2"/>
  <c r="D2035" i="2"/>
  <c r="D2036" i="2"/>
  <c r="D2037" i="2"/>
  <c r="D2038" i="2"/>
  <c r="D2039" i="2"/>
  <c r="D2040" i="2"/>
  <c r="D2041" i="2"/>
  <c r="D2042" i="2"/>
  <c r="D2043" i="2"/>
  <c r="D2044" i="2"/>
  <c r="D2045" i="2"/>
  <c r="D2046" i="2"/>
  <c r="D2047" i="2"/>
  <c r="D2048" i="2"/>
  <c r="D2049" i="2"/>
  <c r="D2050" i="2"/>
  <c r="D2051" i="2"/>
  <c r="D2052" i="2"/>
  <c r="D2053" i="2"/>
  <c r="D2054" i="2"/>
  <c r="D2055" i="2"/>
  <c r="D2056" i="2"/>
  <c r="D2057" i="2"/>
  <c r="D2058" i="2"/>
  <c r="D2059" i="2"/>
  <c r="D2060" i="2"/>
  <c r="D2061" i="2"/>
  <c r="D2062" i="2"/>
  <c r="D2063" i="2"/>
  <c r="D2064" i="2"/>
  <c r="D2065" i="2"/>
  <c r="D2066" i="2"/>
  <c r="D2067" i="2"/>
  <c r="D2068" i="2"/>
  <c r="D2069" i="2"/>
  <c r="D2070" i="2"/>
  <c r="D2071" i="2"/>
  <c r="D2072" i="2"/>
  <c r="D2073" i="2"/>
  <c r="D2074" i="2"/>
  <c r="D2075" i="2"/>
  <c r="D2076" i="2"/>
  <c r="D2077" i="2"/>
  <c r="D2078" i="2"/>
  <c r="D2079" i="2"/>
  <c r="D2080" i="2"/>
  <c r="D2081" i="2"/>
  <c r="D2082" i="2"/>
  <c r="D2083" i="2"/>
  <c r="D2084" i="2"/>
  <c r="D2085" i="2"/>
  <c r="D2086" i="2"/>
  <c r="D2087" i="2"/>
  <c r="D2088" i="2"/>
  <c r="D2089" i="2"/>
  <c r="D2090" i="2"/>
  <c r="D2091" i="2"/>
  <c r="D2092" i="2"/>
  <c r="D2093" i="2"/>
  <c r="D2094" i="2"/>
  <c r="D2095" i="2"/>
  <c r="D2096" i="2"/>
  <c r="D2097" i="2"/>
  <c r="D2098" i="2"/>
  <c r="D2099" i="2"/>
  <c r="D2100" i="2"/>
  <c r="D2101" i="2"/>
  <c r="D2102" i="2"/>
  <c r="D2103" i="2"/>
  <c r="D2104" i="2"/>
  <c r="D2105" i="2"/>
  <c r="D2106" i="2"/>
  <c r="D2107" i="2"/>
  <c r="D2108" i="2"/>
  <c r="D2109" i="2"/>
  <c r="D2110" i="2"/>
  <c r="D2111" i="2"/>
  <c r="D2112" i="2"/>
  <c r="D2113" i="2"/>
  <c r="D2114" i="2"/>
  <c r="D2115" i="2"/>
  <c r="D2116" i="2"/>
  <c r="D2117" i="2"/>
  <c r="D2118" i="2"/>
  <c r="D2119" i="2"/>
  <c r="D2120" i="2"/>
  <c r="D2121" i="2"/>
  <c r="D2122" i="2"/>
  <c r="D2123" i="2"/>
  <c r="D2124" i="2"/>
  <c r="D2125" i="2"/>
  <c r="D2126" i="2"/>
  <c r="D2127" i="2"/>
  <c r="D2128" i="2"/>
  <c r="D2129" i="2"/>
  <c r="D2130" i="2"/>
  <c r="D2131" i="2"/>
  <c r="D2132" i="2"/>
  <c r="D2133" i="2"/>
  <c r="D2134" i="2"/>
  <c r="D2135" i="2"/>
  <c r="D2136" i="2"/>
  <c r="D2137" i="2"/>
  <c r="D2138" i="2"/>
  <c r="D2139" i="2"/>
  <c r="D2140" i="2"/>
  <c r="D2141" i="2"/>
  <c r="D2142" i="2"/>
  <c r="D2143" i="2"/>
  <c r="D2144" i="2"/>
  <c r="D2145" i="2"/>
  <c r="D2146" i="2"/>
  <c r="D2147" i="2"/>
  <c r="D2148" i="2"/>
  <c r="D2149" i="2"/>
  <c r="D2150" i="2"/>
  <c r="D2151" i="2"/>
  <c r="D2152" i="2"/>
  <c r="D2153" i="2"/>
  <c r="D2154" i="2"/>
  <c r="D2155" i="2"/>
  <c r="D2156" i="2"/>
  <c r="D2157" i="2"/>
  <c r="D2158" i="2"/>
  <c r="D2159" i="2"/>
  <c r="D2160" i="2"/>
  <c r="D2161" i="2"/>
  <c r="D2162" i="2"/>
  <c r="D2163" i="2"/>
  <c r="D2164" i="2"/>
  <c r="D2165" i="2"/>
  <c r="D2166" i="2"/>
  <c r="D2167" i="2"/>
  <c r="D2168" i="2"/>
  <c r="D2169" i="2"/>
  <c r="D2170" i="2"/>
  <c r="D2171" i="2"/>
  <c r="D2172" i="2"/>
  <c r="D2173" i="2"/>
  <c r="D2174" i="2"/>
  <c r="D2175" i="2"/>
  <c r="D2176" i="2"/>
  <c r="D2177" i="2"/>
  <c r="D2178" i="2"/>
  <c r="D2179" i="2"/>
  <c r="D2180" i="2"/>
  <c r="D2181" i="2"/>
  <c r="D2182" i="2"/>
  <c r="D2183" i="2"/>
  <c r="D2184" i="2"/>
  <c r="D2185" i="2"/>
  <c r="D2186" i="2"/>
  <c r="D2187" i="2"/>
  <c r="D2188" i="2"/>
  <c r="D2189" i="2"/>
  <c r="D2190" i="2"/>
  <c r="D2191" i="2"/>
  <c r="D2192" i="2"/>
  <c r="D2193" i="2"/>
  <c r="D2194" i="2"/>
  <c r="D2195" i="2"/>
  <c r="D2196" i="2"/>
  <c r="D2197" i="2"/>
  <c r="D2198" i="2"/>
  <c r="D2199" i="2"/>
  <c r="D2200" i="2"/>
  <c r="D2201" i="2"/>
  <c r="D2202" i="2"/>
  <c r="D2203" i="2"/>
  <c r="D2204" i="2"/>
  <c r="D2205" i="2"/>
  <c r="D2206" i="2"/>
  <c r="D2207" i="2"/>
  <c r="D2208" i="2"/>
  <c r="D2209" i="2"/>
  <c r="D2210" i="2"/>
  <c r="D2211" i="2"/>
  <c r="D2212" i="2"/>
  <c r="D2213" i="2"/>
  <c r="D2214" i="2"/>
  <c r="D2215" i="2"/>
  <c r="D2216" i="2"/>
  <c r="D2217" i="2"/>
  <c r="D2218" i="2"/>
  <c r="D2219" i="2"/>
  <c r="D2220" i="2"/>
  <c r="D2221" i="2"/>
  <c r="D2222" i="2"/>
  <c r="D2223" i="2"/>
  <c r="D2224" i="2"/>
  <c r="D2225" i="2"/>
  <c r="D2226" i="2"/>
  <c r="D2227" i="2"/>
  <c r="D2228" i="2"/>
  <c r="D2229" i="2"/>
  <c r="D2230" i="2"/>
  <c r="D2231" i="2"/>
  <c r="D2232" i="2"/>
  <c r="D2233" i="2"/>
  <c r="D2234" i="2"/>
  <c r="D2235" i="2"/>
  <c r="D2236" i="2"/>
  <c r="D2237" i="2"/>
  <c r="D2238" i="2"/>
  <c r="D2239" i="2"/>
  <c r="D2240" i="2"/>
  <c r="D2241" i="2"/>
  <c r="D2242" i="2"/>
  <c r="D2243" i="2"/>
  <c r="D2244" i="2"/>
  <c r="D2245" i="2"/>
  <c r="D2246" i="2"/>
  <c r="D2247" i="2"/>
  <c r="D2248" i="2"/>
  <c r="D2249" i="2"/>
  <c r="D2250" i="2"/>
  <c r="D2251" i="2"/>
  <c r="D2252" i="2"/>
  <c r="D2253" i="2"/>
  <c r="D2254" i="2"/>
  <c r="D2255" i="2"/>
  <c r="D2256" i="2"/>
  <c r="D2257" i="2"/>
  <c r="D2258" i="2"/>
  <c r="D2259" i="2"/>
  <c r="D2260" i="2"/>
  <c r="D2261" i="2"/>
  <c r="D2262" i="2"/>
  <c r="D2263" i="2"/>
  <c r="D2264" i="2"/>
  <c r="D2265" i="2"/>
  <c r="D2266" i="2"/>
  <c r="D2267" i="2"/>
  <c r="D2268" i="2"/>
  <c r="D2269" i="2"/>
  <c r="D2270" i="2"/>
  <c r="D2271" i="2"/>
  <c r="D2272" i="2"/>
  <c r="D2273" i="2"/>
  <c r="D2274" i="2"/>
  <c r="D2275" i="2"/>
  <c r="D2276" i="2"/>
  <c r="D2277" i="2"/>
  <c r="D2278" i="2"/>
  <c r="D2279" i="2"/>
  <c r="D2280" i="2"/>
  <c r="D2281" i="2"/>
  <c r="D2282" i="2"/>
  <c r="D2283" i="2"/>
  <c r="D2284" i="2"/>
  <c r="D2285" i="2"/>
  <c r="D2286" i="2"/>
  <c r="D2287" i="2"/>
  <c r="D2288" i="2"/>
  <c r="D2289" i="2"/>
  <c r="D2290" i="2"/>
  <c r="D2291" i="2"/>
  <c r="D2292" i="2"/>
  <c r="D2293" i="2"/>
  <c r="D2294" i="2"/>
  <c r="D2295" i="2"/>
  <c r="D2296" i="2"/>
  <c r="D2297" i="2"/>
  <c r="D2298" i="2"/>
  <c r="D2299" i="2"/>
  <c r="D2300" i="2"/>
  <c r="D2301" i="2"/>
  <c r="D2302" i="2"/>
  <c r="D2303" i="2"/>
  <c r="D2304" i="2"/>
  <c r="D2305" i="2"/>
  <c r="D2306" i="2"/>
  <c r="D2307" i="2"/>
  <c r="D2308" i="2"/>
  <c r="D2309" i="2"/>
  <c r="D2310" i="2"/>
  <c r="D2311" i="2"/>
  <c r="D2312" i="2"/>
  <c r="D2313" i="2"/>
  <c r="D2314" i="2"/>
  <c r="D2315" i="2"/>
  <c r="D2316" i="2"/>
  <c r="D2317" i="2"/>
  <c r="D2318" i="2"/>
  <c r="D2319" i="2"/>
  <c r="D2320" i="2"/>
  <c r="D2321" i="2"/>
  <c r="D2322" i="2"/>
  <c r="D2323" i="2"/>
  <c r="D2324" i="2"/>
  <c r="D2325" i="2"/>
  <c r="D2326" i="2"/>
  <c r="D2327" i="2"/>
  <c r="D2328" i="2"/>
  <c r="D2329" i="2"/>
  <c r="D2330" i="2"/>
  <c r="D2331" i="2"/>
  <c r="D2332" i="2"/>
  <c r="D2333" i="2"/>
  <c r="D2334" i="2"/>
  <c r="D2335" i="2"/>
  <c r="D2336" i="2"/>
  <c r="D2337" i="2"/>
  <c r="D2338" i="2"/>
  <c r="D2339" i="2"/>
  <c r="D2340" i="2"/>
  <c r="D2341" i="2"/>
  <c r="D2342" i="2"/>
  <c r="D2343" i="2"/>
  <c r="D2344" i="2"/>
  <c r="D2345" i="2"/>
  <c r="D2346" i="2"/>
  <c r="D2347" i="2"/>
  <c r="D2348" i="2"/>
  <c r="D2349" i="2"/>
  <c r="D2350" i="2"/>
  <c r="D2351" i="2"/>
  <c r="D2352" i="2"/>
  <c r="D2353" i="2"/>
  <c r="D2354" i="2"/>
  <c r="D2355" i="2"/>
  <c r="D2356" i="2"/>
  <c r="D2357" i="2"/>
  <c r="D2358" i="2"/>
  <c r="D2359" i="2"/>
  <c r="D2360" i="2"/>
  <c r="D2361" i="2"/>
  <c r="D2362" i="2"/>
  <c r="D2363" i="2"/>
  <c r="D2364" i="2"/>
  <c r="D2365" i="2"/>
  <c r="D2366" i="2"/>
  <c r="D2367" i="2"/>
  <c r="D2368" i="2"/>
  <c r="D2369" i="2"/>
  <c r="D2370" i="2"/>
  <c r="D2371" i="2"/>
  <c r="D2372" i="2"/>
  <c r="D2373" i="2"/>
  <c r="D2374" i="2"/>
  <c r="D2375" i="2"/>
  <c r="D2376" i="2"/>
  <c r="D2377" i="2"/>
  <c r="D2378" i="2"/>
  <c r="D2379" i="2"/>
  <c r="D2380" i="2"/>
  <c r="D2381" i="2"/>
  <c r="D2382" i="2"/>
  <c r="D2383" i="2"/>
  <c r="D2384" i="2"/>
  <c r="D2385" i="2"/>
  <c r="D2386" i="2"/>
  <c r="D2387" i="2"/>
  <c r="D2388" i="2"/>
  <c r="D2389" i="2"/>
  <c r="D2390" i="2"/>
  <c r="D2391" i="2"/>
  <c r="D2392" i="2"/>
  <c r="D2393" i="2"/>
  <c r="D2394" i="2"/>
  <c r="D2395" i="2"/>
  <c r="D2396" i="2"/>
  <c r="D2397" i="2"/>
  <c r="D2398" i="2"/>
  <c r="D2399" i="2"/>
  <c r="D2400" i="2"/>
  <c r="D2401" i="2"/>
  <c r="D2402" i="2"/>
  <c r="D2403" i="2"/>
  <c r="D2404" i="2"/>
  <c r="D2405" i="2"/>
  <c r="D2406" i="2"/>
  <c r="D2407" i="2"/>
  <c r="D2408" i="2"/>
  <c r="D2409" i="2"/>
  <c r="D2410" i="2"/>
  <c r="D2411" i="2"/>
  <c r="D2412" i="2"/>
  <c r="D2413" i="2"/>
  <c r="D2414" i="2"/>
  <c r="D2415" i="2"/>
  <c r="D2416" i="2"/>
  <c r="D2417" i="2"/>
  <c r="D2418" i="2"/>
  <c r="D2419" i="2"/>
  <c r="D2420" i="2"/>
  <c r="D2421" i="2"/>
  <c r="D2422" i="2"/>
  <c r="D2423" i="2"/>
  <c r="D2424" i="2"/>
  <c r="D2425" i="2"/>
  <c r="D2426" i="2"/>
  <c r="D2427" i="2"/>
  <c r="D2428" i="2"/>
  <c r="D2429" i="2"/>
  <c r="D2430" i="2"/>
  <c r="D2431" i="2"/>
  <c r="D2432" i="2"/>
  <c r="D2433" i="2"/>
  <c r="D2434" i="2"/>
  <c r="D2435" i="2"/>
  <c r="D2436" i="2"/>
  <c r="D2437" i="2"/>
  <c r="D2438" i="2"/>
  <c r="D2439" i="2"/>
  <c r="D2440" i="2"/>
  <c r="D2441" i="2"/>
  <c r="D2442" i="2"/>
  <c r="D2443" i="2"/>
  <c r="D2444" i="2"/>
  <c r="D2445" i="2"/>
  <c r="D2446" i="2"/>
  <c r="D2447" i="2"/>
  <c r="D2448" i="2"/>
  <c r="D2449" i="2"/>
  <c r="D2450" i="2"/>
  <c r="D2451" i="2"/>
  <c r="D2452" i="2"/>
  <c r="D2453" i="2"/>
  <c r="D2454" i="2"/>
  <c r="D2455" i="2"/>
  <c r="D2456" i="2"/>
  <c r="D2457" i="2"/>
  <c r="D2458" i="2"/>
  <c r="D2459" i="2"/>
  <c r="D2460" i="2"/>
  <c r="D2461" i="2"/>
  <c r="D2462" i="2"/>
  <c r="D2463" i="2"/>
  <c r="D2464" i="2"/>
  <c r="D2465" i="2"/>
  <c r="D2466" i="2"/>
  <c r="D2467" i="2"/>
  <c r="D2468" i="2"/>
  <c r="D2469" i="2"/>
  <c r="D2470" i="2"/>
  <c r="D2471" i="2"/>
  <c r="D2472" i="2"/>
  <c r="D2473" i="2"/>
  <c r="D2474" i="2"/>
  <c r="D2475" i="2"/>
  <c r="D2476" i="2"/>
  <c r="D2477" i="2"/>
  <c r="D2478" i="2"/>
  <c r="D2479" i="2"/>
  <c r="D2480" i="2"/>
  <c r="D2481" i="2"/>
  <c r="D2482" i="2"/>
  <c r="D2483" i="2"/>
  <c r="D2484" i="2"/>
  <c r="D2485" i="2"/>
  <c r="D2486" i="2"/>
  <c r="D2487" i="2"/>
  <c r="D2488" i="2"/>
  <c r="D2489" i="2"/>
  <c r="D2490" i="2"/>
  <c r="D2491" i="2"/>
  <c r="D2492" i="2"/>
  <c r="D2493" i="2"/>
  <c r="D2494" i="2"/>
  <c r="D2495" i="2"/>
  <c r="D2496" i="2"/>
  <c r="D2497" i="2"/>
  <c r="D2498" i="2"/>
  <c r="D2499" i="2"/>
  <c r="D2500" i="2"/>
  <c r="D2501" i="2"/>
  <c r="D2502" i="2"/>
  <c r="D2503" i="2"/>
  <c r="D2504" i="2"/>
  <c r="D2505" i="2"/>
  <c r="D2506" i="2"/>
  <c r="D2507" i="2"/>
  <c r="D2508" i="2"/>
  <c r="D2509" i="2"/>
  <c r="D2510" i="2"/>
  <c r="D2511" i="2"/>
  <c r="D2512" i="2"/>
  <c r="D2513" i="2"/>
  <c r="D2514" i="2"/>
  <c r="D2515" i="2"/>
  <c r="D2516" i="2"/>
  <c r="D2517" i="2"/>
  <c r="D2518" i="2"/>
  <c r="D2519" i="2"/>
  <c r="D2520" i="2"/>
  <c r="D2521" i="2"/>
  <c r="D2522" i="2"/>
  <c r="D2523" i="2"/>
  <c r="D2524" i="2"/>
  <c r="D2525" i="2"/>
  <c r="D2526" i="2"/>
  <c r="D2527" i="2"/>
  <c r="D2528" i="2"/>
  <c r="D2529" i="2"/>
  <c r="D2530" i="2"/>
  <c r="D2531" i="2"/>
  <c r="D2532" i="2"/>
  <c r="D2533" i="2"/>
  <c r="D2534" i="2"/>
  <c r="D2535" i="2"/>
  <c r="D2536" i="2"/>
  <c r="D2537" i="2"/>
  <c r="D2538" i="2"/>
  <c r="D2539" i="2"/>
  <c r="D2540" i="2"/>
  <c r="D2541" i="2"/>
  <c r="D2542" i="2"/>
  <c r="D2543" i="2"/>
  <c r="D2544" i="2"/>
  <c r="D2545" i="2"/>
  <c r="D2546" i="2"/>
  <c r="D2547" i="2"/>
  <c r="D2548" i="2"/>
  <c r="D2549" i="2"/>
  <c r="D2550" i="2"/>
  <c r="D2551" i="2"/>
  <c r="D2552" i="2"/>
  <c r="D2553" i="2"/>
  <c r="D2554" i="2"/>
  <c r="D2555" i="2"/>
  <c r="D2556" i="2"/>
  <c r="D2557" i="2"/>
  <c r="D2558" i="2"/>
  <c r="D2559" i="2"/>
  <c r="D2560" i="2"/>
  <c r="D2561" i="2"/>
  <c r="D2562" i="2"/>
  <c r="D2563" i="2"/>
  <c r="D2564" i="2"/>
  <c r="D2565" i="2"/>
  <c r="D2566" i="2"/>
  <c r="D2567" i="2"/>
  <c r="D2568" i="2"/>
  <c r="D2569" i="2"/>
  <c r="D2570" i="2"/>
  <c r="D2571" i="2"/>
  <c r="D2572" i="2"/>
  <c r="D2573" i="2"/>
  <c r="D2574" i="2"/>
  <c r="D2575" i="2"/>
  <c r="D2576" i="2"/>
  <c r="D2577" i="2"/>
  <c r="D2578" i="2"/>
  <c r="D2579" i="2"/>
  <c r="D2580" i="2"/>
  <c r="D2581" i="2"/>
  <c r="D2582" i="2"/>
  <c r="D2583" i="2"/>
  <c r="D2584" i="2"/>
  <c r="D2585" i="2"/>
  <c r="D2586" i="2"/>
  <c r="D2587" i="2"/>
  <c r="D2588" i="2"/>
  <c r="D2589" i="2"/>
  <c r="D2590" i="2"/>
  <c r="D2591" i="2"/>
  <c r="D2592" i="2"/>
  <c r="D2593" i="2"/>
  <c r="D2594" i="2"/>
  <c r="D2595" i="2"/>
  <c r="D2596" i="2"/>
  <c r="D2597" i="2"/>
  <c r="D2598" i="2"/>
  <c r="D2599" i="2"/>
  <c r="D2600" i="2"/>
  <c r="D2601" i="2"/>
  <c r="D2602" i="2"/>
  <c r="D2603" i="2"/>
  <c r="D2604" i="2"/>
  <c r="D2605" i="2"/>
  <c r="D2606" i="2"/>
  <c r="D2607" i="2"/>
  <c r="D2608" i="2"/>
  <c r="D2609" i="2"/>
  <c r="D2610" i="2"/>
  <c r="D2611" i="2"/>
  <c r="D2612" i="2"/>
  <c r="D2613" i="2"/>
  <c r="D2614" i="2"/>
  <c r="D2615" i="2"/>
  <c r="D2616" i="2"/>
  <c r="D2617" i="2"/>
  <c r="D2618" i="2"/>
  <c r="D2619" i="2"/>
  <c r="D2620" i="2"/>
  <c r="D2621" i="2"/>
  <c r="D2622" i="2"/>
  <c r="D2623" i="2"/>
  <c r="D2624" i="2"/>
  <c r="D2625" i="2"/>
  <c r="D2626" i="2"/>
  <c r="D2627" i="2"/>
  <c r="D2628" i="2"/>
  <c r="D2629" i="2"/>
  <c r="D2630" i="2"/>
  <c r="D2631" i="2"/>
  <c r="D2632" i="2"/>
  <c r="D2633" i="2"/>
  <c r="D2634" i="2"/>
  <c r="D2635" i="2"/>
  <c r="D2636" i="2"/>
  <c r="D2637" i="2"/>
  <c r="D2638" i="2"/>
  <c r="D2639" i="2"/>
  <c r="D2640" i="2"/>
  <c r="D2641" i="2"/>
  <c r="D2642" i="2"/>
  <c r="D2643" i="2"/>
  <c r="D2644" i="2"/>
  <c r="D2645" i="2"/>
  <c r="D2646" i="2"/>
  <c r="D2647" i="2"/>
  <c r="D2648" i="2"/>
  <c r="D2649" i="2"/>
  <c r="D2650" i="2"/>
  <c r="D2651" i="2"/>
  <c r="D2652" i="2"/>
  <c r="D2653" i="2"/>
  <c r="D2654" i="2"/>
  <c r="D2655" i="2"/>
  <c r="D2656" i="2"/>
  <c r="D2657" i="2"/>
  <c r="D2658" i="2"/>
  <c r="D2659" i="2"/>
  <c r="D2660" i="2"/>
  <c r="D2661" i="2"/>
  <c r="D2662" i="2"/>
  <c r="D2663" i="2"/>
  <c r="D2664" i="2"/>
  <c r="D2665" i="2"/>
  <c r="D2666" i="2"/>
  <c r="D2667" i="2"/>
  <c r="D2668" i="2"/>
  <c r="D2669" i="2"/>
  <c r="D2670" i="2"/>
  <c r="D2671" i="2"/>
  <c r="D2672" i="2"/>
  <c r="D2673" i="2"/>
  <c r="D2674" i="2"/>
  <c r="D2675" i="2"/>
  <c r="D2676" i="2"/>
  <c r="D2677" i="2"/>
  <c r="D2678" i="2"/>
  <c r="D2679" i="2"/>
  <c r="D2680" i="2"/>
  <c r="D2681" i="2"/>
  <c r="D2682" i="2"/>
  <c r="D2683" i="2"/>
  <c r="D2684" i="2"/>
  <c r="D2685" i="2"/>
  <c r="D2686" i="2"/>
  <c r="D2687" i="2"/>
  <c r="D2688" i="2"/>
  <c r="D2689" i="2"/>
  <c r="D2690" i="2"/>
  <c r="D2691" i="2"/>
  <c r="D2692" i="2"/>
  <c r="D2693" i="2"/>
  <c r="D2694" i="2"/>
  <c r="D2695" i="2"/>
  <c r="D2696" i="2"/>
  <c r="D2697" i="2"/>
  <c r="D2698" i="2"/>
  <c r="D2699" i="2"/>
  <c r="D2700" i="2"/>
  <c r="D2701" i="2"/>
  <c r="D2702" i="2"/>
  <c r="D2703" i="2"/>
  <c r="D2704" i="2"/>
  <c r="D2705" i="2"/>
  <c r="D2706" i="2"/>
  <c r="D2707" i="2"/>
  <c r="D2708" i="2"/>
  <c r="D2709" i="2"/>
  <c r="D2710" i="2"/>
  <c r="D2711" i="2"/>
  <c r="D2712" i="2"/>
  <c r="D2713" i="2"/>
  <c r="D2714" i="2"/>
  <c r="D2715" i="2"/>
  <c r="D2716" i="2"/>
  <c r="D2717" i="2"/>
  <c r="D2718" i="2"/>
  <c r="D2719" i="2"/>
  <c r="D2720" i="2"/>
  <c r="D2721" i="2"/>
  <c r="D2722" i="2"/>
  <c r="D2723" i="2"/>
  <c r="D2724" i="2"/>
  <c r="D2725" i="2"/>
  <c r="D2726" i="2"/>
  <c r="D2727" i="2"/>
  <c r="D2728" i="2"/>
  <c r="D2729" i="2"/>
  <c r="D2730" i="2"/>
  <c r="D2731" i="2"/>
  <c r="D2732" i="2"/>
  <c r="D2733" i="2"/>
  <c r="D2734" i="2"/>
  <c r="D2735" i="2"/>
  <c r="D2736" i="2"/>
  <c r="D2737" i="2"/>
  <c r="D2738" i="2"/>
  <c r="D2739" i="2"/>
  <c r="D2740" i="2"/>
  <c r="D2741" i="2"/>
  <c r="D2742" i="2"/>
  <c r="D2743" i="2"/>
  <c r="D2744" i="2"/>
  <c r="D2745" i="2"/>
  <c r="D2746" i="2"/>
  <c r="D2747" i="2"/>
  <c r="D2748" i="2"/>
  <c r="D2749" i="2"/>
  <c r="D2750" i="2"/>
  <c r="D2751" i="2"/>
  <c r="D2752" i="2"/>
  <c r="D2753" i="2"/>
  <c r="D2754" i="2"/>
  <c r="D2755" i="2"/>
  <c r="D2756" i="2"/>
  <c r="D2757" i="2"/>
  <c r="D2758" i="2"/>
  <c r="D2759" i="2"/>
  <c r="D2760" i="2"/>
  <c r="D2761" i="2"/>
  <c r="D2762" i="2"/>
  <c r="D2763" i="2"/>
  <c r="D2764" i="2"/>
  <c r="D2765" i="2"/>
  <c r="D2766" i="2"/>
  <c r="D2767" i="2"/>
  <c r="D2768" i="2"/>
  <c r="D2769" i="2"/>
  <c r="D2770" i="2"/>
  <c r="D2771" i="2"/>
  <c r="D2772" i="2"/>
  <c r="D2773" i="2"/>
  <c r="D2774" i="2"/>
  <c r="D2775" i="2"/>
  <c r="D2776" i="2"/>
  <c r="D2777" i="2"/>
  <c r="D2778" i="2"/>
  <c r="D2779" i="2"/>
  <c r="D2780" i="2"/>
  <c r="D2781" i="2"/>
  <c r="D2782" i="2"/>
  <c r="D2783" i="2"/>
  <c r="D2784" i="2"/>
  <c r="D2785" i="2"/>
  <c r="D2786" i="2"/>
  <c r="D2787" i="2"/>
  <c r="D2788" i="2"/>
  <c r="D2789" i="2"/>
  <c r="D2790" i="2"/>
  <c r="D2791" i="2"/>
  <c r="D2792" i="2"/>
  <c r="D2793" i="2"/>
  <c r="D2794" i="2"/>
  <c r="D2795" i="2"/>
  <c r="D2796" i="2"/>
  <c r="D2797" i="2"/>
  <c r="D2798" i="2"/>
  <c r="D2799" i="2"/>
  <c r="D2800" i="2"/>
  <c r="D2801" i="2"/>
  <c r="D2802" i="2"/>
  <c r="D2803" i="2"/>
  <c r="D2804" i="2"/>
  <c r="D2805" i="2"/>
  <c r="D2806" i="2"/>
  <c r="D2807" i="2"/>
  <c r="D2808" i="2"/>
  <c r="D2809" i="2"/>
  <c r="D2810" i="2"/>
  <c r="D2811" i="2"/>
  <c r="D2812" i="2"/>
  <c r="D2813" i="2"/>
  <c r="D2814" i="2"/>
  <c r="D2815" i="2"/>
  <c r="D2816" i="2"/>
  <c r="D2817" i="2"/>
  <c r="D2818" i="2"/>
  <c r="D2819" i="2"/>
  <c r="D2820" i="2"/>
  <c r="D2821" i="2"/>
  <c r="D2822" i="2"/>
  <c r="D2823" i="2"/>
  <c r="D2824" i="2"/>
  <c r="D2825" i="2"/>
  <c r="D2826" i="2"/>
  <c r="D2827" i="2"/>
  <c r="D2828" i="2"/>
  <c r="D2829" i="2"/>
  <c r="D2830" i="2"/>
  <c r="D2831" i="2"/>
  <c r="D2832" i="2"/>
  <c r="D2833" i="2"/>
  <c r="D2834" i="2"/>
  <c r="D2835" i="2"/>
  <c r="D2836" i="2"/>
  <c r="D2837" i="2"/>
  <c r="D2838" i="2"/>
  <c r="D2839" i="2"/>
  <c r="D2840" i="2"/>
  <c r="D2841" i="2"/>
  <c r="D2842" i="2"/>
  <c r="D2843" i="2"/>
  <c r="D2844" i="2"/>
  <c r="D2845" i="2"/>
  <c r="D2846" i="2"/>
  <c r="D2847" i="2"/>
  <c r="D2848" i="2"/>
  <c r="D2849" i="2"/>
  <c r="D2850" i="2"/>
  <c r="D2851" i="2"/>
  <c r="D2852" i="2"/>
  <c r="D2853" i="2"/>
  <c r="D2854" i="2"/>
  <c r="D2855" i="2"/>
  <c r="D2856" i="2"/>
  <c r="D2857" i="2"/>
  <c r="D2858" i="2"/>
  <c r="D2859" i="2"/>
  <c r="D2860" i="2"/>
  <c r="D2861" i="2"/>
  <c r="D2862" i="2"/>
  <c r="D2863" i="2"/>
  <c r="D2864" i="2"/>
  <c r="D2865" i="2"/>
  <c r="D2866" i="2"/>
  <c r="D2867" i="2"/>
  <c r="D2868" i="2"/>
  <c r="D2869" i="2"/>
  <c r="D2870" i="2"/>
  <c r="D2871" i="2"/>
  <c r="D2872" i="2"/>
  <c r="D2873" i="2"/>
  <c r="D2874" i="2"/>
  <c r="D2875" i="2"/>
  <c r="D2876" i="2"/>
  <c r="D2877" i="2"/>
  <c r="D2878" i="2"/>
  <c r="D2879" i="2"/>
  <c r="D2880" i="2"/>
  <c r="D2881" i="2"/>
  <c r="D2882" i="2"/>
  <c r="D2883" i="2"/>
  <c r="D2884" i="2"/>
  <c r="D2885" i="2"/>
  <c r="D2886" i="2"/>
  <c r="D2887" i="2"/>
  <c r="D2888" i="2"/>
  <c r="D2889" i="2"/>
  <c r="D2890" i="2"/>
  <c r="D2891" i="2"/>
  <c r="D2892" i="2"/>
  <c r="D2893" i="2"/>
  <c r="D2894" i="2"/>
  <c r="D2895" i="2"/>
  <c r="D2896" i="2"/>
  <c r="D2897" i="2"/>
  <c r="D2898" i="2"/>
  <c r="D2899" i="2"/>
  <c r="D2900" i="2"/>
  <c r="D2901" i="2"/>
  <c r="D2902" i="2"/>
  <c r="D2903" i="2"/>
  <c r="D2904" i="2"/>
  <c r="D2905" i="2"/>
  <c r="D2906" i="2"/>
  <c r="D2907" i="2"/>
  <c r="D2908" i="2"/>
  <c r="D2909" i="2"/>
  <c r="D2910" i="2"/>
  <c r="D2911" i="2"/>
  <c r="D2912" i="2"/>
  <c r="D2913" i="2"/>
  <c r="D2914" i="2"/>
  <c r="D2915" i="2"/>
  <c r="D2916" i="2"/>
  <c r="D2917" i="2"/>
  <c r="D2918" i="2"/>
  <c r="D2919" i="2"/>
  <c r="D2920" i="2"/>
  <c r="D2921" i="2"/>
  <c r="D2922" i="2"/>
  <c r="D2923" i="2"/>
  <c r="D2924" i="2"/>
  <c r="D2925" i="2"/>
  <c r="D2926" i="2"/>
  <c r="D2927" i="2"/>
  <c r="D2928" i="2"/>
  <c r="D2929" i="2"/>
  <c r="D2930" i="2"/>
  <c r="D2931" i="2"/>
  <c r="D2932" i="2"/>
  <c r="D2933" i="2"/>
  <c r="D2934" i="2"/>
  <c r="D2935" i="2"/>
  <c r="D2936" i="2"/>
  <c r="D2937" i="2"/>
  <c r="D2938" i="2"/>
  <c r="D2939" i="2"/>
  <c r="D2940" i="2"/>
  <c r="D2941" i="2"/>
  <c r="D2942" i="2"/>
  <c r="D2943" i="2"/>
  <c r="D2944" i="2"/>
  <c r="D2945" i="2"/>
  <c r="D2946" i="2"/>
  <c r="D2947" i="2"/>
  <c r="D2948" i="2"/>
  <c r="D2949" i="2"/>
  <c r="D2950" i="2"/>
  <c r="D2951" i="2"/>
  <c r="D2952" i="2"/>
  <c r="D2953" i="2"/>
  <c r="D2954" i="2"/>
  <c r="D2955" i="2"/>
  <c r="D2956" i="2"/>
  <c r="D2957" i="2"/>
  <c r="D2958" i="2"/>
  <c r="D2959" i="2"/>
  <c r="D2960" i="2"/>
  <c r="D2961" i="2"/>
  <c r="D2962" i="2"/>
  <c r="D2963" i="2"/>
  <c r="D2964" i="2"/>
  <c r="D2965" i="2"/>
  <c r="D2966" i="2"/>
  <c r="D2967" i="2"/>
  <c r="D2968" i="2"/>
  <c r="D2969" i="2"/>
  <c r="D2970" i="2"/>
  <c r="D2971" i="2"/>
  <c r="D2972" i="2"/>
  <c r="D2973" i="2"/>
  <c r="D2974" i="2"/>
  <c r="D2975" i="2"/>
  <c r="D2976" i="2"/>
  <c r="D2977" i="2"/>
  <c r="D2" i="2"/>
</calcChain>
</file>

<file path=xl/sharedStrings.xml><?xml version="1.0" encoding="utf-8"?>
<sst xmlns="http://schemas.openxmlformats.org/spreadsheetml/2006/main" count="14866" uniqueCount="3971">
  <si>
    <t>miRNA_Acc.</t>
  </si>
  <si>
    <t>miRNA sequence</t>
  </si>
  <si>
    <t>Expectation</t>
  </si>
  <si>
    <t>miRNA_start</t>
  </si>
  <si>
    <t>miRNA_end</t>
  </si>
  <si>
    <t>Target_start</t>
  </si>
  <si>
    <t>Target_end</t>
  </si>
  <si>
    <t>MIR167d_Arabidopsis_thaliana</t>
  </si>
  <si>
    <t>AAGCTGCCAGCATGATCTGG</t>
  </si>
  <si>
    <t>MIR3623_Vitis_vinifera</t>
  </si>
  <si>
    <t>AAGTTCATCCAAGCACCATC</t>
  </si>
  <si>
    <t>ACAAGTTCATCCAAGCACCA</t>
  </si>
  <si>
    <t>MIR3633a_Vitis_vinifera</t>
  </si>
  <si>
    <t>CCTATACCACCCATTCCCTA</t>
  </si>
  <si>
    <t>MIR157c_Arabidopsis_thaliana</t>
  </si>
  <si>
    <t>GACAGAAGATAGAGAGCACT</t>
  </si>
  <si>
    <t>MIR3639_Vitis_vinifera</t>
  </si>
  <si>
    <t>GACTTCTGAAAGGCTAAAAGCT</t>
  </si>
  <si>
    <t>GATGGGTCGACCGGTCCGCCT</t>
  </si>
  <si>
    <t>GCTTGGACGAATTTGCTAAG</t>
  </si>
  <si>
    <t>MIR168_Vitis_vinifera</t>
  </si>
  <si>
    <t>GCTTGGTGCAGGTCGGGAAC</t>
  </si>
  <si>
    <t>MIR166a_Citrus_sinensis</t>
  </si>
  <si>
    <t>GGACCAGGCTTCATTCCCCC</t>
  </si>
  <si>
    <t>MIR166d_Vitis_vinifera</t>
  </si>
  <si>
    <t>GGACCAGGCTTCATTCCCCT</t>
  </si>
  <si>
    <t>MIR3627_Vitis_vinifera</t>
  </si>
  <si>
    <t>GTCGCAGGAGAGACGGCACT</t>
  </si>
  <si>
    <t>GTGCTTGGACGAATTTGCTA</t>
  </si>
  <si>
    <t>MIR166d_Citrus_sinensis</t>
  </si>
  <si>
    <t>TATCGGACCAGGCTTCATTC</t>
  </si>
  <si>
    <t>TATCGGACCAGGCTTCATTCC</t>
  </si>
  <si>
    <t>TCACAAGTTCATCCAAGCAC</t>
  </si>
  <si>
    <t>MIR396_Pinus_densata</t>
  </si>
  <si>
    <t>TCCCACGGCTTTCTTGAACTT</t>
  </si>
  <si>
    <t>MIR3633b_Vitis_vinifera</t>
  </si>
  <si>
    <t>TCCCATGCCATCCATTCCTA</t>
  </si>
  <si>
    <t>MIR3634_Vitis_vinifera</t>
  </si>
  <si>
    <t>TCCGACTCGCACTCATGCCGT</t>
  </si>
  <si>
    <t>MIR166d_Gossypium_raimondii</t>
  </si>
  <si>
    <t>TCGGACCAGGCTTCATTCCCA</t>
  </si>
  <si>
    <t>MIR166j_Glycine_max</t>
  </si>
  <si>
    <t>TCGGACCAGGCTTCATTCCCG</t>
  </si>
  <si>
    <t>MIR166e_Oryza_sativa</t>
  </si>
  <si>
    <t>TCTCGAACCAGGCTTCATTCC</t>
  </si>
  <si>
    <t>MIR166l_Oryza_sativa</t>
  </si>
  <si>
    <t>TCTCGGACCAGGCTTCAATCC</t>
  </si>
  <si>
    <t>MIR166u_Glycine_max</t>
  </si>
  <si>
    <t>TCTCGGACCAGGCTTCATTC</t>
  </si>
  <si>
    <t>TCTTACCAACACCTCCCATT</t>
  </si>
  <si>
    <t>MIR482_Vitis_vinifera</t>
  </si>
  <si>
    <t>TCTTTCCTACTCCTCCCATT</t>
  </si>
  <si>
    <t>MIR159_Amborella_trichopoda</t>
  </si>
  <si>
    <t>TGGATTGAAGGGAGCTCTAT</t>
  </si>
  <si>
    <t>MIR166b_Vitis_vinifera</t>
  </si>
  <si>
    <t>TGTCGGACCAGGCTTCATTCC</t>
  </si>
  <si>
    <t>TTACCAACACCTCCCATTCC</t>
  </si>
  <si>
    <t>MIR166i_Manihot_esculenta</t>
  </si>
  <si>
    <t>TTGGACCAGGCTTCATTCCC</t>
  </si>
  <si>
    <t>TTGGACCAGGCTTCATTCCCC</t>
  </si>
  <si>
    <t>TTTCCGACTCGCACTCATGC</t>
  </si>
  <si>
    <t>TTTCCTACTCCTCCCATTCC</t>
  </si>
  <si>
    <t>MIR3624_Vitis_vinifera</t>
  </si>
  <si>
    <t>TTTGCAGATCATGAGCTCCA</t>
  </si>
  <si>
    <t>MIR159_Pinus_densata</t>
  </si>
  <si>
    <t>TTTGGTTTGAAGGGAGCTCTA</t>
  </si>
  <si>
    <t>MIR3636_Vitis_vinifera</t>
  </si>
  <si>
    <t>CTGTCGGAGAAGCAAGTCGGAG</t>
  </si>
  <si>
    <t>MIR3632_Vitis_vinifera</t>
  </si>
  <si>
    <t>TCCCAGACCCCCAATACCAA</t>
  </si>
  <si>
    <t>TCCGACTCGCACTCATGCCGTT</t>
  </si>
  <si>
    <t>TGTCGGACCAGGCTTCATTC</t>
  </si>
  <si>
    <t>TTCTGAAAGGCTAAAAGCTCTT</t>
  </si>
  <si>
    <t>MIR166g_Vitis_vinifera</t>
  </si>
  <si>
    <t>TTTCGGACCAGGCTTCATTC</t>
  </si>
  <si>
    <t>MIR477b_Vitis_vinifera</t>
  </si>
  <si>
    <t>ACTCTTTCTCAAGGGCTTCTAG</t>
  </si>
  <si>
    <t>CCGACTCGCACTCATGCCGT</t>
  </si>
  <si>
    <t>MIR166j_Physcomitrella_patens</t>
  </si>
  <si>
    <t>CCGGACCAGGCTTCATTCCCC</t>
  </si>
  <si>
    <t>CTCGGACCAGGCTTCATTCCCC</t>
  </si>
  <si>
    <t>MIR166m_Glycine_max</t>
  </si>
  <si>
    <t>GCGGACCAGGCTTCATTCCCC</t>
  </si>
  <si>
    <t>GCTGGAAGCCGATGGGGGACC</t>
  </si>
  <si>
    <t>MIR395f_Vitis_vinifera</t>
  </si>
  <si>
    <t>GTTCCCCTGACCACTTCACTG</t>
  </si>
  <si>
    <t>GTTGGAAGCCGGTGGGGGAC</t>
  </si>
  <si>
    <t>GTTGGAAGCCGGTGGGGGACC</t>
  </si>
  <si>
    <t>GTTGGAAGTCGGTGGGGGACC</t>
  </si>
  <si>
    <t>TCAGGGCAGCAGCATACTAC</t>
  </si>
  <si>
    <t>MIR396g_Populus_trichocarpa</t>
  </si>
  <si>
    <t>TTCCACGGCTTTCTTGAACTT</t>
  </si>
  <si>
    <t>TTGGAAGCCGGTGGGGGACC</t>
  </si>
  <si>
    <t>TTGTCGCAGGAGAGACGGCACT</t>
  </si>
  <si>
    <t>ATATGGAGGACTGTGTTCTT</t>
  </si>
  <si>
    <t>ATTGACTTCTGAAAGGCTAAAAGC</t>
  </si>
  <si>
    <t>MIR398b_Vitis_vinifera</t>
  </si>
  <si>
    <t>TGTGTTCTCAGGTCGCCCCTG</t>
  </si>
  <si>
    <t>MIR166g_Medicago_truncatula</t>
  </si>
  <si>
    <t>AATGTTGTCTGGCTCGAGG</t>
  </si>
  <si>
    <t>MIR535a_Vitis_vinifera</t>
  </si>
  <si>
    <t>ACAACGAGAGAGAGCACGC</t>
  </si>
  <si>
    <t>ACAAGTTCATCCAAGCACC</t>
  </si>
  <si>
    <t>MIR403a_Vitis_vinifera</t>
  </si>
  <si>
    <t>AGATTCACGCACAAACTCG</t>
  </si>
  <si>
    <t>MIR171i_Malus_domestica</t>
  </si>
  <si>
    <t>AGCCGAACCAATATCACTC</t>
  </si>
  <si>
    <t>AGGGCAGCAGCATACTACT</t>
  </si>
  <si>
    <t>MIR167f_Populus_trichocarpa</t>
  </si>
  <si>
    <t>ATCATGTGGCAGTTTCACC</t>
  </si>
  <si>
    <t>MIR2111_Vitis_vinifera</t>
  </si>
  <si>
    <t>ATCTGCATCCTGAGGTCTA</t>
  </si>
  <si>
    <t>MIR399b_Vitis_vinifera</t>
  </si>
  <si>
    <t>CCAAAGGAGAGTTGCCCTG</t>
  </si>
  <si>
    <t>MIR396a_Vitis_vinifera</t>
  </si>
  <si>
    <t>CCACAGCTTTCTTGAACTA</t>
  </si>
  <si>
    <t>MIR396d_Vitis_vinifera</t>
  </si>
  <si>
    <t>CCACAGCTTTCTTGAACTG</t>
  </si>
  <si>
    <t>MIR396b_Arabidopsis_thaliana</t>
  </si>
  <si>
    <t>CCACAGCTTTCTTGAACTT</t>
  </si>
  <si>
    <t>CCACGGCTTTCTTGAACTT</t>
  </si>
  <si>
    <t>MIR477a_Vitis_vinifera</t>
  </si>
  <si>
    <t>CCTCAAAGGCTTCCAATTT</t>
  </si>
  <si>
    <t>MIR858_Prunus_persica</t>
  </si>
  <si>
    <t>CGTTGTCTGTTCGACCTTG</t>
  </si>
  <si>
    <t>MIR156f_Vitis_vinifera</t>
  </si>
  <si>
    <t>GACAGAAGATAGAGAGCAC</t>
  </si>
  <si>
    <t>MIR162_Vitis_vinifera</t>
  </si>
  <si>
    <t>GATAAACCTCTGCATCCAG</t>
  </si>
  <si>
    <t>GCCGCTCTCCTGTGACAAG</t>
  </si>
  <si>
    <t>GCTTGGTGCAGGTCGGGAA</t>
  </si>
  <si>
    <t>MIR165a_Arabidopsis_thaliana</t>
  </si>
  <si>
    <t>GGACCAGGCTTCATCCCCC</t>
  </si>
  <si>
    <t>GGACCAGGCTTCATTCCCT</t>
  </si>
  <si>
    <t>MIR166c_Solanum_lycopersicum</t>
  </si>
  <si>
    <t>GGACCAGGCTTCATTCCTC</t>
  </si>
  <si>
    <t>MIR166l_Glycine_max</t>
  </si>
  <si>
    <t>GGACCAGGCTTCATTTCCC</t>
  </si>
  <si>
    <t>GGGATGGGTCGACCGGTCC</t>
  </si>
  <si>
    <t>GTGCTTGGACGAATTTGCT</t>
  </si>
  <si>
    <t>MIR396f_Populus_trichocarpa</t>
  </si>
  <si>
    <t>TCCACGGCTTTCTTGAACT</t>
  </si>
  <si>
    <t>MIR395c_Vitis_vinifera</t>
  </si>
  <si>
    <t>TCCCTTGACCACTTCACTG</t>
  </si>
  <si>
    <t>TCCGACTCGCACTCATGCC</t>
  </si>
  <si>
    <t>MIR530a_Populus_trichocarpa</t>
  </si>
  <si>
    <t>TGCATTTGCACCTGCACCT</t>
  </si>
  <si>
    <t>TGGAAGCCGATGGGGGACC</t>
  </si>
  <si>
    <t>TGGAAGCCGGTGGGGGACC</t>
  </si>
  <si>
    <t>TGGAAGTCGGTGGGGGACC</t>
  </si>
  <si>
    <t>MIR319e_Vitis_vinifera</t>
  </si>
  <si>
    <t>TGGACTGAAGGGAGCTCCT</t>
  </si>
  <si>
    <t>MIR159c_Vitis_vinifera</t>
  </si>
  <si>
    <t>TGGATTGAAGGGAGCTCTA</t>
  </si>
  <si>
    <t>TGGGCGGTTTGGTAAGAGG</t>
  </si>
  <si>
    <t>TGTTCTCAGGTCGCCCCTG</t>
  </si>
  <si>
    <t>TTACCAACACCTCCCATTC</t>
  </si>
  <si>
    <t>TTGGAGAGTAGGAAAGCTT</t>
  </si>
  <si>
    <t>AGATTGAAGACTTTGATGT</t>
  </si>
  <si>
    <t>CAAGAAAGCCGTGGGAAAA</t>
  </si>
  <si>
    <t>CTTGGACGAATTTGCTAAG</t>
  </si>
  <si>
    <t>GAACCAGGCTTCATTCCCC</t>
  </si>
  <si>
    <t>GCTGAACAAGAGAGAACCT</t>
  </si>
  <si>
    <t>GGACCAGGCTTCATTCCCA</t>
  </si>
  <si>
    <t>MIR156g_Medicago_truncatula</t>
  </si>
  <si>
    <t>TCTCTAGACTTCTGTCATC</t>
  </si>
  <si>
    <t>MIR159b_Arabidopsis_thaliana</t>
  </si>
  <si>
    <t>TGGATTGAAGGGAGCTCTT</t>
  </si>
  <si>
    <t>TGGTTATGGAGTGGGCTTG</t>
  </si>
  <si>
    <t>TTTCCCACAGACGGCGCCA</t>
  </si>
  <si>
    <t>CAAGTTCATCCAAGCACCA</t>
  </si>
  <si>
    <t>MIR477a_Nicotiana_tabacum</t>
  </si>
  <si>
    <t>TCTCCCTCAAGGGCTTCTG</t>
  </si>
  <si>
    <t>AGATTCACGCACAAACTC</t>
  </si>
  <si>
    <t>AGGGCAGCAGCATACTAC</t>
  </si>
  <si>
    <t>CCACAGCTTTCTTGAACT</t>
  </si>
  <si>
    <t>CCACGGCTTTCTTGAACT</t>
  </si>
  <si>
    <t>MIR6478_Populus_trichocarpa</t>
  </si>
  <si>
    <t>GACCTTAGCTCAGTTGGT</t>
  </si>
  <si>
    <t>GGAAGCCGATGGGGGACC</t>
  </si>
  <si>
    <t>MIR319b_Vitis_vinifera</t>
  </si>
  <si>
    <t>GGACTGAAGGGAGCTCCC</t>
  </si>
  <si>
    <t>GGGATGGGTCGACCGGTC</t>
  </si>
  <si>
    <t>MIR159b_Hordeum_vulgare</t>
  </si>
  <si>
    <t>TGGATTGAAGGGAGCTCT</t>
  </si>
  <si>
    <t>TTGGAGAGTAGGAAAGCT</t>
  </si>
  <si>
    <t>TTTGGATTGAAGGGAGCT</t>
  </si>
  <si>
    <t>CACGGCTTTCTTGAACTT</t>
  </si>
  <si>
    <t>GGATTGAAGGGAGCTCTA</t>
  </si>
  <si>
    <t>GTCGACCGGTCCGCCTCG</t>
  </si>
  <si>
    <t>MIR858a_Arabidopsis_thaliana</t>
  </si>
  <si>
    <t>CGTTGTCTGTTCGACCT</t>
  </si>
  <si>
    <t>GACCTTAGCTCAGTTGG</t>
  </si>
  <si>
    <t>GATGGGTCGACCGGTCC</t>
  </si>
  <si>
    <t>GGATGGGTCGACCGGTC</t>
  </si>
  <si>
    <t>GGGATGGGTCGACCGGT</t>
  </si>
  <si>
    <t>TGGATTGAAGGGAGCTC</t>
  </si>
  <si>
    <t>TTGGGATGGGTCGACCG</t>
  </si>
  <si>
    <t>GCTTGGACGAATTTGCT</t>
  </si>
  <si>
    <t>MIR166i_Cucumis_melo</t>
  </si>
  <si>
    <t>GGACCAGGCTTCATTCT</t>
  </si>
  <si>
    <t>GGGATGGGTCGACCGG</t>
  </si>
  <si>
    <t>TTCCACGGCTTTCTTG</t>
  </si>
  <si>
    <t>TTTCCCACAGACGGCG</t>
  </si>
  <si>
    <t>TTTGGATTGAAGGGAG</t>
  </si>
  <si>
    <t>CAGCTTTCTTGAACTG</t>
  </si>
  <si>
    <t>GATGGGTCGACCGGTC</t>
  </si>
  <si>
    <t>CCGACCTTAGCTCAGT</t>
  </si>
  <si>
    <t>Target_Acc</t>
  </si>
  <si>
    <t>length</t>
  </si>
  <si>
    <t>VIT_200s0371g00060</t>
  </si>
  <si>
    <t>probable mannitol dehydrogenase-like    300     gi|359496603|ref|XP_003635276.1|PREDICTED: probable mannitol dehydrogenase-like [Vitis vinifera]        XP_003635276    1.35946E-152    90      543.888 299     272</t>
  </si>
  <si>
    <t>VIT_200s0921g00030</t>
  </si>
  <si>
    <t>snrna activating complex family protein 197     gi|359497390|ref|XP_002265978.2|PREDICTED: snRNA-activating protein complex subunit 3-like, partial [Vitis vinifera]    XP_002265978    1.83439E-115    100     419.083 197     197</t>
  </si>
  <si>
    <t>VIT_200s1255g00020</t>
  </si>
  <si>
    <t>snrna activating complex family protein 245     gi|359497485|ref|XP_003635535.1|PREDICTED: uncharacterized protein LOC100854109 [Vitis vinifera]        XP_003635535    1.28769E-146    100     523.472 245     245</t>
  </si>
  <si>
    <t>VIT_201s0010g03640</t>
  </si>
  <si>
    <t>protein 97      gi|359473751|ref|XP_003631355.1|PREDICTED: uncharacterized protein LOC100852520 [Vitis vinifera]        XP_003631355    1.11711E-46     100     190.274 97      97</t>
  </si>
  <si>
    <t>VIT_201s0011g03120</t>
  </si>
  <si>
    <t>metallo-beta-lactamase domain-containing protein        340     gi|225423905|ref|XP_002281785.1|PREDICTED: uncharacterized protein LOC100247534 [Vitis vinifera] &gt;gi|297737856|emb|CBI27057.3| unnamed protein product [Vitis vinifera</t>
  </si>
  <si>
    <t>VIT_201s0011g03140</t>
  </si>
  <si>
    <t>phytochrome and flowering time regulatory protein 1     827     gi|225423909|ref|XP_002278845.1|PREDICTED: uncharacterized protein LOC100259509 [Vitis vinifera]        XP_002278845    0.0     95      1312.36 695     664</t>
  </si>
  <si>
    <t>VIT_201s0011g05035</t>
  </si>
  <si>
    <t>cle08 protein   101     gi|224111494|ref|XP_002315878.1|predicted protein [Populus trichocarpa] &gt;gi|222864918|gb|EEF02049.1| predicted protein [Populus trichocarpa]    XP_002315878    1.12124E-12     60      77.0258 82      50</t>
  </si>
  <si>
    <t>VIT_201s0127g00850</t>
  </si>
  <si>
    <t>probable polygalacturonase non-catalytic subunit jp650-like     624     gi|225425509|ref|XP_002266815.1|PREDICTED: probable polygalacturonase non-catalytic subunit JP650-like [Vitis vinifera] XP_002266815    0.0     100     1291.5</t>
  </si>
  <si>
    <t>VIT_201s0146g00440</t>
  </si>
  <si>
    <t>uncharacterized protein 619     gi|296088734|emb|CBI38184.3|unnamed protein product [Vitis vinifera]    CBI38184        0.0     95      1217.6  619     592</t>
  </si>
  <si>
    <t>VIT_202s0012g00110</t>
  </si>
  <si>
    <t>required to maintain repression 1       645     gi|359474506|ref|XP_002279753.2|PREDICTED: uncharacterized protein LOC100267731 [Vitis vinifera]        XP_002279753    0.0     98      1303.12 642     632</t>
  </si>
  <si>
    <t>VIT_202s0025g02090</t>
  </si>
  <si>
    <t>kinesin light   591     gi|225426234|ref|XP_002263593.1|PREDICTED: nephrocystin-3 [Vitis vinifera]      XP_002263593    0.0     92      1100.5  591     547</t>
  </si>
  <si>
    <t>VIT_202s0025g04000</t>
  </si>
  <si>
    <t>gras family transcription factor        656     gi|225426858|ref|XP_002276880.1|PREDICTED: scarecrow-like protein 28 [Vitis vinifera]   XP_002276880    0.0     94      1279.23 667     628</t>
  </si>
  <si>
    <t>VIT_203s0017g00640</t>
  </si>
  <si>
    <t>2-oxoglutarate malate translocator      564     gi|359475731|ref|XP_002267754.2|PREDICTED: 2-oxoglutarate/malate translocator, chloroplastic-like [Vitis vinifera]      XP_002267754    0.0     85      841.262 503     431</t>
  </si>
  <si>
    <t>VIT_203s0017g01770</t>
  </si>
  <si>
    <t>zinc finger family protein      738     gi|225464805|ref|XP_002268635.1|PREDICTED: probable S-acyltransferase At4g15080-like isoform 1 [Vitis vinifera] XP_002268635    0.0     87      1304.27 738     647</t>
  </si>
  <si>
    <t>VIT_203s0038g00650</t>
  </si>
  <si>
    <t>protein coq10 a 221     gi|225427764|ref|XP_002267638.1|PREDICTED: coenzyme Q-binding protein COQ10 homolog, mitochondrial [Vitis vinifera]     XP_002267638    4.1865E-125     100     451.825 221     221</t>
  </si>
  <si>
    <t>VIT_203s0038g01480</t>
  </si>
  <si>
    <t>neutral invertase-like protein  572     gi|225427896|ref|XP_002276670.1|PREDICTED: uncharacterized protein LOC100253759 [Vitis vinifera]        XP_002276670    0.0     100     1189.1  572     572</t>
  </si>
  <si>
    <t>VIT_203s0038g04730</t>
  </si>
  <si>
    <t>polyphenol oxidase      587     gi|359475110|ref|XP_002280474.2|PREDICTED: polyphenol oxidase, chloroplastic-like [Vitis vinifera]      XP_002280474    0.0     96      1170.99 587     564</t>
  </si>
  <si>
    <t>VIT_205s0020g01150</t>
  </si>
  <si>
    <t>cation proton exchanger 789     gi|225432244|ref|XP_002270854.1|PREDICTED: cation/H(+) antiporter 19-like [Vitis vinifera]      XP_002270854    0.0     93      1493.4  789     741</t>
  </si>
  <si>
    <t>VIT_205s0020g01660</t>
  </si>
  <si>
    <t>VIT_205s0020g04040</t>
  </si>
  <si>
    <t>chlorophyllase- chloroplast     322     gi|225432778|ref|XP_002279285.1|PREDICTED: chlorophyllase-2, chloroplastic [Vitis vinifera] &gt;gi|297737104|emb|CBI26305.3| unnamed protein product [Vitis vinifera]      XP_002279285    1.8473</t>
  </si>
  <si>
    <t>VIT_205s0102g00490</t>
  </si>
  <si>
    <t>hypothetical protein VITISV_042644 [Vitis vinifera]     48      gi|147802491|emb|CAN75157.1|hypothetical protein VITISV_042644 [Vitis vinifera] CAN75157        2.85311E-19     100     98.9821 48      48</t>
  </si>
  <si>
    <t>VIT_206s0004g00405</t>
  </si>
  <si>
    <t>uncharacterized protein 91      gi|224073132|ref|XP_002303987.1|predicted protein [Populus trichocarpa] &gt;gi|222841419|gb|EEE78966.1| predicted protein [Populus trichocarpa]    XP_002303987    1.05594E-16     85      90.5077 63</t>
  </si>
  <si>
    <t>VIT_206s0004g04920</t>
  </si>
  <si>
    <t>uncharacterized protein c20orf24 homolog        129     gi|225434913|ref|XP_002283455.1|PREDICTED: uncharacterized protein C20orf24 homolog [Vitis vinifera] &gt;gi|297746059|emb|CBI16115.3| unnamed protein product [Vitis vinifera]</t>
  </si>
  <si>
    <t>VIT_206s0004g06380</t>
  </si>
  <si>
    <t>udp-glycosyltransferase 71c4-like       211     gi|225434628|ref|XP_002279427.1|PREDICTED: UDP-glycosyltransferase 71C4-like [Vitis vinifera]   XP_002279427    6.35912E-122    100     441.039 211     211</t>
  </si>
  <si>
    <t>VIT_206s0004g06400</t>
  </si>
  <si>
    <t>udp-glycosyltransferase 71c4-like       469     gi|225434624|ref|XP_002279387.1|PREDICTED: UDP-glycosyltransferase 71C4 [Vitis vinifera]        XP_002279387    0.0     98      941.414 469     461</t>
  </si>
  <si>
    <t>VIT_206s0009g03680</t>
  </si>
  <si>
    <t>f-box family protein    208     gi|296083831|emb|CBI24219.3|unnamed protein product [Vitis vinifera]    CBI24219        2.50725E-112    95      409.068 214     205</t>
  </si>
  <si>
    <t>VIT_207s0005g02470</t>
  </si>
  <si>
    <t>cellulose synthase      862     gi|225437750|ref|XP_002273575.1|PREDICTED: probable cellulose synthase A catalytic subunit 8 [UDP-forming]-like [Vitis vinifera]        XP_002273575    0.0     93      1696.4  887     827</t>
  </si>
  <si>
    <t>VIT_207s0141g00140</t>
  </si>
  <si>
    <t>histone acetyltransferase       409     gi|359479577|ref|XP_002275146.2|PREDICTED: histone acetyltransferase GCN5-like [Vitis vinifera] XP_002275146    0.0     86      640.188 361     314</t>
  </si>
  <si>
    <t>VIT_207s0197g00130</t>
  </si>
  <si>
    <t>probable disease resistance protein at5g66900-like      860     gi|302144163|emb|CBI23290.3|unnamed protein product [Vitis vinifera]    CBI23290        0.0     92      1643.63 878     816</t>
  </si>
  <si>
    <t>VIT_208s0007g01290</t>
  </si>
  <si>
    <t>bel1 homeotic   642     gi|147770644|emb|CAN73410.1|hypothetical protein VITISV_024375 [Vitis vinifera] CAN73410        0.0     90      1195.26 642     583</t>
  </si>
  <si>
    <t>VIT_208s0007g03610</t>
  </si>
  <si>
    <t>monodehydroascorbate reductase  434     gi|225440936|ref|XP_002283000.1|PREDICTED: monodehydroascorbate reductase [Vitis vinifera] &gt;gi|297740090|emb|CBI30272.3| unnamed protein product [Vitis vinifera]       XP_002283000    0.0</t>
  </si>
  <si>
    <t>VIT_208s0007g06400</t>
  </si>
  <si>
    <t>zinc finger ccch domain-containing protein 14-like      297     gi|225441425|ref|XP_002279071.1|PREDICTED: zinc finger CCCH domain-containing protein 14-like isoform 1 [Vitis vinifera]        XP_002279071    2.30805E-160    94</t>
  </si>
  <si>
    <t>VIT_208s0007g08350</t>
  </si>
  <si>
    <t>uncharacterized protein 925     gi|225441793|ref|XP_002277870.1|PREDICTED: uncharacterized protein LOC100255472 [Vitis vinifera]        XP_002277870    0.0     95      1771.13 904     859</t>
  </si>
  <si>
    <t>VIT_208s0040g01040</t>
  </si>
  <si>
    <t>serine carboxypeptidase-like 45-like    741     gi|297741670|emb|CBI32802.3|unnamed protein product [Vitis vinifera]    CBI32802        0.0     98      1512.66 741     729</t>
  </si>
  <si>
    <t>VIT_208s0040g01060</t>
  </si>
  <si>
    <t>serine carboxypeptidase-like 45-like    437     gi|359481424|ref|XP_002277420.2|PREDICTED: serine carboxypeptidase-like 45-like [Vitis vinifera]        XP_002277420    0.0     94      853.973 437     414</t>
  </si>
  <si>
    <t>VIT_208s0040g01110</t>
  </si>
  <si>
    <t>serine carboxypeptidase-like 45-like    444     gi|297741664|emb|CBI32796.3|unnamed protein product [Vitis vinifera]    CBI32796        0.0     94      869.766 444     421</t>
  </si>
  <si>
    <t>VIT_208s0058g00480</t>
  </si>
  <si>
    <t>trichome birefringence-like 34 protein  431     gi|297735617|emb|CBI18111.3|unnamed protein product [Vitis vinifera]    CBI18111        0.0     96      876.315 431     417</t>
  </si>
  <si>
    <t>VIT_209s0002g05470</t>
  </si>
  <si>
    <t>pleiotropic drug resistance protein 1-like      267     gi|297743353|emb|CBI36220.3|unnamed protein product [Vitis vinifera]    CBI36220        2.9846E-135     92      486.108 257     237</t>
  </si>
  <si>
    <t>VIT_209s0002g08590</t>
  </si>
  <si>
    <t>protein 583     gi|225443057|ref|XP_002269848.1|PREDICTED: putative UPF0481 protein At3g02645 [Vitis vinifera] &gt;gi|297743583|emb|CBI36450.3| unnamed protein product [Vitis vinifera]   XP_002269848    0.0     86      1014.22 583</t>
  </si>
  <si>
    <t>VIT_210s0003g05410</t>
  </si>
  <si>
    <t>unnamed protein product [Vitis vinifera]        65      gi|297740879|emb|CBI31061.3|unnamed protein product [Vitis vinifera]    CBI31061        2.31366E-30     100     135.961 65      65</t>
  </si>
  <si>
    <t>VIT_210s0071g00890</t>
  </si>
  <si>
    <t>endosomal targeting bro1-like domain-containing protein 264     gi|225463779|ref|XP_002268956.1|PREDICTED: uncharacterized protein LOC100242158 [Vitis vinifera] &gt;gi|297742724|emb|CBI35358.3| unnamed protein product [Vitis vinifera</t>
  </si>
  <si>
    <t>VIT_210s0116g00790</t>
  </si>
  <si>
    <t>ribosomal pseudouridine 472     gi|225444351|ref|XP_002264641.1|PREDICTED: RNA pseudourine synthase 6, chloroplastic [Vitis vinifera] &gt;gi|302144082|emb|CBI23187.3| unnamed protein product [Vitis vinifera]    XP_002264641    0.0</t>
  </si>
  <si>
    <t>VIT_210s0116g01630</t>
  </si>
  <si>
    <t>endonuclease exonuclease phosphatase family protein     447     gi|302144127|emb|CBI23232.3|unnamed protein product [Vitis vinifera]    CBI23232        0.0     90      838.565 447     405</t>
  </si>
  <si>
    <t>VIT_211s0016g04650</t>
  </si>
  <si>
    <t>gdp-mannose transporter 351     gi|225445388|ref|XP_002284977.1|PREDICTED: GDP-mannose transporter GONST4 [Vitis vinifera]      XP_002284977    0.0     96      663.685 344     332</t>
  </si>
  <si>
    <t>VIT_211s0052g00920</t>
  </si>
  <si>
    <t>uncharacterized protein 621     gi|225446050|ref|XP_002271128.1|PREDICTED: uncharacterized protein LOC100258100 [Vitis vinifera]        XP_002271128    0.0     90      1078.16 615     556</t>
  </si>
  <si>
    <t>VIT_212s0034g01520</t>
  </si>
  <si>
    <t>uncharacterized protein loc100243871    224     gi|147797230|emb|CAN71614.1|hypothetical protein VITISV_037659 [Vitis vinifera] CAN71614        5.43424E-37     89      159.073 89      80</t>
  </si>
  <si>
    <t>VIT_212s0035g01790</t>
  </si>
  <si>
    <t>u2 snrnp auxiliary small        884     gi|225465261|ref|XP_002268270.1|PREDICTED: uncharacterized protein LOC100247160 [Vitis vinifera]        XP_002268270    0.0     87      1375.15 781     683</t>
  </si>
  <si>
    <t>VIT_213s0019g02080</t>
  </si>
  <si>
    <t>dna-binding protein escarola-like       327     gi|225449426|ref|XP_002277930.1|PREDICTED: putative DNA-binding protein ESCAROLA-like [Vitis vinifera]  XP_002277930    1.03895E-117    72      428.328 327     238</t>
  </si>
  <si>
    <t>VIT_213s0019g03380</t>
  </si>
  <si>
    <t>coronitine insensitive 1        598     gi|359486723|ref|XP_002276145.2|PREDICTED: coronatine-insensitive protein 1-like [Vitis vinifera] &gt;gi|296086095|emb|CBI31536.3| unnamed protein product [Vitis vinifera]        XP_002276145</t>
  </si>
  <si>
    <t>VIT_213s0073g00610</t>
  </si>
  <si>
    <t>ubiquitin carboxyl-terminal hydrolase 12-like   1126    gi|359487017|ref|XP_002263912.2|PREDICTED: ubiquitin carboxyl-terminal hydrolase 12-like [Vitis vinifera] &gt;gi|296084432|emb|CBI24991.3| unnamed protein product [Vitis vinifer</t>
  </si>
  <si>
    <t>VIT_214s0068g01550</t>
  </si>
  <si>
    <t>uncharacterized protein 540     gi|225451525|ref|XP_002274990.1|PREDICTED: uncharacterized protein LOC100265179 [Vitis vinifera]        XP_002274990    0.0     94      983.786 506     480</t>
  </si>
  <si>
    <t>VIT_214s0171g00210</t>
  </si>
  <si>
    <t>ankyrin repeat-containing       829     gi|359488597|ref|XP_002270424.2|PREDICTED: ankyrin repeat domain-containing protein 17-like [Vitis vinifera] &gt;gi|296090241|emb|CBI40060.3| unnamed protein product [Vitis vinifera]     XP_002</t>
  </si>
  <si>
    <t>VIT_215s0048g01610</t>
  </si>
  <si>
    <t>cytochrome p450 76c4    257     gi|225453799|ref|XP_002276053.1|PREDICTED: cytochrome P450 76C4-like [Vitis vinifera]   XP_002276053    5.75642E-79     95      298.901 154     147</t>
  </si>
  <si>
    <t>VIT_215s0048g01880</t>
  </si>
  <si>
    <t>armadillo beta-catenin repeat-containing protein        560     gi|225453748|ref|XP_002269981.1|PREDICTED: uncharacterized protein LOC100250612 [Vitis vinifera]        XP_002269981    0.0     92      1023.46 560     517</t>
  </si>
  <si>
    <t>VIT_216s0022g00710</t>
  </si>
  <si>
    <t>pectinesterase family protein   524     gi|225466085|ref|XP_002264861.1|PREDICTED: probable pectinesterase/pectinesterase inhibitor 59-like, partial [Vitis vinifera]   XP_002264861    0.0     97      1020.38 503     491</t>
  </si>
  <si>
    <t>VIT_216s0022g01780</t>
  </si>
  <si>
    <t>pentatricopeptide repeat-containing protein     1090    gi|359490245|ref|XP_002268526.2|PREDICTED: pentatricopeptide repeat-containing protein At5g62370-like [Vitis vinifera]  XP_002268526    0.0     98      1882.84 926     914</t>
  </si>
  <si>
    <t>VIT_216s0022g01810</t>
  </si>
  <si>
    <t>dna binding     351     gi|147801443|emb|CAN77019.1|hypothetical protein VITISV_039795 [Vitis vinifera] CAN77019        1.9723E-135     73      487.263 347     256</t>
  </si>
  <si>
    <t>VIT_216s0050g02380</t>
  </si>
  <si>
    <t>phosphate transporter 4 517     gi|225462699|ref|XP_002267369.1|PREDICTED: inorganic phosphate transporter 1-11-like [Vitis vinifera]   XP_002267369    0.0     97      1028.08 517     502</t>
  </si>
  <si>
    <t>VIT_216s0098g00720</t>
  </si>
  <si>
    <t>probable l-type lectin-domain containing receptor kinase -like  671     gi|359490774|ref|XP_002270021.2|PREDICTED: probable L-type lectin-domain containing receptor kinase S.7-like [Vitis vinifera]   XP_002270021    0.0     91</t>
  </si>
  <si>
    <t>VIT_217s0000g04050</t>
  </si>
  <si>
    <t>alpha beta-hydrolase domain-containing protein  691     gi|225455868|ref|XP_002274587.1|PREDICTED: lysosomal acid lipase/cholesteryl ester hydrolase-like [Vitis vinifera]      XP_002274587    0.0     93      1333.93 691     647</t>
  </si>
  <si>
    <t>VIT_217s0000g06100</t>
  </si>
  <si>
    <t>pentatricopeptide repeat-containing protein     756     gi|225456755|ref|XP_002268980.1|PREDICTED: pentatricopeptide repeat-containing protein At1g74600, chloroplastic [Vitis vinifera] &gt;gi|297733984|emb|CBI15231.3| unnamed protein</t>
  </si>
  <si>
    <t>VIT_217s0000g08560</t>
  </si>
  <si>
    <t>phosphate phosphoenolpyruvate translocator precursor    410     gi|225457009|ref|XP_002282424.1|PREDICTED: phosphoenolpyruvate/phosphate translocator 2, chloroplastic [Vitis vinifera] &gt;gi|297733768|emb|CBI15015.3| unnamed protein</t>
  </si>
  <si>
    <t>VIT_218s0001g00630</t>
  </si>
  <si>
    <t>unnamed protein product [Vitis vinifera]        60      gi|302141696|emb|CBI18899.3|unnamed protein product [Vitis vinifera]    CBI18899        8.96474E-26     100     120.553 60      60</t>
  </si>
  <si>
    <t>VIT_218s0001g02140</t>
  </si>
  <si>
    <t>metal transporter       494     gi|225459619|ref|XP_002284550.1|PREDICTED: metal transporter Nramp5-like [Vitis vinifera]       XP_002284550    0.0     88      910.212 520     459</t>
  </si>
  <si>
    <t>VIT_218s0001g02630</t>
  </si>
  <si>
    <t>f-box only protein 9    261     gi|302141805|emb|CBI19008.3|unnamed protein product [Vitis vinifera]    CBI19008        3.93666E-152    100     541.962 261     261</t>
  </si>
  <si>
    <t>VIT_218s0001g06600</t>
  </si>
  <si>
    <t>uncharacterized protein 263     gi|225459199|ref|XP_002284035.1|PREDICTED: uncharacterized protein LOC100266077 [Vitis vinifera] &gt;gi|302142005|emb|CBI19208.3| unnamed protein product [Vitis vinifera] XP_002284035    1.53284E-123</t>
  </si>
  <si>
    <t>VIT_218s0001g10180</t>
  </si>
  <si>
    <t>uncharacterized acetyltransferase at3g50280-like        454     gi|359492019|ref|XP_002284916.2|PREDICTED: uncharacterized acetyltransferase At3g50280-like [Vitis vinifera]    XP_002284916    0.0     100     945.266 454     454</t>
  </si>
  <si>
    <t>VIT_218s0001g10230</t>
  </si>
  <si>
    <t>uncharacterized acetyltransferase at3g50280-like        333     gi|147770378|emb|CAN78155.1|hypothetical protein VITISV_032623 [Vitis vinifera] CAN78155        0.0     100     687.567 328     328</t>
  </si>
  <si>
    <t>VIT_218s0001g11140</t>
  </si>
  <si>
    <t>aminopeptidase c        730     gi|225458521|ref|XP_002284264.1|PREDICTED: uncharacterized protein LOC100262703 [Vitis vinifera] &gt;gi|302142369|emb|CBI19572.3| unnamed protein product [Vitis vinifera] XP_002284264    0.0     96</t>
  </si>
  <si>
    <t>VIT_218s0001g13400</t>
  </si>
  <si>
    <t>cysteine proteinase rd19a-like  371     gi|359492709|ref|XP_002280798.2|PREDICTED: cysteine proteinase RD19a-like [Vitis vinifera] &gt;gi|147841854|emb|CAN73591.1| hypothetical protein VITISV_022889 [Vitis vinifera] &gt;gi|302142582|emb</t>
  </si>
  <si>
    <t>VIT_219s0014g00140</t>
  </si>
  <si>
    <t>sh2 domain protein b    714     gi|302142796|emb|CBI20091.3|unnamed protein product [Vitis vinifera]    CBI20091        0.0     83      1187.17 714     597</t>
  </si>
  <si>
    <t>VIT_219s0014g05420</t>
  </si>
  <si>
    <t>multidrug pheromone mdr abc transporter family  1252    gi|359493766|ref|XP_002279336.2|PREDICTED: ABC transporter B family member 15-like [Vitis vinifera]     XP_002279336    0.0     95      2450.63 1252    1200</t>
  </si>
  <si>
    <t>VIT_219s0015g01730</t>
  </si>
  <si>
    <t>uracil phosphoribosyltransferase        479     gi|225463508|ref|XP_002263911.1|PREDICTED: uridine kinase-like protein 4 [Vitis vinifera] &gt;gi|296090033|emb|CBI39852.3| unnamed protein product [Vitis vinifera]        XP_002263911</t>
  </si>
  <si>
    <t>VIT_200s0487g00030</t>
  </si>
  <si>
    <t>probable disease resistance protein at5g66900-like      1829    gi|296088189|emb|CBI35701.3|unnamed protein product [Vitis vinifera]    CBI35701        0.0     96      3172.87 1624    1567</t>
  </si>
  <si>
    <t>VIT_204s0023g01400</t>
  </si>
  <si>
    <t>probable protein phosphatase 2c 55-like 500     gi|359476721|ref|XP_002268376.2|PREDICTED: probable protein phosphatase 2C 55-like [Vitis vinifera]     XP_002268376    0.0     93      952.199 500     469</t>
  </si>
  <si>
    <t>VIT_206s0004g06280</t>
  </si>
  <si>
    <t>transcription factor myb98      461     gi|297745927|emb|CBI15983.3|unnamed protein product [Vitis vinifera]    CBI15983        0.0     88      791.571 437     388</t>
  </si>
  <si>
    <t>VIT_209s0002g00080</t>
  </si>
  <si>
    <t>leucine-rich repeat receptor-like kinase        1078    gi|359482434|ref|XP_002270860.2|PREDICTED: tyrosine-sulfated glycopeptide receptor 1-like [Vitis vinifera]      XP_002270860    0.0     95      2067.35 1078    1025</t>
  </si>
  <si>
    <t>VIT_213s0019g03320</t>
  </si>
  <si>
    <t>acid phosphatase class iiib protein     308     gi|225449218|ref|XP_002279793.1|PREDICTED: uncharacterized protein At2g39920 [Vitis vinifera] &gt;gi|296086101|emb|CBI31542.3| unnamed protein product [Vitis vinifera]    XP_002279793</t>
  </si>
  <si>
    <t>VIT_201s0011g05380</t>
  </si>
  <si>
    <t>protein 534     gi|147779798|emb|CAN77092.1|hypothetical protein VITISV_026596 [Vitis vinifera] CAN77092        0.0     94      1025.39 534     503</t>
  </si>
  <si>
    <t>VIT_212s0028g03060</t>
  </si>
  <si>
    <t>receptor-like protein kinase hsl1       988     gi|225446461|ref|XP_002277475.1|PREDICTED: receptor-like protein kinase HSL1 [Vitis vinifera]   XP_002277475    0.0     90      1728.76 971     874</t>
  </si>
  <si>
    <t>VIT_214s0068g02020</t>
  </si>
  <si>
    <t>translation factor      306     gi|225451447|ref|XP_002273946.1|PREDICTED: uncharacterized protein HI_1198 [Vitis vinifera] &gt;gi|296082345|emb|CBI21350.3| unnamed protein product [Vitis vinifera]      XP_002273946    1.8589E-179</t>
  </si>
  <si>
    <t>VIT_216s0050g00370</t>
  </si>
  <si>
    <t>lrr receptor-like serine threonine-protein kinase gso2-like     775     gi|359490642|ref|XP_003634125.1|PREDICTED: LRR receptor-like serine/threonine-protein kinase GSO2-like [Vitis vinifera] XP_003634125    0.0     100     1573.5</t>
  </si>
  <si>
    <t>VIT_219s0090g01620</t>
  </si>
  <si>
    <t>VIT_200s1378g00005</t>
  </si>
  <si>
    <t>uncharacterized protein loc100852807    646     gi|147859258|emb|CAN83961.1|hypothetical protein VITISV_011587 [Vitis vinifera] CAN83961        0.0     88      1098.19 635     559</t>
  </si>
  <si>
    <t>VIT_200s2576g00010</t>
  </si>
  <si>
    <t>phosphoenolpyruvate carboxykinase       233     gi|296083583|emb|CBI23572.3|unnamed protein product [Vitis vinifera]    CBI23572        4.87174E-125    93      451.825 233     218</t>
  </si>
  <si>
    <t>VIT_201s0011g02160</t>
  </si>
  <si>
    <t>protein binding 4650    gi|297737937|emb|CBI27138.3|unnamed protein product [Vitis vinifera]    CBI27138        0.0     89      6711.7  3768    3359</t>
  </si>
  <si>
    <t>VIT_201s0011g04690</t>
  </si>
  <si>
    <t>pentatricopeptide repeat-containing protein     531     gi|225424178|ref|XP_002280443.1|PREDICTED: pentatricopeptide repeat-containing protein At1g71060, mitochondrial [Vitis vinifera]        XP_002280443    0.0     100     1114.3</t>
  </si>
  <si>
    <t>VIT_201s0150g00500</t>
  </si>
  <si>
    <t>at3g26650 mlj15_5       148     gi|296085561|emb|CBI29293.3|unnamed protein product [Vitis vinifera]    CBI29293        3.06009E-53     74      211.846 148     110</t>
  </si>
  <si>
    <t>VIT_202s0012g01420</t>
  </si>
  <si>
    <t>chloroplast rna binding protein precursor       253     gi|225427185|ref|XP_002279685.1|PREDICTED: 29 kDa ribonucleoprotein B, chloroplastic [Vitis vinifera]   XP_002279685    3.34082E-110    80      402.519 252     204</t>
  </si>
  <si>
    <t>VIT_202s0012g01450</t>
  </si>
  <si>
    <t>transcription factor bhlh96-like        315     gi|225427181|ref|XP_002278824.1|PREDICTED: transcription factor bHLH71 [Vitis vinifera] XP_002278824    1.37045E-168    92      597.045 315     290</t>
  </si>
  <si>
    <t>VIT_202s0025g02740</t>
  </si>
  <si>
    <t>rna-binding protein     398     gi|359474160|ref|XP_002272303.2|PREDICTED: polyadenylate-binding protein [Vitis vinifera]       XP_002272303    0.0     100     823.157 398     398</t>
  </si>
  <si>
    <t>VIT_203s0038g03060</t>
  </si>
  <si>
    <t>protein far1-related sequence 5-like    752     gi|147776975|emb|CAN70078.1|hypothetical protein VITISV_001036 [Vitis vinifera] CAN70078        0.0     90      1377.07 749     677</t>
  </si>
  <si>
    <t>VIT_203s0063g02570</t>
  </si>
  <si>
    <t>unnamed protein product [Vitis vinifera]        84      gi|297741459|emb|CBI32590.3|unnamed protein product [Vitis vinifera]    CBI32590        1.1874E-41      100     173.326 84      84</t>
  </si>
  <si>
    <t>VIT_204s0008g07020</t>
  </si>
  <si>
    <t>rieske iron-sulfur protein tic55        544     gi|359475902|ref|XP_002283433.2|PREDICTED: protein TIC 55, chloroplastic-like [Vitis vinifera] &gt;gi|296082166|emb|CBI21171.3| unnamed protein product [Vitis vinifera]   XP_002283433</t>
  </si>
  <si>
    <t>VIT_204s0043g00205</t>
  </si>
  <si>
    <t>uncharacterized protein loc100852807    977     gi|147781714|emb|CAN60825.1|hypothetical protein VITISV_027420 [Vitis vinifera] CAN60825        0.0     91      1722.21 970     885</t>
  </si>
  <si>
    <t>VIT_205s0077g00450</t>
  </si>
  <si>
    <t>ribosomal protein s1    378     gi|225432062|ref|XP_002280604.1|PREDICTED: 30S ribosomal protein S1, chloroplastic [Vitis vinifera] &gt;gi|296083203|emb|CBI22839.3| unnamed protein product [Vitis vinifera]      XP_002280604    0.0</t>
  </si>
  <si>
    <t>VIT_206s0004g02160</t>
  </si>
  <si>
    <t>zinc finger ccch domain-containing protein 30-like      725     gi|359478381|ref|XP_003632114.1|PREDICTED: zinc finger CCCH domain-containing protein 30-like [Vitis vinifera]  XP_003632114    0.0     87      1292.72 725     637</t>
  </si>
  <si>
    <t>VIT_206s0004g02290</t>
  </si>
  <si>
    <t>uncharacterized protein 145     gi|359478733|ref|XP_003632163.1|PREDICTED: uncharacterized protein LOC100854250 [Vitis vinifera] &gt;gi|297746306|emb|CBI16362.3| unnamed protein product [Vitis vinifera] XP_003632163    1.25373E-44</t>
  </si>
  <si>
    <t>VIT_206s0004g05050</t>
  </si>
  <si>
    <t>cytochrome p450 488     gi|359478619|ref|XP_002280720.2|PREDICTED: abscisic acid 8'-hydroxylase 2-like [Vitis vinifera] XP_002280720    0.0     97      935.25  461     451</t>
  </si>
  <si>
    <t>VIT_207s0031g00990</t>
  </si>
  <si>
    <t>trafficking protein particle complex subunit 12-like    407     gi|225438651|ref|XP_002281520.1|PREDICTED: trafficking protein particle complex subunit 12-like [Vitis vinifera]        XP_002281520    0.0     100     722.62  355</t>
  </si>
  <si>
    <t>VIT_207s0031g01020</t>
  </si>
  <si>
    <t>trafficking protein particle complex subunit 12-like    373     gi|225438647|ref|XP_002281478.1|PREDICTED: trafficking protein particle complex subunit 12-like [Vitis vinifera]        XP_002281478    0.0     100     761.525 373</t>
  </si>
  <si>
    <t>VIT_207s0031g01835</t>
  </si>
  <si>
    <t>zinc finger protein     141     gi|225438507|ref|XP_002279037.1|PREDICTED: zinc finger A20 and AN1 domain-containing stress-associated protein 9 [Vitis vinifera] &gt;gi|147792975|emb|CAN73104.1| hypothetical protein VITISV_042893 [Vi</t>
  </si>
  <si>
    <t>VIT_207s0104g00020</t>
  </si>
  <si>
    <t>arm repeat protein interacting with abf2        358     gi|296086739|emb|CBI32374.3|unnamed protein product [Vitis vinifera]    CBI32374        0.0     99      699.123 350     349</t>
  </si>
  <si>
    <t>VIT_207s0141g00380</t>
  </si>
  <si>
    <t>u3 small nucleolar rna-associated protein 18 homolog    568     gi|225437225|ref|XP_002281926.1|PREDICTED: U3 small nucleolar RNA-associated protein 18 homolog [Vitis vinifera]        XP_002281926    0.0     90      1047.73 568</t>
  </si>
  <si>
    <t>VIT_208s0007g05580</t>
  </si>
  <si>
    <t>methyltransferase ddb_g0268948-like     265     gi|359482211|ref|XP_003632729.1|PREDICTED: putative methyltransferase DDB_G0268948-like [Vitis vinifera] &gt;gi|297739907|emb|CBI30089.3| unnamed protein product [Vitis vinifera] XP_003</t>
  </si>
  <si>
    <t>VIT_208s0007g06340</t>
  </si>
  <si>
    <t>uncharacterized protein 189     gi|147864063|emb|CAN83225.1|hypothetical protein VITISV_031369 [Vitis vinifera] CAN83225        5.45417E-104    96      380.948 189     182</t>
  </si>
  <si>
    <t>VIT_208s0007g08210</t>
  </si>
  <si>
    <t>zinc finger ccch domain-containing protein 30-like      703     gi|359481761|ref|XP_002277747.2|PREDICTED: zinc finger CCCH domain-containing protein 30-like [Vitis vinifera]  XP_002277747    0.0     83      1167.14 703     587</t>
  </si>
  <si>
    <t>VIT_208s0058g01370</t>
  </si>
  <si>
    <t>transmembrane protein 87a       520     gi|225439703|ref|XP_002272360.1|PREDICTED: transmembrane protein 87A [Vitis vinifera] &gt;gi|297735536|emb|CBI18030.3| unnamed protein product [Vitis vinifera]    XP_002272360    0.0     100</t>
  </si>
  <si>
    <t>VIT_209s0002g04210</t>
  </si>
  <si>
    <t>receptor protein kinase perk1   403     gi|225442587|ref|XP_002279197.1|PREDICTED: proline-rich receptor-like protein kinase PERK1 [Vitis vinifera] &gt;gi|297743250|emb|CBI36117.3| unnamed protein product [Vitis vinifera]      XP_002</t>
  </si>
  <si>
    <t>VIT_209s0002g07750</t>
  </si>
  <si>
    <t>leucine-rich repeat receptor protein kinase exs-like    895     gi|359482749|ref|XP_002262614.2|PREDICTED: leucine-rich repeat receptor protein kinase EXS-like [Vitis vinifera]        XP_002262614    0.0     88      1209.51 705</t>
  </si>
  <si>
    <t>VIT_210s0003g04020</t>
  </si>
  <si>
    <t>cbl-interacting protein kinase 23       415     gi|297740758|emb|CBI30940.3|unnamed protein product [Vitis vinifera]    CBI30940        0.0     91      834.328 455     415</t>
  </si>
  <si>
    <t>VIT_210s0003g04060</t>
  </si>
  <si>
    <t>pentatricopeptide repeat-containing     827     gi|297740763|emb|CBI30945.3|unnamed protein product [Vitis vinifera]    CBI30945        0.0     88      1483.77 827     730</t>
  </si>
  <si>
    <t>VIT_210s0003g05020</t>
  </si>
  <si>
    <t>gtp-binding protein     350     gi|225444063|ref|XP_002263885.1|PREDICTED: obg-like ATPase 1 [Vitis vinifera] &gt;gi|297740845|emb|CBI31027.3| unnamed protein product [Vitis vinifera]    XP_002263885    0.0     100     714.146 347</t>
  </si>
  <si>
    <t>VIT_211s0016g00970</t>
  </si>
  <si>
    <t>ring-box protein        120     gi|225444714|ref|XP_002278332.1|PREDICTED: RING-box protein 1a [Vitis vinifera] &gt;gi|147781652|emb|CAN64830.1| hypothetical protein VITISV_003357 [Vitis vinifera] &gt;gi|297738557|emb|CBI27802.3| unname</t>
  </si>
  <si>
    <t>VIT_211s0016g05100</t>
  </si>
  <si>
    <t>alba dna rna-binding protein    130     gi|225445462|ref|XP_002285115.1|PREDICTED: uncharacterized protein At2g34160 [Vitis vinifera] &gt;gi|297738936|emb|CBI28181.3| unnamed protein product [Vitis vinifera]    XP_002285115    1.1834</t>
  </si>
  <si>
    <t>VIT_211s0118g00570</t>
  </si>
  <si>
    <t>uncharacterized protein loc100852953    201     gi|359484691|ref|XP_003633146.1|PREDICTED: uncharacterized protein LOC100852953 [Vitis vinifera]        XP_003633146    5.95981E-94     89      347.821 201     180</t>
  </si>
  <si>
    <t>VIT_211s0149g00090</t>
  </si>
  <si>
    <t>leucine-rich repeat receptor-like protein kinase tdr-like       972     gi|359484751|ref|XP_002264530.2|PREDICTED: leucine-rich repeat receptor-like protein kinase TDR-like [Vitis vinifera]   XP_002264530    0.0     97      1914.0</t>
  </si>
  <si>
    <t>VIT_212s0028g00350</t>
  </si>
  <si>
    <t>t-complex protein 1 subunit epsilon     535     gi|225446827|ref|XP_002283538.1|PREDICTED: T-complex protein 1 subunit epsilon [Vitis vinifera] &gt;gi|302143543|emb|CBI22104.3| unnamed protein product [Vitis vinifera]  XP_002283538</t>
  </si>
  <si>
    <t>VIT_212s0034g01210</t>
  </si>
  <si>
    <t>probable plastid-lipid-associated protein chloroplastic 246     gi|225448061|ref|XP_002275707.1|PREDICTED: probable plastid-lipid-associated protein 4, chloroplastic [Vitis vinifera]  XP_002275707    9.11376E-105    94      384.41</t>
  </si>
  <si>
    <t>VIT_213s0019g02110</t>
  </si>
  <si>
    <t>protein 492     gi|296086194|emb|CBI31635.3|unnamed protein product [Vitis vinifera]    CBI31635        0.0     100     1023.08 492     492</t>
  </si>
  <si>
    <t>VIT_213s0067g01340</t>
  </si>
  <si>
    <t>protein 253     gi|225448487|ref|XP_002270666.1|PREDICTED: uncharacterized protein LOC100255332 [Vitis vinifera] &gt;gi|297736584|emb|CBI25455.3| unnamed protein product [Vitis vinifera] XP_002270666    4.50582E-143    100     511.91</t>
  </si>
  <si>
    <t>VIT_213s0067g02520</t>
  </si>
  <si>
    <t>tlc atp adp transporter 503     gi|297736512|emb|CBI25383.3|unnamed protein product [Vitis vinifera]    CBI25383        0.0     88      868.226 503     444</t>
  </si>
  <si>
    <t>VIT_214s0006g00960</t>
  </si>
  <si>
    <t>dna repair protein xp-c 405     gi|296087135|emb|CBI33509.3|unnamed protein product [Vitis vinifera]    CBI33509        0.0     97      825.854 405     393</t>
  </si>
  <si>
    <t>VIT_214s0006g02600</t>
  </si>
  <si>
    <t>ser thr protein kinase  675     gi|359488166|ref|XP_003633713.1|PREDICTED: probable serine/threonine-protein kinase At1g18390-like [Vitis vinifera]     XP_003633713    0.0     93      1256.51 655     612</t>
  </si>
  <si>
    <t>VIT_214s0060g00260</t>
  </si>
  <si>
    <t>phytochrome-interacting factor  709     gi|359487706|ref|XP_002276198.2|PREDICTED: transcription factor PIF3-like [Vitis vinifera]      XP_002276198    0.0     94      1355.5  703     666</t>
  </si>
  <si>
    <t>VIT_214s0068g01900</t>
  </si>
  <si>
    <t>peroxidase 55   108     gi|359488575|ref|XP_003633781.1|PREDICTED: LOW QUALITY PROTEIN: peroxidase 55-like [Vitis vinifera]     XP_003633781    1.78597E-51     92      206.068 107     99</t>
  </si>
  <si>
    <t>VIT_214s0108g00750</t>
  </si>
  <si>
    <t>zf-hd homeobox protein  355     gi|225452813|ref|XP_002283533.1|PREDICTED: ZF-HD homeobox protein At4g24660-like [Vitis vinifera]       XP_002283533    6.24938E-108    70      395.971 283     200</t>
  </si>
  <si>
    <t>VIT_214s0128g00430</t>
  </si>
  <si>
    <t>mitogen activated protein kinase kinase kinase  670     gi|359487737|ref|XP_003633640.1|PREDICTED: LOW QUALITY PROTEIN: mitogen-activated protein kinase kinase kinase ANP1-like [Vitis vinifera]       XP_003633640    0.0     95</t>
  </si>
  <si>
    <t>VIT_215s0048g02520</t>
  </si>
  <si>
    <t>metal tolerance protein 412     gi|225453628|ref|XP_002266346.1|PREDICTED: metal tolerance protein 1-like [Vitis vinifera]      XP_002266346    0.0     85      698.738 412     354</t>
  </si>
  <si>
    <t>VIT_215s0048g02670</t>
  </si>
  <si>
    <t>uridylate kinase        161     gi|296089001|emb|CBI38704.3|unnamed protein product [Vitis vinifera]    CBI38704        3.75427E-63     89      244.973 138     123</t>
  </si>
  <si>
    <t>VIT_215s0048g02780</t>
  </si>
  <si>
    <t>protein 311     gi|225453586|ref|XP_002266943.1|PREDICTED: uncharacterized protein LOC100242029 [Vitis vinifera]        XP_002266943    3.31726E-155    88      552.747 311     276</t>
  </si>
  <si>
    <t>VIT_216s0022g00370</t>
  </si>
  <si>
    <t>integral membrane protein       341     gi|359490162|ref|XP_003634045.1|PREDICTED: LOW QUALITY PROTEIN: GDP-mannose transporter GONST3-like [Vitis vinifera]    XP_003634045    4.88802E-173    89      612.068 341     305</t>
  </si>
  <si>
    <t>VIT_216s0050g00950</t>
  </si>
  <si>
    <t>scarecrow-like protein 8-like   589     gi|225464549|ref|XP_002272471.1|PREDICTED: scarecrow-like protein 8-like [Vitis vinifera]       XP_002272471    0.0     88      1094.34 614     542</t>
  </si>
  <si>
    <t>VIT_216s0100g00650</t>
  </si>
  <si>
    <t>60s ribosomal protein l24       163     gi|359490349|ref|XP_002279048.2|PREDICTED: 60S ribosomal protein L24 [Vitis vinifera]   XP_002279048    7.29426E-62     85      240.736 142     121</t>
  </si>
  <si>
    <t>VIT_217s0000g06810</t>
  </si>
  <si>
    <t>protein 521     gi|225457305|ref|XP_002281450.1|PREDICTED: uncharacterized protein LOC100263964 [Vitis vinifera]        XP_002281450    0.0     92      994.186 521     484</t>
  </si>
  <si>
    <t>VIT_217s0000g07510</t>
  </si>
  <si>
    <t>myb transcription factor 1      323     gi|225457178|ref|XP_002283896.1|PREDICTED: transcription factor MYB1R1-like [Vitis vinifera]    XP_002283896    2.61851E-134    75      483.411 323     245</t>
  </si>
  <si>
    <t>VIT_217s0000g09280</t>
  </si>
  <si>
    <t>protein 870     gi|359491205|ref|XP_002277480.2|PREDICTED: uncharacterized protein LOC100253588 [Vitis vinifera]        XP_002277480    0.0     94      1678.69 870     824</t>
  </si>
  <si>
    <t>VIT_218s0001g01670</t>
  </si>
  <si>
    <t>protein 2203    gi|302141758|emb|CBI18961.3|unnamed protein product [Vitis vinifera]    CBI18961        0.0     92      4097.74 2203    2042</t>
  </si>
  <si>
    <t>VIT_218s0001g13440</t>
  </si>
  <si>
    <t>s-type anion channel slah1      313     gi|302142586|emb|CBI19789.3|unnamed protein product [Vitis vinifera]    CBI19789        2.58581E-154    100     549.666 270     270</t>
  </si>
  <si>
    <t>VIT_218s0076g00275</t>
  </si>
  <si>
    <t>transcription factor myb1r1-like        141     gi|359493037|ref|XP_003634497.1|PREDICTED: transcription factor MYB1R1-like [Vitis vinifera]    XP_003634497    1.339E-48       73      196.438 141     104</t>
  </si>
  <si>
    <t>VIT_219s0014g00320</t>
  </si>
  <si>
    <t>transposon protein      677     gi|302142813|emb|CBI20108.3|unnamed protein product [Vitis vinifera]    CBI20108        0.0     100     1415.59 677     677</t>
  </si>
  <si>
    <t>VIT_219s0093g00130</t>
  </si>
  <si>
    <t>uncharacterized protein loc100259948    261     gi|296086748|emb|CBI32897.3|unnamed protein product [Vitis vinifera]    CBI32897        1.35288E-66     88      257.684 140     124</t>
  </si>
  <si>
    <t>VIT_203s0180g00040</t>
  </si>
  <si>
    <t>d3-type cyclin  386     gi|225428885|ref|XP_002285320.1|PREDICTED: cyclin-D3-2-like [Vitis vinifera]    XP_002285320    3.04504E-178    81      629.787 386     316</t>
  </si>
  <si>
    <t>VIT_204s0044g00070</t>
  </si>
  <si>
    <t>rab proteins geranylgeranyltransferase component a 2-like       556     gi|359476981|ref|XP_002273131.2|PREDICTED: rab proteins geranylgeranyltransferase component A 2-like [Vitis vinifera] &gt;gi|296088658|emb|CBI37649.3| unnamed pr</t>
  </si>
  <si>
    <t>VIT_212s0028g01750</t>
  </si>
  <si>
    <t>cell wall-associated hydrolase  167     gi|225446672|ref|XP_002281964.1|PREDICTED: probable endopeptidase p60-like [Vitis vinifera]     XP_002281964    7.16977E-58     72      227.254 167     121</t>
  </si>
  <si>
    <t>VIT_212s0035g01900</t>
  </si>
  <si>
    <t>pectinesterase  462     gi|225465284|ref|XP_002270616.1|PREDICTED: pectinesterase/pectinesterase inhibitor PPE8B [Vitis vinifera] &gt;gi|15081598|gb|AAK81875.1| pectin methylesterase PME1 [Vitis vinifera]       XP_002270616    0.0</t>
  </si>
  <si>
    <t>VIT_213s0147g00230</t>
  </si>
  <si>
    <t>protein 388     gi|225450256|ref|XP_002269148.1|PREDICTED: uncharacterized protein LOC100251081 [Vitis vinifera] &gt;gi|296080994|emb|CBI18592.3| unnamed protein product [Vitis vinifera] XP_002269148    0.0     97      793.112 388</t>
  </si>
  <si>
    <t>VIT_215s0046g00040</t>
  </si>
  <si>
    <t>calcium-transporting endoplasmic reticulum-type-like    889     gi|359489590|ref|XP_002264585.2|PREDICTED: calcium-transporting ATPase, endoplasmic reticulum-type-like [Vitis vinifera]        XP_002264585    0.0     98      1749.9</t>
  </si>
  <si>
    <t>VIT_211s0016g05910</t>
  </si>
  <si>
    <t>mak10-like protein      473     gi|297739012|emb|CBI28257.3|unnamed protein product [Vitis vinifera]    CBI28257        0.0     98      962.985 473     464</t>
  </si>
  <si>
    <t>VIT_211s0065g00940</t>
  </si>
  <si>
    <t>preprotein translocase subunit chloroplastic-like       546     gi|359484929|ref|XP_002262945.2|PREDICTED: preprotein translocase subunit secY, chloroplastic-like [Vitis vinifera]     XP_002262945    0.0     85      912.138 546</t>
  </si>
  <si>
    <t>VIT_212s0034g00830</t>
  </si>
  <si>
    <t>uncharacterized protein loc100261721    126     gi|225448109|ref|XP_002277113.1|PREDICTED: uncharacterized protein LOC100261721 [Vitis vinifera]        XP_002277113    1.63992E-54     86      216.083 126     109</t>
  </si>
  <si>
    <t>VIT_218s0001g02300</t>
  </si>
  <si>
    <t>nac domain protein nac2 299     gi|359492381|ref|XP_002285870.2|PREDICTED: NAC domain-containing protein 2-like [Vitis vinifera]        XP_002285870    2.39273E-166    94      589.726 299     282</t>
  </si>
  <si>
    <t>VIT_200s0179g00210</t>
  </si>
  <si>
    <t>transport protein       3534    gi|359495455|ref|XP_002274761.2|PREDICTED: uncharacterized protein LOC100264735 [Vitis vinifera]        XP_002274761    0.0     92      6694.75 3544    3283</t>
  </si>
  <si>
    <t>VIT_200s0265g00120</t>
  </si>
  <si>
    <t>uncharacterized protein 618     gi|359496170|ref|XP_002270005.2|PREDICTED: uncharacterized protein LOC100256311 [Vitis vinifera]        XP_002270005    0.0     83      1008.05 618     516</t>
  </si>
  <si>
    <t>VIT_200s0324g00070</t>
  </si>
  <si>
    <t>udp-glycosyltransferase 85a2    483     gi|225468664|ref|XP_002268845.1|PREDICTED: UDP-glycosyltransferase 85A2 [Vitis vinifera]        XP_002268845    0.0     96      979.548 483     468</t>
  </si>
  <si>
    <t>VIT_201s0011g01755</t>
  </si>
  <si>
    <t>digestive organ expansion factor-like protein   285     gi|225446285|ref|XP_002267174.1|PREDICTED: digestive organ expansion factor homolog [Vitis vinifera] &gt;gi|296090307|emb|CBI40126.3| unnamed protein product [Vitis vinifera]</t>
  </si>
  <si>
    <t>VIT_203s0017g02320</t>
  </si>
  <si>
    <t>atpase wrnip1   548     gi|225464722|ref|XP_002264062.1|PREDICTED: ATPase WRNIP1-like [Vitis vinifera]  XP_002264062    0.0     91      1010.36 548     501</t>
  </si>
  <si>
    <t>VIT_203s0038g02360</t>
  </si>
  <si>
    <t>beta-galactosidase 13   833     gi|225428017|ref|XP_002278545.1|PREDICTED: beta-galactosidase 13 [Vitis vinifera] &gt;gi|297744615|emb|CBI37877.3| unnamed protein product [Vitis vinifera]        XP_002278545    0.0     96      1681.7</t>
  </si>
  <si>
    <t>VIT_204s0023g02330</t>
  </si>
  <si>
    <t>uncharacterized protein at2g34160       147     gi|359476873|ref|XP_002264067.2|PREDICTED: uncharacterized protein At2g34160-like [Vitis vinifera]      XP_002264067    1.72898E-80     100     302.368 147     147</t>
  </si>
  <si>
    <t>VIT_206s0004g02720</t>
  </si>
  <si>
    <t>pleckstrin homology and lipid-binding start domain-containing protein   499     gi|297746269|emb|CBI16325.3|unnamed protein product [Vitis vinifera]    CBI16325        0.0     94      941.028 480     453</t>
  </si>
  <si>
    <t>VIT_207s0005g00030</t>
  </si>
  <si>
    <t>glutathione s-transferase       214     gi|225437288|ref|XP_002262842.1|PREDICTED: glutathione S-transferase [Vitis vinifera]   XP_002262842    7.36905E-123    100     444.121 214     214</t>
  </si>
  <si>
    <t>VIT_207s0005g03970</t>
  </si>
  <si>
    <t>peptide transporter ptr3-a      489     gi|359480044|ref|XP_002271216.2|PREDICTED: peptide transporter PTR3-A-like [Vitis vinifera]     XP_002271216    0.0     91      911.368 489     447</t>
  </si>
  <si>
    <t>VIT_208s0040g00210</t>
  </si>
  <si>
    <t>fad-dependent oxidoreductase    240     gi|225440270|ref|XP_002278843.1|PREDICTED: l-2-hydroxyglutarate dehydrogenase, mitochondrial [Vitis vinifera] &gt;gi|297741744|emb|CBI32876.3| unnamed protein product [Vitis vinifera]    XP_002</t>
  </si>
  <si>
    <t>VIT_209s0002g07200</t>
  </si>
  <si>
    <t>probable polygalacturonase at3g15720-like       88      gi|297743479|emb|CBI36346.3|unnamed protein product [Vitis vinifera]    CBI36346        2.5435E-42      100     175.637 88      88</t>
  </si>
  <si>
    <t>VIT_209s0002g08260</t>
  </si>
  <si>
    <t>cobw domain-containing protein 2-like isoform 1 455     gi|359482400|ref|XP_002268800.2|PREDICTED: COBW domain-containing protein 2-like isoform 1 [Vitis vinifera] &gt;gi|297743555|emb|CBI36422.3| unnamed protein product [Vitis vinif</t>
  </si>
  <si>
    <t>VIT_209s0002g08740</t>
  </si>
  <si>
    <t>uncharacterized protein loc100256071    389     gi|297743593|emb|CBI36460.3|unnamed protein product [Vitis vinifera]    CBI36460        0.0     93      750.355 389     364</t>
  </si>
  <si>
    <t>VIT_209s0018g00830</t>
  </si>
  <si>
    <t>probable lrr receptor-like serine threonine-protein kinase at4g36180-like       911     gi|298204712|emb|CBI25210.3|unnamed protein product [Vitis vinifera]    CBI25210        0.0     93      1652.11 888     832</t>
  </si>
  <si>
    <t>VIT_210s0003g02070</t>
  </si>
  <si>
    <t>agamous-like protein    227     gi|147853709|emb|CAN83827.1|hypothetical protein VITISV_030947 [Vitis vinifera] CAN83827        3.37566E-127    99      458.759 227     226</t>
  </si>
  <si>
    <t>VIT_210s0003g05336</t>
  </si>
  <si>
    <t>rhicadhesin receptor    215     gi|225444119|ref|XP_002267617.1|PREDICTED: putative germin-like protein 2-2 [Vitis vinifera]    XP_002267617    2.67678E-120    100     435.647 215     215</t>
  </si>
  <si>
    <t>VIT_213s0019g02430</t>
  </si>
  <si>
    <t>protein da1-related 2-like      497     gi|225449360|ref|XP_002277622.1|PREDICTED: protein DA1-related 2 [Vitis vinifera] &gt;gi|296086166|emb|CBI31607.3| unnamed protein product [Vitis vinifera]        XP_002277622    0.0     90</t>
  </si>
  <si>
    <t>VIT_213s0019g04300</t>
  </si>
  <si>
    <t>60s ribosomal protein l12       166     gi|225449052|ref|XP_002274407.1|PREDICTED: 60S ribosomal protein L12 [Vitis vinifera] &gt;gi|147785001|emb|CAN75443.1| hypothetical protein VITISV_019658 [Vitis vinifera] XP_002274407    9.0927</t>
  </si>
  <si>
    <t>VIT_213s0067g01150</t>
  </si>
  <si>
    <t>2-oxoglutarate-dependent dioxygenase    382     gi|225448461|ref|XP_002272219.1|PREDICTED: gibberellin 2-beta-dioxygenase 1-like [Vitis vinifera]       XP_002272219    4.64838E-158    81      562.762 382     310</t>
  </si>
  <si>
    <t>VIT_214s0036g00590</t>
  </si>
  <si>
    <t>protein 80      gi|302143627|emb|CBI22380.3|unnamed protein product [Vitis vinifera]    CBI22380        1.21995E-39     100     166.777 80      80</t>
  </si>
  <si>
    <t>VIT_215s0046g01090</t>
  </si>
  <si>
    <t>uncharacterized protein chloroplastic-like      440     gi|359489837|ref|XP_003633983.1|PREDICTED: uncharacterized protein LOC100255153 [Vitis vinifera]        XP_003633983    0.0     83      665.996 413     346</t>
  </si>
  <si>
    <t>VIT_218s0001g08770</t>
  </si>
  <si>
    <t>protein phloem protein 2-like a10-like  418     gi|359492538|ref|XP_002285423.2|PREDICTED: uncharacterized protein LOC100250545 [Vitis vinifera]        XP_002285423    0.0     97      784.252 393     384</t>
  </si>
  <si>
    <t>VIT_218s0089g00650</t>
  </si>
  <si>
    <t>receptor-like protein 12-like   790     gi|225459979|ref|XP_002267546.1|PREDICTED: receptor-like protein 12-like [Vitis vinifera]       XP_002267546    0.0     70      1164.06 931     661</t>
  </si>
  <si>
    <t>VIT_219s0014g00010</t>
  </si>
  <si>
    <t>tyrosyl-dna phosphodiesterase   646     gi|359493967|ref|XP_002283806.2|PREDICTED: uncharacterized protein LOC100243589 [Vitis vinifera]        XP_002283806    0.0     99      1260.74 610     605</t>
  </si>
  <si>
    <t>VIT_219s0027g00460</t>
  </si>
  <si>
    <t>probable glutathione s-transferase      223     gi|225462199|ref|XP_002269705.1|PREDICTED: probable glutathione S-transferase-like [Vitis vinifera]     XP_002269705    1.92231E-128    100     462.996 223     223</t>
  </si>
  <si>
    <t>VIT_208s0058g00100</t>
  </si>
  <si>
    <t>leucine-rich repeat receptor protein kinase exs-like    571     gi|297735650|emb|CBI18144.3|unnamed protein product [Vitis vinifera]    CBI18144        0.0     79      748.043 524     414</t>
  </si>
  <si>
    <t>VIT_217s0000g02070</t>
  </si>
  <si>
    <t>deoxyhypusine synthase  207     gi|147798358|emb|CAN72311.1|hypothetical protein VITISV_031079 [Vitis vinifera] CAN72311        1.15777E-110    100     403.29  194     194</t>
  </si>
  <si>
    <t>VIT_218s0001g12680</t>
  </si>
  <si>
    <t>uncharacterized protein loc100259078    151     gi|225458245|ref|XP_002282213.1|PREDICTED: uncharacterized protein LOC100259078 [Vitis vinifera]        XP_002282213    1.54901E-83     100     312.383 151     151</t>
  </si>
  <si>
    <t>VIT_200s0250g00030</t>
  </si>
  <si>
    <t>udp-glycosyltransferase family protein  625     gi|225448875|ref|XP_002270269.1|PREDICTED: uncharacterized protein LOC100254795 [Vitis vinifera]        XP_002270269    0.0     97      1124.77 566     552</t>
  </si>
  <si>
    <t>VIT_202s0154g00520</t>
  </si>
  <si>
    <t>aspartic proteinase nepenthesin-2       514     gi|359474399|ref|XP_003631454.1|PREDICTED: aspartic proteinase nepenthesin-2-like [Vitis vinifera]      XP_003631454    0.0     100     980.319 474     474</t>
  </si>
  <si>
    <t>VIT_204s0079g00280</t>
  </si>
  <si>
    <t>nac domain ipr003441    531     gi|225466227|ref|XP_002267333.1|PREDICTED: uncharacterized protein LOC100258199 [Vitis vinifera]        XP_002267333    0.0     95      1033.86 525     500</t>
  </si>
  <si>
    <t>VIT_206s0009g03800</t>
  </si>
  <si>
    <t>chromodomain helicase dna binding protein       1884    gi|359479239|ref|XP_002274937.2|PREDICTED: uncharacterized protein LOC100260139 [Vitis vinifera]        XP_002274937    0.0     89      3452.91 1912    1714</t>
  </si>
  <si>
    <t>VIT_208s0007g03880</t>
  </si>
  <si>
    <t>enth vhs-like protein   1086    gi|359481979|ref|XP_002277320.2|PREDICTED: uncharacterized protein LOC100251089 [Vitis vinifera]        XP_002277320    0.0     88      1394.79 781     691</t>
  </si>
  <si>
    <t>VIT_210s0042g01010</t>
  </si>
  <si>
    <t>cytochrome p450 346     gi|359484072|ref|XP_002273041.2|PREDICTED: cytochrome P450 734A6-like [Vitis vinifera]  XP_002273041    0.0     100     715.301 346     346</t>
  </si>
  <si>
    <t>VIT_210s0042g01040</t>
  </si>
  <si>
    <t>cytochrome p450 317     gi|225465684|ref|XP_002273288.1|PREDICTED: cytochrome P450 734A6 [Vitis vinifera] &gt;gi|296085323|emb|CBI29055.3| unnamed protein product [Vitis vinifera]        XP_002273288    9.0937E-98      100     362.07</t>
  </si>
  <si>
    <t>VIT_212s0028g01600</t>
  </si>
  <si>
    <t>atp-dependent zinc metalloprotease ftsh chloroplastic-like      694     gi|225446693|ref|XP_002282107.1|PREDICTED: ATP-dependent zinc metalloprotease FTSH 2, chloroplastic-like [Vitis vinifera]       XP_002282107    0.0     91</t>
  </si>
  <si>
    <t>VIT_213s0067g02480</t>
  </si>
  <si>
    <t>serine-threonine kinase 464     gi|225448633|ref|XP_002279331.1|PREDICTED: CBL-interacting protein kinase 2 [Vitis vinifera] &gt;gi|229609827|gb|ACQ83529.1| CBL-interacting protein kinase 13 [Vitis vinifera]    XP_002279331    0.0</t>
  </si>
  <si>
    <t>VIT_214s0068g00970</t>
  </si>
  <si>
    <t>lrr receptor-like serine threonine-protein kinase rpk2-like     1066    gi|225451631|ref|XP_002276030.1|PREDICTED: LRR receptor-like serine/threonine-protein kinase RPK2 [Vitis vinifera] &gt;gi|147802220|emb|CAN68268.1| hypothetical</t>
  </si>
  <si>
    <t>VIT_215s0046g00480</t>
  </si>
  <si>
    <t>low quality protein: o-acyltransferase wsd1-like        352     gi|225470894|ref|XP_002263137.1|PREDICTED: O-acyltransferase WSD1-like isoform 1 [Vitis vinifera]       XP_002263137    0.0     98      686.797 340     334</t>
  </si>
  <si>
    <t>VIT_218s0001g13590</t>
  </si>
  <si>
    <t>receptor-like protein kinase    1093    gi|225458087|ref|XP_002280668.1|PREDICTED: probable LRR receptor-like serine/threonine-protein kinase At4g36180 [Vitis vinifera]        XP_002280668    0.0     87      1933.3  1127    985</t>
  </si>
  <si>
    <t>VIT_201s0150g00580</t>
  </si>
  <si>
    <t>60s ribosomal protein l10       224     gi|225425352|ref|XP_002275297.1|PREDICTED: 60S ribosomal protein L10 isoform 2 [Vitis vinifera] &gt;gi|225425354|ref|XP_002275270.1| PREDICTED: 60S ribosomal protein L10 isoform 1 [Vitis vinife</t>
  </si>
  <si>
    <t>VIT_209s0002g03790</t>
  </si>
  <si>
    <t>probable disease resistance protein at5g63020-like      366     gi|359482574|ref|XP_003632788.1|PREDICTED: probable disease resistance protein At1g12280-like [Vitis vinifera]  XP_003632788    1.98189E-157    84      560.451 367</t>
  </si>
  <si>
    <t>VIT_209s0018g00480</t>
  </si>
  <si>
    <t>probable disease resistance protein at5g63020-like      870     gi|225443158|ref|XP_002263674.1|PREDICTED: probable disease resistance protein At5g63020-like [Vitis vinifera]  XP_002263674    0.0     93      1699.87 903     840</t>
  </si>
  <si>
    <t>VIT_212s0028g00220</t>
  </si>
  <si>
    <t>pentatricopeptide repeat-containing protein     386     gi|302143548|emb|CBI22109.3|unnamed protein product [Vitis vinifera]    CBI22109        0.0     100     790.801 386     386</t>
  </si>
  <si>
    <t>VIT_212s0034g02040</t>
  </si>
  <si>
    <t>disease resistance protein at3g14460-like       1325    gi|225447971|ref|XP_002269570.1|PREDICTED: putative disease resistance RPP13-like protein 1 [Vitis vinifera]    XP_002269570    0.0     98      2650.93 1325    1303</t>
  </si>
  <si>
    <t>VIT_213s0047g00095</t>
  </si>
  <si>
    <t>hypothetical protein VITISV_015754 [Vitis vinifera]     94      gi|147789201|emb|CAN64652.1|hypothetical protein VITISV_015754 [Vitis vinifera] CAN64652        1.25844E-36     84      156.762 93      79</t>
  </si>
  <si>
    <t>VIT_213s0064g01165</t>
  </si>
  <si>
    <t>anthocyanin 5-aromatic acyltransferase-like     455     gi|359487360|ref|XP_003633577.1|PREDICTED: anthocyanin 5-aromatic acyltransferase-like [Vitis vinifera] XP_003633577    0.0     92      854.358 455     423</t>
  </si>
  <si>
    <t>VIT_214s0066g02540</t>
  </si>
  <si>
    <t>acid phosphatase        1051    gi|359488777|ref|XP_002282227.2|PREDICTED: inositol hexakisphosphate and diphosphoinositol-pentakisphosphate kinase 1-like [Vitis vinifera]     XP_002282227    0.0     95      2029.6  1033    985</t>
  </si>
  <si>
    <t>VIT_200s0187g00030</t>
  </si>
  <si>
    <t>lysine ketoglutarate reductase trans-splicing related 1 270     gi|359473149|ref|XP_002282407.2|PREDICTED: uncharacterized protein LOC100243914 [Vitis vinifera]        XP_002282407    3.69179E-144    90      515.768 282     255</t>
  </si>
  <si>
    <t>VIT_201s0146g00020</t>
  </si>
  <si>
    <t>protein 343     gi|359473784|ref|XP_003631358.1|PREDICTED: uncharacterized protein LOC100253975 isoform 2 [Vitis vinifera]      XP_003631358    3.9144E-168     93      595.89  312     291</t>
  </si>
  <si>
    <t>VIT_205s0020g02400</t>
  </si>
  <si>
    <t>f-box lrr-repeat protein 4-like 611     gi|359477463|ref|XP_002279087.2|PREDICTED: F-box/LRR-repeat protein 4-like [Vitis vinifera] &gt;gi|297736957|emb|CBI26158.3| unnamed protein product [Vitis vinifera]      XP_002279087    0.0</t>
  </si>
  <si>
    <t>VIT_205s0062g00740</t>
  </si>
  <si>
    <t>udp-glycosyltransferase 75d1-like       447     gi|225433630|ref|XP_002263532.1|PREDICTED: UDP-glycosyltransferase 75C1-like [Vitis vinifera]   XP_002263532    0.0     97      872.078 447     434</t>
  </si>
  <si>
    <t>VIT_211s0016g02500</t>
  </si>
  <si>
    <t>protein 1005    gi|359484317|ref|XP_003633097.1|PREDICTED: pentatricopeptide repeat-containing protein At4g13650-like [Vitis vinifera]  XP_003633097    0.0     99      2077.37 1005    997</t>
  </si>
  <si>
    <t>VIT_211s0016g04810</t>
  </si>
  <si>
    <t>cytochrome p450 404     gi|225445412|ref|XP_002285021.1|PREDICTED: cytochrome P450 734A1-like [Vitis vinifera]  XP_002285021    0.0     95      763.066 392     374</t>
  </si>
  <si>
    <t>VIT_212s0035g01860</t>
  </si>
  <si>
    <t>atp-dependent clp protease atp-binding subunit -like    607     gi|359486202|ref|XP_002268594.2|PREDICTED: ATP-dependent Clp protease ATP-binding subunit ClpX-like [Vitis vinifera]    XP_002268594    0.0     84      1028.47 609</t>
  </si>
  <si>
    <t>VIT_215s0046g00200</t>
  </si>
  <si>
    <t>unnamed protein product [Vitis vinifera]        161     gi|297745494|emb|CBI40574.3|unnamed protein product [Vitis vinifera]    CBI40574        2.51239E-67     90      258.84  161     146</t>
  </si>
  <si>
    <t>VIT_216s0050g00240</t>
  </si>
  <si>
    <t>protein 468     gi|225470197|ref|XP_002268560.1|PREDICTED: anthocyanidin 5,3-O-glucosyltransferase [Vitis vinifera] &gt;gi|302143875|emb|CBI22736.3| unnamed protein product [Vitis vinifera]      XP_002268560    0.0     97      939.10</t>
  </si>
  <si>
    <t>VIT_203s0088g00920</t>
  </si>
  <si>
    <t>VIT_203s0091g01170</t>
  </si>
  <si>
    <t>ubiquitin carboxyl-terminal hydrolase   314     gi|296083023|emb|CBI22427.3|unnamed protein product [Vitis vinifera]    CBI22427        0.0     100     654.825 314     314</t>
  </si>
  <si>
    <t>VIT_205s0049g01950</t>
  </si>
  <si>
    <t>tpr domain protein      531     gi|296083733|emb|CBI23722.3|unnamed protein product [Vitis vinifera]    CBI23722        0.0     87      936.791 531     463</t>
  </si>
  <si>
    <t>VIT_209s0002g00240</t>
  </si>
  <si>
    <t>probable disease resistance protein at5g63020-like      383     gi|225442539|ref|XP_002278938.1|PREDICTED: probable disease resistance protein At5g63020 [Vitis vinifera]       XP_002278938    2.76432E-152    82      543.502 365</t>
  </si>
  <si>
    <t>VIT_209s0002g03330</t>
  </si>
  <si>
    <t>probable disease resistance protein at5g63020-like      107     gi|147782477|emb|CAN75117.1|hypothetical protein VITISV_002420 [Vitis vinifera] CAN75117        3.43766E-50     92      201.83  107     99</t>
  </si>
  <si>
    <t>VIT_209s0002g03980</t>
  </si>
  <si>
    <t>disease resistance protein rps5-like    882     gi|225442539|ref|XP_002278938.1|PREDICTED: probable disease resistance protein At5g63020 [Vitis vinifera]       XP_002278938    0.0     98      1773.44 882     868</t>
  </si>
  <si>
    <t>VIT_209s0002g04890</t>
  </si>
  <si>
    <t>disease resistance protein rps5-like    921     gi|225442689|ref|XP_002280108.1|PREDICTED: disease resistance protein RPS5-like [Vitis vinifera]        XP_002280108    0.0     93      1747.25 918     862</t>
  </si>
  <si>
    <t>VIT_209s0002g04950</t>
  </si>
  <si>
    <t>disease resistance protein rps5-like    921     gi|359482619|ref|XP_003632794.1|PREDICTED: disease resistance protein RPS5-like [Vitis vinifera]        XP_003632794    0.0     93      1747.64 918     858</t>
  </si>
  <si>
    <t>VIT_209s0002g04980</t>
  </si>
  <si>
    <t>disease resistance protein rps5-like    307     gi|297743316|emb|CBI36183.3|unnamed protein product [Vitis vinifera]    CBI36183        1.73147E-157    94      560.066 293     278</t>
  </si>
  <si>
    <t>VIT_209s0002g05920</t>
  </si>
  <si>
    <t>disease resistance protein rps5-like    903     gi|297743385|emb|CBI36252.3|unnamed protein product [Vitis vinifera]    CBI36252        0.0     98      1447.18 722     708</t>
  </si>
  <si>
    <t>VIT_209s0070g00350</t>
  </si>
  <si>
    <t>probable disease resistance protein at5g63020-like      474     gi|359482559|ref|XP_002277748.2|PREDICTED: disease resistance protein RPS5-like [Vitis vinifera]        XP_002277748    0.0     87      735.332 431     377</t>
  </si>
  <si>
    <t>VIT_211s0016g03830</t>
  </si>
  <si>
    <t>pentatricopeptide repeat-containing protein     636     gi|225445222|ref|XP_002280919.1|PREDICTED: pentatricopeptide repeat-containing protein At5g21222 [Vitis vinifera] &gt;gi|297738818|emb|CBI28063.3| unnamed protein product [Vitis</t>
  </si>
  <si>
    <t>VIT_211s0037g01270</t>
  </si>
  <si>
    <t>probable disease resistance protein at5g63020-like      195     gi|147787894|emb|CAN71751.1|hypothetical protein VITISV_040594 [Vitis vinifera] CAN71751        1.51899E-93     100     346.28  167     167</t>
  </si>
  <si>
    <t>VIT_213s0019g02210</t>
  </si>
  <si>
    <t>sterol 4-alpha-methyl-oxidase   345     gi|225449406|ref|XP_002282653.1|PREDICTED: methylsterol monooxygenase 2-2-like [Vitis vinifera] XP_002282653    3.99593E-160    100     569.311 273     273</t>
  </si>
  <si>
    <t>VIT_213s0067g01950</t>
  </si>
  <si>
    <t>dna repair and recombination protein rad54-like protein 710     gi|297736548|emb|CBI25419.3|unnamed protein product [Vitis vinifera]    CBI25419        0.0     93      1335.86 698     654</t>
  </si>
  <si>
    <t>VIT_213s0158g00190</t>
  </si>
  <si>
    <t>disease resistance protein at3g14460-like       482     gi|225449961|ref|XP_002271133.1|PREDICTED: putative disease resistance protein At3g14460-like [Vitis vinifera]  XP_002271133    0.0     100     989.178 481     481</t>
  </si>
  <si>
    <t>VIT_214s0060g01570</t>
  </si>
  <si>
    <t>kinesin heavy   786     gi|296089742|emb|CBI39561.3|unnamed protein product [Vitis vinifera]    CBI39561        0.0     95      1581.62 813     773</t>
  </si>
  <si>
    <t>VIT_216s0039g01590</t>
  </si>
  <si>
    <t>ubiquinone biosynthesis methyltransferase coq5  246     gi|225454710|ref|XP_002271758.1|PREDICTED: 2-methoxy-6-polyprenyl-1,4-benzoquinol methylase, mitochondrial [Vitis vinifera] &gt;gi|297737279|emb|CBI26480.3| unnamed protein prod</t>
  </si>
  <si>
    <t>VIT_216s0098g00940</t>
  </si>
  <si>
    <t>30s ribosomal protein   269     gi|359490749|ref|XP_003634154.1|PREDICTED: 30S ribosomal protein 1, chloroplastic-like [Vitis vinifera] XP_003634154    1.54853E-121    87      440.269 256     224</t>
  </si>
  <si>
    <t>VIT_217s0000g03080</t>
  </si>
  <si>
    <t>disease resistance protein rga3-like    848     gi|225456043|ref|XP_002277498.1|PREDICTED: putative disease resistance protein RGA3 [Vitis vinifera]    XP_002277498    0.0     98      1709.5  848     834</t>
  </si>
  <si>
    <t>VIT_218s0001g02220</t>
  </si>
  <si>
    <t>beta-galactosidase 16-like      817     gi|302141787|emb|CBI18990.3|unnamed protein product [Vitis vinifera]    CBI18990        0.0     99      1689.47 817     811</t>
  </si>
  <si>
    <t>VIT_218s0001g04540</t>
  </si>
  <si>
    <t>dna-directed rna polymerase ii protein  478     gi|225459409|ref|XP_002285818.1|PREDICTED: uncharacterized protein LOC100260778 [Vitis vinifera] &gt;gi|302141899|emb|CBI19102.3| unnamed protein product [Vitis vinifera] XP_002285818</t>
  </si>
  <si>
    <t>VIT_218s0001g12840</t>
  </si>
  <si>
    <t>adp-glucose pyrophosphorylase large subunit     381     gi|225458219|ref|XP_002281223.1|PREDICTED: glucose-1-phosphate adenylyltransferase large subunit 2, chloroplastic/amyloplastic [Vitis vinifera] &gt;gi|302142527|emb|CBI19730.3|</t>
  </si>
  <si>
    <t>VIT_201s0011g01230</t>
  </si>
  <si>
    <t>gtp-binding protein erg 294     gi|225423607|ref|XP_002274221.1|PREDICTED: GTP-binding protein ERG-like [Vitis vinifera]        XP_002274221    3.40524E-133    89      479.559 264     235</t>
  </si>
  <si>
    <t>VIT_201s0011g06220</t>
  </si>
  <si>
    <t>transmembrane ascorbate ferrireductase 1-like   215     gi|225424446|ref|XP_002281620.1|PREDICTED: transmembrane ascorbate ferrireductase 1-like [Vitis vinifera]       XP_002281620    1.54779E-110    96      403.29  204     197</t>
  </si>
  <si>
    <t>VIT_202s0109g00380</t>
  </si>
  <si>
    <t>dead-box atp-dependent rna helicase 5   549     gi|225463253|ref|XP_002274688.1|PREDICTED: DEAD-box ATP-dependent RNA helicase 5 [Vitis vinifera]       XP_002274688    0.0     91      1019.22 549     501</t>
  </si>
  <si>
    <t>VIT_203s0063g01750</t>
  </si>
  <si>
    <t>serine threonine-protein kinase smg1    1988    gi|359475153|ref|XP_002281272.2|PREDICTED: serine/threonine-protein kinase SMG1 [Vitis vinifera]        XP_002281272    0.0     96      3858.53 1984    1909</t>
  </si>
  <si>
    <t>VIT_204s0008g01160</t>
  </si>
  <si>
    <t>zinc finger protein nutcracker-like     526     gi|359475946|ref|XP_002278933.2|PREDICTED: zinc finger protein NUTCRACKER-like [Vitis vinifera] XP_002278933    0.0     85      905.205 526     451</t>
  </si>
  <si>
    <t>VIT_204s0008g02200</t>
  </si>
  <si>
    <t>3beta-hydroxysteroid-dehydrogenase decarboxylase isoform 2      563     gi|359476293|ref|XP_002282161.2|PREDICTED: 3beta-hydroxysteroid-dehydrogenase/decarboxylase isoform 2-like [Vitis vinifera]     XP_002282161    0.0     96</t>
  </si>
  <si>
    <t>VIT_205s0020g01160</t>
  </si>
  <si>
    <t>condensin-2 complex subunit d3-like     1345    gi|225432246|ref|XP_002275652.1|PREDICTED: condensin-2 complex subunit D3-like [Vitis vinifera] XP_002275652    0.0     89      2425.97 1345    1200</t>
  </si>
  <si>
    <t>VIT_205s0020g03670</t>
  </si>
  <si>
    <t>protein 307     gi|225432706|ref|XP_002282784.1|PREDICTED: uncharacterized protein LOC100245904 [Vitis vinifera]        XP_002282784    1.91436E-156    90      556.599 307     277</t>
  </si>
  <si>
    <t>VIT_206s0004g01800</t>
  </si>
  <si>
    <t>ap2 domain-containing transcription factor      517     gi|147798885|emb|CAN74963.1|hypothetical protein VITISV_011083 [Vitis vinifera] CAN74963        0.0     85      876.315 510     438</t>
  </si>
  <si>
    <t>VIT_206s0004g06670</t>
  </si>
  <si>
    <t>1-phosphatidylinositol- -bisphosphate   308     gi|359478544|ref|XP_003632131.1|PREDICTED: phosphoinositide phospholipase C 2-like [Vitis vinifera]     XP_003632131    5.43495E-175    99      618.231 299     298</t>
  </si>
  <si>
    <t>VIT_206s0061g00090</t>
  </si>
  <si>
    <t>chaperone protein dnaj  1380    gi|359479457|ref|XP_002274653.2|PREDICTED: uncharacterized protein LOC100256902 [Vitis vinifera]        XP_002274653    0.0     99      2824.27 1380    1367</t>
  </si>
  <si>
    <t>VIT_207s0005g04050</t>
  </si>
  <si>
    <t>probable lrr receptor-like serine threonine-protein kinase at4g08850-like       1219    gi|359480048|ref|XP_003632391.1|PREDICTED: probable LRR receptor-like serine/threonine-protein kinase At4g08850-like [Vitis vinifera]   XP_003</t>
  </si>
  <si>
    <t>VIT_207s0104g01470</t>
  </si>
  <si>
    <t>peptide chain release factor 1  411     gi|225436757|ref|XP_002269884.1|PREDICTED: peptide chain release factor 1 [Vitis vinifera] &gt;gi|296086617|emb|CBI32252.3| unnamed protein product [Vitis vinifera]       XP_002269884    0.0</t>
  </si>
  <si>
    <t>VIT_207s0255g00060</t>
  </si>
  <si>
    <t>protease 2-like 756     gi|297745689|emb|CBI40974.3|unnamed protein product [Vitis vinifera]    CBI40974        0.0     89      1352.81 756     673</t>
  </si>
  <si>
    <t>VIT_212s0028g02570</t>
  </si>
  <si>
    <t>calcium ion binding     307     gi|225446529|ref|XP_002279120.1|PREDICTED: uncharacterized protein LOC100253888 [Vitis vinifera] &gt;gi|302143383|emb|CBI21944.3| unnamed protein product [Vitis vinifera] XP_002279120    1.6916E-151</t>
  </si>
  <si>
    <t>VIT_214s0030g01300</t>
  </si>
  <si>
    <t>uncharacterized protein loc100855224    333     gi|298204935|emb|CBI34242.3|unnamed protein product [Vitis vinifera]    CBI34242        5.18819E-177    91      625.165 333     305</t>
  </si>
  <si>
    <t>VIT_215s0024g01363</t>
  </si>
  <si>
    <t>uncharacterized protein loc100247140    211     gi|147858378|emb|CAN81411.1|hypothetical protein VITISV_033247 [Vitis vinifera] CAN81411        1.26451E-110    93      403.29  211     197</t>
  </si>
  <si>
    <t>VIT_215s0107g00200</t>
  </si>
  <si>
    <t>uncharacterized protein loc100247140    99      gi|147858378|emb|CAN81411.1|hypothetical protein VITISV_033247 [Vitis vinifera] CAN81411        4.77523E-18     56      95.1301 99      56</t>
  </si>
  <si>
    <t>VIT_216s0100g00460</t>
  </si>
  <si>
    <t>multidrug and toxin extrusion protein   534     gi|225455459|ref|XP_002274808.1|PREDICTED: multidrug and toxin extrusion protein 2-like [Vitis vinifera]        XP_002274808    0.0     96      1034.63 534     513</t>
  </si>
  <si>
    <t>VIT_203s0167g00210</t>
  </si>
  <si>
    <t>pentatricopeptide repeat-containing protein at4g33990-like      63      gi|359475558|ref|XP_003631701.1|PREDICTED: pentatricopeptide repeat-containing protein At4g33990-like [Vitis vinifera]  XP_003631701    9.87453E-26     98</t>
  </si>
  <si>
    <t>VIT_214s0068g01890</t>
  </si>
  <si>
    <t>nodulin-like protein    450     gi|225451469|ref|XP_002270737.1|PREDICTED: uncharacterized protein LOC100244537 [Vitis vinifera] &gt;gi|296082334|emb|CBI21339.3| unnamed protein product [Vitis vinifera] XP_002270737    0.0     93</t>
  </si>
  <si>
    <t>VIT_218s0041g00440</t>
  </si>
  <si>
    <t>uncharacterized protein loc100256388    367     gi|296089519|emb|CBI39338.3|unnamed protein product [Vitis vinifera]    CBI39338        6.55882E-160    91      568.54  312     285</t>
  </si>
  <si>
    <t>VIT_212s0034g02570</t>
  </si>
  <si>
    <t>probable lrr receptor-like serine threonine-protein kinase at4g08850-like       1197    gi|359486022|ref|XP_003633374.1|PREDICTED: probable leucine-rich repeat receptor-like protein kinase At1g35710-like [Vitis vinifera]    XP_003</t>
  </si>
  <si>
    <t>VIT_213s0067g00910</t>
  </si>
  <si>
    <t>disease resistance protein at3g14460-like       1609    gi|359494971|ref|XP_002269772.2|PREDICTED: putative disease resistance protein At3g14460-like [Vitis vinifera]  XP_002269772    0.0     93      2949.46 1595    1492</t>
  </si>
  <si>
    <t>VIT_213s0139g00310</t>
  </si>
  <si>
    <t>dna-directed rna polymerase     146     gi|297742693|emb|CBI35146.3|unnamed protein product [Vitis vinifera]    CBI35146        4.07377E-80     99      301.212 146     145</t>
  </si>
  <si>
    <t>VIT_215s0048g01830</t>
  </si>
  <si>
    <t>pentatricopeptide repeat-containing protein chloroplastic-like  687     gi|225453758|ref|XP_002270092.1|PREDICTED: pentatricopeptide repeat-containing protein At2g29760, chloroplastic-like [Vitis vinifera]   XP_002270092    0.0</t>
  </si>
  <si>
    <t>VIT_215s0048g02880</t>
  </si>
  <si>
    <t>protein 298     gi|296088983|emb|CBI38686.3|unnamed protein product [Vitis vinifera]    CBI38686        7.0407E-134     100     481.871 232     232</t>
  </si>
  <si>
    <t>VIT_218s0001g14520</t>
  </si>
  <si>
    <t>uncharacterized protein 106     gi|225457935|ref|XP_002273690.1|PREDICTED: uncharacterized protein LOC100245337 [Vitis vinifera]        XP_002273690    1.49626E-54     100     216.468 106     106</t>
  </si>
  <si>
    <t>VIT_200s0131g00160</t>
  </si>
  <si>
    <t>blue copper protein     165     gi|147779417|emb|CAN72283.1|hypothetical protein VITISV_012897 [Vitis vinifera] CAN72283        2.43051E-51     98      205.682 98      97</t>
  </si>
  <si>
    <t>VIT_200s0131g00240</t>
  </si>
  <si>
    <t>blue copper protein     170     gi|147779417|emb|CAN72283.1|hypothetical protein VITISV_012897 [Vitis vinifera] CAN72283        4.49168E-57     98      224.557 106     104</t>
  </si>
  <si>
    <t>VIT_200s0131g00316</t>
  </si>
  <si>
    <t>blue copper protein     190     gi|147779417|emb|CAN72283.1|hypothetical protein VITISV_012897 [Vitis vinifera] CAN72283        5.62952E-57     85      224.942 126     108</t>
  </si>
  <si>
    <t>VIT_200s0228g00005</t>
  </si>
  <si>
    <t>ankyrin repeat-containing protein at3g12360-like        202     gi|359495956|ref|XP_003635121.1|PREDICTED: uncharacterized protein LOC100855081 [Vitis vinifera]        XP_003635121    1.70748E-83     87      313.153 197     172</t>
  </si>
  <si>
    <t>VIT_200s0256g00030</t>
  </si>
  <si>
    <t>ankyrin repeat-containing protein at3g12360-like        537     gi|296080919|emb|CBI18733.3|unnamed protein product [Vitis vinifera]    CBI18733        0.0     95      1041.18 532     507</t>
  </si>
  <si>
    <t>VIT_200s0256g00105</t>
  </si>
  <si>
    <t>protein 176     gi|359496086|ref|XP_003635148.1|PREDICTED: uncharacterized protein LOC100853163 [Vitis vinifera]        XP_003635148    6.33537E-88     90      327.405 174     158</t>
  </si>
  <si>
    <t>VIT_200s0256g00120</t>
  </si>
  <si>
    <t>protein 364     gi|359496082|ref|XP_002266101.2|PREDICTED: uncharacterized protein LOC100245282 [Vitis vinifera]        XP_002266101    3.69986E-160    77      569.311 395     308</t>
  </si>
  <si>
    <t>VIT_200s0281g00020</t>
  </si>
  <si>
    <t>uncharacterized protein loc100854509    255     gi|359496242|ref|XP_003635190.1|PREDICTED: uncharacterized protein LOC100854509 [Vitis vinifera]        XP_003635190    1.70944E-150    100     536.569 255     255</t>
  </si>
  <si>
    <t>VIT_200s0380g00012</t>
  </si>
  <si>
    <t>blue copper protein     190     gi|147779417|emb|CAN72283.1|hypothetical protein VITISV_012897 [Vitis vinifera] CAN72283        5.20865E-66     96      254.988 126     122</t>
  </si>
  <si>
    <t>VIT_200s0411g00030</t>
  </si>
  <si>
    <t>ankyrin repeat-containing protein at3g12360-like        364     gi|359496082|ref|XP_002266101.2|PREDICTED: uncharacterized protein LOC100245282 [Vitis vinifera]        XP_002266101    2.28755E-178    87      629.787 367     320</t>
  </si>
  <si>
    <t>VIT_200s0610g00005</t>
  </si>
  <si>
    <t>blue copper protein     329     gi|359495341|ref|XP_003634959.1|PREDICTED: uncharacterized protein LOC100852510 [Vitis vinifera]        XP_003634959    2.55644E-99     64      367.081 321     207</t>
  </si>
  <si>
    <t>VIT_200s0815g00005</t>
  </si>
  <si>
    <t>blue copper protein     190     gi|147779417|emb|CAN72283.1|hypothetical protein VITISV_012897 [Vitis vinifera] CAN72283        4.44633E-65     96      251.906 126     121</t>
  </si>
  <si>
    <t>VIT_200s1321g00010</t>
  </si>
  <si>
    <t>ankyrin repeat-containing protein at3g12360-like        505     gi|359497521|ref|XP_003635551.1|PREDICTED: ankyrin repeat-containing protein At3g12360-like [Vitis vinifera]    XP_003635551    0.0     96      955.666 481     463</t>
  </si>
  <si>
    <t>VIT_201s0010g02180</t>
  </si>
  <si>
    <t>myosin-like protein     1864    gi|359473545|ref|XP_002267770.2|PREDICTED: uncharacterized protein LOC100257864 [Vitis vinifera]        XP_002267770    0.0     89      3264.55 1864    1671</t>
  </si>
  <si>
    <t>VIT_203s0110g00030</t>
  </si>
  <si>
    <t>ankyrin repeat-containing protein at3g12360-like        257     gi|359475714|ref|XP_003631736.1|PREDICTED: uncharacterized protein LOC100852691 [Vitis vinifera]        XP_003631736    1.73098E-137    94      493.426 257     244</t>
  </si>
  <si>
    <t>VIT_203s0110g00080</t>
  </si>
  <si>
    <t>ankyrin repeat-containing protein at3g12360-like        687     gi|296086780|emb|CBI32929.3|unnamed protein product [Vitis vinifera]    CBI32929        0.0     98      1402.88 687     675</t>
  </si>
  <si>
    <t>VIT_205s0077g01350</t>
  </si>
  <si>
    <t>amsh-like ubiquitin thiolesterase 3-like        349     gi|359477131|ref|XP_003631941.1|PREDICTED: AMSH-like ubiquitin thiolesterase 3-like [Vitis vinifera]    XP_003631941    0.0     96      682.559 344     333</t>
  </si>
  <si>
    <t>VIT_205s0102g00020</t>
  </si>
  <si>
    <t>ankyrin repeat-containing protein at3g12360-like        186     gi|359478091|ref|XP_002270351.2|PREDICTED: ankyrin-1-like [Vitis vinifera]      XP_002270351    2.26785E-84     89      315.849 177     159</t>
  </si>
  <si>
    <t>VIT_205s0102g00050</t>
  </si>
  <si>
    <t>ankyrin repeat-containing protein at3g12360-like        601     gi|297743753|emb|CBI36636.3|unnamed protein product [Vitis vinifera]    CBI36636        0.0     89      832.787 464     414</t>
  </si>
  <si>
    <t>VIT_205s0102g00060</t>
  </si>
  <si>
    <t>ankyrin repeat-containing protein at3g12360-like        587     gi|297743754|emb|CBI36637.3|unnamed protein product [Vitis vinifera]    CBI36637        0.0     88      1010.36 573     509</t>
  </si>
  <si>
    <t>VIT_205s0102g01200</t>
  </si>
  <si>
    <t>uncharacterized protein 739     gi|147772904|emb|CAN75715.1|hypothetical protein VITISV_034017 [Vitis vinifera] &gt;gi|297743845|emb|CBI36728.3| unnamed protein product [Vitis vinifera]  CAN75715        0.0     89      1298.11 739</t>
  </si>
  <si>
    <t>VIT_205s0124g00345</t>
  </si>
  <si>
    <t>ankyrin repeat-containing protein at3g12360-like        401     gi|147775745|emb|CAN78194.1|hypothetical protein VITISV_000771 [Vitis vinifera] CAN78194        3.57041E-153    93      546.584 292     272</t>
  </si>
  <si>
    <t>VIT_205s0124g00460</t>
  </si>
  <si>
    <t>ankyrin repeat-containing protein at3g12360-like        470     gi|147775745|emb|CAN78194.1|hypothetical protein VITISV_000771 [Vitis vinifera] CAN78194        0.0     84      689.108 443     376</t>
  </si>
  <si>
    <t>VIT_205s0124g00600</t>
  </si>
  <si>
    <t>ankyrin repeat-containing protein at3g12360-like        232     gi|297745195|emb|CBI39187.3|unnamed protein product [Vitis vinifera]    CBI39187        5.84309E-119    93      431.409 224     210</t>
  </si>
  <si>
    <t>VIT_205s0124g00610</t>
  </si>
  <si>
    <t>ankyrin repeat-containing protein at3g12360-like        379     gi|297745200|emb|CBI39192.3|unnamed protein product [Vitis vinifera]    CBI39192        7.30062E-140    75      502.286 358     272</t>
  </si>
  <si>
    <t>VIT_205s0124g00680</t>
  </si>
  <si>
    <t>ankyrin repeat-containing protein at3g12360-like        228     gi|147790979|emb|CAN70274.1|hypothetical protein VITISV_003041 [Vitis vinifera] CAN70274        4.0459E-116     91      421.779 224     204</t>
  </si>
  <si>
    <t>VIT_205s0124g00697</t>
  </si>
  <si>
    <t>ankyrin repeat-containing protein at3g12360-like        658     gi|147852485|emb|CAN80653.1|hypothetical protein VITISV_042249 [Vitis vinifera] CAN80653        0.0     90      1204.5  666     600</t>
  </si>
  <si>
    <t>VIT_205s0124g00711</t>
  </si>
  <si>
    <t>ankyrin repeat-containing protein at3g12360-like        390     gi|225468543|ref|XP_002270109.1|PREDICTED: ankyrin repeat-containing protein At3g12360-like [Vitis vinifera]    XP_002270109    7.31734E-146    71      522.316 437</t>
  </si>
  <si>
    <t>VIT_205s0124g00720</t>
  </si>
  <si>
    <t>ankyrin repeat-containing protein at3g12360-like        448     gi|297745202|emb|CBI39194.3|unnamed protein product [Vitis vinifera]    CBI39194        0.0     91      674.47  365     333</t>
  </si>
  <si>
    <t>VIT_205s0165g00010</t>
  </si>
  <si>
    <t>ankyrin repeat-containing protein at3g12360-like        622     gi|359478091|ref|XP_002270351.2|PREDICTED: ankyrin-1-like [Vitis vinifera]      XP_002270351    0.0     91      1196.03 637     585</t>
  </si>
  <si>
    <t>VIT_205s0165g00060</t>
  </si>
  <si>
    <t>ankyrin repeat-containing protein at3g12360-like        254     gi|147826716|emb|CAN61889.1|hypothetical protein VITISV_009182 [Vitis vinifera] CAN61889        1.10679E-123    100     447.588 214     214</t>
  </si>
  <si>
    <t>VIT_205s0165g00080</t>
  </si>
  <si>
    <t>ankyrin repeat-containing protein at3g12360-like        570     gi|147838363|emb|CAN65395.1|hypothetical protein VITISV_022127 [Vitis vinifera] CAN65395        0.0     91      1014.99 534     488</t>
  </si>
  <si>
    <t>VIT_205s0165g00135</t>
  </si>
  <si>
    <t>ankyrin repeat-containing protein at3g12360-like        656     gi|147838363|emb|CAN65395.1|hypothetical protein VITISV_022127 [Vitis vinifera] CAN65395        0.0     87      920.228 538     470</t>
  </si>
  <si>
    <t>VIT_205s0165g00140</t>
  </si>
  <si>
    <t>ankyrin repeat-containing protein at5g02620-like        466     gi|296085926|emb|CBI31367.3|unnamed protein product [Vitis vinifera]    CBI31367        0.0     100     965.681 466     466</t>
  </si>
  <si>
    <t>VIT_205s0165g00160</t>
  </si>
  <si>
    <t>ankyrin repeat-containing protein at3g12360-like        633     gi|296085927|emb|CBI31368.3|unnamed protein product [Vitis vinifera]    CBI31368        0.0     92      1092.41 576     531</t>
  </si>
  <si>
    <t>VIT_205s0165g00266</t>
  </si>
  <si>
    <t>ankyrin repeat-containing protein at3g12360-like        575     gi|147838363|emb|CAN65395.1|hypothetical protein VITISV_022127 [Vitis vinifera] CAN65395        0.0     84      880.937 538     456</t>
  </si>
  <si>
    <t>VIT_205s0165g00290</t>
  </si>
  <si>
    <t>ankyrin repeat-containing protein at3g12360-like        601     gi|297743753|emb|CBI36636.3|unnamed protein product [Vitis vinifera]    CBI36636        0.0     87      810.446 464     407</t>
  </si>
  <si>
    <t>VIT_207s0031g00560</t>
  </si>
  <si>
    <t>protein 501     gi|296082414|emb|CBI21419.3|unnamed protein product [Vitis vinifera]    CBI21419        0.0     100     1048.11 501     501</t>
  </si>
  <si>
    <t>VIT_207s0031g00570</t>
  </si>
  <si>
    <t>protein 520     gi|296082415|emb|CBI21420.3|unnamed protein product [Vitis vinifera]    CBI21420        0.0     97      1050.04 520     505</t>
  </si>
  <si>
    <t>VIT_207s0031g00590</t>
  </si>
  <si>
    <t>feruloyl esterase a     308     gi|225438724|ref|XP_002282593.1|PREDICTED: uncharacterized protein LOC100242257 [Vitis vinifera] &gt;gi|296082417|emb|CBI21422.3| unnamed protein product [Vitis vinifera] XP_002282593    9.1172E-175</t>
  </si>
  <si>
    <t>VIT_212s0028g00060</t>
  </si>
  <si>
    <t>pentatricopeptide repeat-containing protein     497     gi|225446849|ref|XP_002279693.1|PREDICTED: pentatricopeptide repeat-containing protein At2g42920, chloroplastic [Vitis vinifera] &gt;gi|302143555|emb|CBI22116.3| unnamed protein</t>
  </si>
  <si>
    <t>VIT_212s0059g00190</t>
  </si>
  <si>
    <t>beta-expansin 3 precursor       182     gi|359485502|ref|XP_002267127.2|PREDICTED: expansin-B3-like [Vitis vinifera] &gt;gi|297739116|emb|CBI28767.3| unnamed protein product [Vitis vinifera]     XP_002267127    2.52866E-71     86</t>
  </si>
  <si>
    <t>VIT_213s0019g03860</t>
  </si>
  <si>
    <t>atp synthase d mitochondrial    168     gi|225449132|ref|XP_002277452.1|PREDICTED: ATP synthase subunit d, mitochondrial [Vitis vinifera] &gt;gi|147818815|emb|CAN60726.1| hypothetical protein VITISV_029118 [Vitis vinifera]     XP_002</t>
  </si>
  <si>
    <t>VIT_213s0047g01220</t>
  </si>
  <si>
    <t>ankyrin repeat-containing protein at3g12360-like        434     gi|296085349|emb|CBI29081.3|unnamed protein product [Vitis vinifera]    CBI29081        7.81634E-169    76      598.586 416     320</t>
  </si>
  <si>
    <t>VIT_213s0047g01225</t>
  </si>
  <si>
    <t>ankyrin repeat-containing protein at3g12360-like        151     gi|296085349|emb|CBI29081.3|unnamed protein product [Vitis vinifera]    CBI29081        1.08209E-54     93      216.853 122     114</t>
  </si>
  <si>
    <t>VIT_213s0139g00438</t>
  </si>
  <si>
    <t>blue copper protein     168     gi|147779417|emb|CAN72283.1|hypothetical protein VITISV_012897 [Vitis vinifera] CAN72283        2.45992E-65     96      252.292 126     121</t>
  </si>
  <si>
    <t>VIT_213s0139g00444</t>
  </si>
  <si>
    <t>blue copper protein     182     gi|147779417|emb|CAN72283.1|hypothetical protein VITISV_012897 [Vitis vinifera] CAN72283        3.57353E-58     70      228.409 168     119</t>
  </si>
  <si>
    <t>VIT_213s0139g00476</t>
  </si>
  <si>
    <t>blue copper protein     190     gi|147779417|emb|CAN72283.1|hypothetical protein VITISV_012897 [Vitis vinifera] CAN72283        3.02998E-64     95      248.825 126     120</t>
  </si>
  <si>
    <t>VIT_214s0108g01580</t>
  </si>
  <si>
    <t>elm2 domain-containing protein  372     gi|225452966|ref|XP_002279146.1|PREDICTED: uncharacterized protein LOC100257666 [Vitis vinifera] &gt;gi|147800960|emb|CAN60122.1| hypothetical protein VITISV_037127 [Vitis vinifera] &gt;gi|2960829</t>
  </si>
  <si>
    <t>VIT_217s0000g04860</t>
  </si>
  <si>
    <t>18s pre-ribosomal assembly protein gar2-related protein 376     gi|359491377|ref|XP_003634273.1|PREDICTED: uncharacterized protein LOC100853633 [Vitis vinifera]        XP_003634273    0.0     92      707.212 376     347</t>
  </si>
  <si>
    <t>VIT_218s0001g08450</t>
  </si>
  <si>
    <t>branched-chain-amino-acid aminotransferase 2    387     gi|302142143|emb|CBI19346.3|unnamed protein product [Vitis vinifera]    CBI19346        0.0     100     802.742 387     387</t>
  </si>
  <si>
    <t>VIT_219s0014g05330</t>
  </si>
  <si>
    <t>ankyrin repeat-containing       579     gi|302143222|emb|CBI20517.3|unnamed protein product [Vitis vinifera]    CBI20517        0.0     92      1079.32 571     531</t>
  </si>
  <si>
    <t>VIT_219s0015g01090</t>
  </si>
  <si>
    <t>heat shock protein      704     gi|225462013|ref|XP_002273244.1|PREDICTED: heat shock cognate protein 80-like [Vitis vinifera]  XP_002273244    0.0     88      1247.65 704     624</t>
  </si>
  <si>
    <t>VIT_219s0085g00470</t>
  </si>
  <si>
    <t>uncharacterized protein loc100854011    70      gi|297736140|emb|CBI24178.3|unnamed protein product [Vitis vinifera]    CBI24178        1.20444E-9      69      67.0106 46      32</t>
  </si>
  <si>
    <t>VIT_202s0025g01040</t>
  </si>
  <si>
    <t>probable inactive receptor kinase at4g23740-like        628     gi|359473900|ref|XP_002271560.2|PREDICTED: probable inactive receptor kinase At4g23740-like [Vitis vinifera]    XP_002271560    0.0     89      1134.4  628     564</t>
  </si>
  <si>
    <t>VIT_208s0007g00880</t>
  </si>
  <si>
    <t>protein 265     gi|225440448|ref|XP_002271403.1|PREDICTED: uncharacterized protein LOC100259726 [Vitis vinifera]        XP_002271403    2.61663E-118    73      429.869 303     223</t>
  </si>
  <si>
    <t>VIT_200s0187g00130</t>
  </si>
  <si>
    <t>tonoplast dicarboxylate transporter     531     gi|225469988|ref|XP_002277785.1|PREDICTED: tonoplast dicarboxylate transporter-like [Vitis vinifera]    XP_002277785    0.0     93      988.023 531     494</t>
  </si>
  <si>
    <t>VIT_200s0338g00010</t>
  </si>
  <si>
    <t>f-box family protein    405     gi|359496472|ref|XP_002278547.2|PREDICTED: F-box protein SKIP23-like [Vitis vinifera]   XP_002278547    0.0     100     832.402 405     405</t>
  </si>
  <si>
    <t>VIT_200s2188g00010</t>
  </si>
  <si>
    <t>tonoplast dicarboxylate transporter-like        417     gi|296084800|emb|CBI25939.3|unnamed protein product [Vitis vinifera]    CBI25939        0.0     94      798.119 417     396</t>
  </si>
  <si>
    <t>VIT_201s0011g02455</t>
  </si>
  <si>
    <t>protein 80      gi|147865352|emb|CAN84088.1|hypothetical protein VITISV_023632 [Vitis vinifera] CAN84088        1.71071E-24     86      116.316 69      60</t>
  </si>
  <si>
    <t>VIT_202s0033g01320</t>
  </si>
  <si>
    <t>amino acid permease family protein      502     gi|225427494|ref|XP_002263455.1|PREDICTED: arginine/agmatine antiporter-like [Vitis vinifera]   XP_002263455    0.0     85      846.655 502     429</t>
  </si>
  <si>
    <t>VIT_203s0038g01600</t>
  </si>
  <si>
    <t>uncharacterized protein loc100853636    656     gi|359494712|ref|XP_003634825.1|PREDICTED: uncharacterized protein LOC100853636 [Vitis vinifera]        XP_003634825    0.0     99      1296.18 645     643</t>
  </si>
  <si>
    <t>VIT_203s0097g00470</t>
  </si>
  <si>
    <t>uncharacterized protein loc100267951    315     gi|359475607|ref|XP_002263095.2|PREDICTED: uncharacterized protein LOC100267951 [Vitis vinifera]        XP_002263095    2.44981E-179    92      632.869 335     310</t>
  </si>
  <si>
    <t>VIT_208s0007g07060</t>
  </si>
  <si>
    <t>ubiquitin thiolesterase 425     gi|225441547|ref|XP_002281091.1|PREDICTED: uncharacterized protein LOC100255516 [Vitis vinifera]        XP_002281091    0.0     95      811.216 412     393</t>
  </si>
  <si>
    <t>VIT_208s0056g01230</t>
  </si>
  <si>
    <t>dof zinc finger 494     gi|225439183|ref|XP_002275127.1|PREDICTED: dof zinc finger protein DOF5.2-like [Vitis vinifera] XP_002275127    0.0     93      946.806 494     462</t>
  </si>
  <si>
    <t>VIT_210s0042g01130</t>
  </si>
  <si>
    <t>ring u-box domain-containing protein    525     gi|225465698|ref|XP_002273428.1|PREDICTED: uncharacterized protein LOC100263135 [Vitis vinifera]        XP_002273428    0.0     94      995.727 525     497</t>
  </si>
  <si>
    <t>VIT_211s0016g04110</t>
  </si>
  <si>
    <t>protein 301     gi|225445284|ref|XP_002281196.1|PREDICTED: uncharacterized protein LOC100250739 [Vitis vinifera] &gt;gi|297738845|emb|CBI28090.3| unnamed protein product [Vitis vinifera] XP_002281196    5.06403E-156    92      555.44</t>
  </si>
  <si>
    <t>VIT_211s0103g00610</t>
  </si>
  <si>
    <t>uncharacterized protein loc100252029    197     gi|225470668|ref|XP_002269339.1|PREDICTED: uncharacterized protein LOC100252029 [Vitis vinifera]        XP_002269339    5.17438E-78     75      294.664 197     148</t>
  </si>
  <si>
    <t>VIT_212s0035g00990</t>
  </si>
  <si>
    <t>receptor protein kinase clavata1        976     gi|359486251|ref|XP_002263291.2|PREDICTED: leucine-rich repeat receptor-like serine/threonine-protein kinase BAM1-like [Vitis vinifera] XP_002263291    0.0     92      1796.94 976</t>
  </si>
  <si>
    <t>VIT_213s0019g02590</t>
  </si>
  <si>
    <t>uncharacterized protein loc100259879    1369    gi|296086153|emb|CBI31594.3|unnamed protein product [Vitis vinifera]    CBI31594        0.0     96      2635.14 1342    1295</t>
  </si>
  <si>
    <t>VIT_213s0019g02600</t>
  </si>
  <si>
    <t>cucumisin-like  650     gi|296086152|emb|CBI31593.3|unnamed protein product [Vitis vinifera]    CBI31593        0.0     92      1212.59 650     602</t>
  </si>
  <si>
    <t>VIT_213s0019g02620</t>
  </si>
  <si>
    <t>cucumisin-like  646     gi|359486589|ref|XP_002277182.2|PREDICTED: cucumisin-like [Vitis vinifera]      XP_002277182    0.0     93      1216.83 640     601</t>
  </si>
  <si>
    <t>VIT_214s0036g00690</t>
  </si>
  <si>
    <t>pentatricopeptide repeat-containing protein     582     gi|225453062|ref|XP_002266822.1|PREDICTED: pentatricopeptide repeat-containing protein At3g04760, chloroplastic-like [Vitis vinifera]   XP_002266822    0.0     97      1171.7</t>
  </si>
  <si>
    <t>VIT_214s0060g01260</t>
  </si>
  <si>
    <t>peptide chain release factor 2  548     gi|296089769|emb|CBI39588.3|unnamed protein product [Vitis vinifera]    CBI39588        0.0     94      914.835 472     444</t>
  </si>
  <si>
    <t>VIT_214s0068g01100</t>
  </si>
  <si>
    <t>protein 442     gi|225451613|ref|XP_002275732.1|PREDICTED: uncharacterized protein LOC100242886 [Vitis vinifera]        XP_002275732    0.0     92      807.364 442     408</t>
  </si>
  <si>
    <t>VIT_215s0046g00490</t>
  </si>
  <si>
    <t>o-acyltransferase wsd1  514     gi|297745467|emb|CBI40547.3|unnamed protein product [Vitis vinifera]    CBI40547        0.0     96      1020.38 514     498</t>
  </si>
  <si>
    <t>VIT_216s0022g02290</t>
  </si>
  <si>
    <t>crinkler family protein 977     gi|225455635|ref|XP_002271423.1|PREDICTED: uncharacterized protein LOC100241288 [Vitis vinifera]        XP_002271423    0.0     89      1781.15 977     879</t>
  </si>
  <si>
    <t>VIT_212s0055g00580</t>
  </si>
  <si>
    <t>probable lrr receptor-like serine threonine-protein kinase at1g56130-like       1031    gi|225447810|ref|XP_002267129.1|PREDICTED: probable LRR receptor-like serine/threonine-protein kinase At1g56130 [Vitis vinifera] &gt;gi|296081492</t>
  </si>
  <si>
    <t>VIT_200s0179g00080</t>
  </si>
  <si>
    <t>ankyrin repeat-containing protein at3g12360-like        167     gi|296084478|emb|CBI25037.3|unnamed protein product [Vitis vinifera]    CBI25037        2.65331E-62     100     241.891 114     114</t>
  </si>
  <si>
    <t>VIT_200s0317g00160</t>
  </si>
  <si>
    <t>3-ketoacyl- synthase    410     gi|225448813|ref|XP_002276028.1|PREDICTED: 3-ketoacyl-CoA synthase 12-like [Vitis vinifera]     XP_002276028    0.0     100     853.973 410     410</t>
  </si>
  <si>
    <t>VIT_200s0404g00040</t>
  </si>
  <si>
    <t>probable adp-ribosylation factor gtpase-activating protein agd5-like    495     gi|359496730|ref|XP_003635314.1|PREDICTED: probable ADP-ribosylation factor GTPase-activating protein AGD5-like [Vitis vinifera] &gt;gi|302144235|emb|CBI</t>
  </si>
  <si>
    <t>VIT_200s2579g00010</t>
  </si>
  <si>
    <t>phosphoserine aminotransferase  427     gi|359497849|ref|XP_003635669.1|PREDICTED: phosphoserine aminotransferase, chloroplastic-like [Vitis vinifera]  XP_003635669    0.0     97      864.759 427     415</t>
  </si>
  <si>
    <t>VIT_200s2607g00010</t>
  </si>
  <si>
    <t>phosphoserine aminotransferase  344     gi|359497849|ref|XP_003635669.1|PREDICTED: phosphoserine aminotransferase, chloroplastic-like [Vitis vinifera]  XP_003635669    0.0     96      693.73  344     332</t>
  </si>
  <si>
    <t>VIT_201s0010g01220</t>
  </si>
  <si>
    <t>uncharacterized protein 223     gi|297738248|emb|CBI27449.3|unnamed protein product [Vitis vinifera]    CBI27449        1.01405E-118    93      430.639 223     209</t>
  </si>
  <si>
    <t>VIT_201s0011g00470</t>
  </si>
  <si>
    <t>probable inactive purple acid phosphatase 1-like        612     gi|297738089|emb|CBI27290.3|unnamed protein product [Vitis vinifera]    CBI27290        0.0     100     1282.32 612     612</t>
  </si>
  <si>
    <t>VIT_201s0011g04466</t>
  </si>
  <si>
    <t>f-box family protein    378     gi|147771138|emb|CAN74180.1|hypothetical protein VITISV_034258 [Vitis vinifera] CAN74180        2.89788E-89     60      333.954 393     237</t>
  </si>
  <si>
    <t>VIT_201s0011g04472</t>
  </si>
  <si>
    <t>f-box family protein    378     gi|147771138|emb|CAN74180.1|hypothetical protein VITISV_034258 [Vitis vinifera] CAN74180        1.12037E-86     59      325.479 393     234</t>
  </si>
  <si>
    <t>VIT_201s0011g05890</t>
  </si>
  <si>
    <t>protein 360     gi|225424399|ref|XP_002281366.1|PREDICTED: probable S-adenosylmethionine-dependent methyltransferase At5g37990 [Vitis vinifera] &gt;gi|297737618|emb|CBI26819.3| unnamed protein product [Vitis vinifera]  XP_002281366</t>
  </si>
  <si>
    <t>VIT_201s0026g02465</t>
  </si>
  <si>
    <t>protein clavata3 esr-related 45 94      gi|147770466|emb|CAN64769.1|hypothetical protein VITISV_010312 [Vitis vinifera] CAN64769        2.74913E-46     100     188.734 94      94</t>
  </si>
  <si>
    <t>VIT_201s0146g00070</t>
  </si>
  <si>
    <t>11-beta-hydroxysteroid dehydrogenase-like       223     gi|225425208|ref|XP_002266761.1|PREDICTED: hydroxysteroid 11-beta-dehydrogenase 1-like protein isoform 1 [Vitis vinifera]       XP_002266761    2.80249E-94     84      349.36</t>
  </si>
  <si>
    <t>VIT_202s0025g03620</t>
  </si>
  <si>
    <t>glutathione transferase 10      248     gi|297742532|emb|CBI34681.3|unnamed protein product [Vitis vinifera]    CBI34681        1.881E-143      100     513.072 248     248</t>
  </si>
  <si>
    <t>VIT_203s0091g00040</t>
  </si>
  <si>
    <t>limonoid udp-glucosyltransferase        478     gi|225468547|ref|XP_002274256.1|PREDICTED: cinnamate beta-D-glucosyltransferase-like [Vitis vinifera]   XP_002274256    0.0     97      957.207 478     466</t>
  </si>
  <si>
    <t>VIT_204s0008g02650</t>
  </si>
  <si>
    <t>rna methyltransferase at5g10620-like    180     gi|296081778|emb|CBI20783.3|unnamed protein product [Vitis vinifera]    CBI20783        2.91313E-101    100     371.703 180     180</t>
  </si>
  <si>
    <t>VIT_204s0023g02810</t>
  </si>
  <si>
    <t>aldehyde dehydrogenase family 3 member f1       495     gi|297735060|emb|CBI17422.3|unnamed protein product [Vitis vinifera]    CBI17422        0.0     97      949.503 481     468</t>
  </si>
  <si>
    <t>VIT_204s0044g01220</t>
  </si>
  <si>
    <t>nac domain containing protein 82        580     gi|296088554|emb|CBI37545.3|unnamed protein product [Vitis vinifera]    CBI37545        0.0     92      1100.5  580     536</t>
  </si>
  <si>
    <t>VIT_206s0004g04000</t>
  </si>
  <si>
    <t>3-ketoacyl- synthase    470     gi|359478655|ref|XP_002284511.2|PREDICTED: 3-ketoacyl-CoA synthase 12, partial [Vitis vinifera] XP_002284511    0.0     96      939.873 470     455</t>
  </si>
  <si>
    <t>VIT_207s0031g02180</t>
  </si>
  <si>
    <t>serine threonine protein kinase endoribonuclease ire1   793     gi|225438442|ref|XP_002275036.1|PREDICTED: uncharacterized protein LOC100249111 [Vitis vinifera]        XP_002275036    0.0     97      1602.03 793     775</t>
  </si>
  <si>
    <t>VIT_207s0141g00340</t>
  </si>
  <si>
    <t>lipoxygenase    638     gi|359494762|ref|XP_003634834.1|PREDICTED: linoleate 9S-lipoxygenase 6, partial [Vitis vinifera]        XP_003634834    0.0     98      1281.16 633     621</t>
  </si>
  <si>
    <t>VIT_207s0289g00010</t>
  </si>
  <si>
    <t>probable linoleate 9s-lipoxygenase 7- partial   477     gi|359480395|ref|XP_003632447.1|PREDICTED: probable linoleate 9S-lipoxygenase 7-like, partial [Vitis vinifera]  XP_003632447    0.0     91      928.317 500     457</t>
  </si>
  <si>
    <t>VIT_208s0007g07925</t>
  </si>
  <si>
    <t>ap2 domain-containing transcription factor      516     gi|224072801|ref|XP_002303888.1|AP2 domain-containing transcription factor [Populus trichocarpa] &gt;gi|222841320|gb|EEE78867.1| AP2 domain-containing transcription factor [Popu</t>
  </si>
  <si>
    <t>VIT_208s0058g00890</t>
  </si>
  <si>
    <t>regulatory-associated protein of tor 1-like     1064    gi|359481183|ref|XP_003632587.1|PREDICTED: regulatory-associated protein of TOR 1-like isoform 1 [Vitis vinifera] &gt;gi|297735579|emb|CBI18073.3| unnamed protein product [Vitis</t>
  </si>
  <si>
    <t>VIT_208s0058g01140</t>
  </si>
  <si>
    <t>nt domain of poly polymerase and terminal uridylyl transferase-containing protein       884     gi|359481238|ref|XP_002266958.2|PREDICTED: uncharacterized protein LOC100258499 [Vitis vinifera]        XP_002266958    0.0     96</t>
  </si>
  <si>
    <t>VIT_209s0002g05400</t>
  </si>
  <si>
    <t>pleiotropic drug resistance protein 1-like      1564    gi|297743345|emb|CBI36212.3|unnamed protein product [Vitis vinifera]    CBI36212        0.0     90      2940.6  1596    1447</t>
  </si>
  <si>
    <t>VIT_209s0002g05490</t>
  </si>
  <si>
    <t>pleiotropic drug resistance protein 1-like      1279    gi|297743354|emb|CBI36221.3|unnamed protein product [Vitis vinifera]    CBI36221        0.0     94      2465.26 1279    1203</t>
  </si>
  <si>
    <t>VIT_209s0018g01450</t>
  </si>
  <si>
    <t>serine-threonine protein plant- 804     gi|359483198|ref|XP_002271405.2|PREDICTED: probable LRR receptor-like serine/threonine-protein kinase At3g47570-like [Vitis vinifera]   XP_002271405    0.0     96      1520.75 783     753</t>
  </si>
  <si>
    <t>VIT_210s0092g00030</t>
  </si>
  <si>
    <t>dna binding     283     gi|225444197|ref|XP_002270265.1|PREDICTED: transcription factor bHLH52-like [Vitis vinifera]    XP_002270265    4.15065E-155    95      551.977 283     269</t>
  </si>
  <si>
    <t>VIT_211s0016g03160</t>
  </si>
  <si>
    <t>abc transporter b family member 8-like  1238    gi|359484339|ref|XP_002280453.2|PREDICTED: putative ABC transporter B family member 8-like [Vitis vinifera]     XP_002280453    0.0     94      2368.19 1238    1166</t>
  </si>
  <si>
    <t>VIT_211s0078g00260</t>
  </si>
  <si>
    <t>protein 234     gi|225462531|ref|XP_002265446.1|PREDICTED: uncharacterized protein LOC100256672 [Vitis vinifera]        XP_002265446    1.54812E-115    88      420.239 234     208</t>
  </si>
  <si>
    <t>VIT_211s0118g00490</t>
  </si>
  <si>
    <t>octicosapeptide phox domain-containing protein  714     gi|359484683|ref|XP_002262977.2|PREDICTED: uncharacterized protein LOC100248831 [Vitis vinifera]        XP_002262977    0.0     90      1316.21 714     643</t>
  </si>
  <si>
    <t>VIT_212s0035g01990</t>
  </si>
  <si>
    <t>uncharacterized mitochondrial protein ymf11-like        749     gi|225465300|ref|XP_002269047.1|PREDICTED: uncharacterized mitochondrial protein ymf11-like [Vitis vinifera]    XP_002269047    0.0     92      1420.6  749     692</t>
  </si>
  <si>
    <t>VIT_214s0006g00330</t>
  </si>
  <si>
    <t>unnamed protein product [Vitis vinifera]        117     gi|296087094|emb|CBI33468.3|unnamed protein product [Vitis vinifera]    CBI33468        6.8445E-52      89      207.608 117     105</t>
  </si>
  <si>
    <t>VIT_214s0006g02240</t>
  </si>
  <si>
    <t>2-hydroxyacyl- lyase    575     gi|225462809|ref|XP_002266004.1|PREDICTED: 2-hydroxyacyl-CoA lyase [Vitis vinifera]     XP_002266004    0.0     98      1149.81 575     564</t>
  </si>
  <si>
    <t>VIT_214s0060g01190</t>
  </si>
  <si>
    <t>nicotianamine synthase  323     gi|225450591|ref|XP_002282175.1|PREDICTED: nicotianamine synthase [Vitis vinifera]      XP_002282175    1.58298E-172    96      610.142 308     297</t>
  </si>
  <si>
    <t>VIT_214s0066g01920</t>
  </si>
  <si>
    <t>protein creg1   209     gi|225452574|ref|XP_002280727.1|PREDICTED: protein CREG1 [Vitis vinifera] &gt;gi|296087727|emb|CBI34983.3| unnamed protein product [Vitis vinifera]        XP_002280727    2.87515E-119    100     432.18  209</t>
  </si>
  <si>
    <t>VIT_216s0098g00180</t>
  </si>
  <si>
    <t>probable receptor-like protein kinase at5g39020-like    381     gi|225455075|ref|XP_002267423.1|PREDICTED: probable receptor-like protein kinase At1g67000-like [Vitis vinifera]        XP_002267423    0.0     99      792.341 381</t>
  </si>
  <si>
    <t>VIT_218s0117g00180</t>
  </si>
  <si>
    <t>pentatricopeptide repeat-containing protein     993     gi|359493285|ref|XP_003634559.1|PREDICTED: pentatricopeptide repeat-containing protein At5g57250, mitochondrial-like [Vitis vinifera]   XP_003634559    0.0     100     2028.4</t>
  </si>
  <si>
    <t>VIT_219s0015g01770</t>
  </si>
  <si>
    <t>high mobility group family      319     gi|225463518|ref|XP_002264357.1|PREDICTED: high mobility group B protein 10 [Vitis vinifera] &gt;gi|296090037|emb|CBI39856.3| unnamed protein product [Vitis vinifera]     XP_002264357    6.6531</t>
  </si>
  <si>
    <t>VIT_200s0179g00100</t>
  </si>
  <si>
    <t>eto1-like protein 1-like        886     gi|359495432|ref|XP_002280519.2|PREDICTED: ETO1-like protein 1-like [Vitis vinifera] &gt;gi|296084480|emb|CBI25039.3| unnamed protein product [Vitis vinifera]     XP_002280519    0.0     97</t>
  </si>
  <si>
    <t>VIT_200s0199g00070</t>
  </si>
  <si>
    <t>rho gtpase activation protein   300     gi|359495667|ref|XP_003635053.1|PREDICTED: uncharacterized protein LOC100853474 [Vitis vinifera]        XP_003635053    3.52524E-175    99      619.002 301     300</t>
  </si>
  <si>
    <t>VIT_200s0965g00010</t>
  </si>
  <si>
    <t>magnesium-chelatase subunit chloroplastic-like  142     gi|296080900|emb|CBI14773.3|unnamed protein product [Vitis vinifera]    CBI14773        1.87075E-60     85      235.728 142     121</t>
  </si>
  <si>
    <t>VIT_201s0010g02800</t>
  </si>
  <si>
    <t>ankyrin repeat-containing       552     gi|297738379|emb|CBI27580.3|unnamed protein product [Vitis vinifera]    CBI27580        0.0     97      1113.98 552     539</t>
  </si>
  <si>
    <t>VIT_201s0011g02310</t>
  </si>
  <si>
    <t>uncharacterized protein 382     gi|297737923|emb|CBI27124.3|unnamed protein product [Vitis vinifera]    CBI27124        8.62249E-99     79      365.54  236     187</t>
  </si>
  <si>
    <t>VIT_201s0011g02740</t>
  </si>
  <si>
    <t>phosphoenolpyruvate carboxylase 1061    gi|225423837|ref|XP_002280842.1|PREDICTED: phosphoenolpyruvate carboxylase 4-like [Vitis vinifera]      XP_002280842    0.0     97      2105.87 1061    1032</t>
  </si>
  <si>
    <t>VIT_201s0011g06590</t>
  </si>
  <si>
    <t>protease inhibitor seed storage lipid transfer protein family protein   120     gi|225424522|ref|XP_002281828.1|PREDICTED: uncharacterized protein LOC100264479 [Vitis vinifera] &gt;gi|297737556|emb|CBI26757.3| unnamed protein product</t>
  </si>
  <si>
    <t>VIT_202s0025g02310</t>
  </si>
  <si>
    <t>hlh dna-binding domain superfamily protein      893     gi|147820976|emb|CAN74602.1|hypothetical protein VITISV_028112 [Vitis vinifera] CAN74602        0.0     94      1707.96 893     840</t>
  </si>
  <si>
    <t>VIT_202s0025g02805</t>
  </si>
  <si>
    <t>protein 191     gi|359474167|ref|XP_003631409.1|PREDICTED: uncharacterized protein LOC100853997 [Vitis vinifera]        XP_003631409    3.3517E-36      100     155.992 75      75</t>
  </si>
  <si>
    <t>VIT_202s0025g03150</t>
  </si>
  <si>
    <t>nucleoporin autopeptidase       1036    gi|225426485|ref|XP_002277144.1|PREDICTED: nuclear pore complex protein Nup98-Nup96-like isoform 1 [Vitis vinifera]     XP_002277144    0.0     73      1301.96 934     690</t>
  </si>
  <si>
    <t>VIT_202s0087g00630</t>
  </si>
  <si>
    <t>long-chain-alcohol oxidase fao4a-like   674     gi|225427625|ref|XP_002269629.1|PREDICTED: long-chain-alcohol oxidase FAO4A-like [Vitis vinifera]       XP_002269629    0.0     92      1294.26 674     626</t>
  </si>
  <si>
    <t>VIT_202s0241g00110</t>
  </si>
  <si>
    <t>protein 433     gi|296082848|emb|CBI22149.3|unnamed protein product [Vitis vinifera]    CBI22149        0.0     93      748.043 396     370</t>
  </si>
  <si>
    <t>VIT_203s0063g02620</t>
  </si>
  <si>
    <t>dna binding     101     gi|359475334|ref|XP_003631660.1|PREDICTED: dnaJ homolog subfamily C member 2-like [Vitis vinifera]      XP_003631660    1.60318E-45     88      186.422 101     89</t>
  </si>
  <si>
    <t>VIT_203s0091g00970</t>
  </si>
  <si>
    <t>adp-ribosylation factor-like protein    184     gi|225429011|ref|XP_002266421.1|PREDICTED: ADP-ribosylation factor-like protein 8A [Vitis vinifera] &gt;gi|296083038|emb|CBI22442.3| unnamed protein product [Vitis vinifera]      XP_002</t>
  </si>
  <si>
    <t>VIT_204s0008g05530</t>
  </si>
  <si>
    <t>core-2 i-branching beta- -n-acetylglucosaminyltransferase family protein        377     gi|296082044|emb|CBI21049.3|unnamed protein product [Vitis vinifera]    CBI21049        0.0     88      673.7   377     333</t>
  </si>
  <si>
    <t>VIT_204s0008g06070</t>
  </si>
  <si>
    <t>aberrant root formation protein 4       609     gi|296082093|emb|CBI21098.3|unnamed protein product [Vitis vinifera]    CBI21098        0.0     99      1230.7  609     606</t>
  </si>
  <si>
    <t>VIT_204s0008g06530</t>
  </si>
  <si>
    <t>formin-like protein 18  1472    gi|296082128|emb|CBI21133.3|unnamed protein product [Vitis vinifera]    CBI21133        0.0     76      1458.74 1041    792</t>
  </si>
  <si>
    <t>VIT_205s0020g01190</t>
  </si>
  <si>
    <t>universal stress protein        158     gi|225432254|ref|XP_002271563.1|PREDICTED: universal stress protein MJ0531 [Vitis vinifera] &gt;gi|297736846|emb|CBI26047.3| unnamed protein product [Vitis vinifera]      XP_002271563    1.4971</t>
  </si>
  <si>
    <t>VIT_205s0124g00250</t>
  </si>
  <si>
    <t>histone-lysine n-methyltransferase atx2-like    1071    gi|225433774|ref|XP_002268621.1|PREDICTED: histone-lysine N-methyltransferase ATX2-like [Vitis vinifera]        XP_002268621    0.0     90      1931.76 1041    942</t>
  </si>
  <si>
    <t>VIT_206s0004g00400</t>
  </si>
  <si>
    <t>lysyl-trna synthetase   592     gi|225435776|ref|XP_002285737.1|PREDICTED: lysyl-tRNA synthetase [Vitis vinifera] &gt;gi|297746486|emb|CBI16542.3| unnamed protein product [Vitis vinifera]        XP_002285737    0.0     92      1113.2</t>
  </si>
  <si>
    <t>VIT_206s0009g01000</t>
  </si>
  <si>
    <t>e3 ubiquitin-protein ligase rhf2a-like  393     gi|225436087|ref|XP_002277399.1|PREDICTED: E3 ubiquitin-protein ligase RHF2A [Vitis vinifera] &gt;gi|296084011|emb|CBI24399.3| unnamed protein product [Vitis vinifera]    XP_002277399</t>
  </si>
  <si>
    <t>VIT_206s0009g01780</t>
  </si>
  <si>
    <t>cytochrome p450 544     gi|225435991|ref|XP_002269843.1|PREDICTED: phenylalanine N-monooxygenase [Vitis vinifera]       XP_002269843    0.0     95      1072.38 544     519</t>
  </si>
  <si>
    <t>VIT_207s0005g02210</t>
  </si>
  <si>
    <t>transducin wd40 domain-containing protein       1403    gi|359479974|ref|XP_002273071.2|PREDICTED: uncharacterized protein LOC100257191 [Vitis vinifera]        XP_002273071    0.0     96      2791.91 1404    1357</t>
  </si>
  <si>
    <t>VIT_207s0005g02500</t>
  </si>
  <si>
    <t>snf7 family protein     352     gi|297744076|emb|CBI37046.3|unnamed protein product [Vitis vinifera]    CBI37046        0.0     97      680.248 352     342</t>
  </si>
  <si>
    <t>VIT_207s0005g03070</t>
  </si>
  <si>
    <t>uncharacterized protein 750     gi|359480260|ref|XP_003632423.1|PREDICTED: uncharacterized basic helix-loop-helix protein At1g06150-like [Vitis vinifera]       XP_003632423    0.0     95      1457.2  750     717</t>
  </si>
  <si>
    <t>VIT_207s0005g03640</t>
  </si>
  <si>
    <t>ribophorin ii family protein    690     gi|359480291|ref|XP_002272576.2|PREDICTED: dolichyl-diphosphooligosaccharide--protein glycosyltransferase subunit 2-like [Vitis vinifera]       XP_002272576    0.0     94      1242.25 661</t>
  </si>
  <si>
    <t>VIT_207s0005g04760</t>
  </si>
  <si>
    <t>pfkb-like carbohydrate kinase family protein    367     gi|225437922|ref|XP_002268232.1|PREDICTED: ribokinase [Vitis vinifera] &gt;gi|297744253|emb|CBI37223.3| unnamed protein product [Vitis vinifera]   XP_002268232    0.0     91</t>
  </si>
  <si>
    <t>VIT_207s0005g05070</t>
  </si>
  <si>
    <t>unnamed protein product [Vitis vinifera]        79      gi|297744277|emb|CBI37247.3|unnamed protein product [Vitis vinifera]    CBI37247        1.85364E-18     63      96.2857 79      50</t>
  </si>
  <si>
    <t>VIT_207s0005g05090</t>
  </si>
  <si>
    <t>unnamed protein product [Vitis vinifera]        77      gi|297744278|emb|CBI37248.3|unnamed protein product [Vitis vinifera]    CBI37248        3.62644E-29     85      132.109 77      66</t>
  </si>
  <si>
    <t>VIT_207s0031g01180</t>
  </si>
  <si>
    <t>u-box domain-containing protein 2131    gi|359480838|ref|XP_002276798.2|PREDICTED: uncharacterized protein LOC100264630 [Vitis vinifera]        XP_002276798    0.0     96      4083.87 2131    2046</t>
  </si>
  <si>
    <t>VIT_207s0255g00020</t>
  </si>
  <si>
    <t>dof zinc finger protein 220     gi|359480417|ref|XP_003632455.1|PREDICTED: dof zinc finger protein DOF3.4-like [Vitis vinifera] &gt;gi|147810110|emb|CAN75830.1| hypothetical protein VITISV_039634 [Vitis vinifera]       XP_003632455</t>
  </si>
  <si>
    <t>VIT_208s0007g05360</t>
  </si>
  <si>
    <t>adipocyte plasma membrane-associated protein    378     gi|225441248|ref|XP_002267323.1|PREDICTED: strictosidine synthase 1 isoform 1 [Vitis vinifera]  XP_002267323    0.0     95      728.783 378     360</t>
  </si>
  <si>
    <t>VIT_208s0058g01400</t>
  </si>
  <si>
    <t>aminophospholipid atpase        1183    gi|359481230|ref|XP_002268006.2|PREDICTED: phospholipid-transporting ATPase 1-like [Vitis vinifera]     XP_002268006    0.0     98      2426.36 1183    1167</t>
  </si>
  <si>
    <t>VIT_209s0002g02390</t>
  </si>
  <si>
    <t>phospholipase d epsilon 722     gi|297743101|emb|CBI35968.3|unnamed protein product [Vitis vinifera]    CBI35968        0.0     100     1520.37 722     722</t>
  </si>
  <si>
    <t>VIT_209s0002g06730</t>
  </si>
  <si>
    <t>snare-like protein      147     gi|225442985|ref|XP_002268544.1|PREDICTED: uncharacterized protein LOC100245686 [Vitis vinifera] &gt;gi|297743445|emb|CBI36312.3| unnamed protein product [Vitis vinifera] XP_002268544    4.78631E-79</t>
  </si>
  <si>
    <t>VIT_210s0003g02980</t>
  </si>
  <si>
    <t>probable beta-d-xylosidase 5-like       437     gi|297740661|emb|CBI30843.3|unnamed protein product [Vitis vinifera]    CBI30843        0.0     91      806.979 437     401</t>
  </si>
  <si>
    <t>VIT_210s0042g00290</t>
  </si>
  <si>
    <t>protein 158     gi|296085280|emb|CBI29012.3|unnamed protein product [Vitis vinifera]    CBI29012        2.363E-66       81      255.373 158     128</t>
  </si>
  <si>
    <t>VIT_211s0016g00300</t>
  </si>
  <si>
    <t>pectinesterase ppe8b    601     gi|359484243|ref|XP_002273499.2|PREDICTED: uncharacterized protein LOC100257766 [Vitis vinifera]        XP_002273499    0.0     97      1086.25 539     525</t>
  </si>
  <si>
    <t>VIT_211s0016g01100</t>
  </si>
  <si>
    <t>beta- -glucanase        204     gi|147790920|emb|CAN74958.1|hypothetical protein VITISV_037770 [Vitis vinifera] CAN74958        4.42941E-91     87      338.576 198     173</t>
  </si>
  <si>
    <t>VIT_211s0016g03340</t>
  </si>
  <si>
    <t>pentatricopeptide repeat-containing protein at4g02750-like      695     gi|359484341|ref|XP_002280538.2|PREDICTED: pentatricopeptide repeat-containing protein At4g02750-like [Vitis vinifera] &gt;gi|297738773|emb|CBI28018.3| unnamed p</t>
  </si>
  <si>
    <t>VIT_212s0035g00800</t>
  </si>
  <si>
    <t>helicase domain-containing protein      1063    gi|225448150|ref|XP_002263889.1|PREDICTED: ATP-dependent RNA helicase DHX29 [Vitis vinifera] &gt;gi|297739540|emb|CBI29722.3| unnamed protein product [Vitis vinifera]     XP_002263889</t>
  </si>
  <si>
    <t>VIT_212s0035g01720</t>
  </si>
  <si>
    <t>chloride channel        780     gi|225465251|ref|XP_002268066.1|PREDICTED: chloride channel protein CLC-c [Vitis vinifera] &gt;gi|301318128|gb|ADK66979.1| chloride channel ClC1 [Vitis vinifera]  XP_002268066    0.0     82      1226.0</t>
  </si>
  <si>
    <t>VIT_212s0055g00470</t>
  </si>
  <si>
    <t>uncharacterized protein loc100852629    488     gi|147791735|emb|CAN68353.1|hypothetical protein VITISV_022217 [Vitis vinifera] CAN68353        0.0     89      847.81  481     429</t>
  </si>
  <si>
    <t>VIT_213s0019g02650</t>
  </si>
  <si>
    <t>protein 128     gi|225449319|ref|XP_002281586.1|PREDICTED: NHP2-like protein 1-like [Vitis vinifera]    XP_002281586    8.26684E-59     90      230.335 128     116</t>
  </si>
  <si>
    <t>VIT_213s0064g00090</t>
  </si>
  <si>
    <t>disease resistance protein at3g14460-like       229     gi|147795968|emb|CAN65171.1|hypothetical protein VITISV_020381 [Vitis vinifera] CAN65171        4.50803E-126    98      454.907 225     222</t>
  </si>
  <si>
    <t>VIT_213s0067g00180</t>
  </si>
  <si>
    <t>hydroxyacylglutathione hydrolase cytoplasmic    258     gi|225448353|ref|XP_002267471.1|PREDICTED: hydroxyacylglutathione hydrolase cytoplasmic [Vitis vinifera] &gt;gi|297736644|emb|CBI25515.3| unnamed protein product [Vitis vinifera</t>
  </si>
  <si>
    <t>VIT_213s0067g03560</t>
  </si>
  <si>
    <t>macrophage erythroblast attacher        412     gi|225448765|ref|XP_002281688.1|PREDICTED: macrophage erythroblast attacher [Vitis vinifera] &gt;gi|297736449|emb|CBI25320.3| unnamed protein product [Vitis vinifera]     XP_002281688</t>
  </si>
  <si>
    <t>VIT_213s0074g00580</t>
  </si>
  <si>
    <t>protein 602     gi|225449704|ref|XP_002268365.1|PREDICTED: uncharacterized protein LOC100243738 [Vitis vinifera]        XP_002268365    0.0     98      1219.91 602     590</t>
  </si>
  <si>
    <t>VIT_213s0139g00030</t>
  </si>
  <si>
    <t>disease resistance rpp13-like protein 1-like    1055    gi|359487225|ref|XP_002268551.2|PREDICTED: putative disease resistance RPP13-like protein 1-like [Vitis vinifera]       XP_002268551    0.0     95      1937.92 1023    972</t>
  </si>
  <si>
    <t>VIT_213s0147g00190</t>
  </si>
  <si>
    <t>membrane-associated phospholipid phosphatase    260     gi|225450248|ref|XP_002268686.1|PREDICTED: uncharacterized protein ynbD [Vitis vinifera] &gt;gi|296080990|emb|CBI18588.3| unnamed protein product [Vitis vinifera] XP_002268686</t>
  </si>
  <si>
    <t>VIT_214s0030g01620</t>
  </si>
  <si>
    <t>40s ribosomal protein   137     gi|225451247|ref|XP_002276521.1|PREDICTED: 40S ribosomal protein S24-2 isoform 1 [Vitis vinifera] &gt;gi|359487826|ref|XP_003633657.1| PREDICTED: 40S ribosomal protein S24-2 isoform 2 [Vitis vinifera]</t>
  </si>
  <si>
    <t>VIT_214s0060g00880</t>
  </si>
  <si>
    <t>uncharacterized protein 808     gi|225450539|ref|XP_002277347.1|PREDICTED: pentatricopeptide repeat-containing protein At1g08070-like [Vitis vinifera]  XP_002277347    0.0     100     1680.23 808     808</t>
  </si>
  <si>
    <t>VIT_214s0066g00310</t>
  </si>
  <si>
    <t>uncharacterized protein 402     gi|225452298|ref|XP_002272341.1|PREDICTED: uncharacterized protein LOC100264636 [Vitis vinifera]        XP_002272341    0.0     96      806.209 402     388</t>
  </si>
  <si>
    <t>VIT_214s0068g00950</t>
  </si>
  <si>
    <t>hypothetical protein VITISV_020383 [Vitis vinifera]     229     gi|147862975|emb|CAN78936.1|hypothetical protein VITISV_020383 [Vitis vinifera] CAN78936        5.97228E-48     72      195.667 174     127</t>
  </si>
  <si>
    <t>VIT_214s0081g00210</t>
  </si>
  <si>
    <t>protein 100     gi|224123488|ref|XP_002319090.1|predicted protein [Populus trichocarpa] &gt;gi|222857466|gb|EEE95013.1| predicted protein [Populus trichocarpa]    XP_002319090    2.8404E-13      64      79.337  97      63</t>
  </si>
  <si>
    <t>VIT_214s0081g00225</t>
  </si>
  <si>
    <t>protein 105     gi|224123488|ref|XP_002319090.1|predicted protein [Populus trichocarpa] &gt;gi|222857466|gb|EEE95013.1| predicted protein [Populus trichocarpa]    XP_002319090    1.30783E-13     64      80.4925 97      63</t>
  </si>
  <si>
    <t>VIT_214s0083g00460</t>
  </si>
  <si>
    <t>tryptophan synthase beta chain  495     gi|298204401|emb|CBI16881.3|unnamed protein product [Vitis vinifera]    CBI16881        0.0     97      953.355 476     462</t>
  </si>
  <si>
    <t>VIT_214s0108g01570</t>
  </si>
  <si>
    <t>uncharacterized protein loc100262792    207     gi|359489021|ref|XP_003633858.1|PREDICTED: uncharacterized protein LOC100262792 [Vitis vinifera]        XP_003633858    2.17777E-118    100     429.098 207     207</t>
  </si>
  <si>
    <t>VIT_215s0024g00710</t>
  </si>
  <si>
    <t>uncharacterized protein partial 145     gi|147815071|emb|CAN74570.1|hypothetical protein VITISV_034081 [Vitis vinifera] CAN74570        5.21724E-76     98      287.73  144     142</t>
  </si>
  <si>
    <t>VIT_215s0024g01380</t>
  </si>
  <si>
    <t>uncharacterized protein loc100852629    218     gi|147865890|emb|CAN78842.1|hypothetical protein VITISV_015163 [Vitis vinifera] CAN78842        1.32834E-104    87      383.645 218     191</t>
  </si>
  <si>
    <t>VIT_215s0048g00200</t>
  </si>
  <si>
    <t>uncharacterized protein loc100853395    365     gi|147865890|emb|CAN78842.1|hypothetical protein VITISV_015163 [Vitis vinifera] CAN78842        0.0     91      662.529 365     333</t>
  </si>
  <si>
    <t>VIT_216s0013g00970</t>
  </si>
  <si>
    <t>ethylene-responsive transcription factor 5      316     gi|297745005|emb|CBI38597.3|unnamed protein product [Vitis vinifera]    CBI38597        5.07207E-135    77      485.723 316     244</t>
  </si>
  <si>
    <t>VIT_217s0000g00360</t>
  </si>
  <si>
    <t>dual specificity protein phosphatase family protein     931     gi|225456469|ref|XP_002280806.1|PREDICTED: uncharacterized protein LOC100242176 [Vitis vinifera]        XP_002280806    0.0     90      1721.44 931     847</t>
  </si>
  <si>
    <t>VIT_217s0000g00890</t>
  </si>
  <si>
    <t>membrane-anchored ubiquitin-fold protein 3      117     gi|225456406|ref|XP_002284208.1|PREDICTED: membrane-anchored ubiquitin-fold protein 3 [Vitis vinifera] &gt;gi|297734462|emb|CBI15709.3| unnamed protein product [Vitis vinifera]</t>
  </si>
  <si>
    <t>VIT_217s0000g06645</t>
  </si>
  <si>
    <t>uncharacterized protein loc100852629    1171    gi|147768439|emb|CAN73637.1|hypothetical protein VITISV_020488 [Vitis vinifera] CAN73637        0.0     91      2104.72 1171    1066</t>
  </si>
  <si>
    <t>VIT_218s0001g02740</t>
  </si>
  <si>
    <t>photosystem ii 22 kda protein   270     gi|225459564|ref|XP_002285857.1|PREDICTED: photosystem II 22 kDa protein, chloroplastic [Vitis vinifera] &gt;gi|302141814|emb|CBI19017.3| unnamed protein product [Vitis vinifera] XP_002285857</t>
  </si>
  <si>
    <t>VIT_218s0001g04280</t>
  </si>
  <si>
    <t>valencene synthase      555     gi|225460094|ref|XP_002275380.1|PREDICTED: valencene synthase [Vitis vinifera] &gt;gi|313755410|gb|ADR74196.1| terpene synthase [Vitis vinifera]   XP_002275380    0.0     98      1134.4  555     545</t>
  </si>
  <si>
    <t>VIT_218s0041g00890</t>
  </si>
  <si>
    <t>anthocyanidin -o-glucosyltransferase-like       95      gi|359493445|ref|XP_003634600.1|PREDICTED: LOW QUALITY PROTEIN: anthocyanidin 5,3-O-glucosyltransferase-like [Vitis vinifera]   XP_003634600    2.98141E-52     100     208.76</t>
  </si>
  <si>
    <t>VIT_218s0075g00185</t>
  </si>
  <si>
    <t>probable atp-dependent rna helicase dhx36-like  610     gi|225470788|ref|XP_002269787.1|PREDICTED: probable ATP-dependent RNA helicase DHX36 [Vitis vinifera]   XP_002269787    0.0     96      1161.75 589     567</t>
  </si>
  <si>
    <t>VIT_218s0075g00240</t>
  </si>
  <si>
    <t>uncharacterized protein partial 688     gi|147775045|emb|CAN59913.1|hypothetical protein VITISV_030726 [Vitis vinifera] CAN59913        0.0     88      1189.1  688     609</t>
  </si>
  <si>
    <t>VIT_218s0076g00360</t>
  </si>
  <si>
    <t>histidine decarboxylase 482     gi|225463912|ref|XP_002266398.1|PREDICTED: histidine decarboxylase-like [Vitis vinifera]        XP_002266398    0.0     94      941.799 482     455</t>
  </si>
  <si>
    <t>VIT_218s0086g00270</t>
  </si>
  <si>
    <t>uncharacterized protein loc100853395    285     gi|147858290|emb|CAN83915.1|hypothetical protein VITISV_022301 [Vitis vinifera] CAN83915        4.27111E-133    86      479.174 282     244</t>
  </si>
  <si>
    <t>VIT_218s0157g00030</t>
  </si>
  <si>
    <t>uncharacterized protein loc100852681    397     gi|359482754|ref|XP_003632828.1|PREDICTED: uncharacterized protein LOC100852681 [Vitis vinifera]        XP_003632828    0.0     90      692.189 390     354</t>
  </si>
  <si>
    <t>VIT_219s0014g00750</t>
  </si>
  <si>
    <t>probable lrr receptor-like serine threonine-protein kinase at1g53440-like       476     gi|302142852|emb|CBI20147.3|unnamed protein product [Vitis vinifera]    CBI20147        0.0     89      850.507 476     428</t>
  </si>
  <si>
    <t>VIT_200s0476g00020</t>
  </si>
  <si>
    <t>uncharacterized protein loc100852629    1104    gi|147776753|emb|CAN61427.1|hypothetical protein VITISV_031730 [Vitis vinifera] CAN61427        0.0     85      1832.77 1108    952</t>
  </si>
  <si>
    <t>VIT_208s0056g00700</t>
  </si>
  <si>
    <t>la rna-binding protein  618     gi|225439123|ref|XP_002266709.1|PREDICTED: uncharacterized protein LOC100258658 [Vitis vinifera]        XP_002266709    0.0     87      1088.17 618     541</t>
  </si>
  <si>
    <t>VIT_209s0002g06520</t>
  </si>
  <si>
    <t>eg45-like domain containing protein     130     gi|225443011|ref|XP_002269641.1|PREDICTED: EG45-like domain containing protein [Vitis vinifera] &gt;gi|297743430|emb|CBI36297.3| unnamed protein product [Vitis vinifera]  XP_002269641</t>
  </si>
  <si>
    <t>VIT_209s0002g06810</t>
  </si>
  <si>
    <t>tetratricopeptide repeat domain-containing protein      306     gi|225442971|ref|XP_002267739.1|PREDICTED: uncharacterized protein LOC100243938 [Vitis vinifera]        XP_002267739    7.10535E-130    77      468.389 306     237</t>
  </si>
  <si>
    <t>VIT_217s0000g08050</t>
  </si>
  <si>
    <t>cyclic nucleotide-gated ion     180     gi|297733809|emb|CBI15056.3|unnamed protein product [Vitis vinifera]    CBI15056        3.1913E-103     100     378.252 180     180</t>
  </si>
  <si>
    <t>VIT_217s0000g08060</t>
  </si>
  <si>
    <t>cyclic nucleotide-gated ion     661     gi|147781443|emb|CAN67221.1|hypothetical protein VITISV_024547 [Vitis vinifera] CAN67221        0.0     92      1305.04 685     635</t>
  </si>
  <si>
    <t>VIT_200s0269g00170</t>
  </si>
  <si>
    <t>serine-threonine protein plant- 109     gi|297742894|emb|CBI35684.3|unnamed protein product [Vitis vinifera]    CBI35684        4.12673E-56     100     221.476 109     109</t>
  </si>
  <si>
    <t>VIT_200s0360g00050</t>
  </si>
  <si>
    <t>cyclin family protein   251     gi|359496560|ref|XP_003635266.1|PREDICTED: cyclin-C1-2-like isoform 2 [Vitis vinifera] &gt;gi|359496562|ref|XP_002271774.2| PREDICTED: cyclin-C1-2-like isoform 1 [Vitis vinifera] &gt;gi|296090637|emb|CBI4</t>
  </si>
  <si>
    <t>VIT_205s0029g00750</t>
  </si>
  <si>
    <t>tmv resistance protein n-like   961     gi|298205188|emb|CBI17247.3|unnamed protein product [Vitis vinifera]    CBI17247        0.0     81      1483.77 991     810</t>
  </si>
  <si>
    <t>VIT_205s0029g00880</t>
  </si>
  <si>
    <t>tmv resistance protein n-like   915     gi|298205187|emb|CBI17246.3|unnamed protein product [Vitis vinifera]    CBI17246        0.0     95      1296.18 660     631</t>
  </si>
  <si>
    <t>VIT_205s0049g01750</t>
  </si>
  <si>
    <t>protein 274     gi|147802916|emb|CAN66173.1|hypothetical protein VITISV_000731 [Vitis vinifera] CAN66173        2.85073E-133    99      479.559 241     239</t>
  </si>
  <si>
    <t>VIT_209s0002g04870</t>
  </si>
  <si>
    <t>casc3 barentsz eif4aiii binding protein 710     gi|297743305|emb|CBI36172.3|unnamed protein product [Vitis vinifera]    CBI36172        0.0     79      885.174 581     461</t>
  </si>
  <si>
    <t>VIT_212s0028g01160</t>
  </si>
  <si>
    <t>transparent testa 12    506     gi|225446757|ref|XP_002282907.1|PREDICTED: protein TRANSPARENT TESTA 12-like [Vitis vinifera]   XP_002282907    0.0     85      819.691 506     435</t>
  </si>
  <si>
    <t>VIT_212s0034g00910</t>
  </si>
  <si>
    <t>tmv resistance protein n-like   1266    gi|298204609|emb|CBI23884.3|unnamed protein product [Vitis vinifera]    CBI23884        0.0     95      2224.13 1137    1088</t>
  </si>
  <si>
    <t>VIT_212s0142g00590</t>
  </si>
  <si>
    <t>tmv resistance protein n-like   1408    gi|296086817|emb|CBI32966.3|unnamed protein product [Vitis vinifera]    CBI32966        0.0     80      1850.48 1246    1008</t>
  </si>
  <si>
    <t>VIT_214s0006g00910</t>
  </si>
  <si>
    <t>senescence-associated protein   340     gi|296087133|emb|CBI33507.3|unnamed protein product [Vitis vinifera]    CBI33507        0.0     100     710.294 340     340</t>
  </si>
  <si>
    <t>VIT_215s0046g00020</t>
  </si>
  <si>
    <t>u-box domain-containing protein 1006    gi|297745511|emb|CBI40591.3|unnamed protein product [Vitis vinifera]    CBI40591        0.0     92      1865.12 1006    929</t>
  </si>
  <si>
    <t>VIT_218s0001g06240</t>
  </si>
  <si>
    <t>tmv resistance protein n-like   868     gi|147853075|emb|CAN83385.1|hypothetical protein VITISV_004581 [Vitis vinifera] CAN83385        0.0     92      1358.58 740     681</t>
  </si>
  <si>
    <t>VIT_218s0001g07940</t>
  </si>
  <si>
    <t>isp4-like protein       757     gi|225459018|ref|XP_002283680.1|PREDICTED: oligopeptide transporter 4 [Vitis vinifera]  XP_002283680    0.0     96      1478.0  757     728</t>
  </si>
  <si>
    <t>VIT_200s0471g00010</t>
  </si>
  <si>
    <t>u-box domain-containing protein 447     gi|359496878|ref|XP_002267145.2|PREDICTED: U-box domain-containing protein 30 [Vitis vinifera]  XP_002267145    0.0     93      833.943 447     416</t>
  </si>
  <si>
    <t>VIT_201s0010g03710</t>
  </si>
  <si>
    <t>squamosa promoter-binding-like protein 2        498     gi|225425402|ref|XP_002271312.1|PREDICTED: squamosa promoter-binding-like protein 12-like [Vitis vinifera]      XP_002271312    0.0     92      906.36  477     442</t>
  </si>
  <si>
    <t>VIT_201s0010g03910</t>
  </si>
  <si>
    <t>squamosa promoter-binding-like protein 13-like  389     gi|225425368|ref|XP_002270226.1|PREDICTED: squamosa promoter-binding-like protein 16 [Vitis vinifera] &gt;gi|147820985|emb|CAN63524.1| hypothetical protein VITISV_001644 [Vitis</t>
  </si>
  <si>
    <t>VIT_201s0011g00130</t>
  </si>
  <si>
    <t>squamosa promoter-binding-like protein 6-like   563     gi|359472829|ref|XP_002273534.2|PREDICTED: squamosa promoter-binding-like protein 6-like [Vitis vinifera]       XP_002273534    0.0     94      1062.75 541     512</t>
  </si>
  <si>
    <t>VIT_201s0026g01130</t>
  </si>
  <si>
    <t>uncharacterized protein loc100243345    141     gi|225424833|ref|XP_002272743.1|PREDICTED: uncharacterized protein LOC100243345 [Vitis vinifera]        XP_002272743    8.2769E-39      68      164.081 130     89</t>
  </si>
  <si>
    <t>VIT_201s0026g02250</t>
  </si>
  <si>
    <t>haloacid dehalogenase-like hydrolase domain-containing protein  258     gi|225425718|ref|XP_002274402.1|PREDICTED: haloacid dehalogenase-like hydrolase domain-containing protein 3 [Vitis vinifera] &gt;gi|296086384|emb|CBI31973.3| unn</t>
  </si>
  <si>
    <t>VIT_201s0150g00160</t>
  </si>
  <si>
    <t>rieske iron-sulfur protein      272     gi|225425274|ref|XP_002271311.1|PREDICTED: cytochrome b-c1 complex subunit Rieske-2, mitochondrial [Vitis vinifera] &gt;gi|296085532|emb|CBI29264.3| unnamed protein product [Vitis vinifera]</t>
  </si>
  <si>
    <t>VIT_202s0025g01055</t>
  </si>
  <si>
    <t>ap2 erf domain-containing transcription factor  327     gi|225426038|ref|XP_002271526.1|PREDICTED: ethylene-responsive transcription factor CRF2 [Vitis vinifera]       XP_002271526    0.0     100     670.233 327     327</t>
  </si>
  <si>
    <t>VIT_203s0038g02370</t>
  </si>
  <si>
    <t>mcm10-like protein      399     gi|225428019|ref|XP_002277777.1|PREDICTED: uncharacterized protein LOC100250259 [Vitis vinifera]        XP_002277777    0.0     95      784.252 403     384</t>
  </si>
  <si>
    <t>VIT_203s0038g04330</t>
  </si>
  <si>
    <t>uncharacterized protein loc100248701    91      gi|225428382|ref|XP_002283540.1|PREDICTED: uncharacterized protein LOC100248701 [Vitis vinifera] &gt;gi|297744434|emb|CBI37696.3| unnamed protein product [Vitis vinifera] XP_002283540</t>
  </si>
  <si>
    <t>VIT_204s0023g00600</t>
  </si>
  <si>
    <t>isopentenyl diphosphate isomerase       304     gi|225430939|ref|XP_002277935.1|PREDICTED: isopentenyl-diphosphate Delta-isomerase I-like [Vitis vinifera]      XP_002277935    1.1859E-162     95      577.4   293     280</t>
  </si>
  <si>
    <t>VIT_205s0049g00050</t>
  </si>
  <si>
    <t>cellulose synthase-like protein g2-like 602     gi|296083587|emb|CBI23576.3|unnamed protein product [Vitis vinifera]    CBI23576        0.0     93      985.326 507     476</t>
  </si>
  <si>
    <t>VIT_206s0004g03420</t>
  </si>
  <si>
    <t>dof zinc finger protein 296     gi|359479036|ref|XP_002284859.2|PREDICTED: dof zinc finger protein DOF2.1-like [Vitis vinifera] XP_002284859    4.58398E-131    81      472.241 286     234</t>
  </si>
  <si>
    <t>VIT_206s0004g03810</t>
  </si>
  <si>
    <t>p-loop containing nucleoside triphosphate hydrolase-like protein        934     gi|359479018|ref|XP_002284615.2|PREDICTED: 125 kDa kinesin-related protein [Vitis vinifera]     XP_002284615    0.0     94      1793.48 934     885</t>
  </si>
  <si>
    <t>VIT_207s0205g00050</t>
  </si>
  <si>
    <t>trna-dihydrouridine synthase 2  97      gi|297735864|emb|CBI18618.3|unnamed protein product [Vitis vinifera]    CBI18618        3.89952E-51     100     204.912 97      97</t>
  </si>
  <si>
    <t>VIT_208s0007g01480</t>
  </si>
  <si>
    <t>tpr repeat-containing thioredoxin ttl1-like     635     gi|225440546|ref|XP_002273257.1|PREDICTED: TPR repeat-containing thioredoxin TTL1-like [Vitis vinifera] XP_002273257    0.0     90      1173.3  635     573</t>
  </si>
  <si>
    <t>VIT_208s0007g06270</t>
  </si>
  <si>
    <t>squamosa promoter-binding-like protein 9-like   379     gi|359482183|ref|XP_002278512.2|PREDICTED: promoter-binding protein SPL9 [Vitis vinifera]       XP_002278512    4.41859E-174    81      615.92  379     309</t>
  </si>
  <si>
    <t>VIT_209s0002g02520</t>
  </si>
  <si>
    <t>40s ribosomal protein s15a-5    129     gi|225442345|ref|XP_002281092.1|PREDICTED: 40S ribosomal protein S15a-5 [Vitis vinifera] &gt;gi|147768437|emb|CAN69268.1| hypothetical protein VITISV_043644 [Vitis vinifera] &gt;gi|297743113|emb|C</t>
  </si>
  <si>
    <t>VIT_209s0018g01950</t>
  </si>
  <si>
    <t>probable xyloglucan glycosyltransferase 5-like  451     gi|225443288|ref|XP_002274399.1|PREDICTED: probable xyloglucan glycosyltransferase 5 [Vitis vinifera]   XP_002274399    0.0     94      863.988 444     418</t>
  </si>
  <si>
    <t>VIT_210s0003g00050</t>
  </si>
  <si>
    <t>squamosa promoter binding-like protein  140     gi|225443638|ref|XP_002280052.1|PREDICTED: squamosa promoter-binding protein 1 [Vitis vinifera] &gt;gi|297740409|emb|CBI30591.3| unnamed protein product [Vitis vinifera]  XP_002280052</t>
  </si>
  <si>
    <t>VIT_211s0065g00170</t>
  </si>
  <si>
    <t>squamosa promoter-binding-like protein 12-like  471     gi|359484914|ref|XP_002267224.2|PREDICTED: LOW QUALITY PROTEIN: promoter-binding protein SPL10 [Vitis vinifera] XP_002267224    0.0     83      786.178 470     391</t>
  </si>
  <si>
    <t>VIT_211s0118g00770</t>
  </si>
  <si>
    <t>uncharacterized protein loc100263642    554     gi|225463024|ref|XP_002265610.1|PREDICTED: uncharacterized protein LOC100263642 [Vitis vinifera]        XP_002265610    0.0     94      1074.69 554     522</t>
  </si>
  <si>
    <t>VIT_212s0028g03350</t>
  </si>
  <si>
    <t>squamosa promoter binding 4     169     gi|225446416|ref|XP_002275728.1|PREDICTED: squamosa promoter-binding-like protein 4 [Vitis vinifera] &gt;gi|302143318|emb|CBI21879.3| unnamed protein product [Vitis vinifera]     XP_002275728</t>
  </si>
  <si>
    <t>VIT_214s0068g01780</t>
  </si>
  <si>
    <t>squamosa promoter-binding-like protein 16-like  378     gi|225451487|ref|XP_002274360.1|PREDICTED: squamosa promoter-binding-like protein 18 [Vitis vinifera] &gt;gi|147822219|emb|CAN66012.1| hypothetical protein VITISV_024281 [Vitis</t>
  </si>
  <si>
    <t>VIT_215s0021g02200</t>
  </si>
  <si>
    <t>structural constituent of nuclear       808     gi|297734573|emb|CBI16624.3|unnamed protein product [Vitis vinifera]    CBI16624        4.74492E-128    59      464.151 432     257</t>
  </si>
  <si>
    <t>VIT_215s0021g02290</t>
  </si>
  <si>
    <t>squamosa promoter-binding-like protein 7-like   399     gi|359489267|ref|XP_002274502.2|PREDICTED: squamosa promoter-binding-like protein 7-like [Vitis vinifera]       XP_002274502    1.94334E-152    77      543.888 351     273</t>
  </si>
  <si>
    <t>VIT_215s0046g01230</t>
  </si>
  <si>
    <t>protein 318     gi|297745405|emb|CBI40485.3|unnamed protein product [Vitis vinifera]    CBI40485        4.25861E-173    92      612.068 318     293</t>
  </si>
  <si>
    <t>VIT_216s0039g02000</t>
  </si>
  <si>
    <t>peptidyl-trna hydrolase ii-like protein 181     gi|225454777|ref|XP_002277013.1|PREDICTED: peptidyl-tRNA hydrolase 2, mitochondrial isoform 1 [Vitis vinifera] &gt;gi|297737314|emb|CBI26515.3| unnamed protein product [Vitis vinifera]</t>
  </si>
  <si>
    <t>VIT_217s0000g01260</t>
  </si>
  <si>
    <t>squamosa promoter-binding-like protein 13       401     gi|225456345|ref|XP_002280160.1|PREDICTED: squamosa promoter-binding-like protein 13 [Vitis vinifera] &gt;gi|147837620|emb|CAN77059.1| hypothetical protein VITISV_022138 [Vitis</t>
  </si>
  <si>
    <t>VIT_217s0000g05020</t>
  </si>
  <si>
    <t>squamosa promoter-binding-like protein 6-like   557     gi|225456548|ref|XP_002265203.1|PREDICTED: squamosa promoter-binding-like protein 6-like [Vitis vinifera]       XP_002265203    0.0     94      1086.63 557     527</t>
  </si>
  <si>
    <t>VIT_219s0014g02350</t>
  </si>
  <si>
    <t>squamosa promoter binding 4     204     gi|225461502|ref|XP_002282598.1|PREDICTED: squamosa promoter-binding-like protein 4 [Vitis vinifera] &gt;gi|302142976|emb|CBI20271.3| unnamed protein product [Vitis vinifera]     XP_002282598</t>
  </si>
  <si>
    <t>VIT_219s0014g03370</t>
  </si>
  <si>
    <t>methyltransferase type 11       291     gi|225461349|ref|XP_002284635.1|PREDICTED: uncharacterized protein LOC100264154 [Vitis vinifera]        XP_002284635    1.17275E-144    88      517.309 291     257</t>
  </si>
  <si>
    <t>VIT_200s0220g00160</t>
  </si>
  <si>
    <t>type ii inositol 5-     831     gi|296083403|emb|CBI23358.3|unnamed protein product [Vitis vinifera]    CBI23358        0.0     100     1716.82 831     831</t>
  </si>
  <si>
    <t>VIT_201s0010g02960</t>
  </si>
  <si>
    <t>probable calcium-binding protein cml31  72      gi|225425809|ref|XP_002264877.1|PREDICTED: probable calcium-binding protein CML31-like [Vitis vinifera] XP_002264877    1.69761E-11     92      73.1738 40      37</t>
  </si>
  <si>
    <t>VIT_203s0038g02310</t>
  </si>
  <si>
    <t>myb transcription factor        251     gi|225428007|ref|XP_002278222.1|PREDICTED: myb-related protein 308 [Vitis vinifera] &gt;gi|119220854|gb|ABL61515.1| R2R3 Myb4a C2 repressor motif protein [Vitis vinifera] XP_002278222    2.3365</t>
  </si>
  <si>
    <t>VIT_204s0023g03710</t>
  </si>
  <si>
    <t>myb transcription factor        242     gi|225431086|ref|XP_002263863.1|PREDICTED: myb-related protein 308 [Vitis vinifera] &gt;gi|297734985|emb|CBI17347.3| unnamed protein product [Vitis vinifera]      XP_002263863    5.26177E-114</t>
  </si>
  <si>
    <t>VIT_205s0020g00460</t>
  </si>
  <si>
    <t>uncharacterized protein 714     gi|359477496|ref|XP_003631985.1|PREDICTED: uncharacterized protein LOC100854837 [Vitis vinifera]        XP_003631985    0.0     96      1422.91 714     688</t>
  </si>
  <si>
    <t>VIT_205s0049g02130</t>
  </si>
  <si>
    <t>protein 90      gi|225433298|ref|XP_002282340.1|PREDICTED: glutamyl-tRNA(Gln) amidotransferase subunit B, chloroplastic/mitochondrial-like [Vitis vinifera]     XP_002282340    1.09183E-28     100     130.183 65      65</t>
  </si>
  <si>
    <t>VIT_205s0094g01330</t>
  </si>
  <si>
    <t>inositol polyphosphate 5-phosphatase    715     gi|296084362|emb|CBI24750.3|unnamed protein product [Vitis vinifera]    CBI24750        0.0     100     1483.0  714     714</t>
  </si>
  <si>
    <t>VIT_206s0004g06440</t>
  </si>
  <si>
    <t>rna-binding motif x-linked 2    429     gi|225434618|ref|XP_002279321.1|PREDICTED: uncharacterized protein LOC100246760 [Vitis vinifera]        XP_002279321    0.0     89      757.288 429     383</t>
  </si>
  <si>
    <t>VIT_208s0007g02790</t>
  </si>
  <si>
    <t>uncharacterized protein at5g41620-like  483     gi|359482028|ref|XP_002275906.2|PREDICTED: uncharacterized protein At5g41620-like [Vitis vinifera]      XP_002275906    0.0     93      888.641 474     445</t>
  </si>
  <si>
    <t>VIT_213s0019g03070</t>
  </si>
  <si>
    <t>unnamed protein product [Vitis vinifera]        110     gi|296086126|emb|CBI31567.3|unnamed protein product [Vitis vinifera]    CBI31567        8.13369E-5      71      51.2174 42      30</t>
  </si>
  <si>
    <t>VIT_216s0013g01976</t>
  </si>
  <si>
    <t>c2h2-like zinc finger protein   235     gi|147815830|emb|CAN72592.1|hypothetical protein VITISV_003575 [Vitis vinifera] CAN72592        2.16208E-121    90      439.499 235     213</t>
  </si>
  <si>
    <t>VIT_214s0108g00380</t>
  </si>
  <si>
    <t>probable receptor-like protein kinase at5g15080-like    475     gi|359488899|ref|XP_003633841.1|PREDICTED: probable receptor-like protein kinase At5g15080-like [Vitis vinifera]        XP_003633841    0.0     90      888.256 475</t>
  </si>
  <si>
    <t>VIT_200s0144g00040</t>
  </si>
  <si>
    <t>disease resistance protein rga2 115     gi|147772384|emb|CAN65111.1|hypothetical protein VITISV_030255 [Vitis vinifera] CAN65111        4.66515E-48     95      194.897 104     99</t>
  </si>
  <si>
    <t>VIT_200s0144g00120</t>
  </si>
  <si>
    <t>disease resistance protein rga3-like    797     gi|296083453|emb|CBI23411.3|unnamed protein product [Vitis vinifera]    CBI23411        0.0     98      1465.29 727     715</t>
  </si>
  <si>
    <t>VIT_200s0144g00190</t>
  </si>
  <si>
    <t>disease resistance protein rga3-like    762     gi|359495375|ref|XP_003634972.1|PREDICTED: putative disease resistance protein RGA3-like [Vitis vinifera]       XP_003634972    0.0     92      1512.66 813     749</t>
  </si>
  <si>
    <t>VIT_200s0144g00220</t>
  </si>
  <si>
    <t>disease resistance protein rga3-like    500     gi|225470100|ref|XP_002271058.1|PREDICTED: disease resistance protein RGA2 [Vitis vinifera]     XP_002271058    0.0     87      848.966 491     432</t>
  </si>
  <si>
    <t>VIT_200s0144g00270</t>
  </si>
  <si>
    <t>disease resistance protein rga3-like    815     gi|225470100|ref|XP_002271058.1|PREDICTED: disease resistance protein RGA2 [Vitis vinifera]     XP_002271058    0.0     92      1531.92 815     754</t>
  </si>
  <si>
    <t>VIT_200s0226g00040</t>
  </si>
  <si>
    <t>uncharacterized protein 182     gi|225434010|ref|XP_002272798.1|PREDICTED: uncharacterized protein LOC100257710 [Vitis vinifera]        XP_002272798    1.31748E-75     83      286.574 169     141</t>
  </si>
  <si>
    <t>VIT_200s0583g00020</t>
  </si>
  <si>
    <t>tetraspanin family protein      219     gi|359497089|ref|XP_003635421.1|PREDICTED: uncharacterized protein LOC100854362 [Vitis vinifera]        XP_003635421    2.48371E-116    94      422.55  219     206</t>
  </si>
  <si>
    <t>VIT_202s0025g00870</t>
  </si>
  <si>
    <t>unnamed protein product [Vitis vinifera]        78      gi|297742281|emb|CBI34430.3|unnamed protein product [Vitis vinifera]    CBI34430        1.80349E-38     100     162.925 78      78</t>
  </si>
  <si>
    <t>VIT_203s0017g01375</t>
  </si>
  <si>
    <t>protein 345     gi|147835942|emb|CAN68408.1|hypothetical protein VITISV_022912 [Vitis vinifera] CAN68408        0.0     99      651.744 311     310</t>
  </si>
  <si>
    <t>VIT_204s0008g01410</t>
  </si>
  <si>
    <t>protein 220     gi|225429578|ref|XP_002280173.1|PREDICTED: ran-binding protein 1 homolog c [Vitis vinifera] &gt;gi|296081673|emb|CBI20678.3| unnamed protein product [Vitis vinifera]      XP_002280173    1.45081E-84     73      317.00</t>
  </si>
  <si>
    <t>VIT_204s0008g02960</t>
  </si>
  <si>
    <t>cytochrome p450 482     gi|225429866|ref|XP_002280969.1|PREDICTED: cytochrome P450 716B2 [Vitis vinifera]       XP_002280969    0.0     95      945.266 482     461</t>
  </si>
  <si>
    <t>VIT_208s0040g00020</t>
  </si>
  <si>
    <t>thioredoxin h   139     gi|297741757|emb|CBI32889.3|unnamed protein product [Vitis vinifera]    CBI32889        1.92545E-65     88      252.292 139     123</t>
  </si>
  <si>
    <t>VIT_209s0002g02770</t>
  </si>
  <si>
    <t>leucine-rich repeat receptor-like protein kinase at2g19210-like 818     gi|225442385|ref|XP_002276819.1|PREDICTED: putative leucine-rich repeat receptor-like protein kinase At2g19210-like [Vitis vinifera]    XP_002276819    0.0</t>
  </si>
  <si>
    <t>VIT_211s0016g05010</t>
  </si>
  <si>
    <t>metallothiol transferase fosb   195     gi|225445448|ref|XP_002285087.1|PREDICTED: metallothiol transferase fosB [Vitis vinifera] &gt;gi|147821406|emb|CAN63501.1| hypothetical protein VITISV_011676 [Vitis vinifera] &gt;gi|297738928|emb|</t>
  </si>
  <si>
    <t>VIT_212s0028g03520</t>
  </si>
  <si>
    <t>g-type lectin s-receptor-like serine threonine-protein kinase at2g19130-like    808     gi|359485385|ref|XP_002274435.2|PREDICTED: G-type lectin S-receptor-like serine/threonine-protein kinase At2g19130-like [Vitis vinifera]</t>
  </si>
  <si>
    <t>VIT_212s0059g01070</t>
  </si>
  <si>
    <t>condensin complex subunit 2-like        657     gi|225447089|ref|XP_002270622.1|PREDICTED: condensin complex subunit 2-like [Vitis vinifera]    XP_002270622    0.0     92      1130.93 603     555</t>
  </si>
  <si>
    <t>VIT_213s0067g01630</t>
  </si>
  <si>
    <t>transcription factor gamyb-like 559     gi|225449813|ref|XP_002275846.1|PREDICTED: transcription factor GAMYB [Vitis vinifera] &gt;gi|298205121|emb|CBI40642.3| unnamed protein product [Vitis vinifera]   XP_002275846    0.0     97</t>
  </si>
  <si>
    <t>VIT_216s0098g00810</t>
  </si>
  <si>
    <t>protein 1168    gi|359490839|ref|XP_003634177.1|PREDICTED: uncharacterized protein LOC100853355 [Vitis vinifera] &gt;gi|302143995|emb|CBI23100.3| unnamed protein product [Vitis vinifera] XP_003634177    0.0     97      2298.47 1145</t>
  </si>
  <si>
    <t>VIT_219s0014g01700</t>
  </si>
  <si>
    <t>uncharacterized protein loc100505457    487     gi|302142925|emb|CBI20220.3|unnamed protein product [Vitis vinifera]    CBI20220        1.79139E-163    70      581.252 447     316</t>
  </si>
  <si>
    <t>VIT_208s0007g02085</t>
  </si>
  <si>
    <t>protein 439     gi|224126987|ref|XP_002329355.1|predicted protein [Populus trichocarpa] &gt;gi|222870405|gb|EEF07536.1| predicted protein [Populus trichocarpa]    XP_002329355    1.09742E-64     53      252.677 440     235</t>
  </si>
  <si>
    <t>VIT_210s0116g00460</t>
  </si>
  <si>
    <t>microtubule organization protein        687     gi|297736729|emb|CBI25829.3|unnamed protein product [Vitis vinifera]    CBI25829        0.0     91      1107.43 603     553</t>
  </si>
  <si>
    <t>VIT_216s0013g00900</t>
  </si>
  <si>
    <t>ethylene-responsive transcription factor 5      229     gi|297744997|emb|CBI38589.3|unnamed protein product [Vitis vinifera]    CBI38589        4.06816E-106    84      388.652 229     194</t>
  </si>
  <si>
    <t>VIT_218s0041g01370</t>
  </si>
  <si>
    <t>tmv resistance protein n-like   536     gi|296089464|emb|CBI39283.3|unnamed protein product [Vitis vinifera]    CBI39283        0.0     97      1041.95 536     521</t>
  </si>
  <si>
    <t>VIT_219s0090g00590</t>
  </si>
  <si>
    <t>r2r3-myb transcription  381     gi|225460941|ref|XP_002278003.1|PREDICTED: uncharacterized protein LOC100262343 [Vitis vinifera]        XP_002278003    0.0     89      688.723 378     340</t>
  </si>
  <si>
    <t>VIT_200s0179g00350</t>
  </si>
  <si>
    <t>pyruvate kinase 492     gi|225437180|ref|XP_002280899.1|PREDICTED: pyruvate kinase isozyme A, chloroplastic [Vitis vinifera] &gt;gi|296084503|emb|CBI25062.3| unnamed protein product [Vitis vinifera]     XP_002280899    0.0     92</t>
  </si>
  <si>
    <t>VIT_200s0252g00040</t>
  </si>
  <si>
    <t>cytokinin oxidase       550     gi|296087052|emb|CBI33379.3|unnamed protein product [Vitis vinifera]    CBI33379        0.0     100     1138.64 550     550</t>
  </si>
  <si>
    <t>VIT_200s1206g00015</t>
  </si>
  <si>
    <t>f-box protein   390     gi|224124878|ref|XP_002329971.1|predicted protein [Populus trichocarpa] &gt;gi|222871993|gb|EEF09124.1| predicted protein [Populus trichocarpa]    XP_002329971    3.87848E-62     58      244.202 401     234</t>
  </si>
  <si>
    <t>VIT_201s0010g02730</t>
  </si>
  <si>
    <t>mitochondrial chaperone bcs1-like isoform 1     498     gi|147766990|emb|CAN69873.1|hypothetical protein VITISV_030608 [Vitis vinifera] CAN69873        0.0     97      987.638 492     479</t>
  </si>
  <si>
    <t>VIT_201s0011g01130</t>
  </si>
  <si>
    <t>pentatricopeptide repeat-containing protein     644     gi|225423589|ref|XP_002275605.1|PREDICTED: pentatricopeptide repeat-containing protein At4g20090-like [Vitis vinifera]  XP_002275605    0.0     98      1309.28 644     633</t>
  </si>
  <si>
    <t>VIT_201s0011g02760</t>
  </si>
  <si>
    <t>proline-rich domain-containing protein  578     gi|359472713|ref|XP_002278440.2|PREDICTED: uncharacterized protein LOC100267904 [Vitis vinifera]        XP_002278440    0.0     97      1164.44 578     566</t>
  </si>
  <si>
    <t>VIT_202s0025g01700</t>
  </si>
  <si>
    <t>rna polymerase ii transcriptional coactivator kelp      187     gi|225426286|ref|XP_002266998.1|PREDICTED: RNA polymerase II transcriptional coactivator KELP-like [Vitis vinifera]     XP_002266998    8.30501E-80     82      300.44</t>
  </si>
  <si>
    <t>VIT_202s0087g00400</t>
  </si>
  <si>
    <t>protein notum homolog   399     gi|296085487|emb|CBI29219.3|unnamed protein product [Vitis vinifera]    CBI29219        0.0     100     835.869 399     399</t>
  </si>
  <si>
    <t>VIT_202s0241g00050</t>
  </si>
  <si>
    <t>uncharacterized protein 772     gi|225470299|ref|XP_002266405.1|PREDICTED: uncharacterized protein LOC100253287 [Vitis vinifera]        XP_002266405    0.0     90      1409.43 762     689</t>
  </si>
  <si>
    <t>VIT_203s0063g01380</t>
  </si>
  <si>
    <t>maternal effect embryo arrest 14 protein        194     gi|225428657|ref|XP_002284884.1|PREDICTED: uncharacterized protein LOC100267586 [Vitis vinifera] &gt;gi|297741365|emb|CBI32496.3| unnamed protein product [Vitis vinifera] XP_002</t>
  </si>
  <si>
    <t>VIT_204s0008g00690</t>
  </si>
  <si>
    <t>core-2 i-branching beta- -n-acetylglucosaminyltransferase family protein        385     gi|147799468|emb|CAN70606.1|hypothetical protein VITISV_040196 [Vitis vinifera] CAN70606        0.0     100     803.897 385     385</t>
  </si>
  <si>
    <t>VIT_204s0008g04870</t>
  </si>
  <si>
    <t>flavine-containing monoxygenase 371     gi|296081979|emb|CBI20984.3|unnamed protein product [Vitis vinifera]    CBI20984        0.0     100     774.237 371     371</t>
  </si>
  <si>
    <t>VIT_204s0008g06860</t>
  </si>
  <si>
    <t>ubiquitin carboxyl-terminal hydrolase 22-like   553     gi|225430521|ref|XP_002283376.1|PREDICTED: ubiquitin carboxyl-terminal hydrolase 22-like [Vitis vinifera]       XP_002283376    0.0     89      1022.31 553     495</t>
  </si>
  <si>
    <t>VIT_204s0044g00970</t>
  </si>
  <si>
    <t>protein 271     gi|225431529|ref|XP_002275260.1|PREDICTED: uncharacterized protein LOC100243761 [Vitis vinifera] &gt;gi|296088574|emb|CBI37565.3| unnamed protein product [Vitis vinifera] XP_002275260    6.54205E-154    97      548.12</t>
  </si>
  <si>
    <t>VIT_206s0061g00750</t>
  </si>
  <si>
    <t>superoxide dismutase    221     gi|225436450|ref|XP_002274421.1|PREDICTED: superoxide dismutase [Cu-Zn], chloroplastic [Vitis vinifera] XP_002274421    4.47059E-100    85      368.622 221     189</t>
  </si>
  <si>
    <t>VIT_207s0031g01170</t>
  </si>
  <si>
    <t>aspartic proteinase-like protein 1-like 530     gi|296082464|emb|CBI21469.3|unnamed protein product [Vitis vinifera]    CBI21469        0.0     97      1022.69 511     496</t>
  </si>
  <si>
    <t>VIT_207s0104g01620</t>
  </si>
  <si>
    <t>nucleic acid binding    480     gi|359479820|ref|XP_002269036.2|PREDICTED: zinc finger protein MAGPIE [Vitis vinifera]  XP_002269036    0.0     85      833.943 480     410</t>
  </si>
  <si>
    <t>VIT_208s0007g01280</t>
  </si>
  <si>
    <t>protein 336     gi|225440510|ref|XP_002272651.1|PREDICTED: mitochondrial substrate carrier family protein B [Vitis vinifera] &gt;gi|297740295|emb|CBI30477.3| unnamed protein product [Vitis vinifera]     XP_002272651    0.0     100</t>
  </si>
  <si>
    <t>VIT_208s0007g01940</t>
  </si>
  <si>
    <t>gdp-mannose-dependent alpha-mannosyltransferase-like    525     gi|359481678|ref|XP_002278868.2|PREDICTED: GDP-mannose-dependent alpha-mannosyltransferase [Vitis vinifera]     XP_002278868    0.0     95      931.784 483     461</t>
  </si>
  <si>
    <t>VIT_208s0007g06140</t>
  </si>
  <si>
    <t>multiple c2 and transmembrane domain-containing protein 2-like  794     gi|359481882|ref|XP_002277970.2|PREDICTED: multiple C2 and transmembrane domain-containing protein 2-like [Vitis vinifera]      XP_002277970    0.0     96</t>
  </si>
  <si>
    <t>VIT_208s0007g07520</t>
  </si>
  <si>
    <t>short-chain type        279     gi|225441637|ref|XP_002282164.1|PREDICTED: short-chain type dehydrogenase/reductase-like [Vitis vinifera]       XP_002282164    6.61836E-117    81      425.246 265     215</t>
  </si>
  <si>
    <t>VIT_208s0007g08770</t>
  </si>
  <si>
    <t>gtp binding     220     gi|225441868|ref|XP_002284232.1|PREDICTED: mitochondrial GTPase 1 isoform 2 [Vitis vinifera]    XP_002284232    1.19462E-121    99      440.269 215     214</t>
  </si>
  <si>
    <t>VIT_210s0003g00330</t>
  </si>
  <si>
    <t>leucine-rich repeat receptor-like protein kinase        989     gi|225443594|ref|XP_002278698.1|PREDICTED: receptor-like protein kinase HSL1-like [Vitis vinifera]      XP_002278698    0.0     98      1930.99 974     956</t>
  </si>
  <si>
    <t>VIT_210s0071g00670</t>
  </si>
  <si>
    <t>calcium-binding ef hand family protein  242     gi|225463758|ref|XP_002267285.1|PREDICTED: calumenin [Vitis vinifera] &gt;gi|297742738|emb|CBI35372.3| unnamed protein product [Vitis vinifera]    XP_002267285    2.03417E-140    100</t>
  </si>
  <si>
    <t>VIT_211s0016g00110</t>
  </si>
  <si>
    <t>btb poz domain with wd40 yvtn repeat-containing protein 441     gi|359494887|ref|XP_002265573.2|PREDICTED: BTB/POZ domain-containing protein At2g24240 [Vitis vinifera] XP_002265573    0.0     96      882.863 441     427</t>
  </si>
  <si>
    <t>VIT_212s0034g00280</t>
  </si>
  <si>
    <t>tmv resistance protein n-like   592     gi|359486120|ref|XP_003633392.1|PREDICTED: TMV resistance protein N-like [Vitis vinifera]       XP_003633392    0.0     98      1100.12 562     555</t>
  </si>
  <si>
    <t>VIT_213s0158g00320</t>
  </si>
  <si>
    <t>cytokinin oxidase       546     gi|296085116|emb|CBI28611.3|unnamed protein product [Vitis vinifera]    CBI28611        0.0     99      1124.38 545     543</t>
  </si>
  <si>
    <t>VIT_214s0068g01650</t>
  </si>
  <si>
    <t>gyf domain-containing protein   1624    gi|296082317|emb|CBI21322.3|unnamed protein product [Vitis vinifera]    CBI21322        0.0     89      2989.9  1665    1489</t>
  </si>
  <si>
    <t>VIT_215s0046g00740</t>
  </si>
  <si>
    <t>tetratricopeptide repeat-containing protein     1863    gi|359489732|ref|XP_002278370.2|PREDICTED: protein KIAA0664 homolog [Vitis vinifera]    XP_002278370    0.0     91      3481.42 1863    1710</t>
  </si>
  <si>
    <t>VIT_216s0050g00100</t>
  </si>
  <si>
    <t>atp binding     1051    gi|225470173|ref|XP_002268024.1|PREDICTED: uncharacterized protein LOC100248827 [Vitis vinifera]        XP_002268024    0.0     91      1902.49 1051    958</t>
  </si>
  <si>
    <t>VIT_217s0000g07760</t>
  </si>
  <si>
    <t>glycoside hydrolase family 47 protein   573     gi|225457134|ref|XP_002280345.1|PREDICTED: probable alpha-mannosidase I MNS5 [Vitis vinifera] &gt;gi|297733837|emb|CBI15084.3| unnamed protein product [Vitis vinifera]    XP_002280345</t>
  </si>
  <si>
    <t>VIT_218s0001g05870</t>
  </si>
  <si>
    <t>pentatricopeptide repeat-containing protein at2g13600-like      164     gi|302141970|emb|CBI19173.3|unnamed protein product [Vitis vinifera]    CBI19173        4.99792E-84     93      314.309 164     153</t>
  </si>
  <si>
    <t>VIT_218s0072g00820</t>
  </si>
  <si>
    <t>f-box family protein    538     gi|147859480|emb|CAN81430.1|hypothetical protein VITISV_010695 [Vitis vinifera] CAN81430        0.0     92      831.247 457     421</t>
  </si>
  <si>
    <t>VIT_200s0194g00080</t>
  </si>
  <si>
    <t>btb poz domain-containing protein at5g47800-like        483     gi|359495610|ref|XP_003635037.1|PREDICTED: BTB/POZ domain-containing protein At5g47800-like [Vitis vinifera] &gt;gi|297736700|emb|CBI25736.3| unnamed protein product [Vi</t>
  </si>
  <si>
    <t>VIT_200s0515g00010</t>
  </si>
  <si>
    <t>acyl-protein thioesterase       474     gi|296086977|emb|CBI33233.3|unnamed protein product [Vitis vinifera]    CBI33233        0.0     95      943.34  486     465</t>
  </si>
  <si>
    <t>VIT_200s0612g00010</t>
  </si>
  <si>
    <t>acyl-protein thioesterase       173     gi|359497131|ref|XP_003635432.1|PREDICTED: acyl-protein thioesterase 1-like, partial [Vitis vinifera]   XP_003635432    1.19191E-81     100     306.22  149     149</t>
  </si>
  <si>
    <t>VIT_201s0010g01250</t>
  </si>
  <si>
    <t>ribonuclease t2 133     gi|359473501|ref|XP_002271022.2|PREDICTED: extracellular ribonuclease LE-like [Vitis vinifera]  XP_002271022    5.26745E-75     100     284.263 133     133</t>
  </si>
  <si>
    <t>VIT_201s0011g00620</t>
  </si>
  <si>
    <t>14-3-3-like protein gf14 iota   235     gi|225423491|ref|XP_002269100.1|PREDICTED: 14-3-3-like protein GF14 iota-like [Vitis vinifera]  XP_002269100    4.48604E-136    100     488.419 235     235</t>
  </si>
  <si>
    <t>VIT_201s0011g02940</t>
  </si>
  <si>
    <t>transcription factor bhlh30     349     gi|225423869|ref|XP_002278697.1|PREDICTED: transcription factor bHLH30 [Vitis vinifera] XP_002278697    5.03044E-153    80      545.814 349     281</t>
  </si>
  <si>
    <t>VIT_201s0011g05650</t>
  </si>
  <si>
    <t>desacetoxyvindoline 4-  393     gi|225424360|ref|XP_002284896.1|PREDICTED: 1-aminocyclopropane-1-carboxylate oxidase homolog 4-like [Vitis vinifera]    XP_002284896    0.0     95      782.711 393     377</t>
  </si>
  <si>
    <t>VIT_201s0146g00120</t>
  </si>
  <si>
    <t>catalytic hydrolase     340     gi|359473791|ref|XP_002266409.2|PREDICTED: uncharacterized protein LOC100255676 [Vitis vinifera]        XP_002266409    0.0     100     700.279 340     340</t>
  </si>
  <si>
    <t>VIT_202s0012g02540</t>
  </si>
  <si>
    <t>pentatricopeptide repeat-containing protein     605     gi|225427070|ref|XP_002275784.1|PREDICTED: pentatricopeptide repeat-containing protein At1g31920 [Vitis vinifera] &gt;gi|297742017|emb|CBI33804.3| unnamed protein product [Vitis</t>
  </si>
  <si>
    <t>VIT_202s0012g02760</t>
  </si>
  <si>
    <t>methionyl-trna synthetase       157     gi|297742004|emb|CBI33791.3|unnamed protein product [Vitis vinifera]    CBI33791        1.34849E-88     100     329.331 157     157</t>
  </si>
  <si>
    <t>VIT_203s0017g01000</t>
  </si>
  <si>
    <t>lysine-specific histone demethylase 1 homolog 1-like    677     gi|225465741|ref|XP_002265069.1|PREDICTED: lysine-specific histone demethylase 1 homolog 1 [Vitis vinifera]     XP_002265069    0.0     96      1343.56 677     656</t>
  </si>
  <si>
    <t>VIT_203s0038g02660</t>
  </si>
  <si>
    <t>uncharacterized protein loc100243514    651     gi|297744583|emb|CBI37845.3|unnamed protein product [Vitis vinifera]    CBI37845        0.0     88      1172.15 651     577</t>
  </si>
  <si>
    <t>VIT_203s0063g02660</t>
  </si>
  <si>
    <t>protein 356     gi|297741468|emb|CBI32599.3|unnamed protein product [Vitis vinifera]    CBI32599        0.0     92      645.58  345     318</t>
  </si>
  <si>
    <t>VIT_204s0044g01280</t>
  </si>
  <si>
    <t>callose synthase 5-like 1009    gi|296088549|emb|CBI37540.3|unnamed protein product [Vitis vinifera]    CBI37540        0.0     92      1917.51 1009    938</t>
  </si>
  <si>
    <t>VIT_205s0020g04510</t>
  </si>
  <si>
    <t>gdp-mannose 3 -epimerase        376     gi|225432858|ref|XP_002283898.1|PREDICTED: GDP-mannose 3,5-epimerase 1 isoform 1 [Vitis vinifera] &gt;gi|359477586|ref|XP_003631999.1| PREDICTED: GDP-mannose 3,5-epimerase 1 isoform 2 [Vitis vi</t>
  </si>
  <si>
    <t>VIT_205s0051g00440</t>
  </si>
  <si>
    <t>uncharacterized protein 354     gi|225433391|ref|XP_002285620.1|PREDICTED: GDT1-like protein 2, chloroplastic [Vitis vinifera] &gt;gi|297741903|emb|CBI33338.3| unnamed protein product [Vitis vinifera]   XP_002285620    0.0     96</t>
  </si>
  <si>
    <t>VIT_205s0077g00745</t>
  </si>
  <si>
    <t>transcription factor transcription regulator    111     gi|359480177|ref|XP_003632412.1|PREDICTED: transcription factor UPBEAT1-like [Vitis vinifera]   XP_003632412    8.40918E-21     64      103.99  121     78</t>
  </si>
  <si>
    <t>VIT_205s0077g01000</t>
  </si>
  <si>
    <t>protein 1300    gi|225431954|ref|XP_002272609.1|PREDICTED: uncharacterized protein LOC100258583 [Vitis vinifera] &gt;gi|296083247|emb|CBI22883.3| unnamed protein product [Vitis vinifera] XP_002272609    0.0     96      2586.22 1300</t>
  </si>
  <si>
    <t>VIT_206s0009g02480</t>
  </si>
  <si>
    <t>transcription factor gamyb-like 460     gi|147790754|emb|CAN63791.1|hypothetical protein VITISV_037981 [Vitis vinifera] CAN63791        0.0     94      895.96  460     436</t>
  </si>
  <si>
    <t>VIT_207s0005g01400</t>
  </si>
  <si>
    <t>f-box protein   89      gi|225437551|ref|XP_002276108.1|PREDICTED: uncharacterized protein LOC100250421 [Vitis vinifera]        XP_002276108    1.83483E-34     86      149.443 89      77</t>
  </si>
  <si>
    <t>VIT_207s0005g02640</t>
  </si>
  <si>
    <t>protein 451     gi|225437781|ref|XP_002281415.1|PREDICTED: isopenicillin N epimerase-like [Vitis vinifera]      XP_002281415    0.0     100     935.25  451     451</t>
  </si>
  <si>
    <t>VIT_207s0031g02000</t>
  </si>
  <si>
    <t>ribonucleotide reductase        82      gi|225438479|ref|XP_002278202.1|PREDICTED: ribonucleoside-diphosphate reductase large subunit [Vitis vinifera] &gt;gi|296082544|emb|CBI21549.3| unnamed protein product [Vitis vinifera]   XP_002</t>
  </si>
  <si>
    <t>VIT_207s0104g00540</t>
  </si>
  <si>
    <t>cyclin-dependent protein        217     gi|225436916|ref|XP_002274682.1|PREDICTED: cyclin-P3-1-like isoform 1 [Vitis vinifera]  XP_002274682    7.10711E-119    96      431.024 217     209</t>
  </si>
  <si>
    <t>VIT_207s0104g01590</t>
  </si>
  <si>
    <t>cullin 1        741     gi|225436735|ref|XP_002266031.1|PREDICTED: cullin-1 [Vitis vinifera] &gt;gi|296086608|emb|CBI32243.3| unnamed protein product [Vitis vinifera]     XP_002266031    0.0     97      1496.87 741     725</t>
  </si>
  <si>
    <t>VIT_207s0129g00220</t>
  </si>
  <si>
    <t>formin-like protein 6-like      886     gi|225438990|ref|XP_002279613.1|PREDICTED: formin-like protein 6-like [Vitis vinifera]  XP_002279613    0.0     79      1310.43 857     680</t>
  </si>
  <si>
    <t>VIT_208s0007g00810</t>
  </si>
  <si>
    <t>concanavalin a-like lectin kinase-like protein  680     gi|359481749|ref|XP_003632669.1|PREDICTED: L-type lectin-domain containing receptor kinase IV.2-like [Vitis vinifera]   XP_003632669    0.0     97      1306.97 650     635</t>
  </si>
  <si>
    <t>VIT_208s0007g01840</t>
  </si>
  <si>
    <t>mitogen-activated protein kinase-binding protein 1-like 338     gi|225440614|ref|XP_002273857.1|PREDICTED: mitogen-activated protein kinase-binding protein 1-like [Vitis vinifera]     XP_002273857    0.0     96      675.241 338</t>
  </si>
  <si>
    <t>VIT_208s0040g00730</t>
  </si>
  <si>
    <t>protein 1000    gi|297741698|emb|CBI32830.3|unnamed protein product [Vitis vinifera]    CBI32830        0.0     89      736.487 405     363</t>
  </si>
  <si>
    <t>VIT_208s0056g01100</t>
  </si>
  <si>
    <t>protein 295     gi|296085878|emb|CBI31202.3|unnamed protein product [Vitis vinifera]    CBI31202        9.43461E-94     98      348.206 176     173</t>
  </si>
  <si>
    <t>VIT_209s0002g01800</t>
  </si>
  <si>
    <t>dihydrolipoyllysine-residue acetyltransferase component 2 of pyruvate dehydrogenase complex     555     gi|225442225|ref|XP_002277871.1|PREDICTED: dihydrolipoyllysine-residue acetyltransferase component 3 of pyruvate dehydrogenase</t>
  </si>
  <si>
    <t>VIT_210s0003g00410</t>
  </si>
  <si>
    <t>protein 510     gi|359483893|ref|XP_002273434.2|PREDICTED: MLO-like protein 6-like [Vitis vinifera] &gt;gi|297740440|emb|CBI30622.3| unnamed protein product [Vitis vinifera]      XP_002273434    0.0     87      899.812 510     447</t>
  </si>
  <si>
    <t>VIT_211s0016g04370</t>
  </si>
  <si>
    <t>syntaxin 32     338     gi|225445330|ref|XP_002284775.1|PREDICTED: syntaxin-32 [Vitis vinifera] &gt;gi|297738869|emb|CBI28114.3| unnamed protein product [Vitis vinifera]  XP_002284775    1.05598E-145    82      521.161 321     264</t>
  </si>
  <si>
    <t>VIT_211s0016g04940</t>
  </si>
  <si>
    <t>zinc finger ccch domain-containing protein      266     gi|225445436|ref|XP_002281877.1|PREDICTED: zinc finger CCCH domain-containing protein 39-like [Vitis vinifera]  XP_002281877    1.47743E-131    87      473.781 264     230</t>
  </si>
  <si>
    <t>VIT_211s0052g00230</t>
  </si>
  <si>
    <t>glycolipid transfer protein domain-containing protein 1-like    208     gi|297735458|emb|CBI17898.3|unnamed protein product [Vitis vinifera]    CBI17898        1.14207E-119    100     433.335 208     208</t>
  </si>
  <si>
    <t>VIT_212s0028g01360</t>
  </si>
  <si>
    <t>trichome birefringence-like 43 protein  361     gi|302143483|emb|CBI22044.3|unnamed protein product [Vitis vinifera]    CBI22044        0.0     100     752.666 361     361</t>
  </si>
  <si>
    <t>VIT_212s0028g02580</t>
  </si>
  <si>
    <t>uncharacterized protein 823     gi|147846477|emb|CAN81663.1|hypothetical protein VITISV_041174 [Vitis vinifera] CAN81663        0.0     90      725.317 388     352</t>
  </si>
  <si>
    <t>VIT_212s0028g03490</t>
  </si>
  <si>
    <t>dihydroorotase  377     gi|359485440|ref|XP_002274917.2|PREDICTED: dihydroorotase, mitochondrial-like [Vitis vinifera]  XP_002274917    0.0     100     782.326 377     377</t>
  </si>
  <si>
    <t>VIT_212s0121g00050</t>
  </si>
  <si>
    <t>disease resistance rpp13-like protein 1-like    1308    gi|225448305|ref|XP_002265391.1|PREDICTED: putative disease resistance RPP13-like protein 1 [Vitis vinifera]    XP_002265391    0.0     95      2554.24 1308    1252</t>
  </si>
  <si>
    <t>VIT_213s0139g00340</t>
  </si>
  <si>
    <t>disease resistance protein at3g14460-like       1091    gi|359487194|ref|XP_002269779.2|PREDICTED: putative disease resistance protein RGA3-like [Vitis vinifera]       XP_002269779    0.0     96      2089.31 1091    1051</t>
  </si>
  <si>
    <t>VIT_214s0030g00210</t>
  </si>
  <si>
    <t>sugar transporter erd6-like 5-like      488     gi|298205031|emb|CBI34338.3|unnamed protein product [Vitis vinifera]    CBI34338        0.0     97      949.118 488     476</t>
  </si>
  <si>
    <t>VIT_214s0030g02160</t>
  </si>
  <si>
    <t>ammonium transporter    473     gi|225451334|ref|XP_002274524.1|PREDICTED: ammonium transporter 3 member 1 [Vitis vinifera] &gt;gi|298204858|emb|CBI34165.3| unnamed protein product [Vitis vinifera]      XP_002274524    0.0     94</t>
  </si>
  <si>
    <t>VIT_214s0066g00980</t>
  </si>
  <si>
    <t>protein 299     gi|225452406|ref|XP_002273842.1|PREDICTED: uncharacterized protein LOC100247330 [Vitis vinifera] &gt;gi|296087638|emb|CBI34894.3| unnamed protein product [Vitis vinifera] XP_002273842    3.62721E-170    90      602.43</t>
  </si>
  <si>
    <t>VIT_214s0108g00360</t>
  </si>
  <si>
    <t>probable lrr receptor-like serine threonine-protein kinase at4g08850-like       306     gi|296082882|emb|CBI22183.3|unnamed protein product [Vitis vinifera]    CBI22183        2.59438E-94     82      350.517 239     196</t>
  </si>
  <si>
    <t>VIT_214s0171g00330</t>
  </si>
  <si>
    <t>cytochrome c1- heme mitochondrial-like  310     gi|359488616|ref|XP_002264598.2|PREDICTED: cytochrome c1-1, heme protein, mitochondrial-like [Vitis vinifera] &gt;gi|296090253|emb|CBI40072.3| unnamed protein product [Vitis vinifera]</t>
  </si>
  <si>
    <t>VIT_217s0000g03630</t>
  </si>
  <si>
    <t>hydroxyproline-rich glyco protein       118     gi|147778481|emb|CAN69432.1|hypothetical protein VITISV_024660 [Vitis vinifera] CAN69432        3.02124E-39     100     165.622 81      81</t>
  </si>
  <si>
    <t>VIT_217s0000g03640</t>
  </si>
  <si>
    <t>proline-rich protein    222     gi|359491446|ref|XP_002276344.2|PREDICTED: uncharacterized protein LOC100255879 [Vitis vinifera]        XP_002276344    6.22099E-66     73      254.988 195     144</t>
  </si>
  <si>
    <t>VIT_217s0000g06130</t>
  </si>
  <si>
    <t>glutathione s-transferase tau 9 120     gi|359491327|ref|XP_003634266.1|PREDICTED: LOW QUALITY PROTEIN: glutathione S-transferase U9-like [Vitis vinifera]      XP_003634266    6.41459E-63     100     244.202 120     120</t>
  </si>
  <si>
    <t>VIT_217s0000g07850</t>
  </si>
  <si>
    <t>nucleobase ascorbate transporter        531     gi|225457114|ref|XP_002283469.1|PREDICTED: nucleobase-ascorbate transporter 6 [Vitis vinifera] &gt;gi|297733828|emb|CBI15075.3| unnamed protein product [Vitis vinifera]   XP_002283469</t>
  </si>
  <si>
    <t>VIT_218s0001g05310</t>
  </si>
  <si>
    <t>f-box protein   300     gi|225459338|ref|XP_002284195.1|PREDICTED: F-box protein At1g78100-like [Vitis vinifera]        XP_002284195    3.01298E-141    81      506.138 320     262</t>
  </si>
  <si>
    <t>VIT_218s0001g06790</t>
  </si>
  <si>
    <t>multidrug resistance    490     gi|359492469|ref|XP_002285728.2|PREDICTED: protein TRANSPARENT TESTA 12-like [Vitis vinifera]   XP_002285728    0.0     96      941.028 490     471</t>
  </si>
  <si>
    <t>VIT_218s0001g08020</t>
  </si>
  <si>
    <t>protein odr-4 homolog   367     gi|359492980|ref|XP_002285598.2|PREDICTED: protein odr-4 homolog [Vitis vinifera]       XP_002285598    0.0     93      671.389 354     331</t>
  </si>
  <si>
    <t>VIT_218s0001g09980</t>
  </si>
  <si>
    <t>protein 439     gi|225458703|ref|XP_002282986.1|PREDICTED: uncharacterized protein LOC100267842 [Vitis vinifera] &gt;gi|302142275|emb|CBI19478.3| unnamed protein product [Vitis vinifera] XP_002282986    0.0     93      716.842 380</t>
  </si>
  <si>
    <t>VIT_218s0089g00930</t>
  </si>
  <si>
    <t>cobalt ion binding protein      188     gi|225459957|ref|XP_002266658.1|PREDICTED: uncharacterized protein LOC100261996 [Vitis vinifera] &gt;gi|297734753|emb|CBI16987.3| unnamed protein product [Vitis vinifera] XP_002266658    4.3369</t>
  </si>
  <si>
    <t>VIT_218s0122g00430</t>
  </si>
  <si>
    <t>chlorophyll a b-binding protein 166     gi|225457685|ref|XP_002276647.1|PREDICTED: chlorophyll a-b binding protein of LHCII type I, chloroplastic [Vitis vinifera] &gt;gi|297745621|emb|CBI40786.3| unnamed protein product [Vitis vinife</t>
  </si>
  <si>
    <t>VIT_219s0014g01860</t>
  </si>
  <si>
    <t>rna exonuclease 4-like  247     gi|302142939|emb|CBI20234.3|unnamed protein product [Vitis vinifera]    CBI20234        1.33615E-140    100     503.442 240     240</t>
  </si>
  <si>
    <t>VIT_219s0085g00510</t>
  </si>
  <si>
    <t>dead-box atp-dependent rna helicase 36-like     427     gi|359494643|ref|XP_002263207.2|PREDICTED: DEAD-box ATP-dependent RNA helicase 36-like [Vitis vinifera] &gt;gi|297736137|emb|CBI24175.3| unnamed protein product [Vitis vinifera]</t>
  </si>
  <si>
    <t>VIT_200s0226g00070</t>
  </si>
  <si>
    <t>gras family transcription factor        436     gi|225434016|ref|XP_002272196.1|PREDICTED: protein SHORT-ROOT [Vitis vinifera] &gt;gi|296081342|emb|CBI17688.3| unnamed protein product [Vitis vinifera]   XP_002272196    0.0     94</t>
  </si>
  <si>
    <t>VIT_200s0691g00010</t>
  </si>
  <si>
    <t>calcium-transporting atpase plasma membrane-type-like   875     gi|359497232|ref|XP_003635458.1|PREDICTED: calcium-transporting ATPase 12, plasma membrane-type-like [Vitis vinifera]   XP_003635458    0.0     95      1647.48 849</t>
  </si>
  <si>
    <t>VIT_201s0127g00690</t>
  </si>
  <si>
    <t>protein kinase  306     gi|297739038|emb|CBI28527.3|unnamed protein product [Vitis vinifera]    CBI28527        0.0     100     641.728 305     305</t>
  </si>
  <si>
    <t>VIT_207s0129g00930</t>
  </si>
  <si>
    <t>protein maternal effect embryo arrest 59        173     gi|225438857|ref|XP_002283362.1|PREDICTED: uncharacterized protein LOC100264533 isoform 1 [Vitis vinifera] &gt;gi|296087385|emb|CBI33759.3| unnamed protein product [Vitis vinife</t>
  </si>
  <si>
    <t>VIT_211s0016g03380</t>
  </si>
  <si>
    <t>probable glycosyltransferase at5g03795-like     665     gi|359484345|ref|XP_002280595.2|PREDICTED: probable glycosyltransferase At5g03795-like [Vitis vinifera] &gt;gi|297738776|emb|CBI28021.3| unnamed protein product [Vitis vinifera]</t>
  </si>
  <si>
    <t>VIT_214s0030g01060</t>
  </si>
  <si>
    <t>uncharacterized protein loc100852915    260     gi|147827116|emb|CAN68751.1|hypothetical protein VITISV_037777 [Vitis vinifera] CAN68751        2.19855E-32     98      144.05  68      67</t>
  </si>
  <si>
    <t>VIT_200s0332g00080</t>
  </si>
  <si>
    <t>orf105c gene product    60      gi|296087065|emb|CBI33439.3|unnamed protein product [Vitis vinifera]    CBI33439        5.47952E-26     100     121.324 60      60</t>
  </si>
  <si>
    <t>VIT_200s0357g00020</t>
  </si>
  <si>
    <t>hydroxyacyl-acp dehydrase       215     gi|225469443|ref|XP_002268556.1|PREDICTED: (3R)-hydroxymyristoyl-[acyl-carrier-protein] dehydratase [Vitis vinifera] &gt;gi|296086865|emb|CBI33032.3| unnamed protein product [Vitis vinifera]</t>
  </si>
  <si>
    <t>VIT_200s0357g00070</t>
  </si>
  <si>
    <t>hydroxyacyl-acp dehydrase       161     gi|296086867|emb|CBI33034.3|unnamed protein product [Vitis vinifera]    CBI33034        4.42323E-73     86      277.715 161     140</t>
  </si>
  <si>
    <t>VIT_200s0757g00030</t>
  </si>
  <si>
    <t>histidine triad family protein  87      gi|359497272|ref|XP_003635468.1|PREDICTED: uncharacterized protein LOC100852448, partial [Vitis vinifera] &gt;gi|296090671|emb|CBI41071.3| unnamed protein product [Vitis vinifera]        XP_003</t>
  </si>
  <si>
    <t>VIT_200s0759g00010</t>
  </si>
  <si>
    <t>hydroxymethylbilane synthase    234     gi|296080867|emb|CBI18797.3|unnamed protein product [Vitis vinifera]    CBI18797        1.00265E-88     100     330.872 164     164</t>
  </si>
  <si>
    <t>VIT_201s0011g04090</t>
  </si>
  <si>
    <t>and hydrolase domain-containing protein 494     gi|359472659|ref|XP_002279891.2|PREDICTED: uncharacterized protein LOC100247521 [Vitis vinifera]        XP_002279891    0.0     80      781.556 502     403</t>
  </si>
  <si>
    <t>VIT_201s0011g05490</t>
  </si>
  <si>
    <t>f-box protein skip28    338     gi|225424337|ref|XP_002284829.1|PREDICTED: F-box protein SKIP28-like [Vitis vinifera]   XP_002284829    0.0     95      667.537 338     324</t>
  </si>
  <si>
    <t>VIT_201s0026g00700</t>
  </si>
  <si>
    <t>rna recognition motif -containing protein       615     gi|359473410|ref|XP_002266640.2|PREDICTED: uncharacterized protein LOC100250082 [Vitis vinifera]        XP_002266640    0.0     96      848.581 439     422</t>
  </si>
  <si>
    <t>VIT_202s0033g01270</t>
  </si>
  <si>
    <t>pentatricopeptide repeat-containing protein     709     gi|225427504|ref|XP_002263624.1|PREDICTED: pentatricopeptide repeat-containing protein At1g73400, mitochondrial-like [Vitis vinifera]   XP_002263624    0.0     89      1279.2</t>
  </si>
  <si>
    <t>VIT_203s0017g01800</t>
  </si>
  <si>
    <t>pentatricopeptide repeat-containing protein     881     gi|225464799|ref|XP_002269136.1|PREDICTED: pentatricopeptide repeat-containing protein At1g71210-like [Vitis vinifera]  XP_002269136    0.0     91      1645.17 881     809</t>
  </si>
  <si>
    <t>VIT_203s0038g00370</t>
  </si>
  <si>
    <t>fructose-bisphosphatase-like protein    362     gi|296088777|emb|CBI38227.3|unnamed protein product [Vitis vinifera]    CBI38227        0.0     97      667.922 335     325</t>
  </si>
  <si>
    <t>VIT_203s0063g00890</t>
  </si>
  <si>
    <t>nucleic acid binding protein    257     gi|225428731|ref|XP_002285013.1|PREDICTED: uncharacterized protein LOC100246948 isoform 1 [Vitis vinifera] &gt;gi|359475212|ref|XP_003631615.1| PREDICTED: uncharacterized protein LOC100246948 i</t>
  </si>
  <si>
    <t>VIT_204s0008g00300</t>
  </si>
  <si>
    <t>receptor-like protein kinase hsl1-like  1054    gi|359475921|ref|XP_003631769.1|PREDICTED: receptor-like protein kinase HSL1-like [Vitis vinifera]      XP_003631769    0.0     97      1971.82 999     970</t>
  </si>
  <si>
    <t>VIT_204s0008g00310</t>
  </si>
  <si>
    <t>receptor-like protein kinase hsl1-like  1026    gi|359475923|ref|XP_003631770.1|PREDICTED: receptor-like protein kinase HSL1-like [Vitis vinifera]      XP_003631770    0.0     96      1968.74 998     965</t>
  </si>
  <si>
    <t>VIT_204s0008g06700</t>
  </si>
  <si>
    <t>uncharacterized protein 178     gi|225430500|ref|XP_002285546.1|PREDICTED: uncharacterized protein LOC100266275 [Vitis vinifera] &gt;gi|296082143|emb|CBI21148.3| unnamed protein product [Vitis vinifera] XP_002285546    8.77554E-96</t>
  </si>
  <si>
    <t>VIT_204s0023g00620</t>
  </si>
  <si>
    <t>protein 70      gi|359476761|ref|XP_003631883.1|PREDICTED: uncharacterized protein LOC100854667 [Vitis vinifera] &gt;gi|297735259|emb|CBI17621.3| unnamed protein product [Vitis vinifera] XP_003631883    3.20335E-31     100     138.65</t>
  </si>
  <si>
    <t>VIT_204s0023g00920</t>
  </si>
  <si>
    <t>protein dicer-like 2    873     gi|359476600|ref|XP_002269915.2|PREDICTED: endoribonuclease Dicer homolog 2-like [Vitis vinifera]       XP_002269915    0.0     97      1772.67 873     853</t>
  </si>
  <si>
    <t>VIT_204s0023g02440</t>
  </si>
  <si>
    <t>protein 469     gi|225431291|ref|XP_002268828.1|PREDICTED: uncharacterized protein LOC100260906 [Vitis vinifera]        XP_002268828    0.0     99      967.992 473     469</t>
  </si>
  <si>
    <t>VIT_204s0023g02650</t>
  </si>
  <si>
    <t>cytochrome p450 486     gi|225431255|ref|XP_002267958.1|PREDICTED: 3-epi-6-deoxocathasterone 23-monooxygenase [Vitis vinifera] &gt;gi|297735073|emb|CBI17435.3| unnamed protein product [Vitis vinifera]   XP_002267958    0.0     97</t>
  </si>
  <si>
    <t>VIT_204s0069g00560</t>
  </si>
  <si>
    <t>glutamate receptor -like        896     gi|359476442|ref|XP_002271013.2|PREDICTED: glutamate receptor 2.7-like [Vitis vinifera] XP_002271013    0.0     98      1816.97 896     879</t>
  </si>
  <si>
    <t>VIT_205s0020g01630</t>
  </si>
  <si>
    <t>uncharacterized protein loc100257952    796     gi|225432336|ref|XP_002274817.1|PREDICTED: uncharacterized protein LOC100257952 [Vitis vinifera]        XP_002274817    0.0     96      747.273 382     367</t>
  </si>
  <si>
    <t>VIT_205s0020g01643</t>
  </si>
  <si>
    <t>uncharacterized protein loc100245862    403     gi|225432340|ref|XP_002276370.1|PREDICTED: uncharacterized protein LOC100245862 [Vitis vinifera]        XP_002276370    0.0     94      770.77  403     381</t>
  </si>
  <si>
    <t>VIT_205s0020g03000</t>
  </si>
  <si>
    <t>2-hydroxyisoflavanone dehydratase       322     gi|225432588|ref|XP_002277866.1|PREDICTED: probable carboxylesterase 2-like [Vitis vinifera]    XP_002277866    2.04248E-166    90      590.112 322     290</t>
  </si>
  <si>
    <t>VIT_205s0029g00130</t>
  </si>
  <si>
    <t>high mobility group b protein 15-like   483     gi|147855747|emb|CAN83439.1|hypothetical protein VITISV_021289 [Vitis vinifera] CAN83439        0.0     87      811.216 461     404</t>
  </si>
  <si>
    <t>VIT_205s0051g00230</t>
  </si>
  <si>
    <t>tmv resistance protein n-like   1186    gi|297741888|emb|CBI33323.3|unnamed protein product [Vitis vinifera]    CBI33323        0.0     95      2303.09 1186    1128</t>
  </si>
  <si>
    <t>VIT_205s0077g01770</t>
  </si>
  <si>
    <t>protein 662     gi|296083316|emb|CBI22952.3|unnamed protein product [Vitis vinifera]    CBI22952        0.0     95      1285.01 662     634</t>
  </si>
  <si>
    <t>VIT_205s0102g00240</t>
  </si>
  <si>
    <t>endonuclease iii        376     gi|297743769|emb|CBI36652.3|unnamed protein product [Vitis vinifera]    CBI36652        0.0     92      704.131 379     350</t>
  </si>
  <si>
    <t>VIT_206s0061g01360</t>
  </si>
  <si>
    <t>uncharacterized protein 299     gi|225436331|ref|XP_002268230.1|PREDICTED: uncharacterized protein LOC100255180 [Vitis vinifera]        XP_002268230    1.31484E-159    93      567.0   299     279</t>
  </si>
  <si>
    <t>VIT_207s0005g01680</t>
  </si>
  <si>
    <t>stachyose synthase      865     gi|225437604|ref|XP_002271259.1|PREDICTED: stachyose synthase [Vitis vinifera]  XP_002271259    0.0     93      1669.06 865     813</t>
  </si>
  <si>
    <t>VIT_207s0130g00230</t>
  </si>
  <si>
    <t>vesicle transport protein sft2b 172     gi|225463197|ref|XP_002270756.1|PREDICTED: vesicle transport protein SFT2B [Vitis vinifera] &gt;gi|296084822|emb|CBI27704.3| unnamed protein product [Vitis vinifera]      XP_002270756    2.5033</t>
  </si>
  <si>
    <t>VIT_208s0007g02380</t>
  </si>
  <si>
    <t>heat shock protein      852     gi|225440714|ref|XP_002275038.1|PREDICTED: chaperone protein ClpB1-like [Vitis vinifera]        XP_002275038    0.0     91      1594.71 852     779</t>
  </si>
  <si>
    <t>VIT_208s0007g03140</t>
  </si>
  <si>
    <t>gtpase activating       533     gi|225440851|ref|XP_002282200.1|PREDICTED: uncharacterized protein LOC100258031 [Vitis vinifera]        XP_002282200    0.0     81      862.833 533     435</t>
  </si>
  <si>
    <t>VIT_208s0007g03840</t>
  </si>
  <si>
    <t>uncharacterized protein loc100240905    238     gi|147786900|emb|CAN62312.1|hypothetical protein VITISV_018204 [Vitis vinifera] CAN62312        1.49077E-127    94      459.914 238     225</t>
  </si>
  <si>
    <t>VIT_208s0007g05668</t>
  </si>
  <si>
    <t>upf0481 protein at3g47200-like  492     gi|147786886|emb|CAN77808.1|hypothetical protein VITISV_017600 [Vitis vinifera] CAN77808        4.1087E-84      55      317.39  495     275</t>
  </si>
  <si>
    <t>VIT_208s0007g06380</t>
  </si>
  <si>
    <t>component of smc5 6 dna repair complex  380     gi|225441421|ref|XP_002279026.1|PREDICTED: non-structural maintenance of chromosome element 4 [Vitis vinifera]  XP_002279026    0.0     97      760.755 380     371</t>
  </si>
  <si>
    <t>VIT_208s0007g06630</t>
  </si>
  <si>
    <t>cysteine histidine-rich c1 domain-containing protein    274     gi|225450311|ref|XP_002268131.1|PREDICTED: uncharacterized protein LOC100261320 [Vitis vinifera]        XP_002268131    2.54134E-40     46      170.629 275     128</t>
  </si>
  <si>
    <t>VIT_208s0007g07580</t>
  </si>
  <si>
    <t>myb family transcription factor 418     gi|225441650|ref|XP_002282324.1|PREDICTED: uncharacterized protein LOC100248614 isoform 1 [Vitis vinifera]      XP_002282324    0.0     97      851.662 418     409</t>
  </si>
  <si>
    <t>VIT_208s0032g01180</t>
  </si>
  <si>
    <t>33 kda chloroplastic-like       353     gi|225463276|ref|XP_002264127.1|PREDICTED: 33 kDa ribonucleoprotein, chloroplastic-like [Vitis vinifera]        XP_002264127    3.81966E-133    87      479.559 288     252</t>
  </si>
  <si>
    <t>VIT_208s0040g00720</t>
  </si>
  <si>
    <t>snf1-related protein kinase catalytic subunit alpha kin10       566     gi|297741700|emb|CBI32832.3|unnamed protein product [Vitis vinifera]    CBI32832        0.0     98      1058.13 515     508</t>
  </si>
  <si>
    <t>VIT_208s0058g00460</t>
  </si>
  <si>
    <t>uncharacterized protein 170     gi|225439528|ref|XP_002263502.1|PREDICTED: uncharacterized protein At5g01610 [Vitis vinifera] &gt;gi|147841925|emb|CAN63135.1| hypothetical protein VITISV_043144 [Vitis vinifera] &gt;gi|297735619|emb|CBI1</t>
  </si>
  <si>
    <t>VIT_208s0058g00500</t>
  </si>
  <si>
    <t>breast cancer protein 2 like 2a 645     gi|297735615|emb|CBI18109.3|unnamed protein product [Vitis vinifera]    CBI18109        0.0     100     1349.73 645     645</t>
  </si>
  <si>
    <t>VIT_208s0058g00910</t>
  </si>
  <si>
    <t>regulatory-associated protein of tor 1-like     76      gi|297735577|emb|CBI18071.3|unnamed protein product [Vitis vinifera]    CBI18071        1.86283E-36     100     156.377 76      76</t>
  </si>
  <si>
    <t>VIT_209s0002g04780</t>
  </si>
  <si>
    <t>sulfate bicarbonate oxalate exchanger and transporter sat-1     399     gi|359482948|ref|XP_003632863.1|PREDICTED: probable sulfate transporter 3.4-like isoform 2 [Vitis vinifera]     XP_003632863    0.0     100     780.4   380</t>
  </si>
  <si>
    <t>VIT_209s0002g06980</t>
  </si>
  <si>
    <t>post-illumination chlorophyll fluorescence increase protein     282     gi|225442943|ref|XP_002266165.1|PREDICTED: uncharacterized protein LOC100264489 isoform 1 [Vitis vinifera] &gt;gi|225442945|ref|XP_002266207.1| PREDICTED: unchar</t>
  </si>
  <si>
    <t>VIT_209s0070g00310</t>
  </si>
  <si>
    <t>glucan endo- -beta-glucosidase  483     gi|359483084|ref|XP_002273826.2|PREDICTED: glucan endo-1,3-beta-glucosidase 6-like [Vitis vinifera]     XP_002273826    0.0     97      947.192 468     455</t>
  </si>
  <si>
    <t>VIT_210s0003g01110</t>
  </si>
  <si>
    <t>maternal effect embryo arrest 18 protein        462     gi|225443825|ref|XP_002274261.1|PREDICTED: uncharacterized protein YNL011C [Vitis vinifera] &gt;gi|297740490|emb|CBI30672.3| unnamed protein product [Vitis vinifera]      XP_002</t>
  </si>
  <si>
    <t>VIT_210s0003g01640</t>
  </si>
  <si>
    <t>rossmann-fold nad -binding domain-containing protein    605     gi|225443738|ref|XP_002265546.1|PREDICTED: uncharacterized protein LOC100241189 [Vitis vinifera] &gt;gi|297740537|emb|CBI30719.3| unnamed protein product [Vitis vinifera</t>
  </si>
  <si>
    <t>VIT_210s0003g05130</t>
  </si>
  <si>
    <t>wall-associated receptor kinase 5-like  747     gi|225444087|ref|XP_002265153.1|PREDICTED: wall-associated receptor kinase 5-like [Vitis vinifera]      XP_002265153    0.0     94      1451.03 747     705</t>
  </si>
  <si>
    <t>VIT_210s0092g00300</t>
  </si>
  <si>
    <t>protein prune homolog   350     gi|255572069|ref|XP_002526975.1|conserved hypothetical protein [Ricinus communis] &gt;gi|223533666|gb|EEF35402.1| conserved hypothetical protein [Ricinus communis]        XP_002526975    2.20475E-137</t>
  </si>
  <si>
    <t>VIT_210s0092g00470</t>
  </si>
  <si>
    <t>probable lrr receptor-like serine threonine-protein kinase at1g56130-like       992     gi|296089254|emb|CBI39026.3|unnamed protein product [Vitis vinifera]    CBI39026        0.0     97      1982.99 990     967</t>
  </si>
  <si>
    <t>VIT_211s0016g02210</t>
  </si>
  <si>
    <t>gata transcription factor 22-like       309     gi|225444922|ref|XP_002282173.1|PREDICTED: uncharacterized protein LOC100261004 [Vitis vinifera] &gt;gi|297738668|emb|CBI27913.3| unnamed protein product [Vitis vinifera] XP_002282173</t>
  </si>
  <si>
    <t>VIT_211s0052g00800</t>
  </si>
  <si>
    <t>probable receptor-like serine threonine-protein kinase at5g57670-like   386     gi|225446028|ref|XP_002269944.1|PREDICTED: probable receptor-like serine/threonine-protein kinase At5g57670 [Vitis vinifera] &gt;gi|297735406|emb|CBI1784</t>
  </si>
  <si>
    <t>VIT_211s0065g00615</t>
  </si>
  <si>
    <t>atp-dependent protease la domain-containing protein     95      gi|359493332|ref|XP_002264725.2|PREDICTED: uncharacterized protein LOC100244294 [Vitis vinifera]        XP_002264725    1.3315E-12      75      77.0258 49      37</t>
  </si>
  <si>
    <t>VIT_212s0028g02420</t>
  </si>
  <si>
    <t>1-aminocyclopropane-1-carboxylate oxidase homolog 1     355     gi|225446565|ref|XP_002276339.1|PREDICTED: 1-aminocyclopropane-1-carboxylate oxidase homolog 1 [Vitis vinifera] XP_002276339    0.0     95      705.671 355     340</t>
  </si>
  <si>
    <t>VIT_212s0055g00690</t>
  </si>
  <si>
    <t>pentatricopeptide repeat-containing protein mitochondrial-like  475     gi|225462213|ref|XP_002269315.1|PREDICTED: pentatricopeptide repeat-containing protein At2g32230, mitochondrial-like [Vitis vinifera]   XP_002269315    0.0</t>
  </si>
  <si>
    <t>VIT_212s0057g01005</t>
  </si>
  <si>
    <t>uncharacterized protein loc100251126    262     gi|359485767|ref|XP_003633332.1|PREDICTED: uncharacterized protein LOC100251126 [Vitis vinifera]        XP_003633332    1.11346E-104    75      384.415 262     197</t>
  </si>
  <si>
    <t>VIT_212s0059g00770</t>
  </si>
  <si>
    <t>l-ascorbate oxidase homolog     445     gi|225447041|ref|XP_002269614.1|PREDICTED: L-ascorbate oxidase homolog [Vitis vinifera] &gt;gi|297739160|emb|CBI28811.3| unnamed protein product [Vitis vinifera]  XP_002269614    0.0     100</t>
  </si>
  <si>
    <t>VIT_212s0134g00243</t>
  </si>
  <si>
    <t>g-type lectin s-receptor-like serine threonine-protein kinase at4g03230-like    404     gi|296081240|emb|CBI17984.3|unnamed protein product [Vitis vinifera]    CBI17984        1.40001E-55     86      222.246 130     112</t>
  </si>
  <si>
    <t>VIT_213s0019g00380</t>
  </si>
  <si>
    <t>disease resistance rpp13-like protein 1-like    2298    gi|359487182|ref|XP_003633528.1|PREDICTED: putative disease resistance protein At3g14460-like [Vitis vinifera]  XP_003633528    0.0     71      2533.06 2252    1604</t>
  </si>
  <si>
    <t>VIT_213s0019g00730</t>
  </si>
  <si>
    <t>annexin d3      297     gi|296081278|emb|CBI17722.3|unnamed protein product [Vitis vinifera]    CBI17722        4.23659E-166    95      588.571 297     284</t>
  </si>
  <si>
    <t>VIT_213s0019g04390</t>
  </si>
  <si>
    <t>gata transcription factor       340     gi|225449036|ref|XP_002273502.1|PREDICTED: GATA transcription factor 9-like [Vitis vinifera]    XP_002273502    2.36081E-162    85      576.63  340     289</t>
  </si>
  <si>
    <t>VIT_213s0047g01110</t>
  </si>
  <si>
    <t>uncharacterized protein 599     gi|147775405|emb|CAN73830.1|hypothetical protein VITISV_043067 [Vitis vinifera] CAN73830        0.0     91      1065.83 579     531</t>
  </si>
  <si>
    <t>VIT_213s0064g00790</t>
  </si>
  <si>
    <t>unnamed protein product [Vitis vinifera]        64      gi|297736261|emb|CBI24899.3|unnamed protein product [Vitis vinifera]    CBI24899        3.29634E-29     100     132.109 64      64</t>
  </si>
  <si>
    <t>VIT_213s0074g00660</t>
  </si>
  <si>
    <t>atp-binding cassette    1479    gi|359486907|ref|XP_002267345.2|PREDICTED: pleiotropic drug resistance protein 2-like isoform 1 [Vitis vinifera]        XP_002267345    0.0     93      2791.91 1468    1366</t>
  </si>
  <si>
    <t>VIT_213s0139g00070</t>
  </si>
  <si>
    <t>disease resistance rpp13-like protein 1-like    874     gi|359487176|ref|XP_003633526.1|PREDICTED: putative disease resistance RPP13-like protein 1-like [Vitis vinifera]       XP_003633526    0.0     93      1695.25 892     835</t>
  </si>
  <si>
    <t>VIT_213s0320g00020</t>
  </si>
  <si>
    <t>uncharacterized protein 348     gi|359487489|ref|XP_002266941.2|PREDICTED: uncharacterized protein LOC100263103 [Vitis vinifera]        XP_002266941    5.51308E-108    68      395.971 296     202</t>
  </si>
  <si>
    <t>VIT_214s0030g00030</t>
  </si>
  <si>
    <t>glutathione synthetase  554     gi|225451050|ref|XP_002284951.1|PREDICTED: glutathione synthetase, chloroplastic-like [Vitis vinifera]  XP_002284951    0.0     98      1034.25 507     498</t>
  </si>
  <si>
    <t>VIT_214s0030g00650</t>
  </si>
  <si>
    <t>bifunctional 3-dehydroquinate dehydratase shikimate chloroplastic-like  531     gi|225451148|ref|XP_002270232.1|PREDICTED: bifunctional 3-dehydroquinate dehydratase/shikimate dehydrogenase, chloroplastic-like [Vitis vinifera]</t>
  </si>
  <si>
    <t>VIT_214s0030g02230</t>
  </si>
  <si>
    <t>transcription factor une12      427     gi|359487888|ref|XP_002274833.2|PREDICTED: transcription factor UNE12-like [Vitis vinifera]     XP_002274833    6.25821E-103    63      379.793 321     205</t>
  </si>
  <si>
    <t>VIT_214s0060g00240</t>
  </si>
  <si>
    <t>protein 439     gi|225450423|ref|XP_002276091.1|PREDICTED: uncharacterized protein LOC100240910 [Vitis vinifera]        XP_002276091    0.0     85      758.059 439     375</t>
  </si>
  <si>
    <t>VIT_214s0060g02140</t>
  </si>
  <si>
    <t>rubber elongation factor        238     gi|225450770|ref|XP_002283697.1|PREDICTED: stress-related protein-like [Vitis vinifera] XP_002283697    1.36675E-110    84      403.675 238     201</t>
  </si>
  <si>
    <t>VIT_214s0068g00680</t>
  </si>
  <si>
    <t>glyceraldehyde-3-phosphate dehydrogenase a      404     gi|225451685|ref|XP_002278352.1|PREDICTED: glyceraldehyde-3-phosphate dehydrogenase A, chloroplastic-like [Vitis vinifera]      XP_002278352    0.0     89      720.309 404</t>
  </si>
  <si>
    <t>VIT_214s0108g01350</t>
  </si>
  <si>
    <t>uncharacterized protein 301     gi|225452924|ref|XP_002284130.1|PREDICTED: UPF0301 protein Cpha266_0885-like isoform 1 [Vitis vinifera] XP_002284130    3.79558E-172    98      608.986 301     296</t>
  </si>
  <si>
    <t>VIT_214s0108g01390</t>
  </si>
  <si>
    <t>probable ubiquitin conjugation factor e4-like   1037    gi|359488959|ref|XP_003633847.1|PREDICTED: probable ubiquitin conjugation factor E4-like [Vitis vinifera] &gt;gi|296082973|emb|CBI22274.3| unnamed protein product [Vitis vinifer</t>
  </si>
  <si>
    <t>VIT_215s0046g02030</t>
  </si>
  <si>
    <t>protein kinase family protein   492     gi|359489654|ref|XP_003633957.1|PREDICTED: probable serine/threonine-protein kinase At1g01540-like [Vitis vinifera] &gt;gi|297745343|emb|CBI40423.3| unnamed protein product [Vitis vinifera]</t>
  </si>
  <si>
    <t>VIT_215s0048g01730</t>
  </si>
  <si>
    <t>serine threonine protein kinase aurora-3        224     gi|225453778|ref|XP_002270462.1|PREDICTED: serine/threonine-protein kinase Aurora-3 [Vitis vinifera] &gt;gi|296089088|emb|CBI38791.3| unnamed protein product [Vitis vinifera]</t>
  </si>
  <si>
    <t>VIT_216s0098g01340</t>
  </si>
  <si>
    <t>gag-pol polyprotein     72      gi|147798004|emb|CAN69462.1|hypothetical protein VITISV_002919 [Vitis vinifera] CAN69462        1.39267E-32     93      143.28  72      67</t>
  </si>
  <si>
    <t>VIT_216s0100g01300</t>
  </si>
  <si>
    <t>flap endonuclease gen-like 2    313     gi|359490377|ref|XP_002263340.2|PREDICTED: flap endonuclease GEN-like 2-like [Vitis vinifera] &gt;gi|297741051|emb|CBI31782.3| unnamed protein product [Vitis vinifera]    XP_002263340    0.0</t>
  </si>
  <si>
    <t>VIT_217s0000g06400</t>
  </si>
  <si>
    <t>nac domain ipr003441    360     gi|225457373|ref|XP_002284825.1|PREDICTED: NAC domain-containing protein 100 isoform 1 [Vitis vinifera] &gt;gi|147810455|emb|CAN69806.1| hypothetical protein VITISV_019654 [Vitis vinifera]       XP_002</t>
  </si>
  <si>
    <t>VIT_217s0000g09495</t>
  </si>
  <si>
    <t>serine-threonine protein plant- 619     gi|359491196|ref|XP_002276830.2|PREDICTED: probable LRR receptor-like serine/threonine-protein kinase At1g53420-like [Vitis vinifera]   XP_002276830    0.0     96      1204.12 604     582</t>
  </si>
  <si>
    <t>VIT_218s0001g00840</t>
  </si>
  <si>
    <t>syringolide-induced protein 14-1-1      245     gi|147855295|emb|CAN83887.1|hypothetical protein VITISV_001638 [Vitis vinifera] CAN83887        1.13594E-118    88      430.639 245     218</t>
  </si>
  <si>
    <t>VIT_218s0001g05950</t>
  </si>
  <si>
    <t>udp-glycosyltransferase 85a1    474     gi|225459268|ref|XP_002285779.1|PREDICTED: UDP-glycosyltransferase 85A1 [Vitis vinifera]        XP_002285779    0.0     95      938.332 474     454</t>
  </si>
  <si>
    <t>VIT_218s0001g06610</t>
  </si>
  <si>
    <t>uncharacterized protein loc100254028    188     gi|302142006|emb|CBI19209.3|unnamed protein product [Vitis vinifera]    CBI19209        9.1263E-107     100     390.193 186     186</t>
  </si>
  <si>
    <t>VIT_218s0001g07510</t>
  </si>
  <si>
    <t>uncharacterized protein loc100259028    71      gi|147863132|emb|CAN78780.1|hypothetical protein VITISV_029754 [Vitis vinifera] CAN78780        6.92679E-36     100     154.451 71      71</t>
  </si>
  <si>
    <t>VIT_218s0001g14390</t>
  </si>
  <si>
    <t>u-box domain-containing protein 1142    gi|302142671|emb|CBI19874.3|unnamed protein product [Vitis vinifera]    CBI19874        0.0     92      2139.0  1142    1055</t>
  </si>
  <si>
    <t>VIT_218s0001g15000</t>
  </si>
  <si>
    <t>act domain-containing protein 3 447     gi|359492290|ref|XP_003634395.1|PREDICTED: uncharacterized protein LOC100250578 isoform 2 [Vitis vinifera]      XP_003634395    0.0     100     927.932 447     447</t>
  </si>
  <si>
    <t>VIT_218s0041g00580</t>
  </si>
  <si>
    <t>probable peptide nitrate transporter at1g22540  572     gi|359493318|ref|XP_003634568.1|PREDICTED: probable peptide/nitrate transporter At1g22540-like isoform 1 [Vitis vinifera] &gt;gi|296089511|emb|CBI39330.3| unnamed protein produc</t>
  </si>
  <si>
    <t>VIT_218s0075g00360</t>
  </si>
  <si>
    <t>unnamed protein product [Vitis vinifera]        89      gi|296081083|emb|CBI18277.3|unnamed protein product [Vitis vinifera]    CBI18277        2.59885E-42     100     175.637 89      89</t>
  </si>
  <si>
    <t>VIT_218s0166g00240</t>
  </si>
  <si>
    <t>rna-binding protein with multiple splicing      217     gi|296088114|emb|CBI35503.3|unnamed protein product [Vitis vinifera]    CBI35503        1.3504E-120     100     436.802 213     213</t>
  </si>
  <si>
    <t>VIT_219s0014g00230</t>
  </si>
  <si>
    <t>protein 348     gi|225461818|ref|XP_002283700.1|PREDICTED: peregrin [Vitis vinifera]    XP_002283700    7.27236E-160    82      568.54  347     286</t>
  </si>
  <si>
    <t>VIT_219s0015g00850</t>
  </si>
  <si>
    <t>oligopeptide transporter opt family     709     gi|296089950|emb|CBI39769.3|unnamed protein product [Vitis vinifera]    CBI39769        0.0     96      1386.7  709     681</t>
  </si>
  <si>
    <t>VIT_219s0015g00860</t>
  </si>
  <si>
    <t>oligopeptide transporter opt family     745     gi|296089951|emb|CBI39770.3|unnamed protein product [Vitis vinifera]    CBI39770        0.0     96      1459.89 749     721</t>
  </si>
  <si>
    <t>VIT_219s0015g00870</t>
  </si>
  <si>
    <t>oligopeptide transporter opt family     624     gi|296089953|emb|CBI39772.3|unnamed protein product [Vitis vinifera]    CBI39772        0.0     96      1217.6  624     602</t>
  </si>
  <si>
    <t>VIT_219s0015g00880</t>
  </si>
  <si>
    <t>oligopeptide transporter opt family     210     gi|225461977|ref|XP_002267237.1|PREDICTED: oligopeptide transporter 1-like [Vitis vinifera]     XP_002267237    3.2224E-118     99      428.713 210     209</t>
  </si>
  <si>
    <t>VIT_200s0125g00180</t>
  </si>
  <si>
    <t>protein 722     gi|359495321|ref|XP_002271188.2|PREDICTED: uncharacterized protein LOC100266793 [Vitis vinifera]        XP_002271188    0.0     92      1358.58 722     670</t>
  </si>
  <si>
    <t>VIT_200s1739g00010</t>
  </si>
  <si>
    <t>orf101b 144     gi|224365683|ref|YP_002608410.1|orf145 [Vitis vinifera] &gt;gi|209954207|emb|CAQ77680.1| orf145 [Vitis vinifera] &gt;gi|239764742|gb|ACS15213.1| ORF145 [Vitis vinifera]      YP_002608410    5.69209E-78     100     293.89</t>
  </si>
  <si>
    <t>VIT_201s0011g05690</t>
  </si>
  <si>
    <t>set domain-containing protein   319     gi|225424368|ref|XP_002281246.1|PREDICTED: histone-lysine N-methyltransferase setd3 [Vitis vinifera] &gt;gi|297737636|emb|CBI26837.3| unnamed protein product [Vitis vinifera]     XP_002281246</t>
  </si>
  <si>
    <t>VIT_202s0025g02250</t>
  </si>
  <si>
    <t>f-box family protein    288     gi|225426210|ref|XP_002262703.1|PREDICTED: dof zinc finger protein DOF4.6-like [Vitis vinifera] XP_002262703    8.49184E-124    77      447.973 288     224</t>
  </si>
  <si>
    <t>VIT_203s0038g01150</t>
  </si>
  <si>
    <t>auxin-induced protein 10a5      95      gi|225427846|ref|XP_002271793.1|PREDICTED: auxin-induced protein 10A5 [Vitis vinifera] &gt;gi|147776034|emb|CAN65265.1| hypothetical protein VITISV_040132 [Vitis vinifera]        XP_002271793</t>
  </si>
  <si>
    <t>VIT_203s0038g01170</t>
  </si>
  <si>
    <t>auxin-induced protein 10a5      95      gi|297744696|emb|CBI37958.3|unnamed protein product [Vitis vinifera]    CBI37958        1.153E-48       100     196.823 95      95</t>
  </si>
  <si>
    <t>VIT_203s0038g01190</t>
  </si>
  <si>
    <t>auxin-induced protein 10a5      95      gi|225427852|ref|XP_002276227.1|PREDICTED: auxin-induced protein 10A5 [Vitis vinifera]  XP_002276227    8.90219E-49     100     197.208 95      95</t>
  </si>
  <si>
    <t>VIT_203s0038g01210</t>
  </si>
  <si>
    <t>auxin-induced protein 10a5      95      gi|225427854|ref|XP_002276250.1|PREDICTED: auxin-induced protein 10A5 [Vitis vinifera] &gt;gi|147804682|emb|CAN62610.1| hypothetical protein VITISV_016871 [Vitis vinifera]        XP_002276250</t>
  </si>
  <si>
    <t>VIT_203s0038g01230</t>
  </si>
  <si>
    <t>auxin-induced protein 10a5      95      gi|359474898|ref|XP_003631553.1|PREDICTED: auxin-induced protein X15-like [Vitis vinifera]      XP_003631553    1.11515E-48     100     196.823 95      95</t>
  </si>
  <si>
    <t>VIT_203s0038g01270</t>
  </si>
  <si>
    <t>auxin-induced protein 10a5      95      gi|225427862|ref|XP_002272231.1|PREDICTED: auxin-induced protein X15-like [Vitis vinifera] &gt;gi|359474896|ref|XP_003631552.1| PREDICTED: auxin-induced protein X15-like [Vitis vinifera] &gt;gi|14</t>
  </si>
  <si>
    <t>VIT_203s0038g01285</t>
  </si>
  <si>
    <t>VIT_204s0210g00040</t>
  </si>
  <si>
    <t>adipocyte plasma membrane-associated    375     gi|297744901|emb|CBI38398.3|unnamed protein product [Vitis vinifera]    CBI38398        0.0     96      663.3   338     325</t>
  </si>
  <si>
    <t>VIT_206s0004g07700</t>
  </si>
  <si>
    <t>transcription factor bhlh93     159     gi|359478389|ref|XP_002270440.2|PREDICTED: transcription factor bHLH93 [Vitis vinifera] XP_002270440    5.71124E-86     100     320.472 159     159</t>
  </si>
  <si>
    <t>VIT_208s0007g05690</t>
  </si>
  <si>
    <t>lycopene beta-cyclase   504     gi|225441311|ref|XP_002275769.1|PREDICTED: lycopene beta cyclase, chloroplastic [Vitis vinifera]        XP_002275769    0.0     96      1001.89 504     485</t>
  </si>
  <si>
    <t>VIT_211s0103g00300</t>
  </si>
  <si>
    <t>metaxin-related protein 270     gi|225446277|ref|XP_002266817.1|PREDICTED: metaxin-2-like [Vitis vinifera]      XP_002266817    4.8708E-109     80      399.053 247     200</t>
  </si>
  <si>
    <t>VIT_213s0019g00720</t>
  </si>
  <si>
    <t>cellular nucleic acid-binding protein   299     gi|225449579|ref|XP_002283925.1|PREDICTED: cellular nucleic acid-binding protein [Vitis vinifera] &gt;gi|296086261|emb|CBI31702.3| unnamed protein product [Vitis vinifera]        XP_002</t>
  </si>
  <si>
    <t>VIT_213s0047g00810</t>
  </si>
  <si>
    <t>unnamed protein product [Vitis vinifera]        48      gi|296085379|emb|CBI29111.3|unnamed protein product [Vitis vinifera]    CBI29111        7.57111E-20     100     100.908 48      48</t>
  </si>
  <si>
    <t>VIT_213s0064g00460</t>
  </si>
  <si>
    <t>uncharacterized protein 293     gi|225450055|ref|XP_002276894.1|PREDICTED: uncharacterized protein LOC100258445 [Vitis vinifera]        XP_002276894    1.27145E-170    100     603.594 293     293</t>
  </si>
  <si>
    <t>VIT_213s0067g01900</t>
  </si>
  <si>
    <t>dead-box atp-dependent rna helicase 18-like     524     gi|225448554|ref|XP_002273715.1|PREDICTED: DEAD-box ATP-dependent RNA helicase 18-like [Vitis vinifera] XP_002273715    0.0     98      1009.59 503     493</t>
  </si>
  <si>
    <t>VIT_213s0101g00310</t>
  </si>
  <si>
    <t>VIT_214s0006g01900</t>
  </si>
  <si>
    <t>uncharacterized protein 125     gi|225453094|ref|XP_002271418.1|PREDICTED: uncharacterized protein LOC100248486 [Vitis vinifera] &gt;gi|296087195|emb|CBI33569.3| unnamed protein product [Vitis vinifera] XP_002271418    5.40552E-69</t>
  </si>
  <si>
    <t>VIT_215s0021g02040</t>
  </si>
  <si>
    <t>r2r3-myb transcription  309     gi|225453442|ref|XP_002273472.1|PREDICTED: transcription factor MYB48 [Vitis vinifera] &gt;gi|297734583|emb|CBI16634.3| unnamed protein product [Vitis vinifera]   XP_002273472    1.25799E-149    86</t>
  </si>
  <si>
    <t>VIT_215s0048g00800</t>
  </si>
  <si>
    <t>brefeldin a-inhibited guanine nucleotide-exchange protein 1-like        1779    gi|225453927|ref|XP_002279696.1|PREDICTED: brefeldin A-inhibited guanine nucleotide-exchange protein 1-like [Vitis vinifera]    XP_002279696    0.0</t>
  </si>
  <si>
    <t>VIT_216s0050g00110</t>
  </si>
  <si>
    <t>shortage in chiasmata 1 1656    gi|302143889|emb|CBI22750.3|unnamed protein product [Vitis vinifera]    CBI22750        0.0     99      1549.26 752     751</t>
  </si>
  <si>
    <t>VIT_216s0148g00250</t>
  </si>
  <si>
    <t>probable receptor-like protein kinase at1g67000-like    147     gi|359495098|ref|XP_003634911.1|PREDICTED: probable receptor-like protein kinase At5g39030-like [Vitis vinifera]        XP_003634911    2.32544E-65     98      252.29</t>
  </si>
  <si>
    <t>VIT_219s0014g03940</t>
  </si>
  <si>
    <t>nozzle sporocyteless    316     gi|225461277|ref|XP_002281410.1|PREDICTED: uncharacterized protein LOC100262412 [Vitis vinifera]        XP_002281410    3.41182E-150    82      536.184 316     262</t>
  </si>
  <si>
    <t>VIT_219s0027g01790</t>
  </si>
  <si>
    <t>acetylornithine aminotransferase        467     gi|225465060|ref|XP_002268013.1|PREDICTED: acetylornithine aminotransferase, mitochondrial [Vitis vinifera] &gt;gi|296082676|emb|CBI21681.3| unnamed protein product [Vitis vinifera]</t>
  </si>
  <si>
    <t>VIT_219s0090g00960</t>
  </si>
  <si>
    <t>uncharacterized protein loc100305806    203     gi|297737476|emb|CBI26677.3|unnamed protein product [Vitis vinifera]    CBI26677        3.65536E-70     69      268.855 203     141</t>
  </si>
  <si>
    <t>VIT_200s2769g00010</t>
  </si>
  <si>
    <t>protein mitochondrial-like      57      gi|296088253|emb|CBI35762.3|unnamed protein product [Vitis vinifera]    CBI35762        1.36308E-23     100     113.62  57      57</t>
  </si>
  <si>
    <t>VIT_201s0026g02170</t>
  </si>
  <si>
    <t>ran gtpase binding      872     gi|359473366|ref|XP_002273996.2|PREDICTED: uncharacterized protein LOC100250008 [Vitis vinifera]        XP_002273996    0.0     92      1650.95 871     802</t>
  </si>
  <si>
    <t>VIT_201s0244g00060</t>
  </si>
  <si>
    <t>rna polymerase ii c-terminal domain phosphatase-like 3-like     1276    gi|359473774|ref|XP_002266931.2|PREDICTED: RNA polymerase II C-terminal domain phosphatase-like 3-like [Vitis vinifera] XP_002266931    0.0     90      2283.4</t>
  </si>
  <si>
    <t>VIT_204s0069g00800</t>
  </si>
  <si>
    <t>serine arginine-rich splicing factor 7-like     181     gi|359476412|ref|XP_002272657.2|PREDICTED: serine/arginine-rich splicing factor 7-like isoform 1 [Vitis vinifera] &gt;gi|296083786|emb|CBI24003.3| unnamed protein product [Vitis</t>
  </si>
  <si>
    <t>VIT_206s0004g00840</t>
  </si>
  <si>
    <t>dead-box atp-dependent rna helicase 37-like     612     gi|225435708|ref|XP_002283489.1|PREDICTED: DEAD-box ATP-dependent RNA helicase 37 [Vitis vinifera] &gt;gi|147854540|emb|CAN78578.1| hypothetical protein VITISV_013679 [Vitis vin</t>
  </si>
  <si>
    <t>VIT_211s0052g00030</t>
  </si>
  <si>
    <t>nucleic acid binding protein    466     gi|225445949|ref|XP_002264417.1|PREDICTED: KH domain-containing protein At4g18375 isoform 1 [Vitis vinifera]    XP_002264417    0.0     90      779.245 428     389</t>
  </si>
  <si>
    <t>VIT_211s0149g00270</t>
  </si>
  <si>
    <t>protein 692     gi|296084601|emb|CBI25622.3|unnamed protein product [Vitis vinifera]    CBI25622        0.0     100     718.768 349     349</t>
  </si>
  <si>
    <t>VIT_218s0122g00380</t>
  </si>
  <si>
    <t>squamosa promoter-binding-like protein 14-like  1070    gi|225457689|ref|XP_002273784.1|PREDICTED: squamosa promoter-binding-like protein 14-like [Vitis vinifera]      XP_002273784    0.0     92      2001.87 1070    987</t>
  </si>
  <si>
    <t>VIT_200s0340g00070</t>
  </si>
  <si>
    <t>udp-n-acetylglucosamine transferase subunit alg13       178     gi|359496479|ref|XP_002265906.2|PREDICTED: UDP-N-acetylglucosamine transferase subunit ALG13 homolog [Vitis vinifera] &gt;gi|296080958|emb|CBI18624.3| unnamed protein pr</t>
  </si>
  <si>
    <t>VIT_207s0005g00160</t>
  </si>
  <si>
    <t>2og-fe oxygenase family pro     260     gi|225437314|ref|XP_002263866.1|PREDICTED: alkylated DNA repair protein alkB homolog 8 [Vitis vinifera] &gt;gi|297743861|emb|CBI36831.3| unnamed protein product [Vitis vinifera]  XP_002263866</t>
  </si>
  <si>
    <t>VIT_214s0068g00340</t>
  </si>
  <si>
    <t>protein 377     gi|225451729|ref|XP_002277032.1|PREDICTED: uncharacterized protein LOC100246447 [Vitis vinifera]        XP_002277032    0.0     100     751.895 363     363</t>
  </si>
  <si>
    <t>VIT_204s0008g01180</t>
  </si>
  <si>
    <t>esterase-like protein   241     gi|296081650|emb|CBI20655.3|unnamed protein product [Vitis vinifera]    CBI20655        2.94795E-122    100     442.58  212     212</t>
  </si>
  <si>
    <t>VIT_207s0005g05620</t>
  </si>
  <si>
    <t>thioredoxin-like protein 4b     151     gi|225464217|ref|XP_002265712.1|PREDICTED: thioredoxin-like protein 4B isoform 1 [Vitis vinifera] &gt;gi|359480353|ref|XP_003632435.1| PREDICTED: thioredoxin-like protein 4B isoform 2 [Vitis vi</t>
  </si>
  <si>
    <t>VIT_210s0092g00760</t>
  </si>
  <si>
    <t>unnamed protein product [Vitis vinifera]        90      gi|296089267|emb|CBI39039.3|unnamed protein product [Vitis vinifera]    CBI39039        6.43255E-12     92      74.7146 38      35</t>
  </si>
  <si>
    <t>VIT_211s0052g01390</t>
  </si>
  <si>
    <t>protein 809     gi|225446128|ref|XP_002270551.1|PREDICTED: uncharacterized protein LOC100259784 [Vitis vinifera] &gt;gi|297735352|emb|CBI17792.3| unnamed protein product [Vitis vinifera] XP_002270551    0.0     96      1417.14 715</t>
  </si>
  <si>
    <t>VIT_204s0008g03250</t>
  </si>
  <si>
    <t>protein 840     gi|359476025|ref|XP_002283717.2|PREDICTED: homeobox-leucine zipper protein ATHB-15-like [Vitis vinifera] &gt;gi|296081833|emb|CBI20838.3| unnamed protein product [Vitis vinifera] XP_002283717    0.0     98      1719.9</t>
  </si>
  <si>
    <t>VIT_206s0004g02800</t>
  </si>
  <si>
    <t>homeobox leucine-zipper protein 844     gi|297746262|emb|CBI16318.3|unnamed protein product [Vitis vinifera]    CBI16318        0.0     100     1750.33 844     844</t>
  </si>
  <si>
    <t>VIT_210s0003g04670</t>
  </si>
  <si>
    <t>homeobox-leucine zipper protein hox32-like      845     gi|359483940|ref|XP_002281868.2|PREDICTED: homeobox-leucine zipper protein HOX32-like isoform 1 [Vitis vinifera] &gt;gi|147820218|emb|CAN73584.1| hypothetical protein VITISV_033</t>
  </si>
  <si>
    <t>VIT_213s0019g04320</t>
  </si>
  <si>
    <t>homeobox-leucine zipper protein revoluta        520     gi|296086017|emb|CBI31458.3|unnamed protein product [Vitis vinifera]    CBI31458        0.0     99      1030.78 500     499</t>
  </si>
  <si>
    <t>VIT_217s0000g05390</t>
  </si>
  <si>
    <t>uncharacterized protein 361     gi|225456610|ref|XP_002266231.1|PREDICTED: uncharacterized protein LOC100258784 [Vitis vinifera]        XP_002266231    2.27357E-152    77      543.502 361     278</t>
  </si>
  <si>
    <t>VIT_212s0028g00640</t>
  </si>
  <si>
    <t>methyltransferase nsun6-like    358     gi|359485187|ref|XP_002279096.2|PREDICTED: putative methyltransferase NSUN6-like [Vitis vinifera]       XP_002279096    5.19905E-158    85      562.377 327     280</t>
  </si>
  <si>
    <t>VIT_218s0075g00480</t>
  </si>
  <si>
    <t>tmv resistance protein n-like   1519    gi|147821054|emb|CAN77694.1|hypothetical protein VITISV_029044 [Vitis vinifera] CAN77694        0.0     92      2837.75 1511    1393</t>
  </si>
  <si>
    <t>VIT_219s0014g01210</t>
  </si>
  <si>
    <t>uncharacterized protein 231     gi|359493772|ref|XP_003634664.1|PREDICTED: uncharacterized protein LOC100854900 [Vitis vinifera]        XP_003634664    1.47366E-114    88      416.772 231     205</t>
  </si>
  <si>
    <t>VIT_209s0002g08510</t>
  </si>
  <si>
    <t>beta expansin precursor 279     gi|225443047|ref|XP_002269190.1|PREDICTED: putative expansin-B2 [Vitis vinifera] &gt;gi|297743578|emb|CBI36445.3| unnamed protein product [Vitis vinifera] XP_002269190    9.81272E-140    88      501.13</t>
  </si>
  <si>
    <t>VIT_204s0044g01240</t>
  </si>
  <si>
    <t>btb poz domain-containing protein at2g13690-like        551     gi|359476931|ref|XP_002274417.2|PREDICTED: BTB/POZ domain-containing protein At2g13690-like [Vitis vinifera]    XP_002274417    0.0     95      1069.69 551     524</t>
  </si>
  <si>
    <t>VIT_208s0007g07790</t>
  </si>
  <si>
    <t>uv-b-insensitive 4      266     gi|225441692|ref|XP_002277253.1|PREDICTED: uncharacterized protein LOC100245175 [Vitis vinifera]        XP_002277253    1.4951E-90      69      337.421 266     186</t>
  </si>
  <si>
    <t>VIT_208s0056g00830</t>
  </si>
  <si>
    <t>presenilin      448     gi|225439149|ref|XP_002267364.1|PREDICTED: presenilin-like protein At1g08700-like [Vitis vinifera]      XP_002267364    0.0     80      686.411 448     359</t>
  </si>
  <si>
    <t>VIT_214s0066g00790</t>
  </si>
  <si>
    <t>protein 948     gi|359488670|ref|XP_002273438.2|PREDICTED: zinc finger CCCH domain-containing protein 41-like [Vitis vinifera]  XP_002273438    0.0     91      1751.87 948     867</t>
  </si>
  <si>
    <t>VIT_215s0046g01370</t>
  </si>
  <si>
    <t>solute carrier family 25 member 39-like 335     gi|297745394|emb|CBI40474.3|unnamed protein product [Vitis vinifera]    CBI40474        0.0     94      642.114 328     311</t>
  </si>
  <si>
    <t>VIT_216s0098g00800</t>
  </si>
  <si>
    <t>heavy metal associated domain-containing protein        160     gi|302143996|emb|CBI23101.3|unnamed protein product [Vitis vinifera]    CBI23101        8.6345E-55      99      217.238 104     103</t>
  </si>
  <si>
    <t>VIT_203s0091g00450</t>
  </si>
  <si>
    <t>progesterone 5-beta-reductase   389     gi|225429341|ref|XP_002272271.1|PREDICTED: uncharacterized protein C757.02c-like isoform 1 [Vitis vinifera]     XP_002272271    0.0     96      781.171 389     376</t>
  </si>
  <si>
    <t>VIT_208s0007g03150</t>
  </si>
  <si>
    <t>pentatricopeptide repeat-containing protein     629     gi|359482011|ref|XP_002276416.2|PREDICTED: putative pentatricopeptide repeat-containing protein At3g11460-like [Vitis vinifera] XP_002276416    0.0     100     1308.51 629</t>
  </si>
  <si>
    <t>VIT_208s0056g01280</t>
  </si>
  <si>
    <t>nucleolar mif4g domain-containing protein 1-like        709     gi|225439193|ref|XP_002269480.1|PREDICTED: nucleolar MIF4G domain-containing protein 1 [Vitis vinifera] XP_002269480    0.0     85      1192.56 700     595</t>
  </si>
  <si>
    <t>VIT_210s0003g00310</t>
  </si>
  <si>
    <t>unnamed protein product [Vitis vinifera]        73      gi|297740431|emb|CBI30613.3|unnamed protein product [Vitis vinifera]    CBI30613        9.08987E-14     60      80.8777 73      44</t>
  </si>
  <si>
    <t>VIT_210s0003g04560</t>
  </si>
  <si>
    <t>air9 protein    978     gi|359483669|ref|XP_002274947.2|PREDICTED: uncharacterized protein LOC100253161 [Vitis vinifera] &gt;gi|297740810|emb|CBI30992.3| unnamed protein product [Vitis vinifera] XP_002274947    0.0     97      1865.8</t>
  </si>
  <si>
    <t>VIT_216s0050g01140</t>
  </si>
  <si>
    <t>glutaminyl-peptide cyclotransferase-like        315     gi|302143792|emb|CBI22653.3|unnamed protein product [Vitis vinifera]    CBI22653        1.21028E-165    90      587.415 315     285</t>
  </si>
  <si>
    <t>VIT_219s0090g01300</t>
  </si>
  <si>
    <t>at1g16240 f3o9_4        232     gi|225460841|ref|XP_002277100.1|PREDICTED: syntaxin-51 [Vitis vinifera] &gt;gi|297737506|emb|CBI26707.3| unnamed protein product [Vitis vinifera]  XP_002277100    6.04314E-118    100     427.943 208</t>
  </si>
  <si>
    <t>VIT_201s0011g05210</t>
  </si>
  <si>
    <t>phosphoglucomutase phosphomannomutase alpha beta alpha domain i 515     gi|225424281|ref|XP_002280911.1|PREDICTED: phosphomannomutase/phosphoglucomutase [Vitis vinifera] &gt;gi|297737677|emb|CBI26878.3| unnamed protein product [Vitis</t>
  </si>
  <si>
    <t>VIT_203s0063g02060</t>
  </si>
  <si>
    <t>phospholipase a-2-activating protein    759     gi|225428560|ref|XP_002284653.1|PREDICTED: phospholipase A-2-activating protein [Vitis vinifera] &gt;gi|297741417|emb|CBI32548.3| unnamed protein product [Vitis vinifera] XP_002284653</t>
  </si>
  <si>
    <t>VIT_204s0008g01060</t>
  </si>
  <si>
    <t>mitochondrial substrate carrier family protein  344     gi|225429498|ref|XP_002278410.1|PREDICTED: graves disease carrier protein isoform 1 [Vitis vinifera] &gt;gi|296081639|emb|CBI20644.3| unnamed protein product [Vitis vinifera]</t>
  </si>
  <si>
    <t>VIT_205s0094g01510</t>
  </si>
  <si>
    <t>at2g31890-like partial  648     gi|225434251|ref|XP_002276208.1|PREDICTED: uncharacterized protein LOC100257808 [Vitis vinifera]        XP_002276208    0.0     91      1168.68 623     571</t>
  </si>
  <si>
    <t>VIT_206s0004g02920</t>
  </si>
  <si>
    <t>dhbp synthase -like alpha beta domain-containing protein        272     gi|225435305|ref|XP_002285123.1|PREDICTED: yrdC domain-containing protein, mitochondrial [Vitis vinifera] &gt;gi|297746251|emb|CBI16307.3| unnamed protein produc</t>
  </si>
  <si>
    <t>VIT_208s0007g03420</t>
  </si>
  <si>
    <t>abscisic acid insensitive       400     gi|359482002|ref|XP_002276783.2|PREDICTED: protein ABSCISIC ACID-INSENSITIVE 5-like [Vitis vinifera]    XP_002276783    0.0     81      645.195 400     327</t>
  </si>
  <si>
    <t>VIT_208s0032g01110</t>
  </si>
  <si>
    <t>transcription factor    182     gi|359481063|ref|XP_002263154.2|PREDICTED: putative axial regulator YABBY 2-like [Vitis vinifera] &gt;gi|296089363|emb|CBI39135.3| unnamed protein product [Vitis vinifera]        XP_002263154    5.0918</t>
  </si>
  <si>
    <t>VIT_214s0060g00350</t>
  </si>
  <si>
    <t>aspartic proteinase-like        421     gi|359487589|ref|XP_003633616.1|PREDICTED: aspartic proteinase-like [Vitis vinifera]    XP_003633616    0.0     96      675.241 339     328</t>
  </si>
  <si>
    <t>VIT_215s0046g01030</t>
  </si>
  <si>
    <t>zinc finger ccch domain-containing protein 51   331     gi|359489721|ref|XP_002277034.2|PREDICTED: zinc finger CCCH domain-containing protein 1-like [Vitis vinifera] &gt;gi|297745423|emb|CBI40503.3| unnamed protein product [Vitis vin</t>
  </si>
  <si>
    <t>VIT_219s0015g01420</t>
  </si>
  <si>
    <t>subtilisin-like protease        696     gi|225462068|ref|XP_002269877.1|PREDICTED: subtilisin-like protease-like [Vitis vinifera]       XP_002269877    0.0     94      1343.56 696     657</t>
  </si>
  <si>
    <t>VIT_201s0011g00230</t>
  </si>
  <si>
    <t>dihydropterin pyrophosphokinase dihydropteroate synthase        511     gi|225423430|ref|XP_002273643.1|PREDICTED: folic acid synthesis protein fol1-like [Vitis vinifera]      XP_002273643    0.0     100     1006.51 489     489</t>
  </si>
  <si>
    <t>VIT_204s0008g04960</t>
  </si>
  <si>
    <t>pentatricopeptide repeat-containing protein     597     gi|225430190|ref|XP_002282419.1|PREDICTED: pentatricopeptide repeat-containing protein At5g11310, mitochondrial [Vitis vinifera] &gt;gi|296081989|emb|CBI20994.3| unnamed protein</t>
  </si>
  <si>
    <t>VIT_212s0028g00090</t>
  </si>
  <si>
    <t>pentatricopeptide repeat-containing protein mitochondrial-like  802     gi|225446845|ref|XP_002279656.1|PREDICTED: pentatricopeptide repeat-containing protein At1g79490, mitochondrial-like [Vitis vinifera]   XP_002279656    0.0</t>
  </si>
  <si>
    <t>VIT_207s0104g01570</t>
  </si>
  <si>
    <t>metal tolerance protein c1      558     gi|359479745|ref|XP_002269478.2|PREDICTED: metal tolerance protein C1 [Vitis vinifera] &gt;gi|296086610|emb|CBI32245.3| unnamed protein product [Vitis vinifera]   XP_002269478    0.0     90</t>
  </si>
  <si>
    <t>VIT_206s0009g01930</t>
  </si>
  <si>
    <t>snf1-related protein kinase regulatory subunit beta-1   286     gi|225435969|ref|XP_002270683.1|PREDICTED: SNF1-related protein kinase regulatory subunit beta-1 [Vitis vinifera] &gt;gi|296083943|emb|CBI24331.3| unnamed protein produc</t>
  </si>
  <si>
    <t>VIT_213s0019g01670</t>
  </si>
  <si>
    <t>telomere repeat-binding protein 5-like  704     gi|359486624|ref|XP_002278443.2|PREDICTED: telomere repeat-binding protein 4-like [Vitis vinifera]      XP_002278443    0.0     93      1349.73 704     659</t>
  </si>
  <si>
    <t>VIT_214s0030g02200</t>
  </si>
  <si>
    <t>light-inducible protein cprf2-like      423     gi|225451342|ref|XP_002279520.1|PREDICTED: light-inducible protein CPRF2-like [Vitis vinifera]  XP_002279520    0.0     84      665.226 423     356</t>
  </si>
  <si>
    <t>VIT_214s0128g00880</t>
  </si>
  <si>
    <t>protein always early 2-like     643     gi|359487806|ref|XP_003633652.1|PREDICTED: protein ALWAYS EARLY 2-like [Vitis vinifera] XP_003633652    0.0     95      1267.68 643     612</t>
  </si>
  <si>
    <t>VIT_200s1467g00010</t>
  </si>
  <si>
    <t>probable receptor-like protein kinase at5g39020-like    364     gi|359497604|ref|XP_003635579.1|PREDICTED: probable receptor-like protein kinase At5g39020-like [Vitis vinifera]        XP_003635579    0.0     100     759.599 364</t>
  </si>
  <si>
    <t>VIT_201s0010g02430</t>
  </si>
  <si>
    <t>mitotic spindle checkpoint protein mad2 207     gi|225425890|ref|XP_002270903.1|PREDICTED: mitotic spindle checkpoint protein MAD2 isoform 1 [Vitis vinifera] &gt;gi|297738345|emb|CBI27546.3| unnamed protein product [Vitis vinifera]</t>
  </si>
  <si>
    <t>VIT_201s0011g01420</t>
  </si>
  <si>
    <t>udp-n-acetylglucosamine pyrophosphorylase       485     gi|225423637|ref|XP_002276048.1|PREDICTED: probable UDP-N-acetylglucosamine pyrophosphorylase [Vitis vinifera] &gt;gi|297738002|emb|CBI27203.3| unnamed protein product [Vitis vi</t>
  </si>
  <si>
    <t>VIT_208s0007g06350</t>
  </si>
  <si>
    <t>uncharacterized protein loc100253804    483     gi|297739849|emb|CBI30031.3|unnamed protein product [Vitis vinifera]    CBI30031        0.0     91      863.218 472     430</t>
  </si>
  <si>
    <t>VIT_209s0054g01060</t>
  </si>
  <si>
    <t>u-box domain-containing protein 35-like 779     gi|297735738|emb|CBI18425.3|unnamed protein product [Vitis vinifera]    CBI18425        0.0     86      1339.71 779     670</t>
  </si>
  <si>
    <t>VIT_213s0067g01920</t>
  </si>
  <si>
    <t>armadillo beta-catenin-like repeat-containing protein   1052    gi|359494939|ref|XP_003634876.1|PREDICTED: exportin-7-like [Vitis vinifera] &gt;gi|298205126|emb|CBI40647.3| unnamed protein product [Vitis vinifera]      XP_003634876</t>
  </si>
  <si>
    <t>VIT_214s0108g00480</t>
  </si>
  <si>
    <t>transcription factor bhlh47     244     gi|225452777|ref|XP_002283284.1|PREDICTED: transcription factor bHLH47-like isoform 1 [Vitis vinifera] &gt;gi|225452779|ref|XP_002283289.1| PREDICTED: transcription factor bHLH47-like isoform 2</t>
  </si>
  <si>
    <t>VIT_200s0160g00240</t>
  </si>
  <si>
    <t>uncharacterized protein loc100261933    248     gi|359495386|ref|XP_003634975.1|PREDICTED: uncharacterized protein LOC100261933 [Vitis vinifera]        XP_003634975    5.93991E-62     77      242.276 172     133</t>
  </si>
  <si>
    <t>VIT_200s0619g00010</t>
  </si>
  <si>
    <t>cullin-1-like isoform 1 180     gi|147838520|emb|CAN69856.1|hypothetical protein VITISV_041231 [Vitis vinifera] CAN69856        4.28878E-62     86      241.506 143     123</t>
  </si>
  <si>
    <t>VIT_202s0012g00570</t>
  </si>
  <si>
    <t>two-component response regulator-like aprr2     558     gi|225427316|ref|XP_002279150.1|PREDICTED: two-component response regulator-like APRR2 [Vitis vinifera] &gt;gi|297742160|emb|CBI33947.3| unnamed protein product [Vitis vinifera]</t>
  </si>
  <si>
    <t>VIT_202s0025g04130</t>
  </si>
  <si>
    <t>protein 328     gi|225426828|ref|XP_002283259.1|PREDICTED: inactive rhomboid protein 1 isoform 1 [Vitis vinifera] &gt;gi|297742575|emb|CBI34724.3| unnamed protein product [Vitis vinifera]        XP_002283259    2.97681E-131    73</t>
  </si>
  <si>
    <t>VIT_203s0038g02280</t>
  </si>
  <si>
    <t>erd7 protein    367     gi|225427999|ref|XP_002278045.1|PREDICTED: uncharacterized protein LOC100267615 isoform 1 [Vitis vinifera]      XP_002278045    0.0     90      645.58  360     325</t>
  </si>
  <si>
    <t>VIT_203s0038g04150</t>
  </si>
  <si>
    <t>protein far1-related sequence 5-like    549     gi|297744451|emb|CBI37713.3|unnamed protein product [Vitis vinifera]    CBI37713        0.0     100     1157.51 549     549</t>
  </si>
  <si>
    <t>VIT_204s0008g03850</t>
  </si>
  <si>
    <t>pentatricopeptide repeat-containing protein     635     gi|225430029|ref|XP_002281569.1|PREDICTED: pentatricopeptide repeat-containing protein At5g25630-like [Vitis vinifera]  XP_002281569    0.0     98      1304.27 635     623</t>
  </si>
  <si>
    <t>VIT_204s0044g00550</t>
  </si>
  <si>
    <t>carbamoyl-phosphate synthase small chain        426     gi|359476949|ref|XP_002282659.2|PREDICTED: carbamoyl-phosphate synthase small chain [Vitis vinifera] &gt;gi|296088611|emb|CBI37602.3| unnamed protein product [Vitis vinifera]</t>
  </si>
  <si>
    <t>VIT_204s0079g00480</t>
  </si>
  <si>
    <t>homeobox-leucine zipper protein hdg11-like      714     gi|225466249|ref|XP_002268272.1|PREDICTED: homeobox-leucine zipper protein ROC8 [Vitis vinifera] &gt;gi|297738149|emb|CBI27350.3| unnamed protein product [Vitis vinifera] XP_002</t>
  </si>
  <si>
    <t>VIT_205s0020g00410</t>
  </si>
  <si>
    <t>vacuolar protein sorting-associated     4262    gi|297736774|emb|CBI25975.3|unnamed protein product [Vitis vinifera]    CBI25975        0.0     96      8529.07 4328    4158</t>
  </si>
  <si>
    <t>VIT_205s0020g04700</t>
  </si>
  <si>
    <t>sec-independent protein translocase protein tatb-like protein   237     gi|225432898|ref|XP_002280151.1|PREDICTED: uncharacterized protein LOC100261325 [Vitis vinifera] &gt;gi|297737157|emb|CBI26358.3| unnamed protein product [Vitis</t>
  </si>
  <si>
    <t>VIT_205s0062g00980</t>
  </si>
  <si>
    <t>auxin-induced protein pcnt115 isoform 1 341     gi|225433670|ref|XP_002265927.1|PREDICTED: auxin-induced protein PCNT115 isoform 1 [Vitis vinifera]     XP_002265927    0.0     100     708.753 341     341</t>
  </si>
  <si>
    <t>VIT_205s0094g00060</t>
  </si>
  <si>
    <t>uncharacterized protein 370     gi|225434030|ref|XP_002273888.1|PREDICTED: uncharacterized protein LOC100247465 [Vitis vinifera] &gt;gi|296084247|emb|CBI24635.3| unnamed protein product [Vitis vinifera] XP_002273888    0.0     94</t>
  </si>
  <si>
    <t>VIT_206s0004g04620</t>
  </si>
  <si>
    <t>protein 911     gi|297746086|emb|CBI16142.3|unnamed protein product [Vitis vinifera]    CBI16142        0.0     100     1898.63 911     911</t>
  </si>
  <si>
    <t>VIT_206s0061g00280</t>
  </si>
  <si>
    <t>uncharacterized protein ddb_g0273453 ddb_g0273565-like  723     gi|225436536|ref|XP_002277270.1|PREDICTED: uncharacterized protein DDB_G0273453/DDB_G0273565-like [Vitis vinifera]      XP_002277270    0.0     92      1366.29 723</t>
  </si>
  <si>
    <t>VIT_207s0005g01440</t>
  </si>
  <si>
    <t>vps51 vps67 family (components of vesicular transport) protein  782     gi|359480159|ref|XP_002276396.2|PREDICTED: protein fat-free homolog [Vitis vinifera] &gt;gi|297743978|emb|CBI36948.3| unnamed protein product [Vitis vinifera]</t>
  </si>
  <si>
    <t>VIT_207s0151g00770</t>
  </si>
  <si>
    <t>f-box family protein    345     gi|359479633|ref|XP_003632309.1|PREDICTED: F-box/kelch-repeat protein SKIP30-like isoform 1 [Vitis vinifera] &gt;gi|359479635|ref|XP_003632310.1| PREDICTED: F-box/kelch-repeat protein SKIP30-like isofo</t>
  </si>
  <si>
    <t>VIT_208s0007g07600</t>
  </si>
  <si>
    <t>pyruvate kinase 500     gi|359481838|ref|XP_002282379.2|PREDICTED: pyruvate kinase, cytosolic isozyme-like [Vitis vinifera]     XP_002282379    0.0     100     1030.39 500     500</t>
  </si>
  <si>
    <t>VIT_208s0040g00480</t>
  </si>
  <si>
    <t>uncharacterized protein 355     gi|225440226|ref|XP_002278583.1|PREDICTED: uncharacterized protein LOC100249911 [Vitis vinifera] &gt;gi|297741721|emb|CBI32853.3| unnamed protein product [Vitis vinifera] XP_002278583    7.07757E-168</t>
  </si>
  <si>
    <t>VIT_208s0040g01770</t>
  </si>
  <si>
    <t>cyclic nucleotide-gated ion channel 15-like     748     gi|225440001|ref|XP_002276332.1|PREDICTED: putative cyclic nucleotide-gated ion channel 15-like [Vitis vinifera]        XP_002276332    0.0     97      1410.59 696     682</t>
  </si>
  <si>
    <t>VIT_209s0002g02510</t>
  </si>
  <si>
    <t>dentin sialophospho protein     1253    gi|225442343|ref|XP_002276282.1|PREDICTED: uncharacterized protein LOC100258409 [Vitis vinifera]        XP_002276282    0.0     98      1406.35 694     683</t>
  </si>
  <si>
    <t>VIT_209s0002g08110</t>
  </si>
  <si>
    <t>uncharacterized protein loc100853579    227     gi|297743543|emb|CBI36410.3|unnamed protein product [Vitis vinifera]    CBI36410        7.83601E-129    100     464.151 224     224</t>
  </si>
  <si>
    <t>VIT_209s0002g08840</t>
  </si>
  <si>
    <t>uncharacterized protein 249     gi|225443079|ref|XP_002271366.1|PREDICTED: uncharacterized protein LOC100268101 [Vitis vinifera] &gt;gi|297743601|emb|CBI36468.3| unnamed protein product [Vitis vinifera] XP_002271366    4.43243E-134</t>
  </si>
  <si>
    <t>VIT_210s0597g00010</t>
  </si>
  <si>
    <t>tsjt1-like protein      151     gi|359483468|ref|XP_003632964.1|PREDICTED: uncharacterized protein LOC100252186, partial [Vitis vinifera]       XP_003632964    1.57508E-83     100     312.383 151     151</t>
  </si>
  <si>
    <t>VIT_211s0052g01700</t>
  </si>
  <si>
    <t>cbl-interacting protein kinase  472     gi|359485045|ref|XP_002277405.2|PREDICTED: CBL-interacting serine/threonine-protein kinase 21 [Vitis vinifera] &gt;gi|229609829|gb|ACQ83530.1| CBL-interacting protein kinase 14 [Vitis vinifera]</t>
  </si>
  <si>
    <t>VIT_212s0059g01740</t>
  </si>
  <si>
    <t>elmo domain-containing protein a-like   210     gi|356515196|ref|XP_003526287.1|PREDICTED: ELMO domain-containing protein A-like [Glycine max]  XP_003526287    4.04508E-82     80      308.531 209     169</t>
  </si>
  <si>
    <t>VIT_213s0064g01020</t>
  </si>
  <si>
    <t>uncharacterized protein 290     gi|225450145|ref|XP_002279621.1|PREDICTED: uncharacterized protein LOC100258531 [Vitis vinifera] &gt;gi|297736240|emb|CBI24878.3| unnamed protein product [Vitis vinifera] XP_002279621    1.89773E-130</t>
  </si>
  <si>
    <t>VIT_213s0067g02390</t>
  </si>
  <si>
    <t>uncharacterized protein loc100245000    206     gi|225448623|ref|XP_002274295.1|PREDICTED: uncharacterized protein LOC100245000 [Vitis vinifera]        XP_002274295    3.99978E-81     76      305.449 206     157</t>
  </si>
  <si>
    <t>VIT_213s0139g00462</t>
  </si>
  <si>
    <t>blue copper protein     130     gi|359487208|ref|XP_003633534.1|PREDICTED: uncharacterized protein LOC100853455 [Vitis vinifera]        XP_003633534    1.61292E-56     100     222.631 103     103</t>
  </si>
  <si>
    <t>VIT_213s0139g00473</t>
  </si>
  <si>
    <t>blue copper protein     146     gi|359487208|ref|XP_003633534.1|PREDICTED: uncharacterized protein LOC100853455 [Vitis vinifera]        XP_003633534    3.93346E-57     79      224.942 151     120</t>
  </si>
  <si>
    <t>VIT_214s0068g00420</t>
  </si>
  <si>
    <t>alpha-amylase isozyme 3d        975     gi|359488531|ref|XP_002276872.2|PREDICTED: uncharacterized protein LOC100254959 [Vitis vinifera] &gt;gi|296082216|emb|CBI21221.3| unnamed protein product [Vitis vinifera] XP_002276872    0.0</t>
  </si>
  <si>
    <t>VIT_214s0083g00630</t>
  </si>
  <si>
    <t>f-box fbd lrr-repeat protein    291     gi|225451883|ref|XP_002278942.1|PREDICTED: F-box/FBD/LRR-repeat protein At1g13570-like [Vitis vinifera] XP_002278942    1.52281E-164    99      583.563 283     281</t>
  </si>
  <si>
    <t>VIT_214s0108g00710</t>
  </si>
  <si>
    <t>structural maintenance of chromosomes protein 4 1247    gi|296082911|emb|CBI22212.3|unnamed protein product [Vitis vinifera]    CBI22212        0.0     92      2345.85 1253    1163</t>
  </si>
  <si>
    <t>VIT_215s0024g00350</t>
  </si>
  <si>
    <t>tata box binding protein associated factor-like protein 1962    gi|225436245|ref|XP_002275285.1|PREDICTED: TATA-binding protein-associated factor 172 isoform 1 [Vitis vinifera]        XP_002275285    0.0     95      3864.31 1962</t>
  </si>
  <si>
    <t>VIT_216s0013g00750</t>
  </si>
  <si>
    <t>f-box family protein    212     gi|147815097|emb|CAN67934.1|hypothetical protein VITISV_006533 [Vitis vinifera] CAN67934        2.34401E-99     95      365.925 186     177</t>
  </si>
  <si>
    <t>VIT_216s0050g02000</t>
  </si>
  <si>
    <t>wd repeat-containing protein    435     gi|302143730|emb|CBI22591.3|unnamed protein product [Vitis vinifera]    CBI22591        0.0     96      871.307 435     421</t>
  </si>
  <si>
    <t>VIT_216s0098g01830</t>
  </si>
  <si>
    <t>transcription factor jumonji domain-containing protein  2290    gi|147791353|emb|CAN75139.1|hypothetical protein VITISV_040756 [Vitis vinifera] CAN75139        0.0     85      3620.09 2132    1824</t>
  </si>
  <si>
    <t>VIT_217s0000g00250</t>
  </si>
  <si>
    <t>centromere protein s    135     gi|225456487|ref|XP_002284609.1|PREDICTED: centromere protein S [Vitis vinifera] &gt;gi|147791927|emb|CAN67893.1| hypothetical protein VITISV_040390 [Vitis vinifera]      XP_002284609    9.20947E-48</t>
  </si>
  <si>
    <t>VIT_217s0000g04360</t>
  </si>
  <si>
    <t>protein 706     gi|359491414|ref|XP_003634276.1|PREDICTED: wall-associated receptor kinase-like 8-like [Vitis vinifera] XP_003634276    0.0     93      1364.75 706     662</t>
  </si>
  <si>
    <t>VIT_217s0000g04530</t>
  </si>
  <si>
    <t>senescence-associated protein   148     gi|297734137|emb|CBI15384.3|unnamed protein product [Vitis vinifera]    CBI15384        5.05393E-78     100     294.278 148     148</t>
  </si>
  <si>
    <t>VIT_218s0001g11420</t>
  </si>
  <si>
    <t>unnamed protein product [Vitis vinifera]        135     gi|302142394|emb|CBI19597.3|unnamed protein product [Vitis vinifera]    CBI19597        1.06246E-72     100     276.559 135     135</t>
  </si>
  <si>
    <t>VIT_218s0001g13610</t>
  </si>
  <si>
    <t>abhydrolase domain-containing protein 4-like    389     gi|225458085|ref|XP_002280655.1|PREDICTED: abhydrolase domain-containing protein 4-like [Vitis vinifera]        XP_002280655    0.0     97      783.867 389     379</t>
  </si>
  <si>
    <t>VIT_218s0117g00620</t>
  </si>
  <si>
    <t>cullin-1-like isoform 2 185     gi|147838520|emb|CAN69856.1|hypothetical protein VITISV_041231 [Vitis vinifera] CAN69856        1.35696E-63     88      246.514 144     127</t>
  </si>
  <si>
    <t>VIT_219s0135g00220</t>
  </si>
  <si>
    <t>cullin-1-like isoform 2 184     gi|147838520|emb|CAN69856.1|hypothetical protein VITISV_041231 [Vitis vinifera] CAN69856        1.62829E-58     82      229.95  144     119</t>
  </si>
  <si>
    <t>VIT_201s0011g04990</t>
  </si>
  <si>
    <t>10 kda chaperonin       97      gi|225424242|ref|XP_002284449.1|PREDICTED: 10 kDa chaperonin [Vitis vinifera] &gt;gi|147801554|emb|CAN77010.1| hypothetical protein VITISV_036880 [Vitis vinifera] &gt;gi|297737695|emb|CBI26896.3| unnamed</t>
  </si>
  <si>
    <t>VIT_204s0023g01550</t>
  </si>
  <si>
    <t>uncharacterized protein 128     gi|225430792|ref|XP_002270634.1|PREDICTED: uncharacterized protein LOC100261644 [Vitis vinifera]        XP_002270634    1.41297E-51     84      206.453 128     108</t>
  </si>
  <si>
    <t>VIT_204s0023g01870</t>
  </si>
  <si>
    <t>dna glycosylase domain-containing protein       384     gi|147792215|emb|CAN72984.1|hypothetical protein VITISV_009035 [Vitis vinifera] CAN72984        2.68928E-175    87      619.772 353     309</t>
  </si>
  <si>
    <t>VIT_207s0031g02520</t>
  </si>
  <si>
    <t>uncharacterized protein 237     gi|296082599|emb|CBI21604.3|unnamed protein product [Vitis vinifera]    CBI21604        1.8725E-83      100     313.538 151     151</t>
  </si>
  <si>
    <t>VIT_215s0021g01946</t>
  </si>
  <si>
    <t>uncharacterized protein 233     gi|147798401|emb|CAN63455.1|hypothetical protein VITISV_030127 [Vitis vinifera] CAN63455        5.22197E-87     92      325.479 175     161</t>
  </si>
  <si>
    <t>VIT_218s0089g01060</t>
  </si>
  <si>
    <t>vacuolar protein sorting-associated protein 9a-like     382     gi|225459931|ref|XP_002265083.1|PREDICTED: vacuolar protein sorting-associated protein 9A-like [Vitis vinifera] XP_002265083    0.0     100     790.801 382     382</t>
  </si>
  <si>
    <t>VIT_205s0020g02000</t>
  </si>
  <si>
    <t>atpase splayed  3727    gi|297736923|emb|CBI26124.3|unnamed protein product [Vitis vinifera]    CBI26124        0.0     88      3982.95 2230    1965</t>
  </si>
  <si>
    <t>VIT_212s0035g00655</t>
  </si>
  <si>
    <t>zf-hd homeobox protein at4g24660-like   243     gi|225448168|ref|XP_002264250.1|PREDICTED: ZF-HD homeobox protein At4g24660-like [Vitis vinifera]       XP_002264250    4.92805E-114    94      415.231 210     198</t>
  </si>
  <si>
    <t>VIT_213s0019g01070</t>
  </si>
  <si>
    <t>radical sam domain-containing protein   407     gi|225449545|ref|XP_002283725.1|PREDICTED: ribosomal RNA large subunit methyltransferase N [Vitis vinifera] &gt;gi|296086245|emb|CBI31686.3| unnamed protein product [Vitis vinifera]</t>
  </si>
  <si>
    <t>VIT_204s0079g00200</t>
  </si>
  <si>
    <t>auxin response factor 8 669     gi|359476473|ref|XP_002266678.2|PREDICTED: auxin response factor 8-like [Vitis vinifera]        XP_002266678    0.0     90      1169.84 661     595</t>
  </si>
  <si>
    <t>VIT_210s0003g04100</t>
  </si>
  <si>
    <t>auxin response factor 6-like    825     gi|225443952|ref|XP_002279808.1|PREDICTED: auxin response factor 6-like [Vitis vinifera]        XP_002279808    0.0     88      1463.74 825     730</t>
  </si>
  <si>
    <t>VIT_212s0028g01170</t>
  </si>
  <si>
    <t>auxin response factor 6-like    965     gi|359485334|ref|XP_002282830.2|PREDICTED: auxin response factor 6-like [Vitis vinifera]        XP_002282830    0.0     98      1001.89 490     482</t>
  </si>
  <si>
    <t>VIT_214s0060g01210</t>
  </si>
  <si>
    <t>bzip transcription factor       145     gi|225450595|ref|XP_002282195.1|PREDICTED: ocs element-binding factor 1 [Vitis vinifera] &gt;gi|296089774|emb|CBI39593.3| unnamed protein product [Vitis vinifera] XP_002282195    3.53294E-68</t>
  </si>
  <si>
    <t>VIT_200s0203g00110</t>
  </si>
  <si>
    <t>lysine-specific demethylase 3b  522     gi|359495723|ref|XP_002262710.2|PREDICTED: uncharacterized protein LOC100266659 [Vitis vinifera]        XP_002262710    0.0     100     1091.26 522     522</t>
  </si>
  <si>
    <t>VIT_200s0283g00070</t>
  </si>
  <si>
    <t>short-chain dehydrogenase reductase family protein      313     gi|225447731|ref|XP_002277858.1|PREDICTED: (+)-neomenthol dehydrogenase [Vitis vinifera] &gt;gi|147853829|emb|CAN79560.1| hypothetical protein VITISV_036558 [Vitis vinif</t>
  </si>
  <si>
    <t>VIT_201s0150g00350</t>
  </si>
  <si>
    <t>probable s-acyltransferase at3g26935-like       426     gi|225425312|ref|XP_002268432.1|PREDICTED: probable S-acyltransferase At3g26935-like [Vitis vinifera]   XP_002268432    0.0     100     893.649 426     426</t>
  </si>
  <si>
    <t>VIT_205s0049g01590</t>
  </si>
  <si>
    <t>small nuclear ribonucleoprotein sm d3   118     gi|296083703|emb|CBI23692.3|unnamed protein product [Vitis vinifera]    CBI23692        3.15341E-64     100     248.44  118     118</t>
  </si>
  <si>
    <t>VIT_205s0051g00340</t>
  </si>
  <si>
    <t>chaperonin cpn60- mitochondrial-like isoform 1  575     gi|225433375|ref|XP_002285608.1|PREDICTED: chaperonin CPN60-2, mitochondrial isoform 1 [Vitis vinifera] &gt;gi|297741894|emb|CBI33329.3| unnamed protein product [Vitis vinifera]</t>
  </si>
  <si>
    <t>VIT_206s0004g02030</t>
  </si>
  <si>
    <t>xanthine dehydrogenase  1369    gi|225435470|ref|XP_002285473.1|PREDICTED: xanthine dehydrogenase/oxidase-like isoform 1 [Vitis vinifera]       XP_002285473    0.0     96      2686.37 1350    1298</t>
  </si>
  <si>
    <t>VIT_206s0004g02342</t>
  </si>
  <si>
    <t>nac domain ipr003441    371     gi|147789355|emb|CAN73321.1|hypothetical protein VITISV_034301 [Vitis vinifera] CAN73321        3.43303E-148    75      529.635 404     304</t>
  </si>
  <si>
    <t>VIT_206s0061g01480</t>
  </si>
  <si>
    <t>atp-binding cassette    1460    gi|297734833|emb|CBI17067.3|unnamed protein product [Vitis vinifera]    CBI17067        0.0     95      2810.4  1426    1368</t>
  </si>
  <si>
    <t>VIT_206s0080g00040</t>
  </si>
  <si>
    <t>atp-binding cassette    1473    gi|296084952|emb|CBI28361.3|unnamed protein product [Vitis vinifera]    CBI28361        0.0     94      2816.18 1453    1374</t>
  </si>
  <si>
    <t>VIT_207s0005g00320</t>
  </si>
  <si>
    <t>pre-mrna-splicing factor sf2    308     gi|225437350|ref|XP_002265998.1|PREDICTED: pre-mRNA-splicing factor SF2-like isoform 1 [Vitis vinifera] &gt;gi|359480272|ref|XP_003632425.1| PREDICTED: pre-mRNA-splicing factor SF2-like isoform</t>
  </si>
  <si>
    <t>VIT_210s0003g03500</t>
  </si>
  <si>
    <t>katanin p60 atpase-containing subunit a-like 2-like     406     gi|359483871|ref|XP_002276286.2|PREDICTED: katanin p60 ATPase-containing subunit A-like 2 [Vitis vinifera]      XP_002276286    0.0     96      801.586 406     392</t>
  </si>
  <si>
    <t>VIT_211s0016g04065</t>
  </si>
  <si>
    <t>protein 119     gi|356513133|ref|XP_003525268.1|PREDICTED: uncharacterized protein LOC100818788 [Glycine max]   XP_003525268    1.7921E-14      67      83.1889 103     70</t>
  </si>
  <si>
    <t>VIT_212s0055g00830</t>
  </si>
  <si>
    <t>trna guanosine-2 -o-methyltransferase trm11 homolog     477     gi|225447846|ref|XP_002271199.1|PREDICTED: tRNA guanosine-2'-O-methyltransferase TRM11 homolog [Vitis vinifera] XP_002271199    0.0     93      922.924 477     448</t>
  </si>
  <si>
    <t>VIT_213s0067g02530</t>
  </si>
  <si>
    <t>e2f target protein 1    596     gi|225448645|ref|XP_002274437.1|PREDICTED: mini-chromosome maintenance complex-binding protein [Vitis vinifera] XP_002274437    0.0     100     1207.2  585     585</t>
  </si>
  <si>
    <t>VIT_216s0100g00010</t>
  </si>
  <si>
    <t>gibberellin receptor    326     gi|225468141|ref|XP_002267455.1|PREDICTED: probable carboxylesterase 120 [Vitis vinifera] &gt;gi|297741146|emb|CBI31877.3| unnamed protein product [Vitis vinifera]        XP_002267455    0.0     100</t>
  </si>
  <si>
    <t>VIT_217s0000g09990</t>
  </si>
  <si>
    <t>zinc finger ccch domain-containing protein      484     gi|225456787|ref|XP_002277300.1|PREDICTED: zinc finger CCCH domain-containing protein 43 isoform 1 [Vitis vinifera] &gt;gi|297733636|emb|CBI14883.3| unnamed protein product [Vit</t>
  </si>
  <si>
    <t>VIT_219s0015g02500</t>
  </si>
  <si>
    <t>secologanin synthase    431     gi|225464373|ref|XP_002265455.1|PREDICTED: secologanin synthase isoform 1 [Vitis vinifera]      XP_002265455    0.0     99      890.567 430     428</t>
  </si>
  <si>
    <t>VIT_219s0135g00190</t>
  </si>
  <si>
    <t>secologanin synthase-like       283     gi|359494395|ref|XP_003634770.1|PREDICTED: secologanin synthase-like isoform 2 [Vitis vinifera] XP_003634770    1.00426E-157    99      560.836 272     271</t>
  </si>
  <si>
    <t>VIT_219s0135g00230</t>
  </si>
  <si>
    <t>secologanin synthase-like       432     gi|296082833|emb|CBI22134.3|unnamed protein product [Vitis vinifera]    CBI22134        0.0     99      893.264 431     429</t>
  </si>
  <si>
    <t>VIT_205s0094g00080</t>
  </si>
  <si>
    <t>pentatricopeptide repeat-containing protein at3g46870-like      242     gi|296084249|emb|CBI24637.3|unnamed protein product [Vitis vinifera]    CBI24637        2.73433E-127    94      459.144 242     229</t>
  </si>
  <si>
    <t>VIT_212s0059g01790</t>
  </si>
  <si>
    <t>alkaloid o-methyltransferase related    375     gi|225447213|ref|XP_002277602.1|PREDICTED: (RS)-norcoclaurine 6-O-methyltransferase [Vitis vinifera]    XP_002277602    0.0     95      738.413 375     358</t>
  </si>
  <si>
    <t>VIT_217s0053g00680</t>
  </si>
  <si>
    <t>protein argonaute       1085    gi|225464279|ref|XP_002271225.1|PREDICTED: protein argonaute 1-like [Vitis vinifera]    XP_002271225    0.0     85      1893.63 1085    929</t>
  </si>
  <si>
    <t>VIT_219s0014g03640</t>
  </si>
  <si>
    <t>myosin-j heavy chain-like       1197    gi|302143081|emb|CBI20376.3|unnamed protein product [Vitis vinifera]    CBI20376        0.0     97      2413.26 1197    1164</t>
  </si>
  <si>
    <t>VIT_202s0025g04560</t>
  </si>
  <si>
    <t>at4g12290 t4c9_130      727     gi|225426753|ref|XP_002275872.1|PREDICTED: primary amine oxidase [Vitis vinifera]       XP_002275872    0.0     95      1439.86 727     697</t>
  </si>
  <si>
    <t>VIT_204s0023g01030</t>
  </si>
  <si>
    <t>protein da1-related 1-like      488     gi|359476591|ref|XP_002275259.2|PREDICTED: protein DA1-related 1-like [Vitis vinifera]  XP_002275259    0.0     94      956.051 488     461</t>
  </si>
  <si>
    <t>VIT_204s0023g01570</t>
  </si>
  <si>
    <t>somatic embryogenesis receptor  452     gi|359476577|ref|XP_002267433.2|PREDICTED: proline-rich receptor-like protein kinase PERK4-like [Vitis vinifera]        XP_002267433    0.0     94      838.565 428     405</t>
  </si>
  <si>
    <t>VIT_214s0066g00860</t>
  </si>
  <si>
    <t>pentatricopeptide repeat-containing protein     728     gi|359488823|ref|XP_002273685.2|PREDICTED: uncharacterized protein LOC100245824 [Vitis vinifera]        XP_002273685    0.0     96      1452.57 725     700</t>
  </si>
  <si>
    <t>VIT_214s0068g01340</t>
  </si>
  <si>
    <t>VIT_202s0025g00840</t>
  </si>
  <si>
    <t>uncharacterized protein at5g41620-like  681     gi|359473993|ref|XP_002276152.2|PREDICTED: uncharacterized protein At5g41620-like [Vitis vinifera]      XP_002276152    0.0     91      1105.89 602     549</t>
  </si>
  <si>
    <t>VIT_203s0097g00550</t>
  </si>
  <si>
    <t>dna polymerase v        1280    gi|225429230|ref|XP_002263595.1|PREDICTED: DNA polymerase V-like [Vitis vinifera]       XP_002263595    0.0     87      2225.28 1280    1117</t>
  </si>
  <si>
    <t>VIT_205s0102g00270</t>
  </si>
  <si>
    <t>arm repeat superfamily protein  1000    gi|225433864|ref|XP_002264735.1|PREDICTED: uncharacterized protein LOC100264644 [Vitis vinifera] &gt;gi|297743772|emb|CBI36655.3| unnamed protein product [Vitis vinifera] XP_002264735    0.0</t>
  </si>
  <si>
    <t>VIT_208s0007g04290</t>
  </si>
  <si>
    <t>e3 ubiquitin-protein ligase upl7        961     gi|225441066|ref|XP_002284049.1|PREDICTED: E3 ubiquitin-protein ligase UPL7 [Vitis vinifera] &gt;gi|297740027|emb|CBI30209.3| unnamed protein product [Vitis vinifera]     XP_002284049</t>
  </si>
  <si>
    <t>VIT_208s0007g05890</t>
  </si>
  <si>
    <t>uncharacterized protein yqeh-like       620     gi|359481892|ref|XP_002274571.2|PREDICTED: uncharacterized protein yqeH-like [Vitis vinifera]   XP_002274571    0.0     85      1034.63 608     522</t>
  </si>
  <si>
    <t>VIT_214s0068g01870</t>
  </si>
  <si>
    <t>nodulin-like protein    591     gi|225451471|ref|XP_002270809.1|PREDICTED: uncharacterized protein LOC100266857 [Vitis vinifera] &gt;gi|296082332|emb|CBI21337.3| unnamed protein product [Vitis vinifera] XP_002270809    0.0     90</t>
  </si>
  <si>
    <t>VIT_214s0068g02150</t>
  </si>
  <si>
    <t>f-box kelch-repeat protein at3g27150-like       437     gi|225451426|ref|XP_002273717.1|PREDICTED: F-box/kelch-repeat protein At3g27150-like [Vitis vinifera]   XP_002273717    0.0     100     898.271 437     437</t>
  </si>
  <si>
    <t>VIT_218s0001g14110</t>
  </si>
  <si>
    <t>transcription factor e2f        449     gi|359492228|ref|XP_002280139.2|PREDICTED: transcription factor E2FC-like [Vitis vinifera]      XP_002280139    0.0     97      895.96  449     437</t>
  </si>
  <si>
    <t>VIT_201s0026g02360</t>
  </si>
  <si>
    <t>protein fez-like        401     gi|225425702|ref|XP_002270334.1|PREDICTED: protein FEZ-like [Vitis vinifera]    XP_002270334    0.0     97      811.987 401     389</t>
  </si>
  <si>
    <t>VIT_205s0020g01900</t>
  </si>
  <si>
    <t>VIT_205s0020g02070</t>
  </si>
  <si>
    <t>pax transcription activation domain interacting 915     gi|359477306|ref|XP_002276974.2|PREDICTED: uncharacterized protein LOC100266667 [Vitis vinifera]        XP_002276974    0.0     95      1778.07 908     869</t>
  </si>
  <si>
    <t>VIT_205s0029g01180</t>
  </si>
  <si>
    <t>protein 117     gi|359477905|ref|XP_003632041.1|PREDICTED: LOW QUALITY PROTEIN: calcium uniporter protein, mitochondrial-like [Vitis vinifera]  XP_003632041    3.23404E-19     100     98.9821 47      47</t>
  </si>
  <si>
    <t>VIT_206s0004g07420</t>
  </si>
  <si>
    <t>tpr repeat-containing protein   1574    gi|297745817|emb|CBI15873.3|unnamed protein product [Vitis vinifera]    CBI15873        0.0     95      3086.98 1574    1496</t>
  </si>
  <si>
    <t>VIT_207s0031g01440</t>
  </si>
  <si>
    <t>inactive receptor kinase        1075    gi|225438587|ref|XP_002276354.1|PREDICTED: probable inactive receptor kinase At5g10020 [Vitis vinifera] &gt;gi|296082489|emb|CBI21494.3| unnamed protein product [Vitis vinifera]  XP_002276354</t>
  </si>
  <si>
    <t>VIT_208s0105g00330</t>
  </si>
  <si>
    <t>lcr bet1-like partial   1079    gi|296083158|emb|CBI22794.3|unnamed protein product [Vitis vinifera]    CBI22794        0.0     94      2058.49 1078    1023</t>
  </si>
  <si>
    <t>VIT_209s0002g08370</t>
  </si>
  <si>
    <t>wd repeat-containing    1095    gi|225463556|ref|XP_002268265.1|PREDICTED: protein TOPLESS [Vitis vinifera] &gt;gi|297743564|emb|CBI36431.3| unnamed protein product [Vitis vinifera]      XP_002268265    0.0     93      2044.24 1067</t>
  </si>
  <si>
    <t>VIT_213s0073g00680</t>
  </si>
  <si>
    <t>type i inositol- -trisphosphate 5-phosphatase cvp2-like 431     gi|296084426|emb|CBI24985.3|unnamed protein product [Vitis vinifera]    CBI24985        0.0     95      857.825 431     411</t>
  </si>
  <si>
    <t>VIT_217s0000g03570</t>
  </si>
  <si>
    <t>small nuclear ribonucleoprotein e       88      gi|225455956|ref|XP_002278114.1|PREDICTED: small nuclear ribonucleoprotein E [Vitis vinifera] &gt;gi|297734216|emb|CBI15463.3| unnamed protein product [Vitis vinifera]    XP_002278114</t>
  </si>
  <si>
    <t>VIT_217s0000g04203</t>
  </si>
  <si>
    <t>protein 97      gi|321172988|gb|ADW77278.1|CLE24 protein [Glycine max]  ADW77278        1.1668E-11      71      73.9442 60      43</t>
  </si>
  <si>
    <t>VIT_217s0000g09480</t>
  </si>
  <si>
    <t>manganese-dependent adp-ribose cdp-alcohol diphosphatase-like   320     gi|359491082|ref|XP_003634217.1|PREDICTED: manganese-dependent ADP-ribose/CDP-alcohol diphosphatase-like [Vitis vinifera] &gt;gi|297733681|emb|CBI14928.3| unname</t>
  </si>
  <si>
    <t>VIT_218s0001g13850</t>
  </si>
  <si>
    <t>cytochrome p450 496     gi|225458049|ref|XP_002280438.1|PREDICTED: cytochrome P450 83B1 [Vitis vinifera]        XP_002280438    0.0     95      953.355 496     474</t>
  </si>
  <si>
    <t>VIT_203s0063g00250</t>
  </si>
  <si>
    <t>subtilisin-like protease-like   769     gi|225428832|ref|XP_002282297.1|PREDICTED: subtilisin-like protease-like [Vitis vinifera]       XP_002282297    0.0     100     1587.01 769     769</t>
  </si>
  <si>
    <t>VIT_204s0008g02370</t>
  </si>
  <si>
    <t>pentatricopeptide repeat-containing protein     448     gi|225429760|ref|XP_002280516.1|PREDICTED: pentatricopeptide repeat-containing protein At5g10690-like [Vitis vinifera]  XP_002280516    0.0     95      870.922 443     424</t>
  </si>
  <si>
    <t>VIT_206s0009g02800</t>
  </si>
  <si>
    <t>uncharacterized protein 71      gi|296083878|emb|CBI24266.3|unnamed protein product [Vitis vinifera]    CBI24266        1.67984E-30     95      136.346 68      65</t>
  </si>
  <si>
    <t>VIT_210s0003g03910</t>
  </si>
  <si>
    <t>transcription factor tcp2-like  444     gi|225443918|ref|XP_002271548.1|PREDICTED: transcription factor TCP2-like [Vitis vinifera]      XP_002271548    0.0     81      726.087 444     363</t>
  </si>
  <si>
    <t>VIT_212s0028g02520</t>
  </si>
  <si>
    <t>transcription factor pcf5       329     gi|225446543|ref|XP_002279328.1|PREDICTED: transcription factor TCP4 [Vitis vinifera]   XP_002279328    2.39106E-157    88      560.066 313     278</t>
  </si>
  <si>
    <t>VIT_213s0019g05290</t>
  </si>
  <si>
    <t>kelch repeat-containing protein 437     gi|225448900|ref|XP_002264719.1|PREDICTED: acyl-CoA-binding domain-containing protein 4 [Vitis vinifera] &gt;gi|296085942|emb|CBI31383.3| unnamed protein product [Vitis vinifera] XP_002264719</t>
  </si>
  <si>
    <t>VIT_214s0006g03070</t>
  </si>
  <si>
    <t>nadph-dependent diflavin oxidoreductase 1-like isoform 2        666     gi|296087289|emb|CBI33663.3|unnamed protein product [Vitis vinifera]    CBI33663        0.0     90      1224.92 666     600</t>
  </si>
  <si>
    <t>VIT_215s0048g02490</t>
  </si>
  <si>
    <t>catechol o-methyltransferase    255     gi|147785075|emb|CAN75450.1|hypothetical protein VITISV_028012 [Vitis vinifera] CAN75450        5.26709E-125    91      451.825 240     220</t>
  </si>
  <si>
    <t>VIT_219s0014g01680</t>
  </si>
  <si>
    <t>transcription factor tcp3-like  398     gi|359493803|ref|XP_003634670.1|PREDICTED: transcription factor TCP4-like [Vitis vinifera]      XP_003634670    4.17199E-151    73      539.65  398     292</t>
  </si>
  <si>
    <t>VIT_219s0014g03110</t>
  </si>
  <si>
    <t>nadph-dependent diflavin oxidoreductase 1-like isoform 1        80      gi|359493676|ref|XP_003634648.1|PREDICTED: LOW QUALITY PROTEIN: NADPH-dependent diflavin oxidoreductase 1-like [Vitis vinifera] XP_003634648    2.46454E-31</t>
  </si>
  <si>
    <t>VIT_200s0160g00360</t>
  </si>
  <si>
    <t>tmv resistance protein n-like   258     gi|297742842|emb|CBI35600.3|unnamed protein product [Vitis vinifera]    CBI35600        3.76258E-107    82      392.504 252     208</t>
  </si>
  <si>
    <t>VIT_200s0184g00120</t>
  </si>
  <si>
    <t>tmv resistance protein n-like   580     gi|297742842|emb|CBI35600.3|unnamed protein product [Vitis vinifera]    CBI35600        0.0     86      903.664 571     495</t>
  </si>
  <si>
    <t>VIT_200s0288g00010</t>
  </si>
  <si>
    <t>tmv resistance protein n-like   519     gi|359493295|ref|XP_002273513.2|PREDICTED: TMV resistance protein N-like [Vitis vinifera]       XP_002273513    0.0     82      765.377 512     422</t>
  </si>
  <si>
    <t>VIT_200s0288g00040</t>
  </si>
  <si>
    <t>tmv resistance protein n-like   160     gi|359493295|ref|XP_002273513.2|PREDICTED: TMV resistance protein N-like [Vitis vinifera]       XP_002273513    1.43757E-80     93      302.753 161     150</t>
  </si>
  <si>
    <t>VIT_203s0038g02570</t>
  </si>
  <si>
    <t>probable ubiquitin-conjugating enzyme e2 23-like        1154    gi|225428063|ref|XP_002277945.1|PREDICTED: probable ubiquitin-conjugating enzyme E2 23-like [Vitis vinifera]    XP_002277945    0.0     91      2128.21 1154    1056</t>
  </si>
  <si>
    <t>VIT_205s0029g00780</t>
  </si>
  <si>
    <t>tmv resistance protein n-like   641     gi|298205200|emb|CBI17259.3|unnamed protein product [Vitis vinifera]    CBI17259        0.0     95      1263.83 641     613</t>
  </si>
  <si>
    <t>VIT_205s0029g00870</t>
  </si>
  <si>
    <t>tmv resistance protein n-like   1168    gi|298205188|emb|CBI17247.3|unnamed protein product [Vitis vinifera]    CBI17247        0.0     95      2016.89 1027    984</t>
  </si>
  <si>
    <t>VIT_206s0080g00370</t>
  </si>
  <si>
    <t>f-box lrr-repeat protein        419     gi|225464958|ref|XP_002276137.1|PREDICTED: F-box/LRR-repeat protein At1g67190 [Vitis vinifera] &gt;gi|147841156|emb|CAN66263.1| hypothetical protein VITISV_044464 [Vitis vinifera] &gt;gi|296084917</t>
  </si>
  <si>
    <t>VIT_212s0034g00270</t>
  </si>
  <si>
    <t>tmv resistance protein n-like   167     gi|359486120|ref|XP_003633392.1|PREDICTED: TMV resistance protein N-like [Vitis vinifera]       XP_003633392    5.31687E-82     100     307.375 144     144</t>
  </si>
  <si>
    <t>VIT_212s0034g00370</t>
  </si>
  <si>
    <t>tmv resistance protein n-like   140     gi|359486092|ref|XP_002274052.2|PREDICTED: TMV resistance protein N-like [Vitis vinifera]       XP_002274052    1.03365E-63     92      246.899 124     115</t>
  </si>
  <si>
    <t>VIT_212s0034g00760</t>
  </si>
  <si>
    <t>tmv resistance protein n-like   179     gi|298204619|emb|CBI23894.3|unnamed protein product [Vitis vinifera]    CBI23894        8.98928E-83     79      310.071 197     156</t>
  </si>
  <si>
    <t>VIT_212s0034g01250</t>
  </si>
  <si>
    <t>tmv resistance protein n-like   167     gi|225448053|ref|XP_002273151.1|PREDICTED: TMV resistance protein N-like [Vitis vinifera]       XP_002273151    1.19267E-86     100     322.783 151     151</t>
  </si>
  <si>
    <t>VIT_212s0034g01260</t>
  </si>
  <si>
    <t>tmv resistance protein n-like   214     gi|298204581|emb|CBI23856.3|unnamed protein product [Vitis vinifera]    CBI23856        4.42223E-100    90      368.622 202     183</t>
  </si>
  <si>
    <t>VIT_212s0034g01270</t>
  </si>
  <si>
    <t>tmv resistance protein n-like   1028    gi|359486075|ref|XP_002273047.2|PREDICTED: TMV resistance protein N-like [Vitis vinifera]       XP_002273047    0.0     100     1098.96 544     544</t>
  </si>
  <si>
    <t>VIT_212s0034g01310</t>
  </si>
  <si>
    <t>tmv resistance protein n-like   167     gi|359486073|ref|XP_002272820.2|PREDICTED: TMV resistance protein N-like, partial [Vitis vinifera]      XP_002272820    3.71936E-77     91      291.197 151     138</t>
  </si>
  <si>
    <t>VIT_213s0067g03370</t>
  </si>
  <si>
    <t>immediate early response 3-interacting protein 1        77      gi|296086110|emb|CBI31551.3|unnamed protein product [Vitis vinifera]    CBI31551        2.31571E-22     74      109.383 77      57</t>
  </si>
  <si>
    <t>VIT_218s0001g03410</t>
  </si>
  <si>
    <t>tmv resistance protein n-like   160     gi|147845097|emb|CAN78476.1|hypothetical protein VITISV_009816 [Vitis vinifera] CAN78476        3.22286E-87     98      324.709 158     155</t>
  </si>
  <si>
    <t>VIT_218s0001g08260</t>
  </si>
  <si>
    <t>xylulose kinase 489     gi|225458968|ref|XP_002285560.1|PREDICTED: xylulose kinase [Vitis vinifera] &gt;gi|302142128|emb|CBI19331.3| unnamed protein product [Vitis vinifera]      XP_002285560    0.0     100     1014.22 489     489</t>
  </si>
  <si>
    <t>VIT_218s0001g12030</t>
  </si>
  <si>
    <t>probable gmp synthase   315     gi|225458364|ref|XP_002281773.1|PREDICTED: probable GMP synthase [glutamine-hydrolyzing]-like [Vitis vinifera]  XP_002281773    7.50465E-174    94      614.764 315     299</t>
  </si>
  <si>
    <t>VIT_218s0041g00190</t>
  </si>
  <si>
    <t>tmv resistance protein n-like   600     gi|147858727|emb|CAN82909.1|hypothetical protein VITISV_025072 [Vitis vinifera] CAN82909        2.2884E-169     92      600.897 321     296</t>
  </si>
  <si>
    <t>VIT_218s0041g00400</t>
  </si>
  <si>
    <t>tmv resistance protein n-like   121     gi|225460388|ref|XP_002266995.1|PREDICTED: uncharacterized protein LOC100256342 [Vitis vinifera]        XP_002266995    9.06336E-66     100     253.447 121     121</t>
  </si>
  <si>
    <t>VIT_218s0041g01620</t>
  </si>
  <si>
    <t>tmv resistance protein n-like   1218    gi|296089445|emb|CBI39264.3|unnamed protein product [Vitis vinifera]    CBI39264        0.0     92      1871.67 1023    945</t>
  </si>
  <si>
    <t>VIT_218s0041g01650</t>
  </si>
  <si>
    <t>tmv resistance protein n-like   171     gi|359493386|ref|XP_003634582.1|PREDICTED: uncharacterized protein LOC100256836 [Vitis vinifera]        XP_003634582    1.35452E-89     100     332.798 151     151</t>
  </si>
  <si>
    <t>VIT_218s0041g01750</t>
  </si>
  <si>
    <t>tmv resistance protein n-like   1630    gi|225460287|ref|XP_002279207.1|PREDICTED: TMV resistance protein N-like [Vitis vinifera]       XP_002279207    0.0     90      2933.67 1616    1455</t>
  </si>
  <si>
    <t>VIT_218s0041g02180</t>
  </si>
  <si>
    <t>protein da1-related 1-like      776     gi|359493359|ref|XP_002278158.2|PREDICTED: protein DA1-related 1-like [Vitis vinifera]  XP_002278158    0.0     95      1498.41 765     731</t>
  </si>
  <si>
    <t>VIT_218s0075g00070</t>
  </si>
  <si>
    <t>tmv resistance protein n-like   174     gi|359493210|ref|XP_002269168.2|PREDICTED: TMV resistance protein N-like [Vitis vinifera]       XP_002269168    4.43598E-92     98      340.887 166     164</t>
  </si>
  <si>
    <t>VIT_218s0075g00310</t>
  </si>
  <si>
    <t>tmv resistance protein n-like   166     gi|359493556|ref|XP_003634626.1|PREDICTED: TMV resistance protein N-like [Vitis vinifera]       XP_003634626    1.01551E-81     92      306.605 166     153</t>
  </si>
  <si>
    <t>VIT_218s0089g00460</t>
  </si>
  <si>
    <t>tmv resistance protein n-like   173     gi|297734787|emb|CBI17021.3|unnamed protein product [Vitis vinifera]    CBI17021        2.71001E-97     100     358.221 173     173</t>
  </si>
  <si>
    <t>VIT_219s0014g01820</t>
  </si>
  <si>
    <t>gtp-binding protein     217     gi|359493623|ref|XP_002282900.2|PREDICTED: uncharacterized protein LOC100265827 [Vitis vinifera]        XP_002282900    3.30233E-115    100     418.698 205     205</t>
  </si>
  <si>
    <t>VIT_200s0238g00060</t>
  </si>
  <si>
    <t>tmv resistance protein n-like   844     gi|359496028|ref|XP_003635135.1|PREDICTED: putative disease resistance protein At4g11170-like [Vitis vinifera] &gt;gi|296090593|emb|CBI40962.3| unnamed protein product [Vitis vinifera]   XP_003</t>
  </si>
  <si>
    <t>VIT_200s0332g00090</t>
  </si>
  <si>
    <t>unnamed protein product [Vitis vinifera]        35      gi|296087066|emb|CBI33440.3|unnamed protein product [Vitis vinifera]    CBI33440        1.56681E-10     100     70.0922 35      35</t>
  </si>
  <si>
    <t>VIT_201s0026g01110</t>
  </si>
  <si>
    <t>tir-nbs-lrr resistance protein  785     gi|359473398|ref|XP_002268324.2|PREDICTED: protein SUPPRESSOR OF npr1-1, CONSTITUTIVE 1-like [Vitis vinifera]   XP_002268324    0.0     92      1441.79 785     728</t>
  </si>
  <si>
    <t>VIT_202s0025g03460</t>
  </si>
  <si>
    <t>uncharacterized protein 210     gi|225426428|ref|XP_002270198.1|PREDICTED: uncharacterized protein LOC100263372 isoform 1 [Vitis vinifera] &gt;gi|297742517|emb|CBI34666.3| unnamed protein product [Vitis vinifera]       XP_002270198</t>
  </si>
  <si>
    <t>VIT_204s0044g01800</t>
  </si>
  <si>
    <t>rna polymerase i-specific transcription initiation factor rrn3-like     184     gi|296088508|emb|CBI37499.3|unnamed protein product [Vitis vinifera]    CBI37499        9.13672E-95     78      350.132 235     184</t>
  </si>
  <si>
    <t>VIT_207s0151g00110</t>
  </si>
  <si>
    <t>chlorophyllase 1        315     gi|296085249|emb|CBI28744.3|unnamed protein product [Vitis vinifera]    CBI28744        4.04862E-173    100     612.068 299     299</t>
  </si>
  <si>
    <t>VIT_209s0002g03846</t>
  </si>
  <si>
    <t>probable disease resistance protein at5g63020-like      711     gi|359482574|ref|XP_003632788.1|PREDICTED: probable disease resistance protein At1g12280-like [Vitis vinifera]  XP_003632788    0.0     75      1023.85 792     596</t>
  </si>
  <si>
    <t>VIT_211s0052g00720</t>
  </si>
  <si>
    <t>zeitlupe 2      127     gi|147845845|emb|CAN82181.1|hypothetical protein VITISV_008337 [Vitis vinifera] CAN82181        1.01202E-36     100     157.147 75      75</t>
  </si>
  <si>
    <t>VIT_212s0034g00850</t>
  </si>
  <si>
    <t>tmv resistance protein n-like   1107    gi|225448269|ref|XP_002270337.1|PREDICTED: TMV resistance protein N-like [Vitis vinifera]       XP_002270337    0.0     77      1469.14 1132    873</t>
  </si>
  <si>
    <t>VIT_218s0001g07300</t>
  </si>
  <si>
    <t>uncharacterized protein 240     gi|225459123|ref|XP_002285695.1|PREDICTED: uncharacterized protein LOC100267834 [Vitis vinifera] &gt;gi|302142041|emb|CBI19244.3| unnamed protein product [Vitis vinifera] XP_002285695    1.87013E-104</t>
  </si>
  <si>
    <t>VIT_218s0041g02210</t>
  </si>
  <si>
    <t>tmv resistance protein n-like   217     gi|296089400|emb|CBI39219.3|unnamed protein product [Vitis vinifera]    CBI39219        3.34549E-99     92      365.54  194     179</t>
  </si>
  <si>
    <t>VIT_218s0075g00370</t>
  </si>
  <si>
    <t>tmv resistance protein n-like   155     gi|147812101|emb|CAN61526.1|hypothetical protein VITISV_036339 [Vitis vinifera] CAN61526        2.60819E-88     100     328.561 155     155</t>
  </si>
  <si>
    <t>VIT_218s0075g00660</t>
  </si>
  <si>
    <t>tmv resistance protein n-like   137     gi|147787212|emb|CAN75767.1|hypothetical protein VITISV_032562 [Vitis vinifera] CAN75767        1.08327E-63     100     246.514 114     114</t>
  </si>
  <si>
    <t>VIT_218s0075g00800</t>
  </si>
  <si>
    <t>tmv resistance protein n-like   164     gi|147773120|emb|CAN62709.1|hypothetical protein VITISV_035615 [Vitis vinifera] CAN62709        4.19098E-87     95      324.324 164     156</t>
  </si>
  <si>
    <t>VIT_218s0089g00060</t>
  </si>
  <si>
    <t>tmv resistance protein n-like   696     gi|147774169|emb|CAN63551.1|hypothetical protein VITISV_032106 [Vitis vinifera] CAN63551        0.0     95      1262.67 648     619</t>
  </si>
  <si>
    <t>VIT_218s0089g00090</t>
  </si>
  <si>
    <t>tmv resistance protein n-like   917     gi|297734814|emb|CBI17048.3|unnamed protein product [Vitis vinifera]    CBI17048        0.0     95      1556.58 816     780</t>
  </si>
  <si>
    <t>VIT_218s0089g00100</t>
  </si>
  <si>
    <t>tmv resistance protein n-like   2444    gi|297734813|emb|CBI17047.3|unnamed protein product [Vitis vinifera]    CBI17047        0.0     98      3403.61 1716    1689</t>
  </si>
  <si>
    <t>VIT_218s0089g00520</t>
  </si>
  <si>
    <t>tmv resistance protein n-like   370     gi|359493549|ref|XP_002268091.2|PREDICTED: TMV resistance protein N-like [Vitis vinifera]       XP_002268091    6.06318E-74     87      283.108 158     138</t>
  </si>
  <si>
    <t>VIT_219s0014g01800</t>
  </si>
  <si>
    <t>homogentisate -dioxygenase      463     gi|225461591|ref|XP_002285298.1|PREDICTED: homogentisate 1,2-dioxygenase [Vitis vinifera] &gt;gi|302142933|emb|CBI20228.3| unnamed protein product [Vitis vinifera]        XP_002285298    0.0</t>
  </si>
  <si>
    <t>VIT_207s0129g00280</t>
  </si>
  <si>
    <t>upf0553 protein 309     gi|225438978|ref|XP_002284329.1|PREDICTED: UPF0553 protein [Vitis vinifera] &gt;gi|147768860|emb|CAN78136.1| hypothetical protein VITISV_034055 [Vitis vinifera]   XP_002284329    1.58033E-168    94      597.04</t>
  </si>
  <si>
    <t>VIT_200s2271g00010</t>
  </si>
  <si>
    <t>low quality protein: myrcene chloroplastic-like 376     gi|359497762|ref|XP_003635633.1|PREDICTED: LOW QUALITY PROTEIN: myrcene synthase, chloroplastic-like, partial [Vitis vinifera]  XP_003635633    0.0     100     757.288 361</t>
  </si>
  <si>
    <t>VIT_204s0023g03300</t>
  </si>
  <si>
    <t>2-oxoglutarate and fe -dependent oxygenase-like protein 530     gi|297735021|emb|CBI17383.3|unnamed protein product [Vitis vinifera]    CBI17383        0.0     97      1068.91 530     519</t>
  </si>
  <si>
    <t>VIT_205s0020g01770</t>
  </si>
  <si>
    <t>protein kinase family protein   528     gi|225432364|ref|XP_002275431.1|PREDICTED: serine/threonine-protein kinase PBS1-like [Vitis vinifera]   XP_002275431    0.0     91      983.015 528     483</t>
  </si>
  <si>
    <t>VIT_207s0005g00820</t>
  </si>
  <si>
    <t>ap2 erf domain-containing transcription factor  316     gi|225437444|ref|XP_002272464.1|PREDICTED: uncharacterized protein LOC100252208 [Vitis vinifera]        XP_002272464    1.4748E-165     89      587.03  316     284</t>
  </si>
  <si>
    <t>VIT_212s0028g01850</t>
  </si>
  <si>
    <t>probable lrr receptor-like serine threonine-protein kinase at3g47570-like       875     gi|359485453|ref|XP_003633276.1|PREDICTED: probable LRR receptor-like serine/threonine-protein kinase At3g47570-like [Vitis vinifera]   XP_003</t>
  </si>
  <si>
    <t>VIT_213s0067g00090</t>
  </si>
  <si>
    <t>low quality protein: myrcene chloroplastic-like 438     gi|359494951|ref|XP_003634880.1|PREDICTED: LOW QUALITY PROTEIN: myrcene synthase, chloroplastic-like, partial [Vitis vinifera]  XP_003634880    0.0     99      870.922 416</t>
  </si>
  <si>
    <t>VIT_213s0084g00010</t>
  </si>
  <si>
    <t>low quality protein: myrcene chloroplastic-like 474     gi|313755430|gb|ADR74206.1|(E)-beta-ocimene/myrcene synthase [Vitis vinifera]   ADR74206        0.0     98      905.59  453     444</t>
  </si>
  <si>
    <t>VIT_215s0021g00330</t>
  </si>
  <si>
    <t>nitrate transporter -like       604     gi|359489331|ref|XP_002265725.2|PREDICTED: nitrate transporter 1.5-like [Vitis vinifera]        XP_002265725    0.0     94      1168.68 601     568</t>
  </si>
  <si>
    <t>VIT_217s0000g02510</t>
  </si>
  <si>
    <t>golgin candidate 2-like 444     gi|225456134|ref|XP_002278278.1|PREDICTED: golgin candidate 2-like [Vitis vinifera]     XP_002278278    0.0     88      731.865 421     372</t>
  </si>
  <si>
    <t>VIT_218s0001g02730</t>
  </si>
  <si>
    <t>filament-like plant     689     gi|359492385|ref|XP_003634406.1|PREDICTED: filament-like plant protein-like [Vitis vinifera]    XP_003634406    0.0     74      941.799 689     511</t>
  </si>
  <si>
    <t>VIT_218s0001g03710</t>
  </si>
  <si>
    <t>tmv resistance protein n-like   1473    gi|359495250|ref|XP_002271616.2|PREDICTED: TMV resistance protein N-like [Vitis vinifera]       XP_002271616    0.0     92      2709.09 1458    1354</t>
  </si>
  <si>
    <t>VIT_218s0041g01330</t>
  </si>
  <si>
    <t>tmv resistance protein n-like   1184    gi|296089468|emb|CBI39287.3|unnamed protein product [Vitis vinifera]    CBI39287        0.0     92      2061.19 1097    1016</t>
  </si>
  <si>
    <t>VIT_218s0041g01340</t>
  </si>
  <si>
    <t>tmv resistance protein n-like   1019    gi|359493410|ref|XP_002279970.2|PREDICTED: TMV resistance protein N-like [Vitis vinifera]       XP_002279970    0.0     89      1908.26 1076    968</t>
  </si>
  <si>
    <t>VIT_218s0041g01410</t>
  </si>
  <si>
    <t>tmv resistance protein n-like   67      gi|359493406|ref|XP_002279885.2|PREDICTED: TMV resistance protein N-like [Vitis vinifera]       XP_002279885    7.5707E-34      100     147.517 67      67</t>
  </si>
  <si>
    <t>VIT_218s0041g01440</t>
  </si>
  <si>
    <t>tmv resistance protein n-like   544     gi|359493404|ref|XP_003634588.1|PREDICTED: TMV resistance protein N-like [Vitis vinifera]       XP_003634588    0.0     89      737.643 410     365</t>
  </si>
  <si>
    <t>VIT_218s0041g01570</t>
  </si>
  <si>
    <t>tmv resistance protein n-like   194     gi|359493394|ref|XP_002279512.2|PREDICTED: TMV resistance protein N-like [Vitis vinifera]       XP_002279512    9.38556E-86     92      320.472 166     154</t>
  </si>
  <si>
    <t>VIT_218s0089g00270</t>
  </si>
  <si>
    <t>tmv resistance protein n-like   157     gi|225460020|ref|XP_002269704.1|PREDICTED: TMV resistance protein N-like [Vitis vinifera]       XP_002269704    7.83762E-90     100     333.569 157     157</t>
  </si>
  <si>
    <t>VIT_218s0089g00600</t>
  </si>
  <si>
    <t>tmv resistance protein n-like   578     gi|359493549|ref|XP_002268091.2|PREDICTED: TMV resistance protein N-like [Vitis vinifera]       XP_002268091    0.0     79      891.338 619     493</t>
  </si>
  <si>
    <t>VIT_218s0117g00060</t>
  </si>
  <si>
    <t>tmv resistance protein n-like   278     gi|359493291|ref|XP_002273385.2|PREDICTED: TMV resistance protein N-like [Vitis vinifera]       XP_002273385    1.8914E-153     95      546.584 277     265</t>
  </si>
  <si>
    <t>VIT_204s0008g05690</t>
  </si>
  <si>
    <t>cgs1 mrna stability     1683    gi|359475831|ref|XP_002282789.2|PREDICTED: uncharacterized protein LOC100259525 [Vitis vinifera] &gt;gi|296082057|emb|CBI21062.3| unnamed protein product [Vitis vinifera] XP_002282789    0.0     91</t>
  </si>
  <si>
    <t>VIT_204s0008g05990</t>
  </si>
  <si>
    <t>threonine synthase      522     gi|225430390|ref|XP_002285366.1|PREDICTED: threonine synthase, chloroplastic [Vitis vinifera]   XP_002285366    0.0     94      1026.16 522     495</t>
  </si>
  <si>
    <t>VIT_207s0129g00570</t>
  </si>
  <si>
    <t>protein 683     gi|359480634|ref|XP_002279255.2|PREDICTED: uncharacterized protein LOC100247452 [Vitis vinifera]        XP_002279255    0.0     99      1332.78 648     646</t>
  </si>
  <si>
    <t>VIT_208s0007g07290</t>
  </si>
  <si>
    <t>cap-binding protein     225     gi|225441601|ref|XP_002281697.1|PREDICTED: eukaryotic translation initiation factor 4E type 3 [Vitis vinifera] &gt;gi|297739767|emb|CBI29949.3| unnamed protein product [Vitis vinifera]   XP_002281697</t>
  </si>
  <si>
    <t>VIT_210s0116g00590</t>
  </si>
  <si>
    <t>pectin methylesterase   528     gi|225444369|ref|XP_002266980.1|PREDICTED: pectinesterase 2.2 [Vitis vinifera]  XP_002266980    0.0     100     1101.66 528     528</t>
  </si>
  <si>
    <t>VIT_211s0016g00190</t>
  </si>
  <si>
    <t>uncharacterized protein 580     gi|297738491|emb|CBI27736.3|unnamed protein product [Vitis vinifera]    CBI27736        0.0     87      1025.39 586     512</t>
  </si>
  <si>
    <t>VIT_212s0028g00580</t>
  </si>
  <si>
    <t>uncharacterized protein 375     gi|225448245|ref|XP_002272705.1|PREDICTED: uncharacterized protein LOC100261012 [Vitis vinifera]        XP_002272705    3.91957E-154    79      549.666 354     281</t>
  </si>
  <si>
    <t>VIT_212s0035g00020</t>
  </si>
  <si>
    <t>probable lrr receptor-like serine threonine-protein kinase at4g08850-like       703     gi|359486296|ref|XP_003633428.1|PREDICTED: probable LRR receptor-like serine/threonine-protein kinase At4g08850-like [Vitis vinifera]   XP_003</t>
  </si>
  <si>
    <t>VIT_214s0108g01200</t>
  </si>
  <si>
    <t>vesicle transport v-snare 13    221     gi|225452897|ref|XP_002283972.1|PREDICTED: vesicle transport v-SNARE 13 [Vitis vinifera]        XP_002283972    1.99863E-114    94      416.387 221     208</t>
  </si>
  <si>
    <t>VIT_215s0021g01280</t>
  </si>
  <si>
    <t>cyclin-dependent protein        204     gi|225453342|ref|XP_002271136.1|PREDICTED: cyclin-U4-1 [Vitis vinifera] &gt;gi|297734633|emb|CBI16684.3| unnamed protein product [Vitis vinifera]  XP_002271136    3.73345E-105    91      385.18</t>
  </si>
  <si>
    <t>VIT_217s0000g07550</t>
  </si>
  <si>
    <t>ring u-box domain-containing protein    348     gi|225457170|ref|XP_002283833.1|PREDICTED: uncharacterized protein LOC100248510 [Vitis vinifera]        XP_002283833    5.33454E-164    88      582.022 334     295</t>
  </si>
  <si>
    <t>VIT_218s0001g12050</t>
  </si>
  <si>
    <t>peroxisomal membrane protein 11a        260     gi|225458360|ref|XP_002281759.1|PREDICTED: peroxisomal membrane protein 11A [Vitis vinifera] &gt;gi|302142451|emb|CBI19654.3| unnamed protein product [Vitis vinifera]     XP_002281759</t>
  </si>
  <si>
    <t>VIT_218s0001g12060</t>
  </si>
  <si>
    <t>peroxisomal membrane protein 11a        260     gi|225458358|ref|XP_002281733.1|PREDICTED: peroxisomal membrane protein 11A [Vitis vinifera]    XP_002281733    5.43428E-134    92      481.871 260     241</t>
  </si>
  <si>
    <t>VIT_218s0089g00590</t>
  </si>
  <si>
    <t>probable acetyl- cytosolic 2-like       339     gi|147852707|emb|CAN83794.1|hypothetical protein VITISV_022891 [Vitis vinifera] CAN83794        1.02543E-114    93      418.313 227     212</t>
  </si>
  <si>
    <t>VIT_218s0122g00930</t>
  </si>
  <si>
    <t>mlo protein homolog 1-like      558     gi|225457610|ref|XP_002273002.1|PREDICTED: MLO protein homolog 1-like [Vitis vinifera]  XP_002273002    0.0     84      959.903 558     474</t>
  </si>
  <si>
    <t>VIT_219s0090g00940</t>
  </si>
  <si>
    <t>ribonuclease 3-like protein 2-like      364     gi|225460893|ref|XP_002278706.1|PREDICTED: ribonuclease 3-like protein 2-like [Vitis vinifera]  XP_002278706    0.0     100     754.207 364     364</t>
  </si>
  <si>
    <t>VIT_200s0120g00280</t>
  </si>
  <si>
    <t>unnamed protein product [Vitis vinifera]        40      gi|296090494|emb|CBI40825.3|unnamed protein product [Vitis vinifera]    CBI40825        8.17671E-15     100     84.3445 40      40</t>
  </si>
  <si>
    <t>VIT_200s0229g00210</t>
  </si>
  <si>
    <t>dna mismatch repair protein msh4        260     gi|359495972|ref|XP_002262998.2|PREDICTED: mutS protein homolog 4-like, partial [Vitis vinifera]        XP_002262998    4.34695E-127    94      458.759 236     224</t>
  </si>
  <si>
    <t>VIT_200s0379g00020</t>
  </si>
  <si>
    <t>nucleotide binding      649     gi|297739380|emb|CBI29396.3|unnamed protein product [Vitis vinifera]    CBI29396        0.0     95      1269.22 645     614</t>
  </si>
  <si>
    <t>VIT_201s0010g02100</t>
  </si>
  <si>
    <t>nucleic acid binding    603     gi|225425944|ref|XP_002268279.1|PREDICTED: uncharacterized protein LOC100251079 [Vitis vinifera]        XP_002268279    0.0     87      1064.68 603     527</t>
  </si>
  <si>
    <t>VIT_201s0010g02530</t>
  </si>
  <si>
    <t>protein 443     gi|225425873|ref|XP_002266342.1|PREDICTED: uncharacterized protein LOC100240965 [Vitis vinifera] &gt;gi|297738355|emb|CBI27556.3| unnamed protein product [Vitis vinifera] XP_002266342    0.0     100     904.434 443</t>
  </si>
  <si>
    <t>VIT_201s0011g01910</t>
  </si>
  <si>
    <t>pentatricopeptide repeat-containing protein at4g19890-like      708     gi|359472741|ref|XP_003631192.1|PREDICTED: pentatricopeptide repeat-containing protein At4g19890-like [Vitis vinifera]  XP_003631192    0.0     97      1420.2</t>
  </si>
  <si>
    <t>VIT_202s0033g00900</t>
  </si>
  <si>
    <t>unc51-like kinase       433     gi|296088443|emb|CBI37434.3|unnamed protein product [Vitis vinifera]    CBI37434        0.0     90      799.275 433     393</t>
  </si>
  <si>
    <t>VIT_202s0087g00210</t>
  </si>
  <si>
    <t>probable aspartic protease at2g35615-like       445     gi|225427556|ref|XP_002266575.1|PREDICTED: probable aspartic protease At2g35615 [Vitis vinifera]        XP_002266575    0.0     94      860.136 445     422</t>
  </si>
  <si>
    <t>VIT_202s0087g00800</t>
  </si>
  <si>
    <t>pinus taeda anonymous locus 0_14385_02 genomic sequence 453     gi|225427599|ref|XP_002270781.1|PREDICTED: uncharacterized protein LOC100264895 [Vitis vinifera] &gt;gi|296085459|emb|CBI29191.3| unnamed protein product [Vitis vinifera</t>
  </si>
  <si>
    <t>VIT_203s0017g01020</t>
  </si>
  <si>
    <t>methyl binding domain protein   857     gi|147772680|emb|CAN64936.1|hypothetical protein VITISV_021553 [Vitis vinifera] CAN64936        0.0     90      1584.7  857     778</t>
  </si>
  <si>
    <t>VIT_204s0023g00730</t>
  </si>
  <si>
    <t>aspartic proteinase-like protein 2-like 561     gi|359476754|ref|XP_002277058.2|PREDICTED: aspartic proteinase-like protein 2-like isoform 1 [Vitis vinifera]   XP_002277058    0.0     93      1047.73 561     525</t>
  </si>
  <si>
    <t>VIT_204s0023g01150</t>
  </si>
  <si>
    <t>uncharacterized protein 350     gi|225430856|ref|XP_002269123.1|PREDICTED: uncharacterized protein LOC100251398 [Vitis vinifera] &gt;gi|297735214|emb|CBI17576.3| unnamed protein product [Vitis vinifera] XP_002269123    0.0     92</t>
  </si>
  <si>
    <t>VIT_204s0079g00650</t>
  </si>
  <si>
    <t>protein set domain group 40-like        416     gi|359476494|ref|XP_002269094.2|PREDICTED: protein SET DOMAIN GROUP 40-like [Vitis vinifera]    XP_002269094    0.0     100     848.581 408     408</t>
  </si>
  <si>
    <t>VIT_205s0094g01450</t>
  </si>
  <si>
    <t>protein 300     gi|147804950|emb|CAN75810.1|hypothetical protein VITISV_004631 [Vitis vinifera] CAN75810        8.32387E-147    87      524.628 300     262</t>
  </si>
  <si>
    <t>VIT_206s0009g03530</t>
  </si>
  <si>
    <t>homeobox-leucine zipper family protein  528     gi|359479221|ref|XP_002279963.2|PREDICTED: uncharacterized protein LOC100265339 [Vitis vinifera]        XP_002279963    0.0     98      1045.42 507     501</t>
  </si>
  <si>
    <t>VIT_207s0005g01220</t>
  </si>
  <si>
    <t>dnaj homolog subfamily b member 11-like 345     gi|225437515|ref|XP_002275221.1|PREDICTED: dnaJ homolog subfamily B member 11 [Vitis vinifera] &gt;gi|147769615|emb|CAN72389.1| hypothetical protein VITISV_040417 [Vitis vinifera] &gt;gi|2</t>
  </si>
  <si>
    <t>VIT_207s0005g01240</t>
  </si>
  <si>
    <t>lipase class 3 family protein   717     gi|225437523|ref|XP_002270132.1|PREDICTED: uncharacterized protein LOC100267577 [Vitis vinifera]        XP_002270132    0.0     81      1168.3  717     587</t>
  </si>
  <si>
    <t>VIT_207s0031g02270</t>
  </si>
  <si>
    <t>monosaccharide-sensing protein 2        563     gi|225438426|ref|XP_002276373.1|PREDICTED: monosaccharide-sensing protein 2 [Vitis vinifera] &gt;gi|310877836|gb|ADP37149.1| putative tonoplastic monosaccharide transporter [Vitis vinif</t>
  </si>
  <si>
    <t>VIT_207s0151g00430</t>
  </si>
  <si>
    <t>kinase interacting family protein       1312    gi|359479667|ref|XP_003632326.1|PREDICTED: uncharacterized protein LOC100852899 [Vitis vinifera]        XP_003632326    0.0     89      1383.62 794     711</t>
  </si>
  <si>
    <t>VIT_208s0007g03160</t>
  </si>
  <si>
    <t>signal recognition particle 54 kda chloroplastic-like   567     gi|359481606|ref|XP_002276439.2|PREDICTED: signal recognition particle 54 kDa protein, chloroplastic-like [Vitis vinifera] &gt;gi|297740127|emb|CBI30309.3| unnamed prote</t>
  </si>
  <si>
    <t>VIT_208s0007g05100</t>
  </si>
  <si>
    <t>glycosyl family 31      597     gi|225441213|ref|XP_002266626.1|PREDICTED: alpha-glucosidase yihQ [Vitis vinifera]      XP_002266626    0.0     89      1078.16 588     527</t>
  </si>
  <si>
    <t>VIT_208s0007g06500</t>
  </si>
  <si>
    <t>uncharacterized protein 136     gi|225441451|ref|XP_002279571.1|PREDICTED: uncharacterized protein LOC100264148 [Vitis vinifera] &gt;gi|297739834|emb|CBI30016.3| unnamed protein product [Vitis vinifera] XP_002279571    6.43231E-63</t>
  </si>
  <si>
    <t>VIT_208s0007g08360</t>
  </si>
  <si>
    <t>zinc finger an1 and c2h2 domain-containing stress-associated protein 16-like    293     gi|225441795|ref|XP_002283838.1|PREDICTED: zinc finger AN1 and C2H2 domain-containing stress-associated protein 16-like isoform 1 [Vitis vinif</t>
  </si>
  <si>
    <t>VIT_208s0007g08960</t>
  </si>
  <si>
    <t>autoinhibited calcium atpase    1033    gi|225441900|ref|XP_002284417.1|PREDICTED: calcium-transporting ATPase 4, plasma membrane-type isoform 1 [Vitis vinifera] &gt;gi|297739623|emb|CBI29805.3| unnamed protein product [Vitis vinifer</t>
  </si>
  <si>
    <t>VIT_208s0040g00230</t>
  </si>
  <si>
    <t>armadillo beta-catenin-like repeat-containing protein   909     gi|297741742|emb|CBI32874.3|unnamed protein product [Vitis vinifera]    CBI32874        0.0     95      1716.82 880     842</t>
  </si>
  <si>
    <t>VIT_209s0002g00620</t>
  </si>
  <si>
    <t>ccaat enhancer-binding protein zeta-like        614     gi|359482456|ref|XP_002271838.2|PREDICTED: CCAAT/enhancer-binding protein zeta-like [Vitis vinifera] &gt;gi|297742950|emb|CBI35817.3| unnamed protein product [Vitis vinifera]</t>
  </si>
  <si>
    <t>VIT_209s0002g02050</t>
  </si>
  <si>
    <t>1-deoxy-d-xylulose 5-phosphate synthase 120     gi|297742125|emb|CBI33912.3|unnamed protein product [Vitis vinifera]    CBI33912        1.08759E-54     90      216.853 124     112</t>
  </si>
  <si>
    <t>VIT_209s0002g06830</t>
  </si>
  <si>
    <t>g-type lectin s-receptor-like serine threonine-protein kinase sd2-5-like        896     gi|297743455|emb|CBI36322.3|unnamed protein product [Vitis vinifera]    CBI36322        0.0     98      1829.3  896     880</t>
  </si>
  <si>
    <t>VIT_209s0054g00520</t>
  </si>
  <si>
    <t>rf1 protein     1009    gi|91984051|ref|YP_567136.1|hypothetical chloroplast RF1 [Vitis vinifera] &gt;gi|118577986|sp|Q0ZIW0.1|YCF1_VITVI RecName: Full=Putative membrane protein ycf1; Short=RF1 &gt;gi|91701709|gb|ABE47593.1| hypothetica</t>
  </si>
  <si>
    <t>VIT_210s0003g01690</t>
  </si>
  <si>
    <t>protein 482     gi|225443730|ref|XP_002268081.1|PREDICTED: uncharacterized protein LOC100259946 [Vitis vinifera]        XP_002268081    0.0     93      879.396 459     428</t>
  </si>
  <si>
    <t>VIT_210s0003g05150</t>
  </si>
  <si>
    <t>wall-associated receptor kinase 5-like  1253    gi|297740859|emb|CBI31041.3|unnamed protein product [Vitis vinifera]    CBI31041        0.0     96      2476.82 1253    1205</t>
  </si>
  <si>
    <t>VIT_210s0003g05160</t>
  </si>
  <si>
    <t>wall-associated receptor kinase 5-like  783     gi|297740860|emb|CBI31042.3|unnamed protein product [Vitis vinifera]    CBI31042        0.0     91      1392.87 762     696</t>
  </si>
  <si>
    <t>VIT_210s0116g00820</t>
  </si>
  <si>
    <t>adenosine deaminase-like protein        359     gi|359483383|ref|XP_002265831.2|PREDICTED: adenosine deaminase-like protein [Vitis vinifera]    XP_002265831    0.0     95      702.59  359     344</t>
  </si>
  <si>
    <t>VIT_211s0016g02580</t>
  </si>
  <si>
    <t>regulator of vps4 activity in the mvb pathway protein   1179    gi|225444993|ref|XP_002279892.1|PREDICTED: uncharacterized protein LOC100256064 [Vitis vinifera] &gt;gi|297738702|emb|CBI27947.3| unnamed protein product [Vitis vinifera</t>
  </si>
  <si>
    <t>VIT_211s0016g03530</t>
  </si>
  <si>
    <t>rna polymerase ii and iii kda subunit   206     gi|225445170|ref|XP_002284107.1|PREDICTED: DNA-directed RNA polymerases I, II, and III subunit RPABC1 isoform 1 [Vitis vinifera] &gt;gi|225445172|ref|XP_002284110.1| PREDICTED: DNA-dire</t>
  </si>
  <si>
    <t>VIT_212s0134g00490</t>
  </si>
  <si>
    <t>protein 252     gi|225447695|ref|XP_002276962.1|PREDICTED: transcription repressor MYB4 [Vitis vinifera] &gt;gi|296081258|emb|CBI18002.3| unnamed protein product [Vitis vinifera] XP_002276962    2.15069E-131    91      473.011 252</t>
  </si>
  <si>
    <t>VIT_213s0067g00960</t>
  </si>
  <si>
    <t>protein 599     gi|297736602|emb|CBI25473.3|unnamed protein product [Vitis vinifera]    CBI25473        0.0     100     1243.8  599     599</t>
  </si>
  <si>
    <t>VIT_213s0067g02290</t>
  </si>
  <si>
    <t>btb poz domain-containing protein       143     gi|297736526|emb|CBI25397.3|unnamed protein product [Vitis vinifera]    CBI25397        4.23311E-78     100     294.664 143     143</t>
  </si>
  <si>
    <t>VIT_214s0060g00640</t>
  </si>
  <si>
    <t>glucose-6-phosphate dehydrogenase 4     632     gi|359487571|ref|XP_002276987.2|PREDICTED: glucose-6-phosphate 1-dehydrogenase 4, chloroplastic-like [Vitis vinifera] &gt;gi|296089824|emb|CBI39643.3| unnamed protein product [Vitis vin</t>
  </si>
  <si>
    <t>VIT_214s0083g00740</t>
  </si>
  <si>
    <t>amino acid transporter  462     gi|225451866|ref|XP_002282329.1|PREDICTED: sodium-coupled neutral amino acid transporter 4 [Vitis vinifera]     XP_002282329    0.0     91      836.254 462     423</t>
  </si>
  <si>
    <t>VIT_214s0083g00950</t>
  </si>
  <si>
    <t>u3 small nucleolar ribonucleoprotein protein imp3-like  182     gi|225451836|ref|XP_002281732.1|PREDICTED: U3 small nucleolar ribonucleoprotein protein IMP3 [Vitis vinifera] &gt;gi|298204446|emb|CBI16926.3| unnamed protein product [V</t>
  </si>
  <si>
    <t>VIT_214s0108g00580</t>
  </si>
  <si>
    <t>protease do-like 8      411     gi|359488915|ref|XP_002278099.2|PREDICTED: protease Do-like 8, chloroplastic-like [Vitis vinifera] &gt;gi|296082900|emb|CBI22201.3| unnamed protein product [Vitis vinifera]       XP_002278099    0.0</t>
  </si>
  <si>
    <t>VIT_215s0046g03050</t>
  </si>
  <si>
    <t>o-glucosyltransferase rumi homolog      516     gi|359489784|ref|XP_002273475.2|PREDICTED: O-glucosyltransferase rumi [Vitis vinifera]  XP_002273475    0.0     95      1007.67 509     486</t>
  </si>
  <si>
    <t>VIT_215s0046g03070</t>
  </si>
  <si>
    <t>o-glucosyltransferase rumi homolog      525     gi|359489782|ref|XP_002273411.2|PREDICTED: O-glucosyltransferase rumi-like [Vitis vinifera]     XP_002273411    0.0     97      1070.46 525     513</t>
  </si>
  <si>
    <t>VIT_215s0046g03080</t>
  </si>
  <si>
    <t>kdel motif-containing protein 1 423     gi|359489780|ref|XP_002273350.2|PREDICTED: O-glucosyltransferase rumi homolog [Vitis vinifera]  XP_002273350    0.0     100     889.026 423     423</t>
  </si>
  <si>
    <t>VIT_215s0046g03120</t>
  </si>
  <si>
    <t>kdel motif-containing protein 1 431     gi|359489776|ref|XP_002273194.2|PREDICTED: O-glucosyltransferase rumi-like [Vitis vinifera]     XP_002273194    0.0     100     906.746 431     431</t>
  </si>
  <si>
    <t>VIT_216s0022g00350</t>
  </si>
  <si>
    <t>serine-threonine kinase 177     gi|147859412|emb|CAN79265.1|hypothetical protein VITISV_034882 [Vitis vinifera] CAN79265        3.8415E-78      87      294.664 178     156</t>
  </si>
  <si>
    <t>VIT_216s0050g00880</t>
  </si>
  <si>
    <t>fibrillarin 2   274     gi|359490482|ref|XP_003634097.1|PREDICTED: rRNA 2'-O-methyltransferase fibrillarin 2-like isoform 2 [Vitis vinifera]    XP_003634097    4.45838E-87     90      325.865 185     167</t>
  </si>
  <si>
    <t>VIT_216s0098g01180</t>
  </si>
  <si>
    <t>aldo-keto reductase oxidoreductase      367     gi|225455264|ref|XP_002273477.1|PREDICTED: uncharacterized oxidoreductase At1g06690, chloroplastic-like [Vitis vinifera]        XP_002273477    0.0     96      719.153 367     353</t>
  </si>
  <si>
    <t>VIT_217s0000g06950</t>
  </si>
  <si>
    <t>pre-mrna-splicing factor atp-dependent rna helicase dhx16       673     gi|225457283|ref|XP_002284415.1|PREDICTED: putative pre-mRNA-splicing factor ATP-dependent RNA helicase DHX16-like [Vitis vinifera]     XP_002284415    0.0</t>
  </si>
  <si>
    <t>VIT_218s0001g00180</t>
  </si>
  <si>
    <t>protein 508     gi|225459846|ref|XP_002285926.1|PREDICTED: probable serine/threonine-protein kinase At4g35230 isoform 1 [Vitis vinifera] &gt;gi|302141672|emb|CBI18875.3| unnamed protein product [Vitis vinifera] XP_002285926    0.0</t>
  </si>
  <si>
    <t>VIT_218s0001g05270</t>
  </si>
  <si>
    <t>endoplasmic reticulum vesicle transporter protein       297     gi|225459342|ref|XP_002285801.1|PREDICTED: endoplasmic reticulum-Golgi intermediate compartment protein 3 [Vitis vinifera] &gt;gi|302141938|emb|CBI19141.3| unnamed prote</t>
  </si>
  <si>
    <t>VIT_218s0001g14530</t>
  </si>
  <si>
    <t>pinus taeda anonymous locus 0_10618_01 genomic sequence 334     gi|225457933|ref|XP_002273623.1|PREDICTED: E3 ubiquitin-protein ligase CIP8 isoform 1 [Vitis vinifera] &gt;gi|359492263|ref|XP_003634390.1| PREDICTED: E3 ubiquitin-prote</t>
  </si>
  <si>
    <t>VIT_203s0017g02360</t>
  </si>
  <si>
    <t>uncharacterized aarf domain-containing protein kinase chloroplastic-like        528     gi|225464716|ref|XP_002263052.1|PREDICTED: uncharacterized aarF domain-containing protein kinase At1g79600, chloroplastic-like [Vitis vinifera</t>
  </si>
  <si>
    <t>VIT_208s0007g00960</t>
  </si>
  <si>
    <t>wall-associated receptor kinase-like 20 636     gi|225440470|ref|XP_002271602.1|PREDICTED: wall-associated receptor kinase-like 20 [Vitis vinifera] &gt;gi|297740320|emb|CBI30502.3| unnamed protein product [Vitis vinifera]      XP_002</t>
  </si>
  <si>
    <t>VIT_209s0002g01680</t>
  </si>
  <si>
    <t>calmodulin binding      748     gi|297743040|emb|CBI35907.3|unnamed protein product [Vitis vinifera]    CBI35907        0.0     80      1198.73 746     601</t>
  </si>
  <si>
    <t>VIT_212s0035g01180</t>
  </si>
  <si>
    <t>probable serine threonine-protein kinase at1g54610-like 741     gi|359486237|ref|XP_002264491.2|PREDICTED: probable serine/threonine-protein kinase At1g54610-like [Vitis vinifera] &gt;gi|297739502|emb|CBI29684.3| unnamed protein prod</t>
  </si>
  <si>
    <t>VIT_213s0019g05160</t>
  </si>
  <si>
    <t>pullulanase     952     gi|296085954|emb|CBI31395.3|unnamed protein product [Vitis vinifera]    CBI31395        0.0     98      1776.14 868     854</t>
  </si>
  <si>
    <t>VIT_214s0030g02300</t>
  </si>
  <si>
    <t>rna polymerase ii transcription mediator        937     gi|225451358|ref|XP_002279923.1|PREDICTED: uncharacterized protein LOC100267561 [Vitis vinifera]        XP_002279923    0.0     91      1749.56 937     860</t>
  </si>
  <si>
    <t>VIT_218s0001g10270</t>
  </si>
  <si>
    <t>transcription factor spatula-like       343     gi|225458663|ref|XP_002284880.1|PREDICTED: transcription factor SPATULA [Vitis vinifera] &gt;gi|302142294|emb|CBI19497.3| unnamed protein product [Vitis vinifera] XP_002284880    1.8606</t>
  </si>
  <si>
    <t>VIT_204s0008g00190</t>
  </si>
  <si>
    <t>protein cereblon-like   548     gi|296081564|emb|CBI20569.3|unnamed protein product [Vitis vinifera]    CBI20569        0.0     91      1030.39 548     499</t>
  </si>
  <si>
    <t>VIT_208s0007g05520</t>
  </si>
  <si>
    <t>pentatricopeptide repeat-containing protein     650     gi|359481906|ref|XP_003632690.1|PREDICTED: pentatricopeptide repeat-containing protein At2g35030, mitochondrial-like [Vitis vinifera]   XP_003632690    0.0     100     1324.3</t>
  </si>
  <si>
    <t>VIT_211s0078g00400</t>
  </si>
  <si>
    <t>pinus taeda anonymous locus 2_10399_01 genomic sequence 163     gi|225462524|ref|XP_002265932.1|PREDICTED: auxin-induced protein 6B-like [Vitis vinifera]       XP_002265932    3.63249E-78     91      294.664 163     149</t>
  </si>
  <si>
    <t>VIT_212s0059g00890</t>
  </si>
  <si>
    <t>uncharacterized protein yghx-like       258     gi|359485615|ref|XP_002269740.2|PREDICTED: putative uncharacterized protein yghX-like [Vitis vinifera]  XP_002269740    1.10289E-138    89      497.278 277     247</t>
  </si>
  <si>
    <t>VIT_200s0194g00300</t>
  </si>
  <si>
    <t>uncharacterized protein loc100260893    191     gi|297736719|emb|CBI25755.3|unnamed protein product [Vitis vinifera]    CBI25755        1.99326E-73     83      279.641 185     155</t>
  </si>
  <si>
    <t>VIT_200s0194g00330</t>
  </si>
  <si>
    <t>proline-rich protein    129     gi|297736722|emb|CBI25758.3|unnamed protein product [Vitis vinifera]    CBI25758        6.99095E-19     78      97.8265 64      50</t>
  </si>
  <si>
    <t>VIT_200s0194g00340</t>
  </si>
  <si>
    <t>metal ion binding protein       209     gi|359495628|ref|XP_003635040.1|PREDICTED: uncharacterized protein LOC100852467 [Vitis vinifera]        XP_003635040    2.73845E-28     83      129.798 74      62</t>
  </si>
  <si>
    <t>VIT_200s0245g00075</t>
  </si>
  <si>
    <t>ankyrin repeat-containing protein at3g12360-like        505     gi|359496045|ref|XP_002271907.2|PREDICTED: delta-latroinsectotoxin-Lt1a-like [Vitis vinifera]   XP_002271907    0.0     87      900.197 505     443</t>
  </si>
  <si>
    <t>VIT_200s0259g00070</t>
  </si>
  <si>
    <t>proline-rich protein    233     gi|359496103|ref|XP_002269930.2|PREDICTED: uncharacterized protein LOC100250652 [Vitis vinifera] &gt;gi|297735871|emb|CBI18630.3| unnamed protein product [Vitis vinifera] XP_002269930    2.36931E-50</t>
  </si>
  <si>
    <t>VIT_200s0259g00100</t>
  </si>
  <si>
    <t>proline-rich protein    189     gi|359496105|ref|XP_003635154.1|PREDICTED: uncharacterized protein LOC100853846 [Vitis vinifera]        XP_003635154    6.76853E-50     100     201.445 94      94</t>
  </si>
  <si>
    <t>VIT_200s0332g00040</t>
  </si>
  <si>
    <t>unnamed protein product [Vitis vinifera]        65      gi|296087063|emb|CBI33437.3|unnamed protein product [Vitis vinifera]    CBI33437        8.25047E-19     76      97.4413 65      50</t>
  </si>
  <si>
    <t>VIT_200s0753g00010</t>
  </si>
  <si>
    <t>proline-rich protein    151     gi|296088214|emb|CBI35729.3|unnamed protein product [Vitis vinifera]    CBI35729        2.0538E-31      100     139.428 69      69</t>
  </si>
  <si>
    <t>VIT_200s0753g00030</t>
  </si>
  <si>
    <t>unnamed protein product [Vitis vinifera]        36      gi|296088215|emb|CBI35730.3|unnamed protein product [Vitis vinifera]    CBI35730        2.37013E-11     100     72.7886 36      36</t>
  </si>
  <si>
    <t>VIT_200s2419g00010</t>
  </si>
  <si>
    <t>uncharacterized protein loc100852467    120     gi|297736719|emb|CBI25755.3|unnamed protein product [Vitis vinifera]    CBI25755        5.71769E-28     63      127.872 119     75</t>
  </si>
  <si>
    <t>VIT_200s2608g00010</t>
  </si>
  <si>
    <t>photosystem ii cp47 chlorophyll apoprotein      199     gi|296083581|emb|CBI14791.3|unnamed protein product [Vitis vinifera]    CBI14791        5.86322E-73     77      278.1   188     145</t>
  </si>
  <si>
    <t>VIT_201s0011g01890</t>
  </si>
  <si>
    <t>intracellular chloride channel-like protein     325     gi|225423714|ref|XP_002277831.1|PREDICTED: uncharacterized protein yqjG [Vitis vinifera] &gt;gi|297737961|emb|CBI27162.3| unnamed protein product [Vitis vinifera] XP_002277831</t>
  </si>
  <si>
    <t>VIT_206s0004g01140</t>
  </si>
  <si>
    <t>calcium calmodulin-dependent protein kinase kinase      259     gi|359478777|ref|XP_002283332.2|PREDICTED: probable serine/threonine-protein kinase DDB_G0279405 [Vitis vinifera]       XP_002283332    4.06409E-129    89      465.69</t>
  </si>
  <si>
    <t>VIT_207s0005g03075</t>
  </si>
  <si>
    <t>conserved hypothetical protein [Ricinus communis]       127     gi|255583216|ref|XP_002532373.1|conserved hypothetical protein [Ricinus communis] &gt;gi|223527929|gb|EEF30016.1| conserved hypothetical protein [Ricinus communis]</t>
  </si>
  <si>
    <t>VIT_207s0005g03100</t>
  </si>
  <si>
    <t>autophagy-related protein 9-like        920     gi|225437848|ref|XP_002263784.1|PREDICTED: autophagy-related protein 9-like [Vitis vinifera]    XP_002263784    0.0     92      1803.88 957     884</t>
  </si>
  <si>
    <t>VIT_207s0130g00380</t>
  </si>
  <si>
    <t>dna (cytosine-5)-methyltransferase      1530    gi|359480931|ref|XP_002267284.2|PREDICTED: DNA (cytosine-5)-methyltransferase 1B-like [Vitis vinifera]  XP_002267284    0.0     96      3050.38 1530    1471</t>
  </si>
  <si>
    <t>VIT_207s0130g00390</t>
  </si>
  <si>
    <t>dna (cytosine-5)-methyltransferase      1538    gi|225463167|ref|XP_002267200.1|PREDICTED: DNA (cytosine-5)-methyltransferase 1B-like [Vitis vinifera]  XP_002267200    0.0     95      3044.22 1538    1470</t>
  </si>
  <si>
    <t>VIT_208s0040g02280</t>
  </si>
  <si>
    <t>protein 222     gi|225439908|ref|XP_002279741.1|PREDICTED: dolichyldiphosphatase 1 [Vitis vinifera]     XP_002279741    8.96895E-128    100     460.685 222     222</t>
  </si>
  <si>
    <t>VIT_209s0002g04810</t>
  </si>
  <si>
    <t>coatomer subunit beta -3        983     gi|297743300|emb|CBI36167.3|unnamed protein product [Vitis vinifera]    CBI36167        0.0     98      1809.27 884     867</t>
  </si>
  <si>
    <t>VIT_209s0018g01870</t>
  </si>
  <si>
    <t>d-3-phosphoglycerate chloroplastic-like 624     gi|225443272|ref|XP_002273552.1|PREDICTED: d-3-phosphoglycerate dehydrogenase, chloroplastic-like [Vitis vinifera]      XP_002273552    0.0     90      1036.94 594     536</t>
  </si>
  <si>
    <t>VIT_210s0042g00950</t>
  </si>
  <si>
    <t>succinyl- ligase        329     gi|225465670|ref|XP_002271746.1|PREDICTED: succinyl-CoA ligase [ADP-forming] subunit alpha-1, mitochondrial [Vitis vinifera] &gt;gi|296085314|emb|CBI29046.3| unnamed protein product [Vitis vinifera]</t>
  </si>
  <si>
    <t>VIT_211s0016g01190</t>
  </si>
  <si>
    <t>duf246 domain-containing protein at1g04910-like 634     gi|225444748|ref|XP_002279041.1|PREDICTED: DUF246 domain-containing protein At1g04910 [Vitis vinifera] &gt;gi|297738571|emb|CBI27816.3| unnamed protein product [Vitis vinifera]</t>
  </si>
  <si>
    <t>VIT_212s0035g01810</t>
  </si>
  <si>
    <t>spindle assembly checkpoint component   717     gi|225465267|ref|XP_002269253.1|PREDICTED: uncharacterized protein LOC100262667 [Vitis vinifera]        XP_002269253    0.0     85      1224.54 717     614</t>
  </si>
  <si>
    <t>VIT_212s0035g02030</t>
  </si>
  <si>
    <t>uncharacterized protein 239     gi|225465306|ref|XP_002269195.1|PREDICTED: uncharacterized protein LOC100265963 [Vitis vinifera] &gt;gi|297739435|emb|CBI29617.3| unnamed protein product [Vitis vinifera] XP_002269195    1.17157E-129</t>
  </si>
  <si>
    <t>VIT_212s0057g00230</t>
  </si>
  <si>
    <t>vacuolar protein sorting-associated protein 18 homolog  986     gi|225447639|ref|XP_002271384.1|PREDICTED: vacuolar protein sorting-associated protein 18 homolog [Vitis vinifera] &gt;gi|296084966|emb|CBI28381.3| unnamed protein produ</t>
  </si>
  <si>
    <t>VIT_213s0019g00070</t>
  </si>
  <si>
    <t>map kinase phosphatase  903     gi|225448845|ref|XP_002276242.1|PREDICTED: uncharacterized protein LOC100260475 [Vitis vinifera]        XP_002276242    0.0     100     1024.62 500     500</t>
  </si>
  <si>
    <t>VIT_214s0068g02140</t>
  </si>
  <si>
    <t>chromatin remodeling complex subunit    548     gi|225451428|ref|XP_002273749.1|PREDICTED: SWI/SNF complex component SNF12 homolog [Vitis vinifera]     XP_002273749    0.0     89      992.645 548     491</t>
  </si>
  <si>
    <t>VIT_214s0108g01050</t>
  </si>
  <si>
    <t>pentatricopeptide repeat-containing protein     1460    gi|225452865|ref|XP_002278558.1|PREDICTED: pentatricopeptide repeat-containing protein At5g15280-like [Vitis vinifera]  XP_002278558    0.0     96      2498.78 1273    1223</t>
  </si>
  <si>
    <t>VIT_215s0046g00260</t>
  </si>
  <si>
    <t>uncharacterized protein loc100260339    478     gi|225470934|ref|XP_002265230.1|PREDICTED: uncharacterized protein LOC100260339 [Vitis vinifera]        XP_002265230    0.0     90      870.537 464     422</t>
  </si>
  <si>
    <t>VIT_216s0100g00600</t>
  </si>
  <si>
    <t>cytochrome p450 417     gi|359490393|ref|XP_002274332.2|PREDICTED: cytochrome P450 87A3-like [Vitis vinifera]   XP_002274332    0.0     99      836.254 404     403</t>
  </si>
  <si>
    <t>VIT_218s0001g02760</t>
  </si>
  <si>
    <t>protein 390     gi|302141816|emb|CBI19019.3|unnamed protein product [Vitis vinifera]    CBI19019        0.0     97      780.4   390     380</t>
  </si>
  <si>
    <t>VIT_218s0001g02770</t>
  </si>
  <si>
    <t>protein 411     gi|302141817|emb|CBI19020.3|unnamed protein product [Vitis vinifera]    CBI19020        0.0     100     850.892 411     411</t>
  </si>
  <si>
    <t>VIT_218s0001g07790</t>
  </si>
  <si>
    <t>protein 226     gi|302142088|emb|CBI19291.3|unnamed protein product [Vitis vinifera]    CBI19291        1.41146E-103    91      380.178 208     190</t>
  </si>
  <si>
    <t>VIT_218s0041g00050</t>
  </si>
  <si>
    <t>unnamed protein product [Vitis vinifera]        222     gi|296089549|emb|CBI39368.3|unnamed protein product [Vitis vinifera]    CBI39368        2.66632E-24     100     116.701 52      52</t>
  </si>
  <si>
    <t>VIT_219s0085g01190</t>
  </si>
  <si>
    <t>abc transporter d family member chloroplastic-like      765     gi|225462350|ref|XP_002265884.1|PREDICTED: ABC transporter D family member 2, chloroplastic-like [Vitis vinifera]       XP_002265884    0.0     92      1337.01 722</t>
  </si>
  <si>
    <t>VIT_219s0015g01200</t>
  </si>
  <si>
    <t>calcium ion binding protein     235     gi|147819723|emb|CAN71481.1|hypothetical protein VITISV_006244 [Vitis vinifera] CAN71481        3.14546E-123    99      445.662 219     218</t>
  </si>
  <si>
    <t>VIT_201s0010g02480</t>
  </si>
  <si>
    <t>ankyrin repeat-containing       668     gi|225425880|ref|XP_002270297.1|PREDICTED: uncharacterized protein LOC100242500 [Vitis vinifera] &gt;gi|269980442|gb|ACZ56416.1| ankyrin-like protein [Vitis vinifera]     XP_002270297    0.0</t>
  </si>
  <si>
    <t>VIT_202s0012g01920</t>
  </si>
  <si>
    <t>wwe protein-protein interaction domain family protein   598     gi|359474538|ref|XP_002277020.2|PREDICTED: inactive poly [ADP-ribose] polymerase RCD1-like [Vitis vinifera]     XP_002277020    0.0     95      1201.04 598     574</t>
  </si>
  <si>
    <t>VIT_207s0130g00370</t>
  </si>
  <si>
    <t>smr (small related) domain-containing protein   435     gi|225463171|ref|XP_002267329.1|PREDICTED: uncharacterized protein LOC100263151 [Vitis vinifera]        XP_002267329    0.0     100     902.123 435     435</t>
  </si>
  <si>
    <t>VIT_208s0040g02950</t>
  </si>
  <si>
    <t>ring u-box domain-containing protein    285     gi|356537435|ref|XP_003537233.1|PREDICTED: uncharacterized protein LOC100810879 [Glycine max]   XP_003537233    5.20545E-55     57      219.55  275     159</t>
  </si>
  <si>
    <t>VIT_209s0002g03660</t>
  </si>
  <si>
    <t>uncharacterized protein 247     gi|225442489|ref|XP_002283948.1|PREDICTED: uncharacterized protein LOC100258357 [Vitis vinifera] &gt;gi|297743205|emb|CBI36072.3| unnamed protein product [Vitis vinifera] XP_002283948    2.91148E-130</t>
  </si>
  <si>
    <t>VIT_210s0003g00670</t>
  </si>
  <si>
    <t>apoptosis inhibitory protein 5  550     gi|359483518|ref|XP_002272702.2|PREDICTED: apoptosis inhibitor 5-like [Vitis vinifera] &gt;gi|297740462|emb|CBI30644.3| unnamed protein product [Vitis vinifera]   XP_002272702    0.0     90</t>
  </si>
  <si>
    <t>VIT_211s0052g00980</t>
  </si>
  <si>
    <t>integral membrane yip1 family protein   282     gi|225446060|ref|XP_002271751.1|PREDICTED: protein YIPF6 [Vitis vinifera]       XP_002271751    4.85524E-108    74      395.586 282     210</t>
  </si>
  <si>
    <t>VIT_212s0028g03200</t>
  </si>
  <si>
    <t>aminotransferase family protein 401     gi|225446437|ref|XP_002276551.1|PREDICTED: tyrosine aminotransferase [Vitis vinifera] &gt;gi|302143331|emb|CBI21892.3| unnamed protein product [Vitis vinifera]    XP_002276551    0.0     100</t>
  </si>
  <si>
    <t>VIT_212s0059g00010</t>
  </si>
  <si>
    <t>aminotransferase family protein 174     gi|297739099|emb|CBI28750.3|unnamed protein product [Vitis vinifera]    CBI28750        3.29265E-84     100     314.694 154     154</t>
  </si>
  <si>
    <t>VIT_213s0084g00500</t>
  </si>
  <si>
    <t>tyrosine aminotransferase       64      gi|296087833|emb|CBI35089.3|unnamed protein product [Vitis vinifera]    CBI35089        1.6905E-30      100     136.346 64      64</t>
  </si>
  <si>
    <t>VIT_215s0021g02155</t>
  </si>
  <si>
    <t>alpha beta-hydrolase domain-containing protein  505     gi|297734577|emb|CBI16628.3|unnamed protein product [Vitis vinifera]    CBI16628        0.0     100     1045.8  505     505</t>
  </si>
  <si>
    <t>VIT_218s0072g00690</t>
  </si>
  <si>
    <t>sequence-specific dna binding transcription factor      440     gi|225460674|ref|XP_002266272.1|PREDICTED: uncharacterized protein LOC100259010 [Vitis vinifera]        XP_002266272    0.0     83      751.895 440     368</t>
  </si>
  <si>
    <t>VIT_206s0004g05900</t>
  </si>
  <si>
    <t>cytosolic enolase 3-like        472     gi|225434716|ref|XP_002281136.1|PREDICTED: cytosolic enolase 3-like [Vitis vinifera]    XP_002281136    0.0     99      970.689 474     472</t>
  </si>
  <si>
    <t>VIT_214s0108g00610</t>
  </si>
  <si>
    <t>vacuolar amino acid transporter 168     gi|296082902|emb|CBI22203.3|unnamed protein product [Vitis vinifera]    CBI22203        3.21162E-95     100     351.288 168     168</t>
  </si>
  <si>
    <t>VIT_217s0000g06760</t>
  </si>
  <si>
    <t>uncharacterized protein 569     gi|297733923|emb|CBI15170.3|unnamed protein product [Vitis vinifera]    CBI15170        0.0     100     1159.82 560     560</t>
  </si>
  <si>
    <t>VIT_211s0052g00320</t>
  </si>
  <si>
    <t>calcium-transporting atpase plasma membrane-type-like   1078    gi|359485123|ref|XP_002262829.2|PREDICTED: calcium-transporting ATPase 10, plasma membrane-type-like [Vitis vinifera]   XP_002262829    0.0     91      1978.37 1078</t>
  </si>
  <si>
    <t>VIT_209s0002g06030</t>
  </si>
  <si>
    <t>periodic tryptophan protein 2   901     gi|147814937|emb|CAN74744.1|hypothetical protein VITISV_033250 [Vitis vinifera] CAN74744        0.0     98      1824.29 901     886</t>
  </si>
  <si>
    <t>VIT_215s0048g02390</t>
  </si>
  <si>
    <t>soluble inorganic pyrophosphatase       903     gi|225453654|ref|XP_002268180.1|PREDICTED: probably inactive receptor-like protein kinase At2g46850-like [Vitis vinifera]       XP_002268180    0.0     98      1238.79 612     600</t>
  </si>
  <si>
    <t>VIT_208s0007g01900</t>
  </si>
  <si>
    <t>peptide transporter ptr1-like   1230    gi|297740242|emb|CBI30424.3|unnamed protein product [Vitis vinifera]    CBI30424        0.0     95      2420.19 1225    1171</t>
  </si>
  <si>
    <t>VIT_208s0007g02990</t>
  </si>
  <si>
    <t>cholesterol oxidase     1359    gi|297740144|emb|CBI30326.3|unnamed protein product [Vitis vinifera]    CBI30326        0.0     99      2803.85 1359    1350</t>
  </si>
  <si>
    <t>VIT_213s0064g00550</t>
  </si>
  <si>
    <t>disease resistance protein rga4-like    290     gi|297736285|emb|CBI24923.3|unnamed protein product [Vitis vinifera]    CBI24923        2.06693E-152    92      543.117 290     269</t>
  </si>
  <si>
    <t>VIT_213s0067g00790</t>
  </si>
  <si>
    <t>disease resistance protein      956     gi|359486503|ref|XP_003633451.1|PREDICTED: probable disease resistance protein RDL6/RF9-like [Vitis vinifera]   XP_003633451    0.0     93      1772.29 944     878</t>
  </si>
  <si>
    <t>VIT_215s0021g01810</t>
  </si>
  <si>
    <t>protein arabidillo 1-like       927     gi|225453418|ref|XP_002274749.1|PREDICTED: protein ARABIDILLO 1-like [Vitis vinifera]   XP_002274749    0.0     88      1590.09 909     808</t>
  </si>
  <si>
    <t>VIT_215s0024g00400</t>
  </si>
  <si>
    <t>disease resistance protein rga3-like    1166    gi|225436241|ref|XP_002275171.1|PREDICTED: putative disease resistance protein RGA4 [Vitis vinifera]    XP_002275171    0.0     98      2315.81 1151    1135</t>
  </si>
  <si>
    <t>VIT_219s0014g05180</t>
  </si>
  <si>
    <t>disease resistance protein at4g27190-like       1003    gi|359493753|ref|XP_003634660.1|PREDICTED: disease resistance protein At4g27190-like [Vitis vinifera]   XP_003634660    0.0     95      1948.33 1003    960</t>
  </si>
  <si>
    <t>VIT_200s0238g00040</t>
  </si>
  <si>
    <t>tmv resistance protein n-like   756     gi|296090591|emb|CBI40960.3|unnamed protein product [Vitis vinifera]    CBI40960        0.0     96      1429.46 728     706</t>
  </si>
  <si>
    <t>VIT_209s0002g04935</t>
  </si>
  <si>
    <t>disease resistance protein rps5-like    76      gi|359482635|ref|XP_002280554.2|PREDICTED: probable disease resistance protein At1g61190-like [Vitis vinifera]  XP_002280554    2.65385E-24     78      115.931 75      59</t>
  </si>
  <si>
    <t>VIT_209s0002g05000</t>
  </si>
  <si>
    <t>disease resistance protein rps5-like    916     gi|359482621|ref|XP_002280315.2|PREDICTED: disease resistance protein RPS5-like [Vitis vinifera]        XP_002280315    0.0     95      1679.46 878     838</t>
  </si>
  <si>
    <t>VIT_209s0002g05050</t>
  </si>
  <si>
    <t>disease resistance protein rps5-like    914     gi|225442705|ref|XP_002280385.1|PREDICTED: disease resistance protein RPS5 [Vitis vinifera]     XP_002280385    0.0     96      1791.55 914     878</t>
  </si>
  <si>
    <t>VIT_209s0002g05062</t>
  </si>
  <si>
    <t>disease resistance protein rps5-like    143     gi|225442705|ref|XP_002280385.1|PREDICTED: disease resistance protein RPS5 [Vitis vinifera]     XP_002280385    4.17662E-38     71      161.77  135     96</t>
  </si>
  <si>
    <t>VIT_209s0002g05070</t>
  </si>
  <si>
    <t>disease resistance protein rps5-like    917     gi|225442707|ref|XP_002280432.1|PREDICTED: disease resistance protein RPS5-like [Vitis vinifera]        XP_002280432    0.0     98      1845.48 914     901</t>
  </si>
  <si>
    <t>VIT_209s0002g05220</t>
  </si>
  <si>
    <t>disease resistance protein rps5-like    674     gi|359482635|ref|XP_002280554.2|PREDICTED: probable disease resistance protein At1g61190-like [Vitis vinifera]  XP_002280554    0.0     93      1272.3  689     643</t>
  </si>
  <si>
    <t>VIT_211s0052g00200</t>
  </si>
  <si>
    <t>disease resistance protein at4g27190-like       1063    gi|297735461|emb|CBI17901.3|unnamed protein product [Vitis vinifera]    CBI17901        0.0     96      2097.01 1063    1029</t>
  </si>
  <si>
    <t>VIT_214s0030g00130</t>
  </si>
  <si>
    <t>disease resistance protein at4g27190-like       690     gi|298205038|emb|CBI34345.3|unnamed protein product [Vitis vinifera]    CBI34345        0.0     100     1407.12 690     690</t>
  </si>
  <si>
    <t>VIT_214s0030g00150</t>
  </si>
  <si>
    <t>disease resistance protein at4g27190-like       1163    gi|359487988|ref|XP_002262896.2|PREDICTED: disease resistance protein RPS2-like [Vitis vinifera]        XP_002262896    0.0     99      2340.07 1151    1149</t>
  </si>
  <si>
    <t>VIT_214s0030g00520</t>
  </si>
  <si>
    <t>disease resistance protein at4g27190-like       547     gi|298205003|emb|CBI34310.3|unnamed protein product [Vitis vinifera]    CBI34310        0.0     97      1045.8  528     516</t>
  </si>
  <si>
    <t>VIT_214s0030g00630</t>
  </si>
  <si>
    <t>ribosomal l5e family protein    187     gi|359487879|ref|XP_002266607.2|PREDICTED: uncharacterized protein LOC100250278 [Vitis vinifera] &gt;gi|298204993|emb|CBI34300.3| unnamed protein product [Vitis vinifera] XP_002266607    2.2241</t>
  </si>
  <si>
    <t>VIT_214s0030g01170</t>
  </si>
  <si>
    <t>disease resistance protein at4g27190-like       936     gi|359487926|ref|XP_002270338.2|PREDICTED: uncharacterized protein LOC100248775 [Vitis vinifera]        XP_002270338    0.0     100     1924.83 935     935</t>
  </si>
  <si>
    <t>VIT_214s0036g00100</t>
  </si>
  <si>
    <t>disease resistance protein at4g27190-like       617     gi|359488103|ref|XP_002263579.2|PREDICTED: disease resistance protein At4g27190-like [Vitis vinifera]   XP_002263579    0.0     91      1104.74 604     550</t>
  </si>
  <si>
    <t>VIT_214s0036g00260</t>
  </si>
  <si>
    <t>disease resistance protein at4g27190-like       375     gi|359488027|ref|XP_002269288.2|PREDICTED: disease resistance protein At4g27190-like [Vitis vinifera]   XP_002269288    0.0     93      674.085 362     339</t>
  </si>
  <si>
    <t>VIT_214s0036g00290</t>
  </si>
  <si>
    <t>disease resistance protein at4g27190-like       456     gi|359488027|ref|XP_002269288.2|PREDICTED: disease resistance protein At4g27190-like [Vitis vinifera]   XP_002269288    7.83065E-157    73      558.91  480     351</t>
  </si>
  <si>
    <t>VIT_217s0000g01380</t>
  </si>
  <si>
    <t>ubiquitin-like modifier-activating enzyme       291     gi|225456323|ref|XP_002283797.1|PREDICTED: ubiquitin-like modifier-activating enzyme 5 isoform 1 [Vitis vinifera] &gt;gi|297734421|emb|CBI15668.3| unnamed protein product [Vitis</t>
  </si>
  <si>
    <t>VIT_219s0027g01630</t>
  </si>
  <si>
    <t>disease resistance protein rps5-like    920     gi|225465083|ref|XP_002266249.1|PREDICTED: probable disease resistance protein At5g63020-like [Vitis vinifera]  XP_002266249    0.0     92      1726.84 920     849</t>
  </si>
  <si>
    <t>VIT_219s0027g01631</t>
  </si>
  <si>
    <t>probable disease resistance protein at5g63020-like      897     gi|147815260|emb|CAN74430.1|hypothetical protein VITISV_010987 [Vitis vinifera] CAN74430        0.0     90      1638.24 897     810</t>
  </si>
  <si>
    <t>VIT_219s0027g01700</t>
  </si>
  <si>
    <t>probable disease resistance protein at5g63020   545     gi|359494497|ref|XP_003634789.1|PREDICTED: disease resistance protein RPS5-like [Vitis vinifera]        XP_003634789    0.0     95      997.268 514     489</t>
  </si>
  <si>
    <t>VIT_219s0027g01720</t>
  </si>
  <si>
    <t>disease resistance protein rps5-like    132     gi|359494497|ref|XP_003634789.1|PREDICTED: disease resistance protein RPS5-like [Vitis vinifera]        XP_003634789    6.69822E-66     93      253.832 132     124</t>
  </si>
  <si>
    <t>VIT_219s0027g01730</t>
  </si>
  <si>
    <t>probable disease resistance protein at5g63020-like      558     gi|359494493|ref|XP_002265648.2|PREDICTED: probable disease resistance protein At5g63020 [Vitis vinifera]       XP_002265648    0.0     94      1039.64 552     519</t>
  </si>
  <si>
    <t>VIT_219s0027g01740</t>
  </si>
  <si>
    <t>probable disease resistance protein at5g63020-like      897     gi|359494495|ref|XP_002265715.2|PREDICTED: disease resistance protein RPS5-like [Vitis vinifera]        XP_002265715    0.0     90      1642.09 897     814</t>
  </si>
  <si>
    <t>VIT_219s0027g01750</t>
  </si>
  <si>
    <t>probable disease resistance protein at5g63020-like      892     gi|147858210|emb|CAN79676.1|hypothetical protein VITISV_011750 [Vitis vinifera] CAN79676        0.0     93      1701.03 892     836</t>
  </si>
  <si>
    <t>VIT_219s0027g01780</t>
  </si>
  <si>
    <t>probable disease resistance protein at5g63020-like      922     gi|359494489|ref|XP_002265529.2|PREDICTED: disease resistance protein RPS5-like [Vitis vinifera]        XP_002265529    0.0     87      1580.07 904     793</t>
  </si>
  <si>
    <t>VIT_201s0011g01030</t>
  </si>
  <si>
    <t>plasma membrane h+ atpase       566     gi|297738038|emb|CBI27239.3|unnamed protein product [Vitis vinifera]    CBI27239        3.2604E-146     73      523.857 408     298</t>
  </si>
  <si>
    <t>VIT_203s0038g01540</t>
  </si>
  <si>
    <t>nbs-lrr resistance protein      413     gi|147801701|emb|CAN72324.1|hypothetical protein VITISV_018384 [Vitis vinifera] CAN72324        0.0     99      782.326 384     382</t>
  </si>
  <si>
    <t>VIT_205s0049g00960</t>
  </si>
  <si>
    <t>cryptochrome 2  646     gi|359477655|ref|XP_002285169.2|PREDICTED: cryptochrome-2-like [Vitis vinifera] &gt;gi|296083651|emb|CBI23640.3| unnamed protein product [Vitis vinifera]  XP_002285169    0.0     98      1308.89 646     634</t>
  </si>
  <si>
    <t>VIT_206s0004g07660</t>
  </si>
  <si>
    <t>beta-alanine-pyruvate aminotransferase  478     gi|225434396|ref|XP_002270785.1|PREDICTED: alanine--glyoxylate aminotransferase 2 homolog 2, mitochondrial-like [Vitis vinifera]        XP_002270785    0.0     100     991.49  478</t>
  </si>
  <si>
    <t>VIT_212s0034g01490</t>
  </si>
  <si>
    <t>disease resistance rpp13-like protein 1-like    912     gi|298204560|emb|CBI23835.3|unnamed protein product [Vitis vinifera]    CBI23835        0.0     81      1422.91 896     730</t>
  </si>
  <si>
    <t>VIT_212s0034g01750</t>
  </si>
  <si>
    <t>disease resistance rpp13-like protein 1-like    828     gi|147780319|emb|CAN70245.1|hypothetical protein VITISV_027660 [Vitis vinifera] CAN70245        0.0     97      896.73  472     461</t>
  </si>
  <si>
    <t>VIT_218s0089g00690</t>
  </si>
  <si>
    <t>receptor-like protein kinase    1027    gi|359493539|ref|XP_002267388.2|PREDICTED: receptor-like protein 12-like [Vitis vinifera]       XP_002267388    0.0     92      1729.53 945     877</t>
  </si>
  <si>
    <t>VIT_219s0085g00430</t>
  </si>
  <si>
    <t>uncharacterized protein loc100855287    54      gi|359494598|ref|XP_003634813.1|PREDICTED: uncharacterized protein LOC100855287 [Vitis vinifera]        XP_003634813    3.58006E-6      81      55.4546 37      30</t>
  </si>
  <si>
    <t>VIT_203s0038g02520</t>
  </si>
  <si>
    <t>aquaporin       279     gi|225428051|ref|XP_002279366.1|PREDICTED: aquaporin PIP2-7 [Vitis vinifera]    XP_002279366    6.48393E-159    100     564.688 279     279</t>
  </si>
  <si>
    <t>VIT_218s0001g02000</t>
  </si>
  <si>
    <t>nucleic acid binding    307     gi|359492373|ref|XP_002284581.2|PREDICTED: uncharacterized protein LOC100252363 [Vitis vinifera]        XP_002284581    1.1373E-139     84      501.13  296     251</t>
  </si>
  <si>
    <t>VIT_219s0085g00460</t>
  </si>
  <si>
    <t>ankyrin repeat-containing protein at5g02620-like        83      gi|297736140|emb|CBI24178.3|unnamed protein product [Vitis vinifera]    CBI24178        4.96047E-29     98      131.339 65      64</t>
  </si>
  <si>
    <t>VIT_219s0085g00480</t>
  </si>
  <si>
    <t>ankyrin repeat-containing protein at5g02620-like        83      gi|297736140|emb|CBI24178.3|unnamed protein product [Vitis vinifera]    CBI24178        2.13505E-30     100     135.961 65      65</t>
  </si>
  <si>
    <t>VIT_201s0011g02810</t>
  </si>
  <si>
    <t>nuclear matrix constituent protein 1-like       1232    gi|359473006|ref|XP_002278531.2|PREDICTED: putative nuclear matrix constituent protein 1-like protein-like [Vitis vinifera]     XP_002278531    0.0     82      1989.93 1232</t>
  </si>
  <si>
    <t>VIT_205s0077g01710</t>
  </si>
  <si>
    <t>nucleotide binding      628     gi|359477163|ref|XP_002271327.2|PREDICTED: WD repeat-containing protein 43-like [Vitis vinifera] &gt;gi|296083309|emb|CBI22945.3| unnamed protein product [Vitis vinifera] XP_002271327    0.0     91</t>
  </si>
  <si>
    <t>VIT_211s0016g02880</t>
  </si>
  <si>
    <t>nac domain ipr003441    408     gi|147780310|emb|CAN61437.1|hypothetical protein VITISV_033770 [Vitis vinifera] &gt;gi|297738730|emb|CBI27975.3| unnamed protein product [Vitis vinifera]  CAN61437        0.0     83      653.67  389</t>
  </si>
  <si>
    <t>VIT_212s0059g01730</t>
  </si>
  <si>
    <t>protein 122     gi|297739245|emb|CBI28896.3|unnamed protein product [Vitis vinifera]    CBI28896        6.14856E-67     100     257.299 122     122</t>
  </si>
  <si>
    <t>VIT_201s0010g03790</t>
  </si>
  <si>
    <t>nuclear transport factor 2      164     gi|225425388|ref|XP_002276841.1|PREDICTED: nuclear transport factor 2 isoform 1 [Vitis vinifera] &gt;gi|147821626|emb|CAN70316.1| hypothetical protein VITISV_001831 [Vitis vinifera]      XP_002</t>
  </si>
  <si>
    <t>VIT_205s0094g01500</t>
  </si>
  <si>
    <t>glucose-1-phosphate adenylyltransferase 476     gi|296084378|emb|CBI24766.3|unnamed protein product [Vitis vinifera]    CBI24766        0.0     96      941.414 476     459</t>
  </si>
  <si>
    <t>VIT_206s0004g02770</t>
  </si>
  <si>
    <t>sit4 phosphatase-associated family protein      858     gi|225435331|ref|XP_002285194.1|PREDICTED: serine/threonine-protein phosphatase 6 regulatory subunit 3-like [Vitis vinifera]    XP_002285194    0.0     88      1514.59 858</t>
  </si>
  <si>
    <t>VIT_206s0061g00350</t>
  </si>
  <si>
    <t>white-brown-complex abc transporter family      722     gi|225436522|ref|XP_002273792.1|PREDICTED: ABC transporter G family member 3 [Vitis vinifera] &gt;gi|297734935|emb|CBI17169.3| unnamed protein product [Vitis vinifera]    XP_002</t>
  </si>
  <si>
    <t>VIT_209s0002g00980</t>
  </si>
  <si>
    <t>proteasome subunit alpha        246     gi|225442079|ref|XP_002271929.1|PREDICTED: proteasome subunit alpha type-6 isoform 1 [Vitis vinifera] &gt;gi|147797489|emb|CAN73517.1| hypothetical protein VITISV_005460 [Vitis vinifera] &gt;gi|29</t>
  </si>
  <si>
    <t>VIT_209s0002g02070</t>
  </si>
  <si>
    <t>uncharacterized protein 282     gi|359482838|ref|XP_002278937.2|PREDICTED: uncharacterized protein LOC100253153 [Vitis vinifera] &gt;gi|297743072|emb|CBI35939.3| unnamed protein product [Vitis vinifera] XP_002278937    2.57207E-141</t>
  </si>
  <si>
    <t>VIT_210s0003g05080</t>
  </si>
  <si>
    <t>wall-associated receptor kinase 2-like  1150    gi|297740850|emb|CBI31032.3|unnamed protein product [Vitis vinifera]    CBI31032        0.0     93      2171.36 1126    1050</t>
  </si>
  <si>
    <t>VIT_212s0057g00520</t>
  </si>
  <si>
    <t>map kinase-like protein 301     gi|296084996|emb|CBI28411.3|unnamed protein product [Vitis vinifera]    CBI28411        9.80317E-180    100     634.024 301     301</t>
  </si>
  <si>
    <t>VIT_212s0057g00920</t>
  </si>
  <si>
    <t>histone acetyltransferase complex component     566     gi|359485830|ref|XP_002268970.2|PREDICTED: transcriptional adapter ADA2-like [Vitis vinifera]   XP_002268970    0.0     88      1015.76 566     503</t>
  </si>
  <si>
    <t>VIT_212s0178g00020</t>
  </si>
  <si>
    <t>endoplasmic reticulum vesicle transporter protein       386     gi|225448309|ref|XP_002264644.1|PREDICTED: endoplasmic reticulum-Golgi intermediate compartment protein 3 [Vitis vinifera] &gt;gi|296085664|emb|CBI29463.3| unnamed prote</t>
  </si>
  <si>
    <t>VIT_214s0066g00750</t>
  </si>
  <si>
    <t>disease resistance protein rpm1-like    659     gi|359488813|ref|XP_003633825.1|PREDICTED: disease resistance protein RPM1-like [Vitis vinifera]        XP_003633825    0.0     100     1347.41 656     656</t>
  </si>
  <si>
    <t>VIT_217s0000g08510</t>
  </si>
  <si>
    <t>protein 1236    gi|297733773|emb|CBI15020.3|unnamed protein product [Vitis vinifera]    CBI15020        0.0     86      2099.71 1231    1064</t>
  </si>
  <si>
    <t>VIT_207s0205g00160</t>
  </si>
  <si>
    <t>transcription factor bhlh25-like        371     gi|359480528|ref|XP_002270448.2|PREDICTED: transcription factor bHLH25-like [Vitis vinifera]    XP_002270448    0.0     93      666.381 353     331</t>
  </si>
  <si>
    <t>VIT_208s0007g05840</t>
  </si>
  <si>
    <t>predicted protein [Populus trichocarpa] 81      gi|224086894|ref|XP_002307998.1|predicted protein [Populus trichocarpa] &gt;gi|118486037|gb|ABK94862.1| unknown [Populus trichocarpa] &gt;gi|222853974|gb|EEE91521.1| predicted protein [Pop</t>
  </si>
  <si>
    <t>VIT_208s0040g00770</t>
  </si>
  <si>
    <t>cysteine proteinase inhibitor   234     gi|225440171|ref|XP_002283400.1|PREDICTED: cysteine proteinase inhibitor 12-like [Vitis vinifera]       XP_002283400    1.7062E-125     94      452.981 234     222</t>
  </si>
  <si>
    <t>VIT_217s0000g08470</t>
  </si>
  <si>
    <t>carbonic anhydrase      169     gi|297733777|emb|CBI15024.3|unnamed protein product [Vitis vinifera]    CBI15024        1.80641E-78     91      295.819 155     142</t>
  </si>
  <si>
    <t>VIT_203s0063g02190</t>
  </si>
  <si>
    <t>hva22-like protein k-like       214     gi|359475272|ref|XP_002280949.2|PREDICTED: HVA22-like protein k-like [Vitis vinifera] &gt;gi|297741427|emb|CBI32558.3| unnamed protein product [Vitis vinifera]    XP_002280949    1.91378E-111</t>
  </si>
  <si>
    <t>VIT_207s0191g00200</t>
  </si>
  <si>
    <t>pre-mrna splicing factor atp-dependent rna helicase-like protein        2033    gi|359480508|ref|XP_003632479.1|PREDICTED: putative uncharacterized protein At4g01020, chloroplastic-like [Vitis vinifera]      XP_003632479    0.0</t>
  </si>
  <si>
    <t>VIT_209s0002g06380</t>
  </si>
  <si>
    <t>polygalacturonase       452     gi|297743417|emb|CBI36284.3|unnamed protein product [Vitis vinifera]    CBI36284        0.0     100     890.182 431     431</t>
  </si>
  <si>
    <t>VIT_218s0001g01180</t>
  </si>
  <si>
    <t>tom1-like protein 2-like        514     gi|225459722|ref|XP_002285894.1|PREDICTED: TOM1-like protein 2-like [Vitis vinifera]    XP_002285894    0.0     77      763.451 514     398</t>
  </si>
  <si>
    <t>VIT_218s0001g05590</t>
  </si>
  <si>
    <t>endonuclease exonuclease phosphatase family expressed   592     gi|147862108|emb|CAN82955.1|hypothetical protein VITISV_005180 [Vitis vinifera] CAN82955        0.0     86      1075.46 627     543</t>
  </si>
  <si>
    <t>VIT_200s0710g00010</t>
  </si>
  <si>
    <t>g protein-coupled receptor-like protein 197     gi|225468981|ref|XP_002262692.1|PREDICTED: lanC-like protein 2 [Vitis vinifera] XP_002262692    1.25078E-112    100     409.838 197     197</t>
  </si>
  <si>
    <t>VIT_201s0011g06550</t>
  </si>
  <si>
    <t>salt overly sensitive 1 861     gi|225424514|ref|XP_002285248.1|PREDICTED: sodium/hydrogen exchanger 7 [Vitis vinifera] &gt;gi|297737560|emb|CBI26761.3| unnamed protein product [Vitis vinifera]  XP_002285248    0.0     96      1693.3</t>
  </si>
  <si>
    <t>VIT_207s0129g00270</t>
  </si>
  <si>
    <t>casein kinase ii alpha subunit  424     gi|225438980|ref|XP_002284333.1|PREDICTED: casein kinase II subunit alpha isoform 1 [Vitis vinifera] &gt;gi|296087330|emb|CBI33704.3| unnamed protein product [Vitis vinifera]     XP_002284333</t>
  </si>
  <si>
    <t>VIT_207s0129g00870</t>
  </si>
  <si>
    <t>probable receptor-like protein kinase at5g24010-like    830     gi|359480651|ref|XP_002278814.2|PREDICTED: probable receptor-like protein kinase At5g24010-like [Vitis vinifera] &gt;gi|147778584|emb|CAN60310.1| hypothetical protein VI</t>
  </si>
  <si>
    <t>VIT_207s0191g00080</t>
  </si>
  <si>
    <t>g protein-coupled receptor-like protein 421     gi|225468981|ref|XP_002262692.1|PREDICTED: lanC-like protein 2 [Vitis vinifera] XP_002262692    0.0     100     871.307 421     421</t>
  </si>
  <si>
    <t>VIT_208s0032g01000</t>
  </si>
  <si>
    <t>unnamed protein product [Vitis vinifera]        92      gi|296089352|emb|CBI39124.3|unnamed protein product [Vitis vinifera]    CBI39124        1.3325E-36      85      156.762 92      79</t>
  </si>
  <si>
    <t>VIT_208s0058g00540</t>
  </si>
  <si>
    <t>receptor-like kinase    838     gi|225439546|ref|XP_002264565.1|PREDICTED: probably inactive leucine-rich repeat receptor-like protein kinase IMK2-like [Vitis vinifera]        XP_002264565    0.0     84      1389.4  838     704</t>
  </si>
  <si>
    <t>VIT_213s0067g02030</t>
  </si>
  <si>
    <t>receptor-like kinase    869     gi|225448572|ref|XP_002277929.1|PREDICTED: probable leucine-rich repeat receptor-like protein kinase IMK3-like isoform 1 [Vitis vinifera]       XP_002277929    0.0     87      1512.66 869     758</t>
  </si>
  <si>
    <t>VIT_214s0066g00910</t>
  </si>
  <si>
    <t>protein 676     gi|296087633|emb|CBI34889.3|unnamed protein product [Vitis vinifera]    CBI34889        0.0     93      1287.71 667     625</t>
  </si>
  <si>
    <t>VIT_217s0000g07530</t>
  </si>
  <si>
    <t>transportin-3-like isoform 1    662     gi|225457174|ref|XP_002283854.1|PREDICTED: transportin-3 [Vitis vinifera] &gt;gi|297733855|emb|CBI15102.3| unnamed protein product [Vitis vinifera]        XP_002283854    0.0     94      1287.3</t>
  </si>
  <si>
    <t>VIT_203s0063g00170</t>
  </si>
  <si>
    <t>transcription factor bhlh95     305     gi|225428845|ref|XP_002282369.1|PREDICTED: transcription factor bHLH95 [Vitis vinifera] &gt;gi|147766738|emb|CAN74162.1| hypothetical protein VITISV_026442 [Vitis vinifera] &gt;gi|297741258|emb|CB</t>
  </si>
  <si>
    <t>VIT_214s0171g00520</t>
  </si>
  <si>
    <t>uncharacterized protein 495     gi|225452200|ref|XP_002266771.1|PREDICTED: uncharacterized protein LOC100243984 [Vitis vinifera] &gt;gi|296090271|emb|CBI40090.3| unnamed protein product [Vitis vinifera] XP_002266771    0.0     100</t>
  </si>
  <si>
    <t>VIT_200s0304g00060</t>
  </si>
  <si>
    <t>tpr repeat-containing thioredoxin ttl1-like     713     gi|359496360|ref|XP_003635218.1|PREDICTED: TPR repeat-containing thioredoxin TTL1-like [Vitis vinifera] XP_003635218    0.0     98      1445.64 710     698</t>
  </si>
  <si>
    <t>VIT_200s0357g00120</t>
  </si>
  <si>
    <t>ethylene insensitive-like protein       484     gi|359496557|ref|XP_002262659.2|PREDICTED: putative ETHYLENE INSENSITIVE 3-like 4 protein-like [Vitis vinifera] XP_002262659    0.0     92      865.144 452     418</t>
  </si>
  <si>
    <t>VIT_200s0494g00010</t>
  </si>
  <si>
    <t>transcription activator 597     gi|359496932|ref|XP_003635376.1|PREDICTED: uncharacterized protein LOC100853530 [Vitis vinifera]        XP_003635376    0.0     85      1026.16 597     512</t>
  </si>
  <si>
    <t>VIT_201s0010g01850</t>
  </si>
  <si>
    <t>regulator of nonsense transcripts-like protein  3729    gi|359473527|ref|XP_002263192.2|PREDICTED: uncharacterized protein LOC100243095 [Vitis vinifera]        XP_002263192    0.0     95      3677.1  1869    1780</t>
  </si>
  <si>
    <t>VIT_202s0012g02250</t>
  </si>
  <si>
    <t>transcription factor hbp-1a     413     gi|225427091|ref|XP_002276625.1|PREDICTED: transcription factor HBP-1a [Vitis vinifera] &gt;gi|297742030|emb|CBI33817.3| unnamed protein product [Vitis vinifera]  XP_002276625    0.0     89</t>
  </si>
  <si>
    <t>VIT_202s0025g00280</t>
  </si>
  <si>
    <t>heat shock protein 81-1 703     gi|225426164|ref|XP_002278894.1|PREDICTED: heat shock protein 83-like isoform 1 [Vitis vinifera]        XP_002278894    0.0     88      1208.36 684     606</t>
  </si>
  <si>
    <t>VIT_202s0025g00360</t>
  </si>
  <si>
    <t>1-aminocyclopropane-1-carboxylate synthase      481     gi|359474171|ref|XP_002278489.2|PREDICTED: 1-aminocyclopropane-1-carboxylate synthase-like [Vitis vinifera] &gt;gi|297742239|emb|CBI34388.3| unnamed protein product [Vitis vinif</t>
  </si>
  <si>
    <t>VIT_202s0025g02680</t>
  </si>
  <si>
    <t>uncharacterized protein loc100258227    179     gi|359473970|ref|XP_002272535.2|PREDICTED: uncharacterized protein LOC100258227 [Vitis vinifera]        XP_002272535    2.24553E-90     91      335.495 179     164</t>
  </si>
  <si>
    <t>VIT_202s0025g04910</t>
  </si>
  <si>
    <t>growth-regulating factor        211     gi|225426686|ref|XP_002281639.1|PREDICTED: uncharacterized protein LOC100261588 isoform 1 [Vitis vinifera]      XP_002281639    6.25388E-122    100     441.039 211     211</t>
  </si>
  <si>
    <t>VIT_202s0033g01260</t>
  </si>
  <si>
    <t>uncharacterized protein loc100256951    193     gi|147797300|emb|CAN78257.1|hypothetical protein VITISV_015144 [Vitis vinifera] CAN78257        4.21126E-87     85      325.094 193     165</t>
  </si>
  <si>
    <t>VIT_203s0063g00150</t>
  </si>
  <si>
    <t>nuclease harbi1-like    454     gi|224056104|ref|XP_002298728.1|predicted protein [Populus trichocarpa] &gt;gi|222845986|gb|EEE83533.1| predicted protein [Populus trichocarpa]    XP_002298728    8.43808E-136    72      489.189 407</t>
  </si>
  <si>
    <t>VIT_203s0180g00010</t>
  </si>
  <si>
    <t>cysteine proteinase     469     gi|225428879|ref|XP_002285299.1|PREDICTED: cysteine proteinase RD21a-like [Vitis vinifera]      XP_002285299    0.0     90      863.218 469     425</t>
  </si>
  <si>
    <t>VIT_204s0008g00915</t>
  </si>
  <si>
    <t>receptor-like protein kinase hsl1-like  170     gi|359475921|ref|XP_003631769.1|PREDICTED: receptor-like protein kinase HSL1-like [Vitis vinifera]      XP_003631769    5.54475E-50     59      201.06  206     122</t>
  </si>
  <si>
    <t>VIT_204s0008g01780</t>
  </si>
  <si>
    <t>something that sticks like isoform a    795     gi|296081706|emb|CBI20711.3|unnamed protein product [Vitis vinifera]    CBI20711        0.0     98      1628.22 795     783</t>
  </si>
  <si>
    <t>VIT_204s0008g06280</t>
  </si>
  <si>
    <t>calcium uptake protein mitochondrial-like       474     gi|359475867|ref|XP_003631765.1|PREDICTED: calcium uptake protein 1, mitochondrial-like [Vitis vinifera] &gt;gi|296082107|emb|CBI21112.3| unnamed protein product [Vitis vinifera</t>
  </si>
  <si>
    <t>VIT_204s0008g06290</t>
  </si>
  <si>
    <t>probable lrr receptor-like serine threonine-protein kinase at4g36180-like       1088    gi|296082108|emb|CBI21113.3|unnamed protein product [Vitis vinifera]    CBI21113        0.0     69      1382.85 1156    800</t>
  </si>
  <si>
    <t>VIT_205s0049g01460</t>
  </si>
  <si>
    <t>tetratricopeptide repeat protein 7b     731     gi|359477750|ref|XP_002285371.2|PREDICTED: tetratricopeptide repeat protein 7B-like [Vitis vinifera]    XP_002285371    0.0     95      1432.54 731     700</t>
  </si>
  <si>
    <t>VIT_206s0004g00080</t>
  </si>
  <si>
    <t>nuclear pore complex protein    473     gi|147843027|emb|CAN83313.1|hypothetical protein VITISV_001463 [Vitis vinifera] CAN83313        8.89505E-103    80      379.407 249     200</t>
  </si>
  <si>
    <t>VIT_206s0009g02740</t>
  </si>
  <si>
    <t>pentatricopeptide repeat-containing protein chloroplastic-like  977     gi|225435852|ref|XP_002265253.1|PREDICTED: pentatricopeptide repeat-containing protein At3g57430, chloroplastic-like [Vitis vinifera]   XP_002265253    0.0</t>
  </si>
  <si>
    <t>VIT_207s0031g00310</t>
  </si>
  <si>
    <t>low quality protein: uncharacterized acetyltransferase at3g50280-like   127     gi|296082392|emb|CBI21397.3|unnamed protein product [Vitis vinifera]    CBI21397        1.93833E-68     100     262.307 123     123</t>
  </si>
  <si>
    <t>VIT_207s0104g00080</t>
  </si>
  <si>
    <t>uncharacterized protein 117     gi|225437000|ref|XP_002277553.1|PREDICTED: uncharacterized protein LOC100245962 [Vitis vinifera] &gt;gi|147772651|emb|CAN62847.1| hypothetical protein VITISV_010151 [Vitis vinifera]      XP_002277553</t>
  </si>
  <si>
    <t>VIT_207s0104g01500</t>
  </si>
  <si>
    <t>uncharacterized protein loc100240848    483     gi|147817763|emb|CAN68941.1|hypothetical protein VITISV_028996 [Vitis vinifera] CAN68941        0.0     99      796.964 392     391</t>
  </si>
  <si>
    <t>VIT_208s0105g00380</t>
  </si>
  <si>
    <t>protein 361     gi|225439422|ref|XP_002264807.1|PREDICTED: protein SRG1-like isoform 2 [Vitis vinifera] XP_002264807    0.0     95      714.531 361     345</t>
  </si>
  <si>
    <t>VIT_209s0002g01350</t>
  </si>
  <si>
    <t>growth-regulating factor 5      363     gi|297743009|emb|CBI35876.3|unnamed protein product [Vitis vinifera]    CBI35876        8.61637E-164    80      581.637 361     290</t>
  </si>
  <si>
    <t>VIT_210s0597g00040</t>
  </si>
  <si>
    <t>pentatricopeptide repeat-containing protein     506     gi|359483464|ref|XP_003632962.1|PREDICTED: pentatricopeptide repeat-containing protein At4g21705, mitochondrial-like [Vitis vinifera]   XP_003632962    0.0     100     1052.7</t>
  </si>
  <si>
    <t>VIT_211s0016g01250</t>
  </si>
  <si>
    <t>growth-regulating factor 5      387     gi|297738575|emb|CBI27820.3|unnamed protein product [Vitis vinifera]    CBI27820        0.0     90      710.294 385     348</t>
  </si>
  <si>
    <t>VIT_211s0052g00130</t>
  </si>
  <si>
    <t>probable inactive purple acid phosphatase 28-like       249     gi|225445931|ref|XP_002263585.1|PREDICTED: probable inactive purple acid phosphatase 28 isoform 1 [Vitis vinifera]      XP_002263585    6.60039E-142    100     508.06</t>
  </si>
  <si>
    <t>VIT_211s0118g00730</t>
  </si>
  <si>
    <t>unnamed protein product [Vitis vinifera]        84      gi|296084569|emb|CBI25590.3|unnamed protein product [Vitis vinifera]    CBI25590        4.06006E-31     85      138.658 84      72</t>
  </si>
  <si>
    <t>VIT_212s0034g01790</t>
  </si>
  <si>
    <t>phosphatidylinositol-4-phosphate 5-kinase       792     gi|225447998|ref|XP_002270419.1|PREDICTED: phosphatidylinositol-4-phosphate 5-kinase 8-like [Vitis vinifera]    XP_002270419    0.0     99      1613.59 792     789</t>
  </si>
  <si>
    <t>VIT_212s0035g00860</t>
  </si>
  <si>
    <t>ubiquitin carboxyl-terminal hydrolase-like protein      258     gi|225448140|ref|XP_002263729.1|PREDICTED: uncharacterized protein LOC100268137 [Vitis vinifera]        XP_002263729    1.16415E-153    100     546.969 258     258</t>
  </si>
  <si>
    <t>VIT_212s0035g02190</t>
  </si>
  <si>
    <t>mlo-like protein        473     gi|297739423|emb|CBI29605.3|unnamed protein product [Vitis vinifera]    CBI29605        0.0     86      810.061 469     404</t>
  </si>
  <si>
    <t>VIT_213s0019g04200</t>
  </si>
  <si>
    <t>protein 374     gi|225449066|ref|XP_002275108.1|PREDICTED: patatin group A-3-like [Vitis vinifera]      XP_002275108    0.0     88      667.152 369     327</t>
  </si>
  <si>
    <t>VIT_213s0064g00920</t>
  </si>
  <si>
    <t>zinc finger ccch domain-containing protein 30-like      740     gi|359487288|ref|XP_002279202.2|PREDICTED: zinc finger CCCH domain-containing protein 30 [Vitis vinifera]       XP_002279202    0.0     89      1285.4  740     659</t>
  </si>
  <si>
    <t>VIT_214s0006g02670</t>
  </si>
  <si>
    <t>chloroplastic group iia intron splicing facilitator chloroplastic-like  828     gi|225452088|ref|XP_002280704.1|PREDICTED: chloroplastic group IIA intron splicing facilitator CRS1, chloroplastic-like [Vitis vinifera]        XP_002</t>
  </si>
  <si>
    <t>VIT_214s0066g00240</t>
  </si>
  <si>
    <t>gdsl esterase lipase at5g14450-like     574     gi|296087581|emb|CBI34837.3|unnamed protein product [Vitis vinifera]    CBI34837        0.0     100     771.155 368     368</t>
  </si>
  <si>
    <t>VIT_214s0081g00560</t>
  </si>
  <si>
    <t>wrky transcription      365     gi|225463956|ref|XP_002270614.1|PREDICTED: probable WRKY transcription factor 74-like [Vitis vinifera]  XP_002270614    0.0     90      660.603 362     327</t>
  </si>
  <si>
    <t>VIT_215s0046g02220</t>
  </si>
  <si>
    <t>1-aminocyclopropane-1-carboxylate synthase      377     gi|359489806|ref|XP_002276774.2|PREDICTED: 1-aminocyclopropane-1-carboxylate synthase 1-like [Vitis vinifera]   XP_002276774    0.0     97      754.977 377     366</t>
  </si>
  <si>
    <t>VIT_215s0048g01740</t>
  </si>
  <si>
    <t>growth-regulating factor        467     gi|147781806|emb|CAN65448.1|hypothetical protein VITISV_011426 [Vitis vinifera] CAN65448        0.0     85      715.687 420     358</t>
  </si>
  <si>
    <t>VIT_216s0039g01450</t>
  </si>
  <si>
    <t>growth-regulating factor 1      332     gi|297737265|emb|CBI26466.3|unnamed protein product [Vitis vinifera]    CBI26466        1.46971E-135    78      487.649 313     245</t>
  </si>
  <si>
    <t>VIT_216s0098g00290</t>
  </si>
  <si>
    <t>glutamate synthase 1    1744    gi|359490794|ref|XP_002267865.2|PREDICTED: glutamate synthase 1 [NADH], chloroplastic-like [Vitis vinifera] &gt;gi|302144040|emb|CBI23145.3| unnamed protein product [Vitis vinifera]      XP_002267865</t>
  </si>
  <si>
    <t>VIT_216s0098g01080</t>
  </si>
  <si>
    <t>protein 456     gi|359490734|ref|XP_002271355.2|PREDICTED: uncharacterized protein LOC100250422 [Vitis vinifera]        XP_002271355    0.0     91      850.507 453     415</t>
  </si>
  <si>
    <t>VIT_217s0000g04440</t>
  </si>
  <si>
    <t>g patch domain-containing protein 1     997     gi|225455802|ref|XP_002271556.1|PREDICTED: G patch domain-containing protein 1-like [Vitis vinifera]    XP_002271556    0.0     97      1797.71 905     880</t>
  </si>
  <si>
    <t>VIT_217s0000g10090</t>
  </si>
  <si>
    <t>adenine guanine permease azg2-like      528     gi|225456771|ref|XP_002274703.1|PREDICTED: adenine/guanine permease AZG2-like [Vitis vinifera]  XP_002274703    0.0     90      957.977 528     479</t>
  </si>
  <si>
    <t>VIT_218s0001g08650</t>
  </si>
  <si>
    <t>uncharacterized protein loc100260890    604     gi|359492530|ref|XP_002283504.2|PREDICTED: uncharacterized protein LOC100260890 [Vitis vinifera]        XP_002283504    0.0     92      1135.94 604     556</t>
  </si>
  <si>
    <t>VIT_218s0001g13680</t>
  </si>
  <si>
    <t>histone h3      136     gi|413953368|gb|AFW86017.1|histone H3 [Zea mays]        AFW86017        1.18921E-72     100     276.559 136     136</t>
  </si>
  <si>
    <t>VIT_219s0014g04750</t>
  </si>
  <si>
    <t>beta-glucosidase 25-like        504     gi|302143176|emb|CBI20471.3|unnamed protein product [Vitis vinifera]    CBI20471        0.0     100     1044.65 504     504</t>
  </si>
  <si>
    <t>VIT_219s0015g00170</t>
  </si>
  <si>
    <t>zinc ion binding protein        262     gi|225461874|ref|XP_002264382.1|PREDICTED: DNA damage response protein WSS1 [Vitis vinifera] &gt;gi|296089891|emb|CBI39710.3| unnamed protein product [Vitis vinifera]     XP_002264382    5.9453</t>
  </si>
  <si>
    <t>VIT_219s0015g00450</t>
  </si>
  <si>
    <t>rna recognition motif-containing protein        661     gi|296089912|emb|CBI39731.3|unnamed protein product [Vitis vinifera]    CBI39731        8.26409E-95     64      353.599 308     198</t>
  </si>
  <si>
    <t>VIT_219s0015g00920</t>
  </si>
  <si>
    <t>rna recognition motif-containing protein        348     gi|225461983|ref|XP_002271592.1|PREDICTED: heterogeneous nuclear ribonucleoprotein 27C [Vitis vinifera] &gt;gi|147768836|emb|CAN78130.1| hypothetical protein VITISV_036088 [Viti</t>
  </si>
  <si>
    <t>VIT_219s0085g01150</t>
  </si>
  <si>
    <t>nadp-specific isocitrate        416     gi|225462342|ref|XP_002268982.1|PREDICTED: isocitrate dehydrogenase [NADP] [Vitis vinifera] &gt;gi|297736086|emb|CBI24124.3| unnamed protein product [Vitis vinifera]      XP_002268982    0.0</t>
  </si>
  <si>
    <t>VIT_201s0011g05330</t>
  </si>
  <si>
    <t>clathrin assembly protein       514     gi|359472842|ref|XP_002284689.2|PREDICTED: putative clathrin assembly protein At2g01600-like isoform 1 [Vitis vinifera] &gt;gi|297737667|emb|CBI26868.3| unnamed protein product [Vitis vinifera]</t>
  </si>
  <si>
    <t>VIT_203s0017g01340</t>
  </si>
  <si>
    <t>rna binding     724     gi|225462858|ref|XP_002270102.1|PREDICTED: uncharacterized protein LOC100266805 [Vitis vinifera]        XP_002270102    0.0     85      1186.4  710     610</t>
  </si>
  <si>
    <t>VIT_205s0020g04950</t>
  </si>
  <si>
    <t>cwf19-like protein 2-like       581     gi|359477390|ref|XP_002280477.2|PREDICTED: CWF19-like protein 2-like [Vitis vinifera] &gt;gi|297737179|emb|CBI26380.3| unnamed protein product [Vitis vinifera]    XP_002280477    0.0     100</t>
  </si>
  <si>
    <t>VIT_205s0029g00300</t>
  </si>
  <si>
    <t>dna repair protein rad50        276     gi|359477881|ref|XP_002266665.2|PREDICTED: LOW QUALITY PROTEIN: DNA repair protein RAD50-like [Vitis vinifera]  XP_002266665    3.44237E-138    100     495.738 233     233</t>
  </si>
  <si>
    <t>VIT_207s0005g03860</t>
  </si>
  <si>
    <t>uncharacterized protein loc100256578    1166    gi|297744184|emb|CBI37154.3|unnamed protein product [Vitis vinifera]    CBI37154        0.0     69      994.956 811     566</t>
  </si>
  <si>
    <t>VIT_207s0005g03870</t>
  </si>
  <si>
    <t>uncharacterized protein loc100264327    1136    gi|297744185|emb|CBI37155.3|unnamed protein product [Vitis vinifera]    CBI37155        0.0     96      1388.25 703     680</t>
  </si>
  <si>
    <t>VIT_207s0191g00220</t>
  </si>
  <si>
    <t>uncharacterized protein loc100251922    214     gi|225469792|ref|XP_002262747.1|PREDICTED: uncharacterized protein LOC100251922 [Vitis vinifera] &gt;gi|297741838|emb|CBI33151.3| unnamed protein product [Vitis vinifera] XP_002262747</t>
  </si>
  <si>
    <t>VIT_209s0002g07520</t>
  </si>
  <si>
    <t>formamidopyrimidine-dna glycosylase     410     gi|225442888|ref|XP_002263635.1|PREDICTED: formamidopyrimidine-DNA glycosylase-like [Vitis vinifera]    XP_002263635    3.33704E-158    85      563.148 326     278</t>
  </si>
  <si>
    <t>VIT_210s0003g05124</t>
  </si>
  <si>
    <t>heat shock protein 70 partial   77      gi|147770759|emb|CAN69018.1|hypothetical protein VITISV_006851 [Vitis vinifera] CAN69018        9.57652E-18     80      93.9745 61      49</t>
  </si>
  <si>
    <t>VIT_214s0030g01710</t>
  </si>
  <si>
    <t>uncharacterized protein 153     gi|298204898|emb|CBI34205.3|unnamed protein product [Vitis vinifera]    CBI34205        1.09947E-84     100     316.235 153     153</t>
  </si>
  <si>
    <t>VIT_214s0219g00230</t>
  </si>
  <si>
    <t>pectate partial 403     gi|225452244|ref|XP_002268976.1|PREDICTED: probable pectate lyase 22 [Vitis vinifera]   XP_002268976    0.0     86      712.22  403     350</t>
  </si>
  <si>
    <t>VIT_200s0252g00060</t>
  </si>
  <si>
    <t>dnaj heat shock n-terminal domain-containing protein    1564    gi|296087054|emb|CBI33381.3|unnamed protein product [Vitis vinifera]    CBI33381        0.0     95      3087.36 1564    1499</t>
  </si>
  <si>
    <t>VIT_200s0349g00020</t>
  </si>
  <si>
    <t>plac8 domain-containing protein 286     gi|359496529|ref|XP_002272810.2|PREDICTED: protein MID1-COMPLEMENTING ACTIVITY 1-like [Vitis vinifera]  XP_002272810    7.17672E-151    95      538.11  276     263</t>
  </si>
  <si>
    <t>VIT_201s0011g02950</t>
  </si>
  <si>
    <t>transmembrane fragile-x-f-associated protein    466     gi|225423871|ref|XP_002281391.1|PREDICTED: uncharacterized protein LOC100249082 isoform 2 [Vitis vinifera]      XP_002281391    0.0     91      866.3   466     425</t>
  </si>
  <si>
    <t>VIT_201s0026g02420</t>
  </si>
  <si>
    <t>60s ribosomal protein   887     gi|296086369|emb|CBI31958.3|unnamed protein product [Vitis vinifera]    CBI31958        0.0     93      1693.71 887     829</t>
  </si>
  <si>
    <t>VIT_202s0012g00240</t>
  </si>
  <si>
    <t>pleckstrin homology domain-containing protein   549     gi|297742188|emb|CBI33975.3|unnamed protein product [Vitis vinifera]    CBI33975        0.0     95      1080.86 559     533</t>
  </si>
  <si>
    <t>VIT_202s0012g01900</t>
  </si>
  <si>
    <t>uncharacterized protein chloroplastic-like      292     gi|359474542|ref|XP_002278389.2|PREDICTED: uncharacterized protein At1g32220, chloroplastic-like [Vitis vinifera] &gt;gi|297742054|emb|CBI33841.3| unnamed protein product [Vitis</t>
  </si>
  <si>
    <t>VIT_202s0025g04060</t>
  </si>
  <si>
    <t>ara4-interacting protein        184     gi|225426844|ref|XP_002283375.1|PREDICTED: uncharacterized protein LOC100256474 [Vitis vinifera] &gt;gi|297742568|emb|CBI34717.3| unnamed protein product [Vitis vinifera] XP_002283375    3.7653</t>
  </si>
  <si>
    <t>VIT_202s0025g04840</t>
  </si>
  <si>
    <t>nudix hydrolase chloroplastic-like      275     gi|225426698|ref|XP_002281806.1|PREDICTED: nudix hydrolase 14, chloroplastic [Vitis vinifera] &gt;gi|147766435|emb|CAN76052.1| hypothetical protein VITISV_016365 [Vitis vinifera] XP_002</t>
  </si>
  <si>
    <t>VIT_203s0017g00610</t>
  </si>
  <si>
    <t>disease resistance rpp13-like protein 4-like    629     gi|296087434|emb|CBI34023.3|unnamed protein product [Vitis vinifera]    CBI34023        0.0     92      1175.23 629     583</t>
  </si>
  <si>
    <t>VIT_203s0017g01380</t>
  </si>
  <si>
    <t>disease resistance rpp13-like protein 4-like    761     gi|359475749|ref|XP_002269771.2|PREDICTED: putative disease resistance protein At3g14460-like [Vitis vinifera]  XP_002269771    0.0     89      1242.25 714     638</t>
  </si>
  <si>
    <t>VIT_203s0017g02150</t>
  </si>
  <si>
    <t>wd-repeat protein 2     163     gi|147858739|emb|CAN78873.1|hypothetical protein VITISV_021727 [Vitis vinifera] CAN78873        1.07443E-49     88      200.29  112     99</t>
  </si>
  <si>
    <t>VIT_203s0063g02510</t>
  </si>
  <si>
    <t>protein kinase family protein   394     gi|359475174|ref|XP_003631609.1|PREDICTED: probable receptor-like serine/threonine-protein kinase At4g34500-like [Vitis vinifera]       XP_003631609    1.55542E-161    79      574.318 375</t>
  </si>
  <si>
    <t>VIT_204s0008g03960</t>
  </si>
  <si>
    <t>protein 2158    gi|296081899|emb|CBI20904.3|unnamed protein product [Vitis vinifera]    CBI20904        0.0     93      4126.63 2158    2025</t>
  </si>
  <si>
    <t>VIT_204s0008g04500</t>
  </si>
  <si>
    <t>uncharacterized protein 105     gi|225430125|ref|XP_002282007.1|PREDICTED: uncharacterized protein LOC100268084 [Vitis vinifera] &gt;gi|296081947|emb|CBI20952.3| unnamed protein product [Vitis vinifera] XP_002282007    3.82376E-25</t>
  </si>
  <si>
    <t>VIT_204s0008g04510</t>
  </si>
  <si>
    <t>potassium channel       492     gi|359476400|ref|XP_003631831.1|PREDICTED: potassium channel KAT3-like [Vitis vinifera] &gt;gi|296081948|emb|CBI20953.3| unnamed protein product [Vitis vinifera]  XP_003631831    0.0     97      999.57</t>
  </si>
  <si>
    <t>VIT_204s0023g02340</t>
  </si>
  <si>
    <t>tm-1 protein    756     gi|297735101|emb|CBI17463.3|unnamed protein product [Vitis vinifera]    CBI17463        0.0     88      1348.95 756     671</t>
  </si>
  <si>
    <t>VIT_205s0020g00170</t>
  </si>
  <si>
    <t>nuclear export mediator factor nemf-like        505     gi|297736754|emb|CBI25955.3|unnamed protein product [Vitis vinifera]    CBI25955        0.0     95      993.416 504     482</t>
  </si>
  <si>
    <t>VIT_205s0020g04420</t>
  </si>
  <si>
    <t>calmodulin-like protein 149     gi|225432844|ref|XP_002283755.1|PREDICTED: calmodulin-like protein 11 isoform 1 [Vitis vinifera] &gt;gi|147815960|emb|CAN70418.1| hypothetical protein VITISV_013814 [Vitis vinifera] &gt;gi|297737131|emb|C</t>
  </si>
  <si>
    <t>VIT_206s0004g03600</t>
  </si>
  <si>
    <t>dna repair protein rad51-like 2 371     gi|297746183|emb|CBI16239.3|unnamed protein product [Vitis vinifera]    CBI16239        0.0     95      721.465 371     355</t>
  </si>
  <si>
    <t>VIT_206s0004g04080</t>
  </si>
  <si>
    <t>gtp cyclohydrolase ii   519     gi|225435086|ref|XP_002281446.1|PREDICTED: riboflavin biosynthesis protein ribBA, chloroplastic [Vitis vinifera] &gt;gi|297746140|emb|CBI16196.3| unnamed protein product [Vitis vinifera] XP_002281446</t>
  </si>
  <si>
    <t>VIT_206s0004g07570</t>
  </si>
  <si>
    <t>e3 ubiquitin-protein ligase listerin-like       1110    gi|359478506|ref|XP_003632124.1|PREDICTED: LOW QUALITY PROTEIN: E3 ubiquitin-protein ligase listerin-like [Vitis vinifera]      XP_003632124    0.0     97      2198.32 1110</t>
  </si>
  <si>
    <t>VIT_206s0009g01080</t>
  </si>
  <si>
    <t>vitamin-b12 independent methionine 5-methyltetrahydropteroyltriglutamate-homocysteine   804     gi|296084004|emb|CBI24392.3|unnamed protein product [Vitis vinifera]    CBI24392        0.0     98      1563.51 766     754</t>
  </si>
  <si>
    <t>VIT_206s0009g03150</t>
  </si>
  <si>
    <t>calcium-dependent protein kinase 17-like        534     gi|359479312|ref|XP_002276630.2|PREDICTED: calcium-dependent protein kinase 17-like [Vitis vinifera]    XP_002276630    0.0     92      1022.31 534     495</t>
  </si>
  <si>
    <t>VIT_207s0005g02300</t>
  </si>
  <si>
    <t>nucleic acid binding    652     gi|359479976|ref|XP_002273252.2|PREDICTED: uncharacterized protein LOC100253767 [Vitis vinifera]        XP_002273252    0.0     93      1246.11 652     611</t>
  </si>
  <si>
    <t>VIT_207s0005g02460</t>
  </si>
  <si>
    <t>hypothetical protein VITISV_029179 [Vitis vinifera]     140     gi|147767557|emb|CAN75642.1|hypothetical protein VITISV_029179 [Vitis vinifera] CAN75642        1.6723E-44      81      182.956 107     87</t>
  </si>
  <si>
    <t>VIT_208s0007g04630</t>
  </si>
  <si>
    <t>low quality protein: heat repeat-containing protein 7a homolog  1921    gi|297739996|emb|CBI30178.3|unnamed protein product [Vitis vinifera]    CBI30178        0.0     94      3176.34 1680    1580</t>
  </si>
  <si>
    <t>VIT_208s0007g06370</t>
  </si>
  <si>
    <t>swr1 complex snf2 family dna-dependent atpase   2049    gi|297739847|emb|CBI30029.3|unnamed protein product [Vitis vinifera]    CBI30029        0.0     72      2810.79 2062    1505</t>
  </si>
  <si>
    <t>VIT_208s0007g07050</t>
  </si>
  <si>
    <t>uncharacterized protein 165     gi|225441545|ref|XP_002281080.1|PREDICTED: uncharacterized protein LOC100260585 [Vitis vinifera] &gt;gi|297739791|emb|CBI29973.3| unnamed protein product [Vitis vinifera] XP_002281080    5.5515E-80</t>
  </si>
  <si>
    <t>VIT_208s0040g00390</t>
  </si>
  <si>
    <t>magnesium-protoporphyrin ix monomethyl ester    331     gi|225440242|ref|XP_002283892.1|PREDICTED: magnesium-protoporphyrin IX monomethyl ester [oxidative] cyclase, chloroplastic [Vitis vinifera] &gt;gi|147844779|emb|CAN79041.1| hypo</t>
  </si>
  <si>
    <t>VIT_208s0056g01520</t>
  </si>
  <si>
    <t>protein 393     gi|225439217|ref|XP_002270685.1|PREDICTED: xylosyltransferase 1-like [Vitis vinifera]   XP_002270685    0.0     96      725.317 363     349</t>
  </si>
  <si>
    <t>VIT_209s0018g01140</t>
  </si>
  <si>
    <t>protein 370     gi|225443196|ref|XP_002268545.1|PREDICTED: probable protein phosphatase 2C 58 [Vitis vinifera]  XP_002268545    0.0     95      730.324 370     354</t>
  </si>
  <si>
    <t>VIT_210s0071g01010</t>
  </si>
  <si>
    <t>uncharacterized protein 345     gi|225463793|ref|XP_002268157.1|PREDICTED: uncharacterized protein LOC100250766 [Vitis vinifera] &gt;gi|297742717|emb|CBI35351.3| unnamed protein product [Vitis vinifera] XP_002268157    2.45379E-144</t>
  </si>
  <si>
    <t>VIT_211s0016g03120</t>
  </si>
  <si>
    <t>rrna methylase family protein   465     gi|225445088|ref|XP_002280407.1|PREDICTED: uncharacterized protein LOC100242436 [Vitis vinifera]        XP_002280407    0.0     97      913.679 465     454</t>
  </si>
  <si>
    <t>VIT_211s0016g04200</t>
  </si>
  <si>
    <t>serinc-domain containing serine and sphingolipid biosynthesis protein   397     gi|297738854|emb|CBI28099.3|unnamed protein product [Vitis vinifera]    CBI28099        0.0     96      793.497 397     384</t>
  </si>
  <si>
    <t>VIT_211s0037g00150</t>
  </si>
  <si>
    <t>transcription factor    499     gi|225445873|ref|XP_002276194.1|PREDICTED: probable WRKY transcription factor 32 [Vitis vinifera] &gt;gi|297743641|emb|CBI36524.3| unnamed protein product [Vitis vinifera]        XP_002276194    0.0</t>
  </si>
  <si>
    <t>VIT_211s0052g00510</t>
  </si>
  <si>
    <t>ribosomal rna processing protein        547     gi|359485114|ref|XP_002267225.2|PREDICTED: uncharacterized protein LOC100247924 [Vitis vinifera]        XP_002267225    0.0     78      842.803 547     432</t>
  </si>
  <si>
    <t>VIT_212s0028g01140</t>
  </si>
  <si>
    <t>pentatricopeptide repeat-containing protein     548     gi|225446761|ref|XP_002278350.1|PREDICTED: pentatricopeptide repeat-containing protein At3g59040 [Vitis vinifera] &gt;gi|302143502|emb|CBI22063.3| unnamed protein product [Vitis</t>
  </si>
  <si>
    <t>VIT_212s0028g03570</t>
  </si>
  <si>
    <t>protein spa1-related 3-like     540     gi|359485383|ref|XP_002274192.2|PREDICTED: protein SPA1-RELATED 3 [Vitis vinifera]      XP_002274192    0.0     97      1083.17 539     523</t>
  </si>
  <si>
    <t>VIT_212s0035g00570</t>
  </si>
  <si>
    <t>cytochrome p450 82c4    484     gi|225448182|ref|XP_002264790.1|PREDICTED: cytochrome P450 82C4 [Vitis vinifera]        XP_002264790    0.0     100     998.808 484     484</t>
  </si>
  <si>
    <t>VIT_212s0059g00300</t>
  </si>
  <si>
    <t>transcription initiation factor tfiid subunit d5        543     gi|225446952|ref|XP_002264290.1|PREDICTED: transcription initiation factor TFIID subunit 6 [Vitis vinifera] &gt;gi|297739126|emb|CBI28777.3| unnamed protein product [Vit</t>
  </si>
  <si>
    <t>VIT_212s0059g01220</t>
  </si>
  <si>
    <t>pyrophosphate--fructose 6-phosphate 1-phosphotransferase subunit beta-like      563     gi|225447117|ref|XP_002271059.1|PREDICTED: pyrophosphate--fructose 6-phosphate 1-phosphotransferase subunit beta [Vitis vinifera] &gt;gi|29773920</t>
  </si>
  <si>
    <t>VIT_213s0019g03330</t>
  </si>
  <si>
    <t>adenylosuccinate lyase  553     gi|359486726|ref|XP_002276177.2|PREDICTED: adenylosuccinate lyase-like [Vitis vinifera] &gt;gi|296086100|emb|CBI31541.3| unnamed protein product [Vitis vinifera]  XP_002276177    0.0     100     1153.6</t>
  </si>
  <si>
    <t>VIT_213s0064g01350</t>
  </si>
  <si>
    <t>tetratricopeptide repeat -containing protein    988     gi|297736213|emb|CBI24851.3|unnamed protein product [Vitis vinifera]    CBI24851        0.0     98      1966.04 966     947</t>
  </si>
  <si>
    <t>VIT_213s0067g01180</t>
  </si>
  <si>
    <t>protein 475     gi|225448469|ref|XP_002269697.1|PREDICTED: uncharacterized protein LOC100243314 [Vitis vinifera]        XP_002269697    0.0     90      882.863 475     428</t>
  </si>
  <si>
    <t>VIT_215s0021g01300</t>
  </si>
  <si>
    <t>pentatricopeptide repeat-containing protein     527     gi|225453344|ref|XP_002270492.1|PREDICTED: pentatricopeptide repeat-containing protein At1g02150 [Vitis vinifera]       XP_002270492    0.0     98      1073.15 527     517</t>
  </si>
  <si>
    <t>VIT_215s0024g00240</t>
  </si>
  <si>
    <t>vacuolar protein sorting-associated     2161    gi|359489037|ref|XP_002275536.2|PREDICTED: uncharacterized protein LOC100245550 [Vitis vinifera]        XP_002275536    0.0     99      4174.39 2043    2025</t>
  </si>
  <si>
    <t>VIT_215s0046g02550</t>
  </si>
  <si>
    <t>gibberellin 20- 328     gi|225454236|ref|XP_002274751.1|PREDICTED: gibberellin 20 oxidase 1-B [Vitis vinifera] &gt;gi|147834194|emb|CAN75307.1| hypothetical protein VITISV_040404 [Vitis vinifera] &gt;gi|297745296|emb|CBI40376.3| unnamed</t>
  </si>
  <si>
    <t>VIT_216s0013g01066</t>
  </si>
  <si>
    <t>cytochrome f    97      gi|359490127|ref|XP_003634037.1|PREDICTED: LOW QUALITY PROTEIN: apocytochrome f-like [Vitis vinifera]   XP_003634037    5.36838E-42     100     174.481 87      87</t>
  </si>
  <si>
    <t>VIT_216s0022g00530</t>
  </si>
  <si>
    <t>serinc-domain containing serine and sphingolipid biosynthesis protein   144     gi|359490291|ref|XP_003634060.1|PREDICTED: LOW QUALITY PROTEIN: probable serine incorporator-like [Vitis vinifera]      XP_003634060    8.2289E-73</t>
  </si>
  <si>
    <t>VIT_216s0022g02350</t>
  </si>
  <si>
    <t>uncharacterized protein 256     gi|225455663|ref|XP_002263260.1|PREDICTED: uncharacterized protein LOC100245789 [Vitis vinifera] &gt;gi|296084078|emb|CBI24466.3| unnamed protein product [Vitis vinifera] XP_002263260    4.55446E-138</t>
  </si>
  <si>
    <t>VIT_216s0050g00640</t>
  </si>
  <si>
    <t>gibberellin 20- 327     gi|359490626|ref|XP_002271841.2|PREDICTED: gibberellin 20 oxidase 1-B-like [Vitis vinifera] &gt;gi|302143842|emb|CBI22703.3| unnamed protein product [Vitis vinifera]      XP_002271841    3.71922E-179    94</t>
  </si>
  <si>
    <t>VIT_216s0098g01290</t>
  </si>
  <si>
    <t>major facilitator protein       460     gi|225455290|ref|XP_002274807.1|PREDICTED: major facilitator superfamily domain-containing protein 5 [Vitis vinifera] &gt;gi|302143948|emb|CBI23053.3| unnamed protein product [Vitis vinifera]</t>
  </si>
  <si>
    <t>VIT_217s0000g00580</t>
  </si>
  <si>
    <t>calmodulin      149     gi|225462902|ref|XP_002263538.1|PREDICTED: calmodulin isoform 2 [Vitis vinifera] &gt;gi|147783668|emb|CAN72522.1| hypothetical protein VITISV_019208 [Vitis vinifera] &gt;gi|296088807|emb|CBI38257.3| unnamed prote</t>
  </si>
  <si>
    <t>VIT_217s0000g03860</t>
  </si>
  <si>
    <t>dna rna-binding protein kin17   391     gi|225455904|ref|XP_002275968.1|PREDICTED: DNA/RNA-binding protein KIN17 [Vitis vinifera]       XP_002275968    0.0     91      732.25  391     359</t>
  </si>
  <si>
    <t>VIT_217s0000g06570</t>
  </si>
  <si>
    <t>timing of cab expression 1      553     gi|359491315|ref|XP_002281757.2|PREDICTED: two-component response regulator-like APRR1-like [Vitis vinifera]    XP_002281757    0.0     95      1093.18 556     529</t>
  </si>
  <si>
    <t>VIT_217s0000g07520</t>
  </si>
  <si>
    <t>serine threonine-protein kinase 2 19-like       452     gi|225457176|ref|XP_002280523.1|PREDICTED: serine/threonine-protein kinase AtPK2/AtPK19-like [Vitis vinifera]   XP_002280523    0.0     90      828.165 452     407</t>
  </si>
  <si>
    <t>VIT_217s0000g08880</t>
  </si>
  <si>
    <t>jmjc domain-containing protein 4-like   493     gi|225456953|ref|XP_002278337.1|PREDICTED: jmjC domain-containing protein 4-like [Vitis vinifera]       XP_002278337    0.0     97      1002.66 493     480</t>
  </si>
  <si>
    <t>VIT_218s0001g00960</t>
  </si>
  <si>
    <t>rna pseudourine synthase 2      343     gi|359492029|ref|XP_003634352.1|PREDICTED: RNA pseudourine synthase 2, chloroplastic-like [Vitis vinifera] &gt;gi|302141717|emb|CBI18920.3| unnamed protein product [Vitis vinifera]       XP_003</t>
  </si>
  <si>
    <t>VIT_218s0001g01090</t>
  </si>
  <si>
    <t>protein 257     gi|302141727|emb|CBI18930.3|unnamed protein product [Vitis vinifera]    CBI18930        3.07076E-88     67      329.717 257     174</t>
  </si>
  <si>
    <t>VIT_218s0001g01680</t>
  </si>
  <si>
    <t>atp binding     701     gi|302141759|emb|CBI18962.3|unnamed protein product [Vitis vinifera]    CBI18962        0.0     88      1242.64 701     621</t>
  </si>
  <si>
    <t>VIT_218s0001g14230</t>
  </si>
  <si>
    <t>hexokinase- chloroplastic-like  403     gi|225457987|ref|XP_002275922.1|PREDICTED: hexokinase-2, chloroplastic [Vitis vinifera] &gt;gi|391357945|gb|AFM43630.1| hexokinase 3 [Vitis vinifera]      XP_002275922    0.0     93      723.00</t>
  </si>
  <si>
    <t>VIT_218s0041g00600</t>
  </si>
  <si>
    <t>probable peptide nitrate transporter at1g22540-like     443     gi|147800419|emb|CAN66299.1|hypothetical protein VITISV_013344 [Vitis vinifera] CAN66299        0.0     91      828.55  443     405</t>
  </si>
  <si>
    <t>VIT_218s0041g00630</t>
  </si>
  <si>
    <t>probable peptide nitrate transporter at1g22540-like     443     gi|296089506|emb|CBI39325.3|unnamed protein product [Vitis vinifera]    CBI39325        0.0     91      821.231 443     405</t>
  </si>
  <si>
    <t>VIT_218s0041g01770</t>
  </si>
  <si>
    <t>tmv resistance protein n-like   229     gi|296089436|emb|CBI39255.3|unnamed protein product [Vitis vinifera]    CBI39255        6.54554E-106    85      387.882 229     195</t>
  </si>
  <si>
    <t>VIT_218s0041g02120</t>
  </si>
  <si>
    <t>tmv resistance protein n-like   1351    gi|147834354|emb|CAN69843.1|hypothetical protein VITISV_019700 [Vitis vinifera] CAN69843        0.0     88      2309.64 1352    1195</t>
  </si>
  <si>
    <t>VIT_218s0117g00150</t>
  </si>
  <si>
    <t>rna recognition motif-containing protein        348     gi|296081021|emb|CBI18525.3|unnamed protein product [Vitis vinifera]    CBI18525        2.05791E-111    88      407.527 232     206</t>
  </si>
  <si>
    <t>VIT_218s0122g01160</t>
  </si>
  <si>
    <t>12-oxophytodienoate reductase 1 374     gi|359491845|ref|XP_002272677.2|PREDICTED: 12-oxophytodienoate reductase 2-like [Vitis vinifera]        XP_002272677    0.0     100     783.482 374     374</t>
  </si>
  <si>
    <t>VIT_218s0122g01170</t>
  </si>
  <si>
    <t>12-oxophytodienoate reductase 1 374     gi|225457568|ref|XP_002272489.1|PREDICTED: 12-oxophytodienoate reductase 2-like isoform 1 [Vitis vinifera]      XP_002272489    0.0     100     780.015 374     374</t>
  </si>
  <si>
    <t>VIT_219s0014g02100</t>
  </si>
  <si>
    <t>e3 sumo-protein ligase mms21-like       222     gi|359493638|ref|XP_002282690.2|PREDICTED: E3 SUMO-protein ligase MMS21-like [Vitis vinifera]   XP_002282690    2.25282E-116    100     422.55  202     202</t>
  </si>
  <si>
    <t>VIT_219s0014g02340</t>
  </si>
  <si>
    <t>protein phosphatase     283     gi|225461504|ref|XP_002285109.1|PREDICTED: probable protein phosphatase 2C 39 [Vitis vinifera] &gt;gi|302142975|emb|CBI20270.3| unnamed protein product [Vitis vinifera]   XP_002285109    5.01564E-164</t>
  </si>
  <si>
    <t>VIT_219s0027g00280</t>
  </si>
  <si>
    <t>leucine-rich repeat-containing protein  75      gi|296082799|emb|CBI21804.3|unnamed protein product [Vitis vinifera]    CBI21804        1.16202E-35     100     153.68  75      75</t>
  </si>
  <si>
    <t>VIT_219s0027g01690</t>
  </si>
  <si>
    <t>VIT_219s0090g01310</t>
  </si>
  <si>
    <t>transcription initiation factor tfiid subunit d5        304     gi|225460839|ref|XP_002276969.1|PREDICTED: transcription initiation factor TFIID subunit 6-like [Vitis vinifera]        XP_002276969    5.57872E-174    99      615.15</t>
  </si>
  <si>
    <t>VIT_201s0146g00490</t>
  </si>
  <si>
    <t>pentatricopeptide repeat-containing protein     828     gi|147819178|emb|CAN71462.1|hypothetical protein VITISV_018656 [Vitis vinifera] CAN71462        0.0     92      1543.48 815     753</t>
  </si>
  <si>
    <t>VIT_204s0008g03760</t>
  </si>
  <si>
    <t>tetraspanin family protein      196     gi|225430009|ref|XP_002281518.1|PREDICTED: uncharacterized protein LOC100266206 [Vitis vinifera]        XP_002281518    4.54518E-110    100     401.364 196     196</t>
  </si>
  <si>
    <t>VIT_205s0077g00480</t>
  </si>
  <si>
    <t>triacylglycerol lipase  654     gi|147838712|emb|CAN67316.1|hypothetical protein VITISV_019718 [Vitis vinifera] CAN67316        0.0     84      848.581 510     433</t>
  </si>
  <si>
    <t>VIT_206s0004g05890</t>
  </si>
  <si>
    <t>neutral ceramidase-like 786     gi|359478575|ref|XP_002279962.2|PREDICTED: neutral ceramidase-like [Vitis vinifera]     XP_002279962    0.0     96      1512.28 758     734</t>
  </si>
  <si>
    <t>VIT_208s0032g00740</t>
  </si>
  <si>
    <t>pentatricopeptide repeat-containing protein     487     gi|225439325|ref|XP_002267596.1|PREDICTED: pentatricopeptide repeat-containing protein At5g06540-like [Vitis vinifera]  XP_002267596    0.0     100     1020.38 487     487</t>
  </si>
  <si>
    <t>VIT_210s0003g04990</t>
  </si>
  <si>
    <t>probable receptor-like protein kinase at1g30570-like    867     gi|359483690|ref|XP_002264211.2|PREDICTED: probable receptor-like protein kinase At1g30570-like [Vitis vinifera]        XP_002264211    0.0     96      1703.34 850</t>
  </si>
  <si>
    <t>VIT_200s0179g00260</t>
  </si>
  <si>
    <t>calcium-transporting atpase plasma membrane-type-like   1050    gi|225437164|ref|XP_002274787.1|PREDICTED: calcium-transporting ATPase 12, plasma membrane-type-like [Vitis vinifera]   XP_002274787    0.0     94      2091.62 1081</t>
  </si>
  <si>
    <t>VIT_204s0008g05430</t>
  </si>
  <si>
    <t>rna-dependent rna polymerase 6  935     gi|225430281|ref|XP_002282647.1|PREDICTED: RNA-dependent RNA polymerase 6 [Vitis vinifera]      XP_002282647    0.0     96      1806.57 919     884</t>
  </si>
  <si>
    <t>VIT_204s0044g00012</t>
  </si>
  <si>
    <t>ran gtpase binding      131     gi|359473366|ref|XP_002273996.2|PREDICTED: uncharacterized protein LOC100250008 [Vitis vinifera]        XP_002273996    2.5202E-28      96      129.028 66      64</t>
  </si>
  <si>
    <t>VIT_205s0077g01870</t>
  </si>
  <si>
    <t>tetratricopeptide repeat domain-containing protein      532     gi|147819173|emb|CAN69220.1|hypothetical protein VITISV_012016 [Vitis vinifera] CAN69220        0.0     77      802.357 532     412</t>
  </si>
  <si>
    <t>VIT_206s0061g00810</t>
  </si>
  <si>
    <t>cyclin-dependent kinases regulatory subunit     88      gi|225436438|ref|XP_002274037.1|PREDICTED: cyclin-dependent kinases regulatory subunit 2 isoform 1 [Vitis vinifera] &gt;gi|147800865|emb|CAN60128.1| hypothetical protein VITISV_</t>
  </si>
  <si>
    <t>VIT_207s0130g00470</t>
  </si>
  <si>
    <t>zinc finger     289     gi|225463157|ref|XP_002268154.1|PREDICTED: FYVE and coiled-coil domain-containing protein 1 isoform 1 [Vitis vinifera] &gt;gi|296084844|emb|CBI27726.3| unnamed protein product [Vitis vinifera]   XP_002268154</t>
  </si>
  <si>
    <t>VIT_209s0054g00940</t>
  </si>
  <si>
    <t>pentatricopeptide repeat-containing protein     659     gi|225443409|ref|XP_002267486.1|PREDICTED: putative pentatricopeptide repeat-containing protein At1g16830 [Vitis vinifera] &gt;gi|297735747|emb|CBI18434.3| unnamed protein produ</t>
  </si>
  <si>
    <t>VIT_210s0003g02175</t>
  </si>
  <si>
    <t>uncharacterized protein 115     gi|224116488|ref|XP_002317313.1|predicted protein [Populus trichocarpa] &gt;gi|222860378|gb|EEE97925.1| predicted protein [Populus trichocarpa]    XP_002317313    5.20148E-18     58      94.7449 123</t>
  </si>
  <si>
    <t>VIT_210s0071g01020</t>
  </si>
  <si>
    <t>lipoic acid synthetase  372     gi|225463795|ref|XP_002270080.1|PREDICTED: lipoyl synthase, chloroplastic [Vitis vinifera] &gt;gi|297742716|emb|CBI35350.3| unnamed protein product [Vitis vinifera]       XP_002270080    0.0     93</t>
  </si>
  <si>
    <t>VIT_214s0108g00660</t>
  </si>
  <si>
    <t>structural maintenance of chromosomes protein 4-like    236     gi|296082906|emb|CBI22207.3|unnamed protein product [Vitis vinifera]    CBI22207        5.25033E-118    100     428.328 211     211</t>
  </si>
  <si>
    <t>VIT_216s0013g00774</t>
  </si>
  <si>
    <t>ubiquitin carboxyl-terminal hydrolase-like protein      254     gi|147814796|emb|CAN70027.1|hypothetical protein VITISV_042155 [Vitis vinifera] CAN70027        1.48129E-125    94      453.751 232     219</t>
  </si>
  <si>
    <t>VIT_216s0050g01670</t>
  </si>
  <si>
    <t>udp-glycosyltransferase 88a1-like       290     gi|359490590|ref|XP_003634118.1|PREDICTED: LOW QUALITY PROTEIN: anthocyanidin 5,3-O-glucosyltransferase-like [Vitis vinifera]   XP_003634118    5.1797E-149     94      531.946 276</t>
  </si>
  <si>
    <t>VIT_216s0098g00170</t>
  </si>
  <si>
    <t>probable receptor-like protein kinase at1g67000-like    310     gi|359490868|ref|XP_002267385.2|PREDICTED: probable receptor-like protein kinase At1g67000-like [Vitis vinifera]        XP_002267385    7.76819E-164    86      581.25</t>
  </si>
  <si>
    <t>VIT_218s0001g01700</t>
  </si>
  <si>
    <t>histone-lysine n-methyltransferase setd2        2288    gi|359492362|ref|XP_002284621.2|PREDICTED: uncharacterized protein LOC100245350 [Vitis vinifera]        XP_002284621    0.0     89      4035.34 2223    1984</t>
  </si>
  <si>
    <t>VIT_218s0072g00860</t>
  </si>
  <si>
    <t>tetratricopeptide repeat-containing protein     341     gi|225460696|ref|XP_002270347.1|PREDICTED: uncharacterized protein LOC100243534 [Vitis vinifera]        XP_002270347    0.0     94      660.988 341     323</t>
  </si>
  <si>
    <t>VIT_200s0225g00080</t>
  </si>
  <si>
    <t>protein transparent testa 12-like       516     gi|359495913|ref|XP_002273431.2|PREDICTED: protein TRANSPARENT TESTA 12-like [Vitis vinifera] &gt;gi|296083411|emb|CBI23364.3| unnamed protein product [Vitis vinifera]    XP_002273431</t>
  </si>
  <si>
    <t>VIT_200s1466g00020</t>
  </si>
  <si>
    <t>uncharacterized protein loc100853641    102     gi|359497602|ref|XP_003635578.1|PREDICTED: uncharacterized protein LOC100853641 [Vitis vinifera]        XP_003635578    6.21287E-51     100     204.142 102     102</t>
  </si>
  <si>
    <t>VIT_201s0010g00680</t>
  </si>
  <si>
    <t>chaperone protein htpg family protein   792     gi|359473642|ref|XP_002267463.2|PREDICTED: heat shock protein 83-like [Vitis vinifera]  XP_002267463    0.0     90      1432.16 792     713</t>
  </si>
  <si>
    <t>VIT_201s0010g01180</t>
  </si>
  <si>
    <t>cytokine-induced anti-apoptosis inhibitor fe-s biogenesis       315     gi|225425061|ref|XP_002271546.1|PREDICTED: anamorsin homolog [Vitis vinifera]   XP_002271546    1.86191E-147    95      526.939 276     263</t>
  </si>
  <si>
    <t>VIT_201s0011g05500</t>
  </si>
  <si>
    <t>glucan endo- -beta-glucosidase  455     gi|297737649|emb|CBI26850.3|unnamed protein product [Vitis vinifera]    CBI26850        0.0     94      848.966 441     418</t>
  </si>
  <si>
    <t>VIT_201s0011g06600</t>
  </si>
  <si>
    <t>glutamate decarboxylase 495     gi|225424524|ref|XP_002285267.1|PREDICTED: glutamate decarboxylase 1 [Vitis vinifera]   XP_002285267    0.0     100     1028.85 495     495</t>
  </si>
  <si>
    <t>VIT_201s0137g00060</t>
  </si>
  <si>
    <t>uncharacterized protein 234     gi|225424542|ref|XP_002285300.1|PREDICTED: uncharacterized protein LOC100267955 [Vitis vinifera] &gt;gi|296081413|emb|CBI16846.3| unnamed protein product [Vitis vinifera] XP_002285300    2.8895E-121</t>
  </si>
  <si>
    <t>VIT_202s0012g01240</t>
  </si>
  <si>
    <t>bromodomain adjacent to zinc finger domain protein 2b   1089    gi|359474477|ref|XP_003631477.1|PREDICTED: uncharacterized protein LOC100243800 [Vitis vinifera]        XP_003631477    0.0     93      2047.71 1075    1002</t>
  </si>
  <si>
    <t>VIT_202s0025g04360</t>
  </si>
  <si>
    <t>cytochrome p450 504     gi|297742593|emb|CBI34742.3|unnamed protein product [Vitis vinifera]    CBI34742        0.0     96      1003.82 504     488</t>
  </si>
  <si>
    <t>VIT_203s0017g01810</t>
  </si>
  <si>
    <t>protein far-red impaired response 1-like        841     gi|359475699|ref|XP_003631734.1|PREDICTED: protein FAR-RED IMPAIRED RESPONSE 1-like [Vitis vinifera]    XP_003631734    0.0     91      1609.35 841     770</t>
  </si>
  <si>
    <t>VIT_204s0008g02290</t>
  </si>
  <si>
    <t>e3 ubiquitin-protein ligase aip2-like isoform 1 232     gi|225429746|ref|XP_002282370.1|PREDICTED: E3 ubiquitin-protein ligase AIP2 isoform 1 [Vitis vinifera]  XP_002282370    1.80914E-105    81      386.726 232     189</t>
  </si>
  <si>
    <t>VIT_204s0008g04520</t>
  </si>
  <si>
    <t>uncharacterized protein 1629    gi|296081949|emb|CBI20954.3|unnamed protein product [Vitis vinifera]    CBI20954        0.0     93      3134.35 1628    1519</t>
  </si>
  <si>
    <t>VIT_204s0044g00720</t>
  </si>
  <si>
    <t>kinase-like protein     792     gi|359477048|ref|XP_002275811.2|PREDICTED: G-type lectin S-receptor-like serine/threonine-protein kinase RLK1-like [Vitis vinifera]     XP_002275811    0.0     96      1552.73 792     762</t>
  </si>
  <si>
    <t>VIT_205s0020g03760</t>
  </si>
  <si>
    <t>atp-dependent helicase  877     gi|225432728|ref|XP_002282919.1|PREDICTED: probable RNA helicase SDE3 [Vitis vinifera] &gt;gi|297737082|emb|CBI26283.3| unnamed protein product [Vitis vinifera]   XP_002282919    0.0     97      1764.2</t>
  </si>
  <si>
    <t>VIT_205s0020g04800</t>
  </si>
  <si>
    <t>histone h1      231     gi|225432925|ref|XP_002284259.1|PREDICTED: uncharacterized protein LOC100251147 [Vitis vinifera]        XP_002284259    1.36217E-40     88      171.014 101     89</t>
  </si>
  <si>
    <t>VIT_205s0051g00460</t>
  </si>
  <si>
    <t>leucine-rich repeat receptor-like protein kinase        1109    gi|359477838|ref|XP_002283031.2|PREDICTED: probable leucine-rich repeat receptor-like protein kinase At2g33170-like [Vitis vinifera]    XP_002283031    0.0     93</t>
  </si>
  <si>
    <t>VIT_205s0062g00150</t>
  </si>
  <si>
    <t>vwa domain containing protein   1046    gi|359478009|ref|XP_002268062.2|PREDICTED: uncharacterized protein LOC100258866 [Vitis vinifera]        XP_002268062    0.0     97      2045.01 1046    1018</t>
  </si>
  <si>
    <t>VIT_205s0124g00005</t>
  </si>
  <si>
    <t>-dimethylmalate lyase-like      234     gi|225433752|ref|XP_002267641.1|PREDICTED: 2,3-dimethylmalate lyase [Vitis vinifera]    XP_002267641    3.18146E-48     100     196.438 94      94</t>
  </si>
  <si>
    <t>VIT_206s0080g01150</t>
  </si>
  <si>
    <t>coiled-coil domain-containing protein 55        300     gi|225464834|ref|XP_002271014.1|PREDICTED: nuclear speckle splicing regulatory protein 1 [Vitis vinifera] &gt;gi|147866225|emb|CAN79937.1| hypothetical protein VITISV_027776 [Vi</t>
  </si>
  <si>
    <t>VIT_207s0031g00670</t>
  </si>
  <si>
    <t>heat shock transcription factor hsf4    286     gi|359480674|ref|XP_002277765.2|PREDICTED: heat shock factor protein HSF24-like [Vitis vinifera] &gt;gi|296082424|emb|CBI21429.3| unnamed protein product [Vitis vinifera] XP_002277765</t>
  </si>
  <si>
    <t>VIT_207s0095g00040</t>
  </si>
  <si>
    <t>disease resistance protein at3g14460-like       684     gi|359480367|ref|XP_003632438.1|PREDICTED: putative disease resistance protein At3g14460-like [Vitis vinifera]  XP_003632438    0.0     76      1130.16 799     611</t>
  </si>
  <si>
    <t>VIT_207s0191g00110</t>
  </si>
  <si>
    <t>protein 676     gi|359480504|ref|XP_002262746.2|PREDICTED: uncharacterized protein LOC100249503 [Vitis vinifera]        XP_002262746    0.0     83      1096.65 670     560</t>
  </si>
  <si>
    <t>VIT_207s0255g00070</t>
  </si>
  <si>
    <t>dna binding     350     gi|297745690|emb|CBI40975.3|unnamed protein product [Vitis vinifera]    CBI40975        0.0     100     721.079 350     350</t>
  </si>
  <si>
    <t>VIT_208s0007g01400</t>
  </si>
  <si>
    <t>glutathione s-transferase protein       221     gi|147799894|emb|CAN63896.1|hypothetical protein VITISV_041660 [Vitis vinifera] CAN63896        2.28275E-116    94      422.55  221     208</t>
  </si>
  <si>
    <t>VIT_208s0007g01410</t>
  </si>
  <si>
    <t>glutathione s-transferase protein       221     gi|225440532|ref|XP_002275539.1|PREDICTED: glutathione S-transferase U8 [Vitis vinifera]        XP_002275539    9.27323E-116    94      420.624 221     208</t>
  </si>
  <si>
    <t>VIT_208s0007g01420</t>
  </si>
  <si>
    <t>glutathione s-transferase protein       218     gi|359481716|ref|XP_002275657.2|PREDICTED: glutathione S-transferase U8-like [Vitis vinifera]   XP_002275657    1.32527E-112    93      410.223 218     203</t>
  </si>
  <si>
    <t>VIT_208s0007g01450</t>
  </si>
  <si>
    <t>protein 409     gi|225440538|ref|XP_002275792.1|PREDICTED: uncharacterized protein LOC100254537 [Vitis vinifera]        XP_002275792    0.0     87      721.85  409     356</t>
  </si>
  <si>
    <t>VIT_208s0007g01750</t>
  </si>
  <si>
    <t>acetyl-coenzyme a carboxylase carboxyl transferase subunit alpha        837     gi|359481689|ref|XP_002277825.2|PREDICTED: acetyl-coenzyme A carboxylase carboxyl transferase subunit alpha, chloroplastic [Vitis vinifera]     XP_002</t>
  </si>
  <si>
    <t>VIT_208s0007g08890</t>
  </si>
  <si>
    <t>zeatin o-glucosyltransferase-like       61      gi|359481803|ref|XP_003632675.1|PREDICTED: LOW QUALITY PROTEIN: zeatin O-glucosyltransferase-like [Vitis vinifera]      XP_003632675    1.96769E-29     100     132.88  61      61</t>
  </si>
  <si>
    <t>VIT_208s0040g02440</t>
  </si>
  <si>
    <t>pwwp domain-containing protein  888     gi|297741555|emb|CBI32687.3|unnamed protein product [Vitis vinifera]    CBI32687        0.0     89      944.495 515     461</t>
  </si>
  <si>
    <t>VIT_209s0002g03160</t>
  </si>
  <si>
    <t>probable polyadenylate-binding protein at2g36660-like   476     gi|297743165|emb|CBI36032.3|unnamed protein product [Vitis vinifera]    CBI36032        0.0     96      909.057 476     460</t>
  </si>
  <si>
    <t>VIT_209s0002g03990</t>
  </si>
  <si>
    <t>vhs domain-containing protein at3g16270-like    709     gi|225442541|ref|XP_002284183.1|PREDICTED: VHS domain-containing protein At3g16270 [Vitis vinifera] &gt;gi|297743233|emb|CBI36100.3| unnamed protein product [Vitis vinifera]</t>
  </si>
  <si>
    <t>VIT_209s0002g07926</t>
  </si>
  <si>
    <t>sorbitol transporter    325     gi|147792201|emb|CAN62035.1|hypothetical protein VITISV_014732 [Vitis vinifera] CAN62035        4.03628E-32     70      144.05  109     77</t>
  </si>
  <si>
    <t>VIT_209s0018g01320</t>
  </si>
  <si>
    <t>unnamed protein product [Vitis vinifera]        72      gi|298204743|emb|CBI25241.3|unnamed protein product [Vitis vinifera]    CBI25241        4.26255E-30     90      135.191 72      65</t>
  </si>
  <si>
    <t>VIT_209s0054g00505</t>
  </si>
  <si>
    <t>probable histone-lysine n-methyltransferase atxr3-like  267     gi|147814949|emb|CAN70304.1|hypothetical protein VITISV_006637 [Vitis vinifera] CAN70304        9.81663E-115    97      417.927 213     207</t>
  </si>
  <si>
    <t>VIT_209s0054g01590</t>
  </si>
  <si>
    <t>lipid-binding start domain-containing protein   247     gi|147773763|emb|CAN60973.1|hypothetical protein VITISV_032052 [Vitis vinifera] CAN60973        3.39683E-145    100     518.85  247     247</t>
  </si>
  <si>
    <t>VIT_210s0003g01610</t>
  </si>
  <si>
    <t>gtp-binding protein     177     gi|225443742|ref|XP_002268815.1|PREDICTED: ras-related protein RABA1d [Vitis vinifera]  XP_002268815    1.25547E-79     96      299.671 153     147</t>
  </si>
  <si>
    <t>VIT_210s0042g00130</t>
  </si>
  <si>
    <t>pentatricopeptide repeat-containing protein     798     gi|225462555|ref|XP_002267326.1|PREDICTED: pentatricopeptide repeat-containing protein At3g09040, mitochondrial-like [Vitis vinifera]   XP_002267326    0.0     98      1434.0</t>
  </si>
  <si>
    <t>VIT_210s0116g01800</t>
  </si>
  <si>
    <t>calcium-dependent protein kinase        545     gi|302144141|emb|CBI23246.3|unnamed protein product [Vitis vinifera]    CBI23246        0.0     89      990.334 545     490</t>
  </si>
  <si>
    <t>VIT_211s0016g05240</t>
  </si>
  <si>
    <t>nuclear pore complex protein nup205-like        1017    gi|297738947|emb|CBI28192.3|unnamed protein product [Vitis vinifera]    CBI28192        0.0     97      2029.99 1013    988</t>
  </si>
  <si>
    <t>VIT_211s0037g00130</t>
  </si>
  <si>
    <t>atp binding     1474    gi|359484826|ref|XP_002276238.2|PREDICTED: uncharacterized protein LOC100251960 [Vitis vinifera]        XP_002276238    0.0     85      2441.38 1477    1264</t>
  </si>
  <si>
    <t>VIT_211s0052g01710</t>
  </si>
  <si>
    <t>xylose isomerase        478     gi|297735328|emb|CBI17768.3|unnamed protein product [Vitis vinifera]    CBI17768        0.0     97      964.911 478     464</t>
  </si>
  <si>
    <t>VIT_211s0103g00570</t>
  </si>
  <si>
    <t>microtubule-associated protein  808     gi|225470672|ref|XP_002269494.1|PREDICTED: uncharacterized protein LOC100250355 [Vitis vinifera]        XP_002269494    0.0     94      1503.03 782     736</t>
  </si>
  <si>
    <t>VIT_212s0028g01650</t>
  </si>
  <si>
    <t>serine-threonine protein plant- 842     gi|225446685|ref|XP_002277406.1|PREDICTED: G-type lectin S-receptor-like serine/threonine-protein kinase SD2-5 [Vitis vinifera] XP_002277406    0.0     95      1674.06 842     808</t>
  </si>
  <si>
    <t>VIT_212s0028g02445</t>
  </si>
  <si>
    <t>seed maturation protein 438     gi|147802324|emb|CAN61650.1|hypothetical protein VITISV_027795 [Vitis vinifera] CAN61650        9.61494E-164    77      581.637 396     308</t>
  </si>
  <si>
    <t>VIT_212s0028g03870</t>
  </si>
  <si>
    <t>pentatricopeptide repeat-containing     499     gi|225446335|ref|XP_002273904.1|PREDICTED: pentatricopeptide repeat-containing protein At2g20710, mitochondrial [Vitis vinifera]        XP_002273904    0.0     100     1033.09 499</t>
  </si>
  <si>
    <t>VIT_212s0035g01260</t>
  </si>
  <si>
    <t>disease resistance protein at4g27190-like       878     gi|297739496|emb|CBI29678.3|unnamed protein product [Vitis vinifera]    CBI29678        0.0     91      1509.58 865     794</t>
  </si>
  <si>
    <t>VIT_212s0035g01750</t>
  </si>
  <si>
    <t>protein 475     gi|359486271|ref|XP_002268159.2|PREDICTED: uncharacterized protein LOC100262534 [Vitis vinifera] &gt;gi|297739463|emb|CBI29645.3| unnamed protein product [Vitis vinifera] XP_002268159    0.0     97      975.696 475</t>
  </si>
  <si>
    <t>VIT_212s0035g01770</t>
  </si>
  <si>
    <t>dna methyltransferase   1238    gi|359486204|ref|XP_002268238.2|PREDICTED: DNA (cytosine-5)-methyltransferase 1B-like [Vitis vinifera]  XP_002268238    0.0     94      2409.41 1238    1169</t>
  </si>
  <si>
    <t>VIT_212s0059g02740</t>
  </si>
  <si>
    <t>probable histone-lysine n-methyltransferase atxr3-like  2351    gi|359485692|ref|XP_002275342.2|PREDICTED: probable histone-lysine N-methyltransferase ATXR3-like [Vitis vinifera]      XP_002275342    0.0     88      4281.48 2395</t>
  </si>
  <si>
    <t>VIT_212s0134g00340</t>
  </si>
  <si>
    <t>g-type lectin s-receptor-like serine threonine-protein kinase at4g03230-like    1004    gi|296081245|emb|CBI17989.3|unnamed protein product [Vitis vinifera]    CBI17989        0.0     95      922.154 470     449</t>
  </si>
  <si>
    <t>VIT_212s0134g00380</t>
  </si>
  <si>
    <t>g-type lectin s-receptor-like serine threonine-protein kinase at4g03230-like    1259    gi|296081247|emb|CBI17991.3|unnamed protein product [Vitis vinifera]    CBI17991        0.0     98      1771.52 865     852</t>
  </si>
  <si>
    <t>VIT_213s0019g03490</t>
  </si>
  <si>
    <t>zinc finger ccch domain-containing protein 11-like      280     gi|359486553|ref|XP_002275989.2|PREDICTED: zinc finger CCCH domain-containing protein 11-like [Vitis vinifera]  XP_002275989    3.9496E-138     86      495.738 280</t>
  </si>
  <si>
    <t>VIT_213s0067g01210</t>
  </si>
  <si>
    <t>anaphase-promoting complex subunit 1-like       1173    gi|297736590|emb|CBI25461.3|unnamed protein product [Vitis vinifera]    CBI25461        0.0     93      2206.41 1173    1092</t>
  </si>
  <si>
    <t>VIT_213s0067g02720</t>
  </si>
  <si>
    <t>cytochrome p450 621     gi|297736503|emb|CBI25374.3|unnamed protein product [Vitis vinifera]    CBI25374        0.0     81      1009.21 621     508</t>
  </si>
  <si>
    <t>VIT_213s0067g02780</t>
  </si>
  <si>
    <t>cytochrome p450 448     gi|225448669|ref|XP_002274920.1|PREDICTED: phenylalanine N-monooxygenase-like [Vitis vinifera]  XP_002274920    0.0     86      837.025 482     418</t>
  </si>
  <si>
    <t>VIT_213s0067g03260</t>
  </si>
  <si>
    <t>methyl esterase 17      263     gi|225448733|ref|XP_002281126.1|PREDICTED: pheophorbidase-like [Vitis vinifera] XP_002281126    8.54455E-154    100     547.354 263     263</t>
  </si>
  <si>
    <t>VIT_213s0074g00010</t>
  </si>
  <si>
    <t>sec12-like protein 1-like       352     gi|296090365|emb|CBI40184.3|unnamed protein product [Vitis vinifera]    CBI40184        0.0     97      706.827 352     342</t>
  </si>
  <si>
    <t>VIT_214s0030g02190</t>
  </si>
  <si>
    <t>atp-dependent metalloprotease   1320    gi|225451340|ref|XP_002274609.1|PREDICTED: uncharacterized protein LOC100248755 [Vitis vinifera] &gt;gi|298204855|emb|CBI34162.3| unnamed protein product [Vitis vinifera] XP_002274609    0.0</t>
  </si>
  <si>
    <t>VIT_214s0060g02480</t>
  </si>
  <si>
    <t>unnamed protein product [Vitis vinifera]        220     gi|296089669|emb|CBI39488.3|unnamed protein product [Vitis vinifera]    CBI39488        2.02724E-110    90      402.905 220     200</t>
  </si>
  <si>
    <t>VIT_214s0066g01180</t>
  </si>
  <si>
    <t>aminophospholipid atpase        1180    gi|225452444|ref|XP_002277689.1|PREDICTED: putative phospholipid-transporting ATPase 8-like isoform 1 [Vitis vinifera]  XP_002277689    0.0     96      2350.09 1180    1137</t>
  </si>
  <si>
    <t>VIT_214s0066g02490</t>
  </si>
  <si>
    <t>ubiquitin carboxyl-terminal hydrolase-related protein   1090    gi|296087773|emb|CBI35029.3|unnamed protein product [Vitis vinifera]    CBI35029        0.0     87      828.55  466     407</t>
  </si>
  <si>
    <t>VIT_214s0068g00010</t>
  </si>
  <si>
    <t>feronia receptor-like kinase    895     gi|296082187|emb|CBI21192.3|unnamed protein product [Vitis vinifera]    CBI21192        0.0     94      1708.35 885     833</t>
  </si>
  <si>
    <t>VIT_214s0068g01530</t>
  </si>
  <si>
    <t>probable s-acyltransferase at3g26935-like       452     gi|225451529|ref|XP_002273157.1|PREDICTED: probable S-acyltransferase At3g26935 [Vitis vinifera]        XP_002273157    0.0     87      800.431 452     395</t>
  </si>
  <si>
    <t>VIT_214s0128g00480</t>
  </si>
  <si>
    <t>translation initiation factor eif3 subunit      222     gi|225450960|ref|XP_002284709.1|PREDICTED: eukaryotic translation initiation factor 3 subunit J [Vitis vinifera] &gt;gi|296088327|emb|CBI36772.3| unnamed protein product [Vitis</t>
  </si>
  <si>
    <t>VIT_215s0024g01510</t>
  </si>
  <si>
    <t>pentatricopeptide repeat-containing protein     889     gi|359489080|ref|XP_002264194.2|PREDICTED: pentatricopeptide repeat-containing protein At3g03580-like [Vitis vinifera]  XP_002264194    0.0     100     1847.4  889     889</t>
  </si>
  <si>
    <t>VIT_215s0048g02080</t>
  </si>
  <si>
    <t>fused signal recognition particle receptor      265     gi|225453710|ref|XP_002269433.1|PREDICTED: cell division protein FtsY homolog, chloroplastic [Vitis vinifera] &gt;gi|296089055|emb|CBI38758.3| unnamed protein product [Vitis vin</t>
  </si>
  <si>
    <t>VIT_216s0013g01520</t>
  </si>
  <si>
    <t>u3 small nucleolar rna-associated protein 10 and nuc211 domain-containing protein       470     gi|297745033|emb|CBI38625.3|unnamed protein product [Vitis vinifera]    CBI38625        0.0     94      834.713 437     411</t>
  </si>
  <si>
    <t>VIT_217s0000g03310</t>
  </si>
  <si>
    <t>chloroplast heat shock protein 70-1     707     gi|225456004|ref|XP_002279101.1|PREDICTED: stromal 70 kDa heat shock-related protein, chloroplastic-like [Vitis vinifera]       XP_002279101    0.0     94      1334.7  707     670</t>
  </si>
  <si>
    <t>VIT_217s0000g05500</t>
  </si>
  <si>
    <t>ubiquitin carboxyl-terminal hydrolase-related protein   1603    gi|225456629|ref|XP_002266656.1|PREDICTED: uncharacterized protein LOC100256959 [Vitis vinifera]        XP_002266656    0.0     94      3143.6  1603    1519</t>
  </si>
  <si>
    <t>VIT_217s0000g05970</t>
  </si>
  <si>
    <t>40s ribosomal protein   197     gi|225452773|ref|XP_002283256.1|PREDICTED: 40S ribosomal protein S9-2-like [Vitis vinifera] &gt;gi|225456733|ref|XP_002275166.1| PREDICTED: 40S ribosomal protein S9-2-like [Vitis vinifera] &gt;gi|29608289</t>
  </si>
  <si>
    <t>VIT_218s0001g07810</t>
  </si>
  <si>
    <t>ubiquitin-protein upl1  3489    gi|359492508|ref|XP_002283711.2|PREDICTED: E3 ubiquitin-protein ligase UPL2-like [Vitis vinifera]       XP_002283711    0.0     90      6412.02 3489    3174</t>
  </si>
  <si>
    <t>VIT_218s0001g08050</t>
  </si>
  <si>
    <t>VIT_218s0001g08370</t>
  </si>
  <si>
    <t>endo- -beta-xylanase a-like     947     gi|225458944|ref|XP_002283550.1|PREDICTED: endo-1,4-beta-xylanase A-like [Vitis vinifera]       XP_002283550    0.0     93      1875.14 981     919</t>
  </si>
  <si>
    <t>VIT_218s0001g09430</t>
  </si>
  <si>
    <t>heat shock protein 70 -interacting      645     gi|225458780|ref|XP_002283265.1|PREDICTED: uncharacterized protein LOC100267728 [Vitis vinifera]        XP_002283265    0.0     92      1217.99 645     595</t>
  </si>
  <si>
    <t>VIT_218s0001g10420</t>
  </si>
  <si>
    <t>dna binding     525     gi|359492027|ref|XP_002282806.2|PREDICTED: uncharacterized protein LOC100257562 [Vitis vinifera] &gt;gi|302142306|emb|CBI19509.3| unnamed protein product [Vitis vinifera] XP_002282806    0.0     97      989.56</t>
  </si>
  <si>
    <t>VIT_218s0072g00920</t>
  </si>
  <si>
    <t>caffeic acid o-methyltransferase        496     gi|296081157|emb|CBI18183.3|unnamed protein product [Vitis vinifera]    CBI18183        0.0     100     1028.85 494     494</t>
  </si>
  <si>
    <t>VIT_219s0014g01280</t>
  </si>
  <si>
    <t>uncharacterized protein 265     gi|302142892|emb|CBI20187.3|unnamed protein product [Vitis vinifera]    CBI20187        1.27536E-93     69      347.821 261     182</t>
  </si>
  <si>
    <t>VIT_219s0014g02930</t>
  </si>
  <si>
    <t>nucleic acid binding    329     gi|225461405|ref|XP_002282222.1|PREDICTED: uncharacterized protein LOC100243517 [Vitis vinifera]        XP_002282222    1.22115E-86     91      325.094 172     158</t>
  </si>
  <si>
    <t>VIT_219s0015g01780</t>
  </si>
  <si>
    <t>c2h2 type zinc finger transcription factor-like protein 608     gi|147788254|emb|CAN74052.1|hypothetical protein VITISV_005345 [Vitis vinifera] CAN74052        0.0     89      1068.14 595     532</t>
  </si>
  <si>
    <t>VIT_201s0011g01220</t>
  </si>
  <si>
    <t>double top      436     gi|225423605|ref|XP_002275773.1|PREDICTED: protein UNUSUAL FLORAL ORGANS [Vitis vinifera]       XP_002275773    0.0     88      781.171 436     386</t>
  </si>
  <si>
    <t>VIT_201s0011g02100</t>
  </si>
  <si>
    <t>atp-dependent clp protease proteolytic subunit  241     gi|225423749|ref|XP_002277069.1|PREDICTED: ATP-dependent Clp protease proteolytic subunit 2, mitochondrial-like [Vitis vinifera]        XP_002277069    4.35588E-128    92</t>
  </si>
  <si>
    <t>VIT_201s0011g03010</t>
  </si>
  <si>
    <t>serine threonine-protein kinase snt7    573     gi|225423883|ref|XP_002281563.1|PREDICTED: serine/threonine-protein kinase STN7, chloroplastic isoform 1 [Vitis vinifera]       XP_002281563    0.0     96      1134.01 573     555</t>
  </si>
  <si>
    <t>VIT_201s0026g00150</t>
  </si>
  <si>
    <t>methyl- -binding domain-containing protein 9-like       1998    gi|296086550|emb|CBI32139.3|unnamed protein product [Vitis vinifera]    CBI32139        0.0     92      3450.99 1826    1698</t>
  </si>
  <si>
    <t>VIT_201s0026g01720</t>
  </si>
  <si>
    <t>ssdna-binding transcriptional regulator 267     gi|225424922|ref|XP_002277278.1|PREDICTED: uncharacterized protein LOC100253653 [Vitis vinifera] &gt;gi|296086421|emb|CBI32010.3| unnamed protein product [Vitis vinifera] XP_002277278</t>
  </si>
  <si>
    <t>VIT_202s0087g00750</t>
  </si>
  <si>
    <t>uncharacterized protein 306     gi|225427609|ref|XP_002271561.1|PREDICTED: uncharacterized protein LOC100244332 [Vitis vinifera] &gt;gi|296085464|emb|CBI29196.3| unnamed protein product [Vitis vinifera] XP_002271561    3.2354E-167</t>
  </si>
  <si>
    <t>VIT_203s0038g04720</t>
  </si>
  <si>
    <t>protein 299     gi|225428446|ref|XP_002284067.1|PREDICTED: syntaxin-112-like [Vitis vinifera]   XP_002284067    8.89592E-155    95      551.206 282     270</t>
  </si>
  <si>
    <t>VIT_203s0088g00260</t>
  </si>
  <si>
    <t>serine carboxypeptidase-like 18-like    469     gi|225429209|ref|XP_002272116.1|PREDICTED: serine carboxypeptidase-like 18 [Vitis vinifera] &gt;gi|297736410|emb|CBI25133.3| unnamed protein product [Vitis vinifera]      XP_002272116</t>
  </si>
  <si>
    <t>VIT_204s0008g02040</t>
  </si>
  <si>
    <t>g protein alpha subunit 392     gi|359476282|ref|XP_002281862.2|PREDICTED: guanine nucleotide-binding protein alpha-1 subunit [Vitis vinifera]  XP_002281862    0.0     94      766.918 392     372</t>
  </si>
  <si>
    <t>VIT_204s0023g01180</t>
  </si>
  <si>
    <t>upf0496 protein at4g34320-like  380     gi|225430850|ref|XP_002273885.1|PREDICTED: UPF0496 protein At4g34320-like [Vitis vinifera]      XP_002273885    1.77072E-177    86      627.091 380     327</t>
  </si>
  <si>
    <t>VIT_204s0069g00760</t>
  </si>
  <si>
    <t>ubiquitin carboxyl-terminal hydrolase 19-like   940     gi|359476454|ref|XP_002271840.2|PREDICTED: ubiquitin carboxyl-terminal hydrolase 19-like [Vitis vinifera]       XP_002271840    0.0     97      1889.39 940     915</t>
  </si>
  <si>
    <t>VIT_205s0049g00010</t>
  </si>
  <si>
    <t>cellulose synthase-like protein g2-like 733     gi|359477703|ref|XP_002280696.2|PREDICTED: cellulose synthase-like protein G2-like [Vitis vinifera]     XP_002280696    0.0     97      1459.12 734     713</t>
  </si>
  <si>
    <t>VIT_205s0062g00300</t>
  </si>
  <si>
    <t>udp-glycosyltransferase 75d1-like       530     gi|359478013|ref|XP_003632054.1|PREDICTED: UDP-glycosyltransferase 75D1-like [Vitis vinifera]   XP_003632054    0.0     95      978.778 495     473</t>
  </si>
  <si>
    <t>VIT_205s0062g00310</t>
  </si>
  <si>
    <t>udp-glycosyltransferase 75d1-like       430     gi|359478015|ref|XP_002267330.2|PREDICTED: UDP-glycosyltransferase 75D1-like [Vitis vinifera]   XP_002267330    0.0     89      842.417 465     417</t>
  </si>
  <si>
    <t>VIT_206s0004g02040</t>
  </si>
  <si>
    <t>uncharacterized rna-binding isoform 2   363     gi|359478387|ref|XP_003632115.1|PREDICTED: uncharacterized RNA-binding protein C23E6.01c-like isoform 2 [Vitis vinifera]        XP_003632115    4.0592E-170     85      602.438 346</t>
  </si>
  <si>
    <t>VIT_206s0004g04790</t>
  </si>
  <si>
    <t>methyl binding domain protein   207     gi|225434937|ref|XP_002283682.1|PREDICTED: uncharacterized protein LOC100243225 [Vitis vinifera]        XP_002283682    1.49563E-119    100     432.95  207     207</t>
  </si>
  <si>
    <t>VIT_206s0004g07560</t>
  </si>
  <si>
    <t>28s ribosomal protein mitochondrial-like        375     gi|225434411|ref|XP_002271596.1|PREDICTED: 28S ribosomal protein S29, mitochondrial [Vitis vinifera] &gt;gi|297745805|emb|CBI15861.3| unnamed protein product [Vitis vinifera]</t>
  </si>
  <si>
    <t>VIT_207s0005g00580</t>
  </si>
  <si>
    <t>magnesium proton exchanger      245     gi|359479914|ref|XP_002268148.2|PREDICTED: uncharacterized protein LOC100250295 [Vitis vinifera]        XP_002268148    1.47844E-130    100     470.315 229     229</t>
  </si>
  <si>
    <t>VIT_208s0007g01680</t>
  </si>
  <si>
    <t>neutral ceramidase-like 560     gi|225440586|ref|XP_002277379.1|PREDICTED: neutral ceramidase-like [Vitis vinifera]     XP_002277379    0.0     90      942.569 510     459</t>
  </si>
  <si>
    <t>VIT_208s0007g06790</t>
  </si>
  <si>
    <t>uncharacterized protein 193     gi|225441508|ref|XP_002280441.1|PREDICTED: transmembrane and coiled-coil domains protein 1 [Vitis vinifera] &gt;gi|297739810|emb|CBI29992.3| unnamed protein product [Vitis vinifera]      XP_002280441</t>
  </si>
  <si>
    <t>VIT_208s0040g01280</t>
  </si>
  <si>
    <t>ubiquitin-associated protein    294     gi|225440077|ref|XP_002282506.1|PREDICTED: ubiquitin-associated domain-containing protein 2 isoform 1 [Vitis vinifera] &gt;gi|297741648|emb|CBI32780.3| unnamed protein product [Vitis vinifera]</t>
  </si>
  <si>
    <t>VIT_213s0019g03680</t>
  </si>
  <si>
    <t>uncharacterized protein 192     gi|225449156|ref|XP_002278214.1|PREDICTED: uncharacterized protein LOC100263359 [Vitis vinifera] &gt;gi|296086072|emb|CBI31513.3| unnamed protein product [Vitis vinifera] XP_002278214    5.74333E-109</t>
  </si>
  <si>
    <t>VIT_213s0019g04350</t>
  </si>
  <si>
    <t>endoplasmic reticulum metallopeptidase  794     gi|225449044|ref|XP_002274159.1|PREDICTED: endoplasmic reticulum metallopeptidase 1 [Vitis vinifera] &gt;gi|296086015|emb|CBI31456.3| unnamed protein product [Vitis vinifera]     XP_002</t>
  </si>
  <si>
    <t>VIT_214s0006g02510</t>
  </si>
  <si>
    <t>protein plastid movement impaired 2-like        639     gi|359488246|ref|XP_002281016.2|PREDICTED: protein PLASTID MOVEMENT IMPAIRED 2-like [Vitis vinifera]    XP_002281016    0.0     98      1232.62 639     627</t>
  </si>
  <si>
    <t>VIT_214s0066g02360</t>
  </si>
  <si>
    <t>seed maturation-like protein    366     gi|225452642|ref|XP_002281888.1|PREDICTED: uncharacterized protein LOC100254161 [Vitis vinifera]        XP_002281888    0.0     89      661.374 366     328</t>
  </si>
  <si>
    <t>VIT_214s0068g01720</t>
  </si>
  <si>
    <t>uncharacterized protein 447     gi|296082321|emb|CBI21326.3|unnamed protein product [Vitis vinifera]    CBI21326        0.0     92      810.831 437     403</t>
  </si>
  <si>
    <t>VIT_216s0050g00030</t>
  </si>
  <si>
    <t>cleavage and polyadenylation specificity factor 5       200     gi|225470159|ref|XP_002267257.1|PREDICTED: cleavage and polyadenylation specificity factor subunit 5 [Vitis vinifera] &gt;gi|147788664|emb|CAN61008.1| hypothetical prote</t>
  </si>
  <si>
    <t>VIT_216s0050g01340</t>
  </si>
  <si>
    <t>ankyrin repeat-containing protein at3g12360-like        290     gi|225464615|ref|XP_002273861.1|PREDICTED: ankyrin repeat-containing protein At3g12360-like [Vitis vinifera]    XP_002273861    3.15906E-99     81      366.696 249</t>
  </si>
  <si>
    <t>VIT_216s0098g00340</t>
  </si>
  <si>
    <t>uncharacterized protein 1247    gi|302144035|emb|CBI23140.3|unnamed protein product [Vitis vinifera]    CBI23140        0.0     98      1639.4  799     791</t>
  </si>
  <si>
    <t>VIT_218s0001g11640</t>
  </si>
  <si>
    <t>uncharacterized protein 355     gi|225458432|ref|XP_002283812.1|PREDICTED: uncharacterized protein LOC100245429 [Vitis vinifera] &gt;gi|302142414|emb|CBI19617.3| unnamed protein product [Vitis vinifera] XP_002283812    0.0     100</t>
  </si>
  <si>
    <t>VIT_218s0001g14850</t>
  </si>
  <si>
    <t>uncharacterized protein 420     gi|225457885|ref|XP_002279280.1|PREDICTED: uncharacterized protein LOC100260855 [Vitis vinifera] &gt;gi|302142713|emb|CBI19916.3| unnamed protein product [Vitis vinifera] XP_002279280    0.0     100</t>
  </si>
  <si>
    <t>VIT_219s0014g02810</t>
  </si>
  <si>
    <t>pap-associated domain-containing protein 5-like 497     gi|359493669|ref|XP_002282332.2|PREDICTED: PAP-associated domain-containing protein 5-like [Vitis vinifera] &gt;gi|302143015|emb|CBI20310.3| unnamed protein product [Vitis vinif</t>
  </si>
  <si>
    <t>VIT_203s0017g02330</t>
  </si>
  <si>
    <t>coproporphyrinogen iii oxidase  401     gi|225464720|ref|XP_002263190.1|PREDICTED: coproporphyrinogen-III oxidase, chloroplastic-like [Vitis vinifera]  XP_002263190    0.0     100     788.875 378     378</t>
  </si>
  <si>
    <t>VIT_207s0005g00840</t>
  </si>
  <si>
    <t>60s ribosomal protein   175     gi|225437447|ref|XP_002272357.1|PREDICTED: 60S ribosomal protein L19-2 [Vitis vinifera] XP_002272357    8.68708E-71     83      270.396 175     146</t>
  </si>
  <si>
    <t>VIT_207s0095g00700</t>
  </si>
  <si>
    <t>rna recognition motif-containing protein        701     gi|147769592|emb|CAN65705.1|hypothetical protein VITISV_001744 [Vitis vinifera] CAN65705        0.0     98      1324.69 661     651</t>
  </si>
  <si>
    <t>VIT_209s0002g00380</t>
  </si>
  <si>
    <t>fyve finger-containing phosphoinositide 1462    gi|359482442|ref|XP_002271263.2|PREDICTED: uncharacterized protein LOC100254952 [Vitis vinifera]        XP_002271263    0.0     97      2961.4  1462    1431</t>
  </si>
  <si>
    <t>VIT_211s0016g00360</t>
  </si>
  <si>
    <t>fyve finger-containing phosphoinositide 1865    gi|225444589|ref|XP_002277309.1|PREDICTED: uncharacterized protein LOC100267980 [Vitis vinifera]        XP_002277309    0.0     95      3701.37 1865    1784</t>
  </si>
  <si>
    <t>VIT_212s0057g00614</t>
  </si>
  <si>
    <t>calcium-transporting atpase plasma membrane-type-like   1377    gi|225447582|ref|XP_002270457.1|PREDICTED: putative calcium-transporting ATPase 13, plasma membrane-type-like [Vitis vinifera]  XP_002270457    0.0     67      840.10</t>
  </si>
  <si>
    <t>VIT_214s0066g01110</t>
  </si>
  <si>
    <t>ribosomal protein l12   184     gi|225452430|ref|XP_002277258.1|PREDICTED: 50S ribosomal protein L12, chloroplastic [Vitis vinifera]    XP_002277258    2.52507E-70     77      268.855 184     142</t>
  </si>
  <si>
    <t>VIT_216s0022g00870</t>
  </si>
  <si>
    <t>21 kda protein  200     gi|225466063|ref|XP_002263991.1|PREDICTED: 21 kDa protein [Vitis vinifera]      XP_002263991    1.23019E-102    92      376.711 200     185</t>
  </si>
  <si>
    <t>VIT_218s0001g02780</t>
  </si>
  <si>
    <t>protein 161     gi|225459558|ref|XP_002284494.1|PREDICTED: esterase-like [Vitis vinifera]       XP_002284494    1.129E-92       100     342.813 161     161</t>
  </si>
  <si>
    <t>VIT_218s0001g04870</t>
  </si>
  <si>
    <t>-beta-caryophyllene synthase    555     gi|297740982|emb|CBI31294.3|unnamed protein product [Vitis vinifera]    CBI31294        0.0     98      1137.87 555     545</t>
  </si>
  <si>
    <t>VIT_218s0001g05280</t>
  </si>
  <si>
    <t>-beta-caryophyllene synthase    86      gi|297740991|emb|CBI31303.3|unnamed protein product [Vitis vinifera]    CBI31303        1.01977E-24     98      117.087 55      54</t>
  </si>
  <si>
    <t>VIT_218s0001g14423</t>
  </si>
  <si>
    <t>uncharacterized protein loc100255783    288     gi|225457951|ref|XP_002279842.1|PREDICTED: uncharacterized protein LOC100255783 [Vitis vinifera]        XP_002279842    1.1683E-145     89      520.776 288     258</t>
  </si>
  <si>
    <t>VIT_219s0014g01770</t>
  </si>
  <si>
    <t>glutamate receptor -like        1243    gi|302142930|emb|CBI20225.3|unnamed protein product [Vitis vinifera]    CBI20225        0.0     95      2057.72 1037    994</t>
  </si>
  <si>
    <t>VIT_212s0028g04010</t>
  </si>
  <si>
    <t>ankyrin repeat-containing protein at3g12360-like        448     gi|147819076|emb|CAN63229.1|hypothetical protein VITISV_022131 [Vitis vinifera] CAN63229        3.56321E-135    82      486.878 334     275</t>
  </si>
  <si>
    <t>VIT_212s0059g00060</t>
  </si>
  <si>
    <t>ankyrin repeat-containing protein at3g12360-like        514     gi|297739104|emb|CBI28755.3|unnamed protein product [Vitis vinifera]    CBI28755        0.0     93      968.378 519     485</t>
  </si>
  <si>
    <t>VIT_212s0059g00120</t>
  </si>
  <si>
    <t>ankyrin repeat-containing protein at3g12360-like        825     gi|147819076|emb|CAN63229.1|hypothetical protein VITISV_022131 [Vitis vinifera] CAN63229        0.0     86      1318.91 799     690</t>
  </si>
  <si>
    <t>VIT_212s0059g00160</t>
  </si>
  <si>
    <t>ankyrin repeat-containing protein at3g12360-like        582     gi|225446924|ref|XP_002267032.1|PREDICTED: ankyrin repeat-containing protein At5g02620-like [Vitis vinifera]    XP_002267032    0.0     89      1056.97 585     524</t>
  </si>
  <si>
    <t>VIT_201s0146g00250</t>
  </si>
  <si>
    <t>avr susceptible 1       464     gi|225425176|ref|XP_002265076.1|PREDICTED: serine/threonine-protein kinase PBS1 [Vitis vinifera]        XP_002265076    0.0     92      878.626 464     430</t>
  </si>
  <si>
    <t>VIT_200s0216g00060</t>
  </si>
  <si>
    <t>ninja-family protein afp3       377     gi|359495842|ref|XP_002271712.2|PREDICTED: uncharacterized protein LOC100265755 [Vitis vinifera]        XP_002271712    0.0     91      704.131 377     345</t>
  </si>
  <si>
    <t>VIT_204s0008g04300</t>
  </si>
  <si>
    <t>protein 339     gi|225430093|ref|XP_002284572.1|PREDICTED: dnaJ homolog subfamily B member 13 isoform 1 [Vitis vinifera] &gt;gi|296081929|emb|CBI20934.3| unnamed protein product [Vitis vinifera] XP_002284572    3.71881E-160    84</t>
  </si>
  <si>
    <t>VIT_209s0002g06000</t>
  </si>
  <si>
    <t>cytochrome c oxidase subunit vb 176     gi|225442833|ref|XP_002285331.1|PREDICTED: cytochrome c oxidase subunit 5b-2, mitochondrial [Vitis vinifera] &gt;gi|297743391|emb|CBI36258.3| unnamed protein product [Vitis vinifera]     XP_002</t>
  </si>
  <si>
    <t>VIT_215s0024g00620</t>
  </si>
  <si>
    <t>terminal flower 2 protein       424     gi|225436225|ref|XP_002273726.1|PREDICTED: chromo domain protein LHP1 [Vitis vinifera] &gt;gi|296090196|emb|CBI40015.3| unnamed protein product [Vitis vinifera]   XP_002273726    0.0     84</t>
  </si>
  <si>
    <t>VIT_200s0265g00070</t>
  </si>
  <si>
    <t>probable ubiquitin-conjugating enzyme e2 24-like        944     gi|359496174|ref|XP_002267490.2|PREDICTED: probable ubiquitin-conjugating enzyme E2 24-like [Vitis vinifera] &gt;gi|297735992|emb|CBI23966.3| unnamed protein product [Vi</t>
  </si>
  <si>
    <t>VIT_204s0008g01470</t>
  </si>
  <si>
    <t>wrky transcription factor       166     gi|225429590|ref|XP_002279407.1|PREDICTED: probable WRKY transcription factor 50 [Vitis vinifera] &gt;gi|296081679|emb|CBI20684.3| unnamed protein product [Vitis vinifera]        XP_002279407</t>
  </si>
  <si>
    <t>VIT_204s0044g00160</t>
  </si>
  <si>
    <t>wuschel-related homeobox 13-like        276     gi|225431415|ref|XP_002272863.1|PREDICTED: WUSCHEL-related homeobox 13-like [Vitis vinifera]    XP_002272863    3.86442E-142    89      508.834 276     246</t>
  </si>
  <si>
    <t>VIT_206s0004g01770</t>
  </si>
  <si>
    <t>uncharacterized protein 864     gi|225435510|ref|XP_002285548.1|PREDICTED: uncharacterized protein LOC100246702 [Vitis vinifera]        XP_002285548    0.0     98      1762.27 864     850</t>
  </si>
  <si>
    <t>VIT_218s0166g00230</t>
  </si>
  <si>
    <t>g-type lectin s-receptor-like serine threonine-protein kinase rlk1-like 758     gi|359493028|ref|XP_002264274.2|PREDICTED: G-type lectin S-receptor-like serine/threonine-protein kinase RLK1-like [Vitis vinifera]     XP_002264274</t>
  </si>
  <si>
    <t>VIT_219s0027g00010</t>
  </si>
  <si>
    <t>leucine-rich repeat receptor-like serine threonine-protein kinase at1g17230-like        1109    gi|225470798|ref|XP_002263001.1|PREDICTED: leucine-rich repeat receptor-like serine/threonine-protein kinase At1g17230-like [Vitis vin</t>
  </si>
  <si>
    <t>VIT_201s0011g01730</t>
  </si>
  <si>
    <t>protein 179     gi|225423690|ref|XP_002277133.1|PREDICTED: protein PHLOEM PROTEIN 2-LIKE A9 [Vitis vinifera] &gt;gi|297737974|emb|CBI27175.3| unnamed protein product [Vitis vinifera]     XP_002277133    4.11466E-102    100     374.4</t>
  </si>
  <si>
    <t>VIT_201s0011g04770</t>
  </si>
  <si>
    <t>u-box domain-containing protein 10      639     gi|225424193|ref|XP_002280520.1|PREDICTED: U-box domain-containing protein 10-like [Vitis vinifera]     XP_002280520    0.0     98      1271.14 639     627</t>
  </si>
  <si>
    <t>VIT_202s0012g01090</t>
  </si>
  <si>
    <t>pentatricopeptide repeat-containing protein     723     gi|225427240|ref|XP_002278451.1|PREDICTED: pentatricopeptide repeat-containing protein At5g46580, chloroplastic [Vitis vinifera]        XP_002278451    0.0     93      1379.3</t>
  </si>
  <si>
    <t>VIT_203s0097g00250</t>
  </si>
  <si>
    <t>unnamed protein product [Vitis vinifera]        180     gi|296088060|emb|CBI35419.3|unnamed protein product [Vitis vinifera]    CBI35419        5.49233E-101    100     370.933 180     180</t>
  </si>
  <si>
    <t>VIT_204s0023g02420</t>
  </si>
  <si>
    <t>mitogen-activated protein kinase 7      368     gi|225431295|ref|XP_002276158.1|PREDICTED: mitogen-activated protein kinase 4 [Vitis vinifera]  XP_002276158    0.0     100     771.926 368     368</t>
  </si>
  <si>
    <t>VIT_204s0044g01060</t>
  </si>
  <si>
    <t>protein trichome berefringence-like 7   323     gi|296088568|emb|CBI37559.3|unnamed protein product [Vitis vinifera]    CBI37559        6.80546E-178    95      628.246 323     308</t>
  </si>
  <si>
    <t>VIT_204s0044g01790</t>
  </si>
  <si>
    <t>elongation factor ef-2  1030    gi|225431663|ref|XP_002265210.1|PREDICTED: elongation factor Tu GTP-binding domain-containing protein 1-like isoform 1 [Vitis vinifera] XP_002265210    0.0     95      2019.97 1030    988</t>
  </si>
  <si>
    <t>VIT_208s0007g03190</t>
  </si>
  <si>
    <t>nucleic acid- ob-fold-like protein      107     gi|225440862|ref|XP_002282394.1|PREDICTED: uncharacterized protein LOC100264936 [Vitis vinifera] &gt;gi|297740124|emb|CBI30306.3| unnamed protein product [Vitis vinifera] XP_002282394</t>
  </si>
  <si>
    <t>VIT_208s0007g04890</t>
  </si>
  <si>
    <t>protein 411     gi|225441177|ref|XP_002268949.1|PREDICTED: uncharacterized protein LOC100265834 [Vitis vinifera] &gt;gi|297739971|emb|CBI30153.3| unnamed protein product [Vitis vinifera] XP_002268949    0.0     100     845.114 411</t>
  </si>
  <si>
    <t>VIT_208s0007g06490</t>
  </si>
  <si>
    <t>dna polymerase delta small subunit      442     gi|225441449|ref|XP_002279533.1|PREDICTED: DNA polymerase delta small subunit [Vitis vinifera] &gt;gi|297739835|emb|CBI30017.3| unnamed protein product [Vitis vinifera]   XP_002279533</t>
  </si>
  <si>
    <t>VIT_208s0040g01760</t>
  </si>
  <si>
    <t>rna-binding protein     288     gi|225440003|ref|XP_002281642.1|PREDICTED: 31 kDa ribonucleoprotein, chloroplastic isoform 1 [Vitis vinifera]   XP_002281642    1.39608E-135    90      487.263 273     247</t>
  </si>
  <si>
    <t>VIT_209s0002g00590</t>
  </si>
  <si>
    <t>polyphosphoinositide phosphatase-like   848     gi|297742948|emb|CBI35815.3|unnamed protein product [Vitis vinifera]    CBI35815        0.0     93      1714.89 893     836</t>
  </si>
  <si>
    <t>VIT_209s0002g02700</t>
  </si>
  <si>
    <t>transcription factor bhlh87     471     gi|359482873|ref|XP_003632856.1|PREDICTED: transcription factor bHLH87-like [Vitis vinifera]    XP_003632856    0.0     90      874.774 471     427</t>
  </si>
  <si>
    <t>VIT_210s0003g01270</t>
  </si>
  <si>
    <t>protein scar3   1005    gi|225443802|ref|XP_002266486.1|PREDICTED: protein SCAR3-like [Vitis vinifera]  XP_002266486    0.0     93      1880.92 991     922</t>
  </si>
  <si>
    <t>VIT_210s0042g01150</t>
  </si>
  <si>
    <t>protein argonaute 2-like        979     gi|359484078|ref|XP_003633060.1|PREDICTED: protein argonaute 2-like [Vitis vinifera]    XP_003633060    0.0     91      1783.85 946     867</t>
  </si>
  <si>
    <t>VIT_210s0042g01180</t>
  </si>
  <si>
    <t>protein argonaute 2-like        948     gi|225465702|ref|XP_002274149.1|PREDICTED: protein argonaute 2-like [Vitis vinifera]    XP_002274149    0.0     95      1802.33 914     869</t>
  </si>
  <si>
    <t>VIT_211s0016g02430</t>
  </si>
  <si>
    <t>atp binding     624     gi|225444965|ref|XP_002282534.1|PREDICTED: uncharacterized protein LOC100242363 [Vitis vinifera]        XP_002282534    0.0     95      1177.93 599     571</t>
  </si>
  <si>
    <t>VIT_211s0052g00930</t>
  </si>
  <si>
    <t>set domain-containing protein   376     gi|225446052|ref|XP_002268920.1|PREDICTED: uncharacterized protein LOC100256524 [Vitis vinifera]        XP_002268920    0.0     96      710.679 360     347</t>
  </si>
  <si>
    <t>VIT_212s0034g01420</t>
  </si>
  <si>
    <t>protein binding 478     gi|225448032|ref|XP_002272181.1|PREDICTED: uncharacterized protein LOC100248076 [Vitis vinifera]        XP_002272181    0.0     90      830.091 461     417</t>
  </si>
  <si>
    <t>VIT_213s0019g01690</t>
  </si>
  <si>
    <t>ubiquitin carboxyl-terminal hydrolase 24        553     gi|225449917|ref|XP_002268974.1|PREDICTED: ubiquitin carboxyl-terminal hydrolase 24 [Vitis vinifera] &gt;gi|296081305|emb|CBI17749.3| unnamed protein product [Vitis vinifera]</t>
  </si>
  <si>
    <t>VIT_213s0019g04770</t>
  </si>
  <si>
    <t>probable exocyst complex component 4-like       741     gi|225448968|ref|XP_002269663.1|PREDICTED: probable exocyst complex component 4-like isoform 1 [Vitis vinifera] XP_002269663    0.0     100     1541.17 741     741</t>
  </si>
  <si>
    <t>VIT_214s0030g01360</t>
  </si>
  <si>
    <t>protein 448     gi|225451199|ref|XP_002274195.1|PREDICTED: kinesin-like calmodulin-binding protein [Vitis vinifera] &gt;gi|298204930|emb|CBI34237.3| unnamed protein product [Vitis vinifera]      XP_002274195    0.0     94      860.13</t>
  </si>
  <si>
    <t>VIT_214s0066g00810</t>
  </si>
  <si>
    <t>protein 775     gi|225452378|ref|XP_002275628.1|PREDICTED: galactinol--sucrose galactosyltransferase [Vitis vinifera] &gt;gi|296087624|emb|CBI34880.3| unnamed protein product [Vitis vinifera]    XP_002275628    0.0     100     1602.8</t>
  </si>
  <si>
    <t>VIT_214s0066g02525</t>
  </si>
  <si>
    <t>ubiquitin carboxyl-terminal hydrolase-related protein   869     gi|297734043|emb|CBI15290.3|unnamed protein product [Vitis vinifera]    CBI15290        1.13898E-147    55      529.635 869     485</t>
  </si>
  <si>
    <t>VIT_214s0068g01560</t>
  </si>
  <si>
    <t>regulation of nuclear pre-mrna domain-containing protein 1b     524     gi|225451523|ref|XP_002272891.1|PREDICTED: uncharacterized protein LOC100249768 [Vitis vinifera]        XP_002272891    0.0     85      913.679 530     454</t>
  </si>
  <si>
    <t>VIT_216s0098g01820</t>
  </si>
  <si>
    <t>protein defective in meristem silencing 3       431     gi|225455370|ref|XP_002277586.1|PREDICTED: uncharacterized protein LOC100257134 [Vitis vinifera]        XP_002277586    0.0     96      855.129 431     416</t>
  </si>
  <si>
    <t>VIT_217s0000g00860</t>
  </si>
  <si>
    <t>regulation of nuclear pre-mrna domain-containing protein 2-like 540     gi|297734464|emb|CBI15711.3|unnamed protein product [Vitis vinifera]    CBI15711        0.0     81      871.307 540     439</t>
  </si>
  <si>
    <t>VIT_219s0014g03660</t>
  </si>
  <si>
    <t>light-harvesting complex ii protein lhcb3       266     gi|225461315|ref|XP_002284493.1|PREDICTED: chlorophyll a-b binding protein 13, chloroplastic-like [Vitis vinifera]      XP_002284493    4.60577E-152    100     541.962 266</t>
  </si>
  <si>
    <t>VIT_201s0010g02270</t>
  </si>
  <si>
    <t>gras family transcription factor        530     gi|225425918|ref|XP_002267538.1|PREDICTED: DELLA protein GAI1 [Vitis vinifera]  XP_002267538    0.0     96      1059.28 530     509</t>
  </si>
  <si>
    <t>VIT_202s0012g00690</t>
  </si>
  <si>
    <t>VIT_202s0025g00730</t>
  </si>
  <si>
    <t>plant disease resistance response partial       192     gi|225426086|ref|XP_002272144.1|PREDICTED: disease resistance response protein 206-like [Vitis vinifera]        XP_002272144    4.16732E-93     87      344.739 192     168</t>
  </si>
  <si>
    <t>VIT_204s0210g00180</t>
  </si>
  <si>
    <t>isocitrate dehydrogenase        371     gi|359476900|ref|XP_002265376.2|PREDICTED: isocitrate dehydrogenase [NAD] regulatory subunit 1, mitochondrial-like [Vitis vinifera]     XP_002265376    0.0     93      711.835 375     351</t>
  </si>
  <si>
    <t>VIT_206s0004g07130</t>
  </si>
  <si>
    <t>cinnamoyl- reductase    329     gi|225434488|ref|XP_002275195.1|PREDICTED: dihydroflavonol-4-reductase [Vitis vinifera] &gt;gi|297745846|emb|CBI15902.3| unnamed protein product [Vitis vinifera]  XP_002275195    0.0     96      647.89</t>
  </si>
  <si>
    <t>VIT_206s0061g01420</t>
  </si>
  <si>
    <t>uncharacterized protein 539     gi|297734838|emb|CBI17072.3|unnamed protein product [Vitis vinifera]    CBI17072        0.0     90      1000.35 539     488</t>
  </si>
  <si>
    <t>VIT_207s0005g01380</t>
  </si>
  <si>
    <t>histidine kinase 1      1094    gi|225437547|ref|XP_002270319.1|PREDICTED: histidine kinase CKI1-like [Vitis vinifera]  XP_002270319    0.0     93      2044.24 1078    1007</t>
  </si>
  <si>
    <t>VIT_207s0031g03220</t>
  </si>
  <si>
    <t>protein 508     gi|359480790|ref|XP_002271899.2|PREDICTED: patellin-5-like [Vitis vinifera]     XP_002271899    1.86307E-178    75      630.943 435     327</t>
  </si>
  <si>
    <t>VIT_208s0007g06290</t>
  </si>
  <si>
    <t>protein 589     gi|225441407|ref|XP_002275246.1|PREDICTED: uncharacterized protein LOC100241837 [Vitis vinifera] &gt;gi|147864060|emb|CAN83222.1| hypothetical protein VITISV_031366 [Vitis vinifera] &gt;gi|297739852|emb|CBI30034.3| unnam</t>
  </si>
  <si>
    <t>VIT_209s0002g00540</t>
  </si>
  <si>
    <t>zinc finger     394     gi|225442009|ref|XP_002271802.1|PREDICTED: GDSL esterase/lipase 1 [Vitis vinifera] &gt;gi|297742945|emb|CBI35812.3| unnamed protein product [Vitis vinifera]       XP_002271802    0.0     100     821.231 394</t>
  </si>
  <si>
    <t>VIT_209s0002g01910</t>
  </si>
  <si>
    <t>myosin xi-k     1014    gi|297743058|emb|CBI35925.3|unnamed protein product [Vitis vinifera]    CBI35925        0.0     95      1970.28 991     948</t>
  </si>
  <si>
    <t>VIT_210s0092g00210</t>
  </si>
  <si>
    <t>probable lysine-specific demethylase jmj14-like 972     gi|359483996|ref|XP_002271515.2|PREDICTED: probable lysine-specific demethylase JMJ14-like [Vitis vinifera]     XP_002271515    0.0     96      1933.3  972     936</t>
  </si>
  <si>
    <t>VIT_211s0016g05480</t>
  </si>
  <si>
    <t>clathrin assembly protein       633     gi|225445541|ref|XP_002285283.1|PREDICTED: probable clathrin assembly protein At4g32285-like isoform 1 [Vitis vinifera] XP_002285283    0.0     89      1143.64 633     567</t>
  </si>
  <si>
    <t>VIT_211s0065g00340</t>
  </si>
  <si>
    <t>hua enhancer 2  933     gi|359484919|ref|XP_002266524.2|PREDICTED: superkiller viralicidic activity 2-like 2-like [Vitis vinifera]      XP_002266524    0.0     96      1847.02 928     895</t>
  </si>
  <si>
    <t>VIT_212s0028g00540</t>
  </si>
  <si>
    <t>protein 311     gi|225448247|ref|XP_002272747.1|PREDICTED: monoacylglycerol lipase ABHD6 [Vitis vinifera] &gt;gi|296086835|emb|CBI32984.3| unnamed protein product [Vitis vinifera]        XP_002272747    0.0     100     654.44  311</t>
  </si>
  <si>
    <t>VIT_212s0035g01120</t>
  </si>
  <si>
    <t>elongation factor 1-gamma       474     gi|359486241|ref|XP_003633420.1|PREDICTED: LOW QUALITY PROTEIN: elongation factor 1-gamma-like [Vitis vinifera] XP_003633420    4.04795E-95     77      353.984 226     175</t>
  </si>
  <si>
    <t>VIT_212s0035g01130</t>
  </si>
  <si>
    <t>elongation factor 1-gamma 2     433     gi|225465198|ref|XP_002264400.1|PREDICTED: elongation factor 1-gamma-like [Vitis vinifera]      XP_002264400    0.0     85      732.635 423     361</t>
  </si>
  <si>
    <t>VIT_213s0158g00360</t>
  </si>
  <si>
    <t>autoinhibited calcium atpase    987     gi|225449943|ref|XP_002270771.1|PREDICTED: putative calcium-transporting ATPase 11, plasma membrane-type isoform 2 [Vitis vinifera]     XP_002270771    0.0     94      1886.69 987     931</t>
  </si>
  <si>
    <t>VIT_215s0045g00530</t>
  </si>
  <si>
    <t>dna replication factor c complex subunit 3      624     gi|359489140|ref|XP_002265263.2|PREDICTED: uncharacterized protein LOC100265748 [Vitis vinifera]        XP_002265263    0.0     90      1114.75 605     550</t>
  </si>
  <si>
    <t>VIT_217s0000g07780</t>
  </si>
  <si>
    <t>calmodulin binding protein      560     gi|225457130|ref|XP_002280322.1|PREDICTED: uncharacterized protein LOC100255354 [Vitis vinifera]        XP_002280322    0.0     100     1165.6  560     560</t>
  </si>
  <si>
    <t>VIT_218s0001g02340</t>
  </si>
  <si>
    <t>c2 domain-containing protein    2139    gi|225459601|ref|XP_002285869.1|PREDICTED: uncharacterized protein LOC100260874 [Vitis vinifera]        XP_002285869    0.0     95      4063.84 2109    2015</t>
  </si>
  <si>
    <t>VIT_201s0011g00150</t>
  </si>
  <si>
    <t>dna binding protein     1109    gi|297738114|emb|CBI27315.3|unnamed protein product [Vitis vinifera]    CBI27315        0.0     96      2206.02 1104    1064</t>
  </si>
  <si>
    <t>VIT_201s0137g00320</t>
  </si>
  <si>
    <t>terminal ear1-like 2 protein    658     gi|225424576|ref|XP_002282117.1|PREDICTED: protein terminal ear1-like [Vitis vinifera]  XP_002282117    0.0     89      1181.39 643     576</t>
  </si>
  <si>
    <t>VIT_202s0012g01630</t>
  </si>
  <si>
    <t>snare associated golgi protein  227     gi|297742076|emb|CBI33863.3|unnamed protein product [Vitis vinifera]    CBI33863        1.25904E-104    100     383.645 189     189</t>
  </si>
  <si>
    <t>VIT_203s0132g00200</t>
  </si>
  <si>
    <t>methylmalonate-semialdehyde dehydrogenase       539     gi|225429271|ref|XP_002266390.1|PREDICTED: methylmalonate-semialdehyde dehydrogenase [acylating], mitochondrial [Vitis vinifera] &gt;gi|296085606|emb|CBI29381.3| unnamed protein</t>
  </si>
  <si>
    <t>VIT_204s0008g05860</t>
  </si>
  <si>
    <t>uncharacterized protein loc100252509    614     gi|225430364|ref|XP_002282872.1|PREDICTED: uncharacterized protein LOC100252509 [Vitis vinifera] &gt;gi|296082075|emb|CBI21080.3| unnamed protein product [Vitis vinifera] XP_002282872</t>
  </si>
  <si>
    <t>VIT_204s0069g00780</t>
  </si>
  <si>
    <t>probable xyloglucan glycosyltransferase 5-like  694     gi|225464331|ref|XP_002271933.1|PREDICTED: probable xyloglucan glycosyltransferase 5 [Vitis vinifera] &gt;gi|147855615|emb|CAN83466.1| hypothetical protein VITISV_038668 [Vitis</t>
  </si>
  <si>
    <t>VIT_207s0005g04130</t>
  </si>
  <si>
    <t>had subfamily iiib acid phosphatase     256     gi|225438005|ref|XP_002273448.1|PREDICTED: acid phosphatase 1 [Vitis vinifera] &gt;gi|297744203|emb|CBI37173.3| unnamed protein product [Vitis vinifera]   XP_002273448    5.24702E-139</t>
  </si>
  <si>
    <t>VIT_207s0129g01110</t>
  </si>
  <si>
    <t>f-box family protein    515     gi|225438821|ref|XP_002283593.1|PREDICTED: F-box protein At1g47056 isoform 2 [Vitis vinifera]   XP_002283593    0.0     96      951.814 492     473</t>
  </si>
  <si>
    <t>VIT_207s0141g00530</t>
  </si>
  <si>
    <t>u3 small nucleolar rna-associated protein 18 homolog    569     gi|225470260|ref|XP_002264285.1|PREDICTED: U3 small nucleolar RNA-associated protein 18 homolog [Vitis vinifera]        XP_002264285    0.0     93      1084.32 569</t>
  </si>
  <si>
    <t>VIT_208s0007g00920</t>
  </si>
  <si>
    <t>tropinone reductase homolog at1g07440   267     gi|225440460|ref|XP_002271837.1|PREDICTED: tropinone reductase homolog [Vitis vinifera] &gt;gi|297740324|emb|CBI30506.3| unnamed protein product [Vitis vinifera]  XP_002271837    7.0061</t>
  </si>
  <si>
    <t>VIT_210s0003g02090</t>
  </si>
  <si>
    <t>gdsl esterase lipase at1g29670  400     gi|297740580|emb|CBI30762.3|unnamed protein product [Vitis vinifera]    CBI30762        0.0     96      724.931 379     364</t>
  </si>
  <si>
    <t>VIT_210s0116g01560</t>
  </si>
  <si>
    <t>u3 small nucleolar rna-associated protein 6 homolog     652     gi|225444476|ref|XP_002272817.1|PREDICTED: U3 small nucleolar RNA-associated protein 6 homolog [Vitis vinifera] &gt;gi|302144122|emb|CBI23227.3| unnamed protein product</t>
  </si>
  <si>
    <t>VIT_211s0016g03900</t>
  </si>
  <si>
    <t>protein chromosomal-like        484     gi|225445236|ref|XP_002280965.1|PREDICTED: caseinolytic peptidase B protein homolog [Vitis vinifera] &gt;gi|297738825|emb|CBI28070.3| unnamed protein product [Vitis vinifera]     XP_002280965</t>
  </si>
  <si>
    <t>VIT_211s0052g01020</t>
  </si>
  <si>
    <t>glutamate receptor 2    789     gi|297735388|emb|CBI17828.3|unnamed protein product [Vitis vinifera]    CBI17828        0.0     93      1467.98 769     722</t>
  </si>
  <si>
    <t>VIT_211s0118g00820</t>
  </si>
  <si>
    <t>zinc finger     532     gi|359484702|ref|XP_002265219.2|PREDICTED: uncharacterized protein LOC100260114 [Vitis vinifera]        XP_002265219    0.0     81      820.076 506     411</t>
  </si>
  <si>
    <t>VIT_212s0134g00640</t>
  </si>
  <si>
    <t>anthocyanin 5-aromatic acyltransferase  363     gi|225447679|ref|XP_002276090.1|PREDICTED: malonyl-coenzyme A:anthocyanin 3-O-glucoside-6''-O-malonyltransferase-like [Vitis vinifera]  XP_002276090    0.0     99      669.848 325</t>
  </si>
  <si>
    <t>VIT_213s0067g02280</t>
  </si>
  <si>
    <t>dna binding     166     gi|297736527|emb|CBI25398.3|unnamed protein product [Vitis vinifera]    CBI25398        2.29255E-64     79      248.825 163     129</t>
  </si>
  <si>
    <t>VIT_213s0139g00180</t>
  </si>
  <si>
    <t>disease resistance rpp13-like protein 1-like    875     gi|147770261|emb|CAN67336.1|hypothetical protein VITISV_004414 [Vitis vinifera] CAN67336        0.0     98      1741.86 875     858</t>
  </si>
  <si>
    <t>VIT_215s0046g02050</t>
  </si>
  <si>
    <t>nuclear transport factor 2 family protein       256     gi|225454326|ref|XP_002277369.1|PREDICTED: uncharacterized protein LOC100258452 [Vitis vinifera]        XP_002277369    1.58616E-150    100     536.569 256     256</t>
  </si>
  <si>
    <t>VIT_216s0013g02090</t>
  </si>
  <si>
    <t>f-box family protein    478     gi|225455064|ref|XP_002263969.1|PREDICTED: F-box protein At5g07670 [Vitis vinifera]     XP_002263969    0.0     98      944.88  478     469</t>
  </si>
  <si>
    <t>VIT_216s0050g02280</t>
  </si>
  <si>
    <t>multidrug resistance protein abc transporter family     1483    gi|359490553|ref|XP_002266842.2|PREDICTED: ABC transporter C family member 10-like [Vitis vinifera]     XP_002266842    0.0     95      2896.69 1483    1409</t>
  </si>
  <si>
    <t>VIT_217s0053g00890</t>
  </si>
  <si>
    <t>probable cyclic nucleotide-gated ion channel chloroplastic-like 201     gi|359491793|ref|XP_003634326.1|PREDICTED: probable cyclic nucleotide-gated ion channel 20, chloroplastic-like [Vitis vinifera] XP_003634326    1.37547E-115</t>
  </si>
  <si>
    <t>VIT_218s0001g01600</t>
  </si>
  <si>
    <t>atp binding     666     gi|225459683|ref|XP_002285887.1|PREDICTED: probable methyltransferase PMT10 [Vitis vinifera]    XP_002285887    0.0     96      1325.84 666     641</t>
  </si>
  <si>
    <t>VIT_201s0026g01480</t>
  </si>
  <si>
    <t>amp deaminase   932     gi|296086441|emb|CBI32030.3|unnamed protein product [Vitis vinifera]    CBI32030        0.0     96      1860.5  932     895</t>
  </si>
  <si>
    <t>VIT_204s0008g06260</t>
  </si>
  <si>
    <t>exosome complex exonuclease rrp42       287     gi|225430430|ref|XP_002285435.1|PREDICTED: exosome complex component RRP42 [Vitis vinifera] &gt;gi|296082105|emb|CBI21110.3| unnamed protein product [Vitis vinifera]      XP_002285435</t>
  </si>
  <si>
    <t>VIT_211s0037g01230</t>
  </si>
  <si>
    <t>sequence-specific dna binding transcription factor      185     gi|225445722|ref|XP_002270621.1|PREDICTED: uncharacterized protein LOC100258663 [Vitis vinifera]        XP_002270621    8.99703E-100    100     366.696 185     185</t>
  </si>
  <si>
    <t>VIT_214s0030g01930</t>
  </si>
  <si>
    <t>peptide-n -(n-acetyl-beta-glucosaminyl)asparagine amidase       726     gi|225451303|ref|XP_002278422.1|PREDICTED: peptide-N(4)-(N-acetyl-beta-glucosaminyl)asparagine amidase [Vitis vinifera] &gt;gi|298204879|emb|CBI34186.3| unnamed</t>
  </si>
  <si>
    <t>VIT_218s0001g15290</t>
  </si>
  <si>
    <t>protein 358     gi|225457809|ref|XP_002266110.1|PREDICTED: ribosome maturation protein SBDS [Vitis vinifera] &gt;gi|302142747|emb|CBI19950.3| unnamed protein product [Vitis vinifera]     XP_002266110    0.0     100     741.11  358</t>
  </si>
  <si>
    <t>VIT_200s0174g00170</t>
  </si>
  <si>
    <t>uncharacterized protein 284     gi|296088827|emb|CBI38285.3|unnamed protein product [Vitis vinifera]    CBI38285        3.24584E-135    89      486.108 275     246</t>
  </si>
  <si>
    <t>VIT_202s0012g02720</t>
  </si>
  <si>
    <t>nbs-lrr resistance protein      931     gi|359474448|ref|XP_003631469.1|PREDICTED: disease resistance protein RPM1-like [Vitis vinifera]        XP_003631469    0.0     97      1857.03 931     907</t>
  </si>
  <si>
    <t>VIT_202s0025g01520</t>
  </si>
  <si>
    <t>pentatricopeptide repeat-containing protein     558     gi|225426324|ref|XP_002269028.1|PREDICTED: uncharacterized protein LOC100246151 [Vitis vinifera] &gt;gi|297742341|emb|CBI34490.3| unnamed protein product [Vitis vinifera] XP_002</t>
  </si>
  <si>
    <t>VIT_204s0008g00850</t>
  </si>
  <si>
    <t>uncharacterized protein 521     gi|147818798|emb|CAN67286.1|hypothetical protein VITISV_021599 [Vitis vinifera] CAN67286        0.0     87      910.983 521     455</t>
  </si>
  <si>
    <t>VIT_204s0008g01420</t>
  </si>
  <si>
    <t>abscisic insensitive 1b 551     gi|225429580|ref|XP_002280195.1|PREDICTED: protein phosphatase 2C 16-like [Vitis vinifera]      XP_002280195    0.0     94      1053.12 551     519</t>
  </si>
  <si>
    <t>VIT_204s0023g00410</t>
  </si>
  <si>
    <t>photosystem i reaction center subunit xi        221     gi|225430989|ref|XP_002278780.1|PREDICTED: photosystem I reaction center subunit XI, chloroplastic [Vitis vinifera] &gt;gi|147864470|emb|CAN82638.1| hypothetical protein VITISV_</t>
  </si>
  <si>
    <t>VIT_205s0049g02140</t>
  </si>
  <si>
    <t>aspartyl-trna glutamyl-trna amidotransferase subunit b  513     gi|225433298|ref|XP_002282340.1|PREDICTED: glutamyl-tRNA(Gln) amidotransferase subunit B, chloroplastic/mitochondrial-like [Vitis vinifera]     XP_002282340    0.0</t>
  </si>
  <si>
    <t>VIT_206s0004g04930</t>
  </si>
  <si>
    <t>oxysterol-binding protein       456     gi|225434911|ref|XP_002283434.1|PREDICTED: oxysterol-binding protein-related protein 3C [Vitis vinifera] &gt;gi|297746058|emb|CBI16114.3| unnamed protein product [Vitis vinifera] XP_002283434</t>
  </si>
  <si>
    <t>VIT_207s0005g02360</t>
  </si>
  <si>
    <t>protein 270     gi|225437728|ref|XP_002280535.1|PREDICTED: uncharacterized protein LOC100250416 [Vitis vinifera]        XP_002280535    5.51186E-143    93      511.531 270     253</t>
  </si>
  <si>
    <t>VIT_211s0052g01720</t>
  </si>
  <si>
    <t>adp-ribosylation factor 3       172     gi|225446168|ref|XP_002277581.1|PREDICTED: ADP-ribosylation factor 1 [Vitis vinifera] &gt;gi|297735327|emb|CBI17767.3| unnamed protein product [Vitis vinifera]    XP_002277581    1.56345E-96</t>
  </si>
  <si>
    <t>VIT_212s0057g01490</t>
  </si>
  <si>
    <t>protein 451     gi|296085075|emb|CBI28490.3|unnamed protein product [Vitis vinifera]    CBI28490        0.0     95      894.034 451     429</t>
  </si>
  <si>
    <t>VIT_213s0019g00285</t>
  </si>
  <si>
    <t>abc transporter b family member 20-like 128     gi|359486840|ref|XP_002284223.2|PREDICTED: ABC transporter B family member 20-like [Vitis vinifera]     XP_002284223    4.30619E-35     63      151.754 127     81</t>
  </si>
  <si>
    <t>VIT_214s0083g00100</t>
  </si>
  <si>
    <t>protein 466     gi|359488334|ref|XP_002283268.2|PREDICTED: uncharacterized protein LOC100253163 [Vitis vinifera]        XP_002283268    0.0     83      773.852 466     388</t>
  </si>
  <si>
    <t>VIT_215s0046g00340</t>
  </si>
  <si>
    <t>dna-binding protein chloroplast 1011    gi|359489580|ref|XP_002263925.2|PREDICTED: uncharacterized protein LOC100258626 [Vitis vinifera]        XP_002263925    0.0     93      1964.89 1035    963</t>
  </si>
  <si>
    <t>VIT_215s0048g01660</t>
  </si>
  <si>
    <t>uncharacterized protein 203     gi|225453791|ref|XP_002275558.1|PREDICTED: uncharacterized protein LOC100252268 [Vitis vinifera] &gt;gi|296089095|emb|CBI38798.3| unnamed protein product [Vitis vinifera] XP_002275558    2.8754E-92</t>
  </si>
  <si>
    <t>VIT_216s0013g01240</t>
  </si>
  <si>
    <t>probable receptor-like protein kinase at1g67000-like    75      gi|359490131|ref|XP_002279967.2|PREDICTED: probable receptor-like protein kinase At1g67000-like [Vitis vinifera]        XP_002279967    3.5895E-30      88      135.19</t>
  </si>
  <si>
    <t>VIT_216s0013g01272</t>
  </si>
  <si>
    <t>probable receptor-like protein kinase at5g39020-like    75      gi|359490131|ref|XP_002279967.2|PREDICTED: probable receptor-like protein kinase At1g67000-like [Vitis vinifera]        XP_002279967    4.97144E-29     88      131.33</t>
  </si>
  <si>
    <t>VIT_218s0041g02190</t>
  </si>
  <si>
    <t>protein da1-related 1-like      418     gi|359493357|ref|XP_002278137.2|PREDICTED: protein DA1-related 1-like [Vitis vinifera]  XP_002278137    0.0     93      751.125 398     374</t>
  </si>
  <si>
    <t>VIT_218s0072g01090</t>
  </si>
  <si>
    <t>VIT_200s0317g00080</t>
  </si>
  <si>
    <t>disease resistance response protein     362     gi|225448827|ref|XP_002276144.1|PREDICTED: uncharacterized protein LOC100253607 [Vitis vinifera]        XP_002276144    2.52396E-124    68      450.284 362     249</t>
  </si>
  <si>
    <t>VIT_200s1944g00010</t>
  </si>
  <si>
    <t>pentatricopeptide repeat-containing protein     535     gi|296083564|emb|CBI23556.3|unnamed protein product [Vitis vinifera]    CBI23556        0.0     97      1095.88 535     523</t>
  </si>
  <si>
    <t>VIT_200s2304g00010</t>
  </si>
  <si>
    <t>pentatricopeptide repeat-containing protein     619     gi|296090723|emb|CBI41122.3|unnamed protein product [Vitis vinifera]    CBI41122        0.0     98      1269.99 619     607</t>
  </si>
  <si>
    <t>VIT_200s2397g00010</t>
  </si>
  <si>
    <t>pentatricopeptide repeat-containing protein     702     gi|296083564|emb|CBI23556.3|unnamed protein product [Vitis vinifera]    CBI23556        0.0     98      1444.1  702     690</t>
  </si>
  <si>
    <t>VIT_201s0010g00890</t>
  </si>
  <si>
    <t>unnamed protein product [Vitis vinifera]        81      gi|297738222|emb|CBI27423.3|unnamed protein product [Vitis vinifera]    CBI27423        1.30084E-36     100     156.762 81      81</t>
  </si>
  <si>
    <t>VIT_201s0011g01460</t>
  </si>
  <si>
    <t>bifunctional purine biosynthesis        396     gi|359473071|ref|XP_002276088.2|PREDICTED: bifunctional purine biosynthesis protein PurH-like [Vitis vinifera] &gt;gi|297737998|emb|CBI27199.3| unnamed protein product [Vitis vinifera]</t>
  </si>
  <si>
    <t>VIT_201s0011g01590</t>
  </si>
  <si>
    <t>kinase family protein   1812    gi|359472752|ref|XP_002276420.2|PREDICTED: uncharacterized protein LOC100255903 [Vitis vinifera]        XP_002276420    0.0     91      2188.3  1169    1068</t>
  </si>
  <si>
    <t>VIT_201s0011g04980</t>
  </si>
  <si>
    <t>probable sulfate transporter -like      652     gi|225424240|ref|XP_002280766.1|PREDICTED: probable sulfate transporter 3.3-like [Vitis vinifera]       XP_002280766    0.0     98      1296.95 652     641</t>
  </si>
  <si>
    <t>VIT_201s0026g00270</t>
  </si>
  <si>
    <t>potassium transporter 8-like    779     gi|147771543|emb|CAN75895.1|hypothetical protein VITISV_038658 [Vitis vinifera] CAN75895        0.0     95      1515.75 779     742</t>
  </si>
  <si>
    <t>VIT_202s0012g00560</t>
  </si>
  <si>
    <t>tobamovirus multiplication 2a protein   280     gi|359474591|ref|XP_002279170.2|PREDICTED: uncharacterized protein LOC100245417 [Vitis vinifera]        XP_002279170    1.40434E-136    86      490.345 280     241</t>
  </si>
  <si>
    <t>VIT_202s0012g00740</t>
  </si>
  <si>
    <t>dynamin-related protein 1e      449     gi|225427288|ref|XP_002281722.1|PREDICTED: dynamin-related protein 1E isoform 1 [Vitis vinifera] &gt;gi|297742146|emb|CBI33933.3| unnamed protein product [Vitis vinifera] XP_002281722    0.0</t>
  </si>
  <si>
    <t>VIT_202s0025g00290</t>
  </si>
  <si>
    <t>pentatricopeptide repeat-containing protein     705     gi|297742233|emb|CBI34382.3|unnamed protein product [Vitis vinifera]    CBI34382        0.0     98      1445.64 705     693</t>
  </si>
  <si>
    <t>VIT_202s0025g00640</t>
  </si>
  <si>
    <t>24 kda seed maturation protein  252     gi|359474299|ref|XP_002277080.2|PREDICTED: uncharacterized protein LOC100267262 [Vitis vinifera]        XP_002277080    2.34258E-124    89      449.514 252     225</t>
  </si>
  <si>
    <t>VIT_202s0025g01740</t>
  </si>
  <si>
    <t>auxin response factor 9 682     gi|297742361|emb|CBI34510.3|unnamed protein product [Vitis vinifera]    CBI34510        0.0     97      1377.84 682     666</t>
  </si>
  <si>
    <t>VIT_203s0017g01495</t>
  </si>
  <si>
    <t>pentatricopeptide repeat-containing protein     527     gi|359475755|ref|XP_003631749.1|PREDICTED: LOW QUALITY PROTEIN: pentatricopeptide repeat-containing protein At1g09220, mitochondrial-like [Vitis vinifera]      XP_003631749</t>
  </si>
  <si>
    <t>VIT_203s0038g03730</t>
  </si>
  <si>
    <t>niemann-pick c1 1234    gi|297744484|emb|CBI37746.3|unnamed protein product [Vitis vinifera]    CBI37746        0.0     93      2356.64 1234    1158</t>
  </si>
  <si>
    <t>VIT_203s0063g01800</t>
  </si>
  <si>
    <t>proteasome assembly chaperone 2 282     gi|225428608|ref|XP_002284741.1|PREDICTED: proteasome assembly chaperone 2 [Vitis vinifera] &gt;gi|297741394|emb|CBI32525.3| unnamed protein product [Vitis vinifera]      XP_002284741    1.7316</t>
  </si>
  <si>
    <t>VIT_203s0132g00325</t>
  </si>
  <si>
    <t>f-box protein family-like       365     gi|255554603|ref|XP_002518340.1|conserved hypothetical protein [Ricinus communis] &gt;gi|223542560|gb|EEF44100.1| conserved hypothetical protein [Ricinus communis]        XP_002518340    1.4962</t>
  </si>
  <si>
    <t>VIT_204s0008g00840</t>
  </si>
  <si>
    <t>serine threonine protein phosphatase 2a 55 kda regulatory subunit b beta isoform-like   432     gi|225429466|ref|XP_002277550.1|PREDICTED: serine/threonine protein phosphatase 2A 55 kDa regulatory subunit B beta isoform-like [Viti</t>
  </si>
  <si>
    <t>VIT_204s0008g06160</t>
  </si>
  <si>
    <t>neurochondrin family protein    433     gi|359475862|ref|XP_002283008.2|PREDICTED: neurochondrin-like [Vitis vinifera]  XP_002283008    0.0     94      788.489 418     395</t>
  </si>
  <si>
    <t>VIT_204s0023g00940</t>
  </si>
  <si>
    <t>phospholipase a1        447     gi|359476598|ref|XP_002269879.2|PREDICTED: phospholipase A(1) LCAT3-like [Vitis vinifera] &gt;gi|297735233|emb|CBI17595.3| unnamed protein product [Vitis vinifera]        XP_002269879    0.0     100</t>
  </si>
  <si>
    <t>VIT_204s0044g02020</t>
  </si>
  <si>
    <t>kinesin-like calmodulin-binding protein homolog 1268    gi|296088489|emb|CBI37480.3|unnamed protein product [Vitis vinifera]    CBI37480        0.0     94      2457.17 1268    1202</t>
  </si>
  <si>
    <t>VIT_205s0020g00790</t>
  </si>
  <si>
    <t>dna binding     906     gi|297736810|emb|CBI26011.3|unnamed protein product [Vitis vinifera]    CBI26011        0.0     96      1791.55 891     860</t>
  </si>
  <si>
    <t>VIT_205s0020g03400</t>
  </si>
  <si>
    <t>unnamed protein product [Vitis vinifera]        205     gi|297737046|emb|CBI26247.3|unnamed protein product [Vitis vinifera]    CBI26247        5.15478E-78     76      295.049 205     156</t>
  </si>
  <si>
    <t>VIT_205s0051g00090</t>
  </si>
  <si>
    <t>protein blister 804     gi|225433351|ref|XP_002282738.1|PREDICTED: uncharacterized protein LOC100251145 [Vitis vinifera] &gt;gi|297741880|emb|CBI33315.3| unnamed protein product [Vitis vinifera] XP_002282738    0.0     90      1465.2</t>
  </si>
  <si>
    <t>VIT_205s0077g01050</t>
  </si>
  <si>
    <t>nucleic acid-binding-like protein       594     gi|296083252|emb|CBI22888.3|unnamed protein product [Vitis vinifera]    CBI22888        0.0     94      819.305 429     407</t>
  </si>
  <si>
    <t>VIT_205s0077g01370</t>
  </si>
  <si>
    <t>uncharacterized protein 854     gi|147817663|emb|CAN64499.1|hypothetical protein VITISV_043672 [Vitis vinifera] CAN64499        0.0     93      1627.07 854     801</t>
  </si>
  <si>
    <t>VIT_206s0004g00710</t>
  </si>
  <si>
    <t>sc35-like splicing factor 33    245     gi|225435731|ref|XP_002285703.1|PREDICTED: uncharacterized protein LOC100263951 [Vitis vinifera]        XP_002285703    9.77878E-89     83      331.257 213     177</t>
  </si>
  <si>
    <t>VIT_206s0009g02490</t>
  </si>
  <si>
    <t>urease accessory protein        243     gi|225435892|ref|XP_002265807.1|PREDICTED: urease accessory protein UreF-like isoform 1 [Vitis vinifera]        XP_002265807    3.03037E-122    89      442.58  243     217</t>
  </si>
  <si>
    <t>VIT_206s0009g03420</t>
  </si>
  <si>
    <t>protein 444     gi|225436636|ref|XP_002280122.1|PREDICTED: uncharacterized protein LOC100255166 [Vitis vinifera]        XP_002280122    0.0     92      842.417 444     412</t>
  </si>
  <si>
    <t>VIT_207s0005g00290</t>
  </si>
  <si>
    <t>universal stress protein        337     gi|125536971|gb|EAY83459.1|hypothetical protein OsI_38670 [Oryza sativa Indica Group]   EAY83459        2.06242E-92     67      344.354 329     222</t>
  </si>
  <si>
    <t>VIT_207s0005g06340</t>
  </si>
  <si>
    <t>cyclin-dependent kinase inhibitor 3     218     gi|359479884|ref|XP_003632370.1|PREDICTED: cyclin-dependent kinase inhibitor 3-like [Vitis vinifera] &gt;gi|297744341|emb|CBI37311.3| unnamed protein product [Vitis vinifera]     XP_003</t>
  </si>
  <si>
    <t>VIT_207s0031g01500</t>
  </si>
  <si>
    <t>uncharacterized protein 196     gi|296082495|emb|CBI21500.3|unnamed protein product [Vitis vinifera]    CBI21500        1.57169E-89     87      333.183 193     168</t>
  </si>
  <si>
    <t>VIT_207s0104g00950</t>
  </si>
  <si>
    <t>ankyrin repeat-containing       472     gi|225436845|ref|XP_002270749.1|PREDICTED: tankyrase-2-like [Vitis vinifera]    XP_002270749    0.0     87      822.002 472     414</t>
  </si>
  <si>
    <t>VIT_208s0007g03550</t>
  </si>
  <si>
    <t>solute carrier family 35 member f1-like 164     gi|297740094|emb|CBI30276.3|unnamed protein product [Vitis vinifera]    CBI30276        1.20304E-75     91      286.189 157     143</t>
  </si>
  <si>
    <t>VIT_208s0007g06260</t>
  </si>
  <si>
    <t>nucleic acid binding    265     gi|297739855|emb|CBI30037.3|unnamed protein product [Vitis vinifera]    CBI30037        6.55344E-117    81      424.861 265     216</t>
  </si>
  <si>
    <t>VIT_209s0002g00200</t>
  </si>
  <si>
    <t>peptide-o-fucosyltransferase    559     gi|225441959|ref|XP_002264087.1|PREDICTED: uncharacterized protein LOC100254979 isoform 1 [Vitis vinifera]      XP_002264087    0.0     93      1058.9  547     514</t>
  </si>
  <si>
    <t>VIT_209s0002g02200</t>
  </si>
  <si>
    <t>protein root hair defective 3 homolog 1-like    813     gi|297743083|emb|CBI35950.3|unnamed protein product [Vitis vinifera]    CBI35950        0.0     96      1613.59 813     782</t>
  </si>
  <si>
    <t>VIT_209s0002g06230</t>
  </si>
  <si>
    <t>probable disease resistance protein at5g63020-like      174     gi|225470150|ref|XP_002267120.1|PREDICTED: probable disease resistance protein At5g63020-like [Vitis vinifera]  XP_002267120    7.93947E-70     86      266.929 168</t>
  </si>
  <si>
    <t>VIT_209s0002g06820</t>
  </si>
  <si>
    <t>equilibrative nucleoside transporter 4-like     420     gi|225445535|ref|XP_002282211.1|PREDICTED: equilibrative nucleoside transporter 4-like [Vitis vinifera] XP_002282211    8.1792E-129     68      465.692 420     289</t>
  </si>
  <si>
    <t>VIT_209s0002g08300</t>
  </si>
  <si>
    <t>disease resistance protein rga4-like    805     gi|225463558|ref|XP_002267795.1|PREDICTED: putative disease resistance protein RGA3-like [Vitis vinifera]       XP_002267795    0.0     90      800.045 457     414</t>
  </si>
  <si>
    <t>VIT_209s0018g01210</t>
  </si>
  <si>
    <t>leucine-rich repeat receptor-like serine threonine-protein kinase at2g24130-like        1024    gi|359483193|ref|XP_003632918.1|PREDICTED: putative leucine-rich repeat receptor-like serine/threonine-protein kinase At2g24130-like [</t>
  </si>
  <si>
    <t>VIT_209s0054g01050</t>
  </si>
  <si>
    <t>unnamed protein product [Vitis vinifera]        68      gi|297735739|emb|CBI18426.3|unnamed protein product [Vitis vinifera]    CBI18426        8.14139E-31     100     137.502 68      68</t>
  </si>
  <si>
    <t>VIT_210s0071g00870</t>
  </si>
  <si>
    <t>high mobility group b protein 7-like    239     gi|359484115|ref|XP_002267697.2|PREDICTED: high mobility group B protein 7-like [Vitis vinifera] &gt;gi|147815109|emb|CAN61363.1| hypothetical protein VITISV_034306 [Vitis vinifera] &gt;gi</t>
  </si>
  <si>
    <t>VIT_210s0116g00240</t>
  </si>
  <si>
    <t>pentatricopeptide repeat-containing protein     470     gi|225444407|ref|XP_002265471.1|PREDICTED: pentatricopeptide repeat-containing protein At1g09220, mitochondrial-like [Vitis vinifera]   XP_002265471    0.0     91      879.39</t>
  </si>
  <si>
    <t>VIT_211s0078g00270</t>
  </si>
  <si>
    <t>VIT_212s0034g01110</t>
  </si>
  <si>
    <t>protein 107     gi|225448075|ref|XP_002276143.1|PREDICTED: uncharacterized protein LOC100242881 [Vitis vinifera] &gt;gi|298204594|emb|CBI23869.3| unnamed protein product [Vitis vinifera] XP_002276143    1.99455E-57     100     225.71</t>
  </si>
  <si>
    <t>VIT_212s0059g00550</t>
  </si>
  <si>
    <t>btb poz domain-containing protein at2g04740-like        425     gi|225446991|ref|XP_002268472.1|PREDICTED: BTB/POZ domain-containing protein At2g04740-like [Vitis vinifera]    XP_002268472    0.0     99      870.152 425     423</t>
  </si>
  <si>
    <t>VIT_212s0059g01170</t>
  </si>
  <si>
    <t>protein phosphatase 2 (formerly 2a) regulatory subunit b        548     gi|147773159|emb|CAN75915.1|hypothetical protein VITISV_022158 [Vitis vinifera] CAN75915        0.0     93      1024.23 548     512</t>
  </si>
  <si>
    <t>VIT_212s0059g01230</t>
  </si>
  <si>
    <t>structural constituent of ribosome      108     gi|359485515|ref|XP_003633286.1|PREDICTED: uncharacterized protein LOC100260125 [Vitis vinifera] &gt;gi|147859664|emb|CAN78893.1| hypothetical protein VITISV_007514 [Vitis vinifera]</t>
  </si>
  <si>
    <t>VIT_213s0019g02360</t>
  </si>
  <si>
    <t>pyrroline-5-carboxylate synthetase      719     gi|359486765|ref|XP_002282355.2|PREDICTED: delta-1-pyrroline-5-carboxylate synthase [Vitis vinifera] &gt;gi|296086171|emb|CBI31612.3| unnamed protein product [Vitis vinifera]     XP_002</t>
  </si>
  <si>
    <t>VIT_213s0064g00115</t>
  </si>
  <si>
    <t>disease resistance protein at3g14460-like       111     gi|359487422|ref|XP_002271916.2|PREDICTED: putative disease resistance RPP13-like protein 1-like [Vitis vinifera]       XP_002271916    3.52178E-30     70      135.191 120</t>
  </si>
  <si>
    <t>VIT_214s0006g00110</t>
  </si>
  <si>
    <t>VIT_214s0066g01280</t>
  </si>
  <si>
    <t>kinesin light chain     728     gi|359488843|ref|XP_002274441.2|PREDICTED: uncharacterized protein LOC100254332 [Vitis vinifera]        XP_002274441    0.0     95      1425.61 728     696</t>
  </si>
  <si>
    <t>VIT_214s0108g01040</t>
  </si>
  <si>
    <t>kh domain-containing protein at4g18375-like     548     gi|225452863|ref|XP_002283766.1|PREDICTED: KH domain-containing protein At4g18375 [Vitis vinifera] &gt;gi|296082939|emb|CBI22240.3| unnamed protein product [Vitis vinifera]</t>
  </si>
  <si>
    <t>VIT_214s0128g00740</t>
  </si>
  <si>
    <t>protein 638     gi|225450923|ref|XP_002280699.1|PREDICTED: uncharacterized protein LOC100259697 [Vitis vinifera] &gt;gi|296088351|emb|CBI36796.3| unnamed protein product [Vitis vinifera] XP_002280699    0.0     92      1090.49 571</t>
  </si>
  <si>
    <t>VIT_216s0013g00520</t>
  </si>
  <si>
    <t>gtp-binding protein yptm2       203     gi|225454983|ref|XP_002281150.1|PREDICTED: GTP-binding protein YPTM2 [Vitis vinifera] &gt;gi|297744977|emb|CBI38569.3| unnamed protein product [Vitis vinifera]    XP_002281150    3.60589E-117</t>
  </si>
  <si>
    <t>VIT_216s0022g00320</t>
  </si>
  <si>
    <t>nitric oxide synthase 1 564     gi|225466135|ref|XP_002268388.1|PREDICTED: nitric oxide synthase 1 [Vitis vinifera] &gt;gi|296084222|emb|CBI24610.3| unnamed protein product [Vitis vinifera]      XP_002268388    0.0     92      1038.1</t>
  </si>
  <si>
    <t>VIT_216s0050g02360</t>
  </si>
  <si>
    <t>solute carrier family 25 member 39-like 413     gi|225462693|ref|XP_002267198.1|PREDICTED: solute carrier family 25 member 39-like [Vitis vinifera]     XP_002267198    0.0     98      838.951 413     407</t>
  </si>
  <si>
    <t>VIT_216s0098g00560</t>
  </si>
  <si>
    <t>nitrilase-associated protein    116     gi|147839750|emb|CAN70558.1|hypothetical protein VITISV_027475 [Vitis vinifera] CAN70558        9.96184E-37     100     157.147 77      77</t>
  </si>
  <si>
    <t>VIT_217s0000g00950</t>
  </si>
  <si>
    <t>hydroxycinnamoyl shikimate quinate hydroxycinnamoyltransferase-like protein     433     gi|359491108|ref|XP_003634222.1|PREDICTED: omega-hydroxypalmitate O-feruloyl transferase-like [Vitis vinifera]  XP_003634222    0.0     100</t>
  </si>
  <si>
    <t>VIT_217s0000g02970</t>
  </si>
  <si>
    <t>mate efflux family protein dtx1-like    493     gi|225456065|ref|XP_002280423.1|PREDICTED: MATE efflux family protein 6 isoform 2 [Vitis vinifera]      XP_002280423    0.0     98      977.622 493     484</t>
  </si>
  <si>
    <t>VIT_217s0000g04510</t>
  </si>
  <si>
    <t>acyl-activating enzyme 17       354     gi|225455790|ref|XP_002270918.1|PREDICTED: acetyl-coenzyme A synthetase-like [Vitis vinifera]   XP_002270918    0.0     100     707.212 342     342</t>
  </si>
  <si>
    <t>VIT_218s0001g02440</t>
  </si>
  <si>
    <t>aldehyde dehydrogenase family 3 member h1       488     gi|302141797|emb|CBI19000.3|unnamed protein product [Vitis vinifera]    CBI19000        0.0     95      943.34  488     467</t>
  </si>
  <si>
    <t>VIT_218s0001g03100</t>
  </si>
  <si>
    <t>rna polymerase ii transcription factor b        163     gi|225459534|ref|XP_002284465.1|PREDICTED: general transcription factor IIH subunit 3 [Vitis vinifera] &gt;gi|302141830|emb|CBI19033.3| unnamed protein product [Vitis vinifera]</t>
  </si>
  <si>
    <t>VIT_218s0001g03230</t>
  </si>
  <si>
    <t>aminoacylase-1 isoform 1        450     gi|225459515|ref|XP_002285843.1|PREDICTED: aminoacylase-1 isoform 1 [Vitis vinifera] &gt;gi|359492737|ref|XP_003634461.1| PREDICTED: aminoacylase-1 isoform 2 [Vitis vinifera]     XP_002285843</t>
  </si>
  <si>
    <t>VIT_218s0041g02400</t>
  </si>
  <si>
    <t>aldehyde oxidase 4-like 204     gi|296089381|emb|CBI39200.3|unnamed protein product [Vitis vinifera]    CBI39200        1.34553E-114    100     416.387 204     204</t>
  </si>
  <si>
    <t>VIT_218s0122g00470</t>
  </si>
  <si>
    <t>checkpoint serine threonine-protein kinase      381     gi|297745617|emb|CBI40782.3|unnamed protein product [Vitis vinifera]    CBI40782        0.0     100     796.964 381     381</t>
  </si>
  <si>
    <t>VIT_218s0122g01280</t>
  </si>
  <si>
    <t>patched family protein  845     gi|359491908|ref|XP_002272383.2|PREDICTED: niemann-Pick C1 protein-like [Vitis vinifera]        XP_002272383    0.0     93      1503.03 785     735</t>
  </si>
  <si>
    <t>VIT_219s0014g00030</t>
  </si>
  <si>
    <t>frigida 609     gi|225461850|ref|XP_002283789.1|PREDICTED: protein FRIGIDA-like [Vitis vinifera]        XP_002283789    0.0     93      1161.75 609     569</t>
  </si>
  <si>
    <t>VIT_219s0014g00290</t>
  </si>
  <si>
    <t>probable rhamnose biosynthetic enzyme 1-like    675     gi|225461808|ref|XP_002285634.1|PREDICTED: probable rhamnose biosynthetic enzyme 1 [Vitis vinifera]     XP_002285634    0.0     95      1340.48 675     646</t>
  </si>
  <si>
    <t>VIT_219s0014g01420</t>
  </si>
  <si>
    <t>14-3-3-like protein d-like      255     gi|225461654|ref|XP_002285427.1|PREDICTED: 14-3-3-like protein D-like [Vitis vinifera]  XP_002285427    1.08158E-146    100     523.857 254     254</t>
  </si>
  <si>
    <t>VIT_219s0014g01550</t>
  </si>
  <si>
    <t>uncharacterized protein mitochondrial-like      460     gi|225461632|ref|XP_002285388.1|PREDICTED: uncharacterized protein At3g15000, mitochondrial [Vitis vinifera]    XP_002285388    4.80703E-100    76      370.163 243     185</t>
  </si>
  <si>
    <t>VIT_219s0015g01480</t>
  </si>
  <si>
    <t>copper transport protein        103     gi|296090016|emb|CBI39835.3|unnamed protein product [Vitis vinifera]    CBI39835        9.59989E-34     72      147.132 110     80</t>
  </si>
  <si>
    <t>VIT_219s0015g01500</t>
  </si>
  <si>
    <t>metal ion binding       111     gi|296090013|emb|CBI39832.3|unnamed protein product [Vitis vinifera]    CBI39832        5.2806E-43      82      177.948 111     92</t>
  </si>
  <si>
    <t>VIT_219s0015g01530</t>
  </si>
  <si>
    <t>metal ion binding       120     gi|296090013|emb|CBI39832.3|unnamed protein product [Vitis vinifera]    CBI39832        2.18268E-40     79      169.088 120     95</t>
  </si>
  <si>
    <t>VIT_219s0027g01820</t>
  </si>
  <si>
    <t>probable potassium transporter 13-like  623     gi|147789997|emb|CAN62930.1|hypothetical protein VITISV_041093 [Vitis vinifera] CAN62930        0.0     98      1256.89 623     615</t>
  </si>
  <si>
    <t>VIT_219s0177g00210</t>
  </si>
  <si>
    <t>protein 482     gi|225461068|ref|XP_002281649.1|PREDICTED: protein disulfide isomerase-like 5-4 [Vitis vinifera] &gt;gi|297735969|emb|CBI23943.3| unnamed protein product [Vitis vinifera] XP_002281649    0.0     100     1001.12 482</t>
  </si>
  <si>
    <t>VIT_200s0340g00060</t>
  </si>
  <si>
    <t>endo- -beta-glucanase   140     gi|359496482|ref|XP_002266444.2|PREDICTED: endoglucanase 12-like [Vitis vinifera]       XP_002266444    2.24711E-61     91      238.81  126     115</t>
  </si>
  <si>
    <t>VIT_200s2620g00010</t>
  </si>
  <si>
    <t>endo- -beta-glucanase   135     gi|359497857|ref|XP_003635672.1|PREDICTED: endoglucanase 12-like, partial [Vitis vinifera]      XP_003635672    2.57213E-73     100     278.485 133     133</t>
  </si>
  <si>
    <t>VIT_203s0038g01140</t>
  </si>
  <si>
    <t>metalloendoproteinase 1-like    295     gi|147776035|emb|CAN65266.1|hypothetical protein VITISV_040133 [Vitis vinifera] CAN65266        2.07805E-161    94      573.163 295     278</t>
  </si>
  <si>
    <t>VIT_204s0023g01080</t>
  </si>
  <si>
    <t>type receptor kinase    1278    gi|297735221|emb|CBI17583.3|unnamed protein product [Vitis vinifera]    CBI17583        0.0     92      2416.34 1275    1183</t>
  </si>
  <si>
    <t>VIT_204s0023g01700</t>
  </si>
  <si>
    <t>unnamed protein product [Vitis vinifera]        94      gi|297735162|emb|CBI17524.3|unnamed protein product [Vitis vinifera]    CBI17524        5.41805E-37     85      157.918 94      80</t>
  </si>
  <si>
    <t>VIT_207s0205g00030</t>
  </si>
  <si>
    <t>protein binding 725     gi|359480518|ref|XP_002262605.2|PREDICTED: uncharacterized protein LOC100245763 [Vitis vinifera]        XP_002262605    0.0     91      1348.57 725     661</t>
  </si>
  <si>
    <t>VIT_208s0040g02980</t>
  </si>
  <si>
    <t>protein 210     gi|225439793|ref|XP_002276541.1|PREDICTED: uncharacterized protein LOC100249849 [Vitis vinifera]        XP_002276541    1.98959E-112    100     409.453 206     206</t>
  </si>
  <si>
    <t>VIT_209s0002g02860</t>
  </si>
  <si>
    <t>unnamed protein product [Vitis vinifera]        61      gi|297743142|emb|CBI36009.3|unnamed protein product [Vitis vinifera]    CBI36009        3.83795E-27     100     125.176 61      61</t>
  </si>
  <si>
    <t>VIT_209s0002g07510</t>
  </si>
  <si>
    <t>pentatricopeptide repeat-containing protein     1088    gi|359482718|ref|XP_002263673.2|PREDICTED: putative pentatricopeptide repeat-containing protein At5g09950-like [Vitis vinifera] XP_002263673    0.0     98      2234.53 1088</t>
  </si>
  <si>
    <t>VIT_209s0070g00660</t>
  </si>
  <si>
    <t>acyl-peptide hydrolase-like     61      gi|359483118|ref|XP_003632906.1|PREDICTED: uncharacterized protein LOC100855170 [Vitis vinifera] &gt;gi|297745136|emb|CBI38975.3| unnamed protein product [Vitis vinifera] XP_003632906    1.1635</t>
  </si>
  <si>
    <t>VIT_210s0116g01540</t>
  </si>
  <si>
    <t>aminomethyltransferase  408     gi|225444472|ref|XP_002272701.1|PREDICTED: aminomethyltransferase, mitochondrial [Vitis vinifera]       XP_002272701    0.0     100     841.647 408     408</t>
  </si>
  <si>
    <t>VIT_211s0016g05880</t>
  </si>
  <si>
    <t>cgs1 mrna stability     1517    gi|297739009|emb|CBI28254.3|unnamed protein product [Vitis vinifera]    CBI28254        0.0     99      3105.85 1517    1503</t>
  </si>
  <si>
    <t>VIT_213s0067g01460</t>
  </si>
  <si>
    <t>protein 688     gi|225448505|ref|XP_002272996.1|PREDICTED: U-box domain-containing protein 13 [Vitis vinifera]  XP_002272996    0.0     92      1284.24 688     639</t>
  </si>
  <si>
    <t>VIT_200s0181g00220</t>
  </si>
  <si>
    <t>calmodulin-binding protein      422     gi|359495503|ref|XP_002273993.2|PREDICTED: uncharacterized protein LOC100256775 [Vitis vinifera]        XP_002273993    0.0     89      754.207 430     383</t>
  </si>
  <si>
    <t>VIT_200s0341g00020</t>
  </si>
  <si>
    <t>retinoblastoma-binding protein  828     gi|296083495|emb|CBI23464.3|unnamed protein product [Vitis vinifera]    CBI23464        0.0     81      1263.06 785     640</t>
  </si>
  <si>
    <t>VIT_203s0038g01580</t>
  </si>
  <si>
    <t>nbs-lrr resistance protein      212     gi|147779981|emb|CAN75534.1|hypothetical protein VITISV_009639 [Vitis vinifera] CAN75534        7.54652E-124    100     447.203 212     212</t>
  </si>
  <si>
    <t>VIT_204s0008g00970</t>
  </si>
  <si>
    <t>VIT_207s0005g01310</t>
  </si>
  <si>
    <t>multidrug resistance protein abc transporter family protein     196     gi|225437533|ref|XP_002275655.1|PREDICTED: uncharacterized protein LOC100258949 [Vitis vinifera]        XP_002275655    1.46893E-92     87      343.199 196</t>
  </si>
  <si>
    <t>VIT_207s0151g00910</t>
  </si>
  <si>
    <t>atp binding     540     gi|296085209|emb|CBI28704.3|unnamed protein product [Vitis vinifera]    CBI28704        3.56735E-101    87      374.4   216     188</t>
  </si>
  <si>
    <t>VIT_209s0054g00450</t>
  </si>
  <si>
    <t>kh domain-containing protein at4g18375-like     704     gi|225443339|ref|XP_002264125.1|PREDICTED: KH domain-containing protein At4g18375 [Vitis vinifera] &gt;gi|297735779|emb|CBI18466.3| unnamed protein product [Vitis vinifera]</t>
  </si>
  <si>
    <t>VIT_210s0116g01490</t>
  </si>
  <si>
    <t>atp-dependent helicase rhp16-like       751     gi|225444469|ref|XP_002267771.1|PREDICTED: DNA repair protein RAD16-like [Vitis vinifera]       XP_002267771    0.0     99      1471.83 707     702</t>
  </si>
  <si>
    <t>VIT_212s0057g01280</t>
  </si>
  <si>
    <t>heterogeneous nuclear ribonucleoprotein 360     gi|225447494|ref|XP_002267309.1|PREDICTED: heterogeneous nuclear ribonucleoprotein A1 [Vitis vinifera]  XP_002267309    2.63235E-120    91      437.187 241     220</t>
  </si>
  <si>
    <t>VIT_215s0021g01990</t>
  </si>
  <si>
    <t>VIT_219s0014g03950</t>
  </si>
  <si>
    <t>disease resistance protein      197     gi|302143107|emb|CBI20402.3|unnamed protein product [Vitis vinifera]    CBI20402        1.97917E-112    100     409.068 197     197</t>
  </si>
  <si>
    <t>VIT_219s0027g01570</t>
  </si>
  <si>
    <t>probable disease resistance protein at5g63020-like      885     gi|359494507|ref|XP_002266513.2|PREDICTED: probable disease resistance protein At1g12280-like [Vitis vinifera]  XP_002266513    0.0     94      1687.93 885     832</t>
  </si>
  <si>
    <t>VIT_219s0093g00380</t>
  </si>
  <si>
    <t>disease resistance protein at4g27190-like       1023    gi|225466936|ref|XP_002262628.1|PREDICTED: disease resistance protein At4g27190-like [Vitis vinifera]   XP_002262628    0.0     98      2073.13 1023    1010</t>
  </si>
  <si>
    <t>VIT_200s0214g00005</t>
  </si>
  <si>
    <t>fibrillarin 2   142     gi|359490482|ref|XP_003634097.1|PREDICTED: rRNA 2'-O-methyltransferase fibrillarin 2-like isoform 2 [Vitis vinifera]    XP_003634097    4.71427E-9      76      65.0846 43      33</t>
  </si>
  <si>
    <t>VIT_201s0011g05790</t>
  </si>
  <si>
    <t>microtubule associated protein type 2   637     gi|225424380|ref|XP_002284904.1|PREDICTED: microtubule-associated protein 70-2 [Vitis vinifera] &gt;gi|297737627|emb|CBI26828.3| unnamed protein product [Vitis vinifera]  XP_002284904</t>
  </si>
  <si>
    <t>VIT_202s0012g02510</t>
  </si>
  <si>
    <t>protein 184     gi|147776031|emb|CAN67364.1|hypothetical protein VITISV_033303 [Vitis vinifera] CAN67364        1.07232E-31     74      140.584 111     83</t>
  </si>
  <si>
    <t>VIT_204s0008g01370</t>
  </si>
  <si>
    <t>peptidyl-prolyl cis-trans       498     gi|359476250|ref|XP_003631808.1|PREDICTED: peptidyl-prolyl cis-trans isomerase CWC27 homolog isoform 2 [Vitis vinifera] &gt;gi|296081669|emb|CBI20674.3| unnamed protein product [Vitis vinifera]</t>
  </si>
  <si>
    <t>VIT_205s0062g01380</t>
  </si>
  <si>
    <t>epidermal patterning factor-like protein 9      46      gi|296089646|emb|CBI39465.3|unnamed protein product [Vitis vinifera]    CBI39465        1.771E-19       100     99.7525 46      46</t>
  </si>
  <si>
    <t>VIT_206s0009g02300</t>
  </si>
  <si>
    <t>protein 463     gi|225435925|ref|XP_002267920.1|PREDICTED: cysteine desulfurase 2, chloroplastic [Vitis vinifera] &gt;gi|296083920|emb|CBI24308.3| unnamed protein product [Vitis vinifera]        XP_002267920    0.0     97      926.77</t>
  </si>
  <si>
    <t>VIT_206s0080g00400</t>
  </si>
  <si>
    <t>ribosomal protein l1    383     gi|359479518|ref|XP_002274218.2|PREDICTED: 60S ribosomal protein L10a-1-like [Vitis vinifera]   XP_002274218    7.12815E-108    91      395.971 217     198</t>
  </si>
  <si>
    <t>VIT_208s0032g00480</t>
  </si>
  <si>
    <t>cytosolic glyceraldehyde-3-phosphate dehydrogenase      200     gi|147842330|emb|CAN76209.1|hypothetical protein VITISV_041624 [Vitis vinifera] CAN76209        4.66614E-22     89      108.997 59      53</t>
  </si>
  <si>
    <t>VIT_208s0056g01350</t>
  </si>
  <si>
    <t>protein 695     gi|359481019|ref|XP_002269768.2|PREDICTED: uncharacterized protein LOC100267295 [Vitis vinifera]        XP_002269768    0.0     90      1279.62 695     631</t>
  </si>
  <si>
    <t>VIT_209s0002g02240</t>
  </si>
  <si>
    <t>chaperonin cpn60-like protein   551     gi|147856500|emb|CAN78641.1|hypothetical protein VITISV_031740 [Vitis vinifera] CAN78641        0.0     93      1066.22 579     539</t>
  </si>
  <si>
    <t>VIT_209s0054g01770</t>
  </si>
  <si>
    <t>high chlorophyll fluorescence phenotype 173 protein     607     gi|225443490|ref|XP_002274181.1|PREDICTED: uncharacterized protein LOC100256501 isoform 1 [Vitis vinifera]      XP_002274181    0.0     91      1095.11 587     537</t>
  </si>
  <si>
    <t>VIT_210s0042g00200</t>
  </si>
  <si>
    <t>thioredoxin x   176     gi|225462568|ref|XP_002268262.1|PREDICTED: thioredoxin X, chloroplastic [Vitis vinifera]        XP_002268262    2.34113E-97     100     358.607 176     176</t>
  </si>
  <si>
    <t>VIT_210s0042g00410</t>
  </si>
  <si>
    <t>unnamed protein product [Vitis vinifera]        78      gi|296085286|emb|CBI29018.3|unnamed protein product [Vitis vinifera]    CBI29018        6.70907E-25     76      117.857 78      60</t>
  </si>
  <si>
    <t>VIT_210s0042g00430</t>
  </si>
  <si>
    <t>thioredoxin x   85      gi|359484058|ref|XP_003633059.1|PREDICTED: LOW QUALITY PROTEIN: thioredoxin X, chloroplastic-like [Vitis vinifera]      XP_003633059    1.78561E-32     97      142.895 71      69</t>
  </si>
  <si>
    <t>VIT_210s0116g00140</t>
  </si>
  <si>
    <t>subtilisin-like protease-like   822     gi|359494848|ref|XP_002267221.2|PREDICTED: subtilisin-like protease SDD1 [Vitis vinifera] &gt;gi|297741764|emb|CBI32993.3| unnamed protein product [Vitis vinifera]        XP_002267221    0.0</t>
  </si>
  <si>
    <t>VIT_213s0019g01366</t>
  </si>
  <si>
    <t>protein binding 291     gi|147828779|emb|CAN64092.1|hypothetical protein VITISV_016054 [Vitis vinifera] CAN64092        1.04165E-150    92      537.724 288     267</t>
  </si>
  <si>
    <t>VIT_213s0073g00180</t>
  </si>
  <si>
    <t>rieske domain containing expressed      90      gi|296084458|emb|CBI25017.3|unnamed protein product [Vitis vinifera]    CBI25017        3.41953E-33     84      145.206 90      76</t>
  </si>
  <si>
    <t>VIT_214s0108g00290</t>
  </si>
  <si>
    <t>actin binding   819     gi|225452747|ref|XP_002277455.1|PREDICTED: formin-like protein 4 [Vitis vinifera]       XP_002277455    0.0     95      954.125 493     470</t>
  </si>
  <si>
    <t>VIT_216s0039g00340</t>
  </si>
  <si>
    <t>protein 288     gi|225454575|ref|XP_002263732.1|PREDICTED: uncharacterized protein LOC100249528 [Vitis vinifera] &gt;gi|297737207|emb|CBI26408.3| unnamed protein product [Vitis vinifera] XP_002263732    4.63432E-112    85      409.06</t>
  </si>
  <si>
    <t>VIT_218s0001g06720</t>
  </si>
  <si>
    <t>rieske domain containing expressed      280     gi|359495241|ref|XP_003634942.1|PREDICTED: uncharacterized protein LOC100248314 isoform 2 [Vitis vinifera] &gt;gi|297741042|emb|CBI31354.3| unnamed protein product [Vitis vinifera]</t>
  </si>
  <si>
    <t>VIT_218s0001g10320</t>
  </si>
  <si>
    <t>subtilisin-like protease-like   766     gi|302142297|emb|CBI19500.3|unnamed protein product [Vitis vinifera]    CBI19500        0.0     97      1542.71 766     747</t>
  </si>
  <si>
    <t>VIT_219s0015g01750</t>
  </si>
  <si>
    <t>transducin wd40 domain-containing protein       435     gi|225463514|ref|XP_002264198.1|PREDICTED: uncharacterized WD repeat-containing protein C2A9.03 [Vitis vinifera] &gt;gi|296090035|emb|CBI39854.3| unnamed protein product [Vitis</t>
  </si>
  <si>
    <t>VIT_207s0005g03580</t>
  </si>
  <si>
    <t>jumonji domain protein  678     gi|359480020|ref|XP_002272766.2|PREDICTED: probable lysine-specific demethylase JMJ14-like [Vitis vinifera]     XP_002272766    0.0     96      1361.67 678     657</t>
  </si>
  <si>
    <t>VIT_208s0007g08010</t>
  </si>
  <si>
    <t>uncharacterized protein loc100853831    67      gi|359481867|ref|XP_003632682.1|PREDICTED: uncharacterized protein LOC100853831 [Vitis vinifera]        XP_003632682    9.07036E-15     100     83.9593 44      44</t>
  </si>
  <si>
    <t>VIT_213s0106g00020</t>
  </si>
  <si>
    <t>disease resistance protein at3g14460-like       1280    gi|225450337|ref|XP_002268648.1|PREDICTED: putative disease resistance protein At3g14460-like [Vitis vinifera]  XP_002268648    0.0     83      2053.1  1326    1113</t>
  </si>
  <si>
    <t>VIT_213s0156g00440</t>
  </si>
  <si>
    <t>disease resistance protein at3g14460-like       1327    gi|359487469|ref|XP_002268522.2|PREDICTED: putative disease resistance protein At3g14460-like [Vitis vinifera]  XP_002268522    0.0     94      2546.54 1324    1257</t>
  </si>
  <si>
    <t>VIT_213s0156g00540</t>
  </si>
  <si>
    <t>disease resistance protein at3g14460-like       1105    gi|359487475|ref|XP_003633599.1|PREDICTED: putative disease resistance protein At3g14460-like [Vitis vinifera]  XP_003633599    0.0     97      2202.17 1104    1079</t>
  </si>
  <si>
    <t>VIT_214s0171g00160</t>
  </si>
  <si>
    <t>adenylate kinase 1      248     gi|225452140|ref|XP_002263142.1|PREDICTED: probable adenylate kinase 1, chloroplastic [Vitis vinifera] &gt;gi|296090237|emb|CBI40056.3| unnamed protein product [Vitis vinifera]   XP_002263142    1.0110</t>
  </si>
  <si>
    <t>VIT_216s0039g00740</t>
  </si>
  <si>
    <t>histone-lysine n-methyltransferase ashh3-like   330     gi|359489946|ref|XP_002268035.2|PREDICTED: histone-lysine N-methyltransferase ASHH3-like [Vitis vinifera]       XP_002268035    2.25385E-149    89      533.487 294     264</t>
  </si>
  <si>
    <t>VIT_200s0179g00180</t>
  </si>
  <si>
    <t>transcription factor jumonji domain-containing protein  216     gi|296084486|emb|CBI25045.3|unnamed protein product [Vitis vinifera]    CBI25045        2.16202E-123    100     446.047 216     216</t>
  </si>
  <si>
    <t>VIT_200s0211g00060</t>
  </si>
  <si>
    <t>oligopeptidase a        986     gi|297736681|emb|CBI25698.3|unnamed protein product [Vitis vinifera]    CBI25698        0.0     95      1744.17 890     851</t>
  </si>
  <si>
    <t>VIT_200s1365g00010</t>
  </si>
  <si>
    <t>fimbrin-like protein 2-like     438     gi|359497563|ref|XP_002263475.2|PREDICTED: fimbrin-1-like, partial [Vitis vinifera]     XP_002263475    0.0     100     876.315 425     425</t>
  </si>
  <si>
    <t>VIT_201s0011g05470</t>
  </si>
  <si>
    <t>protein plant cadmium resistance 2-like 201     gi|225424333|ref|XP_002284819.1|PREDICTED: protein PLANT CADMIUM RESISTANCE 2 [Vitis vinifera] &gt;gi|297737652|emb|CBI26853.3| unnamed protein product [Vitis vinifera]   XP_002284819</t>
  </si>
  <si>
    <t>VIT_202s0012g01670</t>
  </si>
  <si>
    <t>mandelonitrile lyase    505     gi|225427155|ref|XP_002277531.1|PREDICTED: (R)-mandelonitrile lyase-like [Vitis vinifera]       XP_002277531    0.0     100     1039.64 505     505</t>
  </si>
  <si>
    <t>VIT_203s0017g01690</t>
  </si>
  <si>
    <t>uncharacterized protein 1233    gi|147862641|emb|CAN81488.1|hypothetical protein VITISV_033286 [Vitis vinifera] CAN81488        0.0     84      1879.37 1232    1044</t>
  </si>
  <si>
    <t>VIT_204s0008g02850</t>
  </si>
  <si>
    <t>proteasome subunit beta type-6  192     gi|296081796|emb|CBI20801.3|unnamed protein product [Vitis vinifera]    CBI20801        4.97259E-88     90      328.176 183     165</t>
  </si>
  <si>
    <t>VIT_204s0043g00840</t>
  </si>
  <si>
    <t>u-box domain-containing protein 9-like  455     gi|225430672|ref|XP_002270882.1|PREDICTED: U-box domain-containing protein 9 [Vitis vinifera] &gt;gi|296085175|emb|CBI28670.3| unnamed protein product [Vitis vinifera]    XP_002270882</t>
  </si>
  <si>
    <t>VIT_204s0044g00190</t>
  </si>
  <si>
    <t>cinnamyl-alcohol dehydrogenase  293     gi|225431409|ref|XP_002279832.1|PREDICTED: probable cinnamyl alcohol dehydrogenase 9 [Vitis vinifera] &gt;gi|296088646|emb|CBI37637.3| unnamed protein product [Vitis vinifera]    XP_002279832</t>
  </si>
  <si>
    <t>VIT_205s0020g04870</t>
  </si>
  <si>
    <t>srpbcc ligand-binding domain-containing protein 439     gi|225432943|ref|XP_002284351.1|PREDICTED: uncharacterized protein LOC100263172 isoform 2 [Vitis vinifera]      XP_002284351    0.0     92      813.142 439     404</t>
  </si>
  <si>
    <t>VIT_205s0062g01430</t>
  </si>
  <si>
    <t>o-glycosyl hydrolases family 17 protein 468     gi|359478001|ref|XP_003632052.1|PREDICTED: probable glucan endo-1,3-beta-glucosidase A6-like [Vitis vinifera] &gt;gi|296089651|emb|CBI39470.3| unnamed protein product [Vitis vinifera]</t>
  </si>
  <si>
    <t>VIT_205s0077g00160</t>
  </si>
  <si>
    <t>uncharacterized protein 189     gi|296083185|emb|CBI22821.3|unnamed protein product [Vitis vinifera]    CBI22821        7.80131E-107    100     390.578 189     189</t>
  </si>
  <si>
    <t>VIT_205s0077g00200</t>
  </si>
  <si>
    <t>uncharacterized protein 412     gi|296083188|emb|CBI22824.3|unnamed protein product [Vitis vinifera]    CBI22824        6.99892E-133    100     479.174 229     229</t>
  </si>
  <si>
    <t>VIT_205s0077g00250</t>
  </si>
  <si>
    <t>uncharacterized protein 364     gi|296083192|emb|CBI22828.3|unnamed protein product [Vitis vinifera]    CBI22828        0.0     90      663.3   370     333</t>
  </si>
  <si>
    <t>VIT_205s0077g00300</t>
  </si>
  <si>
    <t>uncharacterized protein 302     gi|296083195|emb|CBI22831.3|unnamed protein product [Vitis vinifera]    CBI22831        2.33627E-83     91      313.923 162     149</t>
  </si>
  <si>
    <t>VIT_205s0077g00820</t>
  </si>
  <si>
    <t>uncharacterized protein 571     gi|359477212|ref|XP_002273166.2|PREDICTED: uncharacterized protein LOC100258488 [Vitis vinifera] &gt;gi|296083232|emb|CBI22868.3| unnamed protein product [Vitis vinifera] XP_002273166    0.0     93</t>
  </si>
  <si>
    <t>VIT_206s0004g04350</t>
  </si>
  <si>
    <t>protein 250     gi|225435022|ref|XP_002284193.1|PREDICTED: uncharacterized protein LOC100260346 [Vitis vinifera] &gt;gi|297746114|emb|CBI16170.3| unnamed protein product [Vitis vinifera] XP_002284193    5.98615E-136    100     488.03</t>
  </si>
  <si>
    <t>VIT_206s0080g01020</t>
  </si>
  <si>
    <t>momilactone a synthase-like     327     gi|296084866|emb|CBI28275.3|unnamed protein product [Vitis vinifera]    CBI28275        3.09999E-174    96      615.92  318     306</t>
  </si>
  <si>
    <t>VIT_207s0005g01085</t>
  </si>
  <si>
    <t>protein 126     gi|359479937|ref|XP_002269588.2|PREDICTED: uncharacterized protein LOC100257206 [Vitis vinifera]        XP_002269588    1.61138E-57     88      226.098 126     112</t>
  </si>
  <si>
    <t>VIT_207s0130g00050</t>
  </si>
  <si>
    <t>ring u-box domain-containing protein    350     gi|296084808|emb|CBI27690.3|unnamed protein product [Vitis vinifera]    CBI27690        0.0     96      723.005 350     339</t>
  </si>
  <si>
    <t>VIT_207s0197g00060</t>
  </si>
  <si>
    <t>protein 308     gi|359480439|ref|XP_002264629.2|PREDICTED: uncharacterized protein LOC100243049 [Vitis vinifera]        XP_002264629    1.38059E-153    94      547.354 288     271</t>
  </si>
  <si>
    <t>VIT_208s0007g02560</t>
  </si>
  <si>
    <t>protein 229     gi|225440747|ref|XP_002275570.1|PREDICTED: uncharacterized protein LOC100251218 [Vitis vinifera]        XP_002275570    9.27437E-84     71      314.309 229     163</t>
  </si>
  <si>
    <t>VIT_208s0040g00520</t>
  </si>
  <si>
    <t>leucine-rich repeat protein     218     gi|297741717|emb|CBI32849.3|unnamed protein product [Vitis vinifera]    CBI32849        2.55528E-121    100     439.113 218     218</t>
  </si>
  <si>
    <t>VIT_209s0002g00280</t>
  </si>
  <si>
    <t>ubiquitin-conjugating enzyme e2 33      237     gi|297742924|emb|CBI35791.3|unnamed protein product [Vitis vinifera]    CBI35791        1.92977E-123    90      446.432 237     215</t>
  </si>
  <si>
    <t>VIT_209s0002g05170</t>
  </si>
  <si>
    <t>nucleotide-diphospho-sugar transferases superfamily protein     258     gi|225442729|ref|XP_002284941.1|PREDICTED: uncharacterized protein LOC100258273 isoform 2 [Vitis vinifera] &gt;gi|225442731|ref|XP_002284936.1| PREDICTED: unchar</t>
  </si>
  <si>
    <t>VIT_209s0070g00100</t>
  </si>
  <si>
    <t>30s ribosomal protein s17       99      gi|225465514|ref|XP_002272511.1|PREDICTED: 30S ribosomal protein S17 [Vitis vinifera] &gt;gi|297745094|emb|CBI38933.3| unnamed protein product [Vitis vinifera]    XP_002272511    9.53292E-51</t>
  </si>
  <si>
    <t>VIT_211s0065g00460</t>
  </si>
  <si>
    <t>microtubule-associated protein spiral2-like     831     gi|297736029|emb|CBI24067.3|unnamed protein product [Vitis vinifera]    CBI24067        0.0     100     1724.52 831     831</t>
  </si>
  <si>
    <t>VIT_212s0028g01320</t>
  </si>
  <si>
    <t>uncharacterized protein 223     gi|225446726|ref|XP_002282527.1|PREDICTED: uncharacterized protein LOC100252279 [Vitis vinifera] &gt;gi|302143487|emb|CBI22048.3| unnamed protein product [Vitis vinifera] XP_002282527    8.85014E-128</t>
  </si>
  <si>
    <t>VIT_212s0059g00170</t>
  </si>
  <si>
    <t>acyl- n-acyltransferases -like protein  158     gi|225446926|ref|XP_002267085.1|PREDICTED: uncharacterized N-acetyltransferase ST0258 [Vitis vinifera] &gt;gi|297739114|emb|CBI28765.3| unnamed protein product [Vitis vinifera]   XP_002</t>
  </si>
  <si>
    <t>VIT_212s0059g01200</t>
  </si>
  <si>
    <t>uba and ubx domain-containing protein at4g15410-like    425     gi|225447113|ref|XP_002273905.1|PREDICTED: UBA and UBX domain-containing protein At4g15410-like [Vitis vinifera]        XP_002273905    0.0     84      709.909 425</t>
  </si>
  <si>
    <t>VIT_213s0064g00510</t>
  </si>
  <si>
    <t>unnamed protein product [Vitis vinifera]        111     gi|297736289|emb|CBI24927.3|unnamed protein product [Vitis vinifera]    CBI24927        1.5555E-57      100     226.098 111     111</t>
  </si>
  <si>
    <t>VIT_213s0067g00780</t>
  </si>
  <si>
    <t>disease resistance protein      750     gi|297736615|emb|CBI25486.3|unnamed protein product [Vitis vinifera]    CBI25486        0.0     92      1416.36 748     694</t>
  </si>
  <si>
    <t>VIT_213s0067g01120</t>
  </si>
  <si>
    <t>chloroplast omega-3 fatty acid desaturase       456     gi|225448457|ref|XP_002273774.1|PREDICTED: omega-3 fatty acid desaturase, chloroplastic [Vitis vinifera]        XP_002273774    0.0     91      850.121 456     418</t>
  </si>
  <si>
    <t>VIT_214s0006g03280</t>
  </si>
  <si>
    <t>nuclear matrix constituent protein 1-like       1066    gi|147815441|emb|CAN74990.1|hypothetical protein VITISV_008657 [Vitis vinifera] CAN74990        0.0     77      1086.63 732     570</t>
  </si>
  <si>
    <t>VIT_214s0030g00260</t>
  </si>
  <si>
    <t>erd6-like transporter   451     gi|298205026|emb|CBI34333.3|unnamed protein product [Vitis vinifera]    CBI34333        0.0     80      743.421 483     390</t>
  </si>
  <si>
    <t>VIT_214s0060g01540</t>
  </si>
  <si>
    <t>syntaxin 43     260     gi|359487528|ref|XP_002282882.2|PREDICTED: syntaxin-43-like [Vitis vinifera] &gt;gi|296089745|emb|CBI39564.3| unnamed protein product [Vitis vinifera]     XP_002282882    2.43792E-136    100     489.574 238</t>
  </si>
  <si>
    <t>VIT_214s0060g02470</t>
  </si>
  <si>
    <t>unnamed protein product [Vitis vinifera]        113     gi|296089670|emb|CBI39489.3|unnamed protein product [Vitis vinifera]    CBI39489        1.00842E-58     100     229.95  113     113</t>
  </si>
  <si>
    <t>VIT_214s0066g00220</t>
  </si>
  <si>
    <t>elongation factor chloroplastic-like    487     gi|225452282|ref|XP_002271032.1|PREDICTED: elongation factor Tu, chloroplastic-like isoform 1 [Vitis vinifera] &gt;gi|359488736|ref|XP_003633809.1| PREDICTED: elongation factor Tu, chlo</t>
  </si>
  <si>
    <t>VIT_215s0021g01430</t>
  </si>
  <si>
    <t>protein 540     gi|359489209|ref|XP_002270774.2|PREDICTED: glycyl-tRNA synthetase 2, chloroplastic/mitochondrial-like [Vitis vinifera] &gt;gi|297734621|emb|CBI16672.3| unnamed protein product [Vitis vinifera]   XP_002270774    0.0</t>
  </si>
  <si>
    <t>VIT_215s0021g01520</t>
  </si>
  <si>
    <t>defective in anther dehiscence1 418     gi|359489294|ref|XP_002271065.2|PREDICTED: phospholipase A(1) DAD1, chloroplastic [Vitis vinifera]      XP_002271065    0.0     96      835.484 418     402</t>
  </si>
  <si>
    <t>VIT_215s0045g00930</t>
  </si>
  <si>
    <t>hypothetical protein VITISV_009819 [Vitis vinifera]     66      gi|147865278|emb|CAN84106.1|hypothetical protein VITISV_009819 [Vitis vinifera] CAN84106        1.68243E-24     92      116.316 66      61</t>
  </si>
  <si>
    <t>VIT_216s0039g00520</t>
  </si>
  <si>
    <t>dna-binding protein smubp-2-like        953     gi|225454589|ref|XP_002264216.1|PREDICTED: DNA-binding protein SMUBP-2 [Vitis vinifera] XP_002264216    0.0     94      1826.99 953     896</t>
  </si>
  <si>
    <t>VIT_218s0001g14610</t>
  </si>
  <si>
    <t>receptor protein kinase clavata1        984     gi|225457925|ref|XP_002279563.1|PREDICTED: receptor protein kinase CLAVATA1-like [Vitis vinifera]       XP_002279563    0.0     93      1855.49 984     923</t>
  </si>
  <si>
    <t>VIT_218s0075g00040</t>
  </si>
  <si>
    <t>unnamed protein product [Vitis vinifera]        52      gi|296081066|emb|CBI18260.3|unnamed protein product [Vitis vinifera]    CBI18260        2.4234E-21      100     105.916 49      49</t>
  </si>
  <si>
    <t>VIT_218s0117g00270</t>
  </si>
  <si>
    <t>protein 272     gi|225460528|ref|XP_002276580.1|PREDICTED: ZF-HD homeobox protein At4g24660-like [Vitis vinifera]       XP_002276580    2.10017E-99     69      367.081 272     188</t>
  </si>
  <si>
    <t>VIT_219s0090g00210</t>
  </si>
  <si>
    <t>dtw domain-containing protein   338     gi|297737419|emb|CBI26620.3|unnamed protein product [Vitis vinifera]    CBI26620        0.0     95      661.759 338     323</t>
  </si>
  <si>
    <t>VIT_200s0145g00060</t>
  </si>
  <si>
    <t>VIT_200s0225g00220</t>
  </si>
  <si>
    <t>ap-1 complex subunit mu-1-i-like        414     gi|225470599|ref|XP_002274463.1|PREDICTED: AP-1 complex subunit mu-1 [Vitis vinifera] &gt;gi|296083422|emb|CBI23375.3| unnamed protein product [Vitis vinifera]    XP_002274463    0.0</t>
  </si>
  <si>
    <t>VIT_201s0011g02800</t>
  </si>
  <si>
    <t>piriformospora indica-insensitive protein 2-like        483     gi|147815740|emb|CAN74874.1|hypothetical protein VITISV_038921 [Vitis vinifera] CAN74874        0.0     95      884.404 465     442</t>
  </si>
  <si>
    <t>VIT_202s0025g00320</t>
  </si>
  <si>
    <t>40s ribosomal protein s10-like protein  304     gi|225426160|ref|XP_002273004.1|PREDICTED: transcription factor MYB86 [Vitis vinifera] &gt;gi|297742235|emb|CBI34384.3| unnamed protein product [Vitis vinifera]   XP_002273004    8.9603</t>
  </si>
  <si>
    <t>VIT_202s0025g02880</t>
  </si>
  <si>
    <t>protein 633     gi|359473980|ref|XP_002278450.2|PREDICTED: subtilisin-like protease [Vitis vinifera]    XP_002278450    0.0     97      1255.74 628     610</t>
  </si>
  <si>
    <t>VIT_202s0033g00790</t>
  </si>
  <si>
    <t>bifunctional nitrilase nitrile hydratase nit4b  329     gi|225427460|ref|XP_002269361.1|PREDICTED: bifunctional nitrilase/nitrile hydratase NIT4B [Vitis vinifera] &gt;gi|296088435|emb|CBI37426.3| unnamed protein product [Vitis vinife</t>
  </si>
  <si>
    <t>VIT_202s0033g00850</t>
  </si>
  <si>
    <t>bifunctional nitrilase nitrile hydratase nit4b  289     gi|359474686|ref|XP_003631514.1|PREDICTED: LOW QUALITY PROTEIN: bifunctional nitrilase/nitrile hydratase NIT4B-like [Vitis vinifera]    XP_003631514    1.82142E-162    87</t>
  </si>
  <si>
    <t>VIT_203s0063g02090</t>
  </si>
  <si>
    <t>upf0496 protein at4g34320-like  198     gi|297741419|emb|CBI32550.3|unnamed protein product [Vitis vinifera]    CBI32550        5.29234E-113    100     410.994 198     198</t>
  </si>
  <si>
    <t>VIT_204s0044g01035</t>
  </si>
  <si>
    <t>zinc finger ccch domain-containing protein      345     gi|147821688|emb|CAN65994.1|hypothetical protein VITISV_031553 [Vitis vinifera] CAN65994        0.0     94      675.626 347     328</t>
  </si>
  <si>
    <t>VIT_205s0020g00560</t>
  </si>
  <si>
    <t>probable inactive serine threonine-protein kinase lvsg-like     1676    gi|297736745|emb|CBI25946.3|unnamed protein product [Vitis vinifera]    CBI25946        0.0     93      3179.81 1676    1572</t>
  </si>
  <si>
    <t>VIT_206s0004g00720</t>
  </si>
  <si>
    <t>glucan endo- -beta-glucosidase 4-like   494     gi|225435729|ref|XP_002283548.1|PREDICTED: glucan endo-1,3-beta-glucosidase 4-like [Vitis vinifera]     XP_002283548    0.0     95      955.666 494     471</t>
  </si>
  <si>
    <t>VIT_206s0080g00820</t>
  </si>
  <si>
    <t>VIT_207s0005g02810</t>
  </si>
  <si>
    <t>uncharacterized protein 855     gi|297744105|emb|CBI37075.3|unnamed protein product [Vitis vinifera]    CBI37075        0.0     98      1741.09 855     838</t>
  </si>
  <si>
    <t>VIT_208s0007g01730</t>
  </si>
  <si>
    <t>ataxin-3 homolog        272     gi|147823359|emb|CAN64200.1|hypothetical protein VITISV_014341 [Vitis vinifera] CAN64200        9.79126E-142    90      507.679 271     245</t>
  </si>
  <si>
    <t>VIT_208s0007g03490</t>
  </si>
  <si>
    <t>acyl carrier protein    139     gi|225440918|ref|XP_002282873.1|PREDICTED: acyl carrier protein 2, mitochondrial [Vitis vinifera]       XP_002282873    1.79238E-53     76      212.616 139     106</t>
  </si>
  <si>
    <t>VIT_208s0007g03690</t>
  </si>
  <si>
    <t>uridine nucleosidase 1-like     342     gi|359482324|ref|XP_002283153.2|PREDICTED: uridine nucleosidase 1-like [Vitis vinifera] &gt;gi|297740083|emb|CBI30265.3| unnamed protein product [Vitis vinifera]  XP_002283153    0.0     97</t>
  </si>
  <si>
    <t>VIT_208s0105g00220</t>
  </si>
  <si>
    <t>btb poz domain-containing protein at3g05675-like        348     gi|359481121|ref|XP_002264844.2|PREDICTED: BTB/POZ domain-containing protein At3g05675-like [Vitis vinifera]    XP_002264844    0.0     96      682.945 348     336</t>
  </si>
  <si>
    <t>VIT_209s0018g00610</t>
  </si>
  <si>
    <t>uncharacterized protein 71      gi|225443144|ref|XP_002263356.1|PREDICTED: cytochrome c oxidase assembly factor 5 [Vitis vinifera] &gt;gi|298204693|emb|CBI25191.3| unnamed protein product [Vitis vinifera]       XP_002263356    1.4813</t>
  </si>
  <si>
    <t>VIT_210s0042g00800</t>
  </si>
  <si>
    <t>26s proteasome regulatory subunit n2    1005    gi|225465653|ref|XP_002270542.1|PREDICTED: 26S proteasome non-ATPase regulatory subunit 1 [Vitis vinifera] &gt;gi|296085308|emb|CBI29040.3| unnamed protein product [Vitis vinifera]</t>
  </si>
  <si>
    <t>VIT_211s0016g02800</t>
  </si>
  <si>
    <t>myo-inositol oxygenase  309     gi|225445025|ref|XP_002283119.1|PREDICTED: probable inositol oxygenase [Vitis vinifera] &gt;gi|297738724|emb|CBI27969.3| unnamed protein product [Vitis vinifera]  XP_002283119    0.0     100     643.26</t>
  </si>
  <si>
    <t>VIT_211s0016g05080</t>
  </si>
  <si>
    <t>binding protein 266     gi|297738935|emb|CBI28180.3|unnamed protein product [Vitis vinifera]    CBI28180        4.21163E-144    100     515.383 252     252</t>
  </si>
  <si>
    <t>VIT_212s0034g02290</t>
  </si>
  <si>
    <t>unnamed protein product [Vitis vinifera]        60      gi|298204491|emb|CBI23766.3|unnamed protein product [Vitis vinifera]    CBI23766        1.99656E-26     100     122.865 60      60</t>
  </si>
  <si>
    <t>VIT_212s0142g00260</t>
  </si>
  <si>
    <t>uncharacterized protein 346     gi|225446873|ref|XP_002279871.1|PREDICTED: uncharacterized protein LOC100242074 [Vitis vinifera]        XP_002279871    0.0     95      680.633 346     330</t>
  </si>
  <si>
    <t>VIT_213s0019g03300</t>
  </si>
  <si>
    <t>glucan endo- -beta-glucosidase  384     gi|225449222|ref|XP_002276218.1|PREDICTED: glucan endo-1,3-beta-glucosidase 13 [Vitis vinifera] &gt;gi|296086103|emb|CBI31544.3| unnamed protein product [Vitis vinifera]  XP_002276218    0.0</t>
  </si>
  <si>
    <t>VIT_213s0067g03050</t>
  </si>
  <si>
    <t>probably inactive leucine-rich repeat receptor-like protein kinase at3g28040-like       969     gi|225448703|ref|XP_002275275.1|PREDICTED: probably inactive leucine-rich repeat receptor-like protein kinase At3g28040-like [Vitis vi</t>
  </si>
  <si>
    <t>VIT_213s0067g03330</t>
  </si>
  <si>
    <t>f-box protein at3g54460-like    1286    gi|359495006|ref|XP_002266009.2|PREDICTED: F-box protein At3g54460-like [Vitis vinifera]        XP_002266009    0.0     95      2616.26 1329    1270</t>
  </si>
  <si>
    <t>VIT_213s0158g00060</t>
  </si>
  <si>
    <t>unnamed protein product [Vitis vinifera]        64      gi|296085097|emb|CBI28592.3|unnamed protein product [Vitis vinifera]    CBI28592        6.70144E-28     100     127.872 64      64</t>
  </si>
  <si>
    <t>VIT_214s0006g01950</t>
  </si>
  <si>
    <t>e3 ubiquitin protein ligase     146     gi|296087199|emb|CBI33573.3|unnamed protein product [Vitis vinifera]    CBI33573        2.1896E-63      83      245.743 146     122</t>
  </si>
  <si>
    <t>VIT_214s0036g00680</t>
  </si>
  <si>
    <t>pentatricopeptide repeat-containing protein     589     gi|302143623|emb|CBI22376.3|unnamed protein product [Vitis vinifera]    CBI22376        0.0     90      1083.94 589     532</t>
  </si>
  <si>
    <t>VIT_214s0108g01630</t>
  </si>
  <si>
    <t>tpx2 (targeting protein for xklp2) family protein       311     gi|359489023|ref|XP_002279181.2|PREDICTED: uncharacterized protein LOC100247426 [Vitis vinifera]        XP_002279181    5.1211E-125     83      452.21  275     229</t>
  </si>
  <si>
    <t>VIT_214s0128g00020</t>
  </si>
  <si>
    <t>na+ h+ antiporter       541     gi|359487770|ref|XP_002281198.2|PREDICTED: sodium/hydrogen exchanger 2-like [Vitis vinifera] &gt;gi|296088287|emb|CBI36732.3| unnamed protein product [Vitis vinifera]     XP_002281198    0.0     86</t>
  </si>
  <si>
    <t>VIT_217s0000g00570</t>
  </si>
  <si>
    <t>protein 765     gi|225456443|ref|XP_002280705.1|PREDICTED: uncharacterized protein LOC100266395 [Vitis vinifera]        XP_002280705    0.0     96      1511.12 765     740</t>
  </si>
  <si>
    <t>VIT_217s0000g09650</t>
  </si>
  <si>
    <t>galactose oxidase-like  597     gi|225456846|ref|XP_002276473.1|PREDICTED: uncharacterized protein LOC100253501 [Vitis vinifera]        XP_002276473    0.0     95      1061.98 537     514</t>
  </si>
  <si>
    <t>VIT_218s0001g15570</t>
  </si>
  <si>
    <t>zinc finger ccch domain-containing protein      913     gi|225457763|ref|XP_002278177.1|PREDICTED: uncharacterized protein LOC100267803 [Vitis vinifera]        XP_002278177    0.0     89      1675.22 913     819</t>
  </si>
  <si>
    <t>VIT_218s0072g00990</t>
  </si>
  <si>
    <t>leucine-rich repeat receptor-like tyrosine-protein kinase at2g41820-like        946     gi|359493179|ref|XP_003634534.1|PREDICTED: leucine-rich repeat receptor-like tyrosine-protein kinase At2g41820-like [Vitis vinifera]    XP_003</t>
  </si>
  <si>
    <t>VIT_219s0015g00690</t>
  </si>
  <si>
    <t>rpm1-interacting protein 4 family protein       77      gi|359494187|ref|XP_003634735.1|PREDICTED: RPM1-interacting protein 4-like [Vitis vinifera] &gt;gi|296089934|emb|CBI39753.3| unnamed protein product [Vitis vinifera]      XP_003</t>
  </si>
  <si>
    <t>VIT_200s0341g00050</t>
  </si>
  <si>
    <t>uncharacterized protein 437     gi|296083498|emb|CBI23467.3|unnamed protein product [Vitis vinifera]    CBI23467        0.0     91      879.782 479     437</t>
  </si>
  <si>
    <t>VIT_200s1213g00020</t>
  </si>
  <si>
    <t>cellulose synthase-like protein e6-like 98      gi|296083552|emb|CBI23548.3|unnamed protein product [Vitis vinifera]    CBI23548        4.1561E-49      100     198.364 98      98</t>
  </si>
  <si>
    <t>VIT_204s0008g01800</t>
  </si>
  <si>
    <t>VIT_204s0008g01810</t>
  </si>
  <si>
    <t>tannin-related r2r3 myb transcription partial   276     gi|225429660|ref|XP_002279874.1|PREDICTED: transcription repressor MYB4 [Vitis vinifera]        XP_002279874    2.78294E-152    95      542.732 276     264</t>
  </si>
  <si>
    <t>VIT_204s0008g01820</t>
  </si>
  <si>
    <t>transcription factor tt2-like   234     gi|225429662|ref|XP_002279900.1|PREDICTED: transcription factor TT2-like [Vitis vinifera]       XP_002279900    6.7133E-120     92      434.491 229     212</t>
  </si>
  <si>
    <t>VIT_204s0008g01870</t>
  </si>
  <si>
    <t>myb-like transcription factor 3 197     gi|225429672|ref|XP_002279941.1|PREDICTED: transcription factor WER [Vitis vinifera] &gt;gi|296081715|emb|CBI20720.3| unnamed protein product [Vitis vinifera]     XP_002279941    9.03357E-113</t>
  </si>
  <si>
    <t>VIT_205s0049g01020</t>
  </si>
  <si>
    <t>myb-related transcription factor        253     gi|225433136|ref|XP_002285193.1|PREDICTED: myb-related protein Myb4 [Vitis vinifera] &gt;gi|147792450|emb|CAN63580.1| hypothetical protein VITISV_029015 [Vitis vinifera] &gt;gi|296083656|e</t>
  </si>
  <si>
    <t>VIT_206s0004g04140</t>
  </si>
  <si>
    <t>myb transcription factor        180     gi|225435070|ref|XP_002284400.1|PREDICTED: transcription factor MYB59-like [Vitis vinifera]     XP_002284400    1.11149E-86     90      323.168 175     158</t>
  </si>
  <si>
    <t>VIT_206s0004g06996</t>
  </si>
  <si>
    <t>protein 332     gi|168022272|ref|XP_001763664.1|predicted protein [Physcomitrella patens subsp. patens] &gt;gi|162685157|gb|EDQ71554.1| predicted protein [Physcomitrella patens subsp. patens]    XP_001763664    5.5066E-11      58</t>
  </si>
  <si>
    <t>VIT_206s0004g07390</t>
  </si>
  <si>
    <t>calcineurin-like metallo-phosphoesterase-like protein   359     gi|225434449|ref|XP_002277781.1|PREDICTED: uncharacterized protein At1g18480 [Vitis vinifera] &gt;gi|297745819|emb|CBI15875.3| unnamed protein product [Vitis vinifera]</t>
  </si>
  <si>
    <t>VIT_207s0005g01210</t>
  </si>
  <si>
    <t>transcription factor myb12      367     gi|225437513|ref|XP_002269995.1|PREDICTED: transcription factor MYB12 [Vitis vinifera] &gt;gi|297743957|emb|CBI36927.3| unnamed protein product [Vitis vinifera]   XP_002269995    0.0     96</t>
  </si>
  <si>
    <t>VIT_207s0129g00110</t>
  </si>
  <si>
    <t>calcium-transporting atpase plasma membrane-type-like   535     gi|359480619|ref|XP_003632502.1|PREDICTED: calcium-transporting ATPase 2, plasma membrane-type-like [Vitis vinifera]    XP_003632502    0.0     85      978.778 599</t>
  </si>
  <si>
    <t>VIT_208s0007g01540</t>
  </si>
  <si>
    <t>myb transcription factor        410     gi|225440558|ref|XP_002276375.1|PREDICTED: uncharacterized protein LOC100256309 [Vitis vinifera] &gt;gi|297740274|emb|CBI30456.3| unnamed protein product [Vitis vinifera] XP_002276375    0.0</t>
  </si>
  <si>
    <t>VIT_208s0007g02530</t>
  </si>
  <si>
    <t>hva22-like protein i    236     gi|225440741|ref|XP_002281038.1|PREDICTED: HVA22-like protein j [Vitis vinifera] &gt;gi|297740185|emb|CBI30367.3| unnamed protein product [Vitis vinifera] XP_002281038    2.90593E-115    89      419.08</t>
  </si>
  <si>
    <t>VIT_209s0002g01380</t>
  </si>
  <si>
    <t>myb-like transcription factor 3 203     gi|225442138|ref|XP_002273991.1|PREDICTED: transcription factor WER [Vitis vinifera] &gt;gi|297743011|emb|CBI35878.3| unnamed protein product [Vitis vinifera]     XP_002273991    7.40933E-108</t>
  </si>
  <si>
    <t>VIT_209s0002g01400</t>
  </si>
  <si>
    <t>tannin-related r2r3 myb transcription partial   301     gi|225442142|ref|XP_002275148.1|PREDICTED: transcription factor TT2 [Vitis vinifera]    XP_002275148    5.53795E-164    94      581.637 301     283</t>
  </si>
  <si>
    <t>VIT_211s0016g01300</t>
  </si>
  <si>
    <t>tannin-related r2r3 myb transcription partial   301     gi|359484279|ref|XP_003633091.1|PREDICTED: transcription factor TT2-like [Vitis vinifera]       XP_003633091    5.67668E-165    95      585.104 301     286</t>
  </si>
  <si>
    <t>VIT_211s0016g01310</t>
  </si>
  <si>
    <t>tannin-related r2r3 myb transcription partial   220     gi|359484281|ref|XP_002278229.2|PREDICTED: transcription factor TT2 [Vitis vinifera]    XP_002278229    2.16278E-117    93      426.017 220     206</t>
  </si>
  <si>
    <t>VIT_211s0016g03500</t>
  </si>
  <si>
    <t>uncharacterized protein 195     gi|225445164|ref|XP_002284090.1|PREDICTED: uncharacterized protein LOC100268083 [Vitis vinifera] &gt;gi|297738787|emb|CBI28032.3| unnamed protein product [Vitis vinifera] XP_002284090    8.47332E-64</t>
  </si>
  <si>
    <t>VIT_211s0016g05650</t>
  </si>
  <si>
    <t>transcription factor myb82      142     gi|359484420|ref|XP_003633107.1|PREDICTED: transcription factor MYB82-like [Vitis vinifera]     XP_003633107    1.41678E-69     90      266.159 142     129</t>
  </si>
  <si>
    <t>VIT_211s0016g05660</t>
  </si>
  <si>
    <t>transcription factor myb82      223     gi|225445579|ref|XP_002282342.1|PREDICTED: transcription factor MYB82 [Vitis vinifera] &gt;gi|297738987|emb|CBI28232.3| unnamed protein product [Vitis vinifera]   XP_002282342    1.2547E-103</t>
  </si>
  <si>
    <t>VIT_211s0016g05690</t>
  </si>
  <si>
    <t>transcription factor myb82      223     gi|297738990|emb|CBI28235.3|unnamed protein product [Vitis vinifera]    CBI28235        7.1428E-119     94      431.024 223     210</t>
  </si>
  <si>
    <t>VIT_212s0059g00700</t>
  </si>
  <si>
    <t>r2r3-myb transcription  426     gi|297739155|emb|CBI28806.3|unnamed protein product [Vitis vinifera]    CBI28806        0.0     87      753.051 426     371</t>
  </si>
  <si>
    <t>VIT_215s0046g00170</t>
  </si>
  <si>
    <t>protein 286     gi|225470950|ref|XP_002266014.1|PREDICTED: myb-related protein 308 [Vitis vinifera]     XP_002266014    2.34631E-122    78      443.351 286     225</t>
  </si>
  <si>
    <t>VIT_218s0001g05300</t>
  </si>
  <si>
    <t>trehalose-phosphate phosphatase-like    375     gi|225459340|ref|XP_002284201.1|PREDICTED: trehalose-phosphate phosphatase [Vitis vinifera] &gt;gi|302141939|emb|CBI19142.3| unnamed protein product [Vitis vinifera]      XP_002284201</t>
  </si>
  <si>
    <t>VIT_218s0001g15260</t>
  </si>
  <si>
    <t>r2r3-myb transcription  321     gi|359492779|ref|XP_002278632.2|PREDICTED: transcriptional activator Myb-like [Vitis vinifera] &gt;gi|302142744|emb|CBI19947.3| unnamed protein product [Vitis vinifera]   XP_002278632    6.10494E-169</t>
  </si>
  <si>
    <t>VIT_219s0014g00570</t>
  </si>
  <si>
    <t>nbs-lrr resistance protein      427     gi|302142838|emb|CBI20133.3|unnamed protein product [Vitis vinifera]    CBI20133        0.0     95      799.275 418     398</t>
  </si>
  <si>
    <t>VIT_201s0010g00410</t>
  </si>
  <si>
    <t>r2r3-myb transcription  345     gi|225424971|ref|XP_002265578.1|PREDICTED: uncharacterized protein LOC100258147 [Vitis vinifera] &gt;gi|297738187|emb|CBI27388.3| unnamed protein product [Vitis vinifera] XP_002265578    0.0     94</t>
  </si>
  <si>
    <t>VIT_201s0011g05020</t>
  </si>
  <si>
    <t>wuschel-related homeobox 1-like 324     gi|359472618|ref|XP_002280774.2|PREDICTED: WUSCHEL-related homeobox 1-like [Vitis vinifera] &gt;gi|297737692|emb|CBI26893.3| unnamed protein product [Vitis vinifera]      XP_002280774    0.0</t>
  </si>
  <si>
    <t>VIT_201s0127g00730</t>
  </si>
  <si>
    <t>myb transcription factor        220     gi|359473180|ref|XP_003631256.1|PREDICTED: transcription factor WER-like [Vitis vinifera] &gt;gi|297739034|emb|CBI28523.3| unnamed protein product [Vitis vinifera]        XP_003631256    1.0879</t>
  </si>
  <si>
    <t>VIT_204s0008g00620</t>
  </si>
  <si>
    <t>myb-related transcription factor lbm2-like      264     gi|225429418|ref|XP_002278546.1|PREDICTED: transcription repressor MYB6-like [Vitis vinifera]   XP_002278546    3.72567E-138    90      495.738 264     240</t>
  </si>
  <si>
    <t>VIT_204s0008g01830</t>
  </si>
  <si>
    <t>tannin-related r2r3 myb transcription partial   282     gi|225429664|ref|XP_002279910.1|PREDICTED: transcription factor MYB32 [Vitis vinifera] &gt;gi|296081711|emb|CBI20716.3| unnamed protein product [Vitis vinifera]   XP_002279910</t>
  </si>
  <si>
    <t>VIT_205s0049g01010</t>
  </si>
  <si>
    <t>myb-related protein myb4        267     gi|225433134|ref|XP_002281274.1|PREDICTED: myb-related protein Myb4 [Vitis vinifera]    XP_002281274    7.03054E-144    95      514.612 267     256</t>
  </si>
  <si>
    <t>VIT_205s0094g00800</t>
  </si>
  <si>
    <t>u5 small nuclear ribonucleoprotein 40 kda       344     gi|225434135|ref|XP_002277631.1|PREDICTED: U5 small nuclear ribonucleoprotein 40 kDa protein-like [Vitis vinifera]      XP_002277631    0.0     100     721.465 344     344</t>
  </si>
  <si>
    <t>VIT_206s0061g00440</t>
  </si>
  <si>
    <t>heavy metal transport detoxification domain-containing protein  313     gi|225436508|ref|XP_002276537.1|PREDICTED: uncharacterized protein LOC100261829 [Vitis vinifera] &gt;gi|297734927|emb|CBI17161.3| unnamed protein product [Vitis</t>
  </si>
  <si>
    <t>VIT_207s0129g00180</t>
  </si>
  <si>
    <t>ca2+-transporting atpase        787     gi|225438996|ref|XP_002284429.1|PREDICTED: calcium-transporting ATPase 2, plasma membrane-type isoform 1 [Vitis vinifera]       XP_002284429    0.0     94      1512.28 782     741</t>
  </si>
  <si>
    <t>VIT_208s0007g04150</t>
  </si>
  <si>
    <t>probable leucine-rich repeat receptor-like protein kinase at1g68400-like        683     gi|225441038|ref|XP_002283857.1|PREDICTED: probable leucine-rich repeat receptor-like protein kinase At1g68400 isoform 1 [Vitis vinifera]</t>
  </si>
  <si>
    <t>VIT_208s0007g06070</t>
  </si>
  <si>
    <t>unnamed protein product [Vitis vinifera]        64      gi|297739868|emb|CBI30050.3|unnamed protein product [Vitis vinifera]    CBI30050        1.76405E-27     100     126.331 64      64</t>
  </si>
  <si>
    <t>VIT_209s0018g01940</t>
  </si>
  <si>
    <t>pyruvate dehydrogenase e1 alpha subunit 398     gi|225443286|ref|XP_002274285.1|PREDICTED: pyruvate dehydrogenase E1 component subunit alpha, mitochondrial [Vitis vinifera] &gt;gi|147810628|emb|CAN74103.1| hypothetical protein VITISV</t>
  </si>
  <si>
    <t>VIT_212s0028g01890</t>
  </si>
  <si>
    <t>serine threonine-protein kinase 66      gi|302143443|emb|CBI22004.3|unnamed protein product [Vitis vinifera]    CBI22004        3.17018E-26     100     122.094 59      59</t>
  </si>
  <si>
    <t>VIT_212s0028g01970</t>
  </si>
  <si>
    <t>serine threonine-protein kinase 398     gi|225446643|ref|XP_002281166.1|PREDICTED: serine/threonine-protein kinase PBS1 isoform 1 [Vitis vinifera] &gt;gi|302143438|emb|CBI21999.3| unnamed protein product [Vitis vinifera]       XP_002</t>
  </si>
  <si>
    <t>VIT_212s0134g00480</t>
  </si>
  <si>
    <t>protein 211     gi|225447697|ref|XP_002272704.1|PREDICTED: myb-related protein Myb4 [Vitis vinifera] &gt;gi|296081257|emb|CBI18001.3| unnamed protein product [Vitis vinifera]     XP_002272704    2.19703E-104    88      382.874 211</t>
  </si>
  <si>
    <t>VIT_213s0019g03200</t>
  </si>
  <si>
    <t>myb transcription factor-like protein   378     gi|225449244|ref|XP_002276341.1|PREDICTED: transcription factor MYB104 [Vitis vinifera] &gt;gi|296086112|emb|CBI31553.3| unnamed protein product [Vitis vinifera]  XP_002276341    0.0</t>
  </si>
  <si>
    <t>VIT_213s0019g04310</t>
  </si>
  <si>
    <t>mrna-decapping enzyme subunit 2 321     gi|225449050|ref|XP_002274358.1|PREDICTED: mRNA decapping complex subunit 2 [Vitis vinifera] &gt;gi|296086018|emb|CBI31459.3| unnamed protein product [Vitis vinifera]     XP_002274358    0.0</t>
  </si>
  <si>
    <t>VIT_213s0067g00500</t>
  </si>
  <si>
    <t>transcription elongation factor spt6    695     gi|298205078|emb|CBI40599.3|unnamed protein product [Vitis vinifera]    CBI40599        0.0     95      1377.07 695     664</t>
  </si>
  <si>
    <t>VIT_213s0084g00530</t>
  </si>
  <si>
    <t>tannin-related r2r3 myb transcription partial   263     gi|225463990|ref|XP_002263795.1|PREDICTED: transcription factor MYB12 [Vitis vinifera] &gt;gi|296087838|emb|CBI35094.3| unnamed protein product [Vitis vinifera]   XP_002263795</t>
  </si>
  <si>
    <t>VIT_214s0006g01620</t>
  </si>
  <si>
    <t>myb-like transcription factor 6 228     gi|225453132|ref|XP_002273328.1|PREDICTED: transcription repressor MYB4 [Vitis vinifera] &gt;gi|296087174|emb|CBI33548.3| unnamed protein product [Vitis vinifera] XP_002273328    3.53515E-121</t>
  </si>
  <si>
    <t>VIT_214s0066g01220</t>
  </si>
  <si>
    <t>glabrous1       217     gi|296087662|emb|CBI34918.3|unnamed protein product [Vitis vinifera]    CBI34918        5.78409E-110    95      401.364 207     197</t>
  </si>
  <si>
    <t>VIT_214s0083g01060</t>
  </si>
  <si>
    <t>protein 247     gi|225451813|ref|XP_002278098.1|PREDICTED: myb-related protein 305 [Vitis vinifera] &gt;gi|298204457|emb|CBI16937.3| unnamed protein product [Vitis vinifera]      XP_002278098    9.8103E-113     88      410.994 230</t>
  </si>
  <si>
    <t>VIT_215s0046g01650</t>
  </si>
  <si>
    <t>unnamed protein product [Vitis vinifera]        45      gi|297745373|emb|CBI40453.3|unnamed protein product [Vitis vinifera]    CBI40453        9.34683E-19     100     97.4413 45      45</t>
  </si>
  <si>
    <t>VIT_215s0048g02250</t>
  </si>
  <si>
    <t>uncharacterized protein 338     gi|225453686|ref|XP_002268979.1|PREDICTED: uncharacterized protein LOC100242133 [Vitis vinifera]        XP_002268979    2.82877E-171    100     606.29  295     295</t>
  </si>
  <si>
    <t>VIT_216s0050g00070</t>
  </si>
  <si>
    <t>myb transcription factor        296     gi|225470167|ref|XP_002267986.1|PREDICTED: transcription repressor MYB6 [Vitis vinifera]        XP_002267986    3.59127E-167    96      592.423 296     285</t>
  </si>
  <si>
    <t>VIT_217s0000g09080</t>
  </si>
  <si>
    <t>r2r3-myb transcription  367     gi|225456920|ref|XP_002278063.1|PREDICTED: transcription factor MYB39 [Vitis vinifera]  XP_002278063    0.0     95      727.243 367     351</t>
  </si>
  <si>
    <t>VIT_217s0000g09370</t>
  </si>
  <si>
    <t>elongation factor chloroplastic-like    486     gi|225456880|ref|XP_002277301.1|PREDICTED: elongation factor Tu, chloroplastic-like [Vitis vinifera]    XP_002277301    0.0     91      737.643 411     376</t>
  </si>
  <si>
    <t>VIT_218s0001g05670</t>
  </si>
  <si>
    <t>protein 307     gi|225459300|ref|XP_002284142.1|PREDICTED: transcription factor MYB39 [Vitis vinifera] &gt;gi|302141958|emb|CBI19161.3| unnamed protein product [Vitis vinifera]   XP_002284142    7.46159E-126    88      455.292 281</t>
  </si>
  <si>
    <t>VIT_218s0001g08470</t>
  </si>
  <si>
    <t>transcription factor rax3-like  340     gi|302142145|emb|CBI19348.3|unnamed protein product [Vitis vinifera]    CBI19348        0.0     92      648.662 340     315</t>
  </si>
  <si>
    <t>VIT_218s0001g08930</t>
  </si>
  <si>
    <t>nucleobase ascorbate transporter        531     gi|302142185|emb|CBI19388.3|unnamed protein product [Vitis vinifera]    CBI19388        0.0     100     1048.11 517     517</t>
  </si>
  <si>
    <t>VIT_218s0001g09850</t>
  </si>
  <si>
    <t>r2r3-myb transcription factor   313     gi|225458725|ref|XP_002285015.1|PREDICTED: transcription factor MYB44-like [Vitis vinifera]     XP_002285015    3.60924E-155    86      552.362 313     272</t>
  </si>
  <si>
    <t>VIT_218s0001g11170</t>
  </si>
  <si>
    <t>myb transcription factor        229     gi|225458515|ref|XP_002284237.1|PREDICTED: transcriptional activator Myb [Vitis vinifera]       XP_002284237    1.09016E-101    89      374.015 207     186</t>
  </si>
  <si>
    <t>VIT_218s0117g00200</t>
  </si>
  <si>
    <t>myb transcription factor        233     gi|147864317|emb|CAN80942.1|hypothetical protein VITISV_012175 [Vitis vinifera] CAN80942        2.2398E-100     85      369.777 232     199</t>
  </si>
  <si>
    <t>VIT_218s0117g00210</t>
  </si>
  <si>
    <t>myb transcription factor        258     gi|296081015|emb|CBI18519.3|unnamed protein product [Vitis vinifera]    CBI18519        6.96233E-114    81      414.846 258     211</t>
  </si>
  <si>
    <t>grape_m0423</t>
  </si>
  <si>
    <t>grape_m0657</t>
  </si>
  <si>
    <t>grape_m0721</t>
  </si>
  <si>
    <t>grape_m2399</t>
  </si>
  <si>
    <t>grape_m4553</t>
  </si>
  <si>
    <t>grape_m7644</t>
  </si>
  <si>
    <t>grape_m8278</t>
  </si>
  <si>
    <t>grape_m9163</t>
  </si>
  <si>
    <t>grape_m9381</t>
  </si>
  <si>
    <t>grape_m1191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6">
    <xf numFmtId="0" fontId="0" fillId="0" borderId="0"/>
    <xf numFmtId="0" fontId="1" fillId="2" borderId="1" applyNumberFormat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26">
    <cellStyle name="Collegamento ipertestuale" xfId="12" builtinId="8" hidden="1"/>
    <cellStyle name="Collegamento ipertestuale" xfId="14" builtinId="8" hidden="1"/>
    <cellStyle name="Collegamento ipertestuale" xfId="6" builtinId="8" hidden="1"/>
    <cellStyle name="Collegamento ipertestuale" xfId="2" builtinId="8" hidden="1"/>
    <cellStyle name="Collegamento ipertestuale" xfId="4" builtinId="8" hidden="1"/>
    <cellStyle name="Collegamento ipertestuale" xfId="24" builtinId="8" hidden="1"/>
    <cellStyle name="Collegamento ipertestuale" xfId="20" builtinId="8" hidden="1"/>
    <cellStyle name="Collegamento ipertestuale" xfId="8" builtinId="8" hidden="1"/>
    <cellStyle name="Collegamento ipertestuale" xfId="10" builtinId="8" hidden="1"/>
    <cellStyle name="Collegamento ipertestuale" xfId="18" builtinId="8" hidden="1"/>
    <cellStyle name="Collegamento ipertestuale" xfId="22" builtinId="8" hidden="1"/>
    <cellStyle name="Collegamento ipertestuale" xfId="16" builtinId="8" hidden="1"/>
    <cellStyle name="Collegamento ipertestuale visitato" xfId="3" builtinId="9" hidden="1"/>
    <cellStyle name="Collegamento ipertestuale visitato" xfId="19" builtinId="9" hidden="1"/>
    <cellStyle name="Collegamento ipertestuale visitato" xfId="23" builtinId="9" hidden="1"/>
    <cellStyle name="Collegamento ipertestuale visitato" xfId="13" builtinId="9" hidden="1"/>
    <cellStyle name="Collegamento ipertestuale visitato" xfId="7" builtinId="9" hidden="1"/>
    <cellStyle name="Collegamento ipertestuale visitato" xfId="9" builtinId="9" hidden="1"/>
    <cellStyle name="Collegamento ipertestuale visitato" xfId="5" builtinId="9" hidden="1"/>
    <cellStyle name="Collegamento ipertestuale visitato" xfId="21" builtinId="9" hidden="1"/>
    <cellStyle name="Collegamento ipertestuale visitato" xfId="15" builtinId="9" hidden="1"/>
    <cellStyle name="Collegamento ipertestuale visitato" xfId="17" builtinId="9" hidden="1"/>
    <cellStyle name="Collegamento ipertestuale visitato" xfId="11" builtinId="9" hidden="1"/>
    <cellStyle name="Collegamento ipertestuale visitato" xfId="25" builtinId="9" hidden="1"/>
    <cellStyle name="Entrada" xfId="1" xr:uid="{00000000-0005-0000-0000-000018000000}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977"/>
  <sheetViews>
    <sheetView tabSelected="1" topLeftCell="K1" workbookViewId="0">
      <selection activeCell="K2" sqref="K2"/>
    </sheetView>
  </sheetViews>
  <sheetFormatPr defaultColWidth="8.85546875" defaultRowHeight="15" x14ac:dyDescent="0.25"/>
  <cols>
    <col min="1" max="1" width="21.7109375" style="1" bestFit="1" customWidth="1"/>
    <col min="2" max="2" width="30.42578125" style="1" bestFit="1" customWidth="1"/>
    <col min="3" max="3" width="30.28515625" style="1" bestFit="1" customWidth="1"/>
    <col min="4" max="4" width="19" style="1" customWidth="1"/>
    <col min="5" max="5" width="21.7109375" style="1" bestFit="1" customWidth="1"/>
    <col min="6" max="9" width="8.85546875" style="1"/>
    <col min="10" max="10" width="11.140625" style="1" customWidth="1"/>
    <col min="11" max="11" width="229.85546875" style="1" bestFit="1" customWidth="1"/>
    <col min="12" max="16384" width="8.85546875" style="1"/>
  </cols>
  <sheetData>
    <row r="1" spans="1:11" x14ac:dyDescent="0.25">
      <c r="A1" s="1" t="s">
        <v>208</v>
      </c>
      <c r="B1" s="1" t="s">
        <v>0</v>
      </c>
      <c r="C1" s="1" t="s">
        <v>1</v>
      </c>
      <c r="D1" s="1" t="s">
        <v>209</v>
      </c>
      <c r="E1" s="1" t="s">
        <v>208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3970</v>
      </c>
    </row>
    <row r="2" spans="1:11" x14ac:dyDescent="0.25">
      <c r="A2" s="1" t="s">
        <v>210</v>
      </c>
      <c r="B2" s="1" t="s">
        <v>3960</v>
      </c>
      <c r="C2" s="1" t="s">
        <v>206</v>
      </c>
      <c r="D2" s="1">
        <f>LEN(C2)</f>
        <v>16</v>
      </c>
      <c r="E2" s="1" t="s">
        <v>210</v>
      </c>
      <c r="F2" s="1">
        <v>2.5</v>
      </c>
      <c r="G2" s="1">
        <v>1</v>
      </c>
      <c r="H2" s="1">
        <v>16</v>
      </c>
      <c r="I2" s="1">
        <v>840</v>
      </c>
      <c r="J2" s="1">
        <v>855</v>
      </c>
      <c r="K2" s="1" t="s">
        <v>211</v>
      </c>
    </row>
    <row r="3" spans="1:11" x14ac:dyDescent="0.25">
      <c r="A3" s="1" t="s">
        <v>212</v>
      </c>
      <c r="B3" s="1" t="s">
        <v>3960</v>
      </c>
      <c r="C3" s="1" t="s">
        <v>206</v>
      </c>
      <c r="D3" s="1">
        <f t="shared" ref="D3:D66" si="0">LEN(C3)</f>
        <v>16</v>
      </c>
      <c r="E3" s="1" t="s">
        <v>212</v>
      </c>
      <c r="F3" s="1">
        <v>3</v>
      </c>
      <c r="G3" s="1">
        <v>1</v>
      </c>
      <c r="H3" s="1">
        <v>16</v>
      </c>
      <c r="I3" s="1">
        <v>571</v>
      </c>
      <c r="J3" s="1">
        <v>586</v>
      </c>
      <c r="K3" s="1" t="s">
        <v>213</v>
      </c>
    </row>
    <row r="4" spans="1:11" x14ac:dyDescent="0.25">
      <c r="A4" s="1" t="s">
        <v>214</v>
      </c>
      <c r="B4" s="1" t="s">
        <v>3960</v>
      </c>
      <c r="C4" s="1" t="s">
        <v>206</v>
      </c>
      <c r="D4" s="1">
        <f t="shared" si="0"/>
        <v>16</v>
      </c>
      <c r="E4" s="1" t="s">
        <v>214</v>
      </c>
      <c r="F4" s="1">
        <v>3</v>
      </c>
      <c r="G4" s="1">
        <v>1</v>
      </c>
      <c r="H4" s="1">
        <v>16</v>
      </c>
      <c r="I4" s="1">
        <v>550</v>
      </c>
      <c r="J4" s="1">
        <v>565</v>
      </c>
      <c r="K4" s="1" t="s">
        <v>215</v>
      </c>
    </row>
    <row r="5" spans="1:11" x14ac:dyDescent="0.25">
      <c r="A5" s="1" t="s">
        <v>216</v>
      </c>
      <c r="B5" s="1" t="s">
        <v>3960</v>
      </c>
      <c r="C5" s="1" t="s">
        <v>206</v>
      </c>
      <c r="D5" s="1">
        <f t="shared" si="0"/>
        <v>16</v>
      </c>
      <c r="E5" s="1" t="s">
        <v>216</v>
      </c>
      <c r="F5" s="1">
        <v>3</v>
      </c>
      <c r="G5" s="1">
        <v>1</v>
      </c>
      <c r="H5" s="1">
        <v>16</v>
      </c>
      <c r="I5" s="1">
        <v>319</v>
      </c>
      <c r="J5" s="1">
        <v>334</v>
      </c>
      <c r="K5" s="1" t="s">
        <v>217</v>
      </c>
    </row>
    <row r="6" spans="1:11" x14ac:dyDescent="0.25">
      <c r="A6" s="1" t="s">
        <v>218</v>
      </c>
      <c r="B6" s="1" t="s">
        <v>3960</v>
      </c>
      <c r="C6" s="1" t="s">
        <v>206</v>
      </c>
      <c r="D6" s="1">
        <f t="shared" si="0"/>
        <v>16</v>
      </c>
      <c r="E6" s="1" t="s">
        <v>218</v>
      </c>
      <c r="F6" s="1">
        <v>3</v>
      </c>
      <c r="G6" s="1">
        <v>1</v>
      </c>
      <c r="H6" s="1">
        <v>16</v>
      </c>
      <c r="I6" s="1">
        <v>117</v>
      </c>
      <c r="J6" s="1">
        <v>132</v>
      </c>
      <c r="K6" s="1" t="s">
        <v>219</v>
      </c>
    </row>
    <row r="7" spans="1:11" x14ac:dyDescent="0.25">
      <c r="A7" s="1" t="s">
        <v>220</v>
      </c>
      <c r="B7" s="1" t="s">
        <v>3960</v>
      </c>
      <c r="C7" s="1" t="s">
        <v>206</v>
      </c>
      <c r="D7" s="1">
        <f t="shared" si="0"/>
        <v>16</v>
      </c>
      <c r="E7" s="1" t="s">
        <v>220</v>
      </c>
      <c r="F7" s="1">
        <v>3</v>
      </c>
      <c r="G7" s="1">
        <v>1</v>
      </c>
      <c r="H7" s="1">
        <v>16</v>
      </c>
      <c r="I7" s="1">
        <v>217</v>
      </c>
      <c r="J7" s="1">
        <v>232</v>
      </c>
      <c r="K7" s="1" t="s">
        <v>221</v>
      </c>
    </row>
    <row r="8" spans="1:11" x14ac:dyDescent="0.25">
      <c r="A8" s="1" t="s">
        <v>222</v>
      </c>
      <c r="B8" s="1" t="s">
        <v>3960</v>
      </c>
      <c r="C8" s="1" t="s">
        <v>206</v>
      </c>
      <c r="D8" s="1">
        <f t="shared" si="0"/>
        <v>16</v>
      </c>
      <c r="E8" s="1" t="s">
        <v>222</v>
      </c>
      <c r="F8" s="1">
        <v>1.5</v>
      </c>
      <c r="G8" s="1">
        <v>1</v>
      </c>
      <c r="H8" s="1">
        <v>16</v>
      </c>
      <c r="I8" s="1">
        <v>630</v>
      </c>
      <c r="J8" s="1">
        <v>645</v>
      </c>
      <c r="K8" s="1" t="s">
        <v>223</v>
      </c>
    </row>
    <row r="9" spans="1:11" x14ac:dyDescent="0.25">
      <c r="A9" s="1" t="s">
        <v>224</v>
      </c>
      <c r="B9" s="1" t="s">
        <v>3960</v>
      </c>
      <c r="C9" s="1" t="s">
        <v>206</v>
      </c>
      <c r="D9" s="1">
        <f t="shared" si="0"/>
        <v>16</v>
      </c>
      <c r="E9" s="1" t="s">
        <v>224</v>
      </c>
      <c r="F9" s="1">
        <v>3</v>
      </c>
      <c r="G9" s="1">
        <v>1</v>
      </c>
      <c r="H9" s="1">
        <v>16</v>
      </c>
      <c r="I9" s="1">
        <v>501</v>
      </c>
      <c r="J9" s="1">
        <v>516</v>
      </c>
      <c r="K9" s="1" t="s">
        <v>225</v>
      </c>
    </row>
    <row r="10" spans="1:11" x14ac:dyDescent="0.25">
      <c r="A10" s="1" t="s">
        <v>226</v>
      </c>
      <c r="B10" s="1" t="s">
        <v>3960</v>
      </c>
      <c r="C10" s="1" t="s">
        <v>206</v>
      </c>
      <c r="D10" s="1">
        <f t="shared" si="0"/>
        <v>16</v>
      </c>
      <c r="E10" s="1" t="s">
        <v>226</v>
      </c>
      <c r="F10" s="1">
        <v>2.5</v>
      </c>
      <c r="G10" s="1">
        <v>1</v>
      </c>
      <c r="H10" s="1">
        <v>16</v>
      </c>
      <c r="I10" s="1">
        <v>827</v>
      </c>
      <c r="J10" s="1">
        <v>842</v>
      </c>
      <c r="K10" s="1" t="s">
        <v>227</v>
      </c>
    </row>
    <row r="11" spans="1:11" x14ac:dyDescent="0.25">
      <c r="A11" s="1" t="s">
        <v>228</v>
      </c>
      <c r="B11" s="1" t="s">
        <v>3960</v>
      </c>
      <c r="C11" s="1" t="s">
        <v>206</v>
      </c>
      <c r="D11" s="1">
        <f t="shared" si="0"/>
        <v>16</v>
      </c>
      <c r="E11" s="1" t="s">
        <v>228</v>
      </c>
      <c r="F11" s="1">
        <v>3</v>
      </c>
      <c r="G11" s="1">
        <v>1</v>
      </c>
      <c r="H11" s="1">
        <v>16</v>
      </c>
      <c r="I11" s="1">
        <v>1384</v>
      </c>
      <c r="J11" s="1">
        <v>1399</v>
      </c>
      <c r="K11" s="1" t="s">
        <v>229</v>
      </c>
    </row>
    <row r="12" spans="1:11" x14ac:dyDescent="0.25">
      <c r="A12" s="1" t="s">
        <v>230</v>
      </c>
      <c r="B12" s="1" t="s">
        <v>3960</v>
      </c>
      <c r="C12" s="1" t="s">
        <v>206</v>
      </c>
      <c r="D12" s="1">
        <f t="shared" si="0"/>
        <v>16</v>
      </c>
      <c r="E12" s="1" t="s">
        <v>230</v>
      </c>
      <c r="F12" s="1">
        <v>2.5</v>
      </c>
      <c r="G12" s="1">
        <v>1</v>
      </c>
      <c r="H12" s="1">
        <v>16</v>
      </c>
      <c r="I12" s="1">
        <v>726</v>
      </c>
      <c r="J12" s="1">
        <v>741</v>
      </c>
      <c r="K12" s="1" t="s">
        <v>231</v>
      </c>
    </row>
    <row r="13" spans="1:11" x14ac:dyDescent="0.25">
      <c r="A13" s="1" t="s">
        <v>232</v>
      </c>
      <c r="B13" s="1" t="s">
        <v>3960</v>
      </c>
      <c r="C13" s="1" t="s">
        <v>206</v>
      </c>
      <c r="D13" s="1">
        <f t="shared" si="0"/>
        <v>16</v>
      </c>
      <c r="E13" s="1" t="s">
        <v>232</v>
      </c>
      <c r="F13" s="1">
        <v>3</v>
      </c>
      <c r="G13" s="1">
        <v>1</v>
      </c>
      <c r="H13" s="1">
        <v>16</v>
      </c>
      <c r="I13" s="1">
        <v>308</v>
      </c>
      <c r="J13" s="1">
        <v>323</v>
      </c>
      <c r="K13" s="1" t="s">
        <v>233</v>
      </c>
    </row>
    <row r="14" spans="1:11" x14ac:dyDescent="0.25">
      <c r="A14" s="1" t="s">
        <v>234</v>
      </c>
      <c r="B14" s="1" t="s">
        <v>3960</v>
      </c>
      <c r="C14" s="1" t="s">
        <v>206</v>
      </c>
      <c r="D14" s="1">
        <f t="shared" si="0"/>
        <v>16</v>
      </c>
      <c r="E14" s="1" t="s">
        <v>234</v>
      </c>
      <c r="F14" s="1">
        <v>2.5</v>
      </c>
      <c r="G14" s="1">
        <v>1</v>
      </c>
      <c r="H14" s="1">
        <v>16</v>
      </c>
      <c r="I14" s="1">
        <v>870</v>
      </c>
      <c r="J14" s="1">
        <v>885</v>
      </c>
      <c r="K14" s="1" t="s">
        <v>235</v>
      </c>
    </row>
    <row r="15" spans="1:11" x14ac:dyDescent="0.25">
      <c r="A15" s="1" t="s">
        <v>236</v>
      </c>
      <c r="B15" s="1" t="s">
        <v>3960</v>
      </c>
      <c r="C15" s="1" t="s">
        <v>206</v>
      </c>
      <c r="D15" s="1">
        <f t="shared" si="0"/>
        <v>16</v>
      </c>
      <c r="E15" s="1" t="s">
        <v>236</v>
      </c>
      <c r="F15" s="1">
        <v>2</v>
      </c>
      <c r="G15" s="1">
        <v>1</v>
      </c>
      <c r="H15" s="1">
        <v>16</v>
      </c>
      <c r="I15" s="1">
        <v>2306</v>
      </c>
      <c r="J15" s="1">
        <v>2321</v>
      </c>
      <c r="K15" s="1" t="s">
        <v>237</v>
      </c>
    </row>
    <row r="16" spans="1:11" x14ac:dyDescent="0.25">
      <c r="A16" s="1" t="s">
        <v>238</v>
      </c>
      <c r="B16" s="1" t="s">
        <v>3960</v>
      </c>
      <c r="C16" s="1" t="s">
        <v>206</v>
      </c>
      <c r="D16" s="1">
        <f t="shared" si="0"/>
        <v>16</v>
      </c>
      <c r="E16" s="1" t="s">
        <v>238</v>
      </c>
      <c r="F16" s="1">
        <v>3</v>
      </c>
      <c r="G16" s="1">
        <v>1</v>
      </c>
      <c r="H16" s="1">
        <v>16</v>
      </c>
      <c r="I16" s="1">
        <v>877</v>
      </c>
      <c r="J16" s="1">
        <v>892</v>
      </c>
      <c r="K16" s="1" t="s">
        <v>239</v>
      </c>
    </row>
    <row r="17" spans="1:11" x14ac:dyDescent="0.25">
      <c r="A17" s="1" t="s">
        <v>240</v>
      </c>
      <c r="B17" s="1" t="s">
        <v>3960</v>
      </c>
      <c r="C17" s="1" t="s">
        <v>206</v>
      </c>
      <c r="D17" s="1">
        <f t="shared" si="0"/>
        <v>16</v>
      </c>
      <c r="E17" s="1" t="s">
        <v>240</v>
      </c>
      <c r="F17" s="1">
        <v>3</v>
      </c>
      <c r="G17" s="1">
        <v>1</v>
      </c>
      <c r="H17" s="1">
        <v>16</v>
      </c>
      <c r="I17" s="1">
        <v>1605</v>
      </c>
      <c r="J17" s="1">
        <v>1620</v>
      </c>
      <c r="K17" s="1" t="s">
        <v>241</v>
      </c>
    </row>
    <row r="18" spans="1:11" x14ac:dyDescent="0.25">
      <c r="A18" s="1" t="s">
        <v>242</v>
      </c>
      <c r="B18" s="1" t="s">
        <v>3960</v>
      </c>
      <c r="C18" s="1" t="s">
        <v>206</v>
      </c>
      <c r="D18" s="1">
        <f t="shared" si="0"/>
        <v>16</v>
      </c>
      <c r="E18" s="1" t="s">
        <v>242</v>
      </c>
      <c r="F18" s="1">
        <v>3</v>
      </c>
      <c r="G18" s="1">
        <v>1</v>
      </c>
      <c r="H18" s="1">
        <v>16</v>
      </c>
      <c r="I18" s="1">
        <v>565</v>
      </c>
      <c r="J18" s="1">
        <v>580</v>
      </c>
      <c r="K18" s="1" t="s">
        <v>243</v>
      </c>
    </row>
    <row r="19" spans="1:11" x14ac:dyDescent="0.25">
      <c r="A19" s="1" t="s">
        <v>244</v>
      </c>
      <c r="B19" s="1" t="s">
        <v>3960</v>
      </c>
      <c r="C19" s="1" t="s">
        <v>206</v>
      </c>
      <c r="D19" s="1">
        <f t="shared" si="0"/>
        <v>16</v>
      </c>
      <c r="E19" s="1" t="s">
        <v>244</v>
      </c>
      <c r="F19" s="1">
        <v>3</v>
      </c>
      <c r="G19" s="1">
        <v>1</v>
      </c>
      <c r="H19" s="1">
        <v>16</v>
      </c>
      <c r="I19" s="1">
        <v>435</v>
      </c>
      <c r="J19" s="1">
        <v>450</v>
      </c>
      <c r="K19" s="1" t="s">
        <v>245</v>
      </c>
    </row>
    <row r="20" spans="1:11" x14ac:dyDescent="0.25">
      <c r="A20" s="1" t="s">
        <v>246</v>
      </c>
      <c r="B20" s="1" t="s">
        <v>3960</v>
      </c>
      <c r="C20" s="1" t="s">
        <v>206</v>
      </c>
      <c r="D20" s="1">
        <f t="shared" si="0"/>
        <v>16</v>
      </c>
      <c r="E20" s="1" t="s">
        <v>246</v>
      </c>
      <c r="F20" s="1">
        <v>2.5</v>
      </c>
      <c r="G20" s="1">
        <v>1</v>
      </c>
      <c r="H20" s="1">
        <v>16</v>
      </c>
      <c r="I20" s="1">
        <v>8</v>
      </c>
      <c r="J20" s="1">
        <v>23</v>
      </c>
      <c r="K20" s="1" t="e">
        <v>#N/A</v>
      </c>
    </row>
    <row r="21" spans="1:11" x14ac:dyDescent="0.25">
      <c r="A21" s="1" t="s">
        <v>247</v>
      </c>
      <c r="B21" s="1" t="s">
        <v>3960</v>
      </c>
      <c r="C21" s="1" t="s">
        <v>206</v>
      </c>
      <c r="D21" s="1">
        <f t="shared" si="0"/>
        <v>16</v>
      </c>
      <c r="E21" s="1" t="s">
        <v>247</v>
      </c>
      <c r="F21" s="1">
        <v>3</v>
      </c>
      <c r="G21" s="1">
        <v>1</v>
      </c>
      <c r="H21" s="1">
        <v>16</v>
      </c>
      <c r="I21" s="1">
        <v>1925</v>
      </c>
      <c r="J21" s="1">
        <v>1940</v>
      </c>
      <c r="K21" s="1" t="s">
        <v>248</v>
      </c>
    </row>
    <row r="22" spans="1:11" x14ac:dyDescent="0.25">
      <c r="A22" s="1" t="s">
        <v>249</v>
      </c>
      <c r="B22" s="1" t="s">
        <v>3960</v>
      </c>
      <c r="C22" s="1" t="s">
        <v>206</v>
      </c>
      <c r="D22" s="1">
        <f t="shared" si="0"/>
        <v>16</v>
      </c>
      <c r="E22" s="1" t="s">
        <v>249</v>
      </c>
      <c r="F22" s="1">
        <v>3</v>
      </c>
      <c r="G22" s="1">
        <v>1</v>
      </c>
      <c r="H22" s="1">
        <v>16</v>
      </c>
      <c r="I22" s="1">
        <v>26</v>
      </c>
      <c r="J22" s="1">
        <v>41</v>
      </c>
      <c r="K22" s="1" t="s">
        <v>250</v>
      </c>
    </row>
    <row r="23" spans="1:11" x14ac:dyDescent="0.25">
      <c r="A23" s="1" t="s">
        <v>251</v>
      </c>
      <c r="B23" s="1" t="s">
        <v>3960</v>
      </c>
      <c r="C23" s="1" t="s">
        <v>206</v>
      </c>
      <c r="D23" s="1">
        <f t="shared" si="0"/>
        <v>16</v>
      </c>
      <c r="E23" s="1" t="s">
        <v>251</v>
      </c>
      <c r="F23" s="1">
        <v>1.5</v>
      </c>
      <c r="G23" s="1">
        <v>1</v>
      </c>
      <c r="H23" s="1">
        <v>16</v>
      </c>
      <c r="I23" s="1">
        <v>444</v>
      </c>
      <c r="J23" s="1">
        <v>459</v>
      </c>
      <c r="K23" s="1" t="s">
        <v>252</v>
      </c>
    </row>
    <row r="24" spans="1:11" x14ac:dyDescent="0.25">
      <c r="A24" s="1" t="s">
        <v>253</v>
      </c>
      <c r="B24" s="1" t="s">
        <v>3960</v>
      </c>
      <c r="C24" s="1" t="s">
        <v>206</v>
      </c>
      <c r="D24" s="1">
        <f t="shared" si="0"/>
        <v>16</v>
      </c>
      <c r="E24" s="1" t="s">
        <v>253</v>
      </c>
      <c r="F24" s="1">
        <v>3</v>
      </c>
      <c r="G24" s="1">
        <v>1</v>
      </c>
      <c r="H24" s="1">
        <v>16</v>
      </c>
      <c r="I24" s="1">
        <v>1040</v>
      </c>
      <c r="J24" s="1">
        <v>1055</v>
      </c>
      <c r="K24" s="1" t="s">
        <v>254</v>
      </c>
    </row>
    <row r="25" spans="1:11" x14ac:dyDescent="0.25">
      <c r="A25" s="1" t="s">
        <v>255</v>
      </c>
      <c r="B25" s="1" t="s">
        <v>3960</v>
      </c>
      <c r="C25" s="1" t="s">
        <v>206</v>
      </c>
      <c r="D25" s="1">
        <f t="shared" si="0"/>
        <v>16</v>
      </c>
      <c r="E25" s="1" t="s">
        <v>255</v>
      </c>
      <c r="F25" s="1">
        <v>3</v>
      </c>
      <c r="G25" s="1">
        <v>1</v>
      </c>
      <c r="H25" s="1">
        <v>16</v>
      </c>
      <c r="I25" s="1">
        <v>601</v>
      </c>
      <c r="J25" s="1">
        <v>616</v>
      </c>
      <c r="K25" s="1" t="s">
        <v>256</v>
      </c>
    </row>
    <row r="26" spans="1:11" x14ac:dyDescent="0.25">
      <c r="A26" s="1" t="s">
        <v>257</v>
      </c>
      <c r="B26" s="1" t="s">
        <v>3960</v>
      </c>
      <c r="C26" s="1" t="s">
        <v>206</v>
      </c>
      <c r="D26" s="1">
        <f t="shared" si="0"/>
        <v>16</v>
      </c>
      <c r="E26" s="1" t="s">
        <v>257</v>
      </c>
      <c r="F26" s="1">
        <v>3</v>
      </c>
      <c r="G26" s="1">
        <v>1</v>
      </c>
      <c r="H26" s="1">
        <v>16</v>
      </c>
      <c r="I26" s="1">
        <v>1434</v>
      </c>
      <c r="J26" s="1">
        <v>1449</v>
      </c>
      <c r="K26" s="1" t="s">
        <v>258</v>
      </c>
    </row>
    <row r="27" spans="1:11" x14ac:dyDescent="0.25">
      <c r="A27" s="1" t="s">
        <v>259</v>
      </c>
      <c r="B27" s="1" t="s">
        <v>3960</v>
      </c>
      <c r="C27" s="1" t="s">
        <v>206</v>
      </c>
      <c r="D27" s="1">
        <f t="shared" si="0"/>
        <v>16</v>
      </c>
      <c r="E27" s="1" t="s">
        <v>259</v>
      </c>
      <c r="F27" s="1">
        <v>3</v>
      </c>
      <c r="G27" s="1">
        <v>1</v>
      </c>
      <c r="H27" s="1">
        <v>16</v>
      </c>
      <c r="I27" s="1">
        <v>792</v>
      </c>
      <c r="J27" s="1">
        <v>807</v>
      </c>
      <c r="K27" s="1" t="s">
        <v>260</v>
      </c>
    </row>
    <row r="28" spans="1:11" x14ac:dyDescent="0.25">
      <c r="A28" s="1" t="s">
        <v>261</v>
      </c>
      <c r="B28" s="1" t="s">
        <v>3960</v>
      </c>
      <c r="C28" s="1" t="s">
        <v>206</v>
      </c>
      <c r="D28" s="1">
        <f t="shared" si="0"/>
        <v>16</v>
      </c>
      <c r="E28" s="1" t="s">
        <v>261</v>
      </c>
      <c r="F28" s="1">
        <v>3</v>
      </c>
      <c r="G28" s="1">
        <v>1</v>
      </c>
      <c r="H28" s="1">
        <v>16</v>
      </c>
      <c r="I28" s="1">
        <v>304</v>
      </c>
      <c r="J28" s="1">
        <v>319</v>
      </c>
      <c r="K28" s="1" t="s">
        <v>262</v>
      </c>
    </row>
    <row r="29" spans="1:11" x14ac:dyDescent="0.25">
      <c r="A29" s="1" t="s">
        <v>263</v>
      </c>
      <c r="B29" s="1" t="s">
        <v>3960</v>
      </c>
      <c r="C29" s="1" t="s">
        <v>206</v>
      </c>
      <c r="D29" s="1">
        <f t="shared" si="0"/>
        <v>16</v>
      </c>
      <c r="E29" s="1" t="s">
        <v>263</v>
      </c>
      <c r="F29" s="1">
        <v>3</v>
      </c>
      <c r="G29" s="1">
        <v>1</v>
      </c>
      <c r="H29" s="1">
        <v>16</v>
      </c>
      <c r="I29" s="1">
        <v>1123</v>
      </c>
      <c r="J29" s="1">
        <v>1138</v>
      </c>
      <c r="K29" s="1" t="s">
        <v>264</v>
      </c>
    </row>
    <row r="30" spans="1:11" x14ac:dyDescent="0.25">
      <c r="A30" s="1" t="s">
        <v>265</v>
      </c>
      <c r="B30" s="1" t="s">
        <v>3960</v>
      </c>
      <c r="C30" s="1" t="s">
        <v>206</v>
      </c>
      <c r="D30" s="1">
        <f t="shared" si="0"/>
        <v>16</v>
      </c>
      <c r="E30" s="1" t="s">
        <v>265</v>
      </c>
      <c r="F30" s="1">
        <v>3</v>
      </c>
      <c r="G30" s="1">
        <v>1</v>
      </c>
      <c r="H30" s="1">
        <v>16</v>
      </c>
      <c r="I30" s="1">
        <v>730</v>
      </c>
      <c r="J30" s="1">
        <v>745</v>
      </c>
      <c r="K30" s="1" t="s">
        <v>266</v>
      </c>
    </row>
    <row r="31" spans="1:11" x14ac:dyDescent="0.25">
      <c r="A31" s="1" t="s">
        <v>267</v>
      </c>
      <c r="B31" s="1" t="s">
        <v>3960</v>
      </c>
      <c r="C31" s="1" t="s">
        <v>206</v>
      </c>
      <c r="D31" s="1">
        <f t="shared" si="0"/>
        <v>16</v>
      </c>
      <c r="E31" s="1" t="s">
        <v>267</v>
      </c>
      <c r="F31" s="1">
        <v>3</v>
      </c>
      <c r="G31" s="1">
        <v>1</v>
      </c>
      <c r="H31" s="1">
        <v>16</v>
      </c>
      <c r="I31" s="1">
        <v>2297</v>
      </c>
      <c r="J31" s="1">
        <v>2312</v>
      </c>
      <c r="K31" s="1" t="s">
        <v>268</v>
      </c>
    </row>
    <row r="32" spans="1:11" x14ac:dyDescent="0.25">
      <c r="A32" s="1" t="s">
        <v>269</v>
      </c>
      <c r="B32" s="1" t="s">
        <v>3960</v>
      </c>
      <c r="C32" s="1" t="s">
        <v>206</v>
      </c>
      <c r="D32" s="1">
        <f t="shared" si="0"/>
        <v>16</v>
      </c>
      <c r="E32" s="1" t="s">
        <v>269</v>
      </c>
      <c r="F32" s="1">
        <v>3</v>
      </c>
      <c r="G32" s="1">
        <v>1</v>
      </c>
      <c r="H32" s="1">
        <v>16</v>
      </c>
      <c r="I32" s="1">
        <v>570</v>
      </c>
      <c r="J32" s="1">
        <v>585</v>
      </c>
      <c r="K32" s="1" t="s">
        <v>270</v>
      </c>
    </row>
    <row r="33" spans="1:11" x14ac:dyDescent="0.25">
      <c r="A33" s="1" t="s">
        <v>271</v>
      </c>
      <c r="B33" s="1" t="s">
        <v>3960</v>
      </c>
      <c r="C33" s="1" t="s">
        <v>206</v>
      </c>
      <c r="D33" s="1">
        <f t="shared" si="0"/>
        <v>16</v>
      </c>
      <c r="E33" s="1" t="s">
        <v>271</v>
      </c>
      <c r="F33" s="1">
        <v>3</v>
      </c>
      <c r="G33" s="1">
        <v>1</v>
      </c>
      <c r="H33" s="1">
        <v>16</v>
      </c>
      <c r="I33" s="1">
        <v>179</v>
      </c>
      <c r="J33" s="1">
        <v>194</v>
      </c>
      <c r="K33" s="1" t="s">
        <v>272</v>
      </c>
    </row>
    <row r="34" spans="1:11" x14ac:dyDescent="0.25">
      <c r="A34" s="1" t="s">
        <v>273</v>
      </c>
      <c r="B34" s="1" t="s">
        <v>3960</v>
      </c>
      <c r="C34" s="1" t="s">
        <v>206</v>
      </c>
      <c r="D34" s="1">
        <f t="shared" si="0"/>
        <v>16</v>
      </c>
      <c r="E34" s="1" t="s">
        <v>273</v>
      </c>
      <c r="F34" s="1">
        <v>3</v>
      </c>
      <c r="G34" s="1">
        <v>1</v>
      </c>
      <c r="H34" s="1">
        <v>16</v>
      </c>
      <c r="I34" s="1">
        <v>2065</v>
      </c>
      <c r="J34" s="1">
        <v>2080</v>
      </c>
      <c r="K34" s="1" t="s">
        <v>274</v>
      </c>
    </row>
    <row r="35" spans="1:11" x14ac:dyDescent="0.25">
      <c r="A35" s="1" t="s">
        <v>275</v>
      </c>
      <c r="B35" s="1" t="s">
        <v>3960</v>
      </c>
      <c r="C35" s="1" t="s">
        <v>206</v>
      </c>
      <c r="D35" s="1">
        <f t="shared" si="0"/>
        <v>16</v>
      </c>
      <c r="E35" s="1" t="s">
        <v>275</v>
      </c>
      <c r="F35" s="1">
        <v>2.5</v>
      </c>
      <c r="G35" s="1">
        <v>1</v>
      </c>
      <c r="H35" s="1">
        <v>16</v>
      </c>
      <c r="I35" s="1">
        <v>821</v>
      </c>
      <c r="J35" s="1">
        <v>836</v>
      </c>
      <c r="K35" s="1" t="s">
        <v>276</v>
      </c>
    </row>
    <row r="36" spans="1:11" x14ac:dyDescent="0.25">
      <c r="A36" s="1" t="s">
        <v>277</v>
      </c>
      <c r="B36" s="1" t="s">
        <v>3960</v>
      </c>
      <c r="C36" s="1" t="s">
        <v>206</v>
      </c>
      <c r="D36" s="1">
        <f t="shared" si="0"/>
        <v>16</v>
      </c>
      <c r="E36" s="1" t="s">
        <v>277</v>
      </c>
      <c r="F36" s="1">
        <v>2.5</v>
      </c>
      <c r="G36" s="1">
        <v>1</v>
      </c>
      <c r="H36" s="1">
        <v>16</v>
      </c>
      <c r="I36" s="1">
        <v>800</v>
      </c>
      <c r="J36" s="1">
        <v>815</v>
      </c>
      <c r="K36" s="1" t="s">
        <v>278</v>
      </c>
    </row>
    <row r="37" spans="1:11" x14ac:dyDescent="0.25">
      <c r="A37" s="1" t="s">
        <v>279</v>
      </c>
      <c r="B37" s="1" t="s">
        <v>3960</v>
      </c>
      <c r="C37" s="1" t="s">
        <v>206</v>
      </c>
      <c r="D37" s="1">
        <f t="shared" si="0"/>
        <v>16</v>
      </c>
      <c r="E37" s="1" t="s">
        <v>279</v>
      </c>
      <c r="F37" s="1">
        <v>2.5</v>
      </c>
      <c r="G37" s="1">
        <v>1</v>
      </c>
      <c r="H37" s="1">
        <v>16</v>
      </c>
      <c r="I37" s="1">
        <v>821</v>
      </c>
      <c r="J37" s="1">
        <v>836</v>
      </c>
      <c r="K37" s="1" t="s">
        <v>280</v>
      </c>
    </row>
    <row r="38" spans="1:11" x14ac:dyDescent="0.25">
      <c r="A38" s="1" t="s">
        <v>281</v>
      </c>
      <c r="B38" s="1" t="s">
        <v>3960</v>
      </c>
      <c r="C38" s="1" t="s">
        <v>206</v>
      </c>
      <c r="D38" s="1">
        <f t="shared" si="0"/>
        <v>16</v>
      </c>
      <c r="E38" s="1" t="s">
        <v>281</v>
      </c>
      <c r="F38" s="1">
        <v>3</v>
      </c>
      <c r="G38" s="1">
        <v>1</v>
      </c>
      <c r="H38" s="1">
        <v>16</v>
      </c>
      <c r="I38" s="1">
        <v>548</v>
      </c>
      <c r="J38" s="1">
        <v>563</v>
      </c>
      <c r="K38" s="1" t="s">
        <v>282</v>
      </c>
    </row>
    <row r="39" spans="1:11" x14ac:dyDescent="0.25">
      <c r="A39" s="1" t="s">
        <v>283</v>
      </c>
      <c r="B39" s="1" t="s">
        <v>3960</v>
      </c>
      <c r="C39" s="1" t="s">
        <v>206</v>
      </c>
      <c r="D39" s="1">
        <f t="shared" si="0"/>
        <v>16</v>
      </c>
      <c r="E39" s="1" t="s">
        <v>283</v>
      </c>
      <c r="F39" s="1">
        <v>3</v>
      </c>
      <c r="G39" s="1">
        <v>1</v>
      </c>
      <c r="H39" s="1">
        <v>16</v>
      </c>
      <c r="I39" s="1">
        <v>227</v>
      </c>
      <c r="J39" s="1">
        <v>242</v>
      </c>
      <c r="K39" s="1" t="s">
        <v>284</v>
      </c>
    </row>
    <row r="40" spans="1:11" x14ac:dyDescent="0.25">
      <c r="A40" s="1" t="s">
        <v>285</v>
      </c>
      <c r="B40" s="1" t="s">
        <v>3960</v>
      </c>
      <c r="C40" s="1" t="s">
        <v>206</v>
      </c>
      <c r="D40" s="1">
        <f t="shared" si="0"/>
        <v>16</v>
      </c>
      <c r="E40" s="1" t="s">
        <v>285</v>
      </c>
      <c r="F40" s="1">
        <v>3</v>
      </c>
      <c r="G40" s="1">
        <v>1</v>
      </c>
      <c r="H40" s="1">
        <v>16</v>
      </c>
      <c r="I40" s="1">
        <v>989</v>
      </c>
      <c r="J40" s="1">
        <v>1004</v>
      </c>
      <c r="K40" s="1" t="s">
        <v>286</v>
      </c>
    </row>
    <row r="41" spans="1:11" x14ac:dyDescent="0.25">
      <c r="A41" s="1" t="s">
        <v>287</v>
      </c>
      <c r="B41" s="1" t="s">
        <v>3960</v>
      </c>
      <c r="C41" s="1" t="s">
        <v>206</v>
      </c>
      <c r="D41" s="1">
        <f t="shared" si="0"/>
        <v>16</v>
      </c>
      <c r="E41" s="1" t="s">
        <v>287</v>
      </c>
      <c r="F41" s="1">
        <v>1.5</v>
      </c>
      <c r="G41" s="1">
        <v>1</v>
      </c>
      <c r="H41" s="1">
        <v>16</v>
      </c>
      <c r="I41" s="1">
        <v>655</v>
      </c>
      <c r="J41" s="1">
        <v>670</v>
      </c>
      <c r="K41" s="1" t="s">
        <v>288</v>
      </c>
    </row>
    <row r="42" spans="1:11" x14ac:dyDescent="0.25">
      <c r="A42" s="1" t="s">
        <v>289</v>
      </c>
      <c r="B42" s="1" t="s">
        <v>3960</v>
      </c>
      <c r="C42" s="1" t="s">
        <v>206</v>
      </c>
      <c r="D42" s="1">
        <f t="shared" si="0"/>
        <v>16</v>
      </c>
      <c r="E42" s="1" t="s">
        <v>289</v>
      </c>
      <c r="F42" s="1">
        <v>3</v>
      </c>
      <c r="G42" s="1">
        <v>1</v>
      </c>
      <c r="H42" s="1">
        <v>16</v>
      </c>
      <c r="I42" s="1">
        <v>1709</v>
      </c>
      <c r="J42" s="1">
        <v>1724</v>
      </c>
      <c r="K42" s="1" t="s">
        <v>290</v>
      </c>
    </row>
    <row r="43" spans="1:11" x14ac:dyDescent="0.25">
      <c r="A43" s="1" t="s">
        <v>291</v>
      </c>
      <c r="B43" s="1" t="s">
        <v>3960</v>
      </c>
      <c r="C43" s="1" t="s">
        <v>206</v>
      </c>
      <c r="D43" s="1">
        <f t="shared" si="0"/>
        <v>16</v>
      </c>
      <c r="E43" s="1" t="s">
        <v>291</v>
      </c>
      <c r="F43" s="1">
        <v>2.5</v>
      </c>
      <c r="G43" s="1">
        <v>1</v>
      </c>
      <c r="H43" s="1">
        <v>16</v>
      </c>
      <c r="I43" s="1">
        <v>1141</v>
      </c>
      <c r="J43" s="1">
        <v>1157</v>
      </c>
      <c r="K43" s="1" t="s">
        <v>292</v>
      </c>
    </row>
    <row r="44" spans="1:11" x14ac:dyDescent="0.25">
      <c r="A44" s="1" t="s">
        <v>293</v>
      </c>
      <c r="B44" s="1" t="s">
        <v>3960</v>
      </c>
      <c r="C44" s="1" t="s">
        <v>206</v>
      </c>
      <c r="D44" s="1">
        <f t="shared" si="0"/>
        <v>16</v>
      </c>
      <c r="E44" s="1" t="s">
        <v>293</v>
      </c>
      <c r="F44" s="1">
        <v>2.5</v>
      </c>
      <c r="G44" s="1">
        <v>1</v>
      </c>
      <c r="H44" s="1">
        <v>16</v>
      </c>
      <c r="I44" s="1">
        <v>1053</v>
      </c>
      <c r="J44" s="1">
        <v>1068</v>
      </c>
      <c r="K44" s="1" t="s">
        <v>294</v>
      </c>
    </row>
    <row r="45" spans="1:11" x14ac:dyDescent="0.25">
      <c r="A45" s="1" t="s">
        <v>295</v>
      </c>
      <c r="B45" s="1" t="s">
        <v>3960</v>
      </c>
      <c r="C45" s="1" t="s">
        <v>206</v>
      </c>
      <c r="D45" s="1">
        <f t="shared" si="0"/>
        <v>16</v>
      </c>
      <c r="E45" s="1" t="s">
        <v>295</v>
      </c>
      <c r="F45" s="1">
        <v>2.5</v>
      </c>
      <c r="G45" s="1">
        <v>1</v>
      </c>
      <c r="H45" s="1">
        <v>16</v>
      </c>
      <c r="I45" s="1">
        <v>386</v>
      </c>
      <c r="J45" s="1">
        <v>401</v>
      </c>
      <c r="K45" s="1" t="s">
        <v>296</v>
      </c>
    </row>
    <row r="46" spans="1:11" x14ac:dyDescent="0.25">
      <c r="A46" s="1" t="s">
        <v>297</v>
      </c>
      <c r="B46" s="1" t="s">
        <v>3960</v>
      </c>
      <c r="C46" s="1" t="s">
        <v>206</v>
      </c>
      <c r="D46" s="1">
        <f t="shared" si="0"/>
        <v>16</v>
      </c>
      <c r="E46" s="1" t="s">
        <v>297</v>
      </c>
      <c r="F46" s="1">
        <v>2</v>
      </c>
      <c r="G46" s="1">
        <v>1</v>
      </c>
      <c r="H46" s="1">
        <v>16</v>
      </c>
      <c r="I46" s="1">
        <v>1577</v>
      </c>
      <c r="J46" s="1">
        <v>1592</v>
      </c>
      <c r="K46" s="1" t="s">
        <v>298</v>
      </c>
    </row>
    <row r="47" spans="1:11" x14ac:dyDescent="0.25">
      <c r="A47" s="1" t="s">
        <v>299</v>
      </c>
      <c r="B47" s="1" t="s">
        <v>3960</v>
      </c>
      <c r="C47" s="1" t="s">
        <v>206</v>
      </c>
      <c r="D47" s="1">
        <f t="shared" si="0"/>
        <v>16</v>
      </c>
      <c r="E47" s="1" t="s">
        <v>299</v>
      </c>
      <c r="F47" s="1">
        <v>2.5</v>
      </c>
      <c r="G47" s="1">
        <v>1</v>
      </c>
      <c r="H47" s="1">
        <v>16</v>
      </c>
      <c r="I47" s="1">
        <v>17</v>
      </c>
      <c r="J47" s="1">
        <v>32</v>
      </c>
      <c r="K47" s="1" t="s">
        <v>300</v>
      </c>
    </row>
    <row r="48" spans="1:11" x14ac:dyDescent="0.25">
      <c r="A48" s="1" t="s">
        <v>301</v>
      </c>
      <c r="B48" s="1" t="s">
        <v>3960</v>
      </c>
      <c r="C48" s="1" t="s">
        <v>206</v>
      </c>
      <c r="D48" s="1">
        <f t="shared" si="0"/>
        <v>16</v>
      </c>
      <c r="E48" s="1" t="s">
        <v>301</v>
      </c>
      <c r="F48" s="1">
        <v>3</v>
      </c>
      <c r="G48" s="1">
        <v>1</v>
      </c>
      <c r="H48" s="1">
        <v>16</v>
      </c>
      <c r="I48" s="1">
        <v>2653</v>
      </c>
      <c r="J48" s="1">
        <v>2668</v>
      </c>
      <c r="K48" s="1" t="s">
        <v>302</v>
      </c>
    </row>
    <row r="49" spans="1:11" x14ac:dyDescent="0.25">
      <c r="A49" s="1" t="s">
        <v>303</v>
      </c>
      <c r="B49" s="1" t="s">
        <v>3960</v>
      </c>
      <c r="C49" s="1" t="s">
        <v>206</v>
      </c>
      <c r="D49" s="1">
        <f t="shared" si="0"/>
        <v>16</v>
      </c>
      <c r="E49" s="1" t="s">
        <v>303</v>
      </c>
      <c r="F49" s="1">
        <v>2.5</v>
      </c>
      <c r="G49" s="1">
        <v>1</v>
      </c>
      <c r="H49" s="1">
        <v>16</v>
      </c>
      <c r="I49" s="1">
        <v>991</v>
      </c>
      <c r="J49" s="1">
        <v>1006</v>
      </c>
      <c r="K49" s="1" t="s">
        <v>304</v>
      </c>
    </row>
    <row r="50" spans="1:11" x14ac:dyDescent="0.25">
      <c r="A50" s="1" t="s">
        <v>305</v>
      </c>
      <c r="B50" s="1" t="s">
        <v>3960</v>
      </c>
      <c r="C50" s="1" t="s">
        <v>206</v>
      </c>
      <c r="D50" s="1">
        <f t="shared" si="0"/>
        <v>16</v>
      </c>
      <c r="E50" s="1" t="s">
        <v>305</v>
      </c>
      <c r="F50" s="1">
        <v>2.5</v>
      </c>
      <c r="G50" s="1">
        <v>1</v>
      </c>
      <c r="H50" s="1">
        <v>16</v>
      </c>
      <c r="I50" s="1">
        <v>434</v>
      </c>
      <c r="J50" s="1">
        <v>449</v>
      </c>
      <c r="K50" s="1" t="s">
        <v>306</v>
      </c>
    </row>
    <row r="51" spans="1:11" x14ac:dyDescent="0.25">
      <c r="A51" s="1" t="s">
        <v>307</v>
      </c>
      <c r="B51" s="1" t="s">
        <v>3960</v>
      </c>
      <c r="C51" s="1" t="s">
        <v>206</v>
      </c>
      <c r="D51" s="1">
        <f t="shared" si="0"/>
        <v>16</v>
      </c>
      <c r="E51" s="1" t="s">
        <v>307</v>
      </c>
      <c r="F51" s="1">
        <v>3</v>
      </c>
      <c r="G51" s="1">
        <v>1</v>
      </c>
      <c r="H51" s="1">
        <v>16</v>
      </c>
      <c r="I51" s="1">
        <v>3078</v>
      </c>
      <c r="J51" s="1">
        <v>3093</v>
      </c>
      <c r="K51" s="1" t="s">
        <v>308</v>
      </c>
    </row>
    <row r="52" spans="1:11" x14ac:dyDescent="0.25">
      <c r="A52" s="1" t="s">
        <v>309</v>
      </c>
      <c r="B52" s="1" t="s">
        <v>3960</v>
      </c>
      <c r="C52" s="1" t="s">
        <v>206</v>
      </c>
      <c r="D52" s="1">
        <f t="shared" si="0"/>
        <v>16</v>
      </c>
      <c r="E52" s="1" t="s">
        <v>309</v>
      </c>
      <c r="F52" s="1">
        <v>3</v>
      </c>
      <c r="G52" s="1">
        <v>1</v>
      </c>
      <c r="H52" s="1">
        <v>16</v>
      </c>
      <c r="I52" s="1">
        <v>239</v>
      </c>
      <c r="J52" s="1">
        <v>254</v>
      </c>
      <c r="K52" s="1" t="s">
        <v>310</v>
      </c>
    </row>
    <row r="53" spans="1:11" x14ac:dyDescent="0.25">
      <c r="A53" s="1" t="s">
        <v>311</v>
      </c>
      <c r="B53" s="1" t="s">
        <v>3960</v>
      </c>
      <c r="C53" s="1" t="s">
        <v>206</v>
      </c>
      <c r="D53" s="1">
        <f t="shared" si="0"/>
        <v>16</v>
      </c>
      <c r="E53" s="1" t="s">
        <v>311</v>
      </c>
      <c r="F53" s="1">
        <v>2.5</v>
      </c>
      <c r="G53" s="1">
        <v>1</v>
      </c>
      <c r="H53" s="1">
        <v>16</v>
      </c>
      <c r="I53" s="1">
        <v>2009</v>
      </c>
      <c r="J53" s="1">
        <v>2024</v>
      </c>
      <c r="K53" s="1" t="s">
        <v>312</v>
      </c>
    </row>
    <row r="54" spans="1:11" x14ac:dyDescent="0.25">
      <c r="A54" s="1" t="s">
        <v>313</v>
      </c>
      <c r="B54" s="1" t="s">
        <v>3960</v>
      </c>
      <c r="C54" s="1" t="s">
        <v>206</v>
      </c>
      <c r="D54" s="1">
        <f t="shared" si="0"/>
        <v>16</v>
      </c>
      <c r="E54" s="1" t="s">
        <v>313</v>
      </c>
      <c r="F54" s="1">
        <v>2</v>
      </c>
      <c r="G54" s="1">
        <v>1</v>
      </c>
      <c r="H54" s="1">
        <v>16</v>
      </c>
      <c r="I54" s="1">
        <v>515</v>
      </c>
      <c r="J54" s="1">
        <v>530</v>
      </c>
      <c r="K54" s="1" t="s">
        <v>314</v>
      </c>
    </row>
    <row r="55" spans="1:11" x14ac:dyDescent="0.25">
      <c r="A55" s="1" t="s">
        <v>315</v>
      </c>
      <c r="B55" s="1" t="s">
        <v>3960</v>
      </c>
      <c r="C55" s="1" t="s">
        <v>206</v>
      </c>
      <c r="D55" s="1">
        <f t="shared" si="0"/>
        <v>16</v>
      </c>
      <c r="E55" s="1" t="s">
        <v>315</v>
      </c>
      <c r="F55" s="1">
        <v>3</v>
      </c>
      <c r="G55" s="1">
        <v>1</v>
      </c>
      <c r="H55" s="1">
        <v>16</v>
      </c>
      <c r="I55" s="1">
        <v>743</v>
      </c>
      <c r="J55" s="1">
        <v>758</v>
      </c>
      <c r="K55" s="1" t="s">
        <v>316</v>
      </c>
    </row>
    <row r="56" spans="1:11" x14ac:dyDescent="0.25">
      <c r="A56" s="1" t="s">
        <v>317</v>
      </c>
      <c r="B56" s="1" t="s">
        <v>3960</v>
      </c>
      <c r="C56" s="1" t="s">
        <v>206</v>
      </c>
      <c r="D56" s="1">
        <f t="shared" si="0"/>
        <v>16</v>
      </c>
      <c r="E56" s="1" t="s">
        <v>317</v>
      </c>
      <c r="F56" s="1">
        <v>3</v>
      </c>
      <c r="G56" s="1">
        <v>1</v>
      </c>
      <c r="H56" s="1">
        <v>16</v>
      </c>
      <c r="I56" s="1">
        <v>1465</v>
      </c>
      <c r="J56" s="1">
        <v>1480</v>
      </c>
      <c r="K56" s="1" t="s">
        <v>318</v>
      </c>
    </row>
    <row r="57" spans="1:11" x14ac:dyDescent="0.25">
      <c r="A57" s="1" t="s">
        <v>319</v>
      </c>
      <c r="B57" s="1" t="s">
        <v>3960</v>
      </c>
      <c r="C57" s="1" t="s">
        <v>206</v>
      </c>
      <c r="D57" s="1">
        <f t="shared" si="0"/>
        <v>16</v>
      </c>
      <c r="E57" s="1" t="s">
        <v>319</v>
      </c>
      <c r="F57" s="1">
        <v>2.5</v>
      </c>
      <c r="G57" s="1">
        <v>1</v>
      </c>
      <c r="H57" s="1">
        <v>16</v>
      </c>
      <c r="I57" s="1">
        <v>336</v>
      </c>
      <c r="J57" s="1">
        <v>351</v>
      </c>
      <c r="K57" s="1" t="s">
        <v>320</v>
      </c>
    </row>
    <row r="58" spans="1:11" x14ac:dyDescent="0.25">
      <c r="A58" s="1" t="s">
        <v>321</v>
      </c>
      <c r="B58" s="1" t="s">
        <v>3960</v>
      </c>
      <c r="C58" s="1" t="s">
        <v>206</v>
      </c>
      <c r="D58" s="1">
        <f t="shared" si="0"/>
        <v>16</v>
      </c>
      <c r="E58" s="1" t="s">
        <v>321</v>
      </c>
      <c r="F58" s="1">
        <v>3</v>
      </c>
      <c r="G58" s="1">
        <v>1</v>
      </c>
      <c r="H58" s="1">
        <v>16</v>
      </c>
      <c r="I58" s="1">
        <v>905</v>
      </c>
      <c r="J58" s="1">
        <v>920</v>
      </c>
      <c r="K58" s="1" t="s">
        <v>322</v>
      </c>
    </row>
    <row r="59" spans="1:11" x14ac:dyDescent="0.25">
      <c r="A59" s="1" t="s">
        <v>323</v>
      </c>
      <c r="B59" s="1" t="s">
        <v>3960</v>
      </c>
      <c r="C59" s="1" t="s">
        <v>206</v>
      </c>
      <c r="D59" s="1">
        <f t="shared" si="0"/>
        <v>16</v>
      </c>
      <c r="E59" s="1" t="s">
        <v>323</v>
      </c>
      <c r="F59" s="1">
        <v>3</v>
      </c>
      <c r="G59" s="1">
        <v>1</v>
      </c>
      <c r="H59" s="1">
        <v>16</v>
      </c>
      <c r="I59" s="1">
        <v>1254</v>
      </c>
      <c r="J59" s="1">
        <v>1269</v>
      </c>
      <c r="K59" s="1" t="s">
        <v>324</v>
      </c>
    </row>
    <row r="60" spans="1:11" x14ac:dyDescent="0.25">
      <c r="A60" s="1" t="s">
        <v>325</v>
      </c>
      <c r="B60" s="1" t="s">
        <v>3960</v>
      </c>
      <c r="C60" s="1" t="s">
        <v>206</v>
      </c>
      <c r="D60" s="1">
        <f t="shared" si="0"/>
        <v>16</v>
      </c>
      <c r="E60" s="1" t="s">
        <v>325</v>
      </c>
      <c r="F60" s="1">
        <v>2.5</v>
      </c>
      <c r="G60" s="1">
        <v>1</v>
      </c>
      <c r="H60" s="1">
        <v>16</v>
      </c>
      <c r="I60" s="1">
        <v>2189</v>
      </c>
      <c r="J60" s="1">
        <v>2204</v>
      </c>
      <c r="K60" s="1" t="s">
        <v>326</v>
      </c>
    </row>
    <row r="61" spans="1:11" x14ac:dyDescent="0.25">
      <c r="A61" s="1" t="s">
        <v>327</v>
      </c>
      <c r="B61" s="1" t="s">
        <v>3960</v>
      </c>
      <c r="C61" s="1" t="s">
        <v>206</v>
      </c>
      <c r="D61" s="1">
        <f t="shared" si="0"/>
        <v>16</v>
      </c>
      <c r="E61" s="1" t="s">
        <v>327</v>
      </c>
      <c r="F61" s="1">
        <v>3</v>
      </c>
      <c r="G61" s="1">
        <v>1</v>
      </c>
      <c r="H61" s="1">
        <v>16</v>
      </c>
      <c r="I61" s="1">
        <v>491</v>
      </c>
      <c r="J61" s="1">
        <v>506</v>
      </c>
      <c r="K61" s="1" t="s">
        <v>328</v>
      </c>
    </row>
    <row r="62" spans="1:11" x14ac:dyDescent="0.25">
      <c r="A62" s="1" t="s">
        <v>329</v>
      </c>
      <c r="B62" s="1" t="s">
        <v>3960</v>
      </c>
      <c r="C62" s="1" t="s">
        <v>206</v>
      </c>
      <c r="D62" s="1">
        <f t="shared" si="0"/>
        <v>16</v>
      </c>
      <c r="E62" s="1" t="s">
        <v>329</v>
      </c>
      <c r="F62" s="1">
        <v>3</v>
      </c>
      <c r="G62" s="1">
        <v>1</v>
      </c>
      <c r="H62" s="1">
        <v>16</v>
      </c>
      <c r="I62" s="1">
        <v>782</v>
      </c>
      <c r="J62" s="1">
        <v>797</v>
      </c>
      <c r="K62" s="1" t="s">
        <v>330</v>
      </c>
    </row>
    <row r="63" spans="1:11" x14ac:dyDescent="0.25">
      <c r="A63" s="1" t="s">
        <v>331</v>
      </c>
      <c r="B63" s="1" t="s">
        <v>3960</v>
      </c>
      <c r="C63" s="1" t="s">
        <v>206</v>
      </c>
      <c r="D63" s="1">
        <f t="shared" si="0"/>
        <v>16</v>
      </c>
      <c r="E63" s="1" t="s">
        <v>331</v>
      </c>
      <c r="F63" s="1">
        <v>3</v>
      </c>
      <c r="G63" s="1">
        <v>1</v>
      </c>
      <c r="H63" s="1">
        <v>16</v>
      </c>
      <c r="I63" s="1">
        <v>1260</v>
      </c>
      <c r="J63" s="1">
        <v>1275</v>
      </c>
      <c r="K63" s="1" t="s">
        <v>332</v>
      </c>
    </row>
    <row r="64" spans="1:11" x14ac:dyDescent="0.25">
      <c r="A64" s="1" t="s">
        <v>333</v>
      </c>
      <c r="B64" s="1" t="s">
        <v>3960</v>
      </c>
      <c r="C64" s="1" t="s">
        <v>206</v>
      </c>
      <c r="D64" s="1">
        <f t="shared" si="0"/>
        <v>16</v>
      </c>
      <c r="E64" s="1" t="s">
        <v>333</v>
      </c>
      <c r="F64" s="1">
        <v>3</v>
      </c>
      <c r="G64" s="1">
        <v>1</v>
      </c>
      <c r="H64" s="1">
        <v>16</v>
      </c>
      <c r="I64" s="1">
        <v>161</v>
      </c>
      <c r="J64" s="1">
        <v>176</v>
      </c>
      <c r="K64" s="1" t="s">
        <v>334</v>
      </c>
    </row>
    <row r="65" spans="1:11" x14ac:dyDescent="0.25">
      <c r="A65" s="1" t="s">
        <v>335</v>
      </c>
      <c r="B65" s="1" t="s">
        <v>3960</v>
      </c>
      <c r="C65" s="1" t="s">
        <v>206</v>
      </c>
      <c r="D65" s="1">
        <f t="shared" si="0"/>
        <v>16</v>
      </c>
      <c r="E65" s="1" t="s">
        <v>335</v>
      </c>
      <c r="F65" s="1">
        <v>3</v>
      </c>
      <c r="G65" s="1">
        <v>1</v>
      </c>
      <c r="H65" s="1">
        <v>16</v>
      </c>
      <c r="I65" s="1">
        <v>975</v>
      </c>
      <c r="J65" s="1">
        <v>990</v>
      </c>
      <c r="K65" s="1" t="s">
        <v>336</v>
      </c>
    </row>
    <row r="66" spans="1:11" x14ac:dyDescent="0.25">
      <c r="A66" s="1" t="s">
        <v>337</v>
      </c>
      <c r="B66" s="1" t="s">
        <v>3960</v>
      </c>
      <c r="C66" s="1" t="s">
        <v>206</v>
      </c>
      <c r="D66" s="1">
        <f t="shared" si="0"/>
        <v>16</v>
      </c>
      <c r="E66" s="1" t="s">
        <v>337</v>
      </c>
      <c r="F66" s="1">
        <v>2.5</v>
      </c>
      <c r="G66" s="1">
        <v>1</v>
      </c>
      <c r="H66" s="1">
        <v>16</v>
      </c>
      <c r="I66" s="1">
        <v>308</v>
      </c>
      <c r="J66" s="1">
        <v>323</v>
      </c>
      <c r="K66" s="1" t="s">
        <v>338</v>
      </c>
    </row>
    <row r="67" spans="1:11" x14ac:dyDescent="0.25">
      <c r="A67" s="1" t="s">
        <v>339</v>
      </c>
      <c r="B67" s="1" t="s">
        <v>3960</v>
      </c>
      <c r="C67" s="1" t="s">
        <v>206</v>
      </c>
      <c r="D67" s="1">
        <f t="shared" ref="D67:D130" si="1">LEN(C67)</f>
        <v>16</v>
      </c>
      <c r="E67" s="1" t="s">
        <v>339</v>
      </c>
      <c r="F67" s="1">
        <v>3</v>
      </c>
      <c r="G67" s="1">
        <v>1</v>
      </c>
      <c r="H67" s="1">
        <v>16</v>
      </c>
      <c r="I67" s="1">
        <v>829</v>
      </c>
      <c r="J67" s="1">
        <v>844</v>
      </c>
      <c r="K67" s="1" t="s">
        <v>340</v>
      </c>
    </row>
    <row r="68" spans="1:11" x14ac:dyDescent="0.25">
      <c r="A68" s="1" t="s">
        <v>341</v>
      </c>
      <c r="B68" s="1" t="s">
        <v>3960</v>
      </c>
      <c r="C68" s="1" t="s">
        <v>206</v>
      </c>
      <c r="D68" s="1">
        <f t="shared" si="1"/>
        <v>16</v>
      </c>
      <c r="E68" s="1" t="s">
        <v>341</v>
      </c>
      <c r="F68" s="1">
        <v>2.5</v>
      </c>
      <c r="G68" s="1">
        <v>1</v>
      </c>
      <c r="H68" s="1">
        <v>16</v>
      </c>
      <c r="I68" s="1">
        <v>67</v>
      </c>
      <c r="J68" s="1">
        <v>82</v>
      </c>
      <c r="K68" s="1" t="s">
        <v>342</v>
      </c>
    </row>
    <row r="69" spans="1:11" x14ac:dyDescent="0.25">
      <c r="A69" s="1" t="s">
        <v>343</v>
      </c>
      <c r="B69" s="1" t="s">
        <v>3960</v>
      </c>
      <c r="C69" s="1" t="s">
        <v>206</v>
      </c>
      <c r="D69" s="1">
        <f t="shared" si="1"/>
        <v>16</v>
      </c>
      <c r="E69" s="1" t="s">
        <v>343</v>
      </c>
      <c r="F69" s="1">
        <v>2.5</v>
      </c>
      <c r="G69" s="1">
        <v>1</v>
      </c>
      <c r="H69" s="1">
        <v>16</v>
      </c>
      <c r="I69" s="1">
        <v>62</v>
      </c>
      <c r="J69" s="1">
        <v>77</v>
      </c>
      <c r="K69" s="1" t="s">
        <v>344</v>
      </c>
    </row>
    <row r="70" spans="1:11" x14ac:dyDescent="0.25">
      <c r="A70" s="1" t="s">
        <v>345</v>
      </c>
      <c r="B70" s="1" t="s">
        <v>3960</v>
      </c>
      <c r="C70" s="1" t="s">
        <v>206</v>
      </c>
      <c r="D70" s="1">
        <f t="shared" si="1"/>
        <v>16</v>
      </c>
      <c r="E70" s="1" t="s">
        <v>345</v>
      </c>
      <c r="F70" s="1">
        <v>2.5</v>
      </c>
      <c r="G70" s="1">
        <v>1</v>
      </c>
      <c r="H70" s="1">
        <v>16</v>
      </c>
      <c r="I70" s="1">
        <v>370</v>
      </c>
      <c r="J70" s="1">
        <v>385</v>
      </c>
      <c r="K70" s="1" t="s">
        <v>346</v>
      </c>
    </row>
    <row r="71" spans="1:11" x14ac:dyDescent="0.25">
      <c r="A71" s="1" t="s">
        <v>347</v>
      </c>
      <c r="B71" s="1" t="s">
        <v>3960</v>
      </c>
      <c r="C71" s="1" t="s">
        <v>206</v>
      </c>
      <c r="D71" s="1">
        <f t="shared" si="1"/>
        <v>16</v>
      </c>
      <c r="E71" s="1" t="s">
        <v>347</v>
      </c>
      <c r="F71" s="1">
        <v>3</v>
      </c>
      <c r="G71" s="1">
        <v>1</v>
      </c>
      <c r="H71" s="1">
        <v>16</v>
      </c>
      <c r="I71" s="1">
        <v>228</v>
      </c>
      <c r="J71" s="1">
        <v>243</v>
      </c>
      <c r="K71" s="1" t="s">
        <v>348</v>
      </c>
    </row>
    <row r="72" spans="1:11" x14ac:dyDescent="0.25">
      <c r="A72" s="1" t="s">
        <v>349</v>
      </c>
      <c r="B72" s="1" t="s">
        <v>3960</v>
      </c>
      <c r="C72" s="1" t="s">
        <v>206</v>
      </c>
      <c r="D72" s="1">
        <f t="shared" si="1"/>
        <v>16</v>
      </c>
      <c r="E72" s="1" t="s">
        <v>349</v>
      </c>
      <c r="F72" s="1">
        <v>3</v>
      </c>
      <c r="G72" s="1">
        <v>1</v>
      </c>
      <c r="H72" s="1">
        <v>16</v>
      </c>
      <c r="I72" s="1">
        <v>809</v>
      </c>
      <c r="J72" s="1">
        <v>824</v>
      </c>
      <c r="K72" s="1" t="s">
        <v>350</v>
      </c>
    </row>
    <row r="73" spans="1:11" x14ac:dyDescent="0.25">
      <c r="A73" s="1" t="s">
        <v>351</v>
      </c>
      <c r="B73" s="1" t="s">
        <v>3960</v>
      </c>
      <c r="C73" s="1" t="s">
        <v>206</v>
      </c>
      <c r="D73" s="1">
        <f t="shared" si="1"/>
        <v>16</v>
      </c>
      <c r="E73" s="1" t="s">
        <v>351</v>
      </c>
      <c r="F73" s="1">
        <v>3</v>
      </c>
      <c r="G73" s="1">
        <v>1</v>
      </c>
      <c r="H73" s="1">
        <v>16</v>
      </c>
      <c r="I73" s="1">
        <v>3992</v>
      </c>
      <c r="J73" s="1">
        <v>4007</v>
      </c>
      <c r="K73" s="1" t="s">
        <v>352</v>
      </c>
    </row>
    <row r="74" spans="1:11" x14ac:dyDescent="0.25">
      <c r="A74" s="1" t="s">
        <v>353</v>
      </c>
      <c r="B74" s="1" t="s">
        <v>3960</v>
      </c>
      <c r="C74" s="1" t="s">
        <v>206</v>
      </c>
      <c r="D74" s="1">
        <f t="shared" si="1"/>
        <v>16</v>
      </c>
      <c r="E74" s="1" t="s">
        <v>353</v>
      </c>
      <c r="F74" s="1">
        <v>2.5</v>
      </c>
      <c r="G74" s="1">
        <v>1</v>
      </c>
      <c r="H74" s="1">
        <v>16</v>
      </c>
      <c r="I74" s="1">
        <v>940</v>
      </c>
      <c r="J74" s="1">
        <v>955</v>
      </c>
      <c r="K74" s="1" t="s">
        <v>354</v>
      </c>
    </row>
    <row r="75" spans="1:11" x14ac:dyDescent="0.25">
      <c r="A75" s="1" t="s">
        <v>355</v>
      </c>
      <c r="B75" s="1" t="s">
        <v>3960</v>
      </c>
      <c r="C75" s="1" t="s">
        <v>193</v>
      </c>
      <c r="D75" s="1">
        <f t="shared" si="1"/>
        <v>17</v>
      </c>
      <c r="E75" s="1" t="s">
        <v>355</v>
      </c>
      <c r="F75" s="1">
        <v>3</v>
      </c>
      <c r="G75" s="1">
        <v>1</v>
      </c>
      <c r="H75" s="1">
        <v>17</v>
      </c>
      <c r="I75" s="1">
        <v>3552</v>
      </c>
      <c r="J75" s="1">
        <v>3568</v>
      </c>
      <c r="K75" s="1" t="s">
        <v>356</v>
      </c>
    </row>
    <row r="76" spans="1:11" x14ac:dyDescent="0.25">
      <c r="A76" s="1" t="s">
        <v>216</v>
      </c>
      <c r="B76" s="1" t="s">
        <v>3960</v>
      </c>
      <c r="C76" s="1" t="s">
        <v>193</v>
      </c>
      <c r="D76" s="1">
        <f t="shared" si="1"/>
        <v>17</v>
      </c>
      <c r="E76" s="1" t="s">
        <v>216</v>
      </c>
      <c r="F76" s="1">
        <v>3</v>
      </c>
      <c r="G76" s="1">
        <v>1</v>
      </c>
      <c r="H76" s="1">
        <v>17</v>
      </c>
      <c r="I76" s="1">
        <v>318</v>
      </c>
      <c r="J76" s="1">
        <v>334</v>
      </c>
      <c r="K76" s="1" t="s">
        <v>217</v>
      </c>
    </row>
    <row r="77" spans="1:11" x14ac:dyDescent="0.25">
      <c r="A77" s="1" t="s">
        <v>222</v>
      </c>
      <c r="B77" s="1" t="s">
        <v>3960</v>
      </c>
      <c r="C77" s="1" t="s">
        <v>193</v>
      </c>
      <c r="D77" s="1">
        <f t="shared" si="1"/>
        <v>17</v>
      </c>
      <c r="E77" s="1" t="s">
        <v>222</v>
      </c>
      <c r="F77" s="1">
        <v>2.5</v>
      </c>
      <c r="G77" s="1">
        <v>1</v>
      </c>
      <c r="H77" s="1">
        <v>17</v>
      </c>
      <c r="I77" s="1">
        <v>629</v>
      </c>
      <c r="J77" s="1">
        <v>645</v>
      </c>
      <c r="K77" s="1" t="s">
        <v>223</v>
      </c>
    </row>
    <row r="78" spans="1:11" x14ac:dyDescent="0.25">
      <c r="A78" s="1" t="s">
        <v>236</v>
      </c>
      <c r="B78" s="1" t="s">
        <v>3960</v>
      </c>
      <c r="C78" s="1" t="s">
        <v>193</v>
      </c>
      <c r="D78" s="1">
        <f t="shared" si="1"/>
        <v>17</v>
      </c>
      <c r="E78" s="1" t="s">
        <v>236</v>
      </c>
      <c r="F78" s="1">
        <v>3</v>
      </c>
      <c r="G78" s="1">
        <v>1</v>
      </c>
      <c r="H78" s="1">
        <v>17</v>
      </c>
      <c r="I78" s="1">
        <v>2305</v>
      </c>
      <c r="J78" s="1">
        <v>2321</v>
      </c>
      <c r="K78" s="1" t="s">
        <v>237</v>
      </c>
    </row>
    <row r="79" spans="1:11" x14ac:dyDescent="0.25">
      <c r="A79" s="1" t="s">
        <v>242</v>
      </c>
      <c r="B79" s="1" t="s">
        <v>3960</v>
      </c>
      <c r="C79" s="1" t="s">
        <v>193</v>
      </c>
      <c r="D79" s="1">
        <f t="shared" si="1"/>
        <v>17</v>
      </c>
      <c r="E79" s="1" t="s">
        <v>242</v>
      </c>
      <c r="F79" s="1">
        <v>3</v>
      </c>
      <c r="G79" s="1">
        <v>1</v>
      </c>
      <c r="H79" s="1">
        <v>17</v>
      </c>
      <c r="I79" s="1">
        <v>564</v>
      </c>
      <c r="J79" s="1">
        <v>580</v>
      </c>
      <c r="K79" s="1" t="s">
        <v>243</v>
      </c>
    </row>
    <row r="80" spans="1:11" x14ac:dyDescent="0.25">
      <c r="A80" s="1" t="s">
        <v>357</v>
      </c>
      <c r="B80" s="1" t="s">
        <v>3960</v>
      </c>
      <c r="C80" s="1" t="s">
        <v>193</v>
      </c>
      <c r="D80" s="1">
        <f t="shared" si="1"/>
        <v>17</v>
      </c>
      <c r="E80" s="1" t="s">
        <v>357</v>
      </c>
      <c r="F80" s="1">
        <v>3</v>
      </c>
      <c r="G80" s="1">
        <v>1</v>
      </c>
      <c r="H80" s="1">
        <v>17</v>
      </c>
      <c r="I80" s="1">
        <v>1278</v>
      </c>
      <c r="J80" s="1">
        <v>1294</v>
      </c>
      <c r="K80" s="1" t="s">
        <v>358</v>
      </c>
    </row>
    <row r="81" spans="1:11" x14ac:dyDescent="0.25">
      <c r="A81" s="1" t="s">
        <v>247</v>
      </c>
      <c r="B81" s="1" t="s">
        <v>3960</v>
      </c>
      <c r="C81" s="1" t="s">
        <v>193</v>
      </c>
      <c r="D81" s="1">
        <f t="shared" si="1"/>
        <v>17</v>
      </c>
      <c r="E81" s="1" t="s">
        <v>247</v>
      </c>
      <c r="F81" s="1">
        <v>3</v>
      </c>
      <c r="G81" s="1">
        <v>1</v>
      </c>
      <c r="H81" s="1">
        <v>17</v>
      </c>
      <c r="I81" s="1">
        <v>1924</v>
      </c>
      <c r="J81" s="1">
        <v>1940</v>
      </c>
      <c r="K81" s="1" t="s">
        <v>248</v>
      </c>
    </row>
    <row r="82" spans="1:11" x14ac:dyDescent="0.25">
      <c r="A82" s="1" t="s">
        <v>249</v>
      </c>
      <c r="B82" s="1" t="s">
        <v>3960</v>
      </c>
      <c r="C82" s="1" t="s">
        <v>193</v>
      </c>
      <c r="D82" s="1">
        <f t="shared" si="1"/>
        <v>17</v>
      </c>
      <c r="E82" s="1" t="s">
        <v>249</v>
      </c>
      <c r="F82" s="1">
        <v>3</v>
      </c>
      <c r="G82" s="1">
        <v>1</v>
      </c>
      <c r="H82" s="1">
        <v>17</v>
      </c>
      <c r="I82" s="1">
        <v>25</v>
      </c>
      <c r="J82" s="1">
        <v>41</v>
      </c>
      <c r="K82" s="1" t="s">
        <v>250</v>
      </c>
    </row>
    <row r="83" spans="1:11" x14ac:dyDescent="0.25">
      <c r="A83" s="1" t="s">
        <v>251</v>
      </c>
      <c r="B83" s="1" t="s">
        <v>3960</v>
      </c>
      <c r="C83" s="1" t="s">
        <v>193</v>
      </c>
      <c r="D83" s="1">
        <f t="shared" si="1"/>
        <v>17</v>
      </c>
      <c r="E83" s="1" t="s">
        <v>251</v>
      </c>
      <c r="F83" s="1">
        <v>2.5</v>
      </c>
      <c r="G83" s="1">
        <v>1</v>
      </c>
      <c r="H83" s="1">
        <v>17</v>
      </c>
      <c r="I83" s="1">
        <v>443</v>
      </c>
      <c r="J83" s="1">
        <v>459</v>
      </c>
      <c r="K83" s="1" t="s">
        <v>252</v>
      </c>
    </row>
    <row r="84" spans="1:11" x14ac:dyDescent="0.25">
      <c r="A84" s="1" t="s">
        <v>359</v>
      </c>
      <c r="B84" s="1" t="s">
        <v>3960</v>
      </c>
      <c r="C84" s="1" t="s">
        <v>193</v>
      </c>
      <c r="D84" s="1">
        <f t="shared" si="1"/>
        <v>17</v>
      </c>
      <c r="E84" s="1" t="s">
        <v>359</v>
      </c>
      <c r="F84" s="1">
        <v>3</v>
      </c>
      <c r="G84" s="1">
        <v>1</v>
      </c>
      <c r="H84" s="1">
        <v>17</v>
      </c>
      <c r="I84" s="1">
        <v>1155</v>
      </c>
      <c r="J84" s="1">
        <v>1171</v>
      </c>
      <c r="K84" s="1" t="s">
        <v>360</v>
      </c>
    </row>
    <row r="85" spans="1:11" x14ac:dyDescent="0.25">
      <c r="A85" s="1" t="s">
        <v>259</v>
      </c>
      <c r="B85" s="1" t="s">
        <v>3960</v>
      </c>
      <c r="C85" s="1" t="s">
        <v>193</v>
      </c>
      <c r="D85" s="1">
        <f t="shared" si="1"/>
        <v>17</v>
      </c>
      <c r="E85" s="1" t="s">
        <v>259</v>
      </c>
      <c r="F85" s="1">
        <v>3</v>
      </c>
      <c r="G85" s="1">
        <v>1</v>
      </c>
      <c r="H85" s="1">
        <v>17</v>
      </c>
      <c r="I85" s="1">
        <v>791</v>
      </c>
      <c r="J85" s="1">
        <v>807</v>
      </c>
      <c r="K85" s="1" t="s">
        <v>260</v>
      </c>
    </row>
    <row r="86" spans="1:11" x14ac:dyDescent="0.25">
      <c r="A86" s="1" t="s">
        <v>265</v>
      </c>
      <c r="B86" s="1" t="s">
        <v>3960</v>
      </c>
      <c r="C86" s="1" t="s">
        <v>193</v>
      </c>
      <c r="D86" s="1">
        <f t="shared" si="1"/>
        <v>17</v>
      </c>
      <c r="E86" s="1" t="s">
        <v>265</v>
      </c>
      <c r="F86" s="1">
        <v>3</v>
      </c>
      <c r="G86" s="1">
        <v>1</v>
      </c>
      <c r="H86" s="1">
        <v>17</v>
      </c>
      <c r="I86" s="1">
        <v>729</v>
      </c>
      <c r="J86" s="1">
        <v>745</v>
      </c>
      <c r="K86" s="1" t="s">
        <v>266</v>
      </c>
    </row>
    <row r="87" spans="1:11" x14ac:dyDescent="0.25">
      <c r="A87" s="1" t="s">
        <v>271</v>
      </c>
      <c r="B87" s="1" t="s">
        <v>3960</v>
      </c>
      <c r="C87" s="1" t="s">
        <v>193</v>
      </c>
      <c r="D87" s="1">
        <f t="shared" si="1"/>
        <v>17</v>
      </c>
      <c r="E87" s="1" t="s">
        <v>271</v>
      </c>
      <c r="F87" s="1">
        <v>3</v>
      </c>
      <c r="G87" s="1">
        <v>1</v>
      </c>
      <c r="H87" s="1">
        <v>17</v>
      </c>
      <c r="I87" s="1">
        <v>178</v>
      </c>
      <c r="J87" s="1">
        <v>194</v>
      </c>
      <c r="K87" s="1" t="s">
        <v>272</v>
      </c>
    </row>
    <row r="88" spans="1:11" x14ac:dyDescent="0.25">
      <c r="A88" s="1" t="s">
        <v>275</v>
      </c>
      <c r="B88" s="1" t="s">
        <v>3960</v>
      </c>
      <c r="C88" s="1" t="s">
        <v>193</v>
      </c>
      <c r="D88" s="1">
        <f t="shared" si="1"/>
        <v>17</v>
      </c>
      <c r="E88" s="1" t="s">
        <v>275</v>
      </c>
      <c r="F88" s="1">
        <v>2.5</v>
      </c>
      <c r="G88" s="1">
        <v>1</v>
      </c>
      <c r="H88" s="1">
        <v>17</v>
      </c>
      <c r="I88" s="1">
        <v>820</v>
      </c>
      <c r="J88" s="1">
        <v>836</v>
      </c>
      <c r="K88" s="1" t="s">
        <v>276</v>
      </c>
    </row>
    <row r="89" spans="1:11" x14ac:dyDescent="0.25">
      <c r="A89" s="1" t="s">
        <v>277</v>
      </c>
      <c r="B89" s="1" t="s">
        <v>3960</v>
      </c>
      <c r="C89" s="1" t="s">
        <v>193</v>
      </c>
      <c r="D89" s="1">
        <f t="shared" si="1"/>
        <v>17</v>
      </c>
      <c r="E89" s="1" t="s">
        <v>277</v>
      </c>
      <c r="F89" s="1">
        <v>2.5</v>
      </c>
      <c r="G89" s="1">
        <v>1</v>
      </c>
      <c r="H89" s="1">
        <v>17</v>
      </c>
      <c r="I89" s="1">
        <v>799</v>
      </c>
      <c r="J89" s="1">
        <v>815</v>
      </c>
      <c r="K89" s="1" t="s">
        <v>278</v>
      </c>
    </row>
    <row r="90" spans="1:11" x14ac:dyDescent="0.25">
      <c r="A90" s="1" t="s">
        <v>279</v>
      </c>
      <c r="B90" s="1" t="s">
        <v>3960</v>
      </c>
      <c r="C90" s="1" t="s">
        <v>193</v>
      </c>
      <c r="D90" s="1">
        <f t="shared" si="1"/>
        <v>17</v>
      </c>
      <c r="E90" s="1" t="s">
        <v>279</v>
      </c>
      <c r="F90" s="1">
        <v>2.5</v>
      </c>
      <c r="G90" s="1">
        <v>1</v>
      </c>
      <c r="H90" s="1">
        <v>17</v>
      </c>
      <c r="I90" s="1">
        <v>820</v>
      </c>
      <c r="J90" s="1">
        <v>836</v>
      </c>
      <c r="K90" s="1" t="s">
        <v>280</v>
      </c>
    </row>
    <row r="91" spans="1:11" x14ac:dyDescent="0.25">
      <c r="A91" s="1" t="s">
        <v>361</v>
      </c>
      <c r="B91" s="1" t="s">
        <v>3960</v>
      </c>
      <c r="C91" s="1" t="s">
        <v>193</v>
      </c>
      <c r="D91" s="1">
        <f t="shared" si="1"/>
        <v>17</v>
      </c>
      <c r="E91" s="1" t="s">
        <v>361</v>
      </c>
      <c r="F91" s="1">
        <v>3</v>
      </c>
      <c r="G91" s="1">
        <v>1</v>
      </c>
      <c r="H91" s="1">
        <v>17</v>
      </c>
      <c r="I91" s="1">
        <v>270</v>
      </c>
      <c r="J91" s="1">
        <v>286</v>
      </c>
      <c r="K91" s="1" t="s">
        <v>362</v>
      </c>
    </row>
    <row r="92" spans="1:11" x14ac:dyDescent="0.25">
      <c r="A92" s="1" t="s">
        <v>287</v>
      </c>
      <c r="B92" s="1" t="s">
        <v>3960</v>
      </c>
      <c r="C92" s="1" t="s">
        <v>193</v>
      </c>
      <c r="D92" s="1">
        <f t="shared" si="1"/>
        <v>17</v>
      </c>
      <c r="E92" s="1" t="s">
        <v>287</v>
      </c>
      <c r="F92" s="1">
        <v>2.5</v>
      </c>
      <c r="G92" s="1">
        <v>1</v>
      </c>
      <c r="H92" s="1">
        <v>17</v>
      </c>
      <c r="I92" s="1">
        <v>654</v>
      </c>
      <c r="J92" s="1">
        <v>670</v>
      </c>
      <c r="K92" s="1" t="s">
        <v>288</v>
      </c>
    </row>
    <row r="93" spans="1:11" x14ac:dyDescent="0.25">
      <c r="A93" s="1" t="s">
        <v>291</v>
      </c>
      <c r="B93" s="1" t="s">
        <v>3960</v>
      </c>
      <c r="C93" s="1" t="s">
        <v>193</v>
      </c>
      <c r="D93" s="1">
        <f t="shared" si="1"/>
        <v>17</v>
      </c>
      <c r="E93" s="1" t="s">
        <v>291</v>
      </c>
      <c r="F93" s="1">
        <v>2.5</v>
      </c>
      <c r="G93" s="1">
        <v>1</v>
      </c>
      <c r="H93" s="1">
        <v>16</v>
      </c>
      <c r="I93" s="1">
        <v>1141</v>
      </c>
      <c r="J93" s="1">
        <v>1157</v>
      </c>
      <c r="K93" s="1" t="s">
        <v>292</v>
      </c>
    </row>
    <row r="94" spans="1:11" x14ac:dyDescent="0.25">
      <c r="A94" s="1" t="s">
        <v>293</v>
      </c>
      <c r="B94" s="1" t="s">
        <v>3960</v>
      </c>
      <c r="C94" s="1" t="s">
        <v>193</v>
      </c>
      <c r="D94" s="1">
        <f t="shared" si="1"/>
        <v>17</v>
      </c>
      <c r="E94" s="1" t="s">
        <v>293</v>
      </c>
      <c r="F94" s="1">
        <v>2.5</v>
      </c>
      <c r="G94" s="1">
        <v>1</v>
      </c>
      <c r="H94" s="1">
        <v>17</v>
      </c>
      <c r="I94" s="1">
        <v>1052</v>
      </c>
      <c r="J94" s="1">
        <v>1068</v>
      </c>
      <c r="K94" s="1" t="s">
        <v>294</v>
      </c>
    </row>
    <row r="95" spans="1:11" x14ac:dyDescent="0.25">
      <c r="A95" s="1" t="s">
        <v>297</v>
      </c>
      <c r="B95" s="1" t="s">
        <v>3960</v>
      </c>
      <c r="C95" s="1" t="s">
        <v>193</v>
      </c>
      <c r="D95" s="1">
        <f t="shared" si="1"/>
        <v>17</v>
      </c>
      <c r="E95" s="1" t="s">
        <v>297</v>
      </c>
      <c r="F95" s="1">
        <v>3</v>
      </c>
      <c r="G95" s="1">
        <v>1</v>
      </c>
      <c r="H95" s="1">
        <v>17</v>
      </c>
      <c r="I95" s="1">
        <v>1576</v>
      </c>
      <c r="J95" s="1">
        <v>1592</v>
      </c>
      <c r="K95" s="1" t="s">
        <v>298</v>
      </c>
    </row>
    <row r="96" spans="1:11" x14ac:dyDescent="0.25">
      <c r="A96" s="1" t="s">
        <v>299</v>
      </c>
      <c r="B96" s="1" t="s">
        <v>3960</v>
      </c>
      <c r="C96" s="1" t="s">
        <v>193</v>
      </c>
      <c r="D96" s="1">
        <f t="shared" si="1"/>
        <v>17</v>
      </c>
      <c r="E96" s="1" t="s">
        <v>299</v>
      </c>
      <c r="F96" s="1">
        <v>2.5</v>
      </c>
      <c r="G96" s="1">
        <v>1</v>
      </c>
      <c r="H96" s="1">
        <v>17</v>
      </c>
      <c r="I96" s="1">
        <v>16</v>
      </c>
      <c r="J96" s="1">
        <v>32</v>
      </c>
      <c r="K96" s="1" t="s">
        <v>300</v>
      </c>
    </row>
    <row r="97" spans="1:11" x14ac:dyDescent="0.25">
      <c r="A97" s="1" t="s">
        <v>303</v>
      </c>
      <c r="B97" s="1" t="s">
        <v>3960</v>
      </c>
      <c r="C97" s="1" t="s">
        <v>193</v>
      </c>
      <c r="D97" s="1">
        <f t="shared" si="1"/>
        <v>17</v>
      </c>
      <c r="E97" s="1" t="s">
        <v>303</v>
      </c>
      <c r="F97" s="1">
        <v>2.5</v>
      </c>
      <c r="G97" s="1">
        <v>1</v>
      </c>
      <c r="H97" s="1">
        <v>17</v>
      </c>
      <c r="I97" s="1">
        <v>990</v>
      </c>
      <c r="J97" s="1">
        <v>1006</v>
      </c>
      <c r="K97" s="1" t="s">
        <v>304</v>
      </c>
    </row>
    <row r="98" spans="1:11" x14ac:dyDescent="0.25">
      <c r="A98" s="1" t="s">
        <v>363</v>
      </c>
      <c r="B98" s="1" t="s">
        <v>3960</v>
      </c>
      <c r="C98" s="1" t="s">
        <v>193</v>
      </c>
      <c r="D98" s="1">
        <f t="shared" si="1"/>
        <v>17</v>
      </c>
      <c r="E98" s="1" t="s">
        <v>363</v>
      </c>
      <c r="F98" s="1">
        <v>3</v>
      </c>
      <c r="G98" s="1">
        <v>1</v>
      </c>
      <c r="H98" s="1">
        <v>17</v>
      </c>
      <c r="I98" s="1">
        <v>604</v>
      </c>
      <c r="J98" s="1">
        <v>620</v>
      </c>
      <c r="K98" s="1" t="s">
        <v>364</v>
      </c>
    </row>
    <row r="99" spans="1:11" x14ac:dyDescent="0.25">
      <c r="A99" s="1" t="s">
        <v>313</v>
      </c>
      <c r="B99" s="1" t="s">
        <v>3960</v>
      </c>
      <c r="C99" s="1" t="s">
        <v>193</v>
      </c>
      <c r="D99" s="1">
        <f t="shared" si="1"/>
        <v>17</v>
      </c>
      <c r="E99" s="1" t="s">
        <v>313</v>
      </c>
      <c r="F99" s="1">
        <v>3</v>
      </c>
      <c r="G99" s="1">
        <v>1</v>
      </c>
      <c r="H99" s="1">
        <v>17</v>
      </c>
      <c r="I99" s="1">
        <v>514</v>
      </c>
      <c r="J99" s="1">
        <v>530</v>
      </c>
      <c r="K99" s="1" t="s">
        <v>314</v>
      </c>
    </row>
    <row r="100" spans="1:11" x14ac:dyDescent="0.25">
      <c r="A100" s="1" t="s">
        <v>323</v>
      </c>
      <c r="B100" s="1" t="s">
        <v>3960</v>
      </c>
      <c r="C100" s="1" t="s">
        <v>193</v>
      </c>
      <c r="D100" s="1">
        <f t="shared" si="1"/>
        <v>17</v>
      </c>
      <c r="E100" s="1" t="s">
        <v>323</v>
      </c>
      <c r="F100" s="1">
        <v>3</v>
      </c>
      <c r="G100" s="1">
        <v>1</v>
      </c>
      <c r="H100" s="1">
        <v>17</v>
      </c>
      <c r="I100" s="1">
        <v>1253</v>
      </c>
      <c r="J100" s="1">
        <v>1269</v>
      </c>
      <c r="K100" s="1" t="s">
        <v>324</v>
      </c>
    </row>
    <row r="101" spans="1:11" x14ac:dyDescent="0.25">
      <c r="A101" s="1" t="s">
        <v>329</v>
      </c>
      <c r="B101" s="1" t="s">
        <v>3960</v>
      </c>
      <c r="C101" s="1" t="s">
        <v>193</v>
      </c>
      <c r="D101" s="1">
        <f t="shared" si="1"/>
        <v>17</v>
      </c>
      <c r="E101" s="1" t="s">
        <v>329</v>
      </c>
      <c r="F101" s="1">
        <v>3</v>
      </c>
      <c r="G101" s="1">
        <v>1</v>
      </c>
      <c r="H101" s="1">
        <v>17</v>
      </c>
      <c r="I101" s="1">
        <v>781</v>
      </c>
      <c r="J101" s="1">
        <v>797</v>
      </c>
      <c r="K101" s="1" t="s">
        <v>330</v>
      </c>
    </row>
    <row r="102" spans="1:11" x14ac:dyDescent="0.25">
      <c r="A102" s="1" t="s">
        <v>335</v>
      </c>
      <c r="B102" s="1" t="s">
        <v>3960</v>
      </c>
      <c r="C102" s="1" t="s">
        <v>193</v>
      </c>
      <c r="D102" s="1">
        <f t="shared" si="1"/>
        <v>17</v>
      </c>
      <c r="E102" s="1" t="s">
        <v>335</v>
      </c>
      <c r="F102" s="1">
        <v>3</v>
      </c>
      <c r="G102" s="1">
        <v>1</v>
      </c>
      <c r="H102" s="1">
        <v>17</v>
      </c>
      <c r="I102" s="1">
        <v>974</v>
      </c>
      <c r="J102" s="1">
        <v>990</v>
      </c>
      <c r="K102" s="1" t="s">
        <v>336</v>
      </c>
    </row>
    <row r="103" spans="1:11" x14ac:dyDescent="0.25">
      <c r="A103" s="1" t="s">
        <v>347</v>
      </c>
      <c r="B103" s="1" t="s">
        <v>3960</v>
      </c>
      <c r="C103" s="1" t="s">
        <v>193</v>
      </c>
      <c r="D103" s="1">
        <f t="shared" si="1"/>
        <v>17</v>
      </c>
      <c r="E103" s="1" t="s">
        <v>347</v>
      </c>
      <c r="F103" s="1">
        <v>3</v>
      </c>
      <c r="G103" s="1">
        <v>1</v>
      </c>
      <c r="H103" s="1">
        <v>17</v>
      </c>
      <c r="I103" s="1">
        <v>227</v>
      </c>
      <c r="J103" s="1">
        <v>243</v>
      </c>
      <c r="K103" s="1" t="s">
        <v>348</v>
      </c>
    </row>
    <row r="104" spans="1:11" x14ac:dyDescent="0.25">
      <c r="A104" s="1" t="s">
        <v>349</v>
      </c>
      <c r="B104" s="1" t="s">
        <v>3960</v>
      </c>
      <c r="C104" s="1" t="s">
        <v>193</v>
      </c>
      <c r="D104" s="1">
        <f t="shared" si="1"/>
        <v>17</v>
      </c>
      <c r="E104" s="1" t="s">
        <v>349</v>
      </c>
      <c r="F104" s="1">
        <v>3</v>
      </c>
      <c r="G104" s="1">
        <v>1</v>
      </c>
      <c r="H104" s="1">
        <v>17</v>
      </c>
      <c r="I104" s="1">
        <v>808</v>
      </c>
      <c r="J104" s="1">
        <v>824</v>
      </c>
      <c r="K104" s="1" t="s">
        <v>350</v>
      </c>
    </row>
    <row r="105" spans="1:11" x14ac:dyDescent="0.25">
      <c r="A105" s="1" t="s">
        <v>351</v>
      </c>
      <c r="B105" s="1" t="s">
        <v>3960</v>
      </c>
      <c r="C105" s="1" t="s">
        <v>193</v>
      </c>
      <c r="D105" s="1">
        <f t="shared" si="1"/>
        <v>17</v>
      </c>
      <c r="E105" s="1" t="s">
        <v>351</v>
      </c>
      <c r="F105" s="1">
        <v>3</v>
      </c>
      <c r="G105" s="1">
        <v>1</v>
      </c>
      <c r="H105" s="1">
        <v>17</v>
      </c>
      <c r="I105" s="1">
        <v>3991</v>
      </c>
      <c r="J105" s="1">
        <v>4007</v>
      </c>
      <c r="K105" s="1" t="s">
        <v>352</v>
      </c>
    </row>
    <row r="106" spans="1:11" x14ac:dyDescent="0.25">
      <c r="A106" s="1" t="s">
        <v>275</v>
      </c>
      <c r="B106" s="1" t="s">
        <v>3960</v>
      </c>
      <c r="C106" s="1" t="s">
        <v>18</v>
      </c>
      <c r="D106" s="1">
        <f t="shared" si="1"/>
        <v>21</v>
      </c>
      <c r="E106" s="1" t="s">
        <v>275</v>
      </c>
      <c r="F106" s="1">
        <v>3</v>
      </c>
      <c r="G106" s="1">
        <v>1</v>
      </c>
      <c r="H106" s="1">
        <v>20</v>
      </c>
      <c r="I106" s="1">
        <v>817</v>
      </c>
      <c r="J106" s="1">
        <v>836</v>
      </c>
      <c r="K106" s="1" t="s">
        <v>276</v>
      </c>
    </row>
    <row r="107" spans="1:11" x14ac:dyDescent="0.25">
      <c r="A107" s="1" t="s">
        <v>277</v>
      </c>
      <c r="B107" s="1" t="s">
        <v>3960</v>
      </c>
      <c r="C107" s="1" t="s">
        <v>18</v>
      </c>
      <c r="D107" s="1">
        <f t="shared" si="1"/>
        <v>21</v>
      </c>
      <c r="E107" s="1" t="s">
        <v>277</v>
      </c>
      <c r="F107" s="1">
        <v>3</v>
      </c>
      <c r="G107" s="1">
        <v>1</v>
      </c>
      <c r="H107" s="1">
        <v>20</v>
      </c>
      <c r="I107" s="1">
        <v>796</v>
      </c>
      <c r="J107" s="1">
        <v>815</v>
      </c>
      <c r="K107" s="1" t="s">
        <v>278</v>
      </c>
    </row>
    <row r="108" spans="1:11" x14ac:dyDescent="0.25">
      <c r="A108" s="1" t="s">
        <v>279</v>
      </c>
      <c r="B108" s="1" t="s">
        <v>3960</v>
      </c>
      <c r="C108" s="1" t="s">
        <v>18</v>
      </c>
      <c r="D108" s="1">
        <f t="shared" si="1"/>
        <v>21</v>
      </c>
      <c r="E108" s="1" t="s">
        <v>279</v>
      </c>
      <c r="F108" s="1">
        <v>3</v>
      </c>
      <c r="G108" s="1">
        <v>1</v>
      </c>
      <c r="H108" s="1">
        <v>20</v>
      </c>
      <c r="I108" s="1">
        <v>817</v>
      </c>
      <c r="J108" s="1">
        <v>836</v>
      </c>
      <c r="K108" s="1" t="s">
        <v>280</v>
      </c>
    </row>
    <row r="109" spans="1:11" x14ac:dyDescent="0.25">
      <c r="A109" s="1" t="s">
        <v>355</v>
      </c>
      <c r="B109" s="1" t="s">
        <v>3960</v>
      </c>
      <c r="C109" s="1" t="s">
        <v>194</v>
      </c>
      <c r="D109" s="1">
        <f t="shared" si="1"/>
        <v>17</v>
      </c>
      <c r="E109" s="1" t="s">
        <v>355</v>
      </c>
      <c r="F109" s="1">
        <v>3</v>
      </c>
      <c r="G109" s="1">
        <v>1</v>
      </c>
      <c r="H109" s="1">
        <v>17</v>
      </c>
      <c r="I109" s="1">
        <v>3553</v>
      </c>
      <c r="J109" s="1">
        <v>3569</v>
      </c>
      <c r="K109" s="1" t="s">
        <v>356</v>
      </c>
    </row>
    <row r="110" spans="1:11" x14ac:dyDescent="0.25">
      <c r="A110" s="1" t="s">
        <v>212</v>
      </c>
      <c r="B110" s="1" t="s">
        <v>3960</v>
      </c>
      <c r="C110" s="1" t="s">
        <v>194</v>
      </c>
      <c r="D110" s="1">
        <f t="shared" si="1"/>
        <v>17</v>
      </c>
      <c r="E110" s="1" t="s">
        <v>212</v>
      </c>
      <c r="F110" s="1">
        <v>3</v>
      </c>
      <c r="G110" s="1">
        <v>1</v>
      </c>
      <c r="H110" s="1">
        <v>17</v>
      </c>
      <c r="I110" s="1">
        <v>571</v>
      </c>
      <c r="J110" s="1">
        <v>587</v>
      </c>
      <c r="K110" s="1" t="s">
        <v>213</v>
      </c>
    </row>
    <row r="111" spans="1:11" x14ac:dyDescent="0.25">
      <c r="A111" s="1" t="s">
        <v>214</v>
      </c>
      <c r="B111" s="1" t="s">
        <v>3960</v>
      </c>
      <c r="C111" s="1" t="s">
        <v>194</v>
      </c>
      <c r="D111" s="1">
        <f t="shared" si="1"/>
        <v>17</v>
      </c>
      <c r="E111" s="1" t="s">
        <v>214</v>
      </c>
      <c r="F111" s="1">
        <v>3</v>
      </c>
      <c r="G111" s="1">
        <v>1</v>
      </c>
      <c r="H111" s="1">
        <v>17</v>
      </c>
      <c r="I111" s="1">
        <v>550</v>
      </c>
      <c r="J111" s="1">
        <v>566</v>
      </c>
      <c r="K111" s="1" t="s">
        <v>215</v>
      </c>
    </row>
    <row r="112" spans="1:11" x14ac:dyDescent="0.25">
      <c r="A112" s="1" t="s">
        <v>216</v>
      </c>
      <c r="B112" s="1" t="s">
        <v>3960</v>
      </c>
      <c r="C112" s="1" t="s">
        <v>194</v>
      </c>
      <c r="D112" s="1">
        <f t="shared" si="1"/>
        <v>17</v>
      </c>
      <c r="E112" s="1" t="s">
        <v>216</v>
      </c>
      <c r="F112" s="1">
        <v>3</v>
      </c>
      <c r="G112" s="1">
        <v>1</v>
      </c>
      <c r="H112" s="1">
        <v>17</v>
      </c>
      <c r="I112" s="1">
        <v>319</v>
      </c>
      <c r="J112" s="1">
        <v>335</v>
      </c>
      <c r="K112" s="1" t="s">
        <v>217</v>
      </c>
    </row>
    <row r="113" spans="1:11" x14ac:dyDescent="0.25">
      <c r="A113" s="1" t="s">
        <v>220</v>
      </c>
      <c r="B113" s="1" t="s">
        <v>3960</v>
      </c>
      <c r="C113" s="1" t="s">
        <v>194</v>
      </c>
      <c r="D113" s="1">
        <f t="shared" si="1"/>
        <v>17</v>
      </c>
      <c r="E113" s="1" t="s">
        <v>220</v>
      </c>
      <c r="F113" s="1">
        <v>3</v>
      </c>
      <c r="G113" s="1">
        <v>1</v>
      </c>
      <c r="H113" s="1">
        <v>17</v>
      </c>
      <c r="I113" s="1">
        <v>217</v>
      </c>
      <c r="J113" s="1">
        <v>233</v>
      </c>
      <c r="K113" s="1" t="s">
        <v>221</v>
      </c>
    </row>
    <row r="114" spans="1:11" x14ac:dyDescent="0.25">
      <c r="A114" s="1" t="s">
        <v>222</v>
      </c>
      <c r="B114" s="1" t="s">
        <v>3960</v>
      </c>
      <c r="C114" s="1" t="s">
        <v>194</v>
      </c>
      <c r="D114" s="1">
        <f t="shared" si="1"/>
        <v>17</v>
      </c>
      <c r="E114" s="1" t="s">
        <v>222</v>
      </c>
      <c r="F114" s="1">
        <v>2.5</v>
      </c>
      <c r="G114" s="1">
        <v>1</v>
      </c>
      <c r="H114" s="1">
        <v>17</v>
      </c>
      <c r="I114" s="1">
        <v>630</v>
      </c>
      <c r="J114" s="1">
        <v>646</v>
      </c>
      <c r="K114" s="1" t="s">
        <v>223</v>
      </c>
    </row>
    <row r="115" spans="1:11" x14ac:dyDescent="0.25">
      <c r="A115" s="1" t="s">
        <v>365</v>
      </c>
      <c r="B115" s="1" t="s">
        <v>3960</v>
      </c>
      <c r="C115" s="1" t="s">
        <v>194</v>
      </c>
      <c r="D115" s="1">
        <f t="shared" si="1"/>
        <v>17</v>
      </c>
      <c r="E115" s="1" t="s">
        <v>365</v>
      </c>
      <c r="F115" s="1">
        <v>3</v>
      </c>
      <c r="G115" s="1">
        <v>1</v>
      </c>
      <c r="H115" s="1">
        <v>17</v>
      </c>
      <c r="I115" s="1">
        <v>1462</v>
      </c>
      <c r="J115" s="1">
        <v>1478</v>
      </c>
      <c r="K115" s="1" t="s">
        <v>366</v>
      </c>
    </row>
    <row r="116" spans="1:11" x14ac:dyDescent="0.25">
      <c r="A116" s="1" t="s">
        <v>224</v>
      </c>
      <c r="B116" s="1" t="s">
        <v>3960</v>
      </c>
      <c r="C116" s="1" t="s">
        <v>194</v>
      </c>
      <c r="D116" s="1">
        <f t="shared" si="1"/>
        <v>17</v>
      </c>
      <c r="E116" s="1" t="s">
        <v>224</v>
      </c>
      <c r="F116" s="1">
        <v>3</v>
      </c>
      <c r="G116" s="1">
        <v>1</v>
      </c>
      <c r="H116" s="1">
        <v>17</v>
      </c>
      <c r="I116" s="1">
        <v>501</v>
      </c>
      <c r="J116" s="1">
        <v>517</v>
      </c>
      <c r="K116" s="1" t="s">
        <v>225</v>
      </c>
    </row>
    <row r="117" spans="1:11" x14ac:dyDescent="0.25">
      <c r="A117" s="1" t="s">
        <v>226</v>
      </c>
      <c r="B117" s="1" t="s">
        <v>3960</v>
      </c>
      <c r="C117" s="1" t="s">
        <v>194</v>
      </c>
      <c r="D117" s="1">
        <f t="shared" si="1"/>
        <v>17</v>
      </c>
      <c r="E117" s="1" t="s">
        <v>226</v>
      </c>
      <c r="F117" s="1">
        <v>3</v>
      </c>
      <c r="G117" s="1">
        <v>1</v>
      </c>
      <c r="H117" s="1">
        <v>17</v>
      </c>
      <c r="I117" s="1">
        <v>827</v>
      </c>
      <c r="J117" s="1">
        <v>843</v>
      </c>
      <c r="K117" s="1" t="s">
        <v>227</v>
      </c>
    </row>
    <row r="118" spans="1:11" x14ac:dyDescent="0.25">
      <c r="A118" s="1" t="s">
        <v>234</v>
      </c>
      <c r="B118" s="1" t="s">
        <v>3960</v>
      </c>
      <c r="C118" s="1" t="s">
        <v>194</v>
      </c>
      <c r="D118" s="1">
        <f t="shared" si="1"/>
        <v>17</v>
      </c>
      <c r="E118" s="1" t="s">
        <v>234</v>
      </c>
      <c r="F118" s="1">
        <v>3</v>
      </c>
      <c r="G118" s="1">
        <v>1</v>
      </c>
      <c r="H118" s="1">
        <v>17</v>
      </c>
      <c r="I118" s="1">
        <v>870</v>
      </c>
      <c r="J118" s="1">
        <v>886</v>
      </c>
      <c r="K118" s="1" t="s">
        <v>235</v>
      </c>
    </row>
    <row r="119" spans="1:11" x14ac:dyDescent="0.25">
      <c r="A119" s="1" t="s">
        <v>236</v>
      </c>
      <c r="B119" s="1" t="s">
        <v>3960</v>
      </c>
      <c r="C119" s="1" t="s">
        <v>194</v>
      </c>
      <c r="D119" s="1">
        <f t="shared" si="1"/>
        <v>17</v>
      </c>
      <c r="E119" s="1" t="s">
        <v>236</v>
      </c>
      <c r="F119" s="1">
        <v>2</v>
      </c>
      <c r="G119" s="1">
        <v>1</v>
      </c>
      <c r="H119" s="1">
        <v>17</v>
      </c>
      <c r="I119" s="1">
        <v>2306</v>
      </c>
      <c r="J119" s="1">
        <v>2322</v>
      </c>
      <c r="K119" s="1" t="s">
        <v>237</v>
      </c>
    </row>
    <row r="120" spans="1:11" x14ac:dyDescent="0.25">
      <c r="A120" s="1" t="s">
        <v>238</v>
      </c>
      <c r="B120" s="1" t="s">
        <v>3960</v>
      </c>
      <c r="C120" s="1" t="s">
        <v>194</v>
      </c>
      <c r="D120" s="1">
        <f t="shared" si="1"/>
        <v>17</v>
      </c>
      <c r="E120" s="1" t="s">
        <v>238</v>
      </c>
      <c r="F120" s="1">
        <v>3</v>
      </c>
      <c r="G120" s="1">
        <v>1</v>
      </c>
      <c r="H120" s="1">
        <v>17</v>
      </c>
      <c r="I120" s="1">
        <v>877</v>
      </c>
      <c r="J120" s="1">
        <v>893</v>
      </c>
      <c r="K120" s="1" t="s">
        <v>239</v>
      </c>
    </row>
    <row r="121" spans="1:11" x14ac:dyDescent="0.25">
      <c r="A121" s="1" t="s">
        <v>246</v>
      </c>
      <c r="B121" s="1" t="s">
        <v>3960</v>
      </c>
      <c r="C121" s="1" t="s">
        <v>194</v>
      </c>
      <c r="D121" s="1">
        <f t="shared" si="1"/>
        <v>17</v>
      </c>
      <c r="E121" s="1" t="s">
        <v>246</v>
      </c>
      <c r="F121" s="1">
        <v>3</v>
      </c>
      <c r="G121" s="1">
        <v>1</v>
      </c>
      <c r="H121" s="1">
        <v>17</v>
      </c>
      <c r="I121" s="1">
        <v>8</v>
      </c>
      <c r="J121" s="1">
        <v>24</v>
      </c>
      <c r="K121" s="1" t="e">
        <v>#N/A</v>
      </c>
    </row>
    <row r="122" spans="1:11" x14ac:dyDescent="0.25">
      <c r="A122" s="1" t="s">
        <v>251</v>
      </c>
      <c r="B122" s="1" t="s">
        <v>3960</v>
      </c>
      <c r="C122" s="1" t="s">
        <v>194</v>
      </c>
      <c r="D122" s="1">
        <f t="shared" si="1"/>
        <v>17</v>
      </c>
      <c r="E122" s="1" t="s">
        <v>251</v>
      </c>
      <c r="F122" s="1">
        <v>2.5</v>
      </c>
      <c r="G122" s="1">
        <v>1</v>
      </c>
      <c r="H122" s="1">
        <v>17</v>
      </c>
      <c r="I122" s="1">
        <v>444</v>
      </c>
      <c r="J122" s="1">
        <v>460</v>
      </c>
      <c r="K122" s="1" t="s">
        <v>252</v>
      </c>
    </row>
    <row r="123" spans="1:11" x14ac:dyDescent="0.25">
      <c r="A123" s="1" t="s">
        <v>261</v>
      </c>
      <c r="B123" s="1" t="s">
        <v>3960</v>
      </c>
      <c r="C123" s="1" t="s">
        <v>194</v>
      </c>
      <c r="D123" s="1">
        <f t="shared" si="1"/>
        <v>17</v>
      </c>
      <c r="E123" s="1" t="s">
        <v>261</v>
      </c>
      <c r="F123" s="1">
        <v>3</v>
      </c>
      <c r="G123" s="1">
        <v>1</v>
      </c>
      <c r="H123" s="1">
        <v>17</v>
      </c>
      <c r="I123" s="1">
        <v>304</v>
      </c>
      <c r="J123" s="1">
        <v>320</v>
      </c>
      <c r="K123" s="1" t="s">
        <v>262</v>
      </c>
    </row>
    <row r="124" spans="1:11" x14ac:dyDescent="0.25">
      <c r="A124" s="1" t="s">
        <v>265</v>
      </c>
      <c r="B124" s="1" t="s">
        <v>3960</v>
      </c>
      <c r="C124" s="1" t="s">
        <v>194</v>
      </c>
      <c r="D124" s="1">
        <f t="shared" si="1"/>
        <v>17</v>
      </c>
      <c r="E124" s="1" t="s">
        <v>265</v>
      </c>
      <c r="F124" s="1">
        <v>3</v>
      </c>
      <c r="G124" s="1">
        <v>1</v>
      </c>
      <c r="H124" s="1">
        <v>17</v>
      </c>
      <c r="I124" s="1">
        <v>730</v>
      </c>
      <c r="J124" s="1">
        <v>746</v>
      </c>
      <c r="K124" s="1" t="s">
        <v>266</v>
      </c>
    </row>
    <row r="125" spans="1:11" x14ac:dyDescent="0.25">
      <c r="A125" s="1" t="s">
        <v>267</v>
      </c>
      <c r="B125" s="1" t="s">
        <v>3960</v>
      </c>
      <c r="C125" s="1" t="s">
        <v>194</v>
      </c>
      <c r="D125" s="1">
        <f t="shared" si="1"/>
        <v>17</v>
      </c>
      <c r="E125" s="1" t="s">
        <v>267</v>
      </c>
      <c r="F125" s="1">
        <v>3</v>
      </c>
      <c r="G125" s="1">
        <v>1</v>
      </c>
      <c r="H125" s="1">
        <v>17</v>
      </c>
      <c r="I125" s="1">
        <v>2297</v>
      </c>
      <c r="J125" s="1">
        <v>2313</v>
      </c>
      <c r="K125" s="1" t="s">
        <v>268</v>
      </c>
    </row>
    <row r="126" spans="1:11" x14ac:dyDescent="0.25">
      <c r="A126" s="1" t="s">
        <v>271</v>
      </c>
      <c r="B126" s="1" t="s">
        <v>3960</v>
      </c>
      <c r="C126" s="1" t="s">
        <v>194</v>
      </c>
      <c r="D126" s="1">
        <f t="shared" si="1"/>
        <v>17</v>
      </c>
      <c r="E126" s="1" t="s">
        <v>271</v>
      </c>
      <c r="F126" s="1">
        <v>3</v>
      </c>
      <c r="G126" s="1">
        <v>1</v>
      </c>
      <c r="H126" s="1">
        <v>17</v>
      </c>
      <c r="I126" s="1">
        <v>179</v>
      </c>
      <c r="J126" s="1">
        <v>195</v>
      </c>
      <c r="K126" s="1" t="s">
        <v>272</v>
      </c>
    </row>
    <row r="127" spans="1:11" x14ac:dyDescent="0.25">
      <c r="A127" s="1" t="s">
        <v>275</v>
      </c>
      <c r="B127" s="1" t="s">
        <v>3960</v>
      </c>
      <c r="C127" s="1" t="s">
        <v>194</v>
      </c>
      <c r="D127" s="1">
        <f t="shared" si="1"/>
        <v>17</v>
      </c>
      <c r="E127" s="1" t="s">
        <v>275</v>
      </c>
      <c r="F127" s="1">
        <v>3</v>
      </c>
      <c r="G127" s="1">
        <v>1</v>
      </c>
      <c r="H127" s="1">
        <v>17</v>
      </c>
      <c r="I127" s="1">
        <v>821</v>
      </c>
      <c r="J127" s="1">
        <v>837</v>
      </c>
      <c r="K127" s="1" t="s">
        <v>276</v>
      </c>
    </row>
    <row r="128" spans="1:11" x14ac:dyDescent="0.25">
      <c r="A128" s="1" t="s">
        <v>277</v>
      </c>
      <c r="B128" s="1" t="s">
        <v>3960</v>
      </c>
      <c r="C128" s="1" t="s">
        <v>194</v>
      </c>
      <c r="D128" s="1">
        <f t="shared" si="1"/>
        <v>17</v>
      </c>
      <c r="E128" s="1" t="s">
        <v>277</v>
      </c>
      <c r="F128" s="1">
        <v>3</v>
      </c>
      <c r="G128" s="1">
        <v>1</v>
      </c>
      <c r="H128" s="1">
        <v>17</v>
      </c>
      <c r="I128" s="1">
        <v>800</v>
      </c>
      <c r="J128" s="1">
        <v>816</v>
      </c>
      <c r="K128" s="1" t="s">
        <v>278</v>
      </c>
    </row>
    <row r="129" spans="1:11" x14ac:dyDescent="0.25">
      <c r="A129" s="1" t="s">
        <v>281</v>
      </c>
      <c r="B129" s="1" t="s">
        <v>3960</v>
      </c>
      <c r="C129" s="1" t="s">
        <v>194</v>
      </c>
      <c r="D129" s="1">
        <f t="shared" si="1"/>
        <v>17</v>
      </c>
      <c r="E129" s="1" t="s">
        <v>281</v>
      </c>
      <c r="F129" s="1">
        <v>3</v>
      </c>
      <c r="G129" s="1">
        <v>1</v>
      </c>
      <c r="H129" s="1">
        <v>17</v>
      </c>
      <c r="I129" s="1">
        <v>548</v>
      </c>
      <c r="J129" s="1">
        <v>564</v>
      </c>
      <c r="K129" s="1" t="s">
        <v>282</v>
      </c>
    </row>
    <row r="130" spans="1:11" x14ac:dyDescent="0.25">
      <c r="A130" s="1" t="s">
        <v>287</v>
      </c>
      <c r="B130" s="1" t="s">
        <v>3960</v>
      </c>
      <c r="C130" s="1" t="s">
        <v>194</v>
      </c>
      <c r="D130" s="1">
        <f t="shared" si="1"/>
        <v>17</v>
      </c>
      <c r="E130" s="1" t="s">
        <v>287</v>
      </c>
      <c r="F130" s="1">
        <v>2</v>
      </c>
      <c r="G130" s="1">
        <v>1</v>
      </c>
      <c r="H130" s="1">
        <v>17</v>
      </c>
      <c r="I130" s="1">
        <v>655</v>
      </c>
      <c r="J130" s="1">
        <v>671</v>
      </c>
      <c r="K130" s="1" t="s">
        <v>288</v>
      </c>
    </row>
    <row r="131" spans="1:11" x14ac:dyDescent="0.25">
      <c r="A131" s="1" t="s">
        <v>295</v>
      </c>
      <c r="B131" s="1" t="s">
        <v>3960</v>
      </c>
      <c r="C131" s="1" t="s">
        <v>194</v>
      </c>
      <c r="D131" s="1">
        <f t="shared" ref="D131:D194" si="2">LEN(C131)</f>
        <v>17</v>
      </c>
      <c r="E131" s="1" t="s">
        <v>295</v>
      </c>
      <c r="F131" s="1">
        <v>3</v>
      </c>
      <c r="G131" s="1">
        <v>1</v>
      </c>
      <c r="H131" s="1">
        <v>17</v>
      </c>
      <c r="I131" s="1">
        <v>386</v>
      </c>
      <c r="J131" s="1">
        <v>402</v>
      </c>
      <c r="K131" s="1" t="s">
        <v>296</v>
      </c>
    </row>
    <row r="132" spans="1:11" x14ac:dyDescent="0.25">
      <c r="A132" s="1" t="s">
        <v>297</v>
      </c>
      <c r="B132" s="1" t="s">
        <v>3960</v>
      </c>
      <c r="C132" s="1" t="s">
        <v>194</v>
      </c>
      <c r="D132" s="1">
        <f t="shared" si="2"/>
        <v>17</v>
      </c>
      <c r="E132" s="1" t="s">
        <v>297</v>
      </c>
      <c r="F132" s="1">
        <v>3</v>
      </c>
      <c r="G132" s="1">
        <v>1</v>
      </c>
      <c r="H132" s="1">
        <v>17</v>
      </c>
      <c r="I132" s="1">
        <v>1577</v>
      </c>
      <c r="J132" s="1">
        <v>1593</v>
      </c>
      <c r="K132" s="1" t="s">
        <v>298</v>
      </c>
    </row>
    <row r="133" spans="1:11" x14ac:dyDescent="0.25">
      <c r="A133" s="1" t="s">
        <v>367</v>
      </c>
      <c r="B133" s="1" t="s">
        <v>3960</v>
      </c>
      <c r="C133" s="1" t="s">
        <v>194</v>
      </c>
      <c r="D133" s="1">
        <f t="shared" si="2"/>
        <v>17</v>
      </c>
      <c r="E133" s="1" t="s">
        <v>367</v>
      </c>
      <c r="F133" s="1">
        <v>3</v>
      </c>
      <c r="G133" s="1">
        <v>1</v>
      </c>
      <c r="H133" s="1">
        <v>17</v>
      </c>
      <c r="I133" s="1">
        <v>278</v>
      </c>
      <c r="J133" s="1">
        <v>294</v>
      </c>
      <c r="K133" s="1" t="s">
        <v>368</v>
      </c>
    </row>
    <row r="134" spans="1:11" x14ac:dyDescent="0.25">
      <c r="A134" s="1" t="s">
        <v>299</v>
      </c>
      <c r="B134" s="1" t="s">
        <v>3960</v>
      </c>
      <c r="C134" s="1" t="s">
        <v>194</v>
      </c>
      <c r="D134" s="1">
        <f t="shared" si="2"/>
        <v>17</v>
      </c>
      <c r="E134" s="1" t="s">
        <v>299</v>
      </c>
      <c r="F134" s="1">
        <v>2.5</v>
      </c>
      <c r="G134" s="1">
        <v>1</v>
      </c>
      <c r="H134" s="1">
        <v>17</v>
      </c>
      <c r="I134" s="1">
        <v>17</v>
      </c>
      <c r="J134" s="1">
        <v>33</v>
      </c>
      <c r="K134" s="1" t="s">
        <v>300</v>
      </c>
    </row>
    <row r="135" spans="1:11" x14ac:dyDescent="0.25">
      <c r="A135" s="1" t="s">
        <v>303</v>
      </c>
      <c r="B135" s="1" t="s">
        <v>3960</v>
      </c>
      <c r="C135" s="1" t="s">
        <v>194</v>
      </c>
      <c r="D135" s="1">
        <f t="shared" si="2"/>
        <v>17</v>
      </c>
      <c r="E135" s="1" t="s">
        <v>303</v>
      </c>
      <c r="F135" s="1">
        <v>3</v>
      </c>
      <c r="G135" s="1">
        <v>1</v>
      </c>
      <c r="H135" s="1">
        <v>17</v>
      </c>
      <c r="I135" s="1">
        <v>991</v>
      </c>
      <c r="J135" s="1">
        <v>1007</v>
      </c>
      <c r="K135" s="1" t="s">
        <v>304</v>
      </c>
    </row>
    <row r="136" spans="1:11" x14ac:dyDescent="0.25">
      <c r="A136" s="1" t="s">
        <v>369</v>
      </c>
      <c r="B136" s="1" t="s">
        <v>3960</v>
      </c>
      <c r="C136" s="1" t="s">
        <v>194</v>
      </c>
      <c r="D136" s="1">
        <f t="shared" si="2"/>
        <v>17</v>
      </c>
      <c r="E136" s="1" t="s">
        <v>369</v>
      </c>
      <c r="F136" s="1">
        <v>3</v>
      </c>
      <c r="G136" s="1">
        <v>1</v>
      </c>
      <c r="H136" s="1">
        <v>17</v>
      </c>
      <c r="I136" s="1">
        <v>842</v>
      </c>
      <c r="J136" s="1">
        <v>858</v>
      </c>
      <c r="K136" s="1" t="s">
        <v>370</v>
      </c>
    </row>
    <row r="137" spans="1:11" x14ac:dyDescent="0.25">
      <c r="A137" s="1" t="s">
        <v>311</v>
      </c>
      <c r="B137" s="1" t="s">
        <v>3960</v>
      </c>
      <c r="C137" s="1" t="s">
        <v>194</v>
      </c>
      <c r="D137" s="1">
        <f t="shared" si="2"/>
        <v>17</v>
      </c>
      <c r="E137" s="1" t="s">
        <v>311</v>
      </c>
      <c r="F137" s="1">
        <v>2.5</v>
      </c>
      <c r="G137" s="1">
        <v>1</v>
      </c>
      <c r="H137" s="1">
        <v>17</v>
      </c>
      <c r="I137" s="1">
        <v>2009</v>
      </c>
      <c r="J137" s="1">
        <v>2025</v>
      </c>
      <c r="K137" s="1" t="s">
        <v>312</v>
      </c>
    </row>
    <row r="138" spans="1:11" x14ac:dyDescent="0.25">
      <c r="A138" s="1" t="s">
        <v>313</v>
      </c>
      <c r="B138" s="1" t="s">
        <v>3960</v>
      </c>
      <c r="C138" s="1" t="s">
        <v>194</v>
      </c>
      <c r="D138" s="1">
        <f t="shared" si="2"/>
        <v>17</v>
      </c>
      <c r="E138" s="1" t="s">
        <v>313</v>
      </c>
      <c r="F138" s="1">
        <v>3</v>
      </c>
      <c r="G138" s="1">
        <v>1</v>
      </c>
      <c r="H138" s="1">
        <v>17</v>
      </c>
      <c r="I138" s="1">
        <v>515</v>
      </c>
      <c r="J138" s="1">
        <v>531</v>
      </c>
      <c r="K138" s="1" t="s">
        <v>314</v>
      </c>
    </row>
    <row r="139" spans="1:11" x14ac:dyDescent="0.25">
      <c r="A139" s="1" t="s">
        <v>315</v>
      </c>
      <c r="B139" s="1" t="s">
        <v>3960</v>
      </c>
      <c r="C139" s="1" t="s">
        <v>194</v>
      </c>
      <c r="D139" s="1">
        <f t="shared" si="2"/>
        <v>17</v>
      </c>
      <c r="E139" s="1" t="s">
        <v>315</v>
      </c>
      <c r="F139" s="1">
        <v>3</v>
      </c>
      <c r="G139" s="1">
        <v>1</v>
      </c>
      <c r="H139" s="1">
        <v>17</v>
      </c>
      <c r="I139" s="1">
        <v>743</v>
      </c>
      <c r="J139" s="1">
        <v>759</v>
      </c>
      <c r="K139" s="1" t="s">
        <v>316</v>
      </c>
    </row>
    <row r="140" spans="1:11" x14ac:dyDescent="0.25">
      <c r="A140" s="1" t="s">
        <v>319</v>
      </c>
      <c r="B140" s="1" t="s">
        <v>3960</v>
      </c>
      <c r="C140" s="1" t="s">
        <v>194</v>
      </c>
      <c r="D140" s="1">
        <f t="shared" si="2"/>
        <v>17</v>
      </c>
      <c r="E140" s="1" t="s">
        <v>319</v>
      </c>
      <c r="F140" s="1">
        <v>3</v>
      </c>
      <c r="G140" s="1">
        <v>1</v>
      </c>
      <c r="H140" s="1">
        <v>17</v>
      </c>
      <c r="I140" s="1">
        <v>336</v>
      </c>
      <c r="J140" s="1">
        <v>352</v>
      </c>
      <c r="K140" s="1" t="s">
        <v>320</v>
      </c>
    </row>
    <row r="141" spans="1:11" x14ac:dyDescent="0.25">
      <c r="A141" s="1" t="s">
        <v>321</v>
      </c>
      <c r="B141" s="1" t="s">
        <v>3960</v>
      </c>
      <c r="C141" s="1" t="s">
        <v>194</v>
      </c>
      <c r="D141" s="1">
        <f t="shared" si="2"/>
        <v>17</v>
      </c>
      <c r="E141" s="1" t="s">
        <v>321</v>
      </c>
      <c r="F141" s="1">
        <v>3</v>
      </c>
      <c r="G141" s="1">
        <v>1</v>
      </c>
      <c r="H141" s="1">
        <v>17</v>
      </c>
      <c r="I141" s="1">
        <v>905</v>
      </c>
      <c r="J141" s="1">
        <v>921</v>
      </c>
      <c r="K141" s="1" t="s">
        <v>322</v>
      </c>
    </row>
    <row r="142" spans="1:11" x14ac:dyDescent="0.25">
      <c r="A142" s="1" t="s">
        <v>371</v>
      </c>
      <c r="B142" s="1" t="s">
        <v>3960</v>
      </c>
      <c r="C142" s="1" t="s">
        <v>194</v>
      </c>
      <c r="D142" s="1">
        <f t="shared" si="2"/>
        <v>17</v>
      </c>
      <c r="E142" s="1" t="s">
        <v>371</v>
      </c>
      <c r="F142" s="1">
        <v>3</v>
      </c>
      <c r="G142" s="1">
        <v>1</v>
      </c>
      <c r="H142" s="1">
        <v>17</v>
      </c>
      <c r="I142" s="1">
        <v>1542</v>
      </c>
      <c r="J142" s="1">
        <v>1558</v>
      </c>
      <c r="K142" s="1" t="s">
        <v>372</v>
      </c>
    </row>
    <row r="143" spans="1:11" x14ac:dyDescent="0.25">
      <c r="A143" s="1" t="s">
        <v>325</v>
      </c>
      <c r="B143" s="1" t="s">
        <v>3960</v>
      </c>
      <c r="C143" s="1" t="s">
        <v>194</v>
      </c>
      <c r="D143" s="1">
        <f t="shared" si="2"/>
        <v>17</v>
      </c>
      <c r="E143" s="1" t="s">
        <v>325</v>
      </c>
      <c r="F143" s="1">
        <v>3</v>
      </c>
      <c r="G143" s="1">
        <v>1</v>
      </c>
      <c r="H143" s="1">
        <v>17</v>
      </c>
      <c r="I143" s="1">
        <v>2189</v>
      </c>
      <c r="J143" s="1">
        <v>2205</v>
      </c>
      <c r="K143" s="1" t="s">
        <v>326</v>
      </c>
    </row>
    <row r="144" spans="1:11" x14ac:dyDescent="0.25">
      <c r="A144" s="1" t="s">
        <v>327</v>
      </c>
      <c r="B144" s="1" t="s">
        <v>3960</v>
      </c>
      <c r="C144" s="1" t="s">
        <v>194</v>
      </c>
      <c r="D144" s="1">
        <f t="shared" si="2"/>
        <v>17</v>
      </c>
      <c r="E144" s="1" t="s">
        <v>327</v>
      </c>
      <c r="F144" s="1">
        <v>3</v>
      </c>
      <c r="G144" s="1">
        <v>1</v>
      </c>
      <c r="H144" s="1">
        <v>17</v>
      </c>
      <c r="I144" s="1">
        <v>491</v>
      </c>
      <c r="J144" s="1">
        <v>507</v>
      </c>
      <c r="K144" s="1" t="s">
        <v>328</v>
      </c>
    </row>
    <row r="145" spans="1:11" x14ac:dyDescent="0.25">
      <c r="A145" s="1" t="s">
        <v>337</v>
      </c>
      <c r="B145" s="1" t="s">
        <v>3960</v>
      </c>
      <c r="C145" s="1" t="s">
        <v>194</v>
      </c>
      <c r="D145" s="1">
        <f t="shared" si="2"/>
        <v>17</v>
      </c>
      <c r="E145" s="1" t="s">
        <v>337</v>
      </c>
      <c r="F145" s="1">
        <v>2.5</v>
      </c>
      <c r="G145" s="1">
        <v>1</v>
      </c>
      <c r="H145" s="1">
        <v>17</v>
      </c>
      <c r="I145" s="1">
        <v>308</v>
      </c>
      <c r="J145" s="1">
        <v>324</v>
      </c>
      <c r="K145" s="1" t="s">
        <v>338</v>
      </c>
    </row>
    <row r="146" spans="1:11" x14ac:dyDescent="0.25">
      <c r="A146" s="1" t="s">
        <v>341</v>
      </c>
      <c r="B146" s="1" t="s">
        <v>3960</v>
      </c>
      <c r="C146" s="1" t="s">
        <v>194</v>
      </c>
      <c r="D146" s="1">
        <f t="shared" si="2"/>
        <v>17</v>
      </c>
      <c r="E146" s="1" t="s">
        <v>341</v>
      </c>
      <c r="F146" s="1">
        <v>3</v>
      </c>
      <c r="G146" s="1">
        <v>1</v>
      </c>
      <c r="H146" s="1">
        <v>17</v>
      </c>
      <c r="I146" s="1">
        <v>67</v>
      </c>
      <c r="J146" s="1">
        <v>83</v>
      </c>
      <c r="K146" s="1" t="s">
        <v>342</v>
      </c>
    </row>
    <row r="147" spans="1:11" x14ac:dyDescent="0.25">
      <c r="A147" s="1" t="s">
        <v>343</v>
      </c>
      <c r="B147" s="1" t="s">
        <v>3960</v>
      </c>
      <c r="C147" s="1" t="s">
        <v>194</v>
      </c>
      <c r="D147" s="1">
        <f t="shared" si="2"/>
        <v>17</v>
      </c>
      <c r="E147" s="1" t="s">
        <v>343</v>
      </c>
      <c r="F147" s="1">
        <v>3</v>
      </c>
      <c r="G147" s="1">
        <v>1</v>
      </c>
      <c r="H147" s="1">
        <v>17</v>
      </c>
      <c r="I147" s="1">
        <v>62</v>
      </c>
      <c r="J147" s="1">
        <v>78</v>
      </c>
      <c r="K147" s="1" t="s">
        <v>344</v>
      </c>
    </row>
    <row r="148" spans="1:11" x14ac:dyDescent="0.25">
      <c r="A148" s="1" t="s">
        <v>353</v>
      </c>
      <c r="B148" s="1" t="s">
        <v>3960</v>
      </c>
      <c r="C148" s="1" t="s">
        <v>194</v>
      </c>
      <c r="D148" s="1">
        <f t="shared" si="2"/>
        <v>17</v>
      </c>
      <c r="E148" s="1" t="s">
        <v>353</v>
      </c>
      <c r="F148" s="1">
        <v>3</v>
      </c>
      <c r="G148" s="1">
        <v>1</v>
      </c>
      <c r="H148" s="1">
        <v>17</v>
      </c>
      <c r="I148" s="1">
        <v>940</v>
      </c>
      <c r="J148" s="1">
        <v>956</v>
      </c>
      <c r="K148" s="1" t="s">
        <v>354</v>
      </c>
    </row>
    <row r="149" spans="1:11" x14ac:dyDescent="0.25">
      <c r="A149" s="1" t="s">
        <v>373</v>
      </c>
      <c r="B149" s="1" t="s">
        <v>3960</v>
      </c>
      <c r="C149" s="1" t="s">
        <v>194</v>
      </c>
      <c r="D149" s="1">
        <f t="shared" si="2"/>
        <v>17</v>
      </c>
      <c r="E149" s="1" t="s">
        <v>373</v>
      </c>
      <c r="F149" s="1">
        <v>3</v>
      </c>
      <c r="G149" s="1">
        <v>1</v>
      </c>
      <c r="H149" s="1">
        <v>17</v>
      </c>
      <c r="I149" s="1">
        <v>203</v>
      </c>
      <c r="J149" s="1">
        <v>219</v>
      </c>
      <c r="K149" s="1" t="e">
        <v>#N/A</v>
      </c>
    </row>
    <row r="150" spans="1:11" x14ac:dyDescent="0.25">
      <c r="A150" s="1" t="s">
        <v>374</v>
      </c>
      <c r="B150" s="1" t="s">
        <v>3960</v>
      </c>
      <c r="C150" s="1" t="s">
        <v>201</v>
      </c>
      <c r="D150" s="1">
        <f t="shared" si="2"/>
        <v>16</v>
      </c>
      <c r="E150" s="1" t="s">
        <v>374</v>
      </c>
      <c r="F150" s="1">
        <v>2.5</v>
      </c>
      <c r="G150" s="1">
        <v>1</v>
      </c>
      <c r="H150" s="1">
        <v>16</v>
      </c>
      <c r="I150" s="1">
        <v>1770</v>
      </c>
      <c r="J150" s="1">
        <v>1785</v>
      </c>
      <c r="K150" s="1" t="s">
        <v>375</v>
      </c>
    </row>
    <row r="151" spans="1:11" x14ac:dyDescent="0.25">
      <c r="A151" s="1" t="s">
        <v>376</v>
      </c>
      <c r="B151" s="1" t="s">
        <v>3960</v>
      </c>
      <c r="C151" s="1" t="s">
        <v>201</v>
      </c>
      <c r="D151" s="1">
        <f t="shared" si="2"/>
        <v>16</v>
      </c>
      <c r="E151" s="1" t="s">
        <v>376</v>
      </c>
      <c r="F151" s="1">
        <v>3</v>
      </c>
      <c r="G151" s="1">
        <v>1</v>
      </c>
      <c r="H151" s="1">
        <v>16</v>
      </c>
      <c r="I151" s="1">
        <v>761</v>
      </c>
      <c r="J151" s="1">
        <v>776</v>
      </c>
      <c r="K151" s="1" t="s">
        <v>377</v>
      </c>
    </row>
    <row r="152" spans="1:11" x14ac:dyDescent="0.25">
      <c r="A152" s="1" t="s">
        <v>216</v>
      </c>
      <c r="B152" s="1" t="s">
        <v>3960</v>
      </c>
      <c r="C152" s="1" t="s">
        <v>201</v>
      </c>
      <c r="D152" s="1">
        <f t="shared" si="2"/>
        <v>16</v>
      </c>
      <c r="E152" s="1" t="s">
        <v>216</v>
      </c>
      <c r="F152" s="1">
        <v>2</v>
      </c>
      <c r="G152" s="1">
        <v>1</v>
      </c>
      <c r="H152" s="1">
        <v>16</v>
      </c>
      <c r="I152" s="1">
        <v>321</v>
      </c>
      <c r="J152" s="1">
        <v>336</v>
      </c>
      <c r="K152" s="1" t="s">
        <v>217</v>
      </c>
    </row>
    <row r="153" spans="1:11" x14ac:dyDescent="0.25">
      <c r="A153" s="1" t="s">
        <v>378</v>
      </c>
      <c r="B153" s="1" t="s">
        <v>3960</v>
      </c>
      <c r="C153" s="1" t="s">
        <v>201</v>
      </c>
      <c r="D153" s="1">
        <f t="shared" si="2"/>
        <v>16</v>
      </c>
      <c r="E153" s="1" t="s">
        <v>378</v>
      </c>
      <c r="F153" s="1">
        <v>3</v>
      </c>
      <c r="G153" s="1">
        <v>1</v>
      </c>
      <c r="H153" s="1">
        <v>16</v>
      </c>
      <c r="I153" s="1">
        <v>10852</v>
      </c>
      <c r="J153" s="1">
        <v>10867</v>
      </c>
      <c r="K153" s="1" t="s">
        <v>379</v>
      </c>
    </row>
    <row r="154" spans="1:11" x14ac:dyDescent="0.25">
      <c r="A154" s="1" t="s">
        <v>380</v>
      </c>
      <c r="B154" s="1" t="s">
        <v>3960</v>
      </c>
      <c r="C154" s="1" t="s">
        <v>201</v>
      </c>
      <c r="D154" s="1">
        <f t="shared" si="2"/>
        <v>16</v>
      </c>
      <c r="E154" s="1" t="s">
        <v>380</v>
      </c>
      <c r="F154" s="1">
        <v>3</v>
      </c>
      <c r="G154" s="1">
        <v>1</v>
      </c>
      <c r="H154" s="1">
        <v>16</v>
      </c>
      <c r="I154" s="1">
        <v>316</v>
      </c>
      <c r="J154" s="1">
        <v>331</v>
      </c>
      <c r="K154" s="1" t="s">
        <v>381</v>
      </c>
    </row>
    <row r="155" spans="1:11" x14ac:dyDescent="0.25">
      <c r="A155" s="1" t="s">
        <v>222</v>
      </c>
      <c r="B155" s="1" t="s">
        <v>3960</v>
      </c>
      <c r="C155" s="1" t="s">
        <v>201</v>
      </c>
      <c r="D155" s="1">
        <f t="shared" si="2"/>
        <v>16</v>
      </c>
      <c r="E155" s="1" t="s">
        <v>222</v>
      </c>
      <c r="F155" s="1">
        <v>3</v>
      </c>
      <c r="G155" s="1">
        <v>1</v>
      </c>
      <c r="H155" s="1">
        <v>16</v>
      </c>
      <c r="I155" s="1">
        <v>632</v>
      </c>
      <c r="J155" s="1">
        <v>647</v>
      </c>
      <c r="K155" s="1" t="s">
        <v>223</v>
      </c>
    </row>
    <row r="156" spans="1:11" x14ac:dyDescent="0.25">
      <c r="A156" s="1" t="s">
        <v>224</v>
      </c>
      <c r="B156" s="1" t="s">
        <v>3960</v>
      </c>
      <c r="C156" s="1" t="s">
        <v>201</v>
      </c>
      <c r="D156" s="1">
        <f t="shared" si="2"/>
        <v>16</v>
      </c>
      <c r="E156" s="1" t="s">
        <v>224</v>
      </c>
      <c r="F156" s="1">
        <v>2</v>
      </c>
      <c r="G156" s="1">
        <v>1</v>
      </c>
      <c r="H156" s="1">
        <v>16</v>
      </c>
      <c r="I156" s="1">
        <v>503</v>
      </c>
      <c r="J156" s="1">
        <v>518</v>
      </c>
      <c r="K156" s="1" t="s">
        <v>225</v>
      </c>
    </row>
    <row r="157" spans="1:11" x14ac:dyDescent="0.25">
      <c r="A157" s="1" t="s">
        <v>226</v>
      </c>
      <c r="B157" s="1" t="s">
        <v>3960</v>
      </c>
      <c r="C157" s="1" t="s">
        <v>201</v>
      </c>
      <c r="D157" s="1">
        <f t="shared" si="2"/>
        <v>16</v>
      </c>
      <c r="E157" s="1" t="s">
        <v>226</v>
      </c>
      <c r="F157" s="1">
        <v>3</v>
      </c>
      <c r="G157" s="1">
        <v>1</v>
      </c>
      <c r="H157" s="1">
        <v>16</v>
      </c>
      <c r="I157" s="1">
        <v>829</v>
      </c>
      <c r="J157" s="1">
        <v>844</v>
      </c>
      <c r="K157" s="1" t="s">
        <v>227</v>
      </c>
    </row>
    <row r="158" spans="1:11" x14ac:dyDescent="0.25">
      <c r="A158" s="1" t="s">
        <v>382</v>
      </c>
      <c r="B158" s="1" t="s">
        <v>3960</v>
      </c>
      <c r="C158" s="1" t="s">
        <v>201</v>
      </c>
      <c r="D158" s="1">
        <f t="shared" si="2"/>
        <v>16</v>
      </c>
      <c r="E158" s="1" t="s">
        <v>382</v>
      </c>
      <c r="F158" s="1">
        <v>1.5</v>
      </c>
      <c r="G158" s="1">
        <v>1</v>
      </c>
      <c r="H158" s="1">
        <v>16</v>
      </c>
      <c r="I158" s="1">
        <v>997</v>
      </c>
      <c r="J158" s="1">
        <v>1012</v>
      </c>
      <c r="K158" s="1" t="s">
        <v>383</v>
      </c>
    </row>
    <row r="159" spans="1:11" x14ac:dyDescent="0.25">
      <c r="A159" s="1" t="s">
        <v>384</v>
      </c>
      <c r="B159" s="1" t="s">
        <v>3960</v>
      </c>
      <c r="C159" s="1" t="s">
        <v>201</v>
      </c>
      <c r="D159" s="1">
        <f t="shared" si="2"/>
        <v>16</v>
      </c>
      <c r="E159" s="1" t="s">
        <v>384</v>
      </c>
      <c r="F159" s="1">
        <v>2.5</v>
      </c>
      <c r="G159" s="1">
        <v>1</v>
      </c>
      <c r="H159" s="1">
        <v>16</v>
      </c>
      <c r="I159" s="1">
        <v>700</v>
      </c>
      <c r="J159" s="1">
        <v>715</v>
      </c>
      <c r="K159" s="1" t="s">
        <v>385</v>
      </c>
    </row>
    <row r="160" spans="1:11" x14ac:dyDescent="0.25">
      <c r="A160" s="1" t="s">
        <v>386</v>
      </c>
      <c r="B160" s="1" t="s">
        <v>3960</v>
      </c>
      <c r="C160" s="1" t="s">
        <v>201</v>
      </c>
      <c r="D160" s="1">
        <f t="shared" si="2"/>
        <v>16</v>
      </c>
      <c r="E160" s="1" t="s">
        <v>386</v>
      </c>
      <c r="F160" s="1">
        <v>2.5</v>
      </c>
      <c r="G160" s="1">
        <v>1</v>
      </c>
      <c r="H160" s="1">
        <v>16</v>
      </c>
      <c r="I160" s="1">
        <v>1935</v>
      </c>
      <c r="J160" s="1">
        <v>1950</v>
      </c>
      <c r="K160" s="1" t="s">
        <v>387</v>
      </c>
    </row>
    <row r="161" spans="1:11" x14ac:dyDescent="0.25">
      <c r="A161" s="1" t="s">
        <v>388</v>
      </c>
      <c r="B161" s="1" t="s">
        <v>3960</v>
      </c>
      <c r="C161" s="1" t="s">
        <v>201</v>
      </c>
      <c r="D161" s="1">
        <f t="shared" si="2"/>
        <v>16</v>
      </c>
      <c r="E161" s="1" t="s">
        <v>388</v>
      </c>
      <c r="F161" s="1">
        <v>3</v>
      </c>
      <c r="G161" s="1">
        <v>1</v>
      </c>
      <c r="H161" s="1">
        <v>16</v>
      </c>
      <c r="I161" s="1">
        <v>1765</v>
      </c>
      <c r="J161" s="1">
        <v>1780</v>
      </c>
      <c r="K161" s="1" t="s">
        <v>389</v>
      </c>
    </row>
    <row r="162" spans="1:11" x14ac:dyDescent="0.25">
      <c r="A162" s="1" t="s">
        <v>236</v>
      </c>
      <c r="B162" s="1" t="s">
        <v>3960</v>
      </c>
      <c r="C162" s="1" t="s">
        <v>201</v>
      </c>
      <c r="D162" s="1">
        <f t="shared" si="2"/>
        <v>16</v>
      </c>
      <c r="E162" s="1" t="s">
        <v>236</v>
      </c>
      <c r="F162" s="1">
        <v>1.5</v>
      </c>
      <c r="G162" s="1">
        <v>1</v>
      </c>
      <c r="H162" s="1">
        <v>16</v>
      </c>
      <c r="I162" s="1">
        <v>2308</v>
      </c>
      <c r="J162" s="1">
        <v>2323</v>
      </c>
      <c r="K162" s="1" t="s">
        <v>237</v>
      </c>
    </row>
    <row r="163" spans="1:11" x14ac:dyDescent="0.25">
      <c r="A163" s="1" t="s">
        <v>390</v>
      </c>
      <c r="B163" s="1" t="s">
        <v>3960</v>
      </c>
      <c r="C163" s="1" t="s">
        <v>201</v>
      </c>
      <c r="D163" s="1">
        <f t="shared" si="2"/>
        <v>16</v>
      </c>
      <c r="E163" s="1" t="s">
        <v>390</v>
      </c>
      <c r="F163" s="1">
        <v>3</v>
      </c>
      <c r="G163" s="1">
        <v>1</v>
      </c>
      <c r="H163" s="1">
        <v>16</v>
      </c>
      <c r="I163" s="1">
        <v>1711</v>
      </c>
      <c r="J163" s="1">
        <v>1726</v>
      </c>
      <c r="K163" s="1" t="s">
        <v>391</v>
      </c>
    </row>
    <row r="164" spans="1:11" x14ac:dyDescent="0.25">
      <c r="A164" s="1" t="s">
        <v>242</v>
      </c>
      <c r="B164" s="1" t="s">
        <v>3960</v>
      </c>
      <c r="C164" s="1" t="s">
        <v>201</v>
      </c>
      <c r="D164" s="1">
        <f t="shared" si="2"/>
        <v>16</v>
      </c>
      <c r="E164" s="1" t="s">
        <v>242</v>
      </c>
      <c r="F164" s="1">
        <v>2</v>
      </c>
      <c r="G164" s="1">
        <v>1</v>
      </c>
      <c r="H164" s="1">
        <v>16</v>
      </c>
      <c r="I164" s="1">
        <v>567</v>
      </c>
      <c r="J164" s="1">
        <v>582</v>
      </c>
      <c r="K164" s="1" t="s">
        <v>243</v>
      </c>
    </row>
    <row r="165" spans="1:11" x14ac:dyDescent="0.25">
      <c r="A165" s="1" t="s">
        <v>392</v>
      </c>
      <c r="B165" s="1" t="s">
        <v>3960</v>
      </c>
      <c r="C165" s="1" t="s">
        <v>201</v>
      </c>
      <c r="D165" s="1">
        <f t="shared" si="2"/>
        <v>16</v>
      </c>
      <c r="E165" s="1" t="s">
        <v>392</v>
      </c>
      <c r="F165" s="1">
        <v>3</v>
      </c>
      <c r="G165" s="1">
        <v>1</v>
      </c>
      <c r="H165" s="1">
        <v>16</v>
      </c>
      <c r="I165" s="1">
        <v>225</v>
      </c>
      <c r="J165" s="1">
        <v>240</v>
      </c>
      <c r="K165" s="1" t="s">
        <v>393</v>
      </c>
    </row>
    <row r="166" spans="1:11" x14ac:dyDescent="0.25">
      <c r="A166" s="1" t="s">
        <v>394</v>
      </c>
      <c r="B166" s="1" t="s">
        <v>3960</v>
      </c>
      <c r="C166" s="1" t="s">
        <v>201</v>
      </c>
      <c r="D166" s="1">
        <f t="shared" si="2"/>
        <v>16</v>
      </c>
      <c r="E166" s="1" t="s">
        <v>394</v>
      </c>
      <c r="F166" s="1">
        <v>3</v>
      </c>
      <c r="G166" s="1">
        <v>1</v>
      </c>
      <c r="H166" s="1">
        <v>16</v>
      </c>
      <c r="I166" s="1">
        <v>395</v>
      </c>
      <c r="J166" s="1">
        <v>410</v>
      </c>
      <c r="K166" s="1" t="s">
        <v>395</v>
      </c>
    </row>
    <row r="167" spans="1:11" x14ac:dyDescent="0.25">
      <c r="A167" s="1" t="s">
        <v>396</v>
      </c>
      <c r="B167" s="1" t="s">
        <v>3960</v>
      </c>
      <c r="C167" s="1" t="s">
        <v>201</v>
      </c>
      <c r="D167" s="1">
        <f t="shared" si="2"/>
        <v>16</v>
      </c>
      <c r="E167" s="1" t="s">
        <v>396</v>
      </c>
      <c r="F167" s="1">
        <v>2.5</v>
      </c>
      <c r="G167" s="1">
        <v>1</v>
      </c>
      <c r="H167" s="1">
        <v>16</v>
      </c>
      <c r="I167" s="1">
        <v>1167</v>
      </c>
      <c r="J167" s="1">
        <v>1182</v>
      </c>
      <c r="K167" s="1" t="s">
        <v>397</v>
      </c>
    </row>
    <row r="168" spans="1:11" x14ac:dyDescent="0.25">
      <c r="A168" s="1" t="s">
        <v>398</v>
      </c>
      <c r="B168" s="1" t="s">
        <v>3960</v>
      </c>
      <c r="C168" s="1" t="s">
        <v>201</v>
      </c>
      <c r="D168" s="1">
        <f t="shared" si="2"/>
        <v>16</v>
      </c>
      <c r="E168" s="1" t="s">
        <v>398</v>
      </c>
      <c r="F168" s="1">
        <v>2</v>
      </c>
      <c r="G168" s="1">
        <v>1</v>
      </c>
      <c r="H168" s="1">
        <v>16</v>
      </c>
      <c r="I168" s="1">
        <v>67</v>
      </c>
      <c r="J168" s="1">
        <v>82</v>
      </c>
      <c r="K168" s="1" t="s">
        <v>399</v>
      </c>
    </row>
    <row r="169" spans="1:11" x14ac:dyDescent="0.25">
      <c r="A169" s="1" t="s">
        <v>400</v>
      </c>
      <c r="B169" s="1" t="s">
        <v>3960</v>
      </c>
      <c r="C169" s="1" t="s">
        <v>201</v>
      </c>
      <c r="D169" s="1">
        <f t="shared" si="2"/>
        <v>16</v>
      </c>
      <c r="E169" s="1" t="s">
        <v>400</v>
      </c>
      <c r="F169" s="1">
        <v>2</v>
      </c>
      <c r="G169" s="1">
        <v>1</v>
      </c>
      <c r="H169" s="1">
        <v>16</v>
      </c>
      <c r="I169" s="1">
        <v>981</v>
      </c>
      <c r="J169" s="1">
        <v>996</v>
      </c>
      <c r="K169" s="1" t="s">
        <v>401</v>
      </c>
    </row>
    <row r="170" spans="1:11" x14ac:dyDescent="0.25">
      <c r="A170" s="1" t="s">
        <v>402</v>
      </c>
      <c r="B170" s="1" t="s">
        <v>3960</v>
      </c>
      <c r="C170" s="1" t="s">
        <v>201</v>
      </c>
      <c r="D170" s="1">
        <f t="shared" si="2"/>
        <v>16</v>
      </c>
      <c r="E170" s="1" t="s">
        <v>402</v>
      </c>
      <c r="F170" s="1">
        <v>2.5</v>
      </c>
      <c r="G170" s="1">
        <v>1</v>
      </c>
      <c r="H170" s="1">
        <v>16</v>
      </c>
      <c r="I170" s="1">
        <v>102</v>
      </c>
      <c r="J170" s="1">
        <v>117</v>
      </c>
      <c r="K170" s="1" t="s">
        <v>403</v>
      </c>
    </row>
    <row r="171" spans="1:11" x14ac:dyDescent="0.25">
      <c r="A171" s="1" t="s">
        <v>404</v>
      </c>
      <c r="B171" s="1" t="s">
        <v>3960</v>
      </c>
      <c r="C171" s="1" t="s">
        <v>201</v>
      </c>
      <c r="D171" s="1">
        <f t="shared" si="2"/>
        <v>16</v>
      </c>
      <c r="E171" s="1" t="s">
        <v>404</v>
      </c>
      <c r="F171" s="1">
        <v>3</v>
      </c>
      <c r="G171" s="1">
        <v>1</v>
      </c>
      <c r="H171" s="1">
        <v>16</v>
      </c>
      <c r="I171" s="1">
        <v>1259</v>
      </c>
      <c r="J171" s="1">
        <v>1274</v>
      </c>
      <c r="K171" s="1" t="s">
        <v>405</v>
      </c>
    </row>
    <row r="172" spans="1:11" x14ac:dyDescent="0.25">
      <c r="A172" s="1" t="s">
        <v>261</v>
      </c>
      <c r="B172" s="1" t="s">
        <v>3960</v>
      </c>
      <c r="C172" s="1" t="s">
        <v>201</v>
      </c>
      <c r="D172" s="1">
        <f t="shared" si="2"/>
        <v>16</v>
      </c>
      <c r="E172" s="1" t="s">
        <v>261</v>
      </c>
      <c r="F172" s="1">
        <v>2.5</v>
      </c>
      <c r="G172" s="1">
        <v>1</v>
      </c>
      <c r="H172" s="1">
        <v>16</v>
      </c>
      <c r="I172" s="1">
        <v>306</v>
      </c>
      <c r="J172" s="1">
        <v>321</v>
      </c>
      <c r="K172" s="1" t="s">
        <v>262</v>
      </c>
    </row>
    <row r="173" spans="1:11" x14ac:dyDescent="0.25">
      <c r="A173" s="1" t="s">
        <v>406</v>
      </c>
      <c r="B173" s="1" t="s">
        <v>3960</v>
      </c>
      <c r="C173" s="1" t="s">
        <v>201</v>
      </c>
      <c r="D173" s="1">
        <f t="shared" si="2"/>
        <v>16</v>
      </c>
      <c r="E173" s="1" t="s">
        <v>406</v>
      </c>
      <c r="F173" s="1">
        <v>3</v>
      </c>
      <c r="G173" s="1">
        <v>1</v>
      </c>
      <c r="H173" s="1">
        <v>16</v>
      </c>
      <c r="I173" s="1">
        <v>443</v>
      </c>
      <c r="J173" s="1">
        <v>458</v>
      </c>
      <c r="K173" s="1" t="s">
        <v>407</v>
      </c>
    </row>
    <row r="174" spans="1:11" x14ac:dyDescent="0.25">
      <c r="A174" s="1" t="s">
        <v>408</v>
      </c>
      <c r="B174" s="1" t="s">
        <v>3960</v>
      </c>
      <c r="C174" s="1" t="s">
        <v>201</v>
      </c>
      <c r="D174" s="1">
        <f t="shared" si="2"/>
        <v>16</v>
      </c>
      <c r="E174" s="1" t="s">
        <v>408</v>
      </c>
      <c r="F174" s="1">
        <v>3</v>
      </c>
      <c r="G174" s="1">
        <v>1</v>
      </c>
      <c r="H174" s="1">
        <v>16</v>
      </c>
      <c r="I174" s="1">
        <v>415</v>
      </c>
      <c r="J174" s="1">
        <v>430</v>
      </c>
      <c r="K174" s="1" t="s">
        <v>409</v>
      </c>
    </row>
    <row r="175" spans="1:11" x14ac:dyDescent="0.25">
      <c r="A175" s="1" t="s">
        <v>410</v>
      </c>
      <c r="B175" s="1" t="s">
        <v>3960</v>
      </c>
      <c r="C175" s="1" t="s">
        <v>201</v>
      </c>
      <c r="D175" s="1">
        <f t="shared" si="2"/>
        <v>16</v>
      </c>
      <c r="E175" s="1" t="s">
        <v>410</v>
      </c>
      <c r="F175" s="1">
        <v>3</v>
      </c>
      <c r="G175" s="1">
        <v>1</v>
      </c>
      <c r="H175" s="1">
        <v>16</v>
      </c>
      <c r="I175" s="1">
        <v>26</v>
      </c>
      <c r="J175" s="1">
        <v>41</v>
      </c>
      <c r="K175" s="1" t="s">
        <v>411</v>
      </c>
    </row>
    <row r="176" spans="1:11" x14ac:dyDescent="0.25">
      <c r="A176" s="1" t="s">
        <v>412</v>
      </c>
      <c r="B176" s="1" t="s">
        <v>3960</v>
      </c>
      <c r="C176" s="1" t="s">
        <v>201</v>
      </c>
      <c r="D176" s="1">
        <f t="shared" si="2"/>
        <v>16</v>
      </c>
      <c r="E176" s="1" t="s">
        <v>412</v>
      </c>
      <c r="F176" s="1">
        <v>2.5</v>
      </c>
      <c r="G176" s="1">
        <v>1</v>
      </c>
      <c r="H176" s="1">
        <v>16</v>
      </c>
      <c r="I176" s="1">
        <v>815</v>
      </c>
      <c r="J176" s="1">
        <v>830</v>
      </c>
      <c r="K176" s="1" t="s">
        <v>413</v>
      </c>
    </row>
    <row r="177" spans="1:11" x14ac:dyDescent="0.25">
      <c r="A177" s="1" t="s">
        <v>414</v>
      </c>
      <c r="B177" s="1" t="s">
        <v>3960</v>
      </c>
      <c r="C177" s="1" t="s">
        <v>201</v>
      </c>
      <c r="D177" s="1">
        <f t="shared" si="2"/>
        <v>16</v>
      </c>
      <c r="E177" s="1" t="s">
        <v>414</v>
      </c>
      <c r="F177" s="1">
        <v>3</v>
      </c>
      <c r="G177" s="1">
        <v>1</v>
      </c>
      <c r="H177" s="1">
        <v>16</v>
      </c>
      <c r="I177" s="1">
        <v>2</v>
      </c>
      <c r="J177" s="1">
        <v>17</v>
      </c>
      <c r="K177" s="1" t="s">
        <v>415</v>
      </c>
    </row>
    <row r="178" spans="1:11" x14ac:dyDescent="0.25">
      <c r="A178" s="1" t="s">
        <v>267</v>
      </c>
      <c r="B178" s="1" t="s">
        <v>3960</v>
      </c>
      <c r="C178" s="1" t="s">
        <v>201</v>
      </c>
      <c r="D178" s="1">
        <f t="shared" si="2"/>
        <v>16</v>
      </c>
      <c r="E178" s="1" t="s">
        <v>267</v>
      </c>
      <c r="F178" s="1">
        <v>3</v>
      </c>
      <c r="G178" s="1">
        <v>1</v>
      </c>
      <c r="H178" s="1">
        <v>16</v>
      </c>
      <c r="I178" s="1">
        <v>2299</v>
      </c>
      <c r="J178" s="1">
        <v>2314</v>
      </c>
      <c r="K178" s="1" t="s">
        <v>268</v>
      </c>
    </row>
    <row r="179" spans="1:11" x14ac:dyDescent="0.25">
      <c r="A179" s="1" t="s">
        <v>416</v>
      </c>
      <c r="B179" s="1" t="s">
        <v>3960</v>
      </c>
      <c r="C179" s="1" t="s">
        <v>201</v>
      </c>
      <c r="D179" s="1">
        <f t="shared" si="2"/>
        <v>16</v>
      </c>
      <c r="E179" s="1" t="s">
        <v>416</v>
      </c>
      <c r="F179" s="1">
        <v>3</v>
      </c>
      <c r="G179" s="1">
        <v>1</v>
      </c>
      <c r="H179" s="1">
        <v>16</v>
      </c>
      <c r="I179" s="1">
        <v>1221</v>
      </c>
      <c r="J179" s="1">
        <v>1236</v>
      </c>
      <c r="K179" s="1" t="s">
        <v>417</v>
      </c>
    </row>
    <row r="180" spans="1:11" x14ac:dyDescent="0.25">
      <c r="A180" s="1" t="s">
        <v>418</v>
      </c>
      <c r="B180" s="1" t="s">
        <v>3960</v>
      </c>
      <c r="C180" s="1" t="s">
        <v>201</v>
      </c>
      <c r="D180" s="1">
        <f t="shared" si="2"/>
        <v>16</v>
      </c>
      <c r="E180" s="1" t="s">
        <v>418</v>
      </c>
      <c r="F180" s="1">
        <v>3</v>
      </c>
      <c r="G180" s="1">
        <v>1</v>
      </c>
      <c r="H180" s="1">
        <v>16</v>
      </c>
      <c r="I180" s="1">
        <v>70</v>
      </c>
      <c r="J180" s="1">
        <v>85</v>
      </c>
      <c r="K180" s="1" t="s">
        <v>419</v>
      </c>
    </row>
    <row r="181" spans="1:11" x14ac:dyDescent="0.25">
      <c r="A181" s="1" t="s">
        <v>420</v>
      </c>
      <c r="B181" s="1" t="s">
        <v>3960</v>
      </c>
      <c r="C181" s="1" t="s">
        <v>201</v>
      </c>
      <c r="D181" s="1">
        <f t="shared" si="2"/>
        <v>16</v>
      </c>
      <c r="E181" s="1" t="s">
        <v>420</v>
      </c>
      <c r="F181" s="1">
        <v>2</v>
      </c>
      <c r="G181" s="1">
        <v>1</v>
      </c>
      <c r="H181" s="1">
        <v>16</v>
      </c>
      <c r="I181" s="1">
        <v>649</v>
      </c>
      <c r="J181" s="1">
        <v>664</v>
      </c>
      <c r="K181" s="1" t="s">
        <v>421</v>
      </c>
    </row>
    <row r="182" spans="1:11" x14ac:dyDescent="0.25">
      <c r="A182" s="1" t="s">
        <v>281</v>
      </c>
      <c r="B182" s="1" t="s">
        <v>3960</v>
      </c>
      <c r="C182" s="1" t="s">
        <v>201</v>
      </c>
      <c r="D182" s="1">
        <f t="shared" si="2"/>
        <v>16</v>
      </c>
      <c r="E182" s="1" t="s">
        <v>281</v>
      </c>
      <c r="F182" s="1">
        <v>3</v>
      </c>
      <c r="G182" s="1">
        <v>1</v>
      </c>
      <c r="H182" s="1">
        <v>16</v>
      </c>
      <c r="I182" s="1">
        <v>550</v>
      </c>
      <c r="J182" s="1">
        <v>565</v>
      </c>
      <c r="K182" s="1" t="s">
        <v>282</v>
      </c>
    </row>
    <row r="183" spans="1:11" x14ac:dyDescent="0.25">
      <c r="A183" s="1" t="s">
        <v>422</v>
      </c>
      <c r="B183" s="1" t="s">
        <v>3960</v>
      </c>
      <c r="C183" s="1" t="s">
        <v>201</v>
      </c>
      <c r="D183" s="1">
        <f t="shared" si="2"/>
        <v>16</v>
      </c>
      <c r="E183" s="1" t="s">
        <v>422</v>
      </c>
      <c r="F183" s="1">
        <v>2.5</v>
      </c>
      <c r="G183" s="1">
        <v>1</v>
      </c>
      <c r="H183" s="1">
        <v>16</v>
      </c>
      <c r="I183" s="1">
        <v>2033</v>
      </c>
      <c r="J183" s="1">
        <v>2048</v>
      </c>
      <c r="K183" s="1" t="s">
        <v>423</v>
      </c>
    </row>
    <row r="184" spans="1:11" x14ac:dyDescent="0.25">
      <c r="A184" s="1" t="s">
        <v>424</v>
      </c>
      <c r="B184" s="1" t="s">
        <v>3960</v>
      </c>
      <c r="C184" s="1" t="s">
        <v>201</v>
      </c>
      <c r="D184" s="1">
        <f t="shared" si="2"/>
        <v>16</v>
      </c>
      <c r="E184" s="1" t="s">
        <v>424</v>
      </c>
      <c r="F184" s="1">
        <v>2.5</v>
      </c>
      <c r="G184" s="1">
        <v>1</v>
      </c>
      <c r="H184" s="1">
        <v>16</v>
      </c>
      <c r="I184" s="1">
        <v>2436</v>
      </c>
      <c r="J184" s="1">
        <v>2451</v>
      </c>
      <c r="K184" s="1" t="s">
        <v>425</v>
      </c>
    </row>
    <row r="185" spans="1:11" x14ac:dyDescent="0.25">
      <c r="A185" s="1" t="s">
        <v>426</v>
      </c>
      <c r="B185" s="1" t="s">
        <v>3960</v>
      </c>
      <c r="C185" s="1" t="s">
        <v>201</v>
      </c>
      <c r="D185" s="1">
        <f t="shared" si="2"/>
        <v>16</v>
      </c>
      <c r="E185" s="1" t="s">
        <v>426</v>
      </c>
      <c r="F185" s="1">
        <v>3</v>
      </c>
      <c r="G185" s="1">
        <v>1</v>
      </c>
      <c r="H185" s="1">
        <v>16</v>
      </c>
      <c r="I185" s="1">
        <v>961</v>
      </c>
      <c r="J185" s="1">
        <v>976</v>
      </c>
      <c r="K185" s="1" t="s">
        <v>427</v>
      </c>
    </row>
    <row r="186" spans="1:11" x14ac:dyDescent="0.25">
      <c r="A186" s="1" t="s">
        <v>428</v>
      </c>
      <c r="B186" s="1" t="s">
        <v>3960</v>
      </c>
      <c r="C186" s="1" t="s">
        <v>201</v>
      </c>
      <c r="D186" s="1">
        <f t="shared" si="2"/>
        <v>16</v>
      </c>
      <c r="E186" s="1" t="s">
        <v>428</v>
      </c>
      <c r="F186" s="1">
        <v>3</v>
      </c>
      <c r="G186" s="1">
        <v>1</v>
      </c>
      <c r="H186" s="1">
        <v>16</v>
      </c>
      <c r="I186" s="1">
        <v>1348</v>
      </c>
      <c r="J186" s="1">
        <v>1363</v>
      </c>
      <c r="K186" s="1" t="s">
        <v>429</v>
      </c>
    </row>
    <row r="187" spans="1:11" x14ac:dyDescent="0.25">
      <c r="A187" s="1" t="s">
        <v>430</v>
      </c>
      <c r="B187" s="1" t="s">
        <v>3960</v>
      </c>
      <c r="C187" s="1" t="s">
        <v>201</v>
      </c>
      <c r="D187" s="1">
        <f t="shared" si="2"/>
        <v>16</v>
      </c>
      <c r="E187" s="1" t="s">
        <v>430</v>
      </c>
      <c r="F187" s="1">
        <v>3</v>
      </c>
      <c r="G187" s="1">
        <v>1</v>
      </c>
      <c r="H187" s="1">
        <v>16</v>
      </c>
      <c r="I187" s="1">
        <v>3599</v>
      </c>
      <c r="J187" s="1">
        <v>3614</v>
      </c>
      <c r="K187" s="1" t="s">
        <v>431</v>
      </c>
    </row>
    <row r="188" spans="1:11" x14ac:dyDescent="0.25">
      <c r="A188" s="1" t="s">
        <v>432</v>
      </c>
      <c r="B188" s="1" t="s">
        <v>3960</v>
      </c>
      <c r="C188" s="1" t="s">
        <v>201</v>
      </c>
      <c r="D188" s="1">
        <f t="shared" si="2"/>
        <v>16</v>
      </c>
      <c r="E188" s="1" t="s">
        <v>432</v>
      </c>
      <c r="F188" s="1">
        <v>2.5</v>
      </c>
      <c r="G188" s="1">
        <v>1</v>
      </c>
      <c r="H188" s="1">
        <v>16</v>
      </c>
      <c r="I188" s="1">
        <v>308</v>
      </c>
      <c r="J188" s="1">
        <v>323</v>
      </c>
      <c r="K188" s="1" t="s">
        <v>433</v>
      </c>
    </row>
    <row r="189" spans="1:11" x14ac:dyDescent="0.25">
      <c r="A189" s="1" t="s">
        <v>287</v>
      </c>
      <c r="B189" s="1" t="s">
        <v>3960</v>
      </c>
      <c r="C189" s="1" t="s">
        <v>201</v>
      </c>
      <c r="D189" s="1">
        <f t="shared" si="2"/>
        <v>16</v>
      </c>
      <c r="E189" s="1" t="s">
        <v>287</v>
      </c>
      <c r="F189" s="1">
        <v>2.5</v>
      </c>
      <c r="G189" s="1">
        <v>1</v>
      </c>
      <c r="H189" s="1">
        <v>16</v>
      </c>
      <c r="I189" s="1">
        <v>657</v>
      </c>
      <c r="J189" s="1">
        <v>672</v>
      </c>
      <c r="K189" s="1" t="s">
        <v>288</v>
      </c>
    </row>
    <row r="190" spans="1:11" x14ac:dyDescent="0.25">
      <c r="A190" s="1" t="s">
        <v>434</v>
      </c>
      <c r="B190" s="1" t="s">
        <v>3960</v>
      </c>
      <c r="C190" s="1" t="s">
        <v>201</v>
      </c>
      <c r="D190" s="1">
        <f t="shared" si="2"/>
        <v>16</v>
      </c>
      <c r="E190" s="1" t="s">
        <v>434</v>
      </c>
      <c r="F190" s="1">
        <v>2.5</v>
      </c>
      <c r="G190" s="1">
        <v>1</v>
      </c>
      <c r="H190" s="1">
        <v>16</v>
      </c>
      <c r="I190" s="1">
        <v>856</v>
      </c>
      <c r="J190" s="1">
        <v>871</v>
      </c>
      <c r="K190" s="1" t="s">
        <v>435</v>
      </c>
    </row>
    <row r="191" spans="1:11" x14ac:dyDescent="0.25">
      <c r="A191" s="1" t="s">
        <v>436</v>
      </c>
      <c r="B191" s="1" t="s">
        <v>3960</v>
      </c>
      <c r="C191" s="1" t="s">
        <v>201</v>
      </c>
      <c r="D191" s="1">
        <f t="shared" si="2"/>
        <v>16</v>
      </c>
      <c r="E191" s="1" t="s">
        <v>436</v>
      </c>
      <c r="F191" s="1">
        <v>3</v>
      </c>
      <c r="G191" s="1">
        <v>1</v>
      </c>
      <c r="H191" s="1">
        <v>16</v>
      </c>
      <c r="I191" s="1">
        <v>464</v>
      </c>
      <c r="J191" s="1">
        <v>479</v>
      </c>
      <c r="K191" s="1" t="s">
        <v>437</v>
      </c>
    </row>
    <row r="192" spans="1:11" x14ac:dyDescent="0.25">
      <c r="A192" s="1" t="s">
        <v>297</v>
      </c>
      <c r="B192" s="1" t="s">
        <v>3960</v>
      </c>
      <c r="C192" s="1" t="s">
        <v>201</v>
      </c>
      <c r="D192" s="1">
        <f t="shared" si="2"/>
        <v>16</v>
      </c>
      <c r="E192" s="1" t="s">
        <v>297</v>
      </c>
      <c r="F192" s="1">
        <v>3</v>
      </c>
      <c r="G192" s="1">
        <v>1</v>
      </c>
      <c r="H192" s="1">
        <v>16</v>
      </c>
      <c r="I192" s="1">
        <v>1579</v>
      </c>
      <c r="J192" s="1">
        <v>1594</v>
      </c>
      <c r="K192" s="1" t="s">
        <v>298</v>
      </c>
    </row>
    <row r="193" spans="1:11" x14ac:dyDescent="0.25">
      <c r="A193" s="1" t="s">
        <v>438</v>
      </c>
      <c r="B193" s="1" t="s">
        <v>3960</v>
      </c>
      <c r="C193" s="1" t="s">
        <v>201</v>
      </c>
      <c r="D193" s="1">
        <f t="shared" si="2"/>
        <v>16</v>
      </c>
      <c r="E193" s="1" t="s">
        <v>438</v>
      </c>
      <c r="F193" s="1">
        <v>2</v>
      </c>
      <c r="G193" s="1">
        <v>1</v>
      </c>
      <c r="H193" s="1">
        <v>16</v>
      </c>
      <c r="I193" s="1">
        <v>310</v>
      </c>
      <c r="J193" s="1">
        <v>325</v>
      </c>
      <c r="K193" s="1" t="s">
        <v>439</v>
      </c>
    </row>
    <row r="194" spans="1:11" x14ac:dyDescent="0.25">
      <c r="A194" s="1" t="s">
        <v>440</v>
      </c>
      <c r="B194" s="1" t="s">
        <v>3960</v>
      </c>
      <c r="C194" s="1" t="s">
        <v>201</v>
      </c>
      <c r="D194" s="1">
        <f t="shared" si="2"/>
        <v>16</v>
      </c>
      <c r="E194" s="1" t="s">
        <v>440</v>
      </c>
      <c r="F194" s="1">
        <v>3</v>
      </c>
      <c r="G194" s="1">
        <v>1</v>
      </c>
      <c r="H194" s="1">
        <v>16</v>
      </c>
      <c r="I194" s="1">
        <v>1979</v>
      </c>
      <c r="J194" s="1">
        <v>1994</v>
      </c>
      <c r="K194" s="1" t="s">
        <v>441</v>
      </c>
    </row>
    <row r="195" spans="1:11" x14ac:dyDescent="0.25">
      <c r="A195" s="1" t="s">
        <v>442</v>
      </c>
      <c r="B195" s="1" t="s">
        <v>3960</v>
      </c>
      <c r="C195" s="1" t="s">
        <v>201</v>
      </c>
      <c r="D195" s="1">
        <f t="shared" ref="D195:D258" si="3">LEN(C195)</f>
        <v>16</v>
      </c>
      <c r="E195" s="1" t="s">
        <v>442</v>
      </c>
      <c r="F195" s="1">
        <v>2.5</v>
      </c>
      <c r="G195" s="1">
        <v>1</v>
      </c>
      <c r="H195" s="1">
        <v>16</v>
      </c>
      <c r="I195" s="1">
        <v>98</v>
      </c>
      <c r="J195" s="1">
        <v>113</v>
      </c>
      <c r="K195" s="1" t="s">
        <v>443</v>
      </c>
    </row>
    <row r="196" spans="1:11" x14ac:dyDescent="0.25">
      <c r="A196" s="1" t="s">
        <v>444</v>
      </c>
      <c r="B196" s="1" t="s">
        <v>3960</v>
      </c>
      <c r="C196" s="1" t="s">
        <v>201</v>
      </c>
      <c r="D196" s="1">
        <f t="shared" si="3"/>
        <v>16</v>
      </c>
      <c r="E196" s="1" t="s">
        <v>444</v>
      </c>
      <c r="F196" s="1">
        <v>3</v>
      </c>
      <c r="G196" s="1">
        <v>1</v>
      </c>
      <c r="H196" s="1">
        <v>16</v>
      </c>
      <c r="I196" s="1">
        <v>887</v>
      </c>
      <c r="J196" s="1">
        <v>902</v>
      </c>
      <c r="K196" s="1" t="s">
        <v>445</v>
      </c>
    </row>
    <row r="197" spans="1:11" x14ac:dyDescent="0.25">
      <c r="A197" s="1" t="s">
        <v>299</v>
      </c>
      <c r="B197" s="1" t="s">
        <v>3960</v>
      </c>
      <c r="C197" s="1" t="s">
        <v>201</v>
      </c>
      <c r="D197" s="1">
        <f t="shared" si="3"/>
        <v>16</v>
      </c>
      <c r="E197" s="1" t="s">
        <v>299</v>
      </c>
      <c r="F197" s="1">
        <v>1.5</v>
      </c>
      <c r="G197" s="1">
        <v>1</v>
      </c>
      <c r="H197" s="1">
        <v>16</v>
      </c>
      <c r="I197" s="1">
        <v>19</v>
      </c>
      <c r="J197" s="1">
        <v>34</v>
      </c>
      <c r="K197" s="1" t="s">
        <v>300</v>
      </c>
    </row>
    <row r="198" spans="1:11" x14ac:dyDescent="0.25">
      <c r="A198" s="1" t="s">
        <v>303</v>
      </c>
      <c r="B198" s="1" t="s">
        <v>3960</v>
      </c>
      <c r="C198" s="1" t="s">
        <v>201</v>
      </c>
      <c r="D198" s="1">
        <f t="shared" si="3"/>
        <v>16</v>
      </c>
      <c r="E198" s="1" t="s">
        <v>303</v>
      </c>
      <c r="F198" s="1">
        <v>2.5</v>
      </c>
      <c r="G198" s="1">
        <v>1</v>
      </c>
      <c r="H198" s="1">
        <v>16</v>
      </c>
      <c r="I198" s="1">
        <v>993</v>
      </c>
      <c r="J198" s="1">
        <v>1008</v>
      </c>
      <c r="K198" s="1" t="s">
        <v>304</v>
      </c>
    </row>
    <row r="199" spans="1:11" x14ac:dyDescent="0.25">
      <c r="A199" s="1" t="s">
        <v>446</v>
      </c>
      <c r="B199" s="1" t="s">
        <v>3960</v>
      </c>
      <c r="C199" s="1" t="s">
        <v>201</v>
      </c>
      <c r="D199" s="1">
        <f t="shared" si="3"/>
        <v>16</v>
      </c>
      <c r="E199" s="1" t="s">
        <v>446</v>
      </c>
      <c r="F199" s="1">
        <v>3</v>
      </c>
      <c r="G199" s="1">
        <v>1</v>
      </c>
      <c r="H199" s="1">
        <v>16</v>
      </c>
      <c r="I199" s="1">
        <v>997</v>
      </c>
      <c r="J199" s="1">
        <v>1012</v>
      </c>
      <c r="K199" s="1" t="s">
        <v>447</v>
      </c>
    </row>
    <row r="200" spans="1:11" x14ac:dyDescent="0.25">
      <c r="A200" s="1" t="s">
        <v>448</v>
      </c>
      <c r="B200" s="1" t="s">
        <v>3960</v>
      </c>
      <c r="C200" s="1" t="s">
        <v>201</v>
      </c>
      <c r="D200" s="1">
        <f t="shared" si="3"/>
        <v>16</v>
      </c>
      <c r="E200" s="1" t="s">
        <v>448</v>
      </c>
      <c r="F200" s="1">
        <v>3</v>
      </c>
      <c r="G200" s="1">
        <v>1</v>
      </c>
      <c r="H200" s="1">
        <v>16</v>
      </c>
      <c r="I200" s="1">
        <v>145</v>
      </c>
      <c r="J200" s="1">
        <v>160</v>
      </c>
      <c r="K200" s="1" t="s">
        <v>449</v>
      </c>
    </row>
    <row r="201" spans="1:11" x14ac:dyDescent="0.25">
      <c r="A201" s="1" t="s">
        <v>450</v>
      </c>
      <c r="B201" s="1" t="s">
        <v>3960</v>
      </c>
      <c r="C201" s="1" t="s">
        <v>201</v>
      </c>
      <c r="D201" s="1">
        <f t="shared" si="3"/>
        <v>16</v>
      </c>
      <c r="E201" s="1" t="s">
        <v>450</v>
      </c>
      <c r="F201" s="1">
        <v>2.5</v>
      </c>
      <c r="G201" s="1">
        <v>1</v>
      </c>
      <c r="H201" s="1">
        <v>16</v>
      </c>
      <c r="I201" s="1">
        <v>536</v>
      </c>
      <c r="J201" s="1">
        <v>551</v>
      </c>
      <c r="K201" s="1" t="s">
        <v>451</v>
      </c>
    </row>
    <row r="202" spans="1:11" x14ac:dyDescent="0.25">
      <c r="A202" s="1" t="s">
        <v>452</v>
      </c>
      <c r="B202" s="1" t="s">
        <v>3960</v>
      </c>
      <c r="C202" s="1" t="s">
        <v>201</v>
      </c>
      <c r="D202" s="1">
        <f t="shared" si="3"/>
        <v>16</v>
      </c>
      <c r="E202" s="1" t="s">
        <v>452</v>
      </c>
      <c r="F202" s="1">
        <v>3</v>
      </c>
      <c r="G202" s="1">
        <v>1</v>
      </c>
      <c r="H202" s="1">
        <v>16</v>
      </c>
      <c r="I202" s="1">
        <v>769</v>
      </c>
      <c r="J202" s="1">
        <v>784</v>
      </c>
      <c r="K202" s="1" t="s">
        <v>453</v>
      </c>
    </row>
    <row r="203" spans="1:11" x14ac:dyDescent="0.25">
      <c r="A203" s="1" t="s">
        <v>454</v>
      </c>
      <c r="B203" s="1" t="s">
        <v>3960</v>
      </c>
      <c r="C203" s="1" t="s">
        <v>201</v>
      </c>
      <c r="D203" s="1">
        <f t="shared" si="3"/>
        <v>16</v>
      </c>
      <c r="E203" s="1" t="s">
        <v>454</v>
      </c>
      <c r="F203" s="1">
        <v>2.5</v>
      </c>
      <c r="G203" s="1">
        <v>1</v>
      </c>
      <c r="H203" s="1">
        <v>16</v>
      </c>
      <c r="I203" s="1">
        <v>1417</v>
      </c>
      <c r="J203" s="1">
        <v>1432</v>
      </c>
      <c r="K203" s="1" t="s">
        <v>455</v>
      </c>
    </row>
    <row r="204" spans="1:11" x14ac:dyDescent="0.25">
      <c r="A204" s="1" t="s">
        <v>456</v>
      </c>
      <c r="B204" s="1" t="s">
        <v>3960</v>
      </c>
      <c r="C204" s="1" t="s">
        <v>201</v>
      </c>
      <c r="D204" s="1">
        <f t="shared" si="3"/>
        <v>16</v>
      </c>
      <c r="E204" s="1" t="s">
        <v>456</v>
      </c>
      <c r="F204" s="1">
        <v>2</v>
      </c>
      <c r="G204" s="1">
        <v>1</v>
      </c>
      <c r="H204" s="1">
        <v>16</v>
      </c>
      <c r="I204" s="1">
        <v>1996</v>
      </c>
      <c r="J204" s="1">
        <v>2011</v>
      </c>
      <c r="K204" s="1" t="s">
        <v>457</v>
      </c>
    </row>
    <row r="205" spans="1:11" x14ac:dyDescent="0.25">
      <c r="A205" s="1" t="s">
        <v>458</v>
      </c>
      <c r="B205" s="1" t="s">
        <v>3960</v>
      </c>
      <c r="C205" s="1" t="s">
        <v>201</v>
      </c>
      <c r="D205" s="1">
        <f t="shared" si="3"/>
        <v>16</v>
      </c>
      <c r="E205" s="1" t="s">
        <v>458</v>
      </c>
      <c r="F205" s="1">
        <v>3</v>
      </c>
      <c r="G205" s="1">
        <v>1</v>
      </c>
      <c r="H205" s="1">
        <v>16</v>
      </c>
      <c r="I205" s="1">
        <v>223</v>
      </c>
      <c r="J205" s="1">
        <v>238</v>
      </c>
      <c r="K205" s="1" t="s">
        <v>459</v>
      </c>
    </row>
    <row r="206" spans="1:11" x14ac:dyDescent="0.25">
      <c r="A206" s="1" t="s">
        <v>460</v>
      </c>
      <c r="B206" s="1" t="s">
        <v>3960</v>
      </c>
      <c r="C206" s="1" t="s">
        <v>201</v>
      </c>
      <c r="D206" s="1">
        <f t="shared" si="3"/>
        <v>16</v>
      </c>
      <c r="E206" s="1" t="s">
        <v>460</v>
      </c>
      <c r="F206" s="1">
        <v>3</v>
      </c>
      <c r="G206" s="1">
        <v>1</v>
      </c>
      <c r="H206" s="1">
        <v>16</v>
      </c>
      <c r="I206" s="1">
        <v>322</v>
      </c>
      <c r="J206" s="1">
        <v>337</v>
      </c>
      <c r="K206" s="1" t="s">
        <v>461</v>
      </c>
    </row>
    <row r="207" spans="1:11" x14ac:dyDescent="0.25">
      <c r="A207" s="1" t="s">
        <v>462</v>
      </c>
      <c r="B207" s="1" t="s">
        <v>3960</v>
      </c>
      <c r="C207" s="1" t="s">
        <v>201</v>
      </c>
      <c r="D207" s="1">
        <f t="shared" si="3"/>
        <v>16</v>
      </c>
      <c r="E207" s="1" t="s">
        <v>462</v>
      </c>
      <c r="F207" s="1">
        <v>2.5</v>
      </c>
      <c r="G207" s="1">
        <v>1</v>
      </c>
      <c r="H207" s="1">
        <v>16</v>
      </c>
      <c r="I207" s="1">
        <v>526</v>
      </c>
      <c r="J207" s="1">
        <v>541</v>
      </c>
      <c r="K207" s="1" t="s">
        <v>463</v>
      </c>
    </row>
    <row r="208" spans="1:11" x14ac:dyDescent="0.25">
      <c r="A208" s="1" t="s">
        <v>311</v>
      </c>
      <c r="B208" s="1" t="s">
        <v>3960</v>
      </c>
      <c r="C208" s="1" t="s">
        <v>201</v>
      </c>
      <c r="D208" s="1">
        <f t="shared" si="3"/>
        <v>16</v>
      </c>
      <c r="E208" s="1" t="s">
        <v>311</v>
      </c>
      <c r="F208" s="1">
        <v>2.5</v>
      </c>
      <c r="G208" s="1">
        <v>1</v>
      </c>
      <c r="H208" s="1">
        <v>16</v>
      </c>
      <c r="I208" s="1">
        <v>2011</v>
      </c>
      <c r="J208" s="1">
        <v>2026</v>
      </c>
      <c r="K208" s="1" t="s">
        <v>312</v>
      </c>
    </row>
    <row r="209" spans="1:11" x14ac:dyDescent="0.25">
      <c r="A209" s="1" t="s">
        <v>464</v>
      </c>
      <c r="B209" s="1" t="s">
        <v>3960</v>
      </c>
      <c r="C209" s="1" t="s">
        <v>201</v>
      </c>
      <c r="D209" s="1">
        <f t="shared" si="3"/>
        <v>16</v>
      </c>
      <c r="E209" s="1" t="s">
        <v>464</v>
      </c>
      <c r="F209" s="1">
        <v>3</v>
      </c>
      <c r="G209" s="1">
        <v>1</v>
      </c>
      <c r="H209" s="1">
        <v>16</v>
      </c>
      <c r="I209" s="1">
        <v>272</v>
      </c>
      <c r="J209" s="1">
        <v>287</v>
      </c>
      <c r="K209" s="1" t="s">
        <v>465</v>
      </c>
    </row>
    <row r="210" spans="1:11" x14ac:dyDescent="0.25">
      <c r="A210" s="1" t="s">
        <v>466</v>
      </c>
      <c r="B210" s="1" t="s">
        <v>3960</v>
      </c>
      <c r="C210" s="1" t="s">
        <v>201</v>
      </c>
      <c r="D210" s="1">
        <f t="shared" si="3"/>
        <v>16</v>
      </c>
      <c r="E210" s="1" t="s">
        <v>466</v>
      </c>
      <c r="F210" s="1">
        <v>3</v>
      </c>
      <c r="G210" s="1">
        <v>1</v>
      </c>
      <c r="H210" s="1">
        <v>16</v>
      </c>
      <c r="I210" s="1">
        <v>180</v>
      </c>
      <c r="J210" s="1">
        <v>195</v>
      </c>
      <c r="K210" s="1" t="s">
        <v>467</v>
      </c>
    </row>
    <row r="211" spans="1:11" x14ac:dyDescent="0.25">
      <c r="A211" s="1" t="s">
        <v>468</v>
      </c>
      <c r="B211" s="1" t="s">
        <v>3960</v>
      </c>
      <c r="C211" s="1" t="s">
        <v>201</v>
      </c>
      <c r="D211" s="1">
        <f t="shared" si="3"/>
        <v>16</v>
      </c>
      <c r="E211" s="1" t="s">
        <v>468</v>
      </c>
      <c r="F211" s="1">
        <v>3</v>
      </c>
      <c r="G211" s="1">
        <v>1</v>
      </c>
      <c r="H211" s="1">
        <v>16</v>
      </c>
      <c r="I211" s="1">
        <v>596</v>
      </c>
      <c r="J211" s="1">
        <v>611</v>
      </c>
      <c r="K211" s="1" t="s">
        <v>469</v>
      </c>
    </row>
    <row r="212" spans="1:11" x14ac:dyDescent="0.25">
      <c r="A212" s="1" t="s">
        <v>470</v>
      </c>
      <c r="B212" s="1" t="s">
        <v>3960</v>
      </c>
      <c r="C212" s="1" t="s">
        <v>201</v>
      </c>
      <c r="D212" s="1">
        <f t="shared" si="3"/>
        <v>16</v>
      </c>
      <c r="E212" s="1" t="s">
        <v>470</v>
      </c>
      <c r="F212" s="1">
        <v>3</v>
      </c>
      <c r="G212" s="1">
        <v>1</v>
      </c>
      <c r="H212" s="1">
        <v>16</v>
      </c>
      <c r="I212" s="1">
        <v>809</v>
      </c>
      <c r="J212" s="1">
        <v>824</v>
      </c>
      <c r="K212" s="1" t="s">
        <v>471</v>
      </c>
    </row>
    <row r="213" spans="1:11" x14ac:dyDescent="0.25">
      <c r="A213" s="1" t="s">
        <v>319</v>
      </c>
      <c r="B213" s="1" t="s">
        <v>3960</v>
      </c>
      <c r="C213" s="1" t="s">
        <v>201</v>
      </c>
      <c r="D213" s="1">
        <f t="shared" si="3"/>
        <v>16</v>
      </c>
      <c r="E213" s="1" t="s">
        <v>319</v>
      </c>
      <c r="F213" s="1">
        <v>2.5</v>
      </c>
      <c r="G213" s="1">
        <v>1</v>
      </c>
      <c r="H213" s="1">
        <v>16</v>
      </c>
      <c r="I213" s="1">
        <v>338</v>
      </c>
      <c r="J213" s="1">
        <v>353</v>
      </c>
      <c r="K213" s="1" t="s">
        <v>320</v>
      </c>
    </row>
    <row r="214" spans="1:11" x14ac:dyDescent="0.25">
      <c r="A214" s="1" t="s">
        <v>472</v>
      </c>
      <c r="B214" s="1" t="s">
        <v>3960</v>
      </c>
      <c r="C214" s="1" t="s">
        <v>201</v>
      </c>
      <c r="D214" s="1">
        <f t="shared" si="3"/>
        <v>16</v>
      </c>
      <c r="E214" s="1" t="s">
        <v>472</v>
      </c>
      <c r="F214" s="1">
        <v>2.5</v>
      </c>
      <c r="G214" s="1">
        <v>1</v>
      </c>
      <c r="H214" s="1">
        <v>16</v>
      </c>
      <c r="I214" s="1">
        <v>292</v>
      </c>
      <c r="J214" s="1">
        <v>307</v>
      </c>
      <c r="K214" s="1" t="s">
        <v>473</v>
      </c>
    </row>
    <row r="215" spans="1:11" x14ac:dyDescent="0.25">
      <c r="A215" s="1" t="s">
        <v>325</v>
      </c>
      <c r="B215" s="1" t="s">
        <v>3960</v>
      </c>
      <c r="C215" s="1" t="s">
        <v>201</v>
      </c>
      <c r="D215" s="1">
        <f t="shared" si="3"/>
        <v>16</v>
      </c>
      <c r="E215" s="1" t="s">
        <v>325</v>
      </c>
      <c r="F215" s="1">
        <v>2</v>
      </c>
      <c r="G215" s="1">
        <v>1</v>
      </c>
      <c r="H215" s="1">
        <v>16</v>
      </c>
      <c r="I215" s="1">
        <v>2191</v>
      </c>
      <c r="J215" s="1">
        <v>2206</v>
      </c>
      <c r="K215" s="1" t="s">
        <v>326</v>
      </c>
    </row>
    <row r="216" spans="1:11" x14ac:dyDescent="0.25">
      <c r="A216" s="1" t="s">
        <v>474</v>
      </c>
      <c r="B216" s="1" t="s">
        <v>3960</v>
      </c>
      <c r="C216" s="1" t="s">
        <v>201</v>
      </c>
      <c r="D216" s="1">
        <f t="shared" si="3"/>
        <v>16</v>
      </c>
      <c r="E216" s="1" t="s">
        <v>474</v>
      </c>
      <c r="F216" s="1">
        <v>1.5</v>
      </c>
      <c r="G216" s="1">
        <v>1</v>
      </c>
      <c r="H216" s="1">
        <v>16</v>
      </c>
      <c r="I216" s="1">
        <v>81</v>
      </c>
      <c r="J216" s="1">
        <v>96</v>
      </c>
      <c r="K216" s="1" t="s">
        <v>475</v>
      </c>
    </row>
    <row r="217" spans="1:11" x14ac:dyDescent="0.25">
      <c r="A217" s="1" t="s">
        <v>476</v>
      </c>
      <c r="B217" s="1" t="s">
        <v>3960</v>
      </c>
      <c r="C217" s="1" t="s">
        <v>201</v>
      </c>
      <c r="D217" s="1">
        <f t="shared" si="3"/>
        <v>16</v>
      </c>
      <c r="E217" s="1" t="s">
        <v>476</v>
      </c>
      <c r="F217" s="1">
        <v>2.5</v>
      </c>
      <c r="G217" s="1">
        <v>1</v>
      </c>
      <c r="H217" s="1">
        <v>16</v>
      </c>
      <c r="I217" s="1">
        <v>172</v>
      </c>
      <c r="J217" s="1">
        <v>187</v>
      </c>
      <c r="K217" s="1" t="s">
        <v>477</v>
      </c>
    </row>
    <row r="218" spans="1:11" x14ac:dyDescent="0.25">
      <c r="A218" s="1" t="s">
        <v>478</v>
      </c>
      <c r="B218" s="1" t="s">
        <v>3960</v>
      </c>
      <c r="C218" s="1" t="s">
        <v>201</v>
      </c>
      <c r="D218" s="1">
        <f t="shared" si="3"/>
        <v>16</v>
      </c>
      <c r="E218" s="1" t="s">
        <v>478</v>
      </c>
      <c r="F218" s="1">
        <v>2.5</v>
      </c>
      <c r="G218" s="1">
        <v>1</v>
      </c>
      <c r="H218" s="1">
        <v>16</v>
      </c>
      <c r="I218" s="1">
        <v>963</v>
      </c>
      <c r="J218" s="1">
        <v>978</v>
      </c>
      <c r="K218" s="1" t="s">
        <v>479</v>
      </c>
    </row>
    <row r="219" spans="1:11" x14ac:dyDescent="0.25">
      <c r="A219" s="1" t="s">
        <v>480</v>
      </c>
      <c r="B219" s="1" t="s">
        <v>3960</v>
      </c>
      <c r="C219" s="1" t="s">
        <v>201</v>
      </c>
      <c r="D219" s="1">
        <f t="shared" si="3"/>
        <v>16</v>
      </c>
      <c r="E219" s="1" t="s">
        <v>480</v>
      </c>
      <c r="F219" s="1">
        <v>3</v>
      </c>
      <c r="G219" s="1">
        <v>1</v>
      </c>
      <c r="H219" s="1">
        <v>16</v>
      </c>
      <c r="I219" s="1">
        <v>2154</v>
      </c>
      <c r="J219" s="1">
        <v>2169</v>
      </c>
      <c r="K219" s="1" t="s">
        <v>481</v>
      </c>
    </row>
    <row r="220" spans="1:11" x14ac:dyDescent="0.25">
      <c r="A220" s="1" t="s">
        <v>482</v>
      </c>
      <c r="B220" s="1" t="s">
        <v>3960</v>
      </c>
      <c r="C220" s="1" t="s">
        <v>201</v>
      </c>
      <c r="D220" s="1">
        <f t="shared" si="3"/>
        <v>16</v>
      </c>
      <c r="E220" s="1" t="s">
        <v>482</v>
      </c>
      <c r="F220" s="1">
        <v>3</v>
      </c>
      <c r="G220" s="1">
        <v>1</v>
      </c>
      <c r="H220" s="1">
        <v>16</v>
      </c>
      <c r="I220" s="1">
        <v>1573</v>
      </c>
      <c r="J220" s="1">
        <v>1588</v>
      </c>
      <c r="K220" s="1" t="s">
        <v>483</v>
      </c>
    </row>
    <row r="221" spans="1:11" x14ac:dyDescent="0.25">
      <c r="A221" s="1" t="s">
        <v>343</v>
      </c>
      <c r="B221" s="1" t="s">
        <v>3960</v>
      </c>
      <c r="C221" s="1" t="s">
        <v>201</v>
      </c>
      <c r="D221" s="1">
        <f t="shared" si="3"/>
        <v>16</v>
      </c>
      <c r="E221" s="1" t="s">
        <v>343</v>
      </c>
      <c r="F221" s="1">
        <v>3</v>
      </c>
      <c r="G221" s="1">
        <v>1</v>
      </c>
      <c r="H221" s="1">
        <v>16</v>
      </c>
      <c r="I221" s="1">
        <v>64</v>
      </c>
      <c r="J221" s="1">
        <v>79</v>
      </c>
      <c r="K221" s="1" t="s">
        <v>344</v>
      </c>
    </row>
    <row r="222" spans="1:11" x14ac:dyDescent="0.25">
      <c r="A222" s="1" t="s">
        <v>484</v>
      </c>
      <c r="B222" s="1" t="s">
        <v>3960</v>
      </c>
      <c r="C222" s="1" t="s">
        <v>201</v>
      </c>
      <c r="D222" s="1">
        <f t="shared" si="3"/>
        <v>16</v>
      </c>
      <c r="E222" s="1" t="s">
        <v>484</v>
      </c>
      <c r="F222" s="1">
        <v>3</v>
      </c>
      <c r="G222" s="1">
        <v>1</v>
      </c>
      <c r="H222" s="1">
        <v>16</v>
      </c>
      <c r="I222" s="1">
        <v>42</v>
      </c>
      <c r="J222" s="1">
        <v>57</v>
      </c>
      <c r="K222" s="1" t="s">
        <v>485</v>
      </c>
    </row>
    <row r="223" spans="1:11" x14ac:dyDescent="0.25">
      <c r="A223" s="1" t="s">
        <v>486</v>
      </c>
      <c r="B223" s="1" t="s">
        <v>3960</v>
      </c>
      <c r="C223" s="1" t="s">
        <v>201</v>
      </c>
      <c r="D223" s="1">
        <f t="shared" si="3"/>
        <v>16</v>
      </c>
      <c r="E223" s="1" t="s">
        <v>486</v>
      </c>
      <c r="F223" s="1">
        <v>3</v>
      </c>
      <c r="G223" s="1">
        <v>1</v>
      </c>
      <c r="H223" s="1">
        <v>16</v>
      </c>
      <c r="I223" s="1">
        <v>289</v>
      </c>
      <c r="J223" s="1">
        <v>304</v>
      </c>
      <c r="K223" s="1" t="s">
        <v>487</v>
      </c>
    </row>
    <row r="224" spans="1:11" x14ac:dyDescent="0.25">
      <c r="A224" s="1" t="s">
        <v>488</v>
      </c>
      <c r="B224" s="1" t="s">
        <v>3960</v>
      </c>
      <c r="C224" s="1" t="s">
        <v>201</v>
      </c>
      <c r="D224" s="1">
        <f t="shared" si="3"/>
        <v>16</v>
      </c>
      <c r="E224" s="1" t="s">
        <v>488</v>
      </c>
      <c r="F224" s="1">
        <v>3</v>
      </c>
      <c r="G224" s="1">
        <v>1</v>
      </c>
      <c r="H224" s="1">
        <v>16</v>
      </c>
      <c r="I224" s="1">
        <v>1443</v>
      </c>
      <c r="J224" s="1">
        <v>1458</v>
      </c>
      <c r="K224" s="1" t="s">
        <v>489</v>
      </c>
    </row>
    <row r="225" spans="1:11" x14ac:dyDescent="0.25">
      <c r="A225" s="1" t="s">
        <v>373</v>
      </c>
      <c r="B225" s="1" t="s">
        <v>3960</v>
      </c>
      <c r="C225" s="1" t="s">
        <v>201</v>
      </c>
      <c r="D225" s="1">
        <f t="shared" si="3"/>
        <v>16</v>
      </c>
      <c r="E225" s="1" t="s">
        <v>373</v>
      </c>
      <c r="F225" s="1">
        <v>1.5</v>
      </c>
      <c r="G225" s="1">
        <v>1</v>
      </c>
      <c r="H225" s="1">
        <v>16</v>
      </c>
      <c r="I225" s="1">
        <v>205</v>
      </c>
      <c r="J225" s="1">
        <v>220</v>
      </c>
      <c r="K225" s="1" t="e">
        <v>#N/A</v>
      </c>
    </row>
    <row r="226" spans="1:11" x14ac:dyDescent="0.25">
      <c r="A226" s="1" t="s">
        <v>490</v>
      </c>
      <c r="B226" s="1" t="s">
        <v>3960</v>
      </c>
      <c r="C226" s="1" t="s">
        <v>201</v>
      </c>
      <c r="D226" s="1">
        <f t="shared" si="3"/>
        <v>16</v>
      </c>
      <c r="E226" s="1" t="s">
        <v>490</v>
      </c>
      <c r="F226" s="1">
        <v>3</v>
      </c>
      <c r="G226" s="1">
        <v>1</v>
      </c>
      <c r="H226" s="1">
        <v>16</v>
      </c>
      <c r="I226" s="1">
        <v>19</v>
      </c>
      <c r="J226" s="1">
        <v>34</v>
      </c>
      <c r="K226" s="1" t="s">
        <v>491</v>
      </c>
    </row>
    <row r="227" spans="1:11" x14ac:dyDescent="0.25">
      <c r="A227" s="1" t="s">
        <v>216</v>
      </c>
      <c r="B227" s="1" t="s">
        <v>3960</v>
      </c>
      <c r="C227" s="1" t="s">
        <v>195</v>
      </c>
      <c r="D227" s="1">
        <f t="shared" si="3"/>
        <v>17</v>
      </c>
      <c r="E227" s="1" t="s">
        <v>216</v>
      </c>
      <c r="F227" s="1">
        <v>2</v>
      </c>
      <c r="G227" s="1">
        <v>1</v>
      </c>
      <c r="H227" s="1">
        <v>17</v>
      </c>
      <c r="I227" s="1">
        <v>320</v>
      </c>
      <c r="J227" s="1">
        <v>336</v>
      </c>
      <c r="K227" s="1" t="s">
        <v>217</v>
      </c>
    </row>
    <row r="228" spans="1:11" x14ac:dyDescent="0.25">
      <c r="A228" s="1" t="s">
        <v>222</v>
      </c>
      <c r="B228" s="1" t="s">
        <v>3960</v>
      </c>
      <c r="C228" s="1" t="s">
        <v>195</v>
      </c>
      <c r="D228" s="1">
        <f t="shared" si="3"/>
        <v>17</v>
      </c>
      <c r="E228" s="1" t="s">
        <v>222</v>
      </c>
      <c r="F228" s="1">
        <v>3</v>
      </c>
      <c r="G228" s="1">
        <v>1</v>
      </c>
      <c r="H228" s="1">
        <v>17</v>
      </c>
      <c r="I228" s="1">
        <v>631</v>
      </c>
      <c r="J228" s="1">
        <v>647</v>
      </c>
      <c r="K228" s="1" t="s">
        <v>223</v>
      </c>
    </row>
    <row r="229" spans="1:11" x14ac:dyDescent="0.25">
      <c r="A229" s="1" t="s">
        <v>224</v>
      </c>
      <c r="B229" s="1" t="s">
        <v>3960</v>
      </c>
      <c r="C229" s="1" t="s">
        <v>195</v>
      </c>
      <c r="D229" s="1">
        <f t="shared" si="3"/>
        <v>17</v>
      </c>
      <c r="E229" s="1" t="s">
        <v>224</v>
      </c>
      <c r="F229" s="1">
        <v>3</v>
      </c>
      <c r="G229" s="1">
        <v>1</v>
      </c>
      <c r="H229" s="1">
        <v>17</v>
      </c>
      <c r="I229" s="1">
        <v>502</v>
      </c>
      <c r="J229" s="1">
        <v>518</v>
      </c>
      <c r="K229" s="1" t="s">
        <v>225</v>
      </c>
    </row>
    <row r="230" spans="1:11" x14ac:dyDescent="0.25">
      <c r="A230" s="1" t="s">
        <v>226</v>
      </c>
      <c r="B230" s="1" t="s">
        <v>3960</v>
      </c>
      <c r="C230" s="1" t="s">
        <v>195</v>
      </c>
      <c r="D230" s="1">
        <f t="shared" si="3"/>
        <v>17</v>
      </c>
      <c r="E230" s="1" t="s">
        <v>226</v>
      </c>
      <c r="F230" s="1">
        <v>3</v>
      </c>
      <c r="G230" s="1">
        <v>1</v>
      </c>
      <c r="H230" s="1">
        <v>17</v>
      </c>
      <c r="I230" s="1">
        <v>828</v>
      </c>
      <c r="J230" s="1">
        <v>844</v>
      </c>
      <c r="K230" s="1" t="s">
        <v>227</v>
      </c>
    </row>
    <row r="231" spans="1:11" x14ac:dyDescent="0.25">
      <c r="A231" s="1" t="s">
        <v>382</v>
      </c>
      <c r="B231" s="1" t="s">
        <v>3960</v>
      </c>
      <c r="C231" s="1" t="s">
        <v>195</v>
      </c>
      <c r="D231" s="1">
        <f t="shared" si="3"/>
        <v>17</v>
      </c>
      <c r="E231" s="1" t="s">
        <v>382</v>
      </c>
      <c r="F231" s="1">
        <v>2.5</v>
      </c>
      <c r="G231" s="1">
        <v>1</v>
      </c>
      <c r="H231" s="1">
        <v>17</v>
      </c>
      <c r="I231" s="1">
        <v>996</v>
      </c>
      <c r="J231" s="1">
        <v>1012</v>
      </c>
      <c r="K231" s="1" t="s">
        <v>383</v>
      </c>
    </row>
    <row r="232" spans="1:11" x14ac:dyDescent="0.25">
      <c r="A232" s="1" t="s">
        <v>236</v>
      </c>
      <c r="B232" s="1" t="s">
        <v>3960</v>
      </c>
      <c r="C232" s="1" t="s">
        <v>195</v>
      </c>
      <c r="D232" s="1">
        <f t="shared" si="3"/>
        <v>17</v>
      </c>
      <c r="E232" s="1" t="s">
        <v>236</v>
      </c>
      <c r="F232" s="1">
        <v>1.5</v>
      </c>
      <c r="G232" s="1">
        <v>1</v>
      </c>
      <c r="H232" s="1">
        <v>17</v>
      </c>
      <c r="I232" s="1">
        <v>2307</v>
      </c>
      <c r="J232" s="1">
        <v>2323</v>
      </c>
      <c r="K232" s="1" t="s">
        <v>237</v>
      </c>
    </row>
    <row r="233" spans="1:11" x14ac:dyDescent="0.25">
      <c r="A233" s="1" t="s">
        <v>242</v>
      </c>
      <c r="B233" s="1" t="s">
        <v>3960</v>
      </c>
      <c r="C233" s="1" t="s">
        <v>195</v>
      </c>
      <c r="D233" s="1">
        <f t="shared" si="3"/>
        <v>17</v>
      </c>
      <c r="E233" s="1" t="s">
        <v>242</v>
      </c>
      <c r="F233" s="1">
        <v>2.5</v>
      </c>
      <c r="G233" s="1">
        <v>1</v>
      </c>
      <c r="H233" s="1">
        <v>17</v>
      </c>
      <c r="I233" s="1">
        <v>566</v>
      </c>
      <c r="J233" s="1">
        <v>582</v>
      </c>
      <c r="K233" s="1" t="s">
        <v>243</v>
      </c>
    </row>
    <row r="234" spans="1:11" x14ac:dyDescent="0.25">
      <c r="A234" s="1" t="s">
        <v>492</v>
      </c>
      <c r="B234" s="1" t="s">
        <v>3960</v>
      </c>
      <c r="C234" s="1" t="s">
        <v>195</v>
      </c>
      <c r="D234" s="1">
        <f t="shared" si="3"/>
        <v>17</v>
      </c>
      <c r="E234" s="1" t="s">
        <v>492</v>
      </c>
      <c r="F234" s="1">
        <v>3</v>
      </c>
      <c r="G234" s="1">
        <v>1</v>
      </c>
      <c r="H234" s="1">
        <v>17</v>
      </c>
      <c r="I234" s="1">
        <v>1311</v>
      </c>
      <c r="J234" s="1">
        <v>1326</v>
      </c>
      <c r="K234" s="1" t="s">
        <v>493</v>
      </c>
    </row>
    <row r="235" spans="1:11" x14ac:dyDescent="0.25">
      <c r="A235" s="1" t="s">
        <v>494</v>
      </c>
      <c r="B235" s="1" t="s">
        <v>3960</v>
      </c>
      <c r="C235" s="1" t="s">
        <v>195</v>
      </c>
      <c r="D235" s="1">
        <f t="shared" si="3"/>
        <v>17</v>
      </c>
      <c r="E235" s="1" t="s">
        <v>494</v>
      </c>
      <c r="F235" s="1">
        <v>3</v>
      </c>
      <c r="G235" s="1">
        <v>1</v>
      </c>
      <c r="H235" s="1">
        <v>17</v>
      </c>
      <c r="I235" s="1">
        <v>1194</v>
      </c>
      <c r="J235" s="1">
        <v>1210</v>
      </c>
      <c r="K235" s="1" t="s">
        <v>495</v>
      </c>
    </row>
    <row r="236" spans="1:11" x14ac:dyDescent="0.25">
      <c r="A236" s="1" t="s">
        <v>398</v>
      </c>
      <c r="B236" s="1" t="s">
        <v>3960</v>
      </c>
      <c r="C236" s="1" t="s">
        <v>195</v>
      </c>
      <c r="D236" s="1">
        <f t="shared" si="3"/>
        <v>17</v>
      </c>
      <c r="E236" s="1" t="s">
        <v>398</v>
      </c>
      <c r="F236" s="1">
        <v>3</v>
      </c>
      <c r="G236" s="1">
        <v>1</v>
      </c>
      <c r="H236" s="1">
        <v>17</v>
      </c>
      <c r="I236" s="1">
        <v>66</v>
      </c>
      <c r="J236" s="1">
        <v>82</v>
      </c>
      <c r="K236" s="1" t="s">
        <v>399</v>
      </c>
    </row>
    <row r="237" spans="1:11" x14ac:dyDescent="0.25">
      <c r="A237" s="1" t="s">
        <v>400</v>
      </c>
      <c r="B237" s="1" t="s">
        <v>3960</v>
      </c>
      <c r="C237" s="1" t="s">
        <v>195</v>
      </c>
      <c r="D237" s="1">
        <f t="shared" si="3"/>
        <v>17</v>
      </c>
      <c r="E237" s="1" t="s">
        <v>400</v>
      </c>
      <c r="F237" s="1">
        <v>3</v>
      </c>
      <c r="G237" s="1">
        <v>1</v>
      </c>
      <c r="H237" s="1">
        <v>17</v>
      </c>
      <c r="I237" s="1">
        <v>980</v>
      </c>
      <c r="J237" s="1">
        <v>996</v>
      </c>
      <c r="K237" s="1" t="s">
        <v>401</v>
      </c>
    </row>
    <row r="238" spans="1:11" x14ac:dyDescent="0.25">
      <c r="A238" s="1" t="s">
        <v>261</v>
      </c>
      <c r="B238" s="1" t="s">
        <v>3960</v>
      </c>
      <c r="C238" s="1" t="s">
        <v>195</v>
      </c>
      <c r="D238" s="1">
        <f t="shared" si="3"/>
        <v>17</v>
      </c>
      <c r="E238" s="1" t="s">
        <v>261</v>
      </c>
      <c r="F238" s="1">
        <v>2.5</v>
      </c>
      <c r="G238" s="1">
        <v>1</v>
      </c>
      <c r="H238" s="1">
        <v>17</v>
      </c>
      <c r="I238" s="1">
        <v>305</v>
      </c>
      <c r="J238" s="1">
        <v>321</v>
      </c>
      <c r="K238" s="1" t="s">
        <v>262</v>
      </c>
    </row>
    <row r="239" spans="1:11" x14ac:dyDescent="0.25">
      <c r="A239" s="1" t="s">
        <v>267</v>
      </c>
      <c r="B239" s="1" t="s">
        <v>3960</v>
      </c>
      <c r="C239" s="1" t="s">
        <v>195</v>
      </c>
      <c r="D239" s="1">
        <f t="shared" si="3"/>
        <v>17</v>
      </c>
      <c r="E239" s="1" t="s">
        <v>267</v>
      </c>
      <c r="F239" s="1">
        <v>3</v>
      </c>
      <c r="G239" s="1">
        <v>1</v>
      </c>
      <c r="H239" s="1">
        <v>17</v>
      </c>
      <c r="I239" s="1">
        <v>2298</v>
      </c>
      <c r="J239" s="1">
        <v>2314</v>
      </c>
      <c r="K239" s="1" t="s">
        <v>268</v>
      </c>
    </row>
    <row r="240" spans="1:11" x14ac:dyDescent="0.25">
      <c r="A240" s="1" t="s">
        <v>418</v>
      </c>
      <c r="B240" s="1" t="s">
        <v>3960</v>
      </c>
      <c r="C240" s="1" t="s">
        <v>195</v>
      </c>
      <c r="D240" s="1">
        <f t="shared" si="3"/>
        <v>17</v>
      </c>
      <c r="E240" s="1" t="s">
        <v>418</v>
      </c>
      <c r="F240" s="1">
        <v>3</v>
      </c>
      <c r="G240" s="1">
        <v>1</v>
      </c>
      <c r="H240" s="1">
        <v>17</v>
      </c>
      <c r="I240" s="1">
        <v>69</v>
      </c>
      <c r="J240" s="1">
        <v>85</v>
      </c>
      <c r="K240" s="1" t="s">
        <v>419</v>
      </c>
    </row>
    <row r="241" spans="1:11" x14ac:dyDescent="0.25">
      <c r="A241" s="1" t="s">
        <v>420</v>
      </c>
      <c r="B241" s="1" t="s">
        <v>3960</v>
      </c>
      <c r="C241" s="1" t="s">
        <v>195</v>
      </c>
      <c r="D241" s="1">
        <f t="shared" si="3"/>
        <v>17</v>
      </c>
      <c r="E241" s="1" t="s">
        <v>420</v>
      </c>
      <c r="F241" s="1">
        <v>3</v>
      </c>
      <c r="G241" s="1">
        <v>1</v>
      </c>
      <c r="H241" s="1">
        <v>17</v>
      </c>
      <c r="I241" s="1">
        <v>648</v>
      </c>
      <c r="J241" s="1">
        <v>664</v>
      </c>
      <c r="K241" s="1" t="s">
        <v>421</v>
      </c>
    </row>
    <row r="242" spans="1:11" x14ac:dyDescent="0.25">
      <c r="A242" s="1" t="s">
        <v>432</v>
      </c>
      <c r="B242" s="1" t="s">
        <v>3960</v>
      </c>
      <c r="C242" s="1" t="s">
        <v>195</v>
      </c>
      <c r="D242" s="1">
        <f t="shared" si="3"/>
        <v>17</v>
      </c>
      <c r="E242" s="1" t="s">
        <v>432</v>
      </c>
      <c r="F242" s="1">
        <v>3</v>
      </c>
      <c r="G242" s="1">
        <v>1</v>
      </c>
      <c r="H242" s="1">
        <v>17</v>
      </c>
      <c r="I242" s="1">
        <v>307</v>
      </c>
      <c r="J242" s="1">
        <v>323</v>
      </c>
      <c r="K242" s="1" t="s">
        <v>433</v>
      </c>
    </row>
    <row r="243" spans="1:11" x14ac:dyDescent="0.25">
      <c r="A243" s="1" t="s">
        <v>287</v>
      </c>
      <c r="B243" s="1" t="s">
        <v>3960</v>
      </c>
      <c r="C243" s="1" t="s">
        <v>195</v>
      </c>
      <c r="D243" s="1">
        <f t="shared" si="3"/>
        <v>17</v>
      </c>
      <c r="E243" s="1" t="s">
        <v>287</v>
      </c>
      <c r="F243" s="1">
        <v>3</v>
      </c>
      <c r="G243" s="1">
        <v>1</v>
      </c>
      <c r="H243" s="1">
        <v>17</v>
      </c>
      <c r="I243" s="1">
        <v>656</v>
      </c>
      <c r="J243" s="1">
        <v>672</v>
      </c>
      <c r="K243" s="1" t="s">
        <v>288</v>
      </c>
    </row>
    <row r="244" spans="1:11" x14ac:dyDescent="0.25">
      <c r="A244" s="1" t="s">
        <v>434</v>
      </c>
      <c r="B244" s="1" t="s">
        <v>3960</v>
      </c>
      <c r="C244" s="1" t="s">
        <v>195</v>
      </c>
      <c r="D244" s="1">
        <f t="shared" si="3"/>
        <v>17</v>
      </c>
      <c r="E244" s="1" t="s">
        <v>434</v>
      </c>
      <c r="F244" s="1">
        <v>3</v>
      </c>
      <c r="G244" s="1">
        <v>1</v>
      </c>
      <c r="H244" s="1">
        <v>17</v>
      </c>
      <c r="I244" s="1">
        <v>855</v>
      </c>
      <c r="J244" s="1">
        <v>871</v>
      </c>
      <c r="K244" s="1" t="s">
        <v>435</v>
      </c>
    </row>
    <row r="245" spans="1:11" x14ac:dyDescent="0.25">
      <c r="A245" s="1" t="s">
        <v>295</v>
      </c>
      <c r="B245" s="1" t="s">
        <v>3960</v>
      </c>
      <c r="C245" s="1" t="s">
        <v>195</v>
      </c>
      <c r="D245" s="1">
        <f t="shared" si="3"/>
        <v>17</v>
      </c>
      <c r="E245" s="1" t="s">
        <v>295</v>
      </c>
      <c r="F245" s="1">
        <v>3</v>
      </c>
      <c r="G245" s="1">
        <v>1</v>
      </c>
      <c r="H245" s="1">
        <v>17</v>
      </c>
      <c r="I245" s="1">
        <v>387</v>
      </c>
      <c r="J245" s="1">
        <v>403</v>
      </c>
      <c r="K245" s="1" t="s">
        <v>296</v>
      </c>
    </row>
    <row r="246" spans="1:11" x14ac:dyDescent="0.25">
      <c r="A246" s="1" t="s">
        <v>438</v>
      </c>
      <c r="B246" s="1" t="s">
        <v>3960</v>
      </c>
      <c r="C246" s="1" t="s">
        <v>195</v>
      </c>
      <c r="D246" s="1">
        <f t="shared" si="3"/>
        <v>17</v>
      </c>
      <c r="E246" s="1" t="s">
        <v>438</v>
      </c>
      <c r="F246" s="1">
        <v>3</v>
      </c>
      <c r="G246" s="1">
        <v>1</v>
      </c>
      <c r="H246" s="1">
        <v>17</v>
      </c>
      <c r="I246" s="1">
        <v>309</v>
      </c>
      <c r="J246" s="1">
        <v>325</v>
      </c>
      <c r="K246" s="1" t="s">
        <v>439</v>
      </c>
    </row>
    <row r="247" spans="1:11" x14ac:dyDescent="0.25">
      <c r="A247" s="1" t="s">
        <v>442</v>
      </c>
      <c r="B247" s="1" t="s">
        <v>3960</v>
      </c>
      <c r="C247" s="1" t="s">
        <v>195</v>
      </c>
      <c r="D247" s="1">
        <f t="shared" si="3"/>
        <v>17</v>
      </c>
      <c r="E247" s="1" t="s">
        <v>442</v>
      </c>
      <c r="F247" s="1">
        <v>3</v>
      </c>
      <c r="G247" s="1">
        <v>1</v>
      </c>
      <c r="H247" s="1">
        <v>17</v>
      </c>
      <c r="I247" s="1">
        <v>97</v>
      </c>
      <c r="J247" s="1">
        <v>113</v>
      </c>
      <c r="K247" s="1" t="s">
        <v>443</v>
      </c>
    </row>
    <row r="248" spans="1:11" x14ac:dyDescent="0.25">
      <c r="A248" s="1" t="s">
        <v>496</v>
      </c>
      <c r="B248" s="1" t="s">
        <v>3960</v>
      </c>
      <c r="C248" s="1" t="s">
        <v>195</v>
      </c>
      <c r="D248" s="1">
        <f t="shared" si="3"/>
        <v>17</v>
      </c>
      <c r="E248" s="1" t="s">
        <v>496</v>
      </c>
      <c r="F248" s="1">
        <v>2.5</v>
      </c>
      <c r="G248" s="1">
        <v>1</v>
      </c>
      <c r="H248" s="1">
        <v>17</v>
      </c>
      <c r="I248" s="1">
        <v>362</v>
      </c>
      <c r="J248" s="1">
        <v>378</v>
      </c>
      <c r="K248" s="1" t="s">
        <v>497</v>
      </c>
    </row>
    <row r="249" spans="1:11" x14ac:dyDescent="0.25">
      <c r="A249" s="1" t="s">
        <v>444</v>
      </c>
      <c r="B249" s="1" t="s">
        <v>3960</v>
      </c>
      <c r="C249" s="1" t="s">
        <v>195</v>
      </c>
      <c r="D249" s="1">
        <f t="shared" si="3"/>
        <v>17</v>
      </c>
      <c r="E249" s="1" t="s">
        <v>444</v>
      </c>
      <c r="F249" s="1">
        <v>3</v>
      </c>
      <c r="G249" s="1">
        <v>1</v>
      </c>
      <c r="H249" s="1">
        <v>17</v>
      </c>
      <c r="I249" s="1">
        <v>886</v>
      </c>
      <c r="J249" s="1">
        <v>902</v>
      </c>
      <c r="K249" s="1" t="s">
        <v>445</v>
      </c>
    </row>
    <row r="250" spans="1:11" x14ac:dyDescent="0.25">
      <c r="A250" s="1" t="s">
        <v>299</v>
      </c>
      <c r="B250" s="1" t="s">
        <v>3960</v>
      </c>
      <c r="C250" s="1" t="s">
        <v>195</v>
      </c>
      <c r="D250" s="1">
        <f t="shared" si="3"/>
        <v>17</v>
      </c>
      <c r="E250" s="1" t="s">
        <v>299</v>
      </c>
      <c r="F250" s="1">
        <v>1.5</v>
      </c>
      <c r="G250" s="1">
        <v>1</v>
      </c>
      <c r="H250" s="1">
        <v>17</v>
      </c>
      <c r="I250" s="1">
        <v>18</v>
      </c>
      <c r="J250" s="1">
        <v>34</v>
      </c>
      <c r="K250" s="1" t="s">
        <v>300</v>
      </c>
    </row>
    <row r="251" spans="1:11" x14ac:dyDescent="0.25">
      <c r="A251" s="1" t="s">
        <v>498</v>
      </c>
      <c r="B251" s="1" t="s">
        <v>3960</v>
      </c>
      <c r="C251" s="1" t="s">
        <v>195</v>
      </c>
      <c r="D251" s="1">
        <f t="shared" si="3"/>
        <v>17</v>
      </c>
      <c r="E251" s="1" t="s">
        <v>498</v>
      </c>
      <c r="F251" s="1">
        <v>3</v>
      </c>
      <c r="G251" s="1">
        <v>1</v>
      </c>
      <c r="H251" s="1">
        <v>17</v>
      </c>
      <c r="I251" s="1">
        <v>33</v>
      </c>
      <c r="J251" s="1">
        <v>49</v>
      </c>
      <c r="K251" s="1" t="s">
        <v>499</v>
      </c>
    </row>
    <row r="252" spans="1:11" x14ac:dyDescent="0.25">
      <c r="A252" s="1" t="s">
        <v>500</v>
      </c>
      <c r="B252" s="1" t="s">
        <v>3960</v>
      </c>
      <c r="C252" s="1" t="s">
        <v>195</v>
      </c>
      <c r="D252" s="1">
        <f t="shared" si="3"/>
        <v>17</v>
      </c>
      <c r="E252" s="1" t="s">
        <v>500</v>
      </c>
      <c r="F252" s="1">
        <v>3</v>
      </c>
      <c r="G252" s="1">
        <v>1</v>
      </c>
      <c r="H252" s="1">
        <v>17</v>
      </c>
      <c r="I252" s="1">
        <v>1018</v>
      </c>
      <c r="J252" s="1">
        <v>1034</v>
      </c>
      <c r="K252" s="1" t="s">
        <v>501</v>
      </c>
    </row>
    <row r="253" spans="1:11" x14ac:dyDescent="0.25">
      <c r="A253" s="1" t="s">
        <v>452</v>
      </c>
      <c r="B253" s="1" t="s">
        <v>3960</v>
      </c>
      <c r="C253" s="1" t="s">
        <v>195</v>
      </c>
      <c r="D253" s="1">
        <f t="shared" si="3"/>
        <v>17</v>
      </c>
      <c r="E253" s="1" t="s">
        <v>452</v>
      </c>
      <c r="F253" s="1">
        <v>3</v>
      </c>
      <c r="G253" s="1">
        <v>1</v>
      </c>
      <c r="H253" s="1">
        <v>17</v>
      </c>
      <c r="I253" s="1">
        <v>768</v>
      </c>
      <c r="J253" s="1">
        <v>784</v>
      </c>
      <c r="K253" s="1" t="s">
        <v>453</v>
      </c>
    </row>
    <row r="254" spans="1:11" x14ac:dyDescent="0.25">
      <c r="A254" s="1" t="s">
        <v>454</v>
      </c>
      <c r="B254" s="1" t="s">
        <v>3960</v>
      </c>
      <c r="C254" s="1" t="s">
        <v>195</v>
      </c>
      <c r="D254" s="1">
        <f t="shared" si="3"/>
        <v>17</v>
      </c>
      <c r="E254" s="1" t="s">
        <v>454</v>
      </c>
      <c r="F254" s="1">
        <v>3</v>
      </c>
      <c r="G254" s="1">
        <v>1</v>
      </c>
      <c r="H254" s="1">
        <v>17</v>
      </c>
      <c r="I254" s="1">
        <v>1416</v>
      </c>
      <c r="J254" s="1">
        <v>1432</v>
      </c>
      <c r="K254" s="1" t="s">
        <v>455</v>
      </c>
    </row>
    <row r="255" spans="1:11" x14ac:dyDescent="0.25">
      <c r="A255" s="1" t="s">
        <v>456</v>
      </c>
      <c r="B255" s="1" t="s">
        <v>3960</v>
      </c>
      <c r="C255" s="1" t="s">
        <v>195</v>
      </c>
      <c r="D255" s="1">
        <f t="shared" si="3"/>
        <v>17</v>
      </c>
      <c r="E255" s="1" t="s">
        <v>456</v>
      </c>
      <c r="F255" s="1">
        <v>3</v>
      </c>
      <c r="G255" s="1">
        <v>1</v>
      </c>
      <c r="H255" s="1">
        <v>17</v>
      </c>
      <c r="I255" s="1">
        <v>1995</v>
      </c>
      <c r="J255" s="1">
        <v>2011</v>
      </c>
      <c r="K255" s="1" t="s">
        <v>457</v>
      </c>
    </row>
    <row r="256" spans="1:11" x14ac:dyDescent="0.25">
      <c r="A256" s="1" t="s">
        <v>311</v>
      </c>
      <c r="B256" s="1" t="s">
        <v>3960</v>
      </c>
      <c r="C256" s="1" t="s">
        <v>195</v>
      </c>
      <c r="D256" s="1">
        <f t="shared" si="3"/>
        <v>17</v>
      </c>
      <c r="E256" s="1" t="s">
        <v>311</v>
      </c>
      <c r="F256" s="1">
        <v>2.5</v>
      </c>
      <c r="G256" s="1">
        <v>1</v>
      </c>
      <c r="H256" s="1">
        <v>17</v>
      </c>
      <c r="I256" s="1">
        <v>2010</v>
      </c>
      <c r="J256" s="1">
        <v>2026</v>
      </c>
      <c r="K256" s="1" t="s">
        <v>312</v>
      </c>
    </row>
    <row r="257" spans="1:11" x14ac:dyDescent="0.25">
      <c r="A257" s="1" t="s">
        <v>502</v>
      </c>
      <c r="B257" s="1" t="s">
        <v>3960</v>
      </c>
      <c r="C257" s="1" t="s">
        <v>195</v>
      </c>
      <c r="D257" s="1">
        <f t="shared" si="3"/>
        <v>17</v>
      </c>
      <c r="E257" s="1" t="s">
        <v>502</v>
      </c>
      <c r="F257" s="1">
        <v>3</v>
      </c>
      <c r="G257" s="1">
        <v>1</v>
      </c>
      <c r="H257" s="1">
        <v>17</v>
      </c>
      <c r="I257" s="1">
        <v>3053</v>
      </c>
      <c r="J257" s="1">
        <v>3069</v>
      </c>
      <c r="K257" s="1" t="s">
        <v>503</v>
      </c>
    </row>
    <row r="258" spans="1:11" x14ac:dyDescent="0.25">
      <c r="A258" s="1" t="s">
        <v>319</v>
      </c>
      <c r="B258" s="1" t="s">
        <v>3960</v>
      </c>
      <c r="C258" s="1" t="s">
        <v>195</v>
      </c>
      <c r="D258" s="1">
        <f t="shared" si="3"/>
        <v>17</v>
      </c>
      <c r="E258" s="1" t="s">
        <v>319</v>
      </c>
      <c r="F258" s="1">
        <v>3</v>
      </c>
      <c r="G258" s="1">
        <v>1</v>
      </c>
      <c r="H258" s="1">
        <v>17</v>
      </c>
      <c r="I258" s="1">
        <v>337</v>
      </c>
      <c r="J258" s="1">
        <v>353</v>
      </c>
      <c r="K258" s="1" t="s">
        <v>320</v>
      </c>
    </row>
    <row r="259" spans="1:11" x14ac:dyDescent="0.25">
      <c r="A259" s="1" t="s">
        <v>325</v>
      </c>
      <c r="B259" s="1" t="s">
        <v>3960</v>
      </c>
      <c r="C259" s="1" t="s">
        <v>195</v>
      </c>
      <c r="D259" s="1">
        <f t="shared" ref="D259:D322" si="4">LEN(C259)</f>
        <v>17</v>
      </c>
      <c r="E259" s="1" t="s">
        <v>325</v>
      </c>
      <c r="F259" s="1">
        <v>3</v>
      </c>
      <c r="G259" s="1">
        <v>1</v>
      </c>
      <c r="H259" s="1">
        <v>17</v>
      </c>
      <c r="I259" s="1">
        <v>2190</v>
      </c>
      <c r="J259" s="1">
        <v>2206</v>
      </c>
      <c r="K259" s="1" t="s">
        <v>326</v>
      </c>
    </row>
    <row r="260" spans="1:11" x14ac:dyDescent="0.25">
      <c r="A260" s="1" t="s">
        <v>474</v>
      </c>
      <c r="B260" s="1" t="s">
        <v>3960</v>
      </c>
      <c r="C260" s="1" t="s">
        <v>195</v>
      </c>
      <c r="D260" s="1">
        <f t="shared" si="4"/>
        <v>17</v>
      </c>
      <c r="E260" s="1" t="s">
        <v>474</v>
      </c>
      <c r="F260" s="1">
        <v>2.5</v>
      </c>
      <c r="G260" s="1">
        <v>1</v>
      </c>
      <c r="H260" s="1">
        <v>17</v>
      </c>
      <c r="I260" s="1">
        <v>80</v>
      </c>
      <c r="J260" s="1">
        <v>96</v>
      </c>
      <c r="K260" s="1" t="s">
        <v>475</v>
      </c>
    </row>
    <row r="261" spans="1:11" x14ac:dyDescent="0.25">
      <c r="A261" s="1" t="s">
        <v>327</v>
      </c>
      <c r="B261" s="1" t="s">
        <v>3960</v>
      </c>
      <c r="C261" s="1" t="s">
        <v>195</v>
      </c>
      <c r="D261" s="1">
        <f t="shared" si="4"/>
        <v>17</v>
      </c>
      <c r="E261" s="1" t="s">
        <v>327</v>
      </c>
      <c r="F261" s="1">
        <v>3</v>
      </c>
      <c r="G261" s="1">
        <v>1</v>
      </c>
      <c r="H261" s="1">
        <v>17</v>
      </c>
      <c r="I261" s="1">
        <v>492</v>
      </c>
      <c r="J261" s="1">
        <v>508</v>
      </c>
      <c r="K261" s="1" t="s">
        <v>328</v>
      </c>
    </row>
    <row r="262" spans="1:11" x14ac:dyDescent="0.25">
      <c r="A262" s="1" t="s">
        <v>476</v>
      </c>
      <c r="B262" s="1" t="s">
        <v>3960</v>
      </c>
      <c r="C262" s="1" t="s">
        <v>195</v>
      </c>
      <c r="D262" s="1">
        <f t="shared" si="4"/>
        <v>17</v>
      </c>
      <c r="E262" s="1" t="s">
        <v>476</v>
      </c>
      <c r="F262" s="1">
        <v>2.5</v>
      </c>
      <c r="G262" s="1">
        <v>1</v>
      </c>
      <c r="H262" s="1">
        <v>17</v>
      </c>
      <c r="I262" s="1">
        <v>171</v>
      </c>
      <c r="J262" s="1">
        <v>187</v>
      </c>
      <c r="K262" s="1" t="s">
        <v>477</v>
      </c>
    </row>
    <row r="263" spans="1:11" x14ac:dyDescent="0.25">
      <c r="A263" s="1" t="s">
        <v>341</v>
      </c>
      <c r="B263" s="1" t="s">
        <v>3960</v>
      </c>
      <c r="C263" s="1" t="s">
        <v>195</v>
      </c>
      <c r="D263" s="1">
        <f t="shared" si="4"/>
        <v>17</v>
      </c>
      <c r="E263" s="1" t="s">
        <v>341</v>
      </c>
      <c r="F263" s="1">
        <v>3</v>
      </c>
      <c r="G263" s="1">
        <v>1</v>
      </c>
      <c r="H263" s="1">
        <v>17</v>
      </c>
      <c r="I263" s="1">
        <v>68</v>
      </c>
      <c r="J263" s="1">
        <v>84</v>
      </c>
      <c r="K263" s="1" t="s">
        <v>342</v>
      </c>
    </row>
    <row r="264" spans="1:11" x14ac:dyDescent="0.25">
      <c r="A264" s="1" t="s">
        <v>343</v>
      </c>
      <c r="B264" s="1" t="s">
        <v>3960</v>
      </c>
      <c r="C264" s="1" t="s">
        <v>195</v>
      </c>
      <c r="D264" s="1">
        <f t="shared" si="4"/>
        <v>17</v>
      </c>
      <c r="E264" s="1" t="s">
        <v>343</v>
      </c>
      <c r="F264" s="1">
        <v>3</v>
      </c>
      <c r="G264" s="1">
        <v>1</v>
      </c>
      <c r="H264" s="1">
        <v>17</v>
      </c>
      <c r="I264" s="1">
        <v>63</v>
      </c>
      <c r="J264" s="1">
        <v>79</v>
      </c>
      <c r="K264" s="1" t="s">
        <v>344</v>
      </c>
    </row>
    <row r="265" spans="1:11" x14ac:dyDescent="0.25">
      <c r="A265" s="1" t="s">
        <v>373</v>
      </c>
      <c r="B265" s="1" t="s">
        <v>3960</v>
      </c>
      <c r="C265" s="1" t="s">
        <v>195</v>
      </c>
      <c r="D265" s="1">
        <f t="shared" si="4"/>
        <v>17</v>
      </c>
      <c r="E265" s="1" t="s">
        <v>373</v>
      </c>
      <c r="F265" s="1">
        <v>2</v>
      </c>
      <c r="G265" s="1">
        <v>1</v>
      </c>
      <c r="H265" s="1">
        <v>17</v>
      </c>
      <c r="I265" s="1">
        <v>204</v>
      </c>
      <c r="J265" s="1">
        <v>220</v>
      </c>
      <c r="K265" s="1" t="e">
        <v>#N/A</v>
      </c>
    </row>
    <row r="266" spans="1:11" x14ac:dyDescent="0.25">
      <c r="A266" s="1" t="s">
        <v>490</v>
      </c>
      <c r="B266" s="1" t="s">
        <v>3960</v>
      </c>
      <c r="C266" s="1" t="s">
        <v>195</v>
      </c>
      <c r="D266" s="1">
        <f t="shared" si="4"/>
        <v>17</v>
      </c>
      <c r="E266" s="1" t="s">
        <v>490</v>
      </c>
      <c r="F266" s="1">
        <v>3</v>
      </c>
      <c r="G266" s="1">
        <v>1</v>
      </c>
      <c r="H266" s="1">
        <v>17</v>
      </c>
      <c r="I266" s="1">
        <v>18</v>
      </c>
      <c r="J266" s="1">
        <v>34</v>
      </c>
      <c r="K266" s="1" t="s">
        <v>491</v>
      </c>
    </row>
    <row r="267" spans="1:11" x14ac:dyDescent="0.25">
      <c r="A267" s="1" t="s">
        <v>216</v>
      </c>
      <c r="B267" s="1" t="s">
        <v>3960</v>
      </c>
      <c r="C267" s="1" t="s">
        <v>182</v>
      </c>
      <c r="D267" s="1">
        <f t="shared" si="4"/>
        <v>18</v>
      </c>
      <c r="E267" s="1" t="s">
        <v>216</v>
      </c>
      <c r="F267" s="1">
        <v>3</v>
      </c>
      <c r="G267" s="1">
        <v>1</v>
      </c>
      <c r="H267" s="1">
        <v>18</v>
      </c>
      <c r="I267" s="1">
        <v>319</v>
      </c>
      <c r="J267" s="1">
        <v>336</v>
      </c>
      <c r="K267" s="1" t="s">
        <v>217</v>
      </c>
    </row>
    <row r="268" spans="1:11" x14ac:dyDescent="0.25">
      <c r="A268" s="1" t="s">
        <v>226</v>
      </c>
      <c r="B268" s="1" t="s">
        <v>3960</v>
      </c>
      <c r="C268" s="1" t="s">
        <v>182</v>
      </c>
      <c r="D268" s="1">
        <f t="shared" si="4"/>
        <v>18</v>
      </c>
      <c r="E268" s="1" t="s">
        <v>226</v>
      </c>
      <c r="F268" s="1">
        <v>3</v>
      </c>
      <c r="G268" s="1">
        <v>1</v>
      </c>
      <c r="H268" s="1">
        <v>18</v>
      </c>
      <c r="I268" s="1">
        <v>827</v>
      </c>
      <c r="J268" s="1">
        <v>844</v>
      </c>
      <c r="K268" s="1" t="s">
        <v>227</v>
      </c>
    </row>
    <row r="269" spans="1:11" x14ac:dyDescent="0.25">
      <c r="A269" s="1" t="s">
        <v>236</v>
      </c>
      <c r="B269" s="1" t="s">
        <v>3960</v>
      </c>
      <c r="C269" s="1" t="s">
        <v>182</v>
      </c>
      <c r="D269" s="1">
        <f t="shared" si="4"/>
        <v>18</v>
      </c>
      <c r="E269" s="1" t="s">
        <v>236</v>
      </c>
      <c r="F269" s="1">
        <v>2.5</v>
      </c>
      <c r="G269" s="1">
        <v>1</v>
      </c>
      <c r="H269" s="1">
        <v>18</v>
      </c>
      <c r="I269" s="1">
        <v>2306</v>
      </c>
      <c r="J269" s="1">
        <v>2323</v>
      </c>
      <c r="K269" s="1" t="s">
        <v>237</v>
      </c>
    </row>
    <row r="270" spans="1:11" x14ac:dyDescent="0.25">
      <c r="A270" s="1" t="s">
        <v>287</v>
      </c>
      <c r="B270" s="1" t="s">
        <v>3960</v>
      </c>
      <c r="C270" s="1" t="s">
        <v>182</v>
      </c>
      <c r="D270" s="1">
        <f t="shared" si="4"/>
        <v>18</v>
      </c>
      <c r="E270" s="1" t="s">
        <v>287</v>
      </c>
      <c r="F270" s="1">
        <v>3</v>
      </c>
      <c r="G270" s="1">
        <v>1</v>
      </c>
      <c r="H270" s="1">
        <v>18</v>
      </c>
      <c r="I270" s="1">
        <v>655</v>
      </c>
      <c r="J270" s="1">
        <v>672</v>
      </c>
      <c r="K270" s="1" t="s">
        <v>288</v>
      </c>
    </row>
    <row r="271" spans="1:11" x14ac:dyDescent="0.25">
      <c r="A271" s="1" t="s">
        <v>295</v>
      </c>
      <c r="B271" s="1" t="s">
        <v>3960</v>
      </c>
      <c r="C271" s="1" t="s">
        <v>182</v>
      </c>
      <c r="D271" s="1">
        <f t="shared" si="4"/>
        <v>18</v>
      </c>
      <c r="E271" s="1" t="s">
        <v>295</v>
      </c>
      <c r="F271" s="1">
        <v>3</v>
      </c>
      <c r="G271" s="1">
        <v>1</v>
      </c>
      <c r="H271" s="1">
        <v>18</v>
      </c>
      <c r="I271" s="1">
        <v>386</v>
      </c>
      <c r="J271" s="1">
        <v>403</v>
      </c>
      <c r="K271" s="1" t="s">
        <v>296</v>
      </c>
    </row>
    <row r="272" spans="1:11" x14ac:dyDescent="0.25">
      <c r="A272" s="1" t="s">
        <v>504</v>
      </c>
      <c r="B272" s="1" t="s">
        <v>3960</v>
      </c>
      <c r="C272" s="1" t="s">
        <v>182</v>
      </c>
      <c r="D272" s="1">
        <f t="shared" si="4"/>
        <v>18</v>
      </c>
      <c r="E272" s="1" t="s">
        <v>504</v>
      </c>
      <c r="F272" s="1">
        <v>3</v>
      </c>
      <c r="G272" s="1">
        <v>1</v>
      </c>
      <c r="H272" s="1">
        <v>18</v>
      </c>
      <c r="I272" s="1">
        <v>1685</v>
      </c>
      <c r="J272" s="1">
        <v>1702</v>
      </c>
      <c r="K272" s="1" t="s">
        <v>505</v>
      </c>
    </row>
    <row r="273" spans="1:11" x14ac:dyDescent="0.25">
      <c r="A273" s="1" t="s">
        <v>299</v>
      </c>
      <c r="B273" s="1" t="s">
        <v>3960</v>
      </c>
      <c r="C273" s="1" t="s">
        <v>182</v>
      </c>
      <c r="D273" s="1">
        <f t="shared" si="4"/>
        <v>18</v>
      </c>
      <c r="E273" s="1" t="s">
        <v>299</v>
      </c>
      <c r="F273" s="1">
        <v>2.5</v>
      </c>
      <c r="G273" s="1">
        <v>1</v>
      </c>
      <c r="H273" s="1">
        <v>18</v>
      </c>
      <c r="I273" s="1">
        <v>17</v>
      </c>
      <c r="J273" s="1">
        <v>34</v>
      </c>
      <c r="K273" s="1" t="s">
        <v>300</v>
      </c>
    </row>
    <row r="274" spans="1:11" x14ac:dyDescent="0.25">
      <c r="A274" s="1" t="s">
        <v>311</v>
      </c>
      <c r="B274" s="1" t="s">
        <v>3960</v>
      </c>
      <c r="C274" s="1" t="s">
        <v>182</v>
      </c>
      <c r="D274" s="1">
        <f t="shared" si="4"/>
        <v>18</v>
      </c>
      <c r="E274" s="1" t="s">
        <v>311</v>
      </c>
      <c r="F274" s="1">
        <v>2.5</v>
      </c>
      <c r="G274" s="1">
        <v>1</v>
      </c>
      <c r="H274" s="1">
        <v>18</v>
      </c>
      <c r="I274" s="1">
        <v>2009</v>
      </c>
      <c r="J274" s="1">
        <v>2026</v>
      </c>
      <c r="K274" s="1" t="s">
        <v>312</v>
      </c>
    </row>
    <row r="275" spans="1:11" x14ac:dyDescent="0.25">
      <c r="A275" s="1" t="s">
        <v>315</v>
      </c>
      <c r="B275" s="1" t="s">
        <v>3960</v>
      </c>
      <c r="C275" s="1" t="s">
        <v>182</v>
      </c>
      <c r="D275" s="1">
        <f t="shared" si="4"/>
        <v>18</v>
      </c>
      <c r="E275" s="1" t="s">
        <v>315</v>
      </c>
      <c r="F275" s="1">
        <v>3</v>
      </c>
      <c r="G275" s="1">
        <v>1</v>
      </c>
      <c r="H275" s="1">
        <v>18</v>
      </c>
      <c r="I275" s="1">
        <v>743</v>
      </c>
      <c r="J275" s="1">
        <v>760</v>
      </c>
      <c r="K275" s="1" t="s">
        <v>316</v>
      </c>
    </row>
    <row r="276" spans="1:11" x14ac:dyDescent="0.25">
      <c r="A276" s="1" t="s">
        <v>325</v>
      </c>
      <c r="B276" s="1" t="s">
        <v>3960</v>
      </c>
      <c r="C276" s="1" t="s">
        <v>182</v>
      </c>
      <c r="D276" s="1">
        <f t="shared" si="4"/>
        <v>18</v>
      </c>
      <c r="E276" s="1" t="s">
        <v>325</v>
      </c>
      <c r="F276" s="1">
        <v>3</v>
      </c>
      <c r="G276" s="1">
        <v>1</v>
      </c>
      <c r="H276" s="1">
        <v>18</v>
      </c>
      <c r="I276" s="1">
        <v>2189</v>
      </c>
      <c r="J276" s="1">
        <v>2206</v>
      </c>
      <c r="K276" s="1" t="s">
        <v>326</v>
      </c>
    </row>
    <row r="277" spans="1:11" x14ac:dyDescent="0.25">
      <c r="A277" s="1" t="s">
        <v>327</v>
      </c>
      <c r="B277" s="1" t="s">
        <v>3960</v>
      </c>
      <c r="C277" s="1" t="s">
        <v>182</v>
      </c>
      <c r="D277" s="1">
        <f t="shared" si="4"/>
        <v>18</v>
      </c>
      <c r="E277" s="1" t="s">
        <v>327</v>
      </c>
      <c r="F277" s="1">
        <v>3</v>
      </c>
      <c r="G277" s="1">
        <v>1</v>
      </c>
      <c r="H277" s="1">
        <v>18</v>
      </c>
      <c r="I277" s="1">
        <v>491</v>
      </c>
      <c r="J277" s="1">
        <v>508</v>
      </c>
      <c r="K277" s="1" t="s">
        <v>328</v>
      </c>
    </row>
    <row r="278" spans="1:11" x14ac:dyDescent="0.25">
      <c r="A278" s="1" t="s">
        <v>341</v>
      </c>
      <c r="B278" s="1" t="s">
        <v>3960</v>
      </c>
      <c r="C278" s="1" t="s">
        <v>182</v>
      </c>
      <c r="D278" s="1">
        <f t="shared" si="4"/>
        <v>18</v>
      </c>
      <c r="E278" s="1" t="s">
        <v>341</v>
      </c>
      <c r="F278" s="1">
        <v>3</v>
      </c>
      <c r="G278" s="1">
        <v>1</v>
      </c>
      <c r="H278" s="1">
        <v>18</v>
      </c>
      <c r="I278" s="1">
        <v>67</v>
      </c>
      <c r="J278" s="1">
        <v>84</v>
      </c>
      <c r="K278" s="1" t="s">
        <v>342</v>
      </c>
    </row>
    <row r="279" spans="1:11" x14ac:dyDescent="0.25">
      <c r="A279" s="1" t="s">
        <v>343</v>
      </c>
      <c r="B279" s="1" t="s">
        <v>3960</v>
      </c>
      <c r="C279" s="1" t="s">
        <v>182</v>
      </c>
      <c r="D279" s="1">
        <f t="shared" si="4"/>
        <v>18</v>
      </c>
      <c r="E279" s="1" t="s">
        <v>343</v>
      </c>
      <c r="F279" s="1">
        <v>3</v>
      </c>
      <c r="G279" s="1">
        <v>1</v>
      </c>
      <c r="H279" s="1">
        <v>18</v>
      </c>
      <c r="I279" s="1">
        <v>62</v>
      </c>
      <c r="J279" s="1">
        <v>79</v>
      </c>
      <c r="K279" s="1" t="s">
        <v>344</v>
      </c>
    </row>
    <row r="280" spans="1:11" x14ac:dyDescent="0.25">
      <c r="A280" s="1" t="s">
        <v>373</v>
      </c>
      <c r="B280" s="1" t="s">
        <v>3960</v>
      </c>
      <c r="C280" s="1" t="s">
        <v>182</v>
      </c>
      <c r="D280" s="1">
        <f t="shared" si="4"/>
        <v>18</v>
      </c>
      <c r="E280" s="1" t="s">
        <v>373</v>
      </c>
      <c r="F280" s="1">
        <v>3</v>
      </c>
      <c r="G280" s="1">
        <v>1</v>
      </c>
      <c r="H280" s="1">
        <v>18</v>
      </c>
      <c r="I280" s="1">
        <v>203</v>
      </c>
      <c r="J280" s="1">
        <v>220</v>
      </c>
      <c r="K280" s="1" t="e">
        <v>#N/A</v>
      </c>
    </row>
    <row r="281" spans="1:11" x14ac:dyDescent="0.25">
      <c r="A281" s="1" t="s">
        <v>216</v>
      </c>
      <c r="B281" s="1" t="s">
        <v>3960</v>
      </c>
      <c r="C281" s="1" t="s">
        <v>138</v>
      </c>
      <c r="D281" s="1">
        <f t="shared" si="4"/>
        <v>19</v>
      </c>
      <c r="E281" s="1" t="s">
        <v>216</v>
      </c>
      <c r="F281" s="1">
        <v>3</v>
      </c>
      <c r="G281" s="1">
        <v>1</v>
      </c>
      <c r="H281" s="1">
        <v>19</v>
      </c>
      <c r="I281" s="1">
        <v>318</v>
      </c>
      <c r="J281" s="1">
        <v>336</v>
      </c>
      <c r="K281" s="1" t="s">
        <v>217</v>
      </c>
    </row>
    <row r="282" spans="1:11" x14ac:dyDescent="0.25">
      <c r="A282" s="1" t="s">
        <v>504</v>
      </c>
      <c r="B282" s="1" t="s">
        <v>3960</v>
      </c>
      <c r="C282" s="1" t="s">
        <v>138</v>
      </c>
      <c r="D282" s="1">
        <f t="shared" si="4"/>
        <v>19</v>
      </c>
      <c r="E282" s="1" t="s">
        <v>504</v>
      </c>
      <c r="F282" s="1">
        <v>3</v>
      </c>
      <c r="G282" s="1">
        <v>1</v>
      </c>
      <c r="H282" s="1">
        <v>19</v>
      </c>
      <c r="I282" s="1">
        <v>1684</v>
      </c>
      <c r="J282" s="1">
        <v>1702</v>
      </c>
      <c r="K282" s="1" t="s">
        <v>505</v>
      </c>
    </row>
    <row r="283" spans="1:11" x14ac:dyDescent="0.25">
      <c r="A283" s="1" t="s">
        <v>299</v>
      </c>
      <c r="B283" s="1" t="s">
        <v>3960</v>
      </c>
      <c r="C283" s="1" t="s">
        <v>138</v>
      </c>
      <c r="D283" s="1">
        <f t="shared" si="4"/>
        <v>19</v>
      </c>
      <c r="E283" s="1" t="s">
        <v>299</v>
      </c>
      <c r="F283" s="1">
        <v>2.5</v>
      </c>
      <c r="G283" s="1">
        <v>1</v>
      </c>
      <c r="H283" s="1">
        <v>19</v>
      </c>
      <c r="I283" s="1">
        <v>16</v>
      </c>
      <c r="J283" s="1">
        <v>34</v>
      </c>
      <c r="K283" s="1" t="s">
        <v>300</v>
      </c>
    </row>
    <row r="284" spans="1:11" x14ac:dyDescent="0.25">
      <c r="A284" s="1" t="s">
        <v>506</v>
      </c>
      <c r="B284" s="1" t="s">
        <v>3960</v>
      </c>
      <c r="C284" s="1" t="s">
        <v>189</v>
      </c>
      <c r="D284" s="1">
        <f t="shared" si="4"/>
        <v>18</v>
      </c>
      <c r="E284" s="1" t="s">
        <v>506</v>
      </c>
      <c r="F284" s="1">
        <v>3</v>
      </c>
      <c r="G284" s="1">
        <v>1</v>
      </c>
      <c r="H284" s="1">
        <v>17</v>
      </c>
      <c r="I284" s="1">
        <v>762</v>
      </c>
      <c r="J284" s="1">
        <v>779</v>
      </c>
      <c r="K284" s="1" t="s">
        <v>507</v>
      </c>
    </row>
    <row r="285" spans="1:11" x14ac:dyDescent="0.25">
      <c r="A285" s="1" t="s">
        <v>508</v>
      </c>
      <c r="B285" s="1" t="s">
        <v>3960</v>
      </c>
      <c r="C285" s="1" t="s">
        <v>189</v>
      </c>
      <c r="D285" s="1">
        <f t="shared" si="4"/>
        <v>18</v>
      </c>
      <c r="E285" s="1" t="s">
        <v>508</v>
      </c>
      <c r="F285" s="1">
        <v>3</v>
      </c>
      <c r="G285" s="1">
        <v>1</v>
      </c>
      <c r="H285" s="1">
        <v>18</v>
      </c>
      <c r="I285" s="1">
        <v>510</v>
      </c>
      <c r="J285" s="1">
        <v>527</v>
      </c>
      <c r="K285" s="1" t="s">
        <v>509</v>
      </c>
    </row>
    <row r="286" spans="1:11" x14ac:dyDescent="0.25">
      <c r="A286" s="1" t="s">
        <v>510</v>
      </c>
      <c r="B286" s="1" t="s">
        <v>3960</v>
      </c>
      <c r="C286" s="1" t="s">
        <v>189</v>
      </c>
      <c r="D286" s="1">
        <f t="shared" si="4"/>
        <v>18</v>
      </c>
      <c r="E286" s="1" t="s">
        <v>510</v>
      </c>
      <c r="F286" s="1">
        <v>3</v>
      </c>
      <c r="G286" s="1">
        <v>1</v>
      </c>
      <c r="H286" s="1">
        <v>18</v>
      </c>
      <c r="I286" s="1">
        <v>1021</v>
      </c>
      <c r="J286" s="1">
        <v>1038</v>
      </c>
      <c r="K286" s="1" t="s">
        <v>511</v>
      </c>
    </row>
    <row r="287" spans="1:11" x14ac:dyDescent="0.25">
      <c r="A287" s="1" t="s">
        <v>512</v>
      </c>
      <c r="B287" s="1" t="s">
        <v>3960</v>
      </c>
      <c r="C287" s="1" t="s">
        <v>197</v>
      </c>
      <c r="D287" s="1">
        <f t="shared" si="4"/>
        <v>17</v>
      </c>
      <c r="E287" s="1" t="s">
        <v>512</v>
      </c>
      <c r="F287" s="1">
        <v>2.5</v>
      </c>
      <c r="G287" s="1">
        <v>1</v>
      </c>
      <c r="H287" s="1">
        <v>17</v>
      </c>
      <c r="I287" s="1">
        <v>1195</v>
      </c>
      <c r="J287" s="1">
        <v>1211</v>
      </c>
      <c r="K287" s="1" t="s">
        <v>513</v>
      </c>
    </row>
    <row r="288" spans="1:11" x14ac:dyDescent="0.25">
      <c r="A288" s="1" t="s">
        <v>514</v>
      </c>
      <c r="B288" s="1" t="s">
        <v>3960</v>
      </c>
      <c r="C288" s="1" t="s">
        <v>197</v>
      </c>
      <c r="D288" s="1">
        <f t="shared" si="4"/>
        <v>17</v>
      </c>
      <c r="E288" s="1" t="s">
        <v>514</v>
      </c>
      <c r="F288" s="1">
        <v>3</v>
      </c>
      <c r="G288" s="1">
        <v>1</v>
      </c>
      <c r="H288" s="1">
        <v>17</v>
      </c>
      <c r="I288" s="1">
        <v>1609</v>
      </c>
      <c r="J288" s="1">
        <v>1625</v>
      </c>
      <c r="K288" s="1" t="s">
        <v>515</v>
      </c>
    </row>
    <row r="289" spans="1:11" x14ac:dyDescent="0.25">
      <c r="A289" s="1" t="s">
        <v>516</v>
      </c>
      <c r="B289" s="1" t="s">
        <v>3960</v>
      </c>
      <c r="C289" s="1" t="s">
        <v>197</v>
      </c>
      <c r="D289" s="1">
        <f t="shared" si="4"/>
        <v>17</v>
      </c>
      <c r="E289" s="1" t="s">
        <v>516</v>
      </c>
      <c r="F289" s="1">
        <v>3</v>
      </c>
      <c r="G289" s="1">
        <v>1</v>
      </c>
      <c r="H289" s="1">
        <v>17</v>
      </c>
      <c r="I289" s="1">
        <v>373</v>
      </c>
      <c r="J289" s="1">
        <v>389</v>
      </c>
      <c r="K289" s="1" t="s">
        <v>517</v>
      </c>
    </row>
    <row r="290" spans="1:11" x14ac:dyDescent="0.25">
      <c r="A290" s="1" t="s">
        <v>216</v>
      </c>
      <c r="B290" s="1" t="s">
        <v>3960</v>
      </c>
      <c r="C290" s="1" t="s">
        <v>197</v>
      </c>
      <c r="D290" s="1">
        <f t="shared" si="4"/>
        <v>17</v>
      </c>
      <c r="E290" s="1" t="s">
        <v>216</v>
      </c>
      <c r="F290" s="1">
        <v>2.5</v>
      </c>
      <c r="G290" s="1">
        <v>1</v>
      </c>
      <c r="H290" s="1">
        <v>17</v>
      </c>
      <c r="I290" s="1">
        <v>322</v>
      </c>
      <c r="J290" s="1">
        <v>338</v>
      </c>
      <c r="K290" s="1" t="s">
        <v>217</v>
      </c>
    </row>
    <row r="291" spans="1:11" x14ac:dyDescent="0.25">
      <c r="A291" s="1" t="s">
        <v>518</v>
      </c>
      <c r="B291" s="1" t="s">
        <v>3960</v>
      </c>
      <c r="C291" s="1" t="s">
        <v>197</v>
      </c>
      <c r="D291" s="1">
        <f t="shared" si="4"/>
        <v>17</v>
      </c>
      <c r="E291" s="1" t="s">
        <v>518</v>
      </c>
      <c r="F291" s="1">
        <v>3</v>
      </c>
      <c r="G291" s="1">
        <v>1</v>
      </c>
      <c r="H291" s="1">
        <v>17</v>
      </c>
      <c r="I291" s="1">
        <v>601</v>
      </c>
      <c r="J291" s="1">
        <v>617</v>
      </c>
      <c r="K291" s="1" t="s">
        <v>519</v>
      </c>
    </row>
    <row r="292" spans="1:11" x14ac:dyDescent="0.25">
      <c r="A292" s="1" t="s">
        <v>382</v>
      </c>
      <c r="B292" s="1" t="s">
        <v>3960</v>
      </c>
      <c r="C292" s="1" t="s">
        <v>197</v>
      </c>
      <c r="D292" s="1">
        <f t="shared" si="4"/>
        <v>17</v>
      </c>
      <c r="E292" s="1" t="s">
        <v>382</v>
      </c>
      <c r="F292" s="1">
        <v>3</v>
      </c>
      <c r="G292" s="1">
        <v>1</v>
      </c>
      <c r="H292" s="1">
        <v>17</v>
      </c>
      <c r="I292" s="1">
        <v>998</v>
      </c>
      <c r="J292" s="1">
        <v>1014</v>
      </c>
      <c r="K292" s="1" t="s">
        <v>383</v>
      </c>
    </row>
    <row r="293" spans="1:11" x14ac:dyDescent="0.25">
      <c r="A293" s="1" t="s">
        <v>384</v>
      </c>
      <c r="B293" s="1" t="s">
        <v>3960</v>
      </c>
      <c r="C293" s="1" t="s">
        <v>197</v>
      </c>
      <c r="D293" s="1">
        <f t="shared" si="4"/>
        <v>17</v>
      </c>
      <c r="E293" s="1" t="s">
        <v>384</v>
      </c>
      <c r="F293" s="1">
        <v>2</v>
      </c>
      <c r="G293" s="1">
        <v>1</v>
      </c>
      <c r="H293" s="1">
        <v>17</v>
      </c>
      <c r="I293" s="1">
        <v>701</v>
      </c>
      <c r="J293" s="1">
        <v>717</v>
      </c>
      <c r="K293" s="1" t="s">
        <v>385</v>
      </c>
    </row>
    <row r="294" spans="1:11" x14ac:dyDescent="0.25">
      <c r="A294" s="1" t="s">
        <v>386</v>
      </c>
      <c r="B294" s="1" t="s">
        <v>3960</v>
      </c>
      <c r="C294" s="1" t="s">
        <v>197</v>
      </c>
      <c r="D294" s="1">
        <f t="shared" si="4"/>
        <v>17</v>
      </c>
      <c r="E294" s="1" t="s">
        <v>386</v>
      </c>
      <c r="F294" s="1">
        <v>2.5</v>
      </c>
      <c r="G294" s="1">
        <v>1</v>
      </c>
      <c r="H294" s="1">
        <v>17</v>
      </c>
      <c r="I294" s="1">
        <v>1936</v>
      </c>
      <c r="J294" s="1">
        <v>1952</v>
      </c>
      <c r="K294" s="1" t="s">
        <v>387</v>
      </c>
    </row>
    <row r="295" spans="1:11" x14ac:dyDescent="0.25">
      <c r="A295" s="1" t="s">
        <v>520</v>
      </c>
      <c r="B295" s="1" t="s">
        <v>3960</v>
      </c>
      <c r="C295" s="1" t="s">
        <v>197</v>
      </c>
      <c r="D295" s="1">
        <f t="shared" si="4"/>
        <v>17</v>
      </c>
      <c r="E295" s="1" t="s">
        <v>520</v>
      </c>
      <c r="F295" s="1">
        <v>3</v>
      </c>
      <c r="G295" s="1">
        <v>1</v>
      </c>
      <c r="H295" s="1">
        <v>17</v>
      </c>
      <c r="I295" s="1">
        <v>1242</v>
      </c>
      <c r="J295" s="1">
        <v>1258</v>
      </c>
      <c r="K295" s="1" t="s">
        <v>521</v>
      </c>
    </row>
    <row r="296" spans="1:11" x14ac:dyDescent="0.25">
      <c r="A296" s="1" t="s">
        <v>522</v>
      </c>
      <c r="B296" s="1" t="s">
        <v>3960</v>
      </c>
      <c r="C296" s="1" t="s">
        <v>197</v>
      </c>
      <c r="D296" s="1">
        <f t="shared" si="4"/>
        <v>17</v>
      </c>
      <c r="E296" s="1" t="s">
        <v>522</v>
      </c>
      <c r="F296" s="1">
        <v>3</v>
      </c>
      <c r="G296" s="1">
        <v>1</v>
      </c>
      <c r="H296" s="1">
        <v>17</v>
      </c>
      <c r="I296" s="1">
        <v>852</v>
      </c>
      <c r="J296" s="1">
        <v>868</v>
      </c>
      <c r="K296" s="1" t="s">
        <v>523</v>
      </c>
    </row>
    <row r="297" spans="1:11" x14ac:dyDescent="0.25">
      <c r="A297" s="1" t="s">
        <v>524</v>
      </c>
      <c r="B297" s="1" t="s">
        <v>3960</v>
      </c>
      <c r="C297" s="1" t="s">
        <v>197</v>
      </c>
      <c r="D297" s="1">
        <f t="shared" si="4"/>
        <v>17</v>
      </c>
      <c r="E297" s="1" t="s">
        <v>524</v>
      </c>
      <c r="F297" s="1">
        <v>3</v>
      </c>
      <c r="G297" s="1">
        <v>1</v>
      </c>
      <c r="H297" s="1">
        <v>17</v>
      </c>
      <c r="I297" s="1">
        <v>282</v>
      </c>
      <c r="J297" s="1">
        <v>298</v>
      </c>
      <c r="K297" s="1" t="s">
        <v>525</v>
      </c>
    </row>
    <row r="298" spans="1:11" x14ac:dyDescent="0.25">
      <c r="A298" s="1" t="s">
        <v>526</v>
      </c>
      <c r="B298" s="1" t="s">
        <v>3960</v>
      </c>
      <c r="C298" s="1" t="s">
        <v>197</v>
      </c>
      <c r="D298" s="1">
        <f t="shared" si="4"/>
        <v>17</v>
      </c>
      <c r="E298" s="1" t="s">
        <v>526</v>
      </c>
      <c r="F298" s="1">
        <v>3</v>
      </c>
      <c r="G298" s="1">
        <v>1</v>
      </c>
      <c r="H298" s="1">
        <v>17</v>
      </c>
      <c r="I298" s="1">
        <v>708</v>
      </c>
      <c r="J298" s="1">
        <v>724</v>
      </c>
      <c r="K298" s="1" t="s">
        <v>527</v>
      </c>
    </row>
    <row r="299" spans="1:11" x14ac:dyDescent="0.25">
      <c r="A299" s="1" t="s">
        <v>528</v>
      </c>
      <c r="B299" s="1" t="s">
        <v>3960</v>
      </c>
      <c r="C299" s="1" t="s">
        <v>197</v>
      </c>
      <c r="D299" s="1">
        <f t="shared" si="4"/>
        <v>17</v>
      </c>
      <c r="E299" s="1" t="s">
        <v>528</v>
      </c>
      <c r="F299" s="1">
        <v>3</v>
      </c>
      <c r="G299" s="1">
        <v>1</v>
      </c>
      <c r="H299" s="1">
        <v>17</v>
      </c>
      <c r="I299" s="1">
        <v>756</v>
      </c>
      <c r="J299" s="1">
        <v>772</v>
      </c>
      <c r="K299" s="1" t="s">
        <v>529</v>
      </c>
    </row>
    <row r="300" spans="1:11" x14ac:dyDescent="0.25">
      <c r="A300" s="1" t="s">
        <v>530</v>
      </c>
      <c r="B300" s="1" t="s">
        <v>3960</v>
      </c>
      <c r="C300" s="1" t="s">
        <v>197</v>
      </c>
      <c r="D300" s="1">
        <f t="shared" si="4"/>
        <v>17</v>
      </c>
      <c r="E300" s="1" t="s">
        <v>530</v>
      </c>
      <c r="F300" s="1">
        <v>3</v>
      </c>
      <c r="G300" s="1">
        <v>1</v>
      </c>
      <c r="H300" s="1">
        <v>17</v>
      </c>
      <c r="I300" s="1">
        <v>326</v>
      </c>
      <c r="J300" s="1">
        <v>342</v>
      </c>
      <c r="K300" s="1" t="s">
        <v>531</v>
      </c>
    </row>
    <row r="301" spans="1:11" x14ac:dyDescent="0.25">
      <c r="A301" s="1" t="s">
        <v>418</v>
      </c>
      <c r="B301" s="1" t="s">
        <v>3960</v>
      </c>
      <c r="C301" s="1" t="s">
        <v>197</v>
      </c>
      <c r="D301" s="1">
        <f t="shared" si="4"/>
        <v>17</v>
      </c>
      <c r="E301" s="1" t="s">
        <v>418</v>
      </c>
      <c r="F301" s="1">
        <v>3</v>
      </c>
      <c r="G301" s="1">
        <v>1</v>
      </c>
      <c r="H301" s="1">
        <v>17</v>
      </c>
      <c r="I301" s="1">
        <v>71</v>
      </c>
      <c r="J301" s="1">
        <v>87</v>
      </c>
      <c r="K301" s="1" t="s">
        <v>419</v>
      </c>
    </row>
    <row r="302" spans="1:11" x14ac:dyDescent="0.25">
      <c r="A302" s="1" t="s">
        <v>532</v>
      </c>
      <c r="B302" s="1" t="s">
        <v>3960</v>
      </c>
      <c r="C302" s="1" t="s">
        <v>197</v>
      </c>
      <c r="D302" s="1">
        <f t="shared" si="4"/>
        <v>17</v>
      </c>
      <c r="E302" s="1" t="s">
        <v>532</v>
      </c>
      <c r="F302" s="1">
        <v>3</v>
      </c>
      <c r="G302" s="1">
        <v>1</v>
      </c>
      <c r="H302" s="1">
        <v>17</v>
      </c>
      <c r="I302" s="1">
        <v>1726</v>
      </c>
      <c r="J302" s="1">
        <v>1742</v>
      </c>
      <c r="K302" s="1" t="s">
        <v>533</v>
      </c>
    </row>
    <row r="303" spans="1:11" x14ac:dyDescent="0.25">
      <c r="A303" s="1" t="s">
        <v>424</v>
      </c>
      <c r="B303" s="1" t="s">
        <v>3960</v>
      </c>
      <c r="C303" s="1" t="s">
        <v>197</v>
      </c>
      <c r="D303" s="1">
        <f t="shared" si="4"/>
        <v>17</v>
      </c>
      <c r="E303" s="1" t="s">
        <v>424</v>
      </c>
      <c r="F303" s="1">
        <v>2.5</v>
      </c>
      <c r="G303" s="1">
        <v>1</v>
      </c>
      <c r="H303" s="1">
        <v>17</v>
      </c>
      <c r="I303" s="1">
        <v>2437</v>
      </c>
      <c r="J303" s="1">
        <v>2453</v>
      </c>
      <c r="K303" s="1" t="s">
        <v>425</v>
      </c>
    </row>
    <row r="304" spans="1:11" x14ac:dyDescent="0.25">
      <c r="A304" s="1" t="s">
        <v>534</v>
      </c>
      <c r="B304" s="1" t="s">
        <v>3960</v>
      </c>
      <c r="C304" s="1" t="s">
        <v>197</v>
      </c>
      <c r="D304" s="1">
        <f t="shared" si="4"/>
        <v>17</v>
      </c>
      <c r="E304" s="1" t="s">
        <v>534</v>
      </c>
      <c r="F304" s="1">
        <v>3</v>
      </c>
      <c r="G304" s="1">
        <v>1</v>
      </c>
      <c r="H304" s="1">
        <v>17</v>
      </c>
      <c r="I304" s="1">
        <v>13</v>
      </c>
      <c r="J304" s="1">
        <v>29</v>
      </c>
      <c r="K304" s="1" t="s">
        <v>535</v>
      </c>
    </row>
    <row r="305" spans="1:11" x14ac:dyDescent="0.25">
      <c r="A305" s="1" t="s">
        <v>426</v>
      </c>
      <c r="B305" s="1" t="s">
        <v>3960</v>
      </c>
      <c r="C305" s="1" t="s">
        <v>197</v>
      </c>
      <c r="D305" s="1">
        <f t="shared" si="4"/>
        <v>17</v>
      </c>
      <c r="E305" s="1" t="s">
        <v>426</v>
      </c>
      <c r="F305" s="1">
        <v>3</v>
      </c>
      <c r="G305" s="1">
        <v>1</v>
      </c>
      <c r="H305" s="1">
        <v>17</v>
      </c>
      <c r="I305" s="1">
        <v>962</v>
      </c>
      <c r="J305" s="1">
        <v>978</v>
      </c>
      <c r="K305" s="1" t="s">
        <v>427</v>
      </c>
    </row>
    <row r="306" spans="1:11" x14ac:dyDescent="0.25">
      <c r="A306" s="1" t="s">
        <v>536</v>
      </c>
      <c r="B306" s="1" t="s">
        <v>3960</v>
      </c>
      <c r="C306" s="1" t="s">
        <v>197</v>
      </c>
      <c r="D306" s="1">
        <f t="shared" si="4"/>
        <v>17</v>
      </c>
      <c r="E306" s="1" t="s">
        <v>536</v>
      </c>
      <c r="F306" s="1">
        <v>3</v>
      </c>
      <c r="G306" s="1">
        <v>1</v>
      </c>
      <c r="H306" s="1">
        <v>17</v>
      </c>
      <c r="I306" s="1">
        <v>998</v>
      </c>
      <c r="J306" s="1">
        <v>1014</v>
      </c>
      <c r="K306" s="1" t="s">
        <v>537</v>
      </c>
    </row>
    <row r="307" spans="1:11" x14ac:dyDescent="0.25">
      <c r="A307" s="1" t="s">
        <v>538</v>
      </c>
      <c r="B307" s="1" t="s">
        <v>3960</v>
      </c>
      <c r="C307" s="1" t="s">
        <v>197</v>
      </c>
      <c r="D307" s="1">
        <f t="shared" si="4"/>
        <v>17</v>
      </c>
      <c r="E307" s="1" t="s">
        <v>538</v>
      </c>
      <c r="F307" s="1">
        <v>3</v>
      </c>
      <c r="G307" s="1">
        <v>1</v>
      </c>
      <c r="H307" s="1">
        <v>17</v>
      </c>
      <c r="I307" s="1">
        <v>318</v>
      </c>
      <c r="J307" s="1">
        <v>334</v>
      </c>
      <c r="K307" s="1" t="s">
        <v>539</v>
      </c>
    </row>
    <row r="308" spans="1:11" x14ac:dyDescent="0.25">
      <c r="A308" s="1" t="s">
        <v>540</v>
      </c>
      <c r="B308" s="1" t="s">
        <v>3960</v>
      </c>
      <c r="C308" s="1" t="s">
        <v>197</v>
      </c>
      <c r="D308" s="1">
        <f t="shared" si="4"/>
        <v>17</v>
      </c>
      <c r="E308" s="1" t="s">
        <v>540</v>
      </c>
      <c r="F308" s="1">
        <v>2.5</v>
      </c>
      <c r="G308" s="1">
        <v>1</v>
      </c>
      <c r="H308" s="1">
        <v>17</v>
      </c>
      <c r="I308" s="1">
        <v>2277</v>
      </c>
      <c r="J308" s="1">
        <v>2293</v>
      </c>
      <c r="K308" s="1" t="s">
        <v>541</v>
      </c>
    </row>
    <row r="309" spans="1:11" x14ac:dyDescent="0.25">
      <c r="A309" s="1" t="s">
        <v>542</v>
      </c>
      <c r="B309" s="1" t="s">
        <v>3960</v>
      </c>
      <c r="C309" s="1" t="s">
        <v>197</v>
      </c>
      <c r="D309" s="1">
        <f t="shared" si="4"/>
        <v>17</v>
      </c>
      <c r="E309" s="1" t="s">
        <v>542</v>
      </c>
      <c r="F309" s="1">
        <v>3</v>
      </c>
      <c r="G309" s="1">
        <v>1</v>
      </c>
      <c r="H309" s="1">
        <v>17</v>
      </c>
      <c r="I309" s="1">
        <v>3</v>
      </c>
      <c r="J309" s="1">
        <v>19</v>
      </c>
      <c r="K309" s="1" t="s">
        <v>543</v>
      </c>
    </row>
    <row r="310" spans="1:11" x14ac:dyDescent="0.25">
      <c r="A310" s="1" t="s">
        <v>544</v>
      </c>
      <c r="B310" s="1" t="s">
        <v>3960</v>
      </c>
      <c r="C310" s="1" t="s">
        <v>197</v>
      </c>
      <c r="D310" s="1">
        <f t="shared" si="4"/>
        <v>17</v>
      </c>
      <c r="E310" s="1" t="s">
        <v>544</v>
      </c>
      <c r="F310" s="1">
        <v>3</v>
      </c>
      <c r="G310" s="1">
        <v>1</v>
      </c>
      <c r="H310" s="1">
        <v>17</v>
      </c>
      <c r="I310" s="1">
        <v>1111</v>
      </c>
      <c r="J310" s="1">
        <v>1127</v>
      </c>
      <c r="K310" s="1" t="s">
        <v>545</v>
      </c>
    </row>
    <row r="311" spans="1:11" x14ac:dyDescent="0.25">
      <c r="A311" s="1" t="s">
        <v>434</v>
      </c>
      <c r="B311" s="1" t="s">
        <v>3960</v>
      </c>
      <c r="C311" s="1" t="s">
        <v>197</v>
      </c>
      <c r="D311" s="1">
        <f t="shared" si="4"/>
        <v>17</v>
      </c>
      <c r="E311" s="1" t="s">
        <v>434</v>
      </c>
      <c r="F311" s="1">
        <v>3</v>
      </c>
      <c r="G311" s="1">
        <v>1</v>
      </c>
      <c r="H311" s="1">
        <v>17</v>
      </c>
      <c r="I311" s="1">
        <v>857</v>
      </c>
      <c r="J311" s="1">
        <v>873</v>
      </c>
      <c r="K311" s="1" t="s">
        <v>435</v>
      </c>
    </row>
    <row r="312" spans="1:11" x14ac:dyDescent="0.25">
      <c r="A312" s="1" t="s">
        <v>436</v>
      </c>
      <c r="B312" s="1" t="s">
        <v>3960</v>
      </c>
      <c r="C312" s="1" t="s">
        <v>197</v>
      </c>
      <c r="D312" s="1">
        <f t="shared" si="4"/>
        <v>17</v>
      </c>
      <c r="E312" s="1" t="s">
        <v>436</v>
      </c>
      <c r="F312" s="1">
        <v>2.5</v>
      </c>
      <c r="G312" s="1">
        <v>1</v>
      </c>
      <c r="H312" s="1">
        <v>17</v>
      </c>
      <c r="I312" s="1">
        <v>465</v>
      </c>
      <c r="J312" s="1">
        <v>481</v>
      </c>
      <c r="K312" s="1" t="s">
        <v>437</v>
      </c>
    </row>
    <row r="313" spans="1:11" x14ac:dyDescent="0.25">
      <c r="A313" s="1" t="s">
        <v>440</v>
      </c>
      <c r="B313" s="1" t="s">
        <v>3960</v>
      </c>
      <c r="C313" s="1" t="s">
        <v>197</v>
      </c>
      <c r="D313" s="1">
        <f t="shared" si="4"/>
        <v>17</v>
      </c>
      <c r="E313" s="1" t="s">
        <v>440</v>
      </c>
      <c r="F313" s="1">
        <v>3</v>
      </c>
      <c r="G313" s="1">
        <v>1</v>
      </c>
      <c r="H313" s="1">
        <v>17</v>
      </c>
      <c r="I313" s="1">
        <v>1980</v>
      </c>
      <c r="J313" s="1">
        <v>1996</v>
      </c>
      <c r="K313" s="1" t="s">
        <v>441</v>
      </c>
    </row>
    <row r="314" spans="1:11" x14ac:dyDescent="0.25">
      <c r="A314" s="1" t="s">
        <v>442</v>
      </c>
      <c r="B314" s="1" t="s">
        <v>3960</v>
      </c>
      <c r="C314" s="1" t="s">
        <v>197</v>
      </c>
      <c r="D314" s="1">
        <f t="shared" si="4"/>
        <v>17</v>
      </c>
      <c r="E314" s="1" t="s">
        <v>442</v>
      </c>
      <c r="F314" s="1">
        <v>2.5</v>
      </c>
      <c r="G314" s="1">
        <v>1</v>
      </c>
      <c r="H314" s="1">
        <v>17</v>
      </c>
      <c r="I314" s="1">
        <v>99</v>
      </c>
      <c r="J314" s="1">
        <v>115</v>
      </c>
      <c r="K314" s="1" t="s">
        <v>443</v>
      </c>
    </row>
    <row r="315" spans="1:11" x14ac:dyDescent="0.25">
      <c r="A315" s="1" t="s">
        <v>444</v>
      </c>
      <c r="B315" s="1" t="s">
        <v>3960</v>
      </c>
      <c r="C315" s="1" t="s">
        <v>197</v>
      </c>
      <c r="D315" s="1">
        <f t="shared" si="4"/>
        <v>17</v>
      </c>
      <c r="E315" s="1" t="s">
        <v>444</v>
      </c>
      <c r="F315" s="1">
        <v>3</v>
      </c>
      <c r="G315" s="1">
        <v>1</v>
      </c>
      <c r="H315" s="1">
        <v>17</v>
      </c>
      <c r="I315" s="1">
        <v>888</v>
      </c>
      <c r="J315" s="1">
        <v>904</v>
      </c>
      <c r="K315" s="1" t="s">
        <v>445</v>
      </c>
    </row>
    <row r="316" spans="1:11" x14ac:dyDescent="0.25">
      <c r="A316" s="1" t="s">
        <v>546</v>
      </c>
      <c r="B316" s="1" t="s">
        <v>3960</v>
      </c>
      <c r="C316" s="1" t="s">
        <v>197</v>
      </c>
      <c r="D316" s="1">
        <f t="shared" si="4"/>
        <v>17</v>
      </c>
      <c r="E316" s="1" t="s">
        <v>546</v>
      </c>
      <c r="F316" s="1">
        <v>3</v>
      </c>
      <c r="G316" s="1">
        <v>1</v>
      </c>
      <c r="H316" s="1">
        <v>17</v>
      </c>
      <c r="I316" s="1">
        <v>538</v>
      </c>
      <c r="J316" s="1">
        <v>554</v>
      </c>
      <c r="K316" s="1" t="s">
        <v>547</v>
      </c>
    </row>
    <row r="317" spans="1:11" x14ac:dyDescent="0.25">
      <c r="A317" s="1" t="s">
        <v>548</v>
      </c>
      <c r="B317" s="1" t="s">
        <v>3960</v>
      </c>
      <c r="C317" s="1" t="s">
        <v>197</v>
      </c>
      <c r="D317" s="1">
        <f t="shared" si="4"/>
        <v>17</v>
      </c>
      <c r="E317" s="1" t="s">
        <v>548</v>
      </c>
      <c r="F317" s="1">
        <v>3</v>
      </c>
      <c r="G317" s="1">
        <v>1</v>
      </c>
      <c r="H317" s="1">
        <v>17</v>
      </c>
      <c r="I317" s="1">
        <v>26</v>
      </c>
      <c r="J317" s="1">
        <v>42</v>
      </c>
      <c r="K317" s="1" t="s">
        <v>549</v>
      </c>
    </row>
    <row r="318" spans="1:11" x14ac:dyDescent="0.25">
      <c r="A318" s="1" t="s">
        <v>550</v>
      </c>
      <c r="B318" s="1" t="s">
        <v>3960</v>
      </c>
      <c r="C318" s="1" t="s">
        <v>197</v>
      </c>
      <c r="D318" s="1">
        <f t="shared" si="4"/>
        <v>17</v>
      </c>
      <c r="E318" s="1" t="s">
        <v>550</v>
      </c>
      <c r="F318" s="1">
        <v>3</v>
      </c>
      <c r="G318" s="1">
        <v>1</v>
      </c>
      <c r="H318" s="1">
        <v>17</v>
      </c>
      <c r="I318" s="1">
        <v>221</v>
      </c>
      <c r="J318" s="1">
        <v>237</v>
      </c>
      <c r="K318" s="1" t="s">
        <v>551</v>
      </c>
    </row>
    <row r="319" spans="1:11" x14ac:dyDescent="0.25">
      <c r="A319" s="1" t="s">
        <v>450</v>
      </c>
      <c r="B319" s="1" t="s">
        <v>3960</v>
      </c>
      <c r="C319" s="1" t="s">
        <v>197</v>
      </c>
      <c r="D319" s="1">
        <f t="shared" si="4"/>
        <v>17</v>
      </c>
      <c r="E319" s="1" t="s">
        <v>450</v>
      </c>
      <c r="F319" s="1">
        <v>3</v>
      </c>
      <c r="G319" s="1">
        <v>1</v>
      </c>
      <c r="H319" s="1">
        <v>17</v>
      </c>
      <c r="I319" s="1">
        <v>537</v>
      </c>
      <c r="J319" s="1">
        <v>553</v>
      </c>
      <c r="K319" s="1" t="s">
        <v>451</v>
      </c>
    </row>
    <row r="320" spans="1:11" x14ac:dyDescent="0.25">
      <c r="A320" s="1" t="s">
        <v>500</v>
      </c>
      <c r="B320" s="1" t="s">
        <v>3960</v>
      </c>
      <c r="C320" s="1" t="s">
        <v>197</v>
      </c>
      <c r="D320" s="1">
        <f t="shared" si="4"/>
        <v>17</v>
      </c>
      <c r="E320" s="1" t="s">
        <v>500</v>
      </c>
      <c r="F320" s="1">
        <v>3</v>
      </c>
      <c r="G320" s="1">
        <v>1</v>
      </c>
      <c r="H320" s="1">
        <v>17</v>
      </c>
      <c r="I320" s="1">
        <v>677</v>
      </c>
      <c r="J320" s="1">
        <v>693</v>
      </c>
      <c r="K320" s="1" t="s">
        <v>501</v>
      </c>
    </row>
    <row r="321" spans="1:11" x14ac:dyDescent="0.25">
      <c r="A321" s="1" t="s">
        <v>552</v>
      </c>
      <c r="B321" s="1" t="s">
        <v>3960</v>
      </c>
      <c r="C321" s="1" t="s">
        <v>197</v>
      </c>
      <c r="D321" s="1">
        <f t="shared" si="4"/>
        <v>17</v>
      </c>
      <c r="E321" s="1" t="s">
        <v>552</v>
      </c>
      <c r="F321" s="1">
        <v>3</v>
      </c>
      <c r="G321" s="1">
        <v>1</v>
      </c>
      <c r="H321" s="1">
        <v>17</v>
      </c>
      <c r="I321" s="1">
        <v>160</v>
      </c>
      <c r="J321" s="1">
        <v>176</v>
      </c>
      <c r="K321" s="1" t="s">
        <v>553</v>
      </c>
    </row>
    <row r="322" spans="1:11" x14ac:dyDescent="0.25">
      <c r="A322" s="1" t="s">
        <v>456</v>
      </c>
      <c r="B322" s="1" t="s">
        <v>3960</v>
      </c>
      <c r="C322" s="1" t="s">
        <v>197</v>
      </c>
      <c r="D322" s="1">
        <f t="shared" si="4"/>
        <v>17</v>
      </c>
      <c r="E322" s="1" t="s">
        <v>456</v>
      </c>
      <c r="F322" s="1">
        <v>3</v>
      </c>
      <c r="G322" s="1">
        <v>1</v>
      </c>
      <c r="H322" s="1">
        <v>17</v>
      </c>
      <c r="I322" s="1">
        <v>1997</v>
      </c>
      <c r="J322" s="1">
        <v>2013</v>
      </c>
      <c r="K322" s="1" t="s">
        <v>457</v>
      </c>
    </row>
    <row r="323" spans="1:11" x14ac:dyDescent="0.25">
      <c r="A323" s="1" t="s">
        <v>502</v>
      </c>
      <c r="B323" s="1" t="s">
        <v>3960</v>
      </c>
      <c r="C323" s="1" t="s">
        <v>197</v>
      </c>
      <c r="D323" s="1">
        <f t="shared" ref="D323:D386" si="5">LEN(C323)</f>
        <v>17</v>
      </c>
      <c r="E323" s="1" t="s">
        <v>502</v>
      </c>
      <c r="F323" s="1">
        <v>3</v>
      </c>
      <c r="G323" s="1">
        <v>1</v>
      </c>
      <c r="H323" s="1">
        <v>17</v>
      </c>
      <c r="I323" s="1">
        <v>3055</v>
      </c>
      <c r="J323" s="1">
        <v>3071</v>
      </c>
      <c r="K323" s="1" t="s">
        <v>503</v>
      </c>
    </row>
    <row r="324" spans="1:11" x14ac:dyDescent="0.25">
      <c r="A324" s="1" t="s">
        <v>554</v>
      </c>
      <c r="B324" s="1" t="s">
        <v>3960</v>
      </c>
      <c r="C324" s="1" t="s">
        <v>197</v>
      </c>
      <c r="D324" s="1">
        <f t="shared" si="5"/>
        <v>17</v>
      </c>
      <c r="E324" s="1" t="s">
        <v>554</v>
      </c>
      <c r="F324" s="1">
        <v>2.5</v>
      </c>
      <c r="G324" s="1">
        <v>1</v>
      </c>
      <c r="H324" s="1">
        <v>17</v>
      </c>
      <c r="I324" s="1">
        <v>158</v>
      </c>
      <c r="J324" s="1">
        <v>174</v>
      </c>
      <c r="K324" s="1" t="s">
        <v>555</v>
      </c>
    </row>
    <row r="325" spans="1:11" x14ac:dyDescent="0.25">
      <c r="A325" s="1" t="s">
        <v>319</v>
      </c>
      <c r="B325" s="1" t="s">
        <v>3960</v>
      </c>
      <c r="C325" s="1" t="s">
        <v>197</v>
      </c>
      <c r="D325" s="1">
        <f t="shared" si="5"/>
        <v>17</v>
      </c>
      <c r="E325" s="1" t="s">
        <v>319</v>
      </c>
      <c r="F325" s="1">
        <v>3</v>
      </c>
      <c r="G325" s="1">
        <v>1</v>
      </c>
      <c r="H325" s="1">
        <v>17</v>
      </c>
      <c r="I325" s="1">
        <v>339</v>
      </c>
      <c r="J325" s="1">
        <v>355</v>
      </c>
      <c r="K325" s="1" t="s">
        <v>320</v>
      </c>
    </row>
    <row r="326" spans="1:11" x14ac:dyDescent="0.25">
      <c r="A326" s="1" t="s">
        <v>474</v>
      </c>
      <c r="B326" s="1" t="s">
        <v>3960</v>
      </c>
      <c r="C326" s="1" t="s">
        <v>197</v>
      </c>
      <c r="D326" s="1">
        <f t="shared" si="5"/>
        <v>17</v>
      </c>
      <c r="E326" s="1" t="s">
        <v>474</v>
      </c>
      <c r="F326" s="1">
        <v>3</v>
      </c>
      <c r="G326" s="1">
        <v>1</v>
      </c>
      <c r="H326" s="1">
        <v>17</v>
      </c>
      <c r="I326" s="1">
        <v>82</v>
      </c>
      <c r="J326" s="1">
        <v>98</v>
      </c>
      <c r="K326" s="1" t="s">
        <v>475</v>
      </c>
    </row>
    <row r="327" spans="1:11" x14ac:dyDescent="0.25">
      <c r="A327" s="1" t="s">
        <v>476</v>
      </c>
      <c r="B327" s="1" t="s">
        <v>3960</v>
      </c>
      <c r="C327" s="1" t="s">
        <v>197</v>
      </c>
      <c r="D327" s="1">
        <f t="shared" si="5"/>
        <v>17</v>
      </c>
      <c r="E327" s="1" t="s">
        <v>476</v>
      </c>
      <c r="F327" s="1">
        <v>2</v>
      </c>
      <c r="G327" s="1">
        <v>1</v>
      </c>
      <c r="H327" s="1">
        <v>17</v>
      </c>
      <c r="I327" s="1">
        <v>173</v>
      </c>
      <c r="J327" s="1">
        <v>189</v>
      </c>
      <c r="K327" s="1" t="s">
        <v>477</v>
      </c>
    </row>
    <row r="328" spans="1:11" x14ac:dyDescent="0.25">
      <c r="A328" s="1" t="s">
        <v>556</v>
      </c>
      <c r="B328" s="1" t="s">
        <v>3960</v>
      </c>
      <c r="C328" s="1" t="s">
        <v>197</v>
      </c>
      <c r="D328" s="1">
        <f t="shared" si="5"/>
        <v>17</v>
      </c>
      <c r="E328" s="1" t="s">
        <v>556</v>
      </c>
      <c r="F328" s="1">
        <v>3</v>
      </c>
      <c r="G328" s="1">
        <v>1</v>
      </c>
      <c r="H328" s="1">
        <v>17</v>
      </c>
      <c r="I328" s="1">
        <v>986</v>
      </c>
      <c r="J328" s="1">
        <v>1002</v>
      </c>
      <c r="K328" s="1" t="s">
        <v>557</v>
      </c>
    </row>
    <row r="329" spans="1:11" x14ac:dyDescent="0.25">
      <c r="A329" s="1" t="s">
        <v>558</v>
      </c>
      <c r="B329" s="1" t="s">
        <v>3960</v>
      </c>
      <c r="C329" s="1" t="s">
        <v>197</v>
      </c>
      <c r="D329" s="1">
        <f t="shared" si="5"/>
        <v>17</v>
      </c>
      <c r="E329" s="1" t="s">
        <v>558</v>
      </c>
      <c r="F329" s="1">
        <v>3</v>
      </c>
      <c r="G329" s="1">
        <v>1</v>
      </c>
      <c r="H329" s="1">
        <v>17</v>
      </c>
      <c r="I329" s="1">
        <v>319</v>
      </c>
      <c r="J329" s="1">
        <v>335</v>
      </c>
      <c r="K329" s="1" t="s">
        <v>559</v>
      </c>
    </row>
    <row r="330" spans="1:11" x14ac:dyDescent="0.25">
      <c r="A330" s="1" t="s">
        <v>560</v>
      </c>
      <c r="B330" s="1" t="s">
        <v>3960</v>
      </c>
      <c r="C330" s="1" t="s">
        <v>197</v>
      </c>
      <c r="D330" s="1">
        <f t="shared" si="5"/>
        <v>17</v>
      </c>
      <c r="E330" s="1" t="s">
        <v>560</v>
      </c>
      <c r="F330" s="1">
        <v>3</v>
      </c>
      <c r="G330" s="1">
        <v>1</v>
      </c>
      <c r="H330" s="1">
        <v>17</v>
      </c>
      <c r="I330" s="1">
        <v>3436</v>
      </c>
      <c r="J330" s="1">
        <v>3452</v>
      </c>
      <c r="K330" s="1" t="s">
        <v>561</v>
      </c>
    </row>
    <row r="331" spans="1:11" x14ac:dyDescent="0.25">
      <c r="A331" s="1" t="s">
        <v>562</v>
      </c>
      <c r="B331" s="1" t="s">
        <v>3960</v>
      </c>
      <c r="C331" s="1" t="s">
        <v>197</v>
      </c>
      <c r="D331" s="1">
        <f t="shared" si="5"/>
        <v>17</v>
      </c>
      <c r="E331" s="1" t="s">
        <v>562</v>
      </c>
      <c r="F331" s="1">
        <v>3</v>
      </c>
      <c r="G331" s="1">
        <v>1</v>
      </c>
      <c r="H331" s="1">
        <v>17</v>
      </c>
      <c r="I331" s="1">
        <v>1071</v>
      </c>
      <c r="J331" s="1">
        <v>1087</v>
      </c>
      <c r="K331" s="1" t="s">
        <v>563</v>
      </c>
    </row>
    <row r="332" spans="1:11" x14ac:dyDescent="0.25">
      <c r="A332" s="1" t="s">
        <v>564</v>
      </c>
      <c r="B332" s="1" t="s">
        <v>3961</v>
      </c>
      <c r="C332" s="1" t="s">
        <v>86</v>
      </c>
      <c r="D332" s="1">
        <f t="shared" si="5"/>
        <v>20</v>
      </c>
      <c r="E332" s="1" t="s">
        <v>564</v>
      </c>
      <c r="F332" s="1">
        <v>2.5</v>
      </c>
      <c r="G332" s="1">
        <v>1</v>
      </c>
      <c r="H332" s="1">
        <v>20</v>
      </c>
      <c r="I332" s="1">
        <v>160</v>
      </c>
      <c r="J332" s="1">
        <v>179</v>
      </c>
      <c r="K332" s="1" t="s">
        <v>565</v>
      </c>
    </row>
    <row r="333" spans="1:11" x14ac:dyDescent="0.25">
      <c r="A333" s="1" t="s">
        <v>566</v>
      </c>
      <c r="B333" s="1" t="s">
        <v>3961</v>
      </c>
      <c r="C333" s="1" t="s">
        <v>86</v>
      </c>
      <c r="D333" s="1">
        <f t="shared" si="5"/>
        <v>20</v>
      </c>
      <c r="E333" s="1" t="s">
        <v>566</v>
      </c>
      <c r="F333" s="1">
        <v>3</v>
      </c>
      <c r="G333" s="1">
        <v>1</v>
      </c>
      <c r="H333" s="1">
        <v>20</v>
      </c>
      <c r="I333" s="1">
        <v>226</v>
      </c>
      <c r="J333" s="1">
        <v>245</v>
      </c>
      <c r="K333" s="1" t="s">
        <v>567</v>
      </c>
    </row>
    <row r="334" spans="1:11" x14ac:dyDescent="0.25">
      <c r="A334" s="1" t="s">
        <v>568</v>
      </c>
      <c r="B334" s="1" t="s">
        <v>3961</v>
      </c>
      <c r="C334" s="1" t="s">
        <v>86</v>
      </c>
      <c r="D334" s="1">
        <f t="shared" si="5"/>
        <v>20</v>
      </c>
      <c r="E334" s="1" t="s">
        <v>568</v>
      </c>
      <c r="F334" s="1">
        <v>3</v>
      </c>
      <c r="G334" s="1">
        <v>1</v>
      </c>
      <c r="H334" s="1">
        <v>20</v>
      </c>
      <c r="I334" s="1">
        <v>660</v>
      </c>
      <c r="J334" s="1">
        <v>679</v>
      </c>
      <c r="K334" s="1" t="s">
        <v>569</v>
      </c>
    </row>
    <row r="335" spans="1:11" x14ac:dyDescent="0.25">
      <c r="A335" s="1" t="s">
        <v>564</v>
      </c>
      <c r="B335" s="1" t="s">
        <v>3961</v>
      </c>
      <c r="C335" s="1" t="s">
        <v>87</v>
      </c>
      <c r="D335" s="1">
        <f t="shared" si="5"/>
        <v>21</v>
      </c>
      <c r="E335" s="1" t="s">
        <v>564</v>
      </c>
      <c r="F335" s="1">
        <v>2.5</v>
      </c>
      <c r="G335" s="1">
        <v>1</v>
      </c>
      <c r="H335" s="1">
        <v>20</v>
      </c>
      <c r="I335" s="1">
        <v>160</v>
      </c>
      <c r="J335" s="1">
        <v>179</v>
      </c>
      <c r="K335" s="1" t="s">
        <v>565</v>
      </c>
    </row>
    <row r="336" spans="1:11" x14ac:dyDescent="0.25">
      <c r="A336" s="1" t="s">
        <v>566</v>
      </c>
      <c r="B336" s="1" t="s">
        <v>3961</v>
      </c>
      <c r="C336" s="1" t="s">
        <v>87</v>
      </c>
      <c r="D336" s="1">
        <f t="shared" si="5"/>
        <v>21</v>
      </c>
      <c r="E336" s="1" t="s">
        <v>566</v>
      </c>
      <c r="F336" s="1">
        <v>3</v>
      </c>
      <c r="G336" s="1">
        <v>1</v>
      </c>
      <c r="H336" s="1">
        <v>20</v>
      </c>
      <c r="I336" s="1">
        <v>226</v>
      </c>
      <c r="J336" s="1">
        <v>245</v>
      </c>
      <c r="K336" s="1" t="s">
        <v>567</v>
      </c>
    </row>
    <row r="337" spans="1:11" x14ac:dyDescent="0.25">
      <c r="A337" s="1" t="s">
        <v>568</v>
      </c>
      <c r="B337" s="1" t="s">
        <v>3961</v>
      </c>
      <c r="C337" s="1" t="s">
        <v>87</v>
      </c>
      <c r="D337" s="1">
        <f t="shared" si="5"/>
        <v>21</v>
      </c>
      <c r="E337" s="1" t="s">
        <v>568</v>
      </c>
      <c r="F337" s="1">
        <v>3</v>
      </c>
      <c r="G337" s="1">
        <v>1</v>
      </c>
      <c r="H337" s="1">
        <v>21</v>
      </c>
      <c r="I337" s="1">
        <v>659</v>
      </c>
      <c r="J337" s="1">
        <v>679</v>
      </c>
      <c r="K337" s="1" t="s">
        <v>569</v>
      </c>
    </row>
    <row r="338" spans="1:11" x14ac:dyDescent="0.25">
      <c r="A338" s="1" t="s">
        <v>570</v>
      </c>
      <c r="B338" s="1" t="s">
        <v>3961</v>
      </c>
      <c r="C338" s="1" t="s">
        <v>148</v>
      </c>
      <c r="D338" s="1">
        <f t="shared" si="5"/>
        <v>19</v>
      </c>
      <c r="E338" s="1" t="s">
        <v>570</v>
      </c>
      <c r="F338" s="1">
        <v>3</v>
      </c>
      <c r="G338" s="1">
        <v>1</v>
      </c>
      <c r="H338" s="1">
        <v>19</v>
      </c>
      <c r="I338" s="1">
        <v>2217</v>
      </c>
      <c r="J338" s="1">
        <v>2235</v>
      </c>
      <c r="K338" s="1" t="s">
        <v>571</v>
      </c>
    </row>
    <row r="339" spans="1:11" x14ac:dyDescent="0.25">
      <c r="A339" s="1" t="s">
        <v>572</v>
      </c>
      <c r="B339" s="1" t="s">
        <v>3961</v>
      </c>
      <c r="C339" s="1" t="s">
        <v>148</v>
      </c>
      <c r="D339" s="1">
        <f t="shared" si="5"/>
        <v>19</v>
      </c>
      <c r="E339" s="1" t="s">
        <v>572</v>
      </c>
      <c r="F339" s="1">
        <v>3</v>
      </c>
      <c r="G339" s="1">
        <v>1</v>
      </c>
      <c r="H339" s="1">
        <v>19</v>
      </c>
      <c r="I339" s="1">
        <v>267</v>
      </c>
      <c r="J339" s="1">
        <v>285</v>
      </c>
      <c r="K339" s="1" t="s">
        <v>573</v>
      </c>
    </row>
    <row r="340" spans="1:11" x14ac:dyDescent="0.25">
      <c r="A340" s="1" t="s">
        <v>574</v>
      </c>
      <c r="B340" s="1" t="s">
        <v>3961</v>
      </c>
      <c r="C340" s="1" t="s">
        <v>148</v>
      </c>
      <c r="D340" s="1">
        <f t="shared" si="5"/>
        <v>19</v>
      </c>
      <c r="E340" s="1" t="s">
        <v>574</v>
      </c>
      <c r="F340" s="1">
        <v>3</v>
      </c>
      <c r="G340" s="1">
        <v>1</v>
      </c>
      <c r="H340" s="1">
        <v>19</v>
      </c>
      <c r="I340" s="1">
        <v>452</v>
      </c>
      <c r="J340" s="1">
        <v>470</v>
      </c>
      <c r="K340" s="1" t="s">
        <v>575</v>
      </c>
    </row>
    <row r="341" spans="1:11" x14ac:dyDescent="0.25">
      <c r="A341" s="1" t="s">
        <v>576</v>
      </c>
      <c r="B341" s="1" t="s">
        <v>3961</v>
      </c>
      <c r="C341" s="1" t="s">
        <v>148</v>
      </c>
      <c r="D341" s="1">
        <f t="shared" si="5"/>
        <v>19</v>
      </c>
      <c r="E341" s="1" t="s">
        <v>576</v>
      </c>
      <c r="F341" s="1">
        <v>3</v>
      </c>
      <c r="G341" s="1">
        <v>1</v>
      </c>
      <c r="H341" s="1">
        <v>19</v>
      </c>
      <c r="I341" s="1">
        <v>1578</v>
      </c>
      <c r="J341" s="1">
        <v>1596</v>
      </c>
      <c r="K341" s="1" t="s">
        <v>577</v>
      </c>
    </row>
    <row r="342" spans="1:11" x14ac:dyDescent="0.25">
      <c r="A342" s="1" t="s">
        <v>578</v>
      </c>
      <c r="B342" s="1" t="s">
        <v>3961</v>
      </c>
      <c r="C342" s="1" t="s">
        <v>148</v>
      </c>
      <c r="D342" s="1">
        <f t="shared" si="5"/>
        <v>19</v>
      </c>
      <c r="E342" s="1" t="s">
        <v>578</v>
      </c>
      <c r="F342" s="1">
        <v>3</v>
      </c>
      <c r="G342" s="1">
        <v>1</v>
      </c>
      <c r="H342" s="1">
        <v>19</v>
      </c>
      <c r="I342" s="1">
        <v>1440</v>
      </c>
      <c r="J342" s="1">
        <v>1458</v>
      </c>
      <c r="K342" s="1" t="s">
        <v>579</v>
      </c>
    </row>
    <row r="343" spans="1:11" x14ac:dyDescent="0.25">
      <c r="A343" s="1" t="s">
        <v>564</v>
      </c>
      <c r="B343" s="1" t="s">
        <v>3961</v>
      </c>
      <c r="C343" s="1" t="s">
        <v>148</v>
      </c>
      <c r="D343" s="1">
        <f t="shared" si="5"/>
        <v>19</v>
      </c>
      <c r="E343" s="1" t="s">
        <v>564</v>
      </c>
      <c r="F343" s="1">
        <v>3</v>
      </c>
      <c r="G343" s="1">
        <v>1</v>
      </c>
      <c r="H343" s="1">
        <v>19</v>
      </c>
      <c r="I343" s="1">
        <v>159</v>
      </c>
      <c r="J343" s="1">
        <v>177</v>
      </c>
      <c r="K343" s="1" t="s">
        <v>565</v>
      </c>
    </row>
    <row r="344" spans="1:11" x14ac:dyDescent="0.25">
      <c r="A344" s="1" t="s">
        <v>580</v>
      </c>
      <c r="B344" s="1" t="s">
        <v>3961</v>
      </c>
      <c r="C344" s="1" t="s">
        <v>148</v>
      </c>
      <c r="D344" s="1">
        <f t="shared" si="5"/>
        <v>19</v>
      </c>
      <c r="E344" s="1" t="s">
        <v>580</v>
      </c>
      <c r="F344" s="1">
        <v>3</v>
      </c>
      <c r="G344" s="1">
        <v>1</v>
      </c>
      <c r="H344" s="1">
        <v>19</v>
      </c>
      <c r="I344" s="1">
        <v>60</v>
      </c>
      <c r="J344" s="1">
        <v>78</v>
      </c>
      <c r="K344" s="1" t="s">
        <v>581</v>
      </c>
    </row>
    <row r="345" spans="1:11" x14ac:dyDescent="0.25">
      <c r="A345" s="1" t="s">
        <v>582</v>
      </c>
      <c r="B345" s="1" t="s">
        <v>3961</v>
      </c>
      <c r="C345" s="1" t="s">
        <v>148</v>
      </c>
      <c r="D345" s="1">
        <f t="shared" si="5"/>
        <v>19</v>
      </c>
      <c r="E345" s="1" t="s">
        <v>582</v>
      </c>
      <c r="F345" s="1">
        <v>3</v>
      </c>
      <c r="G345" s="1">
        <v>1</v>
      </c>
      <c r="H345" s="1">
        <v>19</v>
      </c>
      <c r="I345" s="1">
        <v>148</v>
      </c>
      <c r="J345" s="1">
        <v>166</v>
      </c>
      <c r="K345" s="1" t="s">
        <v>583</v>
      </c>
    </row>
    <row r="346" spans="1:11" x14ac:dyDescent="0.25">
      <c r="A346" s="1" t="s">
        <v>584</v>
      </c>
      <c r="B346" s="1" t="s">
        <v>3961</v>
      </c>
      <c r="C346" s="1" t="s">
        <v>148</v>
      </c>
      <c r="D346" s="1">
        <f t="shared" si="5"/>
        <v>19</v>
      </c>
      <c r="E346" s="1" t="s">
        <v>584</v>
      </c>
      <c r="F346" s="1">
        <v>3</v>
      </c>
      <c r="G346" s="1">
        <v>1</v>
      </c>
      <c r="H346" s="1">
        <v>19</v>
      </c>
      <c r="I346" s="1">
        <v>2095</v>
      </c>
      <c r="J346" s="1">
        <v>2113</v>
      </c>
      <c r="K346" s="1" t="s">
        <v>585</v>
      </c>
    </row>
    <row r="347" spans="1:11" x14ac:dyDescent="0.25">
      <c r="A347" s="1" t="s">
        <v>586</v>
      </c>
      <c r="B347" s="1" t="s">
        <v>3961</v>
      </c>
      <c r="C347" s="1" t="s">
        <v>148</v>
      </c>
      <c r="D347" s="1">
        <f t="shared" si="5"/>
        <v>19</v>
      </c>
      <c r="E347" s="1" t="s">
        <v>586</v>
      </c>
      <c r="F347" s="1">
        <v>2.5</v>
      </c>
      <c r="G347" s="1">
        <v>1</v>
      </c>
      <c r="H347" s="1">
        <v>19</v>
      </c>
      <c r="I347" s="1">
        <v>2119</v>
      </c>
      <c r="J347" s="1">
        <v>2137</v>
      </c>
      <c r="K347" s="1" t="s">
        <v>587</v>
      </c>
    </row>
    <row r="348" spans="1:11" x14ac:dyDescent="0.25">
      <c r="A348" s="1" t="s">
        <v>588</v>
      </c>
      <c r="B348" s="1" t="s">
        <v>3961</v>
      </c>
      <c r="C348" s="1" t="s">
        <v>148</v>
      </c>
      <c r="D348" s="1">
        <f t="shared" si="5"/>
        <v>19</v>
      </c>
      <c r="E348" s="1" t="s">
        <v>588</v>
      </c>
      <c r="F348" s="1">
        <v>3</v>
      </c>
      <c r="G348" s="1">
        <v>1</v>
      </c>
      <c r="H348" s="1">
        <v>19</v>
      </c>
      <c r="I348" s="1">
        <v>958</v>
      </c>
      <c r="J348" s="1">
        <v>976</v>
      </c>
      <c r="K348" s="1" t="s">
        <v>589</v>
      </c>
    </row>
    <row r="349" spans="1:11" x14ac:dyDescent="0.25">
      <c r="A349" s="1" t="s">
        <v>590</v>
      </c>
      <c r="B349" s="1" t="s">
        <v>3961</v>
      </c>
      <c r="C349" s="1" t="s">
        <v>148</v>
      </c>
      <c r="D349" s="1">
        <f t="shared" si="5"/>
        <v>19</v>
      </c>
      <c r="E349" s="1" t="s">
        <v>590</v>
      </c>
      <c r="F349" s="1">
        <v>3</v>
      </c>
      <c r="G349" s="1">
        <v>1</v>
      </c>
      <c r="H349" s="1">
        <v>19</v>
      </c>
      <c r="I349" s="1">
        <v>1566</v>
      </c>
      <c r="J349" s="1">
        <v>1584</v>
      </c>
      <c r="K349" s="1" t="s">
        <v>591</v>
      </c>
    </row>
    <row r="350" spans="1:11" x14ac:dyDescent="0.25">
      <c r="A350" s="1" t="s">
        <v>566</v>
      </c>
      <c r="B350" s="1" t="s">
        <v>3961</v>
      </c>
      <c r="C350" s="1" t="s">
        <v>148</v>
      </c>
      <c r="D350" s="1">
        <f t="shared" si="5"/>
        <v>19</v>
      </c>
      <c r="E350" s="1" t="s">
        <v>566</v>
      </c>
      <c r="F350" s="1">
        <v>3</v>
      </c>
      <c r="G350" s="1">
        <v>1</v>
      </c>
      <c r="H350" s="1">
        <v>19</v>
      </c>
      <c r="I350" s="1">
        <v>225</v>
      </c>
      <c r="J350" s="1">
        <v>243</v>
      </c>
      <c r="K350" s="1" t="s">
        <v>567</v>
      </c>
    </row>
    <row r="351" spans="1:11" x14ac:dyDescent="0.25">
      <c r="A351" s="1" t="s">
        <v>592</v>
      </c>
      <c r="B351" s="1" t="s">
        <v>3961</v>
      </c>
      <c r="C351" s="1" t="s">
        <v>148</v>
      </c>
      <c r="D351" s="1">
        <f t="shared" si="5"/>
        <v>19</v>
      </c>
      <c r="E351" s="1" t="s">
        <v>592</v>
      </c>
      <c r="F351" s="1">
        <v>3</v>
      </c>
      <c r="G351" s="1">
        <v>1</v>
      </c>
      <c r="H351" s="1">
        <v>19</v>
      </c>
      <c r="I351" s="1">
        <v>397</v>
      </c>
      <c r="J351" s="1">
        <v>415</v>
      </c>
      <c r="K351" s="1" t="s">
        <v>593</v>
      </c>
    </row>
    <row r="352" spans="1:11" x14ac:dyDescent="0.25">
      <c r="A352" s="1" t="s">
        <v>564</v>
      </c>
      <c r="B352" s="1" t="s">
        <v>3961</v>
      </c>
      <c r="C352" s="1" t="s">
        <v>92</v>
      </c>
      <c r="D352" s="1">
        <f t="shared" si="5"/>
        <v>20</v>
      </c>
      <c r="E352" s="1" t="s">
        <v>564</v>
      </c>
      <c r="F352" s="1">
        <v>3</v>
      </c>
      <c r="G352" s="1">
        <v>1</v>
      </c>
      <c r="H352" s="1">
        <v>20</v>
      </c>
      <c r="I352" s="1">
        <v>159</v>
      </c>
      <c r="J352" s="1">
        <v>178</v>
      </c>
      <c r="K352" s="1" t="s">
        <v>565</v>
      </c>
    </row>
    <row r="353" spans="1:11" x14ac:dyDescent="0.25">
      <c r="A353" s="1" t="s">
        <v>566</v>
      </c>
      <c r="B353" s="1" t="s">
        <v>3961</v>
      </c>
      <c r="C353" s="1" t="s">
        <v>92</v>
      </c>
      <c r="D353" s="1">
        <f t="shared" si="5"/>
        <v>20</v>
      </c>
      <c r="E353" s="1" t="s">
        <v>566</v>
      </c>
      <c r="F353" s="1">
        <v>3</v>
      </c>
      <c r="G353" s="1">
        <v>1</v>
      </c>
      <c r="H353" s="1">
        <v>20</v>
      </c>
      <c r="I353" s="1">
        <v>225</v>
      </c>
      <c r="J353" s="1">
        <v>244</v>
      </c>
      <c r="K353" s="1" t="s">
        <v>567</v>
      </c>
    </row>
    <row r="354" spans="1:11" x14ac:dyDescent="0.25">
      <c r="A354" s="1" t="s">
        <v>568</v>
      </c>
      <c r="B354" s="1" t="s">
        <v>3961</v>
      </c>
      <c r="C354" s="1" t="s">
        <v>92</v>
      </c>
      <c r="D354" s="1">
        <f t="shared" si="5"/>
        <v>20</v>
      </c>
      <c r="E354" s="1" t="s">
        <v>568</v>
      </c>
      <c r="F354" s="1">
        <v>3</v>
      </c>
      <c r="G354" s="1">
        <v>1</v>
      </c>
      <c r="H354" s="1">
        <v>20</v>
      </c>
      <c r="I354" s="1">
        <v>659</v>
      </c>
      <c r="J354" s="1">
        <v>678</v>
      </c>
      <c r="K354" s="1" t="s">
        <v>569</v>
      </c>
    </row>
    <row r="355" spans="1:11" x14ac:dyDescent="0.25">
      <c r="A355" s="1" t="s">
        <v>594</v>
      </c>
      <c r="B355" s="1" t="s">
        <v>3962</v>
      </c>
      <c r="C355" s="1" t="s">
        <v>49</v>
      </c>
      <c r="D355" s="1">
        <f t="shared" si="5"/>
        <v>20</v>
      </c>
      <c r="E355" s="1" t="s">
        <v>594</v>
      </c>
      <c r="F355" s="1">
        <v>2.5</v>
      </c>
      <c r="G355" s="1">
        <v>1</v>
      </c>
      <c r="H355" s="1">
        <v>20</v>
      </c>
      <c r="I355" s="1">
        <v>80</v>
      </c>
      <c r="J355" s="1">
        <v>99</v>
      </c>
      <c r="K355" s="1" t="s">
        <v>595</v>
      </c>
    </row>
    <row r="356" spans="1:11" x14ac:dyDescent="0.25">
      <c r="A356" s="1" t="s">
        <v>596</v>
      </c>
      <c r="B356" s="1" t="s">
        <v>3962</v>
      </c>
      <c r="C356" s="1" t="s">
        <v>49</v>
      </c>
      <c r="D356" s="1">
        <f t="shared" si="5"/>
        <v>20</v>
      </c>
      <c r="E356" s="1" t="s">
        <v>596</v>
      </c>
      <c r="F356" s="1">
        <v>3</v>
      </c>
      <c r="G356" s="1">
        <v>1</v>
      </c>
      <c r="H356" s="1">
        <v>20</v>
      </c>
      <c r="I356" s="1">
        <v>801</v>
      </c>
      <c r="J356" s="1">
        <v>820</v>
      </c>
      <c r="K356" s="1" t="s">
        <v>597</v>
      </c>
    </row>
    <row r="357" spans="1:11" x14ac:dyDescent="0.25">
      <c r="A357" s="1" t="s">
        <v>598</v>
      </c>
      <c r="B357" s="1" t="s">
        <v>3962</v>
      </c>
      <c r="C357" s="1" t="s">
        <v>49</v>
      </c>
      <c r="D357" s="1">
        <f t="shared" si="5"/>
        <v>20</v>
      </c>
      <c r="E357" s="1" t="s">
        <v>598</v>
      </c>
      <c r="F357" s="1">
        <v>3</v>
      </c>
      <c r="G357" s="1">
        <v>1</v>
      </c>
      <c r="H357" s="1">
        <v>20</v>
      </c>
      <c r="I357" s="1">
        <v>672</v>
      </c>
      <c r="J357" s="1">
        <v>691</v>
      </c>
      <c r="K357" s="1" t="s">
        <v>599</v>
      </c>
    </row>
    <row r="358" spans="1:11" x14ac:dyDescent="0.25">
      <c r="A358" s="1" t="s">
        <v>600</v>
      </c>
      <c r="B358" s="1" t="s">
        <v>3962</v>
      </c>
      <c r="C358" s="1" t="s">
        <v>49</v>
      </c>
      <c r="D358" s="1">
        <f t="shared" si="5"/>
        <v>20</v>
      </c>
      <c r="E358" s="1" t="s">
        <v>600</v>
      </c>
      <c r="F358" s="1">
        <v>3</v>
      </c>
      <c r="G358" s="1">
        <v>1</v>
      </c>
      <c r="H358" s="1">
        <v>20</v>
      </c>
      <c r="I358" s="1">
        <v>1769</v>
      </c>
      <c r="J358" s="1">
        <v>1787</v>
      </c>
      <c r="K358" s="1" t="s">
        <v>601</v>
      </c>
    </row>
    <row r="359" spans="1:11" x14ac:dyDescent="0.25">
      <c r="A359" s="1" t="s">
        <v>602</v>
      </c>
      <c r="B359" s="1" t="s">
        <v>3962</v>
      </c>
      <c r="C359" s="1" t="s">
        <v>49</v>
      </c>
      <c r="D359" s="1">
        <f t="shared" si="5"/>
        <v>20</v>
      </c>
      <c r="E359" s="1" t="s">
        <v>602</v>
      </c>
      <c r="F359" s="1">
        <v>3</v>
      </c>
      <c r="G359" s="1">
        <v>1</v>
      </c>
      <c r="H359" s="1">
        <v>20</v>
      </c>
      <c r="I359" s="1">
        <v>641</v>
      </c>
      <c r="J359" s="1">
        <v>660</v>
      </c>
      <c r="K359" s="1" t="s">
        <v>603</v>
      </c>
    </row>
    <row r="360" spans="1:11" x14ac:dyDescent="0.25">
      <c r="A360" s="1" t="s">
        <v>604</v>
      </c>
      <c r="B360" s="1" t="s">
        <v>3962</v>
      </c>
      <c r="C360" s="1" t="s">
        <v>49</v>
      </c>
      <c r="D360" s="1">
        <f t="shared" si="5"/>
        <v>20</v>
      </c>
      <c r="E360" s="1" t="s">
        <v>604</v>
      </c>
      <c r="F360" s="1">
        <v>2.5</v>
      </c>
      <c r="G360" s="1">
        <v>1</v>
      </c>
      <c r="H360" s="1">
        <v>20</v>
      </c>
      <c r="I360" s="1">
        <v>454</v>
      </c>
      <c r="J360" s="1">
        <v>473</v>
      </c>
      <c r="K360" s="1" t="s">
        <v>605</v>
      </c>
    </row>
    <row r="361" spans="1:11" x14ac:dyDescent="0.25">
      <c r="A361" s="1" t="s">
        <v>606</v>
      </c>
      <c r="B361" s="1" t="s">
        <v>3962</v>
      </c>
      <c r="C361" s="1" t="s">
        <v>49</v>
      </c>
      <c r="D361" s="1">
        <f t="shared" si="5"/>
        <v>20</v>
      </c>
      <c r="E361" s="1" t="s">
        <v>606</v>
      </c>
      <c r="F361" s="1">
        <v>2.5</v>
      </c>
      <c r="G361" s="1">
        <v>1</v>
      </c>
      <c r="H361" s="1">
        <v>20</v>
      </c>
      <c r="I361" s="1">
        <v>1153</v>
      </c>
      <c r="J361" s="1">
        <v>1172</v>
      </c>
      <c r="K361" s="1" t="s">
        <v>607</v>
      </c>
    </row>
    <row r="362" spans="1:11" x14ac:dyDescent="0.25">
      <c r="A362" s="1" t="s">
        <v>608</v>
      </c>
      <c r="B362" s="1" t="s">
        <v>3962</v>
      </c>
      <c r="C362" s="1" t="s">
        <v>49</v>
      </c>
      <c r="D362" s="1">
        <f t="shared" si="5"/>
        <v>20</v>
      </c>
      <c r="E362" s="1" t="s">
        <v>608</v>
      </c>
      <c r="F362" s="1">
        <v>3</v>
      </c>
      <c r="G362" s="1">
        <v>1</v>
      </c>
      <c r="H362" s="1">
        <v>20</v>
      </c>
      <c r="I362" s="1">
        <v>417</v>
      </c>
      <c r="J362" s="1">
        <v>436</v>
      </c>
      <c r="K362" s="1" t="s">
        <v>609</v>
      </c>
    </row>
    <row r="363" spans="1:11" x14ac:dyDescent="0.25">
      <c r="A363" s="1" t="s">
        <v>610</v>
      </c>
      <c r="B363" s="1" t="s">
        <v>3962</v>
      </c>
      <c r="C363" s="1" t="s">
        <v>154</v>
      </c>
      <c r="D363" s="1">
        <f t="shared" si="5"/>
        <v>19</v>
      </c>
      <c r="E363" s="1" t="s">
        <v>610</v>
      </c>
      <c r="F363" s="1">
        <v>3</v>
      </c>
      <c r="G363" s="1">
        <v>1</v>
      </c>
      <c r="H363" s="1">
        <v>19</v>
      </c>
      <c r="I363" s="1">
        <v>19</v>
      </c>
      <c r="J363" s="1">
        <v>37</v>
      </c>
      <c r="K363" s="1" t="s">
        <v>611</v>
      </c>
    </row>
    <row r="364" spans="1:11" x14ac:dyDescent="0.25">
      <c r="A364" s="1" t="s">
        <v>612</v>
      </c>
      <c r="B364" s="1" t="s">
        <v>3962</v>
      </c>
      <c r="C364" s="1" t="s">
        <v>154</v>
      </c>
      <c r="D364" s="1">
        <f t="shared" si="5"/>
        <v>19</v>
      </c>
      <c r="E364" s="1" t="s">
        <v>612</v>
      </c>
      <c r="F364" s="1">
        <v>3</v>
      </c>
      <c r="G364" s="1">
        <v>1</v>
      </c>
      <c r="H364" s="1">
        <v>19</v>
      </c>
      <c r="I364" s="1">
        <v>1104</v>
      </c>
      <c r="J364" s="1">
        <v>1122</v>
      </c>
      <c r="K364" s="1" t="s">
        <v>613</v>
      </c>
    </row>
    <row r="365" spans="1:11" x14ac:dyDescent="0.25">
      <c r="A365" s="1" t="s">
        <v>614</v>
      </c>
      <c r="B365" s="1" t="s">
        <v>3962</v>
      </c>
      <c r="C365" s="1" t="s">
        <v>154</v>
      </c>
      <c r="D365" s="1">
        <f t="shared" si="5"/>
        <v>19</v>
      </c>
      <c r="E365" s="1" t="s">
        <v>614</v>
      </c>
      <c r="F365" s="1">
        <v>2.5</v>
      </c>
      <c r="G365" s="1">
        <v>1</v>
      </c>
      <c r="H365" s="1">
        <v>19</v>
      </c>
      <c r="I365" s="1">
        <v>54</v>
      </c>
      <c r="J365" s="1">
        <v>72</v>
      </c>
      <c r="K365" s="1" t="s">
        <v>615</v>
      </c>
    </row>
    <row r="366" spans="1:11" x14ac:dyDescent="0.25">
      <c r="A366" s="1" t="s">
        <v>616</v>
      </c>
      <c r="B366" s="1" t="s">
        <v>3962</v>
      </c>
      <c r="C366" s="1" t="s">
        <v>154</v>
      </c>
      <c r="D366" s="1">
        <f t="shared" si="5"/>
        <v>19</v>
      </c>
      <c r="E366" s="1" t="s">
        <v>616</v>
      </c>
      <c r="F366" s="1">
        <v>3</v>
      </c>
      <c r="G366" s="1">
        <v>1</v>
      </c>
      <c r="H366" s="1">
        <v>19</v>
      </c>
      <c r="I366" s="1">
        <v>28</v>
      </c>
      <c r="J366" s="1">
        <v>46</v>
      </c>
      <c r="K366" s="1" t="s">
        <v>617</v>
      </c>
    </row>
    <row r="367" spans="1:11" x14ac:dyDescent="0.25">
      <c r="A367" s="1" t="s">
        <v>618</v>
      </c>
      <c r="B367" s="1" t="s">
        <v>3962</v>
      </c>
      <c r="C367" s="1" t="s">
        <v>154</v>
      </c>
      <c r="D367" s="1">
        <f t="shared" si="5"/>
        <v>19</v>
      </c>
      <c r="E367" s="1" t="s">
        <v>618</v>
      </c>
      <c r="F367" s="1">
        <v>3</v>
      </c>
      <c r="G367" s="1">
        <v>1</v>
      </c>
      <c r="H367" s="1">
        <v>19</v>
      </c>
      <c r="I367" s="1">
        <v>249</v>
      </c>
      <c r="J367" s="1">
        <v>267</v>
      </c>
      <c r="K367" s="1" t="s">
        <v>619</v>
      </c>
    </row>
    <row r="368" spans="1:11" x14ac:dyDescent="0.25">
      <c r="A368" s="1" t="s">
        <v>620</v>
      </c>
      <c r="B368" s="1" t="s">
        <v>3962</v>
      </c>
      <c r="C368" s="1" t="s">
        <v>154</v>
      </c>
      <c r="D368" s="1">
        <f t="shared" si="5"/>
        <v>19</v>
      </c>
      <c r="E368" s="1" t="s">
        <v>620</v>
      </c>
      <c r="F368" s="1">
        <v>2.5</v>
      </c>
      <c r="G368" s="1">
        <v>1</v>
      </c>
      <c r="H368" s="1">
        <v>19</v>
      </c>
      <c r="I368" s="1">
        <v>2922</v>
      </c>
      <c r="J368" s="1">
        <v>2940</v>
      </c>
      <c r="K368" s="1" t="s">
        <v>621</v>
      </c>
    </row>
    <row r="369" spans="1:11" x14ac:dyDescent="0.25">
      <c r="A369" s="1" t="s">
        <v>622</v>
      </c>
      <c r="B369" s="1" t="s">
        <v>3962</v>
      </c>
      <c r="C369" s="1" t="s">
        <v>154</v>
      </c>
      <c r="D369" s="1">
        <f t="shared" si="5"/>
        <v>19</v>
      </c>
      <c r="E369" s="1" t="s">
        <v>622</v>
      </c>
      <c r="F369" s="1">
        <v>3</v>
      </c>
      <c r="G369" s="1">
        <v>1</v>
      </c>
      <c r="H369" s="1">
        <v>19</v>
      </c>
      <c r="I369" s="1">
        <v>418</v>
      </c>
      <c r="J369" s="1">
        <v>436</v>
      </c>
      <c r="K369" s="1" t="s">
        <v>623</v>
      </c>
    </row>
    <row r="370" spans="1:11" x14ac:dyDescent="0.25">
      <c r="A370" s="1" t="s">
        <v>624</v>
      </c>
      <c r="B370" s="1" t="s">
        <v>3962</v>
      </c>
      <c r="C370" s="1" t="s">
        <v>154</v>
      </c>
      <c r="D370" s="1">
        <f t="shared" si="5"/>
        <v>19</v>
      </c>
      <c r="E370" s="1" t="s">
        <v>624</v>
      </c>
      <c r="F370" s="1">
        <v>3</v>
      </c>
      <c r="G370" s="1">
        <v>1</v>
      </c>
      <c r="H370" s="1">
        <v>19</v>
      </c>
      <c r="I370" s="1">
        <v>99</v>
      </c>
      <c r="J370" s="1">
        <v>117</v>
      </c>
      <c r="K370" s="1" t="s">
        <v>625</v>
      </c>
    </row>
    <row r="371" spans="1:11" x14ac:dyDescent="0.25">
      <c r="A371" s="1" t="s">
        <v>626</v>
      </c>
      <c r="B371" s="1" t="s">
        <v>3962</v>
      </c>
      <c r="C371" s="1" t="s">
        <v>154</v>
      </c>
      <c r="D371" s="1">
        <f t="shared" si="5"/>
        <v>19</v>
      </c>
      <c r="E371" s="1" t="s">
        <v>626</v>
      </c>
      <c r="F371" s="1">
        <v>2.5</v>
      </c>
      <c r="G371" s="1">
        <v>1</v>
      </c>
      <c r="H371" s="1">
        <v>19</v>
      </c>
      <c r="I371" s="1">
        <v>214</v>
      </c>
      <c r="J371" s="1">
        <v>232</v>
      </c>
      <c r="K371" s="1" t="s">
        <v>627</v>
      </c>
    </row>
    <row r="372" spans="1:11" x14ac:dyDescent="0.25">
      <c r="A372" s="1" t="s">
        <v>594</v>
      </c>
      <c r="B372" s="1" t="s">
        <v>3962</v>
      </c>
      <c r="C372" s="1" t="s">
        <v>156</v>
      </c>
      <c r="D372" s="1">
        <f t="shared" si="5"/>
        <v>19</v>
      </c>
      <c r="E372" s="1" t="s">
        <v>594</v>
      </c>
      <c r="F372" s="1">
        <v>3</v>
      </c>
      <c r="G372" s="1">
        <v>1</v>
      </c>
      <c r="H372" s="1">
        <v>19</v>
      </c>
      <c r="I372" s="1">
        <v>79</v>
      </c>
      <c r="J372" s="1">
        <v>97</v>
      </c>
      <c r="K372" s="1" t="s">
        <v>595</v>
      </c>
    </row>
    <row r="373" spans="1:11" x14ac:dyDescent="0.25">
      <c r="A373" s="1" t="s">
        <v>628</v>
      </c>
      <c r="B373" s="1" t="s">
        <v>3962</v>
      </c>
      <c r="C373" s="1" t="s">
        <v>156</v>
      </c>
      <c r="D373" s="1">
        <f t="shared" si="5"/>
        <v>19</v>
      </c>
      <c r="E373" s="1" t="s">
        <v>628</v>
      </c>
      <c r="F373" s="1">
        <v>3</v>
      </c>
      <c r="G373" s="1">
        <v>1</v>
      </c>
      <c r="H373" s="1">
        <v>19</v>
      </c>
      <c r="I373" s="1">
        <v>307</v>
      </c>
      <c r="J373" s="1">
        <v>325</v>
      </c>
      <c r="K373" s="1" t="e">
        <v>#N/A</v>
      </c>
    </row>
    <row r="374" spans="1:11" x14ac:dyDescent="0.25">
      <c r="A374" s="1" t="s">
        <v>629</v>
      </c>
      <c r="B374" s="1" t="s">
        <v>3962</v>
      </c>
      <c r="C374" s="1" t="s">
        <v>156</v>
      </c>
      <c r="D374" s="1">
        <f t="shared" si="5"/>
        <v>19</v>
      </c>
      <c r="E374" s="1" t="s">
        <v>629</v>
      </c>
      <c r="F374" s="1">
        <v>3</v>
      </c>
      <c r="G374" s="1">
        <v>1</v>
      </c>
      <c r="H374" s="1">
        <v>19</v>
      </c>
      <c r="I374" s="1">
        <v>746</v>
      </c>
      <c r="J374" s="1">
        <v>764</v>
      </c>
      <c r="K374" s="1" t="s">
        <v>630</v>
      </c>
    </row>
    <row r="375" spans="1:11" x14ac:dyDescent="0.25">
      <c r="A375" s="1" t="s">
        <v>631</v>
      </c>
      <c r="B375" s="1" t="s">
        <v>3962</v>
      </c>
      <c r="C375" s="1" t="s">
        <v>156</v>
      </c>
      <c r="D375" s="1">
        <f t="shared" si="5"/>
        <v>19</v>
      </c>
      <c r="E375" s="1" t="s">
        <v>631</v>
      </c>
      <c r="F375" s="1">
        <v>2.5</v>
      </c>
      <c r="G375" s="1">
        <v>1</v>
      </c>
      <c r="H375" s="1">
        <v>19</v>
      </c>
      <c r="I375" s="1">
        <v>1974</v>
      </c>
      <c r="J375" s="1">
        <v>1991</v>
      </c>
      <c r="K375" s="1" t="s">
        <v>632</v>
      </c>
    </row>
    <row r="376" spans="1:11" x14ac:dyDescent="0.25">
      <c r="A376" s="1" t="s">
        <v>633</v>
      </c>
      <c r="B376" s="1" t="s">
        <v>3962</v>
      </c>
      <c r="C376" s="1" t="s">
        <v>156</v>
      </c>
      <c r="D376" s="1">
        <f t="shared" si="5"/>
        <v>19</v>
      </c>
      <c r="E376" s="1" t="s">
        <v>633</v>
      </c>
      <c r="F376" s="1">
        <v>3</v>
      </c>
      <c r="G376" s="1">
        <v>1</v>
      </c>
      <c r="H376" s="1">
        <v>19</v>
      </c>
      <c r="I376" s="1">
        <v>527</v>
      </c>
      <c r="J376" s="1">
        <v>545</v>
      </c>
      <c r="K376" s="1" t="s">
        <v>634</v>
      </c>
    </row>
    <row r="377" spans="1:11" x14ac:dyDescent="0.25">
      <c r="A377" s="1" t="s">
        <v>635</v>
      </c>
      <c r="B377" s="1" t="s">
        <v>3962</v>
      </c>
      <c r="C377" s="1" t="s">
        <v>156</v>
      </c>
      <c r="D377" s="1">
        <f t="shared" si="5"/>
        <v>19</v>
      </c>
      <c r="E377" s="1" t="s">
        <v>635</v>
      </c>
      <c r="F377" s="1">
        <v>3</v>
      </c>
      <c r="G377" s="1">
        <v>1</v>
      </c>
      <c r="H377" s="1">
        <v>19</v>
      </c>
      <c r="I377" s="1">
        <v>242</v>
      </c>
      <c r="J377" s="1">
        <v>260</v>
      </c>
      <c r="K377" s="1" t="s">
        <v>636</v>
      </c>
    </row>
    <row r="378" spans="1:11" x14ac:dyDescent="0.25">
      <c r="A378" s="1" t="s">
        <v>596</v>
      </c>
      <c r="B378" s="1" t="s">
        <v>3962</v>
      </c>
      <c r="C378" s="1" t="s">
        <v>156</v>
      </c>
      <c r="D378" s="1">
        <f t="shared" si="5"/>
        <v>19</v>
      </c>
      <c r="E378" s="1" t="s">
        <v>596</v>
      </c>
      <c r="F378" s="1">
        <v>1.5</v>
      </c>
      <c r="G378" s="1">
        <v>1</v>
      </c>
      <c r="H378" s="1">
        <v>19</v>
      </c>
      <c r="I378" s="1">
        <v>800</v>
      </c>
      <c r="J378" s="1">
        <v>818</v>
      </c>
      <c r="K378" s="1" t="s">
        <v>597</v>
      </c>
    </row>
    <row r="379" spans="1:11" x14ac:dyDescent="0.25">
      <c r="A379" s="1" t="s">
        <v>637</v>
      </c>
      <c r="B379" s="1" t="s">
        <v>3962</v>
      </c>
      <c r="C379" s="1" t="s">
        <v>156</v>
      </c>
      <c r="D379" s="1">
        <f t="shared" si="5"/>
        <v>19</v>
      </c>
      <c r="E379" s="1" t="s">
        <v>637</v>
      </c>
      <c r="F379" s="1">
        <v>3</v>
      </c>
      <c r="G379" s="1">
        <v>1</v>
      </c>
      <c r="H379" s="1">
        <v>19</v>
      </c>
      <c r="I379" s="1">
        <v>930</v>
      </c>
      <c r="J379" s="1">
        <v>948</v>
      </c>
      <c r="K379" s="1" t="s">
        <v>638</v>
      </c>
    </row>
    <row r="380" spans="1:11" x14ac:dyDescent="0.25">
      <c r="A380" s="1" t="s">
        <v>639</v>
      </c>
      <c r="B380" s="1" t="s">
        <v>3962</v>
      </c>
      <c r="C380" s="1" t="s">
        <v>156</v>
      </c>
      <c r="D380" s="1">
        <f t="shared" si="5"/>
        <v>19</v>
      </c>
      <c r="E380" s="1" t="s">
        <v>639</v>
      </c>
      <c r="F380" s="1">
        <v>2</v>
      </c>
      <c r="G380" s="1">
        <v>1</v>
      </c>
      <c r="H380" s="1">
        <v>19</v>
      </c>
      <c r="I380" s="1">
        <v>594</v>
      </c>
      <c r="J380" s="1">
        <v>612</v>
      </c>
      <c r="K380" s="1" t="s">
        <v>640</v>
      </c>
    </row>
    <row r="381" spans="1:11" x14ac:dyDescent="0.25">
      <c r="A381" s="1" t="s">
        <v>641</v>
      </c>
      <c r="B381" s="1" t="s">
        <v>3962</v>
      </c>
      <c r="C381" s="1" t="s">
        <v>156</v>
      </c>
      <c r="D381" s="1">
        <f t="shared" si="5"/>
        <v>19</v>
      </c>
      <c r="E381" s="1" t="s">
        <v>641</v>
      </c>
      <c r="F381" s="1">
        <v>2</v>
      </c>
      <c r="G381" s="1">
        <v>1</v>
      </c>
      <c r="H381" s="1">
        <v>19</v>
      </c>
      <c r="I381" s="1">
        <v>596</v>
      </c>
      <c r="J381" s="1">
        <v>614</v>
      </c>
      <c r="K381" s="1" t="s">
        <v>642</v>
      </c>
    </row>
    <row r="382" spans="1:11" x14ac:dyDescent="0.25">
      <c r="A382" s="1" t="s">
        <v>643</v>
      </c>
      <c r="B382" s="1" t="s">
        <v>3962</v>
      </c>
      <c r="C382" s="1" t="s">
        <v>156</v>
      </c>
      <c r="D382" s="1">
        <f t="shared" si="5"/>
        <v>19</v>
      </c>
      <c r="E382" s="1" t="s">
        <v>643</v>
      </c>
      <c r="F382" s="1">
        <v>2</v>
      </c>
      <c r="G382" s="1">
        <v>1</v>
      </c>
      <c r="H382" s="1">
        <v>19</v>
      </c>
      <c r="I382" s="1">
        <v>122</v>
      </c>
      <c r="J382" s="1">
        <v>140</v>
      </c>
      <c r="K382" s="1" t="s">
        <v>644</v>
      </c>
    </row>
    <row r="383" spans="1:11" x14ac:dyDescent="0.25">
      <c r="A383" s="1" t="s">
        <v>645</v>
      </c>
      <c r="B383" s="1" t="s">
        <v>3962</v>
      </c>
      <c r="C383" s="1" t="s">
        <v>156</v>
      </c>
      <c r="D383" s="1">
        <f t="shared" si="5"/>
        <v>19</v>
      </c>
      <c r="E383" s="1" t="s">
        <v>645</v>
      </c>
      <c r="F383" s="1">
        <v>2</v>
      </c>
      <c r="G383" s="1">
        <v>1</v>
      </c>
      <c r="H383" s="1">
        <v>19</v>
      </c>
      <c r="I383" s="1">
        <v>754</v>
      </c>
      <c r="J383" s="1">
        <v>772</v>
      </c>
      <c r="K383" s="1" t="s">
        <v>646</v>
      </c>
    </row>
    <row r="384" spans="1:11" x14ac:dyDescent="0.25">
      <c r="A384" s="1" t="s">
        <v>598</v>
      </c>
      <c r="B384" s="1" t="s">
        <v>3962</v>
      </c>
      <c r="C384" s="1" t="s">
        <v>156</v>
      </c>
      <c r="D384" s="1">
        <f t="shared" si="5"/>
        <v>19</v>
      </c>
      <c r="E384" s="1" t="s">
        <v>598</v>
      </c>
      <c r="F384" s="1">
        <v>3</v>
      </c>
      <c r="G384" s="1">
        <v>1</v>
      </c>
      <c r="H384" s="1">
        <v>19</v>
      </c>
      <c r="I384" s="1">
        <v>671</v>
      </c>
      <c r="J384" s="1">
        <v>689</v>
      </c>
      <c r="K384" s="1" t="s">
        <v>599</v>
      </c>
    </row>
    <row r="385" spans="1:11" x14ac:dyDescent="0.25">
      <c r="A385" s="1" t="s">
        <v>647</v>
      </c>
      <c r="B385" s="1" t="s">
        <v>3962</v>
      </c>
      <c r="C385" s="1" t="s">
        <v>156</v>
      </c>
      <c r="D385" s="1">
        <f t="shared" si="5"/>
        <v>19</v>
      </c>
      <c r="E385" s="1" t="s">
        <v>647</v>
      </c>
      <c r="F385" s="1">
        <v>3</v>
      </c>
      <c r="G385" s="1">
        <v>1</v>
      </c>
      <c r="H385" s="1">
        <v>19</v>
      </c>
      <c r="I385" s="1">
        <v>530</v>
      </c>
      <c r="J385" s="1">
        <v>548</v>
      </c>
      <c r="K385" s="1" t="s">
        <v>648</v>
      </c>
    </row>
    <row r="386" spans="1:11" x14ac:dyDescent="0.25">
      <c r="A386" s="1" t="s">
        <v>649</v>
      </c>
      <c r="B386" s="1" t="s">
        <v>3962</v>
      </c>
      <c r="C386" s="1" t="s">
        <v>156</v>
      </c>
      <c r="D386" s="1">
        <f t="shared" si="5"/>
        <v>19</v>
      </c>
      <c r="E386" s="1" t="s">
        <v>649</v>
      </c>
      <c r="F386" s="1">
        <v>3</v>
      </c>
      <c r="G386" s="1">
        <v>1</v>
      </c>
      <c r="H386" s="1">
        <v>19</v>
      </c>
      <c r="I386" s="1">
        <v>149</v>
      </c>
      <c r="J386" s="1">
        <v>167</v>
      </c>
      <c r="K386" s="1" t="s">
        <v>650</v>
      </c>
    </row>
    <row r="387" spans="1:11" x14ac:dyDescent="0.25">
      <c r="A387" s="1" t="s">
        <v>651</v>
      </c>
      <c r="B387" s="1" t="s">
        <v>3962</v>
      </c>
      <c r="C387" s="1" t="s">
        <v>156</v>
      </c>
      <c r="D387" s="1">
        <f t="shared" ref="D387:D450" si="6">LEN(C387)</f>
        <v>19</v>
      </c>
      <c r="E387" s="1" t="s">
        <v>651</v>
      </c>
      <c r="F387" s="1">
        <v>3</v>
      </c>
      <c r="G387" s="1">
        <v>1</v>
      </c>
      <c r="H387" s="1">
        <v>19</v>
      </c>
      <c r="I387" s="1">
        <v>212</v>
      </c>
      <c r="J387" s="1">
        <v>230</v>
      </c>
      <c r="K387" s="1" t="s">
        <v>652</v>
      </c>
    </row>
    <row r="388" spans="1:11" x14ac:dyDescent="0.25">
      <c r="A388" s="1" t="s">
        <v>653</v>
      </c>
      <c r="B388" s="1" t="s">
        <v>3962</v>
      </c>
      <c r="C388" s="1" t="s">
        <v>156</v>
      </c>
      <c r="D388" s="1">
        <f t="shared" si="6"/>
        <v>19</v>
      </c>
      <c r="E388" s="1" t="s">
        <v>653</v>
      </c>
      <c r="F388" s="1">
        <v>3</v>
      </c>
      <c r="G388" s="1">
        <v>1</v>
      </c>
      <c r="H388" s="1">
        <v>19</v>
      </c>
      <c r="I388" s="1">
        <v>1511</v>
      </c>
      <c r="J388" s="1">
        <v>1529</v>
      </c>
      <c r="K388" s="1" t="s">
        <v>654</v>
      </c>
    </row>
    <row r="389" spans="1:11" x14ac:dyDescent="0.25">
      <c r="A389" s="1" t="s">
        <v>604</v>
      </c>
      <c r="B389" s="1" t="s">
        <v>3962</v>
      </c>
      <c r="C389" s="1" t="s">
        <v>156</v>
      </c>
      <c r="D389" s="1">
        <f t="shared" si="6"/>
        <v>19</v>
      </c>
      <c r="E389" s="1" t="s">
        <v>604</v>
      </c>
      <c r="F389" s="1">
        <v>2.5</v>
      </c>
      <c r="G389" s="1">
        <v>1</v>
      </c>
      <c r="H389" s="1">
        <v>19</v>
      </c>
      <c r="I389" s="1">
        <v>453</v>
      </c>
      <c r="J389" s="1">
        <v>471</v>
      </c>
      <c r="K389" s="1" t="s">
        <v>605</v>
      </c>
    </row>
    <row r="390" spans="1:11" x14ac:dyDescent="0.25">
      <c r="A390" s="1" t="s">
        <v>606</v>
      </c>
      <c r="B390" s="1" t="s">
        <v>3962</v>
      </c>
      <c r="C390" s="1" t="s">
        <v>156</v>
      </c>
      <c r="D390" s="1">
        <f t="shared" si="6"/>
        <v>19</v>
      </c>
      <c r="E390" s="1" t="s">
        <v>606</v>
      </c>
      <c r="F390" s="1">
        <v>2.5</v>
      </c>
      <c r="G390" s="1">
        <v>1</v>
      </c>
      <c r="H390" s="1">
        <v>19</v>
      </c>
      <c r="I390" s="1">
        <v>1152</v>
      </c>
      <c r="J390" s="1">
        <v>1170</v>
      </c>
      <c r="K390" s="1" t="s">
        <v>607</v>
      </c>
    </row>
    <row r="391" spans="1:11" x14ac:dyDescent="0.25">
      <c r="A391" s="1" t="s">
        <v>655</v>
      </c>
      <c r="B391" s="1" t="s">
        <v>3962</v>
      </c>
      <c r="C391" s="1" t="s">
        <v>156</v>
      </c>
      <c r="D391" s="1">
        <f t="shared" si="6"/>
        <v>19</v>
      </c>
      <c r="E391" s="1" t="s">
        <v>655</v>
      </c>
      <c r="F391" s="1">
        <v>3</v>
      </c>
      <c r="G391" s="1">
        <v>1</v>
      </c>
      <c r="H391" s="1">
        <v>19</v>
      </c>
      <c r="I391" s="1">
        <v>1412</v>
      </c>
      <c r="J391" s="1">
        <v>1430</v>
      </c>
      <c r="K391" s="1" t="s">
        <v>656</v>
      </c>
    </row>
    <row r="392" spans="1:11" x14ac:dyDescent="0.25">
      <c r="A392" s="1" t="s">
        <v>657</v>
      </c>
      <c r="B392" s="1" t="s">
        <v>3962</v>
      </c>
      <c r="C392" s="1" t="s">
        <v>156</v>
      </c>
      <c r="D392" s="1">
        <f t="shared" si="6"/>
        <v>19</v>
      </c>
      <c r="E392" s="1" t="s">
        <v>657</v>
      </c>
      <c r="F392" s="1">
        <v>3</v>
      </c>
      <c r="G392" s="1">
        <v>1</v>
      </c>
      <c r="H392" s="1">
        <v>19</v>
      </c>
      <c r="I392" s="1">
        <v>815</v>
      </c>
      <c r="J392" s="1">
        <v>833</v>
      </c>
      <c r="K392" s="1" t="s">
        <v>658</v>
      </c>
    </row>
    <row r="393" spans="1:11" x14ac:dyDescent="0.25">
      <c r="A393" s="1" t="s">
        <v>659</v>
      </c>
      <c r="B393" s="1" t="s">
        <v>3962</v>
      </c>
      <c r="C393" s="1" t="s">
        <v>156</v>
      </c>
      <c r="D393" s="1">
        <f t="shared" si="6"/>
        <v>19</v>
      </c>
      <c r="E393" s="1" t="s">
        <v>659</v>
      </c>
      <c r="F393" s="1">
        <v>3</v>
      </c>
      <c r="G393" s="1">
        <v>1</v>
      </c>
      <c r="H393" s="1">
        <v>19</v>
      </c>
      <c r="I393" s="1">
        <v>2585</v>
      </c>
      <c r="J393" s="1">
        <v>2603</v>
      </c>
      <c r="K393" s="1" t="s">
        <v>660</v>
      </c>
    </row>
    <row r="394" spans="1:11" x14ac:dyDescent="0.25">
      <c r="A394" s="1" t="s">
        <v>608</v>
      </c>
      <c r="B394" s="1" t="s">
        <v>3962</v>
      </c>
      <c r="C394" s="1" t="s">
        <v>156</v>
      </c>
      <c r="D394" s="1">
        <f t="shared" si="6"/>
        <v>19</v>
      </c>
      <c r="E394" s="1" t="s">
        <v>608</v>
      </c>
      <c r="F394" s="1">
        <v>2.5</v>
      </c>
      <c r="G394" s="1">
        <v>1</v>
      </c>
      <c r="H394" s="1">
        <v>19</v>
      </c>
      <c r="I394" s="1">
        <v>416</v>
      </c>
      <c r="J394" s="1">
        <v>434</v>
      </c>
      <c r="K394" s="1" t="s">
        <v>609</v>
      </c>
    </row>
    <row r="395" spans="1:11" x14ac:dyDescent="0.25">
      <c r="A395" s="1" t="s">
        <v>661</v>
      </c>
      <c r="B395" s="1" t="s">
        <v>3962</v>
      </c>
      <c r="C395" s="1" t="s">
        <v>156</v>
      </c>
      <c r="D395" s="1">
        <f t="shared" si="6"/>
        <v>19</v>
      </c>
      <c r="E395" s="1" t="s">
        <v>661</v>
      </c>
      <c r="F395" s="1">
        <v>3</v>
      </c>
      <c r="G395" s="1">
        <v>1</v>
      </c>
      <c r="H395" s="1">
        <v>19</v>
      </c>
      <c r="I395" s="1">
        <v>424</v>
      </c>
      <c r="J395" s="1">
        <v>442</v>
      </c>
      <c r="K395" s="1" t="s">
        <v>662</v>
      </c>
    </row>
    <row r="396" spans="1:11" x14ac:dyDescent="0.25">
      <c r="A396" s="1" t="s">
        <v>663</v>
      </c>
      <c r="B396" s="1" t="s">
        <v>3962</v>
      </c>
      <c r="C396" s="1" t="s">
        <v>156</v>
      </c>
      <c r="D396" s="1">
        <f t="shared" si="6"/>
        <v>19</v>
      </c>
      <c r="E396" s="1" t="s">
        <v>663</v>
      </c>
      <c r="F396" s="1">
        <v>3</v>
      </c>
      <c r="G396" s="1">
        <v>1</v>
      </c>
      <c r="H396" s="1">
        <v>19</v>
      </c>
      <c r="I396" s="1">
        <v>2368</v>
      </c>
      <c r="J396" s="1">
        <v>2386</v>
      </c>
      <c r="K396" s="1" t="s">
        <v>664</v>
      </c>
    </row>
    <row r="397" spans="1:11" x14ac:dyDescent="0.25">
      <c r="A397" s="1" t="s">
        <v>665</v>
      </c>
      <c r="B397" s="1" t="s">
        <v>3962</v>
      </c>
      <c r="C397" s="1" t="s">
        <v>156</v>
      </c>
      <c r="D397" s="1">
        <f t="shared" si="6"/>
        <v>19</v>
      </c>
      <c r="E397" s="1" t="s">
        <v>665</v>
      </c>
      <c r="F397" s="1">
        <v>3</v>
      </c>
      <c r="G397" s="1">
        <v>1</v>
      </c>
      <c r="H397" s="1">
        <v>19</v>
      </c>
      <c r="I397" s="1">
        <v>2331</v>
      </c>
      <c r="J397" s="1">
        <v>2349</v>
      </c>
      <c r="K397" s="1" t="s">
        <v>666</v>
      </c>
    </row>
    <row r="398" spans="1:11" x14ac:dyDescent="0.25">
      <c r="A398" s="1" t="s">
        <v>667</v>
      </c>
      <c r="B398" s="1" t="s">
        <v>3962</v>
      </c>
      <c r="C398" s="1" t="s">
        <v>156</v>
      </c>
      <c r="D398" s="1">
        <f t="shared" si="6"/>
        <v>19</v>
      </c>
      <c r="E398" s="1" t="s">
        <v>667</v>
      </c>
      <c r="F398" s="1">
        <v>3</v>
      </c>
      <c r="G398" s="1">
        <v>1</v>
      </c>
      <c r="H398" s="1">
        <v>19</v>
      </c>
      <c r="I398" s="1">
        <v>191</v>
      </c>
      <c r="J398" s="1">
        <v>209</v>
      </c>
      <c r="K398" s="1" t="s">
        <v>668</v>
      </c>
    </row>
    <row r="399" spans="1:11" x14ac:dyDescent="0.25">
      <c r="A399" s="1" t="s">
        <v>669</v>
      </c>
      <c r="B399" s="1" t="s">
        <v>3962</v>
      </c>
      <c r="C399" s="1" t="s">
        <v>156</v>
      </c>
      <c r="D399" s="1">
        <f t="shared" si="6"/>
        <v>19</v>
      </c>
      <c r="E399" s="1" t="s">
        <v>669</v>
      </c>
      <c r="F399" s="1">
        <v>2.5</v>
      </c>
      <c r="G399" s="1">
        <v>1</v>
      </c>
      <c r="H399" s="1">
        <v>19</v>
      </c>
      <c r="I399" s="1">
        <v>2149</v>
      </c>
      <c r="J399" s="1">
        <v>2167</v>
      </c>
      <c r="K399" s="1" t="s">
        <v>670</v>
      </c>
    </row>
    <row r="400" spans="1:11" x14ac:dyDescent="0.25">
      <c r="A400" s="1" t="s">
        <v>671</v>
      </c>
      <c r="B400" s="1" t="s">
        <v>3962</v>
      </c>
      <c r="C400" s="1" t="s">
        <v>156</v>
      </c>
      <c r="D400" s="1">
        <f t="shared" si="6"/>
        <v>19</v>
      </c>
      <c r="E400" s="1" t="s">
        <v>671</v>
      </c>
      <c r="F400" s="1">
        <v>3</v>
      </c>
      <c r="G400" s="1">
        <v>1</v>
      </c>
      <c r="H400" s="1">
        <v>19</v>
      </c>
      <c r="I400" s="1">
        <v>730</v>
      </c>
      <c r="J400" s="1">
        <v>748</v>
      </c>
      <c r="K400" s="1" t="s">
        <v>672</v>
      </c>
    </row>
    <row r="401" spans="1:11" x14ac:dyDescent="0.25">
      <c r="A401" s="1" t="s">
        <v>633</v>
      </c>
      <c r="B401" s="1" t="s">
        <v>3962</v>
      </c>
      <c r="C401" s="1" t="s">
        <v>56</v>
      </c>
      <c r="D401" s="1">
        <f t="shared" si="6"/>
        <v>20</v>
      </c>
      <c r="E401" s="1" t="s">
        <v>633</v>
      </c>
      <c r="F401" s="1">
        <v>3</v>
      </c>
      <c r="G401" s="1">
        <v>1</v>
      </c>
      <c r="H401" s="1">
        <v>20</v>
      </c>
      <c r="I401" s="1">
        <v>526</v>
      </c>
      <c r="J401" s="1">
        <v>545</v>
      </c>
      <c r="K401" s="1" t="s">
        <v>634</v>
      </c>
    </row>
    <row r="402" spans="1:11" x14ac:dyDescent="0.25">
      <c r="A402" s="1" t="s">
        <v>635</v>
      </c>
      <c r="B402" s="1" t="s">
        <v>3962</v>
      </c>
      <c r="C402" s="1" t="s">
        <v>56</v>
      </c>
      <c r="D402" s="1">
        <f t="shared" si="6"/>
        <v>20</v>
      </c>
      <c r="E402" s="1" t="s">
        <v>635</v>
      </c>
      <c r="F402" s="1">
        <v>3</v>
      </c>
      <c r="G402" s="1">
        <v>1</v>
      </c>
      <c r="H402" s="1">
        <v>20</v>
      </c>
      <c r="I402" s="1">
        <v>241</v>
      </c>
      <c r="J402" s="1">
        <v>260</v>
      </c>
      <c r="K402" s="1" t="s">
        <v>636</v>
      </c>
    </row>
    <row r="403" spans="1:11" x14ac:dyDescent="0.25">
      <c r="A403" s="1" t="s">
        <v>596</v>
      </c>
      <c r="B403" s="1" t="s">
        <v>3962</v>
      </c>
      <c r="C403" s="1" t="s">
        <v>56</v>
      </c>
      <c r="D403" s="1">
        <f t="shared" si="6"/>
        <v>20</v>
      </c>
      <c r="E403" s="1" t="s">
        <v>596</v>
      </c>
      <c r="F403" s="1">
        <v>1.5</v>
      </c>
      <c r="G403" s="1">
        <v>1</v>
      </c>
      <c r="H403" s="1">
        <v>20</v>
      </c>
      <c r="I403" s="1">
        <v>799</v>
      </c>
      <c r="J403" s="1">
        <v>818</v>
      </c>
      <c r="K403" s="1" t="s">
        <v>597</v>
      </c>
    </row>
    <row r="404" spans="1:11" x14ac:dyDescent="0.25">
      <c r="A404" s="1" t="s">
        <v>637</v>
      </c>
      <c r="B404" s="1" t="s">
        <v>3962</v>
      </c>
      <c r="C404" s="1" t="s">
        <v>56</v>
      </c>
      <c r="D404" s="1">
        <f t="shared" si="6"/>
        <v>20</v>
      </c>
      <c r="E404" s="1" t="s">
        <v>637</v>
      </c>
      <c r="F404" s="1">
        <v>3</v>
      </c>
      <c r="G404" s="1">
        <v>1</v>
      </c>
      <c r="H404" s="1">
        <v>20</v>
      </c>
      <c r="I404" s="1">
        <v>929</v>
      </c>
      <c r="J404" s="1">
        <v>948</v>
      </c>
      <c r="K404" s="1" t="s">
        <v>638</v>
      </c>
    </row>
    <row r="405" spans="1:11" x14ac:dyDescent="0.25">
      <c r="A405" s="1" t="s">
        <v>639</v>
      </c>
      <c r="B405" s="1" t="s">
        <v>3962</v>
      </c>
      <c r="C405" s="1" t="s">
        <v>56</v>
      </c>
      <c r="D405" s="1">
        <f t="shared" si="6"/>
        <v>20</v>
      </c>
      <c r="E405" s="1" t="s">
        <v>639</v>
      </c>
      <c r="F405" s="1">
        <v>2</v>
      </c>
      <c r="G405" s="1">
        <v>1</v>
      </c>
      <c r="H405" s="1">
        <v>20</v>
      </c>
      <c r="I405" s="1">
        <v>593</v>
      </c>
      <c r="J405" s="1">
        <v>612</v>
      </c>
      <c r="K405" s="1" t="s">
        <v>640</v>
      </c>
    </row>
    <row r="406" spans="1:11" x14ac:dyDescent="0.25">
      <c r="A406" s="1" t="s">
        <v>641</v>
      </c>
      <c r="B406" s="1" t="s">
        <v>3962</v>
      </c>
      <c r="C406" s="1" t="s">
        <v>56</v>
      </c>
      <c r="D406" s="1">
        <f t="shared" si="6"/>
        <v>20</v>
      </c>
      <c r="E406" s="1" t="s">
        <v>641</v>
      </c>
      <c r="F406" s="1">
        <v>2</v>
      </c>
      <c r="G406" s="1">
        <v>1</v>
      </c>
      <c r="H406" s="1">
        <v>20</v>
      </c>
      <c r="I406" s="1">
        <v>595</v>
      </c>
      <c r="J406" s="1">
        <v>614</v>
      </c>
      <c r="K406" s="1" t="s">
        <v>642</v>
      </c>
    </row>
    <row r="407" spans="1:11" x14ac:dyDescent="0.25">
      <c r="A407" s="1" t="s">
        <v>643</v>
      </c>
      <c r="B407" s="1" t="s">
        <v>3962</v>
      </c>
      <c r="C407" s="1" t="s">
        <v>56</v>
      </c>
      <c r="D407" s="1">
        <f t="shared" si="6"/>
        <v>20</v>
      </c>
      <c r="E407" s="1" t="s">
        <v>643</v>
      </c>
      <c r="F407" s="1">
        <v>2</v>
      </c>
      <c r="G407" s="1">
        <v>1</v>
      </c>
      <c r="H407" s="1">
        <v>20</v>
      </c>
      <c r="I407" s="1">
        <v>121</v>
      </c>
      <c r="J407" s="1">
        <v>140</v>
      </c>
      <c r="K407" s="1" t="s">
        <v>644</v>
      </c>
    </row>
    <row r="408" spans="1:11" x14ac:dyDescent="0.25">
      <c r="A408" s="1" t="s">
        <v>645</v>
      </c>
      <c r="B408" s="1" t="s">
        <v>3962</v>
      </c>
      <c r="C408" s="1" t="s">
        <v>56</v>
      </c>
      <c r="D408" s="1">
        <f t="shared" si="6"/>
        <v>20</v>
      </c>
      <c r="E408" s="1" t="s">
        <v>645</v>
      </c>
      <c r="F408" s="1">
        <v>2</v>
      </c>
      <c r="G408" s="1">
        <v>1</v>
      </c>
      <c r="H408" s="1">
        <v>20</v>
      </c>
      <c r="I408" s="1">
        <v>1167</v>
      </c>
      <c r="J408" s="1">
        <v>1186</v>
      </c>
      <c r="K408" s="1" t="s">
        <v>646</v>
      </c>
    </row>
    <row r="409" spans="1:11" x14ac:dyDescent="0.25">
      <c r="A409" s="1" t="s">
        <v>598</v>
      </c>
      <c r="B409" s="1" t="s">
        <v>3962</v>
      </c>
      <c r="C409" s="1" t="s">
        <v>56</v>
      </c>
      <c r="D409" s="1">
        <f t="shared" si="6"/>
        <v>20</v>
      </c>
      <c r="E409" s="1" t="s">
        <v>598</v>
      </c>
      <c r="F409" s="1">
        <v>3</v>
      </c>
      <c r="G409" s="1">
        <v>1</v>
      </c>
      <c r="H409" s="1">
        <v>20</v>
      </c>
      <c r="I409" s="1">
        <v>670</v>
      </c>
      <c r="J409" s="1">
        <v>689</v>
      </c>
      <c r="K409" s="1" t="s">
        <v>599</v>
      </c>
    </row>
    <row r="410" spans="1:11" x14ac:dyDescent="0.25">
      <c r="A410" s="1" t="s">
        <v>647</v>
      </c>
      <c r="B410" s="1" t="s">
        <v>3962</v>
      </c>
      <c r="C410" s="1" t="s">
        <v>56</v>
      </c>
      <c r="D410" s="1">
        <f t="shared" si="6"/>
        <v>20</v>
      </c>
      <c r="E410" s="1" t="s">
        <v>647</v>
      </c>
      <c r="F410" s="1">
        <v>3</v>
      </c>
      <c r="G410" s="1">
        <v>1</v>
      </c>
      <c r="H410" s="1">
        <v>20</v>
      </c>
      <c r="I410" s="1">
        <v>529</v>
      </c>
      <c r="J410" s="1">
        <v>548</v>
      </c>
      <c r="K410" s="1" t="s">
        <v>648</v>
      </c>
    </row>
    <row r="411" spans="1:11" x14ac:dyDescent="0.25">
      <c r="A411" s="1" t="s">
        <v>649</v>
      </c>
      <c r="B411" s="1" t="s">
        <v>3962</v>
      </c>
      <c r="C411" s="1" t="s">
        <v>56</v>
      </c>
      <c r="D411" s="1">
        <f t="shared" si="6"/>
        <v>20</v>
      </c>
      <c r="E411" s="1" t="s">
        <v>649</v>
      </c>
      <c r="F411" s="1">
        <v>3</v>
      </c>
      <c r="G411" s="1">
        <v>1</v>
      </c>
      <c r="H411" s="1">
        <v>20</v>
      </c>
      <c r="I411" s="1">
        <v>148</v>
      </c>
      <c r="J411" s="1">
        <v>167</v>
      </c>
      <c r="K411" s="1" t="s">
        <v>650</v>
      </c>
    </row>
    <row r="412" spans="1:11" x14ac:dyDescent="0.25">
      <c r="A412" s="1" t="s">
        <v>651</v>
      </c>
      <c r="B412" s="1" t="s">
        <v>3962</v>
      </c>
      <c r="C412" s="1" t="s">
        <v>56</v>
      </c>
      <c r="D412" s="1">
        <f t="shared" si="6"/>
        <v>20</v>
      </c>
      <c r="E412" s="1" t="s">
        <v>651</v>
      </c>
      <c r="F412" s="1">
        <v>3</v>
      </c>
      <c r="G412" s="1">
        <v>1</v>
      </c>
      <c r="H412" s="1">
        <v>20</v>
      </c>
      <c r="I412" s="1">
        <v>211</v>
      </c>
      <c r="J412" s="1">
        <v>230</v>
      </c>
      <c r="K412" s="1" t="s">
        <v>652</v>
      </c>
    </row>
    <row r="413" spans="1:11" x14ac:dyDescent="0.25">
      <c r="A413" s="1" t="s">
        <v>602</v>
      </c>
      <c r="B413" s="1" t="s">
        <v>3962</v>
      </c>
      <c r="C413" s="1" t="s">
        <v>56</v>
      </c>
      <c r="D413" s="1">
        <f t="shared" si="6"/>
        <v>20</v>
      </c>
      <c r="E413" s="1" t="s">
        <v>602</v>
      </c>
      <c r="F413" s="1">
        <v>3</v>
      </c>
      <c r="G413" s="1">
        <v>1</v>
      </c>
      <c r="H413" s="1">
        <v>20</v>
      </c>
      <c r="I413" s="1">
        <v>639</v>
      </c>
      <c r="J413" s="1">
        <v>658</v>
      </c>
      <c r="K413" s="1" t="s">
        <v>603</v>
      </c>
    </row>
    <row r="414" spans="1:11" x14ac:dyDescent="0.25">
      <c r="A414" s="1" t="s">
        <v>604</v>
      </c>
      <c r="B414" s="1" t="s">
        <v>3962</v>
      </c>
      <c r="C414" s="1" t="s">
        <v>56</v>
      </c>
      <c r="D414" s="1">
        <f t="shared" si="6"/>
        <v>20</v>
      </c>
      <c r="E414" s="1" t="s">
        <v>604</v>
      </c>
      <c r="F414" s="1">
        <v>2.5</v>
      </c>
      <c r="G414" s="1">
        <v>1</v>
      </c>
      <c r="H414" s="1">
        <v>20</v>
      </c>
      <c r="I414" s="1">
        <v>452</v>
      </c>
      <c r="J414" s="1">
        <v>471</v>
      </c>
      <c r="K414" s="1" t="s">
        <v>605</v>
      </c>
    </row>
    <row r="415" spans="1:11" x14ac:dyDescent="0.25">
      <c r="A415" s="1" t="s">
        <v>606</v>
      </c>
      <c r="B415" s="1" t="s">
        <v>3962</v>
      </c>
      <c r="C415" s="1" t="s">
        <v>56</v>
      </c>
      <c r="D415" s="1">
        <f t="shared" si="6"/>
        <v>20</v>
      </c>
      <c r="E415" s="1" t="s">
        <v>606</v>
      </c>
      <c r="F415" s="1">
        <v>2.5</v>
      </c>
      <c r="G415" s="1">
        <v>1</v>
      </c>
      <c r="H415" s="1">
        <v>20</v>
      </c>
      <c r="I415" s="1">
        <v>1151</v>
      </c>
      <c r="J415" s="1">
        <v>1170</v>
      </c>
      <c r="K415" s="1" t="s">
        <v>607</v>
      </c>
    </row>
    <row r="416" spans="1:11" x14ac:dyDescent="0.25">
      <c r="A416" s="1" t="s">
        <v>655</v>
      </c>
      <c r="B416" s="1" t="s">
        <v>3962</v>
      </c>
      <c r="C416" s="1" t="s">
        <v>56</v>
      </c>
      <c r="D416" s="1">
        <f t="shared" si="6"/>
        <v>20</v>
      </c>
      <c r="E416" s="1" t="s">
        <v>655</v>
      </c>
      <c r="F416" s="1">
        <v>3</v>
      </c>
      <c r="G416" s="1">
        <v>1</v>
      </c>
      <c r="H416" s="1">
        <v>20</v>
      </c>
      <c r="I416" s="1">
        <v>4656</v>
      </c>
      <c r="J416" s="1">
        <v>4675</v>
      </c>
      <c r="K416" s="1" t="s">
        <v>656</v>
      </c>
    </row>
    <row r="417" spans="1:11" x14ac:dyDescent="0.25">
      <c r="A417" s="1" t="s">
        <v>657</v>
      </c>
      <c r="B417" s="1" t="s">
        <v>3962</v>
      </c>
      <c r="C417" s="1" t="s">
        <v>56</v>
      </c>
      <c r="D417" s="1">
        <f t="shared" si="6"/>
        <v>20</v>
      </c>
      <c r="E417" s="1" t="s">
        <v>657</v>
      </c>
      <c r="F417" s="1">
        <v>3</v>
      </c>
      <c r="G417" s="1">
        <v>1</v>
      </c>
      <c r="H417" s="1">
        <v>20</v>
      </c>
      <c r="I417" s="1">
        <v>814</v>
      </c>
      <c r="J417" s="1">
        <v>833</v>
      </c>
      <c r="K417" s="1" t="s">
        <v>658</v>
      </c>
    </row>
    <row r="418" spans="1:11" x14ac:dyDescent="0.25">
      <c r="A418" s="1" t="s">
        <v>673</v>
      </c>
      <c r="B418" s="1" t="s">
        <v>3963</v>
      </c>
      <c r="C418" s="1" t="s">
        <v>168</v>
      </c>
      <c r="D418" s="1">
        <f t="shared" si="6"/>
        <v>19</v>
      </c>
      <c r="E418" s="1" t="s">
        <v>673</v>
      </c>
      <c r="F418" s="1">
        <v>2.5</v>
      </c>
      <c r="G418" s="1">
        <v>1</v>
      </c>
      <c r="H418" s="1">
        <v>19</v>
      </c>
      <c r="I418" s="1">
        <v>281</v>
      </c>
      <c r="J418" s="1">
        <v>299</v>
      </c>
      <c r="K418" s="1" t="s">
        <v>674</v>
      </c>
    </row>
    <row r="419" spans="1:11" x14ac:dyDescent="0.25">
      <c r="A419" s="1" t="s">
        <v>675</v>
      </c>
      <c r="B419" s="1" t="s">
        <v>3963</v>
      </c>
      <c r="C419" s="1" t="s">
        <v>168</v>
      </c>
      <c r="D419" s="1">
        <f t="shared" si="6"/>
        <v>19</v>
      </c>
      <c r="E419" s="1" t="s">
        <v>675</v>
      </c>
      <c r="F419" s="1">
        <v>3</v>
      </c>
      <c r="G419" s="1">
        <v>1</v>
      </c>
      <c r="H419" s="1">
        <v>19</v>
      </c>
      <c r="I419" s="1">
        <v>2449</v>
      </c>
      <c r="J419" s="1">
        <v>2467</v>
      </c>
      <c r="K419" s="1" t="s">
        <v>676</v>
      </c>
    </row>
    <row r="420" spans="1:11" x14ac:dyDescent="0.25">
      <c r="A420" s="1" t="s">
        <v>677</v>
      </c>
      <c r="B420" s="1" t="s">
        <v>3963</v>
      </c>
      <c r="C420" s="1" t="s">
        <v>168</v>
      </c>
      <c r="D420" s="1">
        <f t="shared" si="6"/>
        <v>19</v>
      </c>
      <c r="E420" s="1" t="s">
        <v>677</v>
      </c>
      <c r="F420" s="1">
        <v>3</v>
      </c>
      <c r="G420" s="1">
        <v>1</v>
      </c>
      <c r="H420" s="1">
        <v>19</v>
      </c>
      <c r="I420" s="1">
        <v>159</v>
      </c>
      <c r="J420" s="1">
        <v>177</v>
      </c>
      <c r="K420" s="1" t="s">
        <v>678</v>
      </c>
    </row>
    <row r="421" spans="1:11" x14ac:dyDescent="0.25">
      <c r="A421" s="1" t="s">
        <v>679</v>
      </c>
      <c r="B421" s="1" t="s">
        <v>3963</v>
      </c>
      <c r="C421" s="1" t="s">
        <v>168</v>
      </c>
      <c r="D421" s="1">
        <f t="shared" si="6"/>
        <v>19</v>
      </c>
      <c r="E421" s="1" t="s">
        <v>679</v>
      </c>
      <c r="F421" s="1">
        <v>3</v>
      </c>
      <c r="G421" s="1">
        <v>1</v>
      </c>
      <c r="H421" s="1">
        <v>19</v>
      </c>
      <c r="I421" s="1">
        <v>2210</v>
      </c>
      <c r="J421" s="1">
        <v>2228</v>
      </c>
      <c r="K421" s="1" t="s">
        <v>680</v>
      </c>
    </row>
    <row r="422" spans="1:11" x14ac:dyDescent="0.25">
      <c r="A422" s="1" t="s">
        <v>681</v>
      </c>
      <c r="B422" s="1" t="s">
        <v>3963</v>
      </c>
      <c r="C422" s="1" t="s">
        <v>168</v>
      </c>
      <c r="D422" s="1">
        <f t="shared" si="6"/>
        <v>19</v>
      </c>
      <c r="E422" s="1" t="s">
        <v>681</v>
      </c>
      <c r="F422" s="1">
        <v>3</v>
      </c>
      <c r="G422" s="1">
        <v>1</v>
      </c>
      <c r="H422" s="1">
        <v>19</v>
      </c>
      <c r="I422" s="1">
        <v>1875</v>
      </c>
      <c r="J422" s="1">
        <v>1893</v>
      </c>
      <c r="K422" s="1" t="s">
        <v>682</v>
      </c>
    </row>
    <row r="423" spans="1:11" x14ac:dyDescent="0.25">
      <c r="A423" s="1" t="s">
        <v>683</v>
      </c>
      <c r="B423" s="1" t="s">
        <v>3963</v>
      </c>
      <c r="C423" s="1" t="s">
        <v>168</v>
      </c>
      <c r="D423" s="1">
        <f t="shared" si="6"/>
        <v>19</v>
      </c>
      <c r="E423" s="1" t="s">
        <v>683</v>
      </c>
      <c r="F423" s="1">
        <v>3</v>
      </c>
      <c r="G423" s="1">
        <v>1</v>
      </c>
      <c r="H423" s="1">
        <v>19</v>
      </c>
      <c r="I423" s="1">
        <v>945</v>
      </c>
      <c r="J423" s="1">
        <v>963</v>
      </c>
      <c r="K423" s="1" t="s">
        <v>684</v>
      </c>
    </row>
    <row r="424" spans="1:11" x14ac:dyDescent="0.25">
      <c r="A424" s="1" t="s">
        <v>394</v>
      </c>
      <c r="B424" s="1" t="s">
        <v>3963</v>
      </c>
      <c r="C424" s="1" t="s">
        <v>168</v>
      </c>
      <c r="D424" s="1">
        <f t="shared" si="6"/>
        <v>19</v>
      </c>
      <c r="E424" s="1" t="s">
        <v>394</v>
      </c>
      <c r="F424" s="1">
        <v>3</v>
      </c>
      <c r="G424" s="1">
        <v>1</v>
      </c>
      <c r="H424" s="1">
        <v>19</v>
      </c>
      <c r="I424" s="1">
        <v>244</v>
      </c>
      <c r="J424" s="1">
        <v>262</v>
      </c>
      <c r="K424" s="1" t="s">
        <v>395</v>
      </c>
    </row>
    <row r="425" spans="1:11" x14ac:dyDescent="0.25">
      <c r="A425" s="1" t="s">
        <v>685</v>
      </c>
      <c r="B425" s="1" t="s">
        <v>3963</v>
      </c>
      <c r="C425" s="1" t="s">
        <v>168</v>
      </c>
      <c r="D425" s="1">
        <f t="shared" si="6"/>
        <v>19</v>
      </c>
      <c r="E425" s="1" t="s">
        <v>685</v>
      </c>
      <c r="F425" s="1">
        <v>3</v>
      </c>
      <c r="G425" s="1">
        <v>1</v>
      </c>
      <c r="H425" s="1">
        <v>19</v>
      </c>
      <c r="I425" s="1">
        <v>69</v>
      </c>
      <c r="J425" s="1">
        <v>87</v>
      </c>
      <c r="K425" s="1" t="s">
        <v>686</v>
      </c>
    </row>
    <row r="426" spans="1:11" x14ac:dyDescent="0.25">
      <c r="A426" s="1" t="s">
        <v>687</v>
      </c>
      <c r="B426" s="1" t="s">
        <v>3963</v>
      </c>
      <c r="C426" s="1" t="s">
        <v>168</v>
      </c>
      <c r="D426" s="1">
        <f t="shared" si="6"/>
        <v>19</v>
      </c>
      <c r="E426" s="1" t="s">
        <v>687</v>
      </c>
      <c r="F426" s="1">
        <v>3</v>
      </c>
      <c r="G426" s="1">
        <v>1</v>
      </c>
      <c r="H426" s="1">
        <v>19</v>
      </c>
      <c r="I426" s="1">
        <v>2484</v>
      </c>
      <c r="J426" s="1">
        <v>2502</v>
      </c>
      <c r="K426" s="1" t="s">
        <v>688</v>
      </c>
    </row>
    <row r="427" spans="1:11" x14ac:dyDescent="0.25">
      <c r="A427" s="1" t="s">
        <v>689</v>
      </c>
      <c r="B427" s="1" t="s">
        <v>3963</v>
      </c>
      <c r="C427" s="1" t="s">
        <v>168</v>
      </c>
      <c r="D427" s="1">
        <f t="shared" si="6"/>
        <v>19</v>
      </c>
      <c r="E427" s="1" t="s">
        <v>689</v>
      </c>
      <c r="F427" s="1">
        <v>3</v>
      </c>
      <c r="G427" s="1">
        <v>1</v>
      </c>
      <c r="H427" s="1">
        <v>19</v>
      </c>
      <c r="I427" s="1">
        <v>196</v>
      </c>
      <c r="J427" s="1">
        <v>214</v>
      </c>
      <c r="K427" s="1" t="s">
        <v>690</v>
      </c>
    </row>
    <row r="428" spans="1:11" x14ac:dyDescent="0.25">
      <c r="A428" s="1" t="s">
        <v>691</v>
      </c>
      <c r="B428" s="1" t="s">
        <v>3963</v>
      </c>
      <c r="C428" s="1" t="s">
        <v>168</v>
      </c>
      <c r="D428" s="1">
        <f t="shared" si="6"/>
        <v>19</v>
      </c>
      <c r="E428" s="1" t="s">
        <v>691</v>
      </c>
      <c r="F428" s="1">
        <v>3</v>
      </c>
      <c r="G428" s="1">
        <v>1</v>
      </c>
      <c r="H428" s="1">
        <v>19</v>
      </c>
      <c r="I428" s="1">
        <v>2365</v>
      </c>
      <c r="J428" s="1">
        <v>2383</v>
      </c>
      <c r="K428" s="1" t="s">
        <v>692</v>
      </c>
    </row>
    <row r="429" spans="1:11" x14ac:dyDescent="0.25">
      <c r="A429" s="1" t="s">
        <v>693</v>
      </c>
      <c r="B429" s="1" t="s">
        <v>3963</v>
      </c>
      <c r="C429" s="1" t="s">
        <v>168</v>
      </c>
      <c r="D429" s="1">
        <f t="shared" si="6"/>
        <v>19</v>
      </c>
      <c r="E429" s="1" t="s">
        <v>693</v>
      </c>
      <c r="F429" s="1">
        <v>3</v>
      </c>
      <c r="G429" s="1">
        <v>1</v>
      </c>
      <c r="H429" s="1">
        <v>19</v>
      </c>
      <c r="I429" s="1">
        <v>1190</v>
      </c>
      <c r="J429" s="1">
        <v>1208</v>
      </c>
      <c r="K429" s="1" t="s">
        <v>694</v>
      </c>
    </row>
    <row r="430" spans="1:11" x14ac:dyDescent="0.25">
      <c r="A430" s="1" t="s">
        <v>695</v>
      </c>
      <c r="B430" s="1" t="s">
        <v>3963</v>
      </c>
      <c r="C430" s="1" t="s">
        <v>168</v>
      </c>
      <c r="D430" s="1">
        <f t="shared" si="6"/>
        <v>19</v>
      </c>
      <c r="E430" s="1" t="s">
        <v>695</v>
      </c>
      <c r="F430" s="1">
        <v>3</v>
      </c>
      <c r="G430" s="1">
        <v>1</v>
      </c>
      <c r="H430" s="1">
        <v>19</v>
      </c>
      <c r="I430" s="1">
        <v>3666</v>
      </c>
      <c r="J430" s="1">
        <v>3684</v>
      </c>
      <c r="K430" s="1" t="s">
        <v>696</v>
      </c>
    </row>
    <row r="431" spans="1:11" x14ac:dyDescent="0.25">
      <c r="A431" s="1" t="s">
        <v>697</v>
      </c>
      <c r="B431" s="1" t="s">
        <v>3963</v>
      </c>
      <c r="C431" s="1" t="s">
        <v>168</v>
      </c>
      <c r="D431" s="1">
        <f t="shared" si="6"/>
        <v>19</v>
      </c>
      <c r="E431" s="1" t="s">
        <v>697</v>
      </c>
      <c r="F431" s="1">
        <v>3</v>
      </c>
      <c r="G431" s="1">
        <v>1</v>
      </c>
      <c r="H431" s="1">
        <v>19</v>
      </c>
      <c r="I431" s="1">
        <v>1301</v>
      </c>
      <c r="J431" s="1">
        <v>1319</v>
      </c>
      <c r="K431" s="1" t="s">
        <v>698</v>
      </c>
    </row>
    <row r="432" spans="1:11" x14ac:dyDescent="0.25">
      <c r="A432" s="1" t="s">
        <v>699</v>
      </c>
      <c r="B432" s="1" t="s">
        <v>3963</v>
      </c>
      <c r="C432" s="1" t="s">
        <v>168</v>
      </c>
      <c r="D432" s="1">
        <f t="shared" si="6"/>
        <v>19</v>
      </c>
      <c r="E432" s="1" t="s">
        <v>699</v>
      </c>
      <c r="F432" s="1">
        <v>3</v>
      </c>
      <c r="G432" s="1">
        <v>1</v>
      </c>
      <c r="H432" s="1">
        <v>19</v>
      </c>
      <c r="I432" s="1">
        <v>1680</v>
      </c>
      <c r="J432" s="1">
        <v>1698</v>
      </c>
      <c r="K432" s="1" t="s">
        <v>700</v>
      </c>
    </row>
    <row r="433" spans="1:11" x14ac:dyDescent="0.25">
      <c r="A433" s="1" t="s">
        <v>701</v>
      </c>
      <c r="B433" s="1" t="s">
        <v>3963</v>
      </c>
      <c r="C433" s="1" t="s">
        <v>168</v>
      </c>
      <c r="D433" s="1">
        <f t="shared" si="6"/>
        <v>19</v>
      </c>
      <c r="E433" s="1" t="s">
        <v>701</v>
      </c>
      <c r="F433" s="1">
        <v>3</v>
      </c>
      <c r="G433" s="1">
        <v>1</v>
      </c>
      <c r="H433" s="1">
        <v>19</v>
      </c>
      <c r="I433" s="1">
        <v>1747</v>
      </c>
      <c r="J433" s="1">
        <v>1765</v>
      </c>
      <c r="K433" s="1" t="s">
        <v>702</v>
      </c>
    </row>
    <row r="434" spans="1:11" x14ac:dyDescent="0.25">
      <c r="A434" s="1" t="s">
        <v>703</v>
      </c>
      <c r="B434" s="1" t="s">
        <v>3963</v>
      </c>
      <c r="C434" s="1" t="s">
        <v>168</v>
      </c>
      <c r="D434" s="1">
        <f t="shared" si="6"/>
        <v>19</v>
      </c>
      <c r="E434" s="1" t="s">
        <v>703</v>
      </c>
      <c r="F434" s="1">
        <v>3</v>
      </c>
      <c r="G434" s="1">
        <v>1</v>
      </c>
      <c r="H434" s="1">
        <v>19</v>
      </c>
      <c r="I434" s="1">
        <v>371</v>
      </c>
      <c r="J434" s="1">
        <v>389</v>
      </c>
      <c r="K434" s="1" t="s">
        <v>704</v>
      </c>
    </row>
    <row r="435" spans="1:11" x14ac:dyDescent="0.25">
      <c r="A435" s="1" t="s">
        <v>705</v>
      </c>
      <c r="B435" s="1" t="s">
        <v>3963</v>
      </c>
      <c r="C435" s="1" t="s">
        <v>168</v>
      </c>
      <c r="D435" s="1">
        <f t="shared" si="6"/>
        <v>19</v>
      </c>
      <c r="E435" s="1" t="s">
        <v>705</v>
      </c>
      <c r="F435" s="1">
        <v>2</v>
      </c>
      <c r="G435" s="1">
        <v>1</v>
      </c>
      <c r="H435" s="1">
        <v>19</v>
      </c>
      <c r="I435" s="1">
        <v>383</v>
      </c>
      <c r="J435" s="1">
        <v>401</v>
      </c>
      <c r="K435" s="1" t="s">
        <v>706</v>
      </c>
    </row>
    <row r="436" spans="1:11" x14ac:dyDescent="0.25">
      <c r="A436" s="1" t="s">
        <v>707</v>
      </c>
      <c r="B436" s="1" t="s">
        <v>3963</v>
      </c>
      <c r="C436" s="1" t="s">
        <v>168</v>
      </c>
      <c r="D436" s="1">
        <f t="shared" si="6"/>
        <v>19</v>
      </c>
      <c r="E436" s="1" t="s">
        <v>707</v>
      </c>
      <c r="F436" s="1">
        <v>3</v>
      </c>
      <c r="G436" s="1">
        <v>1</v>
      </c>
      <c r="H436" s="1">
        <v>19</v>
      </c>
      <c r="I436" s="1">
        <v>106</v>
      </c>
      <c r="J436" s="1">
        <v>124</v>
      </c>
      <c r="K436" s="1" t="s">
        <v>708</v>
      </c>
    </row>
    <row r="437" spans="1:11" x14ac:dyDescent="0.25">
      <c r="A437" s="1" t="s">
        <v>709</v>
      </c>
      <c r="B437" s="1" t="s">
        <v>3963</v>
      </c>
      <c r="C437" s="1" t="s">
        <v>168</v>
      </c>
      <c r="D437" s="1">
        <f t="shared" si="6"/>
        <v>19</v>
      </c>
      <c r="E437" s="1" t="s">
        <v>709</v>
      </c>
      <c r="F437" s="1">
        <v>3</v>
      </c>
      <c r="G437" s="1">
        <v>1</v>
      </c>
      <c r="H437" s="1">
        <v>19</v>
      </c>
      <c r="I437" s="1">
        <v>169</v>
      </c>
      <c r="J437" s="1">
        <v>187</v>
      </c>
      <c r="K437" s="1" t="s">
        <v>710</v>
      </c>
    </row>
    <row r="438" spans="1:11" x14ac:dyDescent="0.25">
      <c r="A438" s="1" t="s">
        <v>562</v>
      </c>
      <c r="B438" s="1" t="s">
        <v>3963</v>
      </c>
      <c r="C438" s="1" t="s">
        <v>168</v>
      </c>
      <c r="D438" s="1">
        <f t="shared" si="6"/>
        <v>19</v>
      </c>
      <c r="E438" s="1" t="s">
        <v>562</v>
      </c>
      <c r="F438" s="1">
        <v>3</v>
      </c>
      <c r="G438" s="1">
        <v>1</v>
      </c>
      <c r="H438" s="1">
        <v>19</v>
      </c>
      <c r="I438" s="1">
        <v>1211</v>
      </c>
      <c r="J438" s="1">
        <v>1229</v>
      </c>
      <c r="K438" s="1" t="s">
        <v>563</v>
      </c>
    </row>
    <row r="439" spans="1:11" x14ac:dyDescent="0.25">
      <c r="A439" s="1" t="s">
        <v>711</v>
      </c>
      <c r="B439" s="1" t="s">
        <v>3964</v>
      </c>
      <c r="C439" s="1" t="s">
        <v>88</v>
      </c>
      <c r="D439" s="1">
        <f t="shared" si="6"/>
        <v>21</v>
      </c>
      <c r="E439" s="1" t="s">
        <v>711</v>
      </c>
      <c r="F439" s="1">
        <v>3</v>
      </c>
      <c r="G439" s="1">
        <v>1</v>
      </c>
      <c r="H439" s="1">
        <v>20</v>
      </c>
      <c r="I439" s="1">
        <v>214</v>
      </c>
      <c r="J439" s="1">
        <v>233</v>
      </c>
      <c r="K439" s="1" t="s">
        <v>712</v>
      </c>
    </row>
    <row r="440" spans="1:11" x14ac:dyDescent="0.25">
      <c r="A440" s="1" t="s">
        <v>564</v>
      </c>
      <c r="B440" s="1" t="s">
        <v>3964</v>
      </c>
      <c r="C440" s="1" t="s">
        <v>88</v>
      </c>
      <c r="D440" s="1">
        <f t="shared" si="6"/>
        <v>21</v>
      </c>
      <c r="E440" s="1" t="s">
        <v>564</v>
      </c>
      <c r="F440" s="1">
        <v>3</v>
      </c>
      <c r="G440" s="1">
        <v>1</v>
      </c>
      <c r="H440" s="1">
        <v>20</v>
      </c>
      <c r="I440" s="1">
        <v>160</v>
      </c>
      <c r="J440" s="1">
        <v>179</v>
      </c>
      <c r="K440" s="1" t="s">
        <v>565</v>
      </c>
    </row>
    <row r="441" spans="1:11" x14ac:dyDescent="0.25">
      <c r="A441" s="1" t="s">
        <v>713</v>
      </c>
      <c r="B441" s="1" t="s">
        <v>3964</v>
      </c>
      <c r="C441" s="1" t="s">
        <v>88</v>
      </c>
      <c r="D441" s="1">
        <f t="shared" si="6"/>
        <v>21</v>
      </c>
      <c r="E441" s="1" t="s">
        <v>713</v>
      </c>
      <c r="F441" s="1">
        <v>3</v>
      </c>
      <c r="G441" s="1">
        <v>1</v>
      </c>
      <c r="H441" s="1">
        <v>20</v>
      </c>
      <c r="I441" s="1">
        <v>582</v>
      </c>
      <c r="J441" s="1">
        <v>601</v>
      </c>
      <c r="K441" s="1" t="s">
        <v>714</v>
      </c>
    </row>
    <row r="442" spans="1:11" x14ac:dyDescent="0.25">
      <c r="A442" s="1" t="s">
        <v>568</v>
      </c>
      <c r="B442" s="1" t="s">
        <v>3964</v>
      </c>
      <c r="C442" s="1" t="s">
        <v>88</v>
      </c>
      <c r="D442" s="1">
        <f t="shared" si="6"/>
        <v>21</v>
      </c>
      <c r="E442" s="1" t="s">
        <v>568</v>
      </c>
      <c r="F442" s="1">
        <v>2</v>
      </c>
      <c r="G442" s="1">
        <v>1</v>
      </c>
      <c r="H442" s="1">
        <v>21</v>
      </c>
      <c r="I442" s="1">
        <v>659</v>
      </c>
      <c r="J442" s="1">
        <v>679</v>
      </c>
      <c r="K442" s="1" t="s">
        <v>569</v>
      </c>
    </row>
    <row r="443" spans="1:11" x14ac:dyDescent="0.25">
      <c r="A443" s="1" t="s">
        <v>715</v>
      </c>
      <c r="B443" s="1" t="s">
        <v>3964</v>
      </c>
      <c r="C443" s="1" t="s">
        <v>88</v>
      </c>
      <c r="D443" s="1">
        <f t="shared" si="6"/>
        <v>21</v>
      </c>
      <c r="E443" s="1" t="s">
        <v>715</v>
      </c>
      <c r="F443" s="1">
        <v>3</v>
      </c>
      <c r="G443" s="1">
        <v>1</v>
      </c>
      <c r="H443" s="1">
        <v>20</v>
      </c>
      <c r="I443" s="1">
        <v>1252</v>
      </c>
      <c r="J443" s="1">
        <v>1271</v>
      </c>
      <c r="K443" s="1" t="s">
        <v>716</v>
      </c>
    </row>
    <row r="444" spans="1:11" x14ac:dyDescent="0.25">
      <c r="A444" s="1" t="s">
        <v>711</v>
      </c>
      <c r="B444" s="1" t="s">
        <v>3964</v>
      </c>
      <c r="C444" s="1" t="s">
        <v>149</v>
      </c>
      <c r="D444" s="1">
        <f t="shared" si="6"/>
        <v>19</v>
      </c>
      <c r="E444" s="1" t="s">
        <v>711</v>
      </c>
      <c r="F444" s="1">
        <v>2.5</v>
      </c>
      <c r="G444" s="1">
        <v>1</v>
      </c>
      <c r="H444" s="1">
        <v>19</v>
      </c>
      <c r="I444" s="1">
        <v>213</v>
      </c>
      <c r="J444" s="1">
        <v>231</v>
      </c>
      <c r="K444" s="1" t="s">
        <v>712</v>
      </c>
    </row>
    <row r="445" spans="1:11" x14ac:dyDescent="0.25">
      <c r="A445" s="1" t="s">
        <v>578</v>
      </c>
      <c r="B445" s="1" t="s">
        <v>3964</v>
      </c>
      <c r="C445" s="1" t="s">
        <v>149</v>
      </c>
      <c r="D445" s="1">
        <f t="shared" si="6"/>
        <v>19</v>
      </c>
      <c r="E445" s="1" t="s">
        <v>578</v>
      </c>
      <c r="F445" s="1">
        <v>3</v>
      </c>
      <c r="G445" s="1">
        <v>1</v>
      </c>
      <c r="H445" s="1">
        <v>19</v>
      </c>
      <c r="I445" s="1">
        <v>1440</v>
      </c>
      <c r="J445" s="1">
        <v>1458</v>
      </c>
      <c r="K445" s="1" t="s">
        <v>579</v>
      </c>
    </row>
    <row r="446" spans="1:11" x14ac:dyDescent="0.25">
      <c r="A446" s="1" t="s">
        <v>717</v>
      </c>
      <c r="B446" s="1" t="s">
        <v>3964</v>
      </c>
      <c r="C446" s="1" t="s">
        <v>149</v>
      </c>
      <c r="D446" s="1">
        <f t="shared" si="6"/>
        <v>19</v>
      </c>
      <c r="E446" s="1" t="s">
        <v>717</v>
      </c>
      <c r="F446" s="1">
        <v>3</v>
      </c>
      <c r="G446" s="1">
        <v>1</v>
      </c>
      <c r="H446" s="1">
        <v>19</v>
      </c>
      <c r="I446" s="1">
        <v>985</v>
      </c>
      <c r="J446" s="1">
        <v>1003</v>
      </c>
      <c r="K446" s="1" t="s">
        <v>718</v>
      </c>
    </row>
    <row r="447" spans="1:11" x14ac:dyDescent="0.25">
      <c r="A447" s="1" t="s">
        <v>719</v>
      </c>
      <c r="B447" s="1" t="s">
        <v>3964</v>
      </c>
      <c r="C447" s="1" t="s">
        <v>149</v>
      </c>
      <c r="D447" s="1">
        <f t="shared" si="6"/>
        <v>19</v>
      </c>
      <c r="E447" s="1" t="s">
        <v>719</v>
      </c>
      <c r="F447" s="1">
        <v>2.5</v>
      </c>
      <c r="G447" s="1">
        <v>1</v>
      </c>
      <c r="H447" s="1">
        <v>19</v>
      </c>
      <c r="I447" s="1">
        <v>802</v>
      </c>
      <c r="J447" s="1">
        <v>820</v>
      </c>
      <c r="K447" s="1" t="s">
        <v>720</v>
      </c>
    </row>
    <row r="448" spans="1:11" x14ac:dyDescent="0.25">
      <c r="A448" s="1" t="s">
        <v>586</v>
      </c>
      <c r="B448" s="1" t="s">
        <v>3964</v>
      </c>
      <c r="C448" s="1" t="s">
        <v>149</v>
      </c>
      <c r="D448" s="1">
        <f t="shared" si="6"/>
        <v>19</v>
      </c>
      <c r="E448" s="1" t="s">
        <v>586</v>
      </c>
      <c r="F448" s="1">
        <v>3</v>
      </c>
      <c r="G448" s="1">
        <v>1</v>
      </c>
      <c r="H448" s="1">
        <v>19</v>
      </c>
      <c r="I448" s="1">
        <v>2119</v>
      </c>
      <c r="J448" s="1">
        <v>2137</v>
      </c>
      <c r="K448" s="1" t="s">
        <v>587</v>
      </c>
    </row>
    <row r="449" spans="1:11" x14ac:dyDescent="0.25">
      <c r="A449" s="1" t="s">
        <v>721</v>
      </c>
      <c r="B449" s="1" t="s">
        <v>3964</v>
      </c>
      <c r="C449" s="1" t="s">
        <v>149</v>
      </c>
      <c r="D449" s="1">
        <f t="shared" si="6"/>
        <v>19</v>
      </c>
      <c r="E449" s="1" t="s">
        <v>721</v>
      </c>
      <c r="F449" s="1">
        <v>3</v>
      </c>
      <c r="G449" s="1">
        <v>1</v>
      </c>
      <c r="H449" s="1">
        <v>19</v>
      </c>
      <c r="I449" s="1">
        <v>328</v>
      </c>
      <c r="J449" s="1">
        <v>346</v>
      </c>
      <c r="K449" s="1" t="s">
        <v>722</v>
      </c>
    </row>
    <row r="450" spans="1:11" x14ac:dyDescent="0.25">
      <c r="A450" s="1" t="s">
        <v>723</v>
      </c>
      <c r="B450" s="1" t="s">
        <v>3964</v>
      </c>
      <c r="C450" s="1" t="s">
        <v>149</v>
      </c>
      <c r="D450" s="1">
        <f t="shared" si="6"/>
        <v>19</v>
      </c>
      <c r="E450" s="1" t="s">
        <v>723</v>
      </c>
      <c r="F450" s="1">
        <v>3</v>
      </c>
      <c r="G450" s="1">
        <v>1</v>
      </c>
      <c r="H450" s="1">
        <v>19</v>
      </c>
      <c r="I450" s="1">
        <v>978</v>
      </c>
      <c r="J450" s="1">
        <v>996</v>
      </c>
      <c r="K450" s="1" t="s">
        <v>724</v>
      </c>
    </row>
    <row r="451" spans="1:11" x14ac:dyDescent="0.25">
      <c r="A451" s="1" t="s">
        <v>725</v>
      </c>
      <c r="B451" s="1" t="s">
        <v>3964</v>
      </c>
      <c r="C451" s="1" t="s">
        <v>149</v>
      </c>
      <c r="D451" s="1">
        <f t="shared" ref="D451:D514" si="7">LEN(C451)</f>
        <v>19</v>
      </c>
      <c r="E451" s="1" t="s">
        <v>725</v>
      </c>
      <c r="F451" s="1">
        <v>3</v>
      </c>
      <c r="G451" s="1">
        <v>1</v>
      </c>
      <c r="H451" s="1">
        <v>19</v>
      </c>
      <c r="I451" s="1">
        <v>661</v>
      </c>
      <c r="J451" s="1">
        <v>679</v>
      </c>
      <c r="K451" s="1" t="s">
        <v>726</v>
      </c>
    </row>
    <row r="452" spans="1:11" x14ac:dyDescent="0.25">
      <c r="A452" s="1" t="s">
        <v>568</v>
      </c>
      <c r="B452" s="1" t="s">
        <v>3964</v>
      </c>
      <c r="C452" s="1" t="s">
        <v>149</v>
      </c>
      <c r="D452" s="1">
        <f t="shared" si="7"/>
        <v>19</v>
      </c>
      <c r="E452" s="1" t="s">
        <v>568</v>
      </c>
      <c r="F452" s="1">
        <v>2</v>
      </c>
      <c r="G452" s="1">
        <v>1</v>
      </c>
      <c r="H452" s="1">
        <v>19</v>
      </c>
      <c r="I452" s="1">
        <v>659</v>
      </c>
      <c r="J452" s="1">
        <v>677</v>
      </c>
      <c r="K452" s="1" t="s">
        <v>569</v>
      </c>
    </row>
    <row r="453" spans="1:11" x14ac:dyDescent="0.25">
      <c r="A453" s="1" t="s">
        <v>727</v>
      </c>
      <c r="B453" s="1" t="s">
        <v>3964</v>
      </c>
      <c r="C453" s="1" t="s">
        <v>149</v>
      </c>
      <c r="D453" s="1">
        <f t="shared" si="7"/>
        <v>19</v>
      </c>
      <c r="E453" s="1" t="s">
        <v>727</v>
      </c>
      <c r="F453" s="1">
        <v>3</v>
      </c>
      <c r="G453" s="1">
        <v>1</v>
      </c>
      <c r="H453" s="1">
        <v>19</v>
      </c>
      <c r="I453" s="1">
        <v>426</v>
      </c>
      <c r="J453" s="1">
        <v>444</v>
      </c>
      <c r="K453" s="1" t="s">
        <v>728</v>
      </c>
    </row>
    <row r="454" spans="1:11" x14ac:dyDescent="0.25">
      <c r="A454" s="1" t="s">
        <v>715</v>
      </c>
      <c r="B454" s="1" t="s">
        <v>3964</v>
      </c>
      <c r="C454" s="1" t="s">
        <v>149</v>
      </c>
      <c r="D454" s="1">
        <f t="shared" si="7"/>
        <v>19</v>
      </c>
      <c r="E454" s="1" t="s">
        <v>715</v>
      </c>
      <c r="F454" s="1">
        <v>2.5</v>
      </c>
      <c r="G454" s="1">
        <v>1</v>
      </c>
      <c r="H454" s="1">
        <v>19</v>
      </c>
      <c r="I454" s="1">
        <v>1251</v>
      </c>
      <c r="J454" s="1">
        <v>1269</v>
      </c>
      <c r="K454" s="1" t="s">
        <v>716</v>
      </c>
    </row>
    <row r="455" spans="1:11" x14ac:dyDescent="0.25">
      <c r="A455" s="1" t="s">
        <v>729</v>
      </c>
      <c r="B455" s="1" t="s">
        <v>3965</v>
      </c>
      <c r="C455" s="1" t="s">
        <v>94</v>
      </c>
      <c r="D455" s="1">
        <f t="shared" si="7"/>
        <v>20</v>
      </c>
      <c r="E455" s="1" t="s">
        <v>729</v>
      </c>
      <c r="F455" s="1">
        <v>3</v>
      </c>
      <c r="G455" s="1">
        <v>1</v>
      </c>
      <c r="H455" s="1">
        <v>20</v>
      </c>
      <c r="I455" s="1">
        <v>55</v>
      </c>
      <c r="J455" s="1">
        <v>74</v>
      </c>
      <c r="K455" s="1" t="s">
        <v>730</v>
      </c>
    </row>
    <row r="456" spans="1:11" x14ac:dyDescent="0.25">
      <c r="A456" s="1" t="s">
        <v>731</v>
      </c>
      <c r="B456" s="1" t="s">
        <v>3965</v>
      </c>
      <c r="C456" s="1" t="s">
        <v>94</v>
      </c>
      <c r="D456" s="1">
        <f t="shared" si="7"/>
        <v>20</v>
      </c>
      <c r="E456" s="1" t="s">
        <v>731</v>
      </c>
      <c r="F456" s="1">
        <v>3</v>
      </c>
      <c r="G456" s="1">
        <v>1</v>
      </c>
      <c r="H456" s="1">
        <v>20</v>
      </c>
      <c r="I456" s="1">
        <v>70</v>
      </c>
      <c r="J456" s="1">
        <v>89</v>
      </c>
      <c r="K456" s="1" t="s">
        <v>732</v>
      </c>
    </row>
    <row r="457" spans="1:11" x14ac:dyDescent="0.25">
      <c r="A457" s="1" t="s">
        <v>733</v>
      </c>
      <c r="B457" s="1" t="s">
        <v>3965</v>
      </c>
      <c r="C457" s="1" t="s">
        <v>94</v>
      </c>
      <c r="D457" s="1">
        <f t="shared" si="7"/>
        <v>20</v>
      </c>
      <c r="E457" s="1" t="s">
        <v>733</v>
      </c>
      <c r="F457" s="1">
        <v>3</v>
      </c>
      <c r="G457" s="1">
        <v>1</v>
      </c>
      <c r="H457" s="1">
        <v>20</v>
      </c>
      <c r="I457" s="1">
        <v>177</v>
      </c>
      <c r="J457" s="1">
        <v>196</v>
      </c>
      <c r="K457" s="1" t="s">
        <v>734</v>
      </c>
    </row>
    <row r="458" spans="1:11" x14ac:dyDescent="0.25">
      <c r="A458" s="1" t="s">
        <v>735</v>
      </c>
      <c r="B458" s="1" t="s">
        <v>3965</v>
      </c>
      <c r="C458" s="1" t="s">
        <v>94</v>
      </c>
      <c r="D458" s="1">
        <f t="shared" si="7"/>
        <v>20</v>
      </c>
      <c r="E458" s="1" t="s">
        <v>735</v>
      </c>
      <c r="F458" s="1">
        <v>3</v>
      </c>
      <c r="G458" s="1">
        <v>1</v>
      </c>
      <c r="H458" s="1">
        <v>20</v>
      </c>
      <c r="I458" s="1">
        <v>326</v>
      </c>
      <c r="J458" s="1">
        <v>345</v>
      </c>
      <c r="K458" s="1" t="s">
        <v>736</v>
      </c>
    </row>
    <row r="459" spans="1:11" x14ac:dyDescent="0.25">
      <c r="A459" s="1" t="s">
        <v>737</v>
      </c>
      <c r="B459" s="1" t="s">
        <v>3965</v>
      </c>
      <c r="C459" s="1" t="s">
        <v>94</v>
      </c>
      <c r="D459" s="1">
        <f t="shared" si="7"/>
        <v>20</v>
      </c>
      <c r="E459" s="1" t="s">
        <v>737</v>
      </c>
      <c r="F459" s="1">
        <v>3</v>
      </c>
      <c r="G459" s="1">
        <v>1</v>
      </c>
      <c r="H459" s="1">
        <v>20</v>
      </c>
      <c r="I459" s="1">
        <v>337</v>
      </c>
      <c r="J459" s="1">
        <v>356</v>
      </c>
      <c r="K459" s="1" t="s">
        <v>738</v>
      </c>
    </row>
    <row r="460" spans="1:11" x14ac:dyDescent="0.25">
      <c r="A460" s="1" t="s">
        <v>739</v>
      </c>
      <c r="B460" s="1" t="s">
        <v>3965</v>
      </c>
      <c r="C460" s="1" t="s">
        <v>94</v>
      </c>
      <c r="D460" s="1">
        <f t="shared" si="7"/>
        <v>20</v>
      </c>
      <c r="E460" s="1" t="s">
        <v>739</v>
      </c>
      <c r="F460" s="1">
        <v>3</v>
      </c>
      <c r="G460" s="1">
        <v>1</v>
      </c>
      <c r="H460" s="1">
        <v>20</v>
      </c>
      <c r="I460" s="1">
        <v>127</v>
      </c>
      <c r="J460" s="1">
        <v>146</v>
      </c>
      <c r="K460" s="1" t="s">
        <v>740</v>
      </c>
    </row>
    <row r="461" spans="1:11" x14ac:dyDescent="0.25">
      <c r="A461" s="1" t="s">
        <v>741</v>
      </c>
      <c r="B461" s="1" t="s">
        <v>3965</v>
      </c>
      <c r="C461" s="1" t="s">
        <v>94</v>
      </c>
      <c r="D461" s="1">
        <f t="shared" si="7"/>
        <v>20</v>
      </c>
      <c r="E461" s="1" t="s">
        <v>741</v>
      </c>
      <c r="F461" s="1">
        <v>3</v>
      </c>
      <c r="G461" s="1">
        <v>1</v>
      </c>
      <c r="H461" s="1">
        <v>20</v>
      </c>
      <c r="I461" s="1">
        <v>148</v>
      </c>
      <c r="J461" s="1">
        <v>167</v>
      </c>
      <c r="K461" s="1" t="s">
        <v>742</v>
      </c>
    </row>
    <row r="462" spans="1:11" x14ac:dyDescent="0.25">
      <c r="A462" s="1" t="s">
        <v>743</v>
      </c>
      <c r="B462" s="1" t="s">
        <v>3965</v>
      </c>
      <c r="C462" s="1" t="s">
        <v>94</v>
      </c>
      <c r="D462" s="1">
        <f t="shared" si="7"/>
        <v>20</v>
      </c>
      <c r="E462" s="1" t="s">
        <v>743</v>
      </c>
      <c r="F462" s="1">
        <v>3</v>
      </c>
      <c r="G462" s="1">
        <v>1</v>
      </c>
      <c r="H462" s="1">
        <v>20</v>
      </c>
      <c r="I462" s="1">
        <v>133</v>
      </c>
      <c r="J462" s="1">
        <v>152</v>
      </c>
      <c r="K462" s="1" t="s">
        <v>744</v>
      </c>
    </row>
    <row r="463" spans="1:11" x14ac:dyDescent="0.25">
      <c r="A463" s="1" t="s">
        <v>745</v>
      </c>
      <c r="B463" s="1" t="s">
        <v>3965</v>
      </c>
      <c r="C463" s="1" t="s">
        <v>94</v>
      </c>
      <c r="D463" s="1">
        <f t="shared" si="7"/>
        <v>20</v>
      </c>
      <c r="E463" s="1" t="s">
        <v>745</v>
      </c>
      <c r="F463" s="1">
        <v>3</v>
      </c>
      <c r="G463" s="1">
        <v>1</v>
      </c>
      <c r="H463" s="1">
        <v>20</v>
      </c>
      <c r="I463" s="1">
        <v>130</v>
      </c>
      <c r="J463" s="1">
        <v>149</v>
      </c>
      <c r="K463" s="1" t="s">
        <v>746</v>
      </c>
    </row>
    <row r="464" spans="1:11" x14ac:dyDescent="0.25">
      <c r="A464" s="1" t="s">
        <v>747</v>
      </c>
      <c r="B464" s="1" t="s">
        <v>3965</v>
      </c>
      <c r="C464" s="1" t="s">
        <v>94</v>
      </c>
      <c r="D464" s="1">
        <f t="shared" si="7"/>
        <v>20</v>
      </c>
      <c r="E464" s="1" t="s">
        <v>747</v>
      </c>
      <c r="F464" s="1">
        <v>3</v>
      </c>
      <c r="G464" s="1">
        <v>1</v>
      </c>
      <c r="H464" s="1">
        <v>20</v>
      </c>
      <c r="I464" s="1">
        <v>170</v>
      </c>
      <c r="J464" s="1">
        <v>189</v>
      </c>
      <c r="K464" s="1" t="s">
        <v>748</v>
      </c>
    </row>
    <row r="465" spans="1:11" x14ac:dyDescent="0.25">
      <c r="A465" s="1" t="s">
        <v>749</v>
      </c>
      <c r="B465" s="1" t="s">
        <v>3965</v>
      </c>
      <c r="C465" s="1" t="s">
        <v>94</v>
      </c>
      <c r="D465" s="1">
        <f t="shared" si="7"/>
        <v>20</v>
      </c>
      <c r="E465" s="1" t="s">
        <v>749</v>
      </c>
      <c r="F465" s="1">
        <v>3</v>
      </c>
      <c r="G465" s="1">
        <v>1</v>
      </c>
      <c r="H465" s="1">
        <v>20</v>
      </c>
      <c r="I465" s="1">
        <v>547</v>
      </c>
      <c r="J465" s="1">
        <v>566</v>
      </c>
      <c r="K465" s="1" t="s">
        <v>750</v>
      </c>
    </row>
    <row r="466" spans="1:11" x14ac:dyDescent="0.25">
      <c r="A466" s="1" t="s">
        <v>751</v>
      </c>
      <c r="B466" s="1" t="s">
        <v>3965</v>
      </c>
      <c r="C466" s="1" t="s">
        <v>94</v>
      </c>
      <c r="D466" s="1">
        <f t="shared" si="7"/>
        <v>20</v>
      </c>
      <c r="E466" s="1" t="s">
        <v>751</v>
      </c>
      <c r="F466" s="1">
        <v>3</v>
      </c>
      <c r="G466" s="1">
        <v>1</v>
      </c>
      <c r="H466" s="1">
        <v>20</v>
      </c>
      <c r="I466" s="1">
        <v>177</v>
      </c>
      <c r="J466" s="1">
        <v>196</v>
      </c>
      <c r="K466" s="1" t="s">
        <v>752</v>
      </c>
    </row>
    <row r="467" spans="1:11" x14ac:dyDescent="0.25">
      <c r="A467" s="1" t="s">
        <v>753</v>
      </c>
      <c r="B467" s="1" t="s">
        <v>3965</v>
      </c>
      <c r="C467" s="1" t="s">
        <v>94</v>
      </c>
      <c r="D467" s="1">
        <f t="shared" si="7"/>
        <v>20</v>
      </c>
      <c r="E467" s="1" t="s">
        <v>753</v>
      </c>
      <c r="F467" s="1">
        <v>3</v>
      </c>
      <c r="G467" s="1">
        <v>1</v>
      </c>
      <c r="H467" s="1">
        <v>20</v>
      </c>
      <c r="I467" s="1">
        <v>174</v>
      </c>
      <c r="J467" s="1">
        <v>193</v>
      </c>
      <c r="K467" s="1" t="s">
        <v>754</v>
      </c>
    </row>
    <row r="468" spans="1:11" x14ac:dyDescent="0.25">
      <c r="A468" s="1" t="s">
        <v>755</v>
      </c>
      <c r="B468" s="1" t="s">
        <v>3965</v>
      </c>
      <c r="C468" s="1" t="s">
        <v>94</v>
      </c>
      <c r="D468" s="1">
        <f t="shared" si="7"/>
        <v>20</v>
      </c>
      <c r="E468" s="1" t="s">
        <v>755</v>
      </c>
      <c r="F468" s="1">
        <v>3</v>
      </c>
      <c r="G468" s="1">
        <v>1</v>
      </c>
      <c r="H468" s="1">
        <v>20</v>
      </c>
      <c r="I468" s="1">
        <v>5923</v>
      </c>
      <c r="J468" s="1">
        <v>5942</v>
      </c>
      <c r="K468" s="1" t="s">
        <v>756</v>
      </c>
    </row>
    <row r="469" spans="1:11" x14ac:dyDescent="0.25">
      <c r="A469" s="1" t="s">
        <v>757</v>
      </c>
      <c r="B469" s="1" t="s">
        <v>3965</v>
      </c>
      <c r="C469" s="1" t="s">
        <v>94</v>
      </c>
      <c r="D469" s="1">
        <f t="shared" si="7"/>
        <v>20</v>
      </c>
      <c r="E469" s="1" t="s">
        <v>757</v>
      </c>
      <c r="F469" s="1">
        <v>1.5</v>
      </c>
      <c r="G469" s="1">
        <v>1</v>
      </c>
      <c r="H469" s="1">
        <v>20</v>
      </c>
      <c r="I469" s="1">
        <v>291</v>
      </c>
      <c r="J469" s="1">
        <v>310</v>
      </c>
      <c r="K469" s="1" t="s">
        <v>758</v>
      </c>
    </row>
    <row r="470" spans="1:11" x14ac:dyDescent="0.25">
      <c r="A470" s="1" t="s">
        <v>759</v>
      </c>
      <c r="B470" s="1" t="s">
        <v>3965</v>
      </c>
      <c r="C470" s="1" t="s">
        <v>94</v>
      </c>
      <c r="D470" s="1">
        <f t="shared" si="7"/>
        <v>20</v>
      </c>
      <c r="E470" s="1" t="s">
        <v>759</v>
      </c>
      <c r="F470" s="1">
        <v>3</v>
      </c>
      <c r="G470" s="1">
        <v>1</v>
      </c>
      <c r="H470" s="1">
        <v>20</v>
      </c>
      <c r="I470" s="1">
        <v>534</v>
      </c>
      <c r="J470" s="1">
        <v>553</v>
      </c>
      <c r="K470" s="1" t="s">
        <v>760</v>
      </c>
    </row>
    <row r="471" spans="1:11" x14ac:dyDescent="0.25">
      <c r="A471" s="1" t="s">
        <v>761</v>
      </c>
      <c r="B471" s="1" t="s">
        <v>3965</v>
      </c>
      <c r="C471" s="1" t="s">
        <v>94</v>
      </c>
      <c r="D471" s="1">
        <f t="shared" si="7"/>
        <v>20</v>
      </c>
      <c r="E471" s="1" t="s">
        <v>761</v>
      </c>
      <c r="F471" s="1">
        <v>3</v>
      </c>
      <c r="G471" s="1">
        <v>1</v>
      </c>
      <c r="H471" s="1">
        <v>20</v>
      </c>
      <c r="I471" s="1">
        <v>1334</v>
      </c>
      <c r="J471" s="1">
        <v>1353</v>
      </c>
      <c r="K471" s="1" t="s">
        <v>762</v>
      </c>
    </row>
    <row r="472" spans="1:11" x14ac:dyDescent="0.25">
      <c r="A472" s="1" t="s">
        <v>763</v>
      </c>
      <c r="B472" s="1" t="s">
        <v>3965</v>
      </c>
      <c r="C472" s="1" t="s">
        <v>94</v>
      </c>
      <c r="D472" s="1">
        <f t="shared" si="7"/>
        <v>20</v>
      </c>
      <c r="E472" s="1" t="s">
        <v>763</v>
      </c>
      <c r="F472" s="1">
        <v>3</v>
      </c>
      <c r="G472" s="1">
        <v>1</v>
      </c>
      <c r="H472" s="1">
        <v>20</v>
      </c>
      <c r="I472" s="1">
        <v>308</v>
      </c>
      <c r="J472" s="1">
        <v>327</v>
      </c>
      <c r="K472" s="1" t="s">
        <v>764</v>
      </c>
    </row>
    <row r="473" spans="1:11" x14ac:dyDescent="0.25">
      <c r="A473" s="1" t="s">
        <v>765</v>
      </c>
      <c r="B473" s="1" t="s">
        <v>3965</v>
      </c>
      <c r="C473" s="1" t="s">
        <v>94</v>
      </c>
      <c r="D473" s="1">
        <f t="shared" si="7"/>
        <v>20</v>
      </c>
      <c r="E473" s="1" t="s">
        <v>765</v>
      </c>
      <c r="F473" s="1">
        <v>2.5</v>
      </c>
      <c r="G473" s="1">
        <v>1</v>
      </c>
      <c r="H473" s="1">
        <v>20</v>
      </c>
      <c r="I473" s="1">
        <v>224</v>
      </c>
      <c r="J473" s="1">
        <v>243</v>
      </c>
      <c r="K473" s="1" t="s">
        <v>766</v>
      </c>
    </row>
    <row r="474" spans="1:11" x14ac:dyDescent="0.25">
      <c r="A474" s="1" t="s">
        <v>767</v>
      </c>
      <c r="B474" s="1" t="s">
        <v>3965</v>
      </c>
      <c r="C474" s="1" t="s">
        <v>94</v>
      </c>
      <c r="D474" s="1">
        <f t="shared" si="7"/>
        <v>20</v>
      </c>
      <c r="E474" s="1" t="s">
        <v>767</v>
      </c>
      <c r="F474" s="1">
        <v>2.5</v>
      </c>
      <c r="G474" s="1">
        <v>1</v>
      </c>
      <c r="H474" s="1">
        <v>20</v>
      </c>
      <c r="I474" s="1">
        <v>181</v>
      </c>
      <c r="J474" s="1">
        <v>200</v>
      </c>
      <c r="K474" s="1" t="s">
        <v>768</v>
      </c>
    </row>
    <row r="475" spans="1:11" x14ac:dyDescent="0.25">
      <c r="A475" s="1" t="s">
        <v>769</v>
      </c>
      <c r="B475" s="1" t="s">
        <v>3965</v>
      </c>
      <c r="C475" s="1" t="s">
        <v>94</v>
      </c>
      <c r="D475" s="1">
        <f t="shared" si="7"/>
        <v>20</v>
      </c>
      <c r="E475" s="1" t="s">
        <v>769</v>
      </c>
      <c r="F475" s="1">
        <v>3</v>
      </c>
      <c r="G475" s="1">
        <v>1</v>
      </c>
      <c r="H475" s="1">
        <v>20</v>
      </c>
      <c r="I475" s="1">
        <v>2536</v>
      </c>
      <c r="J475" s="1">
        <v>2555</v>
      </c>
      <c r="K475" s="1" t="s">
        <v>770</v>
      </c>
    </row>
    <row r="476" spans="1:11" x14ac:dyDescent="0.25">
      <c r="A476" s="1" t="s">
        <v>771</v>
      </c>
      <c r="B476" s="1" t="s">
        <v>3965</v>
      </c>
      <c r="C476" s="1" t="s">
        <v>94</v>
      </c>
      <c r="D476" s="1">
        <f t="shared" si="7"/>
        <v>20</v>
      </c>
      <c r="E476" s="1" t="s">
        <v>771</v>
      </c>
      <c r="F476" s="1">
        <v>0</v>
      </c>
      <c r="G476" s="1">
        <v>1</v>
      </c>
      <c r="H476" s="1">
        <v>20</v>
      </c>
      <c r="I476" s="1">
        <v>385</v>
      </c>
      <c r="J476" s="1">
        <v>404</v>
      </c>
      <c r="K476" s="1" t="s">
        <v>772</v>
      </c>
    </row>
    <row r="477" spans="1:11" x14ac:dyDescent="0.25">
      <c r="A477" s="1" t="s">
        <v>773</v>
      </c>
      <c r="B477" s="1" t="s">
        <v>3965</v>
      </c>
      <c r="C477" s="1" t="s">
        <v>94</v>
      </c>
      <c r="D477" s="1">
        <f t="shared" si="7"/>
        <v>20</v>
      </c>
      <c r="E477" s="1" t="s">
        <v>773</v>
      </c>
      <c r="F477" s="1">
        <v>3</v>
      </c>
      <c r="G477" s="1">
        <v>1</v>
      </c>
      <c r="H477" s="1">
        <v>20</v>
      </c>
      <c r="I477" s="1">
        <v>353</v>
      </c>
      <c r="J477" s="1">
        <v>372</v>
      </c>
      <c r="K477" s="1" t="s">
        <v>774</v>
      </c>
    </row>
    <row r="478" spans="1:11" x14ac:dyDescent="0.25">
      <c r="A478" s="1" t="s">
        <v>775</v>
      </c>
      <c r="B478" s="1" t="s">
        <v>3965</v>
      </c>
      <c r="C478" s="1" t="s">
        <v>94</v>
      </c>
      <c r="D478" s="1">
        <f t="shared" si="7"/>
        <v>20</v>
      </c>
      <c r="E478" s="1" t="s">
        <v>775</v>
      </c>
      <c r="F478" s="1">
        <v>2</v>
      </c>
      <c r="G478" s="1">
        <v>1</v>
      </c>
      <c r="H478" s="1">
        <v>20</v>
      </c>
      <c r="I478" s="1">
        <v>342</v>
      </c>
      <c r="J478" s="1">
        <v>361</v>
      </c>
      <c r="K478" s="1" t="s">
        <v>776</v>
      </c>
    </row>
    <row r="479" spans="1:11" x14ac:dyDescent="0.25">
      <c r="A479" s="1" t="s">
        <v>777</v>
      </c>
      <c r="B479" s="1" t="s">
        <v>3965</v>
      </c>
      <c r="C479" s="1" t="s">
        <v>94</v>
      </c>
      <c r="D479" s="1">
        <f t="shared" si="7"/>
        <v>20</v>
      </c>
      <c r="E479" s="1" t="s">
        <v>777</v>
      </c>
      <c r="F479" s="1">
        <v>2.5</v>
      </c>
      <c r="G479" s="1">
        <v>1</v>
      </c>
      <c r="H479" s="1">
        <v>20</v>
      </c>
      <c r="I479" s="1">
        <v>412</v>
      </c>
      <c r="J479" s="1">
        <v>431</v>
      </c>
      <c r="K479" s="1" t="s">
        <v>778</v>
      </c>
    </row>
    <row r="480" spans="1:11" x14ac:dyDescent="0.25">
      <c r="A480" s="1" t="s">
        <v>779</v>
      </c>
      <c r="B480" s="1" t="s">
        <v>3965</v>
      </c>
      <c r="C480" s="1" t="s">
        <v>94</v>
      </c>
      <c r="D480" s="1">
        <f t="shared" si="7"/>
        <v>20</v>
      </c>
      <c r="E480" s="1" t="s">
        <v>779</v>
      </c>
      <c r="F480" s="1">
        <v>3</v>
      </c>
      <c r="G480" s="1">
        <v>1</v>
      </c>
      <c r="H480" s="1">
        <v>20</v>
      </c>
      <c r="I480" s="1">
        <v>208</v>
      </c>
      <c r="J480" s="1">
        <v>227</v>
      </c>
      <c r="K480" s="1" t="s">
        <v>780</v>
      </c>
    </row>
    <row r="481" spans="1:11" x14ac:dyDescent="0.25">
      <c r="A481" s="1" t="s">
        <v>781</v>
      </c>
      <c r="B481" s="1" t="s">
        <v>3965</v>
      </c>
      <c r="C481" s="1" t="s">
        <v>94</v>
      </c>
      <c r="D481" s="1">
        <f t="shared" si="7"/>
        <v>20</v>
      </c>
      <c r="E481" s="1" t="s">
        <v>781</v>
      </c>
      <c r="F481" s="1">
        <v>2</v>
      </c>
      <c r="G481" s="1">
        <v>1</v>
      </c>
      <c r="H481" s="1">
        <v>20</v>
      </c>
      <c r="I481" s="1">
        <v>208</v>
      </c>
      <c r="J481" s="1">
        <v>227</v>
      </c>
      <c r="K481" s="1" t="s">
        <v>782</v>
      </c>
    </row>
    <row r="482" spans="1:11" x14ac:dyDescent="0.25">
      <c r="A482" s="1" t="s">
        <v>783</v>
      </c>
      <c r="B482" s="1" t="s">
        <v>3965</v>
      </c>
      <c r="C482" s="1" t="s">
        <v>94</v>
      </c>
      <c r="D482" s="1">
        <f t="shared" si="7"/>
        <v>20</v>
      </c>
      <c r="E482" s="1" t="s">
        <v>783</v>
      </c>
      <c r="F482" s="1">
        <v>2.5</v>
      </c>
      <c r="G482" s="1">
        <v>1</v>
      </c>
      <c r="H482" s="1">
        <v>20</v>
      </c>
      <c r="I482" s="1">
        <v>304</v>
      </c>
      <c r="J482" s="1">
        <v>323</v>
      </c>
      <c r="K482" s="1" t="s">
        <v>784</v>
      </c>
    </row>
    <row r="483" spans="1:11" x14ac:dyDescent="0.25">
      <c r="A483" s="1" t="s">
        <v>785</v>
      </c>
      <c r="B483" s="1" t="s">
        <v>3965</v>
      </c>
      <c r="C483" s="1" t="s">
        <v>94</v>
      </c>
      <c r="D483" s="1">
        <f t="shared" si="7"/>
        <v>20</v>
      </c>
      <c r="E483" s="1" t="s">
        <v>785</v>
      </c>
      <c r="F483" s="1">
        <v>1</v>
      </c>
      <c r="G483" s="1">
        <v>1</v>
      </c>
      <c r="H483" s="1">
        <v>20</v>
      </c>
      <c r="I483" s="1">
        <v>351</v>
      </c>
      <c r="J483" s="1">
        <v>370</v>
      </c>
      <c r="K483" s="1" t="s">
        <v>786</v>
      </c>
    </row>
    <row r="484" spans="1:11" x14ac:dyDescent="0.25">
      <c r="A484" s="1" t="s">
        <v>787</v>
      </c>
      <c r="B484" s="1" t="s">
        <v>3965</v>
      </c>
      <c r="C484" s="1" t="s">
        <v>94</v>
      </c>
      <c r="D484" s="1">
        <f t="shared" si="7"/>
        <v>20</v>
      </c>
      <c r="E484" s="1" t="s">
        <v>787</v>
      </c>
      <c r="F484" s="1">
        <v>3</v>
      </c>
      <c r="G484" s="1">
        <v>1</v>
      </c>
      <c r="H484" s="1">
        <v>20</v>
      </c>
      <c r="I484" s="1">
        <v>257</v>
      </c>
      <c r="J484" s="1">
        <v>276</v>
      </c>
      <c r="K484" s="1" t="s">
        <v>788</v>
      </c>
    </row>
    <row r="485" spans="1:11" x14ac:dyDescent="0.25">
      <c r="A485" s="1" t="s">
        <v>789</v>
      </c>
      <c r="B485" s="1" t="s">
        <v>3965</v>
      </c>
      <c r="C485" s="1" t="s">
        <v>94</v>
      </c>
      <c r="D485" s="1">
        <f t="shared" si="7"/>
        <v>20</v>
      </c>
      <c r="E485" s="1" t="s">
        <v>789</v>
      </c>
      <c r="F485" s="1">
        <v>3</v>
      </c>
      <c r="G485" s="1">
        <v>1</v>
      </c>
      <c r="H485" s="1">
        <v>20</v>
      </c>
      <c r="I485" s="1">
        <v>150</v>
      </c>
      <c r="J485" s="1">
        <v>169</v>
      </c>
      <c r="K485" s="1" t="s">
        <v>790</v>
      </c>
    </row>
    <row r="486" spans="1:11" x14ac:dyDescent="0.25">
      <c r="A486" s="1" t="s">
        <v>791</v>
      </c>
      <c r="B486" s="1" t="s">
        <v>3965</v>
      </c>
      <c r="C486" s="1" t="s">
        <v>94</v>
      </c>
      <c r="D486" s="1">
        <f t="shared" si="7"/>
        <v>20</v>
      </c>
      <c r="E486" s="1" t="s">
        <v>791</v>
      </c>
      <c r="F486" s="1">
        <v>2</v>
      </c>
      <c r="G486" s="1">
        <v>1</v>
      </c>
      <c r="H486" s="1">
        <v>20</v>
      </c>
      <c r="I486" s="1">
        <v>263</v>
      </c>
      <c r="J486" s="1">
        <v>282</v>
      </c>
      <c r="K486" s="1" t="s">
        <v>792</v>
      </c>
    </row>
    <row r="487" spans="1:11" x14ac:dyDescent="0.25">
      <c r="A487" s="1" t="s">
        <v>793</v>
      </c>
      <c r="B487" s="1" t="s">
        <v>3965</v>
      </c>
      <c r="C487" s="1" t="s">
        <v>94</v>
      </c>
      <c r="D487" s="1">
        <f t="shared" si="7"/>
        <v>20</v>
      </c>
      <c r="E487" s="1" t="s">
        <v>793</v>
      </c>
      <c r="F487" s="1">
        <v>3</v>
      </c>
      <c r="G487" s="1">
        <v>1</v>
      </c>
      <c r="H487" s="1">
        <v>20</v>
      </c>
      <c r="I487" s="1">
        <v>223</v>
      </c>
      <c r="J487" s="1">
        <v>242</v>
      </c>
      <c r="K487" s="1" t="s">
        <v>794</v>
      </c>
    </row>
    <row r="488" spans="1:11" x14ac:dyDescent="0.25">
      <c r="A488" s="1" t="s">
        <v>795</v>
      </c>
      <c r="B488" s="1" t="s">
        <v>3965</v>
      </c>
      <c r="C488" s="1" t="s">
        <v>94</v>
      </c>
      <c r="D488" s="1">
        <f t="shared" si="7"/>
        <v>20</v>
      </c>
      <c r="E488" s="1" t="s">
        <v>795</v>
      </c>
      <c r="F488" s="1">
        <v>3</v>
      </c>
      <c r="G488" s="1">
        <v>1</v>
      </c>
      <c r="H488" s="1">
        <v>20</v>
      </c>
      <c r="I488" s="1">
        <v>145</v>
      </c>
      <c r="J488" s="1">
        <v>164</v>
      </c>
      <c r="K488" s="1" t="s">
        <v>796</v>
      </c>
    </row>
    <row r="489" spans="1:11" x14ac:dyDescent="0.25">
      <c r="A489" s="1" t="s">
        <v>797</v>
      </c>
      <c r="B489" s="1" t="s">
        <v>3965</v>
      </c>
      <c r="C489" s="1" t="s">
        <v>94</v>
      </c>
      <c r="D489" s="1">
        <f t="shared" si="7"/>
        <v>20</v>
      </c>
      <c r="E489" s="1" t="s">
        <v>797</v>
      </c>
      <c r="F489" s="1">
        <v>3</v>
      </c>
      <c r="G489" s="1">
        <v>1</v>
      </c>
      <c r="H489" s="1">
        <v>20</v>
      </c>
      <c r="I489" s="1">
        <v>235</v>
      </c>
      <c r="J489" s="1">
        <v>254</v>
      </c>
      <c r="K489" s="1" t="s">
        <v>798</v>
      </c>
    </row>
    <row r="490" spans="1:11" x14ac:dyDescent="0.25">
      <c r="A490" s="1" t="s">
        <v>799</v>
      </c>
      <c r="B490" s="1" t="s">
        <v>3965</v>
      </c>
      <c r="C490" s="1" t="s">
        <v>94</v>
      </c>
      <c r="D490" s="1">
        <f t="shared" si="7"/>
        <v>20</v>
      </c>
      <c r="E490" s="1" t="s">
        <v>799</v>
      </c>
      <c r="F490" s="1">
        <v>3</v>
      </c>
      <c r="G490" s="1">
        <v>1</v>
      </c>
      <c r="H490" s="1">
        <v>20</v>
      </c>
      <c r="I490" s="1">
        <v>223</v>
      </c>
      <c r="J490" s="1">
        <v>242</v>
      </c>
      <c r="K490" s="1" t="s">
        <v>800</v>
      </c>
    </row>
    <row r="491" spans="1:11" x14ac:dyDescent="0.25">
      <c r="A491" s="1" t="s">
        <v>801</v>
      </c>
      <c r="B491" s="1" t="s">
        <v>3965</v>
      </c>
      <c r="C491" s="1" t="s">
        <v>94</v>
      </c>
      <c r="D491" s="1">
        <f t="shared" si="7"/>
        <v>20</v>
      </c>
      <c r="E491" s="1" t="s">
        <v>801</v>
      </c>
      <c r="F491" s="1">
        <v>2.5</v>
      </c>
      <c r="G491" s="1">
        <v>1</v>
      </c>
      <c r="H491" s="1">
        <v>20</v>
      </c>
      <c r="I491" s="1">
        <v>235</v>
      </c>
      <c r="J491" s="1">
        <v>254</v>
      </c>
      <c r="K491" s="1" t="s">
        <v>802</v>
      </c>
    </row>
    <row r="492" spans="1:11" x14ac:dyDescent="0.25">
      <c r="A492" s="1" t="s">
        <v>803</v>
      </c>
      <c r="B492" s="1" t="s">
        <v>3965</v>
      </c>
      <c r="C492" s="1" t="s">
        <v>94</v>
      </c>
      <c r="D492" s="1">
        <f t="shared" si="7"/>
        <v>20</v>
      </c>
      <c r="E492" s="1" t="s">
        <v>803</v>
      </c>
      <c r="F492" s="1">
        <v>3</v>
      </c>
      <c r="G492" s="1">
        <v>1</v>
      </c>
      <c r="H492" s="1">
        <v>20</v>
      </c>
      <c r="I492" s="1">
        <v>1106</v>
      </c>
      <c r="J492" s="1">
        <v>1125</v>
      </c>
      <c r="K492" s="1" t="s">
        <v>804</v>
      </c>
    </row>
    <row r="493" spans="1:11" x14ac:dyDescent="0.25">
      <c r="A493" s="1" t="s">
        <v>805</v>
      </c>
      <c r="B493" s="1" t="s">
        <v>3965</v>
      </c>
      <c r="C493" s="1" t="s">
        <v>94</v>
      </c>
      <c r="D493" s="1">
        <f t="shared" si="7"/>
        <v>20</v>
      </c>
      <c r="E493" s="1" t="s">
        <v>805</v>
      </c>
      <c r="F493" s="1">
        <v>3</v>
      </c>
      <c r="G493" s="1">
        <v>1</v>
      </c>
      <c r="H493" s="1">
        <v>20</v>
      </c>
      <c r="I493" s="1">
        <v>1163</v>
      </c>
      <c r="J493" s="1">
        <v>1182</v>
      </c>
      <c r="K493" s="1" t="s">
        <v>806</v>
      </c>
    </row>
    <row r="494" spans="1:11" x14ac:dyDescent="0.25">
      <c r="A494" s="1" t="s">
        <v>807</v>
      </c>
      <c r="B494" s="1" t="s">
        <v>3965</v>
      </c>
      <c r="C494" s="1" t="s">
        <v>94</v>
      </c>
      <c r="D494" s="1">
        <f t="shared" si="7"/>
        <v>20</v>
      </c>
      <c r="E494" s="1" t="s">
        <v>807</v>
      </c>
      <c r="F494" s="1">
        <v>3</v>
      </c>
      <c r="G494" s="1">
        <v>1</v>
      </c>
      <c r="H494" s="1">
        <v>20</v>
      </c>
      <c r="I494" s="1">
        <v>1106</v>
      </c>
      <c r="J494" s="1">
        <v>1125</v>
      </c>
      <c r="K494" s="1" t="s">
        <v>808</v>
      </c>
    </row>
    <row r="495" spans="1:11" x14ac:dyDescent="0.25">
      <c r="A495" s="1" t="s">
        <v>809</v>
      </c>
      <c r="B495" s="1" t="s">
        <v>3965</v>
      </c>
      <c r="C495" s="1" t="s">
        <v>94</v>
      </c>
      <c r="D495" s="1">
        <f t="shared" si="7"/>
        <v>20</v>
      </c>
      <c r="E495" s="1" t="s">
        <v>809</v>
      </c>
      <c r="F495" s="1">
        <v>3</v>
      </c>
      <c r="G495" s="1">
        <v>1</v>
      </c>
      <c r="H495" s="1">
        <v>20</v>
      </c>
      <c r="I495" s="1">
        <v>459</v>
      </c>
      <c r="J495" s="1">
        <v>478</v>
      </c>
      <c r="K495" s="1" t="s">
        <v>810</v>
      </c>
    </row>
    <row r="496" spans="1:11" x14ac:dyDescent="0.25">
      <c r="A496" s="1" t="s">
        <v>811</v>
      </c>
      <c r="B496" s="1" t="s">
        <v>3965</v>
      </c>
      <c r="C496" s="1" t="s">
        <v>94</v>
      </c>
      <c r="D496" s="1">
        <f t="shared" si="7"/>
        <v>20</v>
      </c>
      <c r="E496" s="1" t="s">
        <v>811</v>
      </c>
      <c r="F496" s="1">
        <v>3</v>
      </c>
      <c r="G496" s="1">
        <v>1</v>
      </c>
      <c r="H496" s="1">
        <v>20</v>
      </c>
      <c r="I496" s="1">
        <v>765</v>
      </c>
      <c r="J496" s="1">
        <v>784</v>
      </c>
      <c r="K496" s="1" t="s">
        <v>812</v>
      </c>
    </row>
    <row r="497" spans="1:11" x14ac:dyDescent="0.25">
      <c r="A497" s="1" t="s">
        <v>813</v>
      </c>
      <c r="B497" s="1" t="s">
        <v>3965</v>
      </c>
      <c r="C497" s="1" t="s">
        <v>94</v>
      </c>
      <c r="D497" s="1">
        <f t="shared" si="7"/>
        <v>20</v>
      </c>
      <c r="E497" s="1" t="s">
        <v>813</v>
      </c>
      <c r="F497" s="1">
        <v>3</v>
      </c>
      <c r="G497" s="1">
        <v>1</v>
      </c>
      <c r="H497" s="1">
        <v>20</v>
      </c>
      <c r="I497" s="1">
        <v>787</v>
      </c>
      <c r="J497" s="1">
        <v>806</v>
      </c>
      <c r="K497" s="1" t="s">
        <v>814</v>
      </c>
    </row>
    <row r="498" spans="1:11" x14ac:dyDescent="0.25">
      <c r="A498" s="1" t="s">
        <v>815</v>
      </c>
      <c r="B498" s="1" t="s">
        <v>3965</v>
      </c>
      <c r="C498" s="1" t="s">
        <v>94</v>
      </c>
      <c r="D498" s="1">
        <f t="shared" si="7"/>
        <v>20</v>
      </c>
      <c r="E498" s="1" t="s">
        <v>815</v>
      </c>
      <c r="F498" s="1">
        <v>3</v>
      </c>
      <c r="G498" s="1">
        <v>1</v>
      </c>
      <c r="H498" s="1">
        <v>20</v>
      </c>
      <c r="I498" s="1">
        <v>317</v>
      </c>
      <c r="J498" s="1">
        <v>336</v>
      </c>
      <c r="K498" s="1" t="s">
        <v>816</v>
      </c>
    </row>
    <row r="499" spans="1:11" x14ac:dyDescent="0.25">
      <c r="A499" s="1" t="s">
        <v>817</v>
      </c>
      <c r="B499" s="1" t="s">
        <v>3965</v>
      </c>
      <c r="C499" s="1" t="s">
        <v>94</v>
      </c>
      <c r="D499" s="1">
        <f t="shared" si="7"/>
        <v>20</v>
      </c>
      <c r="E499" s="1" t="s">
        <v>817</v>
      </c>
      <c r="F499" s="1">
        <v>3</v>
      </c>
      <c r="G499" s="1">
        <v>1</v>
      </c>
      <c r="H499" s="1">
        <v>20</v>
      </c>
      <c r="I499" s="1">
        <v>328</v>
      </c>
      <c r="J499" s="1">
        <v>347</v>
      </c>
      <c r="K499" s="1" t="s">
        <v>818</v>
      </c>
    </row>
    <row r="500" spans="1:11" x14ac:dyDescent="0.25">
      <c r="A500" s="1" t="s">
        <v>819</v>
      </c>
      <c r="B500" s="1" t="s">
        <v>3965</v>
      </c>
      <c r="C500" s="1" t="s">
        <v>94</v>
      </c>
      <c r="D500" s="1">
        <f t="shared" si="7"/>
        <v>20</v>
      </c>
      <c r="E500" s="1" t="s">
        <v>819</v>
      </c>
      <c r="F500" s="1">
        <v>3</v>
      </c>
      <c r="G500" s="1">
        <v>1</v>
      </c>
      <c r="H500" s="1">
        <v>20</v>
      </c>
      <c r="I500" s="1">
        <v>130</v>
      </c>
      <c r="J500" s="1">
        <v>149</v>
      </c>
      <c r="K500" s="1" t="s">
        <v>820</v>
      </c>
    </row>
    <row r="501" spans="1:11" x14ac:dyDescent="0.25">
      <c r="A501" s="1" t="s">
        <v>821</v>
      </c>
      <c r="B501" s="1" t="s">
        <v>3965</v>
      </c>
      <c r="C501" s="1" t="s">
        <v>94</v>
      </c>
      <c r="D501" s="1">
        <f t="shared" si="7"/>
        <v>20</v>
      </c>
      <c r="E501" s="1" t="s">
        <v>821</v>
      </c>
      <c r="F501" s="1">
        <v>3</v>
      </c>
      <c r="G501" s="1">
        <v>1</v>
      </c>
      <c r="H501" s="1">
        <v>20</v>
      </c>
      <c r="I501" s="1">
        <v>130</v>
      </c>
      <c r="J501" s="1">
        <v>149</v>
      </c>
      <c r="K501" s="1" t="s">
        <v>822</v>
      </c>
    </row>
    <row r="502" spans="1:11" x14ac:dyDescent="0.25">
      <c r="A502" s="1" t="s">
        <v>823</v>
      </c>
      <c r="B502" s="1" t="s">
        <v>3965</v>
      </c>
      <c r="C502" s="1" t="s">
        <v>94</v>
      </c>
      <c r="D502" s="1">
        <f t="shared" si="7"/>
        <v>20</v>
      </c>
      <c r="E502" s="1" t="s">
        <v>823</v>
      </c>
      <c r="F502" s="1">
        <v>3</v>
      </c>
      <c r="G502" s="1">
        <v>1</v>
      </c>
      <c r="H502" s="1">
        <v>20</v>
      </c>
      <c r="I502" s="1">
        <v>154</v>
      </c>
      <c r="J502" s="1">
        <v>173</v>
      </c>
      <c r="K502" s="1" t="s">
        <v>824</v>
      </c>
    </row>
    <row r="503" spans="1:11" x14ac:dyDescent="0.25">
      <c r="A503" s="1" t="s">
        <v>825</v>
      </c>
      <c r="B503" s="1" t="s">
        <v>3965</v>
      </c>
      <c r="C503" s="1" t="s">
        <v>94</v>
      </c>
      <c r="D503" s="1">
        <f t="shared" si="7"/>
        <v>20</v>
      </c>
      <c r="E503" s="1" t="s">
        <v>825</v>
      </c>
      <c r="F503" s="1">
        <v>3</v>
      </c>
      <c r="G503" s="1">
        <v>1</v>
      </c>
      <c r="H503" s="1">
        <v>20</v>
      </c>
      <c r="I503" s="1">
        <v>2270</v>
      </c>
      <c r="J503" s="1">
        <v>2289</v>
      </c>
      <c r="K503" s="1" t="s">
        <v>826</v>
      </c>
    </row>
    <row r="504" spans="1:11" x14ac:dyDescent="0.25">
      <c r="A504" s="1" t="s">
        <v>827</v>
      </c>
      <c r="B504" s="1" t="s">
        <v>3965</v>
      </c>
      <c r="C504" s="1" t="s">
        <v>94</v>
      </c>
      <c r="D504" s="1">
        <f t="shared" si="7"/>
        <v>20</v>
      </c>
      <c r="E504" s="1" t="s">
        <v>827</v>
      </c>
      <c r="F504" s="1">
        <v>3</v>
      </c>
      <c r="G504" s="1">
        <v>1</v>
      </c>
      <c r="H504" s="1">
        <v>20</v>
      </c>
      <c r="I504" s="1">
        <v>1207</v>
      </c>
      <c r="J504" s="1">
        <v>1226</v>
      </c>
      <c r="K504" s="1" t="s">
        <v>828</v>
      </c>
    </row>
    <row r="505" spans="1:11" x14ac:dyDescent="0.25">
      <c r="A505" s="1" t="s">
        <v>829</v>
      </c>
      <c r="B505" s="1" t="s">
        <v>3965</v>
      </c>
      <c r="C505" s="1" t="s">
        <v>94</v>
      </c>
      <c r="D505" s="1">
        <f t="shared" si="7"/>
        <v>20</v>
      </c>
      <c r="E505" s="1" t="s">
        <v>829</v>
      </c>
      <c r="F505" s="1">
        <v>3</v>
      </c>
      <c r="G505" s="1">
        <v>1</v>
      </c>
      <c r="H505" s="1">
        <v>20</v>
      </c>
      <c r="I505" s="1">
        <v>1218</v>
      </c>
      <c r="J505" s="1">
        <v>1237</v>
      </c>
      <c r="K505" s="1" t="s">
        <v>830</v>
      </c>
    </row>
    <row r="506" spans="1:11" x14ac:dyDescent="0.25">
      <c r="A506" s="1" t="s">
        <v>831</v>
      </c>
      <c r="B506" s="1" t="s">
        <v>3965</v>
      </c>
      <c r="C506" s="1" t="s">
        <v>94</v>
      </c>
      <c r="D506" s="1">
        <f t="shared" si="7"/>
        <v>20</v>
      </c>
      <c r="E506" s="1" t="s">
        <v>831</v>
      </c>
      <c r="F506" s="1">
        <v>1.5</v>
      </c>
      <c r="G506" s="1">
        <v>1</v>
      </c>
      <c r="H506" s="1">
        <v>20</v>
      </c>
      <c r="I506" s="1">
        <v>133</v>
      </c>
      <c r="J506" s="1">
        <v>152</v>
      </c>
      <c r="K506" s="1" t="s">
        <v>832</v>
      </c>
    </row>
    <row r="507" spans="1:11" x14ac:dyDescent="0.25">
      <c r="A507" s="1" t="s">
        <v>833</v>
      </c>
      <c r="B507" s="1" t="s">
        <v>3965</v>
      </c>
      <c r="C507" s="1" t="s">
        <v>94</v>
      </c>
      <c r="D507" s="1">
        <f t="shared" si="7"/>
        <v>20</v>
      </c>
      <c r="E507" s="1" t="s">
        <v>833</v>
      </c>
      <c r="F507" s="1">
        <v>3</v>
      </c>
      <c r="G507" s="1">
        <v>1</v>
      </c>
      <c r="H507" s="1">
        <v>20</v>
      </c>
      <c r="I507" s="1">
        <v>2750</v>
      </c>
      <c r="J507" s="1">
        <v>2769</v>
      </c>
      <c r="K507" s="1" t="s">
        <v>834</v>
      </c>
    </row>
    <row r="508" spans="1:11" x14ac:dyDescent="0.25">
      <c r="A508" s="1" t="s">
        <v>835</v>
      </c>
      <c r="B508" s="1" t="s">
        <v>3965</v>
      </c>
      <c r="C508" s="1" t="s">
        <v>94</v>
      </c>
      <c r="D508" s="1">
        <f t="shared" si="7"/>
        <v>20</v>
      </c>
      <c r="E508" s="1" t="s">
        <v>835</v>
      </c>
      <c r="F508" s="1">
        <v>0</v>
      </c>
      <c r="G508" s="1">
        <v>1</v>
      </c>
      <c r="H508" s="1">
        <v>20</v>
      </c>
      <c r="I508" s="1">
        <v>179</v>
      </c>
      <c r="J508" s="1">
        <v>198</v>
      </c>
      <c r="K508" s="1" t="s">
        <v>836</v>
      </c>
    </row>
    <row r="509" spans="1:11" x14ac:dyDescent="0.25">
      <c r="A509" s="1" t="s">
        <v>837</v>
      </c>
      <c r="B509" s="1" t="s">
        <v>3966</v>
      </c>
      <c r="C509" s="1" t="s">
        <v>83</v>
      </c>
      <c r="D509" s="1">
        <f t="shared" si="7"/>
        <v>21</v>
      </c>
      <c r="E509" s="1" t="s">
        <v>837</v>
      </c>
      <c r="F509" s="1">
        <v>3</v>
      </c>
      <c r="G509" s="1">
        <v>1</v>
      </c>
      <c r="H509" s="1">
        <v>20</v>
      </c>
      <c r="I509" s="1">
        <v>1177</v>
      </c>
      <c r="J509" s="1">
        <v>1196</v>
      </c>
      <c r="K509" s="1" t="s">
        <v>838</v>
      </c>
    </row>
    <row r="510" spans="1:11" x14ac:dyDescent="0.25">
      <c r="A510" s="1" t="s">
        <v>576</v>
      </c>
      <c r="B510" s="1" t="s">
        <v>3966</v>
      </c>
      <c r="C510" s="1" t="s">
        <v>83</v>
      </c>
      <c r="D510" s="1">
        <f t="shared" si="7"/>
        <v>21</v>
      </c>
      <c r="E510" s="1" t="s">
        <v>576</v>
      </c>
      <c r="F510" s="1">
        <v>3</v>
      </c>
      <c r="G510" s="1">
        <v>1</v>
      </c>
      <c r="H510" s="1">
        <v>21</v>
      </c>
      <c r="I510" s="1">
        <v>1578</v>
      </c>
      <c r="J510" s="1">
        <v>1598</v>
      </c>
      <c r="K510" s="1" t="s">
        <v>577</v>
      </c>
    </row>
    <row r="511" spans="1:11" x14ac:dyDescent="0.25">
      <c r="A511" s="1" t="s">
        <v>839</v>
      </c>
      <c r="B511" s="1" t="s">
        <v>3966</v>
      </c>
      <c r="C511" s="1" t="s">
        <v>83</v>
      </c>
      <c r="D511" s="1">
        <f t="shared" si="7"/>
        <v>21</v>
      </c>
      <c r="E511" s="1" t="s">
        <v>839</v>
      </c>
      <c r="F511" s="1">
        <v>2.5</v>
      </c>
      <c r="G511" s="1">
        <v>1</v>
      </c>
      <c r="H511" s="1">
        <v>20</v>
      </c>
      <c r="I511" s="1">
        <v>1530</v>
      </c>
      <c r="J511" s="1">
        <v>1549</v>
      </c>
      <c r="K511" s="1" t="s">
        <v>840</v>
      </c>
    </row>
    <row r="512" spans="1:11" x14ac:dyDescent="0.25">
      <c r="A512" s="1" t="s">
        <v>584</v>
      </c>
      <c r="B512" s="1" t="s">
        <v>3966</v>
      </c>
      <c r="C512" s="1" t="s">
        <v>83</v>
      </c>
      <c r="D512" s="1">
        <f t="shared" si="7"/>
        <v>21</v>
      </c>
      <c r="E512" s="1" t="s">
        <v>584</v>
      </c>
      <c r="F512" s="1">
        <v>2.5</v>
      </c>
      <c r="G512" s="1">
        <v>1</v>
      </c>
      <c r="H512" s="1">
        <v>21</v>
      </c>
      <c r="I512" s="1">
        <v>2095</v>
      </c>
      <c r="J512" s="1">
        <v>2115</v>
      </c>
      <c r="K512" s="1" t="s">
        <v>585</v>
      </c>
    </row>
    <row r="513" spans="1:11" x14ac:dyDescent="0.25">
      <c r="A513" s="1" t="s">
        <v>841</v>
      </c>
      <c r="B513" s="1" t="s">
        <v>3966</v>
      </c>
      <c r="C513" s="1" t="s">
        <v>179</v>
      </c>
      <c r="D513" s="1">
        <f t="shared" si="7"/>
        <v>18</v>
      </c>
      <c r="E513" s="1" t="s">
        <v>841</v>
      </c>
      <c r="F513" s="1">
        <v>3</v>
      </c>
      <c r="G513" s="1">
        <v>1</v>
      </c>
      <c r="H513" s="1">
        <v>18</v>
      </c>
      <c r="I513" s="1">
        <v>800</v>
      </c>
      <c r="J513" s="1">
        <v>817</v>
      </c>
      <c r="K513" s="1" t="s">
        <v>842</v>
      </c>
    </row>
    <row r="514" spans="1:11" x14ac:dyDescent="0.25">
      <c r="A514" s="1" t="s">
        <v>843</v>
      </c>
      <c r="B514" s="1" t="s">
        <v>3966</v>
      </c>
      <c r="C514" s="1" t="s">
        <v>179</v>
      </c>
      <c r="D514" s="1">
        <f t="shared" si="7"/>
        <v>18</v>
      </c>
      <c r="E514" s="1" t="s">
        <v>843</v>
      </c>
      <c r="F514" s="1">
        <v>3</v>
      </c>
      <c r="G514" s="1">
        <v>1</v>
      </c>
      <c r="H514" s="1">
        <v>18</v>
      </c>
      <c r="I514" s="1">
        <v>1165</v>
      </c>
      <c r="J514" s="1">
        <v>1182</v>
      </c>
      <c r="K514" s="1" t="s">
        <v>844</v>
      </c>
    </row>
    <row r="515" spans="1:11" x14ac:dyDescent="0.25">
      <c r="A515" s="1" t="s">
        <v>845</v>
      </c>
      <c r="B515" s="1" t="s">
        <v>3966</v>
      </c>
      <c r="C515" s="1" t="s">
        <v>179</v>
      </c>
      <c r="D515" s="1">
        <f t="shared" ref="D515:D578" si="8">LEN(C515)</f>
        <v>18</v>
      </c>
      <c r="E515" s="1" t="s">
        <v>845</v>
      </c>
      <c r="F515" s="1">
        <v>3</v>
      </c>
      <c r="G515" s="1">
        <v>1</v>
      </c>
      <c r="H515" s="1">
        <v>18</v>
      </c>
      <c r="I515" s="1">
        <v>478</v>
      </c>
      <c r="J515" s="1">
        <v>495</v>
      </c>
      <c r="K515" s="1" t="s">
        <v>846</v>
      </c>
    </row>
    <row r="516" spans="1:11" x14ac:dyDescent="0.25">
      <c r="A516" s="1" t="s">
        <v>847</v>
      </c>
      <c r="B516" s="1" t="s">
        <v>3966</v>
      </c>
      <c r="C516" s="1" t="s">
        <v>179</v>
      </c>
      <c r="D516" s="1">
        <f t="shared" si="8"/>
        <v>18</v>
      </c>
      <c r="E516" s="1" t="s">
        <v>847</v>
      </c>
      <c r="F516" s="1">
        <v>3</v>
      </c>
      <c r="G516" s="1">
        <v>1</v>
      </c>
      <c r="H516" s="1">
        <v>18</v>
      </c>
      <c r="I516" s="1">
        <v>594</v>
      </c>
      <c r="J516" s="1">
        <v>611</v>
      </c>
      <c r="K516" s="1" t="s">
        <v>848</v>
      </c>
    </row>
    <row r="517" spans="1:11" x14ac:dyDescent="0.25">
      <c r="A517" s="1" t="s">
        <v>849</v>
      </c>
      <c r="B517" s="1" t="s">
        <v>3966</v>
      </c>
      <c r="C517" s="1" t="s">
        <v>179</v>
      </c>
      <c r="D517" s="1">
        <f t="shared" si="8"/>
        <v>18</v>
      </c>
      <c r="E517" s="1" t="s">
        <v>849</v>
      </c>
      <c r="F517" s="1">
        <v>3</v>
      </c>
      <c r="G517" s="1">
        <v>1</v>
      </c>
      <c r="H517" s="1">
        <v>18</v>
      </c>
      <c r="I517" s="1">
        <v>118</v>
      </c>
      <c r="J517" s="1">
        <v>135</v>
      </c>
      <c r="K517" s="1" t="s">
        <v>850</v>
      </c>
    </row>
    <row r="518" spans="1:11" x14ac:dyDescent="0.25">
      <c r="A518" s="1" t="s">
        <v>851</v>
      </c>
      <c r="B518" s="1" t="s">
        <v>3966</v>
      </c>
      <c r="C518" s="1" t="s">
        <v>179</v>
      </c>
      <c r="D518" s="1">
        <f t="shared" si="8"/>
        <v>18</v>
      </c>
      <c r="E518" s="1" t="s">
        <v>851</v>
      </c>
      <c r="F518" s="1">
        <v>3</v>
      </c>
      <c r="G518" s="1">
        <v>1</v>
      </c>
      <c r="H518" s="1">
        <v>18</v>
      </c>
      <c r="I518" s="1">
        <v>673</v>
      </c>
      <c r="J518" s="1">
        <v>690</v>
      </c>
      <c r="K518" s="1" t="s">
        <v>852</v>
      </c>
    </row>
    <row r="519" spans="1:11" x14ac:dyDescent="0.25">
      <c r="A519" s="1" t="s">
        <v>853</v>
      </c>
      <c r="B519" s="1" t="s">
        <v>3966</v>
      </c>
      <c r="C519" s="1" t="s">
        <v>179</v>
      </c>
      <c r="D519" s="1">
        <f t="shared" si="8"/>
        <v>18</v>
      </c>
      <c r="E519" s="1" t="s">
        <v>853</v>
      </c>
      <c r="F519" s="1">
        <v>3</v>
      </c>
      <c r="G519" s="1">
        <v>1</v>
      </c>
      <c r="H519" s="1">
        <v>18</v>
      </c>
      <c r="I519" s="1">
        <v>985</v>
      </c>
      <c r="J519" s="1">
        <v>1002</v>
      </c>
      <c r="K519" s="1" t="s">
        <v>854</v>
      </c>
    </row>
    <row r="520" spans="1:11" x14ac:dyDescent="0.25">
      <c r="A520" s="1" t="s">
        <v>576</v>
      </c>
      <c r="B520" s="1" t="s">
        <v>3966</v>
      </c>
      <c r="C520" s="1" t="s">
        <v>179</v>
      </c>
      <c r="D520" s="1">
        <f t="shared" si="8"/>
        <v>18</v>
      </c>
      <c r="E520" s="1" t="s">
        <v>576</v>
      </c>
      <c r="F520" s="1">
        <v>3</v>
      </c>
      <c r="G520" s="1">
        <v>1</v>
      </c>
      <c r="H520" s="1">
        <v>18</v>
      </c>
      <c r="I520" s="1">
        <v>1578</v>
      </c>
      <c r="J520" s="1">
        <v>1595</v>
      </c>
      <c r="K520" s="1" t="s">
        <v>577</v>
      </c>
    </row>
    <row r="521" spans="1:11" x14ac:dyDescent="0.25">
      <c r="A521" s="1" t="s">
        <v>578</v>
      </c>
      <c r="B521" s="1" t="s">
        <v>3966</v>
      </c>
      <c r="C521" s="1" t="s">
        <v>179</v>
      </c>
      <c r="D521" s="1">
        <f t="shared" si="8"/>
        <v>18</v>
      </c>
      <c r="E521" s="1" t="s">
        <v>578</v>
      </c>
      <c r="F521" s="1">
        <v>3</v>
      </c>
      <c r="G521" s="1">
        <v>1</v>
      </c>
      <c r="H521" s="1">
        <v>18</v>
      </c>
      <c r="I521" s="1">
        <v>1440</v>
      </c>
      <c r="J521" s="1">
        <v>1457</v>
      </c>
      <c r="K521" s="1" t="s">
        <v>579</v>
      </c>
    </row>
    <row r="522" spans="1:11" x14ac:dyDescent="0.25">
      <c r="A522" s="1" t="s">
        <v>855</v>
      </c>
      <c r="B522" s="1" t="s">
        <v>3966</v>
      </c>
      <c r="C522" s="1" t="s">
        <v>179</v>
      </c>
      <c r="D522" s="1">
        <f t="shared" si="8"/>
        <v>18</v>
      </c>
      <c r="E522" s="1" t="s">
        <v>855</v>
      </c>
      <c r="F522" s="1">
        <v>2.5</v>
      </c>
      <c r="G522" s="1">
        <v>1</v>
      </c>
      <c r="H522" s="1">
        <v>18</v>
      </c>
      <c r="I522" s="1">
        <v>356</v>
      </c>
      <c r="J522" s="1">
        <v>373</v>
      </c>
      <c r="K522" s="1" t="s">
        <v>856</v>
      </c>
    </row>
    <row r="523" spans="1:11" x14ac:dyDescent="0.25">
      <c r="A523" s="1" t="s">
        <v>857</v>
      </c>
      <c r="B523" s="1" t="s">
        <v>3966</v>
      </c>
      <c r="C523" s="1" t="s">
        <v>179</v>
      </c>
      <c r="D523" s="1">
        <f t="shared" si="8"/>
        <v>18</v>
      </c>
      <c r="E523" s="1" t="s">
        <v>857</v>
      </c>
      <c r="F523" s="1">
        <v>3</v>
      </c>
      <c r="G523" s="1">
        <v>1</v>
      </c>
      <c r="H523" s="1">
        <v>18</v>
      </c>
      <c r="I523" s="1">
        <v>1066</v>
      </c>
      <c r="J523" s="1">
        <v>1083</v>
      </c>
      <c r="K523" s="1" t="s">
        <v>858</v>
      </c>
    </row>
    <row r="524" spans="1:11" x14ac:dyDescent="0.25">
      <c r="A524" s="1" t="s">
        <v>564</v>
      </c>
      <c r="B524" s="1" t="s">
        <v>3966</v>
      </c>
      <c r="C524" s="1" t="s">
        <v>179</v>
      </c>
      <c r="D524" s="1">
        <f t="shared" si="8"/>
        <v>18</v>
      </c>
      <c r="E524" s="1" t="s">
        <v>564</v>
      </c>
      <c r="F524" s="1">
        <v>3</v>
      </c>
      <c r="G524" s="1">
        <v>1</v>
      </c>
      <c r="H524" s="1">
        <v>18</v>
      </c>
      <c r="I524" s="1">
        <v>159</v>
      </c>
      <c r="J524" s="1">
        <v>176</v>
      </c>
      <c r="K524" s="1" t="s">
        <v>565</v>
      </c>
    </row>
    <row r="525" spans="1:11" x14ac:dyDescent="0.25">
      <c r="A525" s="1" t="s">
        <v>859</v>
      </c>
      <c r="B525" s="1" t="s">
        <v>3966</v>
      </c>
      <c r="C525" s="1" t="s">
        <v>179</v>
      </c>
      <c r="D525" s="1">
        <f t="shared" si="8"/>
        <v>18</v>
      </c>
      <c r="E525" s="1" t="s">
        <v>859</v>
      </c>
      <c r="F525" s="1">
        <v>3</v>
      </c>
      <c r="G525" s="1">
        <v>1</v>
      </c>
      <c r="H525" s="1">
        <v>18</v>
      </c>
      <c r="I525" s="1">
        <v>2410</v>
      </c>
      <c r="J525" s="1">
        <v>2427</v>
      </c>
      <c r="K525" s="1" t="s">
        <v>860</v>
      </c>
    </row>
    <row r="526" spans="1:11" x14ac:dyDescent="0.25">
      <c r="A526" s="1" t="s">
        <v>861</v>
      </c>
      <c r="B526" s="1" t="s">
        <v>3966</v>
      </c>
      <c r="C526" s="1" t="s">
        <v>179</v>
      </c>
      <c r="D526" s="1">
        <f t="shared" si="8"/>
        <v>18</v>
      </c>
      <c r="E526" s="1" t="s">
        <v>861</v>
      </c>
      <c r="F526" s="1">
        <v>3</v>
      </c>
      <c r="G526" s="1">
        <v>1</v>
      </c>
      <c r="H526" s="1">
        <v>18</v>
      </c>
      <c r="I526" s="1">
        <v>802</v>
      </c>
      <c r="J526" s="1">
        <v>819</v>
      </c>
      <c r="K526" s="1" t="s">
        <v>862</v>
      </c>
    </row>
    <row r="527" spans="1:11" x14ac:dyDescent="0.25">
      <c r="A527" s="1" t="s">
        <v>863</v>
      </c>
      <c r="B527" s="1" t="s">
        <v>3966</v>
      </c>
      <c r="C527" s="1" t="s">
        <v>179</v>
      </c>
      <c r="D527" s="1">
        <f t="shared" si="8"/>
        <v>18</v>
      </c>
      <c r="E527" s="1" t="s">
        <v>863</v>
      </c>
      <c r="F527" s="1">
        <v>3</v>
      </c>
      <c r="G527" s="1">
        <v>1</v>
      </c>
      <c r="H527" s="1">
        <v>18</v>
      </c>
      <c r="I527" s="1">
        <v>325</v>
      </c>
      <c r="J527" s="1">
        <v>342</v>
      </c>
      <c r="K527" s="1" t="s">
        <v>864</v>
      </c>
    </row>
    <row r="528" spans="1:11" x14ac:dyDescent="0.25">
      <c r="A528" s="1" t="s">
        <v>584</v>
      </c>
      <c r="B528" s="1" t="s">
        <v>3966</v>
      </c>
      <c r="C528" s="1" t="s">
        <v>179</v>
      </c>
      <c r="D528" s="1">
        <f t="shared" si="8"/>
        <v>18</v>
      </c>
      <c r="E528" s="1" t="s">
        <v>584</v>
      </c>
      <c r="F528" s="1">
        <v>3</v>
      </c>
      <c r="G528" s="1">
        <v>1</v>
      </c>
      <c r="H528" s="1">
        <v>18</v>
      </c>
      <c r="I528" s="1">
        <v>2095</v>
      </c>
      <c r="J528" s="1">
        <v>2112</v>
      </c>
      <c r="K528" s="1" t="s">
        <v>585</v>
      </c>
    </row>
    <row r="529" spans="1:11" x14ac:dyDescent="0.25">
      <c r="A529" s="1" t="s">
        <v>865</v>
      </c>
      <c r="B529" s="1" t="s">
        <v>3966</v>
      </c>
      <c r="C529" s="1" t="s">
        <v>179</v>
      </c>
      <c r="D529" s="1">
        <f t="shared" si="8"/>
        <v>18</v>
      </c>
      <c r="E529" s="1" t="s">
        <v>865</v>
      </c>
      <c r="F529" s="1">
        <v>2.5</v>
      </c>
      <c r="G529" s="1">
        <v>1</v>
      </c>
      <c r="H529" s="1">
        <v>18</v>
      </c>
      <c r="I529" s="1">
        <v>74</v>
      </c>
      <c r="J529" s="1">
        <v>91</v>
      </c>
      <c r="K529" s="1" t="s">
        <v>866</v>
      </c>
    </row>
    <row r="530" spans="1:11" x14ac:dyDescent="0.25">
      <c r="A530" s="1" t="s">
        <v>867</v>
      </c>
      <c r="B530" s="1" t="s">
        <v>3966</v>
      </c>
      <c r="C530" s="1" t="s">
        <v>179</v>
      </c>
      <c r="D530" s="1">
        <f t="shared" si="8"/>
        <v>18</v>
      </c>
      <c r="E530" s="1" t="s">
        <v>867</v>
      </c>
      <c r="F530" s="1">
        <v>3</v>
      </c>
      <c r="G530" s="1">
        <v>1</v>
      </c>
      <c r="H530" s="1">
        <v>18</v>
      </c>
      <c r="I530" s="1">
        <v>2246</v>
      </c>
      <c r="J530" s="1">
        <v>2263</v>
      </c>
      <c r="K530" s="1" t="s">
        <v>868</v>
      </c>
    </row>
    <row r="531" spans="1:11" x14ac:dyDescent="0.25">
      <c r="A531" s="1" t="s">
        <v>869</v>
      </c>
      <c r="B531" s="1" t="s">
        <v>3966</v>
      </c>
      <c r="C531" s="1" t="s">
        <v>179</v>
      </c>
      <c r="D531" s="1">
        <f t="shared" si="8"/>
        <v>18</v>
      </c>
      <c r="E531" s="1" t="s">
        <v>869</v>
      </c>
      <c r="F531" s="1">
        <v>3</v>
      </c>
      <c r="G531" s="1">
        <v>1</v>
      </c>
      <c r="H531" s="1">
        <v>18</v>
      </c>
      <c r="I531" s="1">
        <v>230</v>
      </c>
      <c r="J531" s="1">
        <v>247</v>
      </c>
      <c r="K531" s="1" t="s">
        <v>870</v>
      </c>
    </row>
    <row r="532" spans="1:11" x14ac:dyDescent="0.25">
      <c r="A532" s="1" t="s">
        <v>871</v>
      </c>
      <c r="B532" s="1" t="s">
        <v>3966</v>
      </c>
      <c r="C532" s="1" t="s">
        <v>179</v>
      </c>
      <c r="D532" s="1">
        <f t="shared" si="8"/>
        <v>18</v>
      </c>
      <c r="E532" s="1" t="s">
        <v>871</v>
      </c>
      <c r="F532" s="1">
        <v>3</v>
      </c>
      <c r="G532" s="1">
        <v>1</v>
      </c>
      <c r="H532" s="1">
        <v>18</v>
      </c>
      <c r="I532" s="1">
        <v>62</v>
      </c>
      <c r="J532" s="1">
        <v>79</v>
      </c>
      <c r="K532" s="1" t="s">
        <v>872</v>
      </c>
    </row>
    <row r="533" spans="1:11" x14ac:dyDescent="0.25">
      <c r="A533" s="1" t="s">
        <v>873</v>
      </c>
      <c r="B533" s="1" t="s">
        <v>3966</v>
      </c>
      <c r="C533" s="1" t="s">
        <v>179</v>
      </c>
      <c r="D533" s="1">
        <f t="shared" si="8"/>
        <v>18</v>
      </c>
      <c r="E533" s="1" t="s">
        <v>873</v>
      </c>
      <c r="F533" s="1">
        <v>3</v>
      </c>
      <c r="G533" s="1">
        <v>1</v>
      </c>
      <c r="H533" s="1">
        <v>18</v>
      </c>
      <c r="I533" s="1">
        <v>2287</v>
      </c>
      <c r="J533" s="1">
        <v>2304</v>
      </c>
      <c r="K533" s="1" t="s">
        <v>874</v>
      </c>
    </row>
    <row r="534" spans="1:11" x14ac:dyDescent="0.25">
      <c r="A534" s="1" t="s">
        <v>875</v>
      </c>
      <c r="B534" s="1" t="s">
        <v>3966</v>
      </c>
      <c r="C534" s="1" t="s">
        <v>179</v>
      </c>
      <c r="D534" s="1">
        <f t="shared" si="8"/>
        <v>18</v>
      </c>
      <c r="E534" s="1" t="s">
        <v>875</v>
      </c>
      <c r="F534" s="1">
        <v>3</v>
      </c>
      <c r="G534" s="1">
        <v>1</v>
      </c>
      <c r="H534" s="1">
        <v>18</v>
      </c>
      <c r="I534" s="1">
        <v>2042</v>
      </c>
      <c r="J534" s="1">
        <v>2059</v>
      </c>
      <c r="K534" s="1" t="s">
        <v>876</v>
      </c>
    </row>
    <row r="535" spans="1:11" x14ac:dyDescent="0.25">
      <c r="A535" s="1" t="s">
        <v>588</v>
      </c>
      <c r="B535" s="1" t="s">
        <v>3966</v>
      </c>
      <c r="C535" s="1" t="s">
        <v>179</v>
      </c>
      <c r="D535" s="1">
        <f t="shared" si="8"/>
        <v>18</v>
      </c>
      <c r="E535" s="1" t="s">
        <v>588</v>
      </c>
      <c r="F535" s="1">
        <v>2.5</v>
      </c>
      <c r="G535" s="1">
        <v>1</v>
      </c>
      <c r="H535" s="1">
        <v>18</v>
      </c>
      <c r="I535" s="1">
        <v>958</v>
      </c>
      <c r="J535" s="1">
        <v>975</v>
      </c>
      <c r="K535" s="1" t="s">
        <v>589</v>
      </c>
    </row>
    <row r="536" spans="1:11" x14ac:dyDescent="0.25">
      <c r="A536" s="1" t="s">
        <v>877</v>
      </c>
      <c r="B536" s="1" t="s">
        <v>3966</v>
      </c>
      <c r="C536" s="1" t="s">
        <v>179</v>
      </c>
      <c r="D536" s="1">
        <f t="shared" si="8"/>
        <v>18</v>
      </c>
      <c r="E536" s="1" t="s">
        <v>877</v>
      </c>
      <c r="F536" s="1">
        <v>3</v>
      </c>
      <c r="G536" s="1">
        <v>1</v>
      </c>
      <c r="H536" s="1">
        <v>18</v>
      </c>
      <c r="I536" s="1">
        <v>511</v>
      </c>
      <c r="J536" s="1">
        <v>528</v>
      </c>
      <c r="K536" s="1" t="s">
        <v>878</v>
      </c>
    </row>
    <row r="537" spans="1:11" x14ac:dyDescent="0.25">
      <c r="A537" s="1" t="s">
        <v>590</v>
      </c>
      <c r="B537" s="1" t="s">
        <v>3966</v>
      </c>
      <c r="C537" s="1" t="s">
        <v>179</v>
      </c>
      <c r="D537" s="1">
        <f t="shared" si="8"/>
        <v>18</v>
      </c>
      <c r="E537" s="1" t="s">
        <v>590</v>
      </c>
      <c r="F537" s="1">
        <v>2.5</v>
      </c>
      <c r="G537" s="1">
        <v>1</v>
      </c>
      <c r="H537" s="1">
        <v>18</v>
      </c>
      <c r="I537" s="1">
        <v>1566</v>
      </c>
      <c r="J537" s="1">
        <v>1583</v>
      </c>
      <c r="K537" s="1" t="s">
        <v>591</v>
      </c>
    </row>
    <row r="538" spans="1:11" x14ac:dyDescent="0.25">
      <c r="A538" s="1" t="s">
        <v>879</v>
      </c>
      <c r="B538" s="1" t="s">
        <v>3966</v>
      </c>
      <c r="C538" s="1" t="s">
        <v>179</v>
      </c>
      <c r="D538" s="1">
        <f t="shared" si="8"/>
        <v>18</v>
      </c>
      <c r="E538" s="1" t="s">
        <v>879</v>
      </c>
      <c r="F538" s="1">
        <v>3</v>
      </c>
      <c r="G538" s="1">
        <v>1</v>
      </c>
      <c r="H538" s="1">
        <v>18</v>
      </c>
      <c r="I538" s="1">
        <v>1427</v>
      </c>
      <c r="J538" s="1">
        <v>1444</v>
      </c>
      <c r="K538" s="1" t="s">
        <v>880</v>
      </c>
    </row>
    <row r="539" spans="1:11" x14ac:dyDescent="0.25">
      <c r="A539" s="1" t="s">
        <v>881</v>
      </c>
      <c r="B539" s="1" t="s">
        <v>3966</v>
      </c>
      <c r="C539" s="1" t="s">
        <v>179</v>
      </c>
      <c r="D539" s="1">
        <f t="shared" si="8"/>
        <v>18</v>
      </c>
      <c r="E539" s="1" t="s">
        <v>881</v>
      </c>
      <c r="F539" s="1">
        <v>3</v>
      </c>
      <c r="G539" s="1">
        <v>1</v>
      </c>
      <c r="H539" s="1">
        <v>18</v>
      </c>
      <c r="I539" s="1">
        <v>1144</v>
      </c>
      <c r="J539" s="1">
        <v>1161</v>
      </c>
      <c r="K539" s="1" t="s">
        <v>882</v>
      </c>
    </row>
    <row r="540" spans="1:11" x14ac:dyDescent="0.25">
      <c r="A540" s="1" t="s">
        <v>847</v>
      </c>
      <c r="B540" s="1" t="s">
        <v>3966</v>
      </c>
      <c r="C540" s="1" t="s">
        <v>147</v>
      </c>
      <c r="D540" s="1">
        <f t="shared" si="8"/>
        <v>19</v>
      </c>
      <c r="E540" s="1" t="s">
        <v>847</v>
      </c>
      <c r="F540" s="1">
        <v>3</v>
      </c>
      <c r="G540" s="1">
        <v>1</v>
      </c>
      <c r="H540" s="1">
        <v>19</v>
      </c>
      <c r="I540" s="1">
        <v>594</v>
      </c>
      <c r="J540" s="1">
        <v>612</v>
      </c>
      <c r="K540" s="1" t="s">
        <v>848</v>
      </c>
    </row>
    <row r="541" spans="1:11" x14ac:dyDescent="0.25">
      <c r="A541" s="1" t="s">
        <v>851</v>
      </c>
      <c r="B541" s="1" t="s">
        <v>3966</v>
      </c>
      <c r="C541" s="1" t="s">
        <v>147</v>
      </c>
      <c r="D541" s="1">
        <f t="shared" si="8"/>
        <v>19</v>
      </c>
      <c r="E541" s="1" t="s">
        <v>851</v>
      </c>
      <c r="F541" s="1">
        <v>3</v>
      </c>
      <c r="G541" s="1">
        <v>1</v>
      </c>
      <c r="H541" s="1">
        <v>19</v>
      </c>
      <c r="I541" s="1">
        <v>673</v>
      </c>
      <c r="J541" s="1">
        <v>691</v>
      </c>
      <c r="K541" s="1" t="s">
        <v>852</v>
      </c>
    </row>
    <row r="542" spans="1:11" x14ac:dyDescent="0.25">
      <c r="A542" s="1" t="s">
        <v>576</v>
      </c>
      <c r="B542" s="1" t="s">
        <v>3966</v>
      </c>
      <c r="C542" s="1" t="s">
        <v>147</v>
      </c>
      <c r="D542" s="1">
        <f t="shared" si="8"/>
        <v>19</v>
      </c>
      <c r="E542" s="1" t="s">
        <v>576</v>
      </c>
      <c r="F542" s="1">
        <v>2.5</v>
      </c>
      <c r="G542" s="1">
        <v>1</v>
      </c>
      <c r="H542" s="1">
        <v>19</v>
      </c>
      <c r="I542" s="1">
        <v>1578</v>
      </c>
      <c r="J542" s="1">
        <v>1596</v>
      </c>
      <c r="K542" s="1" t="s">
        <v>577</v>
      </c>
    </row>
    <row r="543" spans="1:11" x14ac:dyDescent="0.25">
      <c r="A543" s="1" t="s">
        <v>564</v>
      </c>
      <c r="B543" s="1" t="s">
        <v>3966</v>
      </c>
      <c r="C543" s="1" t="s">
        <v>147</v>
      </c>
      <c r="D543" s="1">
        <f t="shared" si="8"/>
        <v>19</v>
      </c>
      <c r="E543" s="1" t="s">
        <v>564</v>
      </c>
      <c r="F543" s="1">
        <v>3</v>
      </c>
      <c r="G543" s="1">
        <v>1</v>
      </c>
      <c r="H543" s="1">
        <v>19</v>
      </c>
      <c r="I543" s="1">
        <v>159</v>
      </c>
      <c r="J543" s="1">
        <v>177</v>
      </c>
      <c r="K543" s="1" t="s">
        <v>565</v>
      </c>
    </row>
    <row r="544" spans="1:11" x14ac:dyDescent="0.25">
      <c r="A544" s="1" t="s">
        <v>861</v>
      </c>
      <c r="B544" s="1" t="s">
        <v>3966</v>
      </c>
      <c r="C544" s="1" t="s">
        <v>147</v>
      </c>
      <c r="D544" s="1">
        <f t="shared" si="8"/>
        <v>19</v>
      </c>
      <c r="E544" s="1" t="s">
        <v>861</v>
      </c>
      <c r="F544" s="1">
        <v>3</v>
      </c>
      <c r="G544" s="1">
        <v>1</v>
      </c>
      <c r="H544" s="1">
        <v>19</v>
      </c>
      <c r="I544" s="1">
        <v>802</v>
      </c>
      <c r="J544" s="1">
        <v>820</v>
      </c>
      <c r="K544" s="1" t="s">
        <v>862</v>
      </c>
    </row>
    <row r="545" spans="1:11" x14ac:dyDescent="0.25">
      <c r="A545" s="1" t="s">
        <v>584</v>
      </c>
      <c r="B545" s="1" t="s">
        <v>3966</v>
      </c>
      <c r="C545" s="1" t="s">
        <v>147</v>
      </c>
      <c r="D545" s="1">
        <f t="shared" si="8"/>
        <v>19</v>
      </c>
      <c r="E545" s="1" t="s">
        <v>584</v>
      </c>
      <c r="F545" s="1">
        <v>2.5</v>
      </c>
      <c r="G545" s="1">
        <v>1</v>
      </c>
      <c r="H545" s="1">
        <v>19</v>
      </c>
      <c r="I545" s="1">
        <v>2095</v>
      </c>
      <c r="J545" s="1">
        <v>2113</v>
      </c>
      <c r="K545" s="1" t="s">
        <v>585</v>
      </c>
    </row>
    <row r="546" spans="1:11" x14ac:dyDescent="0.25">
      <c r="A546" s="1" t="s">
        <v>883</v>
      </c>
      <c r="B546" s="1" t="s">
        <v>3966</v>
      </c>
      <c r="C546" s="1" t="s">
        <v>147</v>
      </c>
      <c r="D546" s="1">
        <f t="shared" si="8"/>
        <v>19</v>
      </c>
      <c r="E546" s="1" t="s">
        <v>883</v>
      </c>
      <c r="F546" s="1">
        <v>3</v>
      </c>
      <c r="G546" s="1">
        <v>1</v>
      </c>
      <c r="H546" s="1">
        <v>19</v>
      </c>
      <c r="I546" s="1">
        <v>415</v>
      </c>
      <c r="J546" s="1">
        <v>433</v>
      </c>
      <c r="K546" s="1" t="s">
        <v>884</v>
      </c>
    </row>
    <row r="547" spans="1:11" x14ac:dyDescent="0.25">
      <c r="A547" s="1" t="s">
        <v>588</v>
      </c>
      <c r="B547" s="1" t="s">
        <v>3966</v>
      </c>
      <c r="C547" s="1" t="s">
        <v>147</v>
      </c>
      <c r="D547" s="1">
        <f t="shared" si="8"/>
        <v>19</v>
      </c>
      <c r="E547" s="1" t="s">
        <v>588</v>
      </c>
      <c r="F547" s="1">
        <v>2.5</v>
      </c>
      <c r="G547" s="1">
        <v>1</v>
      </c>
      <c r="H547" s="1">
        <v>19</v>
      </c>
      <c r="I547" s="1">
        <v>958</v>
      </c>
      <c r="J547" s="1">
        <v>976</v>
      </c>
      <c r="K547" s="1" t="s">
        <v>589</v>
      </c>
    </row>
    <row r="548" spans="1:11" x14ac:dyDescent="0.25">
      <c r="A548" s="1" t="s">
        <v>590</v>
      </c>
      <c r="B548" s="1" t="s">
        <v>3966</v>
      </c>
      <c r="C548" s="1" t="s">
        <v>147</v>
      </c>
      <c r="D548" s="1">
        <f t="shared" si="8"/>
        <v>19</v>
      </c>
      <c r="E548" s="1" t="s">
        <v>590</v>
      </c>
      <c r="F548" s="1">
        <v>2.5</v>
      </c>
      <c r="G548" s="1">
        <v>1</v>
      </c>
      <c r="H548" s="1">
        <v>19</v>
      </c>
      <c r="I548" s="1">
        <v>1566</v>
      </c>
      <c r="J548" s="1">
        <v>1584</v>
      </c>
      <c r="K548" s="1" t="s">
        <v>591</v>
      </c>
    </row>
    <row r="549" spans="1:11" x14ac:dyDescent="0.25">
      <c r="A549" s="1" t="s">
        <v>885</v>
      </c>
      <c r="B549" s="1" t="s">
        <v>3967</v>
      </c>
      <c r="C549" s="1" t="s">
        <v>158</v>
      </c>
      <c r="D549" s="1">
        <f t="shared" si="8"/>
        <v>19</v>
      </c>
      <c r="E549" s="1" t="s">
        <v>885</v>
      </c>
      <c r="F549" s="1">
        <v>2.5</v>
      </c>
      <c r="G549" s="1">
        <v>1</v>
      </c>
      <c r="H549" s="1">
        <v>19</v>
      </c>
      <c r="I549" s="1">
        <v>228</v>
      </c>
      <c r="J549" s="1">
        <v>246</v>
      </c>
      <c r="K549" s="1" t="s">
        <v>886</v>
      </c>
    </row>
    <row r="550" spans="1:11" x14ac:dyDescent="0.25">
      <c r="A550" s="1" t="s">
        <v>887</v>
      </c>
      <c r="B550" s="1" t="s">
        <v>3967</v>
      </c>
      <c r="C550" s="1" t="s">
        <v>158</v>
      </c>
      <c r="D550" s="1">
        <f t="shared" si="8"/>
        <v>19</v>
      </c>
      <c r="E550" s="1" t="s">
        <v>887</v>
      </c>
      <c r="F550" s="1">
        <v>3</v>
      </c>
      <c r="G550" s="1">
        <v>1</v>
      </c>
      <c r="H550" s="1">
        <v>19</v>
      </c>
      <c r="I550" s="1">
        <v>380</v>
      </c>
      <c r="J550" s="1">
        <v>398</v>
      </c>
      <c r="K550" s="1" t="s">
        <v>888</v>
      </c>
    </row>
    <row r="551" spans="1:11" x14ac:dyDescent="0.25">
      <c r="A551" s="1" t="s">
        <v>889</v>
      </c>
      <c r="B551" s="1" t="s">
        <v>3967</v>
      </c>
      <c r="C551" s="1" t="s">
        <v>158</v>
      </c>
      <c r="D551" s="1">
        <f t="shared" si="8"/>
        <v>19</v>
      </c>
      <c r="E551" s="1" t="s">
        <v>889</v>
      </c>
      <c r="F551" s="1">
        <v>3</v>
      </c>
      <c r="G551" s="1">
        <v>1</v>
      </c>
      <c r="H551" s="1">
        <v>19</v>
      </c>
      <c r="I551" s="1">
        <v>1105</v>
      </c>
      <c r="J551" s="1">
        <v>1123</v>
      </c>
      <c r="K551" s="1" t="s">
        <v>890</v>
      </c>
    </row>
    <row r="552" spans="1:11" x14ac:dyDescent="0.25">
      <c r="A552" s="1" t="s">
        <v>891</v>
      </c>
      <c r="B552" s="1" t="s">
        <v>3967</v>
      </c>
      <c r="C552" s="1" t="s">
        <v>158</v>
      </c>
      <c r="D552" s="1">
        <f t="shared" si="8"/>
        <v>19</v>
      </c>
      <c r="E552" s="1" t="s">
        <v>891</v>
      </c>
      <c r="F552" s="1">
        <v>2.5</v>
      </c>
      <c r="G552" s="1">
        <v>1</v>
      </c>
      <c r="H552" s="1">
        <v>19</v>
      </c>
      <c r="I552" s="1">
        <v>150</v>
      </c>
      <c r="J552" s="1">
        <v>168</v>
      </c>
      <c r="K552" s="1" t="s">
        <v>892</v>
      </c>
    </row>
    <row r="553" spans="1:11" x14ac:dyDescent="0.25">
      <c r="A553" s="1" t="s">
        <v>893</v>
      </c>
      <c r="B553" s="1" t="s">
        <v>3967</v>
      </c>
      <c r="C553" s="1" t="s">
        <v>158</v>
      </c>
      <c r="D553" s="1">
        <f t="shared" si="8"/>
        <v>19</v>
      </c>
      <c r="E553" s="1" t="s">
        <v>893</v>
      </c>
      <c r="F553" s="1">
        <v>2.5</v>
      </c>
      <c r="G553" s="1">
        <v>1</v>
      </c>
      <c r="H553" s="1">
        <v>19</v>
      </c>
      <c r="I553" s="1">
        <v>19</v>
      </c>
      <c r="J553" s="1">
        <v>37</v>
      </c>
      <c r="K553" s="1" t="s">
        <v>894</v>
      </c>
    </row>
    <row r="554" spans="1:11" x14ac:dyDescent="0.25">
      <c r="A554" s="1" t="s">
        <v>895</v>
      </c>
      <c r="B554" s="1" t="s">
        <v>3967</v>
      </c>
      <c r="C554" s="1" t="s">
        <v>158</v>
      </c>
      <c r="D554" s="1">
        <f t="shared" si="8"/>
        <v>19</v>
      </c>
      <c r="E554" s="1" t="s">
        <v>895</v>
      </c>
      <c r="F554" s="1">
        <v>2.5</v>
      </c>
      <c r="G554" s="1">
        <v>1</v>
      </c>
      <c r="H554" s="1">
        <v>19</v>
      </c>
      <c r="I554" s="1">
        <v>1706</v>
      </c>
      <c r="J554" s="1">
        <v>1724</v>
      </c>
      <c r="K554" s="1" t="s">
        <v>896</v>
      </c>
    </row>
    <row r="555" spans="1:11" x14ac:dyDescent="0.25">
      <c r="A555" s="1" t="s">
        <v>897</v>
      </c>
      <c r="B555" s="1" t="s">
        <v>3967</v>
      </c>
      <c r="C555" s="1" t="s">
        <v>158</v>
      </c>
      <c r="D555" s="1">
        <f t="shared" si="8"/>
        <v>19</v>
      </c>
      <c r="E555" s="1" t="s">
        <v>897</v>
      </c>
      <c r="F555" s="1">
        <v>3</v>
      </c>
      <c r="G555" s="1">
        <v>1</v>
      </c>
      <c r="H555" s="1">
        <v>19</v>
      </c>
      <c r="I555" s="1">
        <v>181</v>
      </c>
      <c r="J555" s="1">
        <v>199</v>
      </c>
      <c r="K555" s="1" t="s">
        <v>898</v>
      </c>
    </row>
    <row r="556" spans="1:11" x14ac:dyDescent="0.25">
      <c r="A556" s="1" t="s">
        <v>899</v>
      </c>
      <c r="B556" s="1" t="s">
        <v>3967</v>
      </c>
      <c r="C556" s="1" t="s">
        <v>158</v>
      </c>
      <c r="D556" s="1">
        <f t="shared" si="8"/>
        <v>19</v>
      </c>
      <c r="E556" s="1" t="s">
        <v>899</v>
      </c>
      <c r="F556" s="1">
        <v>3</v>
      </c>
      <c r="G556" s="1">
        <v>1</v>
      </c>
      <c r="H556" s="1">
        <v>19</v>
      </c>
      <c r="I556" s="1">
        <v>1010</v>
      </c>
      <c r="J556" s="1">
        <v>1028</v>
      </c>
      <c r="K556" s="1" t="s">
        <v>900</v>
      </c>
    </row>
    <row r="557" spans="1:11" x14ac:dyDescent="0.25">
      <c r="A557" s="1" t="s">
        <v>901</v>
      </c>
      <c r="B557" s="1" t="s">
        <v>3967</v>
      </c>
      <c r="C557" s="1" t="s">
        <v>158</v>
      </c>
      <c r="D557" s="1">
        <f t="shared" si="8"/>
        <v>19</v>
      </c>
      <c r="E557" s="1" t="s">
        <v>901</v>
      </c>
      <c r="F557" s="1">
        <v>3</v>
      </c>
      <c r="G557" s="1">
        <v>1</v>
      </c>
      <c r="H557" s="1">
        <v>19</v>
      </c>
      <c r="I557" s="1">
        <v>1010</v>
      </c>
      <c r="J557" s="1">
        <v>1028</v>
      </c>
      <c r="K557" s="1" t="s">
        <v>902</v>
      </c>
    </row>
    <row r="558" spans="1:11" x14ac:dyDescent="0.25">
      <c r="A558" s="1" t="s">
        <v>903</v>
      </c>
      <c r="B558" s="1" t="s">
        <v>3967</v>
      </c>
      <c r="C558" s="1" t="s">
        <v>158</v>
      </c>
      <c r="D558" s="1">
        <f t="shared" si="8"/>
        <v>19</v>
      </c>
      <c r="E558" s="1" t="s">
        <v>903</v>
      </c>
      <c r="F558" s="1">
        <v>2.5</v>
      </c>
      <c r="G558" s="1">
        <v>1</v>
      </c>
      <c r="H558" s="1">
        <v>19</v>
      </c>
      <c r="I558" s="1">
        <v>1928</v>
      </c>
      <c r="J558" s="1">
        <v>1946</v>
      </c>
      <c r="K558" s="1" t="s">
        <v>904</v>
      </c>
    </row>
    <row r="559" spans="1:11" x14ac:dyDescent="0.25">
      <c r="A559" s="1" t="s">
        <v>905</v>
      </c>
      <c r="B559" s="1" t="s">
        <v>3967</v>
      </c>
      <c r="C559" s="1" t="s">
        <v>158</v>
      </c>
      <c r="D559" s="1">
        <f t="shared" si="8"/>
        <v>19</v>
      </c>
      <c r="E559" s="1" t="s">
        <v>905</v>
      </c>
      <c r="F559" s="1">
        <v>3</v>
      </c>
      <c r="G559" s="1">
        <v>1</v>
      </c>
      <c r="H559" s="1">
        <v>19</v>
      </c>
      <c r="I559" s="1">
        <v>45</v>
      </c>
      <c r="J559" s="1">
        <v>63</v>
      </c>
      <c r="K559" s="1" t="s">
        <v>906</v>
      </c>
    </row>
    <row r="560" spans="1:11" x14ac:dyDescent="0.25">
      <c r="A560" s="1" t="s">
        <v>907</v>
      </c>
      <c r="B560" s="1" t="s">
        <v>3967</v>
      </c>
      <c r="C560" s="1" t="s">
        <v>158</v>
      </c>
      <c r="D560" s="1">
        <f t="shared" si="8"/>
        <v>19</v>
      </c>
      <c r="E560" s="1" t="s">
        <v>907</v>
      </c>
      <c r="F560" s="1">
        <v>3</v>
      </c>
      <c r="G560" s="1">
        <v>1</v>
      </c>
      <c r="H560" s="1">
        <v>19</v>
      </c>
      <c r="I560" s="1">
        <v>833</v>
      </c>
      <c r="J560" s="1">
        <v>851</v>
      </c>
      <c r="K560" s="1" t="s">
        <v>908</v>
      </c>
    </row>
    <row r="561" spans="1:11" x14ac:dyDescent="0.25">
      <c r="A561" s="1" t="s">
        <v>909</v>
      </c>
      <c r="B561" s="1" t="s">
        <v>3967</v>
      </c>
      <c r="C561" s="1" t="s">
        <v>158</v>
      </c>
      <c r="D561" s="1">
        <f t="shared" si="8"/>
        <v>19</v>
      </c>
      <c r="E561" s="1" t="s">
        <v>909</v>
      </c>
      <c r="F561" s="1">
        <v>2.5</v>
      </c>
      <c r="G561" s="1">
        <v>1</v>
      </c>
      <c r="H561" s="1">
        <v>19</v>
      </c>
      <c r="I561" s="1">
        <v>1477</v>
      </c>
      <c r="J561" s="1">
        <v>1495</v>
      </c>
      <c r="K561" s="1" t="s">
        <v>910</v>
      </c>
    </row>
    <row r="562" spans="1:11" x14ac:dyDescent="0.25">
      <c r="A562" s="1" t="s">
        <v>911</v>
      </c>
      <c r="B562" s="1" t="s">
        <v>3967</v>
      </c>
      <c r="C562" s="1" t="s">
        <v>158</v>
      </c>
      <c r="D562" s="1">
        <f t="shared" si="8"/>
        <v>19</v>
      </c>
      <c r="E562" s="1" t="s">
        <v>911</v>
      </c>
      <c r="F562" s="1">
        <v>2.5</v>
      </c>
      <c r="G562" s="1">
        <v>1</v>
      </c>
      <c r="H562" s="1">
        <v>19</v>
      </c>
      <c r="I562" s="1">
        <v>1442</v>
      </c>
      <c r="J562" s="1">
        <v>1460</v>
      </c>
      <c r="K562" s="1" t="s">
        <v>912</v>
      </c>
    </row>
    <row r="563" spans="1:11" x14ac:dyDescent="0.25">
      <c r="A563" s="1" t="s">
        <v>913</v>
      </c>
      <c r="B563" s="1" t="s">
        <v>3967</v>
      </c>
      <c r="C563" s="1" t="s">
        <v>158</v>
      </c>
      <c r="D563" s="1">
        <f t="shared" si="8"/>
        <v>19</v>
      </c>
      <c r="E563" s="1" t="s">
        <v>913</v>
      </c>
      <c r="F563" s="1">
        <v>2.5</v>
      </c>
      <c r="G563" s="1">
        <v>1</v>
      </c>
      <c r="H563" s="1">
        <v>19</v>
      </c>
      <c r="I563" s="1">
        <v>904</v>
      </c>
      <c r="J563" s="1">
        <v>922</v>
      </c>
      <c r="K563" s="1" t="s">
        <v>914</v>
      </c>
    </row>
    <row r="564" spans="1:11" x14ac:dyDescent="0.25">
      <c r="A564" s="1" t="s">
        <v>915</v>
      </c>
      <c r="B564" s="1" t="s">
        <v>3967</v>
      </c>
      <c r="C564" s="1" t="s">
        <v>158</v>
      </c>
      <c r="D564" s="1">
        <f t="shared" si="8"/>
        <v>19</v>
      </c>
      <c r="E564" s="1" t="s">
        <v>915</v>
      </c>
      <c r="F564" s="1">
        <v>3</v>
      </c>
      <c r="G564" s="1">
        <v>1</v>
      </c>
      <c r="H564" s="1">
        <v>19</v>
      </c>
      <c r="I564" s="1">
        <v>366</v>
      </c>
      <c r="J564" s="1">
        <v>384</v>
      </c>
      <c r="K564" s="1" t="s">
        <v>916</v>
      </c>
    </row>
    <row r="565" spans="1:11" x14ac:dyDescent="0.25">
      <c r="A565" s="1" t="s">
        <v>917</v>
      </c>
      <c r="B565" s="1" t="s">
        <v>3967</v>
      </c>
      <c r="C565" s="1" t="s">
        <v>158</v>
      </c>
      <c r="D565" s="1">
        <f t="shared" si="8"/>
        <v>19</v>
      </c>
      <c r="E565" s="1" t="s">
        <v>917</v>
      </c>
      <c r="F565" s="1">
        <v>3</v>
      </c>
      <c r="G565" s="1">
        <v>1</v>
      </c>
      <c r="H565" s="1">
        <v>19</v>
      </c>
      <c r="I565" s="1">
        <v>967</v>
      </c>
      <c r="J565" s="1">
        <v>985</v>
      </c>
      <c r="K565" s="1" t="s">
        <v>918</v>
      </c>
    </row>
    <row r="566" spans="1:11" x14ac:dyDescent="0.25">
      <c r="A566" s="1" t="s">
        <v>919</v>
      </c>
      <c r="B566" s="1" t="s">
        <v>3967</v>
      </c>
      <c r="C566" s="1" t="s">
        <v>158</v>
      </c>
      <c r="D566" s="1">
        <f t="shared" si="8"/>
        <v>19</v>
      </c>
      <c r="E566" s="1" t="s">
        <v>919</v>
      </c>
      <c r="F566" s="1">
        <v>1</v>
      </c>
      <c r="G566" s="1">
        <v>1</v>
      </c>
      <c r="H566" s="1">
        <v>19</v>
      </c>
      <c r="I566" s="1">
        <v>541</v>
      </c>
      <c r="J566" s="1">
        <v>559</v>
      </c>
      <c r="K566" s="1" t="s">
        <v>920</v>
      </c>
    </row>
    <row r="567" spans="1:11" x14ac:dyDescent="0.25">
      <c r="A567" s="1" t="s">
        <v>921</v>
      </c>
      <c r="B567" s="1" t="s">
        <v>3967</v>
      </c>
      <c r="C567" s="1" t="s">
        <v>158</v>
      </c>
      <c r="D567" s="1">
        <f t="shared" si="8"/>
        <v>19</v>
      </c>
      <c r="E567" s="1" t="s">
        <v>921</v>
      </c>
      <c r="F567" s="1">
        <v>3</v>
      </c>
      <c r="G567" s="1">
        <v>1</v>
      </c>
      <c r="H567" s="1">
        <v>19</v>
      </c>
      <c r="I567" s="1">
        <v>626</v>
      </c>
      <c r="J567" s="1">
        <v>644</v>
      </c>
      <c r="K567" s="1" t="s">
        <v>922</v>
      </c>
    </row>
    <row r="568" spans="1:11" x14ac:dyDescent="0.25">
      <c r="A568" s="1" t="s">
        <v>923</v>
      </c>
      <c r="B568" s="1" t="s">
        <v>3967</v>
      </c>
      <c r="C568" s="1" t="s">
        <v>158</v>
      </c>
      <c r="D568" s="1">
        <f t="shared" si="8"/>
        <v>19</v>
      </c>
      <c r="E568" s="1" t="s">
        <v>923</v>
      </c>
      <c r="F568" s="1">
        <v>3</v>
      </c>
      <c r="G568" s="1">
        <v>1</v>
      </c>
      <c r="H568" s="1">
        <v>19</v>
      </c>
      <c r="I568" s="1">
        <v>372</v>
      </c>
      <c r="J568" s="1">
        <v>390</v>
      </c>
      <c r="K568" s="1" t="s">
        <v>924</v>
      </c>
    </row>
    <row r="569" spans="1:11" x14ac:dyDescent="0.25">
      <c r="A569" s="1" t="s">
        <v>925</v>
      </c>
      <c r="B569" s="1" t="s">
        <v>3967</v>
      </c>
      <c r="C569" s="1" t="s">
        <v>158</v>
      </c>
      <c r="D569" s="1">
        <f t="shared" si="8"/>
        <v>19</v>
      </c>
      <c r="E569" s="1" t="s">
        <v>925</v>
      </c>
      <c r="F569" s="1">
        <v>3</v>
      </c>
      <c r="G569" s="1">
        <v>1</v>
      </c>
      <c r="H569" s="1">
        <v>19</v>
      </c>
      <c r="I569" s="1">
        <v>437</v>
      </c>
      <c r="J569" s="1">
        <v>455</v>
      </c>
      <c r="K569" s="1" t="s">
        <v>926</v>
      </c>
    </row>
    <row r="570" spans="1:11" x14ac:dyDescent="0.25">
      <c r="A570" s="1" t="s">
        <v>927</v>
      </c>
      <c r="B570" s="1" t="s">
        <v>3967</v>
      </c>
      <c r="C570" s="1" t="s">
        <v>158</v>
      </c>
      <c r="D570" s="1">
        <f t="shared" si="8"/>
        <v>19</v>
      </c>
      <c r="E570" s="1" t="s">
        <v>927</v>
      </c>
      <c r="F570" s="1">
        <v>2.5</v>
      </c>
      <c r="G570" s="1">
        <v>1</v>
      </c>
      <c r="H570" s="1">
        <v>19</v>
      </c>
      <c r="I570" s="1">
        <v>675</v>
      </c>
      <c r="J570" s="1">
        <v>693</v>
      </c>
      <c r="K570" s="1" t="s">
        <v>928</v>
      </c>
    </row>
    <row r="571" spans="1:11" x14ac:dyDescent="0.25">
      <c r="A571" s="1" t="s">
        <v>929</v>
      </c>
      <c r="B571" s="1" t="s">
        <v>3967</v>
      </c>
      <c r="C571" s="1" t="s">
        <v>158</v>
      </c>
      <c r="D571" s="1">
        <f t="shared" si="8"/>
        <v>19</v>
      </c>
      <c r="E571" s="1" t="s">
        <v>929</v>
      </c>
      <c r="F571" s="1">
        <v>3</v>
      </c>
      <c r="G571" s="1">
        <v>1</v>
      </c>
      <c r="H571" s="1">
        <v>19</v>
      </c>
      <c r="I571" s="1">
        <v>3221</v>
      </c>
      <c r="J571" s="1">
        <v>3239</v>
      </c>
      <c r="K571" s="1" t="s">
        <v>930</v>
      </c>
    </row>
    <row r="572" spans="1:11" x14ac:dyDescent="0.25">
      <c r="A572" s="1" t="s">
        <v>931</v>
      </c>
      <c r="B572" s="1" t="s">
        <v>3967</v>
      </c>
      <c r="C572" s="1" t="s">
        <v>158</v>
      </c>
      <c r="D572" s="1">
        <f t="shared" si="8"/>
        <v>19</v>
      </c>
      <c r="E572" s="1" t="s">
        <v>931</v>
      </c>
      <c r="F572" s="1">
        <v>3</v>
      </c>
      <c r="G572" s="1">
        <v>1</v>
      </c>
      <c r="H572" s="1">
        <v>19</v>
      </c>
      <c r="I572" s="1">
        <v>31</v>
      </c>
      <c r="J572" s="1">
        <v>49</v>
      </c>
      <c r="K572" s="1" t="s">
        <v>932</v>
      </c>
    </row>
    <row r="573" spans="1:11" x14ac:dyDescent="0.25">
      <c r="A573" s="1" t="s">
        <v>933</v>
      </c>
      <c r="B573" s="1" t="s">
        <v>3967</v>
      </c>
      <c r="C573" s="1" t="s">
        <v>158</v>
      </c>
      <c r="D573" s="1">
        <f t="shared" si="8"/>
        <v>19</v>
      </c>
      <c r="E573" s="1" t="s">
        <v>933</v>
      </c>
      <c r="F573" s="1">
        <v>3</v>
      </c>
      <c r="G573" s="1">
        <v>1</v>
      </c>
      <c r="H573" s="1">
        <v>19</v>
      </c>
      <c r="I573" s="1">
        <v>4820</v>
      </c>
      <c r="J573" s="1">
        <v>4838</v>
      </c>
      <c r="K573" s="1" t="s">
        <v>934</v>
      </c>
    </row>
    <row r="574" spans="1:11" x14ac:dyDescent="0.25">
      <c r="A574" s="1" t="s">
        <v>935</v>
      </c>
      <c r="B574" s="1" t="s">
        <v>3967</v>
      </c>
      <c r="C574" s="1" t="s">
        <v>158</v>
      </c>
      <c r="D574" s="1">
        <f t="shared" si="8"/>
        <v>19</v>
      </c>
      <c r="E574" s="1" t="s">
        <v>935</v>
      </c>
      <c r="F574" s="1">
        <v>3</v>
      </c>
      <c r="G574" s="1">
        <v>1</v>
      </c>
      <c r="H574" s="1">
        <v>19</v>
      </c>
      <c r="I574" s="1">
        <v>3966</v>
      </c>
      <c r="J574" s="1">
        <v>3984</v>
      </c>
      <c r="K574" s="1" t="s">
        <v>936</v>
      </c>
    </row>
    <row r="575" spans="1:11" x14ac:dyDescent="0.25">
      <c r="A575" s="1" t="s">
        <v>937</v>
      </c>
      <c r="B575" s="1" t="s">
        <v>3967</v>
      </c>
      <c r="C575" s="1" t="s">
        <v>158</v>
      </c>
      <c r="D575" s="1">
        <f t="shared" si="8"/>
        <v>19</v>
      </c>
      <c r="E575" s="1" t="s">
        <v>937</v>
      </c>
      <c r="F575" s="1">
        <v>2.5</v>
      </c>
      <c r="G575" s="1">
        <v>1</v>
      </c>
      <c r="H575" s="1">
        <v>19</v>
      </c>
      <c r="I575" s="1">
        <v>1637</v>
      </c>
      <c r="J575" s="1">
        <v>1655</v>
      </c>
      <c r="K575" s="1" t="s">
        <v>938</v>
      </c>
    </row>
    <row r="576" spans="1:11" x14ac:dyDescent="0.25">
      <c r="A576" s="1" t="s">
        <v>939</v>
      </c>
      <c r="B576" s="1" t="s">
        <v>3967</v>
      </c>
      <c r="C576" s="1" t="s">
        <v>158</v>
      </c>
      <c r="D576" s="1">
        <f t="shared" si="8"/>
        <v>19</v>
      </c>
      <c r="E576" s="1" t="s">
        <v>939</v>
      </c>
      <c r="F576" s="1">
        <v>3</v>
      </c>
      <c r="G576" s="1">
        <v>1</v>
      </c>
      <c r="H576" s="1">
        <v>19</v>
      </c>
      <c r="I576" s="1">
        <v>796</v>
      </c>
      <c r="J576" s="1">
        <v>814</v>
      </c>
      <c r="K576" s="1" t="s">
        <v>940</v>
      </c>
    </row>
    <row r="577" spans="1:11" x14ac:dyDescent="0.25">
      <c r="A577" s="1" t="s">
        <v>941</v>
      </c>
      <c r="B577" s="1" t="s">
        <v>3967</v>
      </c>
      <c r="C577" s="1" t="s">
        <v>158</v>
      </c>
      <c r="D577" s="1">
        <f t="shared" si="8"/>
        <v>19</v>
      </c>
      <c r="E577" s="1" t="s">
        <v>941</v>
      </c>
      <c r="F577" s="1">
        <v>3</v>
      </c>
      <c r="G577" s="1">
        <v>1</v>
      </c>
      <c r="H577" s="1">
        <v>19</v>
      </c>
      <c r="I577" s="1">
        <v>911</v>
      </c>
      <c r="J577" s="1">
        <v>929</v>
      </c>
      <c r="K577" s="1" t="s">
        <v>942</v>
      </c>
    </row>
    <row r="578" spans="1:11" x14ac:dyDescent="0.25">
      <c r="A578" s="1" t="s">
        <v>943</v>
      </c>
      <c r="B578" s="1" t="s">
        <v>3967</v>
      </c>
      <c r="C578" s="1" t="s">
        <v>158</v>
      </c>
      <c r="D578" s="1">
        <f t="shared" si="8"/>
        <v>19</v>
      </c>
      <c r="E578" s="1" t="s">
        <v>943</v>
      </c>
      <c r="F578" s="1">
        <v>2</v>
      </c>
      <c r="G578" s="1">
        <v>1</v>
      </c>
      <c r="H578" s="1">
        <v>19</v>
      </c>
      <c r="I578" s="1">
        <v>463</v>
      </c>
      <c r="J578" s="1">
        <v>481</v>
      </c>
      <c r="K578" s="1" t="s">
        <v>944</v>
      </c>
    </row>
    <row r="579" spans="1:11" x14ac:dyDescent="0.25">
      <c r="A579" s="1" t="s">
        <v>945</v>
      </c>
      <c r="B579" s="1" t="s">
        <v>3967</v>
      </c>
      <c r="C579" s="1" t="s">
        <v>158</v>
      </c>
      <c r="D579" s="1">
        <f t="shared" ref="D579:D642" si="9">LEN(C579)</f>
        <v>19</v>
      </c>
      <c r="E579" s="1" t="s">
        <v>945</v>
      </c>
      <c r="F579" s="1">
        <v>3</v>
      </c>
      <c r="G579" s="1">
        <v>1</v>
      </c>
      <c r="H579" s="1">
        <v>19</v>
      </c>
      <c r="I579" s="1">
        <v>296</v>
      </c>
      <c r="J579" s="1">
        <v>314</v>
      </c>
      <c r="K579" s="1" t="s">
        <v>946</v>
      </c>
    </row>
    <row r="580" spans="1:11" x14ac:dyDescent="0.25">
      <c r="A580" s="1" t="s">
        <v>947</v>
      </c>
      <c r="B580" s="1" t="s">
        <v>3967</v>
      </c>
      <c r="C580" s="1" t="s">
        <v>158</v>
      </c>
      <c r="D580" s="1">
        <f t="shared" si="9"/>
        <v>19</v>
      </c>
      <c r="E580" s="1" t="s">
        <v>947</v>
      </c>
      <c r="F580" s="1">
        <v>3</v>
      </c>
      <c r="G580" s="1">
        <v>1</v>
      </c>
      <c r="H580" s="1">
        <v>19</v>
      </c>
      <c r="I580" s="1">
        <v>3484</v>
      </c>
      <c r="J580" s="1">
        <v>3502</v>
      </c>
      <c r="K580" s="1" t="s">
        <v>948</v>
      </c>
    </row>
    <row r="581" spans="1:11" x14ac:dyDescent="0.25">
      <c r="A581" s="1" t="s">
        <v>949</v>
      </c>
      <c r="B581" s="1" t="s">
        <v>3967</v>
      </c>
      <c r="C581" s="1" t="s">
        <v>158</v>
      </c>
      <c r="D581" s="1">
        <f t="shared" si="9"/>
        <v>19</v>
      </c>
      <c r="E581" s="1" t="s">
        <v>949</v>
      </c>
      <c r="F581" s="1">
        <v>3</v>
      </c>
      <c r="G581" s="1">
        <v>1</v>
      </c>
      <c r="H581" s="1">
        <v>19</v>
      </c>
      <c r="I581" s="1">
        <v>204</v>
      </c>
      <c r="J581" s="1">
        <v>223</v>
      </c>
      <c r="K581" s="1" t="s">
        <v>950</v>
      </c>
    </row>
    <row r="582" spans="1:11" x14ac:dyDescent="0.25">
      <c r="A582" s="1" t="s">
        <v>951</v>
      </c>
      <c r="B582" s="1" t="s">
        <v>3967</v>
      </c>
      <c r="C582" s="1" t="s">
        <v>158</v>
      </c>
      <c r="D582" s="1">
        <f t="shared" si="9"/>
        <v>19</v>
      </c>
      <c r="E582" s="1" t="s">
        <v>951</v>
      </c>
      <c r="F582" s="1">
        <v>3</v>
      </c>
      <c r="G582" s="1">
        <v>1</v>
      </c>
      <c r="H582" s="1">
        <v>19</v>
      </c>
      <c r="I582" s="1">
        <v>2084</v>
      </c>
      <c r="J582" s="1">
        <v>2102</v>
      </c>
      <c r="K582" s="1" t="s">
        <v>952</v>
      </c>
    </row>
    <row r="583" spans="1:11" x14ac:dyDescent="0.25">
      <c r="A583" s="1" t="s">
        <v>953</v>
      </c>
      <c r="B583" s="1" t="s">
        <v>3967</v>
      </c>
      <c r="C583" s="1" t="s">
        <v>158</v>
      </c>
      <c r="D583" s="1">
        <f t="shared" si="9"/>
        <v>19</v>
      </c>
      <c r="E583" s="1" t="s">
        <v>953</v>
      </c>
      <c r="F583" s="1">
        <v>3</v>
      </c>
      <c r="G583" s="1">
        <v>1</v>
      </c>
      <c r="H583" s="1">
        <v>19</v>
      </c>
      <c r="I583" s="1">
        <v>926</v>
      </c>
      <c r="J583" s="1">
        <v>944</v>
      </c>
      <c r="K583" s="1" t="s">
        <v>954</v>
      </c>
    </row>
    <row r="584" spans="1:11" x14ac:dyDescent="0.25">
      <c r="A584" s="1" t="s">
        <v>955</v>
      </c>
      <c r="B584" s="1" t="s">
        <v>3967</v>
      </c>
      <c r="C584" s="1" t="s">
        <v>158</v>
      </c>
      <c r="D584" s="1">
        <f t="shared" si="9"/>
        <v>19</v>
      </c>
      <c r="E584" s="1" t="s">
        <v>955</v>
      </c>
      <c r="F584" s="1">
        <v>3</v>
      </c>
      <c r="G584" s="1">
        <v>1</v>
      </c>
      <c r="H584" s="1">
        <v>19</v>
      </c>
      <c r="I584" s="1">
        <v>354</v>
      </c>
      <c r="J584" s="1">
        <v>372</v>
      </c>
      <c r="K584" s="1" t="s">
        <v>956</v>
      </c>
    </row>
    <row r="585" spans="1:11" x14ac:dyDescent="0.25">
      <c r="A585" s="1" t="s">
        <v>957</v>
      </c>
      <c r="B585" s="1" t="s">
        <v>3967</v>
      </c>
      <c r="C585" s="1" t="s">
        <v>158</v>
      </c>
      <c r="D585" s="1">
        <f t="shared" si="9"/>
        <v>19</v>
      </c>
      <c r="E585" s="1" t="s">
        <v>957</v>
      </c>
      <c r="F585" s="1">
        <v>3</v>
      </c>
      <c r="G585" s="1">
        <v>1</v>
      </c>
      <c r="H585" s="1">
        <v>19</v>
      </c>
      <c r="I585" s="1">
        <v>5</v>
      </c>
      <c r="J585" s="1">
        <v>23</v>
      </c>
      <c r="K585" s="1" t="s">
        <v>958</v>
      </c>
    </row>
    <row r="586" spans="1:11" x14ac:dyDescent="0.25">
      <c r="A586" s="1" t="s">
        <v>959</v>
      </c>
      <c r="B586" s="1" t="s">
        <v>3967</v>
      </c>
      <c r="C586" s="1" t="s">
        <v>158</v>
      </c>
      <c r="D586" s="1">
        <f t="shared" si="9"/>
        <v>19</v>
      </c>
      <c r="E586" s="1" t="s">
        <v>959</v>
      </c>
      <c r="F586" s="1">
        <v>3</v>
      </c>
      <c r="G586" s="1">
        <v>1</v>
      </c>
      <c r="H586" s="1">
        <v>19</v>
      </c>
      <c r="I586" s="1">
        <v>1279</v>
      </c>
      <c r="J586" s="1">
        <v>1297</v>
      </c>
      <c r="K586" s="1" t="s">
        <v>960</v>
      </c>
    </row>
    <row r="587" spans="1:11" x14ac:dyDescent="0.25">
      <c r="A587" s="1" t="s">
        <v>961</v>
      </c>
      <c r="B587" s="1" t="s">
        <v>3967</v>
      </c>
      <c r="C587" s="1" t="s">
        <v>158</v>
      </c>
      <c r="D587" s="1">
        <f t="shared" si="9"/>
        <v>19</v>
      </c>
      <c r="E587" s="1" t="s">
        <v>961</v>
      </c>
      <c r="F587" s="1">
        <v>3</v>
      </c>
      <c r="G587" s="1">
        <v>1</v>
      </c>
      <c r="H587" s="1">
        <v>19</v>
      </c>
      <c r="I587" s="1">
        <v>138</v>
      </c>
      <c r="J587" s="1">
        <v>156</v>
      </c>
      <c r="K587" s="1" t="s">
        <v>962</v>
      </c>
    </row>
    <row r="588" spans="1:11" x14ac:dyDescent="0.25">
      <c r="A588" s="1" t="s">
        <v>963</v>
      </c>
      <c r="B588" s="1" t="s">
        <v>3968</v>
      </c>
      <c r="C588" s="1" t="s">
        <v>203</v>
      </c>
      <c r="D588" s="1">
        <f t="shared" si="9"/>
        <v>16</v>
      </c>
      <c r="E588" s="1" t="s">
        <v>963</v>
      </c>
      <c r="F588" s="1">
        <v>2</v>
      </c>
      <c r="G588" s="1">
        <v>1</v>
      </c>
      <c r="H588" s="1">
        <v>16</v>
      </c>
      <c r="I588" s="1">
        <v>2292</v>
      </c>
      <c r="J588" s="1">
        <v>2307</v>
      </c>
      <c r="K588" s="1" t="s">
        <v>964</v>
      </c>
    </row>
    <row r="589" spans="1:11" x14ac:dyDescent="0.25">
      <c r="A589" s="1" t="s">
        <v>965</v>
      </c>
      <c r="B589" s="1" t="s">
        <v>3968</v>
      </c>
      <c r="C589" s="1" t="s">
        <v>203</v>
      </c>
      <c r="D589" s="1">
        <f t="shared" si="9"/>
        <v>16</v>
      </c>
      <c r="E589" s="1" t="s">
        <v>965</v>
      </c>
      <c r="F589" s="1">
        <v>3</v>
      </c>
      <c r="G589" s="1">
        <v>1</v>
      </c>
      <c r="H589" s="1">
        <v>16</v>
      </c>
      <c r="I589" s="1">
        <v>121</v>
      </c>
      <c r="J589" s="1">
        <v>136</v>
      </c>
      <c r="K589" s="1" t="s">
        <v>966</v>
      </c>
    </row>
    <row r="590" spans="1:11" x14ac:dyDescent="0.25">
      <c r="A590" s="1" t="s">
        <v>967</v>
      </c>
      <c r="B590" s="1" t="s">
        <v>3968</v>
      </c>
      <c r="C590" s="1" t="s">
        <v>203</v>
      </c>
      <c r="D590" s="1">
        <f t="shared" si="9"/>
        <v>16</v>
      </c>
      <c r="E590" s="1" t="s">
        <v>967</v>
      </c>
      <c r="F590" s="1">
        <v>2.5</v>
      </c>
      <c r="G590" s="1">
        <v>1</v>
      </c>
      <c r="H590" s="1">
        <v>16</v>
      </c>
      <c r="I590" s="1">
        <v>438</v>
      </c>
      <c r="J590" s="1">
        <v>453</v>
      </c>
      <c r="K590" s="1" t="s">
        <v>968</v>
      </c>
    </row>
    <row r="591" spans="1:11" x14ac:dyDescent="0.25">
      <c r="A591" s="1" t="s">
        <v>969</v>
      </c>
      <c r="B591" s="1" t="s">
        <v>3968</v>
      </c>
      <c r="C591" s="1" t="s">
        <v>203</v>
      </c>
      <c r="D591" s="1">
        <f t="shared" si="9"/>
        <v>16</v>
      </c>
      <c r="E591" s="1" t="s">
        <v>969</v>
      </c>
      <c r="F591" s="1">
        <v>3</v>
      </c>
      <c r="G591" s="1">
        <v>1</v>
      </c>
      <c r="H591" s="1">
        <v>16</v>
      </c>
      <c r="I591" s="1">
        <v>2220</v>
      </c>
      <c r="J591" s="1">
        <v>2235</v>
      </c>
      <c r="K591" s="1" t="s">
        <v>970</v>
      </c>
    </row>
    <row r="592" spans="1:11" x14ac:dyDescent="0.25">
      <c r="A592" s="1" t="s">
        <v>971</v>
      </c>
      <c r="B592" s="1" t="s">
        <v>3968</v>
      </c>
      <c r="C592" s="1" t="s">
        <v>203</v>
      </c>
      <c r="D592" s="1">
        <f t="shared" si="9"/>
        <v>16</v>
      </c>
      <c r="E592" s="1" t="s">
        <v>971</v>
      </c>
      <c r="F592" s="1">
        <v>3</v>
      </c>
      <c r="G592" s="1">
        <v>1</v>
      </c>
      <c r="H592" s="1">
        <v>16</v>
      </c>
      <c r="I592" s="1">
        <v>234</v>
      </c>
      <c r="J592" s="1">
        <v>249</v>
      </c>
      <c r="K592" s="1" t="s">
        <v>972</v>
      </c>
    </row>
    <row r="593" spans="1:11" x14ac:dyDescent="0.25">
      <c r="A593" s="1" t="s">
        <v>973</v>
      </c>
      <c r="B593" s="1" t="s">
        <v>3968</v>
      </c>
      <c r="C593" s="1" t="s">
        <v>203</v>
      </c>
      <c r="D593" s="1">
        <f t="shared" si="9"/>
        <v>16</v>
      </c>
      <c r="E593" s="1" t="s">
        <v>973</v>
      </c>
      <c r="F593" s="1">
        <v>2.5</v>
      </c>
      <c r="G593" s="1">
        <v>1</v>
      </c>
      <c r="H593" s="1">
        <v>16</v>
      </c>
      <c r="I593" s="1">
        <v>2385</v>
      </c>
      <c r="J593" s="1">
        <v>2400</v>
      </c>
      <c r="K593" s="1" t="s">
        <v>974</v>
      </c>
    </row>
    <row r="594" spans="1:11" x14ac:dyDescent="0.25">
      <c r="A594" s="1" t="s">
        <v>975</v>
      </c>
      <c r="B594" s="1" t="s">
        <v>3968</v>
      </c>
      <c r="C594" s="1" t="s">
        <v>203</v>
      </c>
      <c r="D594" s="1">
        <f t="shared" si="9"/>
        <v>16</v>
      </c>
      <c r="E594" s="1" t="s">
        <v>975</v>
      </c>
      <c r="F594" s="1">
        <v>2.5</v>
      </c>
      <c r="G594" s="1">
        <v>1</v>
      </c>
      <c r="H594" s="1">
        <v>16</v>
      </c>
      <c r="I594" s="1">
        <v>727</v>
      </c>
      <c r="J594" s="1">
        <v>742</v>
      </c>
      <c r="K594" s="1" t="s">
        <v>976</v>
      </c>
    </row>
    <row r="595" spans="1:11" x14ac:dyDescent="0.25">
      <c r="A595" s="1" t="s">
        <v>977</v>
      </c>
      <c r="B595" s="1" t="s">
        <v>3968</v>
      </c>
      <c r="C595" s="1" t="s">
        <v>203</v>
      </c>
      <c r="D595" s="1">
        <f t="shared" si="9"/>
        <v>16</v>
      </c>
      <c r="E595" s="1" t="s">
        <v>977</v>
      </c>
      <c r="F595" s="1">
        <v>3</v>
      </c>
      <c r="G595" s="1">
        <v>1</v>
      </c>
      <c r="H595" s="1">
        <v>16</v>
      </c>
      <c r="I595" s="1">
        <v>258</v>
      </c>
      <c r="J595" s="1">
        <v>273</v>
      </c>
      <c r="K595" s="1" t="s">
        <v>978</v>
      </c>
    </row>
    <row r="596" spans="1:11" x14ac:dyDescent="0.25">
      <c r="A596" s="1" t="s">
        <v>979</v>
      </c>
      <c r="B596" s="1" t="s">
        <v>3968</v>
      </c>
      <c r="C596" s="1" t="s">
        <v>203</v>
      </c>
      <c r="D596" s="1">
        <f t="shared" si="9"/>
        <v>16</v>
      </c>
      <c r="E596" s="1" t="s">
        <v>979</v>
      </c>
      <c r="F596" s="1">
        <v>3</v>
      </c>
      <c r="G596" s="1">
        <v>1</v>
      </c>
      <c r="H596" s="1">
        <v>16</v>
      </c>
      <c r="I596" s="1">
        <v>482</v>
      </c>
      <c r="J596" s="1">
        <v>497</v>
      </c>
      <c r="K596" s="1" t="s">
        <v>980</v>
      </c>
    </row>
    <row r="597" spans="1:11" x14ac:dyDescent="0.25">
      <c r="A597" s="1" t="s">
        <v>981</v>
      </c>
      <c r="B597" s="1" t="s">
        <v>3968</v>
      </c>
      <c r="C597" s="1" t="s">
        <v>203</v>
      </c>
      <c r="D597" s="1">
        <f t="shared" si="9"/>
        <v>16</v>
      </c>
      <c r="E597" s="1" t="s">
        <v>981</v>
      </c>
      <c r="F597" s="1">
        <v>2</v>
      </c>
      <c r="G597" s="1">
        <v>1</v>
      </c>
      <c r="H597" s="1">
        <v>16</v>
      </c>
      <c r="I597" s="1">
        <v>1031</v>
      </c>
      <c r="J597" s="1">
        <v>1046</v>
      </c>
      <c r="K597" s="1" t="s">
        <v>982</v>
      </c>
    </row>
    <row r="598" spans="1:11" x14ac:dyDescent="0.25">
      <c r="A598" s="1" t="s">
        <v>983</v>
      </c>
      <c r="B598" s="1" t="s">
        <v>3968</v>
      </c>
      <c r="C598" s="1" t="s">
        <v>203</v>
      </c>
      <c r="D598" s="1">
        <f t="shared" si="9"/>
        <v>16</v>
      </c>
      <c r="E598" s="1" t="s">
        <v>983</v>
      </c>
      <c r="F598" s="1">
        <v>3</v>
      </c>
      <c r="G598" s="1">
        <v>1</v>
      </c>
      <c r="H598" s="1">
        <v>16</v>
      </c>
      <c r="I598" s="1">
        <v>1331</v>
      </c>
      <c r="J598" s="1">
        <v>1346</v>
      </c>
      <c r="K598" s="1" t="s">
        <v>984</v>
      </c>
    </row>
    <row r="599" spans="1:11" x14ac:dyDescent="0.25">
      <c r="A599" s="1" t="s">
        <v>985</v>
      </c>
      <c r="B599" s="1" t="s">
        <v>3968</v>
      </c>
      <c r="C599" s="1" t="s">
        <v>203</v>
      </c>
      <c r="D599" s="1">
        <f t="shared" si="9"/>
        <v>16</v>
      </c>
      <c r="E599" s="1" t="s">
        <v>985</v>
      </c>
      <c r="F599" s="1">
        <v>2</v>
      </c>
      <c r="G599" s="1">
        <v>1</v>
      </c>
      <c r="H599" s="1">
        <v>16</v>
      </c>
      <c r="I599" s="1">
        <v>1623</v>
      </c>
      <c r="J599" s="1">
        <v>1638</v>
      </c>
      <c r="K599" s="1" t="s">
        <v>986</v>
      </c>
    </row>
    <row r="600" spans="1:11" x14ac:dyDescent="0.25">
      <c r="A600" s="1" t="s">
        <v>987</v>
      </c>
      <c r="B600" s="1" t="s">
        <v>3968</v>
      </c>
      <c r="C600" s="1" t="s">
        <v>203</v>
      </c>
      <c r="D600" s="1">
        <f t="shared" si="9"/>
        <v>16</v>
      </c>
      <c r="E600" s="1" t="s">
        <v>987</v>
      </c>
      <c r="F600" s="1">
        <v>3</v>
      </c>
      <c r="G600" s="1">
        <v>1</v>
      </c>
      <c r="H600" s="1">
        <v>16</v>
      </c>
      <c r="I600" s="1">
        <v>428</v>
      </c>
      <c r="J600" s="1">
        <v>443</v>
      </c>
      <c r="K600" s="1" t="s">
        <v>988</v>
      </c>
    </row>
    <row r="601" spans="1:11" x14ac:dyDescent="0.25">
      <c r="A601" s="1" t="s">
        <v>989</v>
      </c>
      <c r="B601" s="1" t="s">
        <v>3968</v>
      </c>
      <c r="C601" s="1" t="s">
        <v>203</v>
      </c>
      <c r="D601" s="1">
        <f t="shared" si="9"/>
        <v>16</v>
      </c>
      <c r="E601" s="1" t="s">
        <v>989</v>
      </c>
      <c r="F601" s="1">
        <v>2.5</v>
      </c>
      <c r="G601" s="1">
        <v>1</v>
      </c>
      <c r="H601" s="1">
        <v>16</v>
      </c>
      <c r="I601" s="1">
        <v>351</v>
      </c>
      <c r="J601" s="1">
        <v>366</v>
      </c>
      <c r="K601" s="1" t="s">
        <v>990</v>
      </c>
    </row>
    <row r="602" spans="1:11" x14ac:dyDescent="0.25">
      <c r="A602" s="1" t="s">
        <v>991</v>
      </c>
      <c r="B602" s="1" t="s">
        <v>3968</v>
      </c>
      <c r="C602" s="1" t="s">
        <v>203</v>
      </c>
      <c r="D602" s="1">
        <f t="shared" si="9"/>
        <v>16</v>
      </c>
      <c r="E602" s="1" t="s">
        <v>991</v>
      </c>
      <c r="F602" s="1">
        <v>2</v>
      </c>
      <c r="G602" s="1">
        <v>1</v>
      </c>
      <c r="H602" s="1">
        <v>16</v>
      </c>
      <c r="I602" s="1">
        <v>323</v>
      </c>
      <c r="J602" s="1">
        <v>337</v>
      </c>
      <c r="K602" s="1" t="s">
        <v>992</v>
      </c>
    </row>
    <row r="603" spans="1:11" x14ac:dyDescent="0.25">
      <c r="A603" s="1" t="s">
        <v>993</v>
      </c>
      <c r="B603" s="1" t="s">
        <v>3968</v>
      </c>
      <c r="C603" s="1" t="s">
        <v>203</v>
      </c>
      <c r="D603" s="1">
        <f t="shared" si="9"/>
        <v>16</v>
      </c>
      <c r="E603" s="1" t="s">
        <v>993</v>
      </c>
      <c r="F603" s="1">
        <v>1.5</v>
      </c>
      <c r="G603" s="1">
        <v>1</v>
      </c>
      <c r="H603" s="1">
        <v>16</v>
      </c>
      <c r="I603" s="1">
        <v>2010</v>
      </c>
      <c r="J603" s="1">
        <v>2025</v>
      </c>
      <c r="K603" s="1" t="s">
        <v>994</v>
      </c>
    </row>
    <row r="604" spans="1:11" x14ac:dyDescent="0.25">
      <c r="A604" s="1" t="s">
        <v>995</v>
      </c>
      <c r="B604" s="1" t="s">
        <v>3968</v>
      </c>
      <c r="C604" s="1" t="s">
        <v>203</v>
      </c>
      <c r="D604" s="1">
        <f t="shared" si="9"/>
        <v>16</v>
      </c>
      <c r="E604" s="1" t="s">
        <v>995</v>
      </c>
      <c r="F604" s="1">
        <v>2.5</v>
      </c>
      <c r="G604" s="1">
        <v>1</v>
      </c>
      <c r="H604" s="1">
        <v>16</v>
      </c>
      <c r="I604" s="1">
        <v>3153</v>
      </c>
      <c r="J604" s="1">
        <v>3168</v>
      </c>
      <c r="K604" s="1" t="s">
        <v>996</v>
      </c>
    </row>
    <row r="605" spans="1:11" x14ac:dyDescent="0.25">
      <c r="A605" s="1" t="s">
        <v>997</v>
      </c>
      <c r="B605" s="1" t="s">
        <v>3968</v>
      </c>
      <c r="C605" s="1" t="s">
        <v>203</v>
      </c>
      <c r="D605" s="1">
        <f t="shared" si="9"/>
        <v>16</v>
      </c>
      <c r="E605" s="1" t="s">
        <v>997</v>
      </c>
      <c r="F605" s="1">
        <v>3</v>
      </c>
      <c r="G605" s="1">
        <v>1</v>
      </c>
      <c r="H605" s="1">
        <v>16</v>
      </c>
      <c r="I605" s="1">
        <v>96</v>
      </c>
      <c r="J605" s="1">
        <v>111</v>
      </c>
      <c r="K605" s="1" t="s">
        <v>998</v>
      </c>
    </row>
    <row r="606" spans="1:11" x14ac:dyDescent="0.25">
      <c r="A606" s="1" t="s">
        <v>999</v>
      </c>
      <c r="B606" s="1" t="s">
        <v>3968</v>
      </c>
      <c r="C606" s="1" t="s">
        <v>203</v>
      </c>
      <c r="D606" s="1">
        <f t="shared" si="9"/>
        <v>16</v>
      </c>
      <c r="E606" s="1" t="s">
        <v>999</v>
      </c>
      <c r="F606" s="1">
        <v>3</v>
      </c>
      <c r="G606" s="1">
        <v>1</v>
      </c>
      <c r="H606" s="1">
        <v>16</v>
      </c>
      <c r="I606" s="1">
        <v>720</v>
      </c>
      <c r="J606" s="1">
        <v>735</v>
      </c>
      <c r="K606" s="1" t="s">
        <v>1000</v>
      </c>
    </row>
    <row r="607" spans="1:11" x14ac:dyDescent="0.25">
      <c r="A607" s="1" t="s">
        <v>1001</v>
      </c>
      <c r="B607" s="1" t="s">
        <v>3968</v>
      </c>
      <c r="C607" s="1" t="s">
        <v>203</v>
      </c>
      <c r="D607" s="1">
        <f t="shared" si="9"/>
        <v>16</v>
      </c>
      <c r="E607" s="1" t="s">
        <v>1001</v>
      </c>
      <c r="F607" s="1">
        <v>2.5</v>
      </c>
      <c r="G607" s="1">
        <v>1</v>
      </c>
      <c r="H607" s="1">
        <v>16</v>
      </c>
      <c r="I607" s="1">
        <v>1235</v>
      </c>
      <c r="J607" s="1">
        <v>1250</v>
      </c>
      <c r="K607" s="1" t="s">
        <v>1002</v>
      </c>
    </row>
    <row r="608" spans="1:11" x14ac:dyDescent="0.25">
      <c r="A608" s="1" t="s">
        <v>1003</v>
      </c>
      <c r="B608" s="1" t="s">
        <v>3968</v>
      </c>
      <c r="C608" s="1" t="s">
        <v>203</v>
      </c>
      <c r="D608" s="1">
        <f t="shared" si="9"/>
        <v>16</v>
      </c>
      <c r="E608" s="1" t="s">
        <v>1003</v>
      </c>
      <c r="F608" s="1">
        <v>3</v>
      </c>
      <c r="G608" s="1">
        <v>1</v>
      </c>
      <c r="H608" s="1">
        <v>16</v>
      </c>
      <c r="I608" s="1">
        <v>4978</v>
      </c>
      <c r="J608" s="1">
        <v>4993</v>
      </c>
      <c r="K608" s="1" t="s">
        <v>1004</v>
      </c>
    </row>
    <row r="609" spans="1:11" x14ac:dyDescent="0.25">
      <c r="A609" s="1" t="s">
        <v>1005</v>
      </c>
      <c r="B609" s="1" t="s">
        <v>3968</v>
      </c>
      <c r="C609" s="1" t="s">
        <v>203</v>
      </c>
      <c r="D609" s="1">
        <f t="shared" si="9"/>
        <v>16</v>
      </c>
      <c r="E609" s="1" t="s">
        <v>1005</v>
      </c>
      <c r="F609" s="1">
        <v>3</v>
      </c>
      <c r="G609" s="1">
        <v>1</v>
      </c>
      <c r="H609" s="1">
        <v>16</v>
      </c>
      <c r="I609" s="1">
        <v>959</v>
      </c>
      <c r="J609" s="1">
        <v>974</v>
      </c>
      <c r="K609" s="1" t="s">
        <v>1006</v>
      </c>
    </row>
    <row r="610" spans="1:11" x14ac:dyDescent="0.25">
      <c r="A610" s="1" t="s">
        <v>1007</v>
      </c>
      <c r="B610" s="1" t="s">
        <v>3968</v>
      </c>
      <c r="C610" s="1" t="s">
        <v>203</v>
      </c>
      <c r="D610" s="1">
        <f t="shared" si="9"/>
        <v>16</v>
      </c>
      <c r="E610" s="1" t="s">
        <v>1007</v>
      </c>
      <c r="F610" s="1">
        <v>2.5</v>
      </c>
      <c r="G610" s="1">
        <v>1</v>
      </c>
      <c r="H610" s="1">
        <v>16</v>
      </c>
      <c r="I610" s="1">
        <v>254</v>
      </c>
      <c r="J610" s="1">
        <v>269</v>
      </c>
      <c r="K610" s="1" t="s">
        <v>1008</v>
      </c>
    </row>
    <row r="611" spans="1:11" x14ac:dyDescent="0.25">
      <c r="A611" s="1" t="s">
        <v>1009</v>
      </c>
      <c r="B611" s="1" t="s">
        <v>3968</v>
      </c>
      <c r="C611" s="1" t="s">
        <v>203</v>
      </c>
      <c r="D611" s="1">
        <f t="shared" si="9"/>
        <v>16</v>
      </c>
      <c r="E611" s="1" t="s">
        <v>1009</v>
      </c>
      <c r="F611" s="1">
        <v>2.5</v>
      </c>
      <c r="G611" s="1">
        <v>1</v>
      </c>
      <c r="H611" s="1">
        <v>16</v>
      </c>
      <c r="I611" s="1">
        <v>1497</v>
      </c>
      <c r="J611" s="1">
        <v>1512</v>
      </c>
      <c r="K611" s="1" t="s">
        <v>1010</v>
      </c>
    </row>
    <row r="612" spans="1:11" x14ac:dyDescent="0.25">
      <c r="A612" s="1" t="s">
        <v>1011</v>
      </c>
      <c r="B612" s="1" t="s">
        <v>3968</v>
      </c>
      <c r="C612" s="1" t="s">
        <v>203</v>
      </c>
      <c r="D612" s="1">
        <f t="shared" si="9"/>
        <v>16</v>
      </c>
      <c r="E612" s="1" t="s">
        <v>1011</v>
      </c>
      <c r="F612" s="1">
        <v>2.5</v>
      </c>
      <c r="G612" s="1">
        <v>1</v>
      </c>
      <c r="H612" s="1">
        <v>16</v>
      </c>
      <c r="I612" s="1">
        <v>1148</v>
      </c>
      <c r="J612" s="1">
        <v>1163</v>
      </c>
      <c r="K612" s="1" t="s">
        <v>1012</v>
      </c>
    </row>
    <row r="613" spans="1:11" x14ac:dyDescent="0.25">
      <c r="A613" s="1" t="s">
        <v>1013</v>
      </c>
      <c r="B613" s="1" t="s">
        <v>3968</v>
      </c>
      <c r="C613" s="1" t="s">
        <v>203</v>
      </c>
      <c r="D613" s="1">
        <f t="shared" si="9"/>
        <v>16</v>
      </c>
      <c r="E613" s="1" t="s">
        <v>1013</v>
      </c>
      <c r="F613" s="1">
        <v>3</v>
      </c>
      <c r="G613" s="1">
        <v>1</v>
      </c>
      <c r="H613" s="1">
        <v>16</v>
      </c>
      <c r="I613" s="1">
        <v>2204</v>
      </c>
      <c r="J613" s="1">
        <v>2219</v>
      </c>
      <c r="K613" s="1" t="s">
        <v>1014</v>
      </c>
    </row>
    <row r="614" spans="1:11" x14ac:dyDescent="0.25">
      <c r="A614" s="1" t="s">
        <v>1015</v>
      </c>
      <c r="B614" s="1" t="s">
        <v>3968</v>
      </c>
      <c r="C614" s="1" t="s">
        <v>203</v>
      </c>
      <c r="D614" s="1">
        <f t="shared" si="9"/>
        <v>16</v>
      </c>
      <c r="E614" s="1" t="s">
        <v>1015</v>
      </c>
      <c r="F614" s="1">
        <v>3</v>
      </c>
      <c r="G614" s="1">
        <v>1</v>
      </c>
      <c r="H614" s="1">
        <v>16</v>
      </c>
      <c r="I614" s="1">
        <v>2056</v>
      </c>
      <c r="J614" s="1">
        <v>2071</v>
      </c>
      <c r="K614" s="1" t="s">
        <v>1016</v>
      </c>
    </row>
    <row r="615" spans="1:11" x14ac:dyDescent="0.25">
      <c r="A615" s="1" t="s">
        <v>1017</v>
      </c>
      <c r="B615" s="1" t="s">
        <v>3968</v>
      </c>
      <c r="C615" s="1" t="s">
        <v>203</v>
      </c>
      <c r="D615" s="1">
        <f t="shared" si="9"/>
        <v>16</v>
      </c>
      <c r="E615" s="1" t="s">
        <v>1017</v>
      </c>
      <c r="F615" s="1">
        <v>3</v>
      </c>
      <c r="G615" s="1">
        <v>1</v>
      </c>
      <c r="H615" s="1">
        <v>16</v>
      </c>
      <c r="I615" s="1">
        <v>222</v>
      </c>
      <c r="J615" s="1">
        <v>237</v>
      </c>
      <c r="K615" s="1" t="s">
        <v>1018</v>
      </c>
    </row>
    <row r="616" spans="1:11" x14ac:dyDescent="0.25">
      <c r="A616" s="1" t="s">
        <v>1019</v>
      </c>
      <c r="B616" s="1" t="s">
        <v>3968</v>
      </c>
      <c r="C616" s="1" t="s">
        <v>203</v>
      </c>
      <c r="D616" s="1">
        <f t="shared" si="9"/>
        <v>16</v>
      </c>
      <c r="E616" s="1" t="s">
        <v>1019</v>
      </c>
      <c r="F616" s="1">
        <v>3</v>
      </c>
      <c r="G616" s="1">
        <v>1</v>
      </c>
      <c r="H616" s="1">
        <v>16</v>
      </c>
      <c r="I616" s="1">
        <v>216</v>
      </c>
      <c r="J616" s="1">
        <v>231</v>
      </c>
      <c r="K616" s="1" t="s">
        <v>1020</v>
      </c>
    </row>
    <row r="617" spans="1:11" x14ac:dyDescent="0.25">
      <c r="A617" s="1" t="s">
        <v>1021</v>
      </c>
      <c r="B617" s="1" t="s">
        <v>3968</v>
      </c>
      <c r="C617" s="1" t="s">
        <v>203</v>
      </c>
      <c r="D617" s="1">
        <f t="shared" si="9"/>
        <v>16</v>
      </c>
      <c r="E617" s="1" t="s">
        <v>1021</v>
      </c>
      <c r="F617" s="1">
        <v>2</v>
      </c>
      <c r="G617" s="1">
        <v>1</v>
      </c>
      <c r="H617" s="1">
        <v>16</v>
      </c>
      <c r="I617" s="1">
        <v>6527</v>
      </c>
      <c r="J617" s="1">
        <v>6542</v>
      </c>
      <c r="K617" s="1" t="s">
        <v>1022</v>
      </c>
    </row>
    <row r="618" spans="1:11" x14ac:dyDescent="0.25">
      <c r="A618" s="1" t="s">
        <v>1023</v>
      </c>
      <c r="B618" s="1" t="s">
        <v>3968</v>
      </c>
      <c r="C618" s="1" t="s">
        <v>203</v>
      </c>
      <c r="D618" s="1">
        <f t="shared" si="9"/>
        <v>16</v>
      </c>
      <c r="E618" s="1" t="s">
        <v>1023</v>
      </c>
      <c r="F618" s="1">
        <v>3</v>
      </c>
      <c r="G618" s="1">
        <v>1</v>
      </c>
      <c r="H618" s="1">
        <v>16</v>
      </c>
      <c r="I618" s="1">
        <v>476</v>
      </c>
      <c r="J618" s="1">
        <v>491</v>
      </c>
      <c r="K618" s="1" t="s">
        <v>1024</v>
      </c>
    </row>
    <row r="619" spans="1:11" x14ac:dyDescent="0.25">
      <c r="A619" s="1" t="s">
        <v>1025</v>
      </c>
      <c r="B619" s="1" t="s">
        <v>3968</v>
      </c>
      <c r="C619" s="1" t="s">
        <v>203</v>
      </c>
      <c r="D619" s="1">
        <f t="shared" si="9"/>
        <v>16</v>
      </c>
      <c r="E619" s="1" t="s">
        <v>1025</v>
      </c>
      <c r="F619" s="1">
        <v>2</v>
      </c>
      <c r="G619" s="1">
        <v>1</v>
      </c>
      <c r="H619" s="1">
        <v>16</v>
      </c>
      <c r="I619" s="1">
        <v>1420</v>
      </c>
      <c r="J619" s="1">
        <v>1435</v>
      </c>
      <c r="K619" s="1" t="s">
        <v>1026</v>
      </c>
    </row>
    <row r="620" spans="1:11" x14ac:dyDescent="0.25">
      <c r="A620" s="1" t="s">
        <v>1027</v>
      </c>
      <c r="B620" s="1" t="s">
        <v>3968</v>
      </c>
      <c r="C620" s="1" t="s">
        <v>203</v>
      </c>
      <c r="D620" s="1">
        <f t="shared" si="9"/>
        <v>16</v>
      </c>
      <c r="E620" s="1" t="s">
        <v>1027</v>
      </c>
      <c r="F620" s="1">
        <v>3</v>
      </c>
      <c r="G620" s="1">
        <v>1</v>
      </c>
      <c r="H620" s="1">
        <v>16</v>
      </c>
      <c r="I620" s="1">
        <v>1618</v>
      </c>
      <c r="J620" s="1">
        <v>1633</v>
      </c>
      <c r="K620" s="1" t="s">
        <v>1028</v>
      </c>
    </row>
    <row r="621" spans="1:11" x14ac:dyDescent="0.25">
      <c r="A621" s="1" t="s">
        <v>1029</v>
      </c>
      <c r="B621" s="1" t="s">
        <v>3968</v>
      </c>
      <c r="C621" s="1" t="s">
        <v>203</v>
      </c>
      <c r="D621" s="1">
        <f t="shared" si="9"/>
        <v>16</v>
      </c>
      <c r="E621" s="1" t="s">
        <v>1029</v>
      </c>
      <c r="F621" s="1">
        <v>2.5</v>
      </c>
      <c r="G621" s="1">
        <v>1</v>
      </c>
      <c r="H621" s="1">
        <v>16</v>
      </c>
      <c r="I621" s="1">
        <v>1836</v>
      </c>
      <c r="J621" s="1">
        <v>1851</v>
      </c>
      <c r="K621" s="1" t="s">
        <v>1030</v>
      </c>
    </row>
    <row r="622" spans="1:11" x14ac:dyDescent="0.25">
      <c r="A622" s="1" t="s">
        <v>1031</v>
      </c>
      <c r="B622" s="1" t="s">
        <v>3968</v>
      </c>
      <c r="C622" s="1" t="s">
        <v>203</v>
      </c>
      <c r="D622" s="1">
        <f t="shared" si="9"/>
        <v>16</v>
      </c>
      <c r="E622" s="1" t="s">
        <v>1031</v>
      </c>
      <c r="F622" s="1">
        <v>3</v>
      </c>
      <c r="G622" s="1">
        <v>1</v>
      </c>
      <c r="H622" s="1">
        <v>16</v>
      </c>
      <c r="I622" s="1">
        <v>372</v>
      </c>
      <c r="J622" s="1">
        <v>387</v>
      </c>
      <c r="K622" s="1" t="s">
        <v>1032</v>
      </c>
    </row>
    <row r="623" spans="1:11" x14ac:dyDescent="0.25">
      <c r="A623" s="1" t="s">
        <v>1033</v>
      </c>
      <c r="B623" s="1" t="s">
        <v>3968</v>
      </c>
      <c r="C623" s="1" t="s">
        <v>203</v>
      </c>
      <c r="D623" s="1">
        <f t="shared" si="9"/>
        <v>16</v>
      </c>
      <c r="E623" s="1" t="s">
        <v>1033</v>
      </c>
      <c r="F623" s="1">
        <v>2.5</v>
      </c>
      <c r="G623" s="1">
        <v>1</v>
      </c>
      <c r="H623" s="1">
        <v>16</v>
      </c>
      <c r="I623" s="1">
        <v>678</v>
      </c>
      <c r="J623" s="1">
        <v>693</v>
      </c>
      <c r="K623" s="1" t="s">
        <v>1034</v>
      </c>
    </row>
    <row r="624" spans="1:11" x14ac:dyDescent="0.25">
      <c r="A624" s="1" t="s">
        <v>1035</v>
      </c>
      <c r="B624" s="1" t="s">
        <v>3968</v>
      </c>
      <c r="C624" s="1" t="s">
        <v>203</v>
      </c>
      <c r="D624" s="1">
        <f t="shared" si="9"/>
        <v>16</v>
      </c>
      <c r="E624" s="1" t="s">
        <v>1035</v>
      </c>
      <c r="F624" s="1">
        <v>3</v>
      </c>
      <c r="G624" s="1">
        <v>1</v>
      </c>
      <c r="H624" s="1">
        <v>16</v>
      </c>
      <c r="I624" s="1">
        <v>351</v>
      </c>
      <c r="J624" s="1">
        <v>366</v>
      </c>
      <c r="K624" s="1" t="s">
        <v>1036</v>
      </c>
    </row>
    <row r="625" spans="1:11" x14ac:dyDescent="0.25">
      <c r="A625" s="1" t="s">
        <v>1037</v>
      </c>
      <c r="B625" s="1" t="s">
        <v>3968</v>
      </c>
      <c r="C625" s="1" t="s">
        <v>203</v>
      </c>
      <c r="D625" s="1">
        <f t="shared" si="9"/>
        <v>16</v>
      </c>
      <c r="E625" s="1" t="s">
        <v>1037</v>
      </c>
      <c r="F625" s="1">
        <v>2.5</v>
      </c>
      <c r="G625" s="1">
        <v>1</v>
      </c>
      <c r="H625" s="1">
        <v>16</v>
      </c>
      <c r="I625" s="1">
        <v>1130</v>
      </c>
      <c r="J625" s="1">
        <v>1145</v>
      </c>
      <c r="K625" s="1" t="s">
        <v>1038</v>
      </c>
    </row>
    <row r="626" spans="1:11" x14ac:dyDescent="0.25">
      <c r="A626" s="1" t="s">
        <v>1039</v>
      </c>
      <c r="B626" s="1" t="s">
        <v>3968</v>
      </c>
      <c r="C626" s="1" t="s">
        <v>203</v>
      </c>
      <c r="D626" s="1">
        <f t="shared" si="9"/>
        <v>16</v>
      </c>
      <c r="E626" s="1" t="s">
        <v>1039</v>
      </c>
      <c r="F626" s="1">
        <v>2</v>
      </c>
      <c r="G626" s="1">
        <v>1</v>
      </c>
      <c r="H626" s="1">
        <v>15</v>
      </c>
      <c r="I626" s="1">
        <v>390</v>
      </c>
      <c r="J626" s="1">
        <v>405</v>
      </c>
      <c r="K626" s="1" t="s">
        <v>1040</v>
      </c>
    </row>
    <row r="627" spans="1:11" x14ac:dyDescent="0.25">
      <c r="A627" s="1" t="s">
        <v>1041</v>
      </c>
      <c r="B627" s="1" t="s">
        <v>3968</v>
      </c>
      <c r="C627" s="1" t="s">
        <v>203</v>
      </c>
      <c r="D627" s="1">
        <f t="shared" si="9"/>
        <v>16</v>
      </c>
      <c r="E627" s="1" t="s">
        <v>1041</v>
      </c>
      <c r="F627" s="1">
        <v>2.5</v>
      </c>
      <c r="G627" s="1">
        <v>1</v>
      </c>
      <c r="H627" s="1">
        <v>16</v>
      </c>
      <c r="I627" s="1">
        <v>1605</v>
      </c>
      <c r="J627" s="1">
        <v>1620</v>
      </c>
      <c r="K627" s="1" t="s">
        <v>1042</v>
      </c>
    </row>
    <row r="628" spans="1:11" x14ac:dyDescent="0.25">
      <c r="A628" s="1" t="s">
        <v>1043</v>
      </c>
      <c r="B628" s="1" t="s">
        <v>3968</v>
      </c>
      <c r="C628" s="1" t="s">
        <v>203</v>
      </c>
      <c r="D628" s="1">
        <f t="shared" si="9"/>
        <v>16</v>
      </c>
      <c r="E628" s="1" t="s">
        <v>1043</v>
      </c>
      <c r="F628" s="1">
        <v>2.5</v>
      </c>
      <c r="G628" s="1">
        <v>1</v>
      </c>
      <c r="H628" s="1">
        <v>16</v>
      </c>
      <c r="I628" s="1">
        <v>1372</v>
      </c>
      <c r="J628" s="1">
        <v>1387</v>
      </c>
      <c r="K628" s="1" t="s">
        <v>1044</v>
      </c>
    </row>
    <row r="629" spans="1:11" x14ac:dyDescent="0.25">
      <c r="A629" s="1" t="s">
        <v>1045</v>
      </c>
      <c r="B629" s="1" t="s">
        <v>3968</v>
      </c>
      <c r="C629" s="1" t="s">
        <v>203</v>
      </c>
      <c r="D629" s="1">
        <f t="shared" si="9"/>
        <v>16</v>
      </c>
      <c r="E629" s="1" t="s">
        <v>1045</v>
      </c>
      <c r="F629" s="1">
        <v>2.5</v>
      </c>
      <c r="G629" s="1">
        <v>1</v>
      </c>
      <c r="H629" s="1">
        <v>16</v>
      </c>
      <c r="I629" s="1">
        <v>2253</v>
      </c>
      <c r="J629" s="1">
        <v>2268</v>
      </c>
      <c r="K629" s="1" t="s">
        <v>1046</v>
      </c>
    </row>
    <row r="630" spans="1:11" x14ac:dyDescent="0.25">
      <c r="A630" s="1" t="s">
        <v>1047</v>
      </c>
      <c r="B630" s="1" t="s">
        <v>3968</v>
      </c>
      <c r="C630" s="1" t="s">
        <v>203</v>
      </c>
      <c r="D630" s="1">
        <f t="shared" si="9"/>
        <v>16</v>
      </c>
      <c r="E630" s="1" t="s">
        <v>1047</v>
      </c>
      <c r="F630" s="1">
        <v>2.5</v>
      </c>
      <c r="G630" s="1">
        <v>1</v>
      </c>
      <c r="H630" s="1">
        <v>16</v>
      </c>
      <c r="I630" s="1">
        <v>1463</v>
      </c>
      <c r="J630" s="1">
        <v>1478</v>
      </c>
      <c r="K630" s="1" t="s">
        <v>1048</v>
      </c>
    </row>
    <row r="631" spans="1:11" x14ac:dyDescent="0.25">
      <c r="A631" s="1" t="s">
        <v>1049</v>
      </c>
      <c r="B631" s="1" t="s">
        <v>3968</v>
      </c>
      <c r="C631" s="1" t="s">
        <v>203</v>
      </c>
      <c r="D631" s="1">
        <f t="shared" si="9"/>
        <v>16</v>
      </c>
      <c r="E631" s="1" t="s">
        <v>1049</v>
      </c>
      <c r="F631" s="1">
        <v>3</v>
      </c>
      <c r="G631" s="1">
        <v>1</v>
      </c>
      <c r="H631" s="1">
        <v>16</v>
      </c>
      <c r="I631" s="1">
        <v>74</v>
      </c>
      <c r="J631" s="1">
        <v>89</v>
      </c>
      <c r="K631" s="1" t="s">
        <v>1050</v>
      </c>
    </row>
    <row r="632" spans="1:11" x14ac:dyDescent="0.25">
      <c r="A632" s="1" t="s">
        <v>1051</v>
      </c>
      <c r="B632" s="1" t="s">
        <v>3968</v>
      </c>
      <c r="C632" s="1" t="s">
        <v>203</v>
      </c>
      <c r="D632" s="1">
        <f t="shared" si="9"/>
        <v>16</v>
      </c>
      <c r="E632" s="1" t="s">
        <v>1051</v>
      </c>
      <c r="F632" s="1">
        <v>3</v>
      </c>
      <c r="G632" s="1">
        <v>1</v>
      </c>
      <c r="H632" s="1">
        <v>16</v>
      </c>
      <c r="I632" s="1">
        <v>604</v>
      </c>
      <c r="J632" s="1">
        <v>619</v>
      </c>
      <c r="K632" s="1" t="s">
        <v>1052</v>
      </c>
    </row>
    <row r="633" spans="1:11" x14ac:dyDescent="0.25">
      <c r="A633" s="1" t="s">
        <v>1053</v>
      </c>
      <c r="B633" s="1" t="s">
        <v>3968</v>
      </c>
      <c r="C633" s="1" t="s">
        <v>203</v>
      </c>
      <c r="D633" s="1">
        <f t="shared" si="9"/>
        <v>16</v>
      </c>
      <c r="E633" s="1" t="s">
        <v>1053</v>
      </c>
      <c r="F633" s="1">
        <v>2.5</v>
      </c>
      <c r="G633" s="1">
        <v>1</v>
      </c>
      <c r="H633" s="1">
        <v>16</v>
      </c>
      <c r="I633" s="1">
        <v>485</v>
      </c>
      <c r="J633" s="1">
        <v>500</v>
      </c>
      <c r="K633" s="1" t="s">
        <v>1054</v>
      </c>
    </row>
    <row r="634" spans="1:11" x14ac:dyDescent="0.25">
      <c r="A634" s="1" t="s">
        <v>1055</v>
      </c>
      <c r="B634" s="1" t="s">
        <v>3968</v>
      </c>
      <c r="C634" s="1" t="s">
        <v>203</v>
      </c>
      <c r="D634" s="1">
        <f t="shared" si="9"/>
        <v>16</v>
      </c>
      <c r="E634" s="1" t="s">
        <v>1055</v>
      </c>
      <c r="F634" s="1">
        <v>3</v>
      </c>
      <c r="G634" s="1">
        <v>1</v>
      </c>
      <c r="H634" s="1">
        <v>16</v>
      </c>
      <c r="I634" s="1">
        <v>202</v>
      </c>
      <c r="J634" s="1">
        <v>217</v>
      </c>
      <c r="K634" s="1" t="s">
        <v>1056</v>
      </c>
    </row>
    <row r="635" spans="1:11" x14ac:dyDescent="0.25">
      <c r="A635" s="1" t="s">
        <v>1057</v>
      </c>
      <c r="B635" s="1" t="s">
        <v>3968</v>
      </c>
      <c r="C635" s="1" t="s">
        <v>203</v>
      </c>
      <c r="D635" s="1">
        <f t="shared" si="9"/>
        <v>16</v>
      </c>
      <c r="E635" s="1" t="s">
        <v>1057</v>
      </c>
      <c r="F635" s="1">
        <v>2.5</v>
      </c>
      <c r="G635" s="1">
        <v>1</v>
      </c>
      <c r="H635" s="1">
        <v>16</v>
      </c>
      <c r="I635" s="1">
        <v>275</v>
      </c>
      <c r="J635" s="1">
        <v>290</v>
      </c>
      <c r="K635" s="1" t="s">
        <v>1058</v>
      </c>
    </row>
    <row r="636" spans="1:11" x14ac:dyDescent="0.25">
      <c r="A636" s="1" t="s">
        <v>1059</v>
      </c>
      <c r="B636" s="1" t="s">
        <v>3968</v>
      </c>
      <c r="C636" s="1" t="s">
        <v>203</v>
      </c>
      <c r="D636" s="1">
        <f t="shared" si="9"/>
        <v>16</v>
      </c>
      <c r="E636" s="1" t="s">
        <v>1059</v>
      </c>
      <c r="F636" s="1">
        <v>3</v>
      </c>
      <c r="G636" s="1">
        <v>1</v>
      </c>
      <c r="H636" s="1">
        <v>16</v>
      </c>
      <c r="I636" s="1">
        <v>1949</v>
      </c>
      <c r="J636" s="1">
        <v>1964</v>
      </c>
      <c r="K636" s="1" t="s">
        <v>1060</v>
      </c>
    </row>
    <row r="637" spans="1:11" x14ac:dyDescent="0.25">
      <c r="A637" s="1" t="s">
        <v>1061</v>
      </c>
      <c r="B637" s="1" t="s">
        <v>3968</v>
      </c>
      <c r="C637" s="1" t="s">
        <v>203</v>
      </c>
      <c r="D637" s="1">
        <f t="shared" si="9"/>
        <v>16</v>
      </c>
      <c r="E637" s="1" t="s">
        <v>1061</v>
      </c>
      <c r="F637" s="1">
        <v>2.5</v>
      </c>
      <c r="G637" s="1">
        <v>1</v>
      </c>
      <c r="H637" s="1">
        <v>16</v>
      </c>
      <c r="I637" s="1">
        <v>656</v>
      </c>
      <c r="J637" s="1">
        <v>671</v>
      </c>
      <c r="K637" s="1" t="s">
        <v>1062</v>
      </c>
    </row>
    <row r="638" spans="1:11" x14ac:dyDescent="0.25">
      <c r="A638" s="1" t="s">
        <v>1063</v>
      </c>
      <c r="B638" s="1" t="s">
        <v>3968</v>
      </c>
      <c r="C638" s="1" t="s">
        <v>203</v>
      </c>
      <c r="D638" s="1">
        <f t="shared" si="9"/>
        <v>16</v>
      </c>
      <c r="E638" s="1" t="s">
        <v>1063</v>
      </c>
      <c r="F638" s="1">
        <v>3</v>
      </c>
      <c r="G638" s="1">
        <v>1</v>
      </c>
      <c r="H638" s="1">
        <v>16</v>
      </c>
      <c r="I638" s="1">
        <v>795</v>
      </c>
      <c r="J638" s="1">
        <v>810</v>
      </c>
      <c r="K638" s="1" t="s">
        <v>1064</v>
      </c>
    </row>
    <row r="639" spans="1:11" x14ac:dyDescent="0.25">
      <c r="A639" s="1" t="s">
        <v>1065</v>
      </c>
      <c r="B639" s="1" t="s">
        <v>3968</v>
      </c>
      <c r="C639" s="1" t="s">
        <v>203</v>
      </c>
      <c r="D639" s="1">
        <f t="shared" si="9"/>
        <v>16</v>
      </c>
      <c r="E639" s="1" t="s">
        <v>1065</v>
      </c>
      <c r="F639" s="1">
        <v>2</v>
      </c>
      <c r="G639" s="1">
        <v>1</v>
      </c>
      <c r="H639" s="1">
        <v>16</v>
      </c>
      <c r="I639" s="1">
        <v>566</v>
      </c>
      <c r="J639" s="1">
        <v>581</v>
      </c>
      <c r="K639" s="1" t="s">
        <v>1066</v>
      </c>
    </row>
    <row r="640" spans="1:11" x14ac:dyDescent="0.25">
      <c r="A640" s="1" t="s">
        <v>1067</v>
      </c>
      <c r="B640" s="1" t="s">
        <v>3968</v>
      </c>
      <c r="C640" s="1" t="s">
        <v>203</v>
      </c>
      <c r="D640" s="1">
        <f t="shared" si="9"/>
        <v>16</v>
      </c>
      <c r="E640" s="1" t="s">
        <v>1067</v>
      </c>
      <c r="F640" s="1">
        <v>2</v>
      </c>
      <c r="G640" s="1">
        <v>1</v>
      </c>
      <c r="H640" s="1">
        <v>16</v>
      </c>
      <c r="I640" s="1">
        <v>1278</v>
      </c>
      <c r="J640" s="1">
        <v>1293</v>
      </c>
      <c r="K640" s="1" t="s">
        <v>1068</v>
      </c>
    </row>
    <row r="641" spans="1:11" x14ac:dyDescent="0.25">
      <c r="A641" s="1" t="s">
        <v>1069</v>
      </c>
      <c r="B641" s="1" t="s">
        <v>3968</v>
      </c>
      <c r="C641" s="1" t="s">
        <v>203</v>
      </c>
      <c r="D641" s="1">
        <f t="shared" si="9"/>
        <v>16</v>
      </c>
      <c r="E641" s="1" t="s">
        <v>1069</v>
      </c>
      <c r="F641" s="1">
        <v>3</v>
      </c>
      <c r="G641" s="1">
        <v>1</v>
      </c>
      <c r="H641" s="1">
        <v>16</v>
      </c>
      <c r="I641" s="1">
        <v>359</v>
      </c>
      <c r="J641" s="1">
        <v>374</v>
      </c>
      <c r="K641" s="1" t="s">
        <v>1070</v>
      </c>
    </row>
    <row r="642" spans="1:11" x14ac:dyDescent="0.25">
      <c r="A642" s="1" t="s">
        <v>1071</v>
      </c>
      <c r="B642" s="1" t="s">
        <v>3968</v>
      </c>
      <c r="C642" s="1" t="s">
        <v>203</v>
      </c>
      <c r="D642" s="1">
        <f t="shared" si="9"/>
        <v>16</v>
      </c>
      <c r="E642" s="1" t="s">
        <v>1071</v>
      </c>
      <c r="F642" s="1">
        <v>3</v>
      </c>
      <c r="G642" s="1">
        <v>1</v>
      </c>
      <c r="H642" s="1">
        <v>16</v>
      </c>
      <c r="I642" s="1">
        <v>364</v>
      </c>
      <c r="J642" s="1">
        <v>379</v>
      </c>
      <c r="K642" s="1" t="s">
        <v>1072</v>
      </c>
    </row>
    <row r="643" spans="1:11" x14ac:dyDescent="0.25">
      <c r="A643" s="1" t="s">
        <v>1073</v>
      </c>
      <c r="B643" s="1" t="s">
        <v>3968</v>
      </c>
      <c r="C643" s="1" t="s">
        <v>203</v>
      </c>
      <c r="D643" s="1">
        <f t="shared" ref="D643:D706" si="10">LEN(C643)</f>
        <v>16</v>
      </c>
      <c r="E643" s="1" t="s">
        <v>1073</v>
      </c>
      <c r="F643" s="1">
        <v>3</v>
      </c>
      <c r="G643" s="1">
        <v>1</v>
      </c>
      <c r="H643" s="1">
        <v>16</v>
      </c>
      <c r="I643" s="1">
        <v>364</v>
      </c>
      <c r="J643" s="1">
        <v>379</v>
      </c>
      <c r="K643" s="1" t="s">
        <v>1074</v>
      </c>
    </row>
    <row r="644" spans="1:11" x14ac:dyDescent="0.25">
      <c r="A644" s="1" t="s">
        <v>1075</v>
      </c>
      <c r="B644" s="1" t="s">
        <v>3968</v>
      </c>
      <c r="C644" s="1" t="s">
        <v>203</v>
      </c>
      <c r="D644" s="1">
        <f t="shared" si="10"/>
        <v>16</v>
      </c>
      <c r="E644" s="1" t="s">
        <v>1075</v>
      </c>
      <c r="F644" s="1">
        <v>3</v>
      </c>
      <c r="G644" s="1">
        <v>1</v>
      </c>
      <c r="H644" s="1">
        <v>16</v>
      </c>
      <c r="I644" s="1">
        <v>627</v>
      </c>
      <c r="J644" s="1">
        <v>642</v>
      </c>
      <c r="K644" s="1" t="s">
        <v>1076</v>
      </c>
    </row>
    <row r="645" spans="1:11" x14ac:dyDescent="0.25">
      <c r="A645" s="1" t="s">
        <v>1077</v>
      </c>
      <c r="B645" s="1" t="s">
        <v>3968</v>
      </c>
      <c r="C645" s="1" t="s">
        <v>203</v>
      </c>
      <c r="D645" s="1">
        <f t="shared" si="10"/>
        <v>16</v>
      </c>
      <c r="E645" s="1" t="s">
        <v>1077</v>
      </c>
      <c r="F645" s="1">
        <v>3</v>
      </c>
      <c r="G645" s="1">
        <v>1</v>
      </c>
      <c r="H645" s="1">
        <v>16</v>
      </c>
      <c r="I645" s="1">
        <v>802</v>
      </c>
      <c r="J645" s="1">
        <v>817</v>
      </c>
      <c r="K645" s="1" t="s">
        <v>1078</v>
      </c>
    </row>
    <row r="646" spans="1:11" x14ac:dyDescent="0.25">
      <c r="A646" s="1" t="s">
        <v>1079</v>
      </c>
      <c r="B646" s="1" t="s">
        <v>3968</v>
      </c>
      <c r="C646" s="1" t="s">
        <v>203</v>
      </c>
      <c r="D646" s="1">
        <f t="shared" si="10"/>
        <v>16</v>
      </c>
      <c r="E646" s="1" t="s">
        <v>1079</v>
      </c>
      <c r="F646" s="1">
        <v>2.5</v>
      </c>
      <c r="G646" s="1">
        <v>1</v>
      </c>
      <c r="H646" s="1">
        <v>16</v>
      </c>
      <c r="I646" s="1">
        <v>483</v>
      </c>
      <c r="J646" s="1">
        <v>498</v>
      </c>
      <c r="K646" s="1" t="s">
        <v>1080</v>
      </c>
    </row>
    <row r="647" spans="1:11" x14ac:dyDescent="0.25">
      <c r="A647" s="1" t="s">
        <v>1081</v>
      </c>
      <c r="B647" s="1" t="s">
        <v>3968</v>
      </c>
      <c r="C647" s="1" t="s">
        <v>203</v>
      </c>
      <c r="D647" s="1">
        <f t="shared" si="10"/>
        <v>16</v>
      </c>
      <c r="E647" s="1" t="s">
        <v>1081</v>
      </c>
      <c r="F647" s="1">
        <v>2</v>
      </c>
      <c r="G647" s="1">
        <v>1</v>
      </c>
      <c r="H647" s="1">
        <v>16</v>
      </c>
      <c r="I647" s="1">
        <v>437</v>
      </c>
      <c r="J647" s="1">
        <v>452</v>
      </c>
      <c r="K647" s="1" t="s">
        <v>1082</v>
      </c>
    </row>
    <row r="648" spans="1:11" x14ac:dyDescent="0.25">
      <c r="A648" s="1" t="s">
        <v>1083</v>
      </c>
      <c r="B648" s="1" t="s">
        <v>3968</v>
      </c>
      <c r="C648" s="1" t="s">
        <v>203</v>
      </c>
      <c r="D648" s="1">
        <f t="shared" si="10"/>
        <v>16</v>
      </c>
      <c r="E648" s="1" t="s">
        <v>1083</v>
      </c>
      <c r="F648" s="1">
        <v>2</v>
      </c>
      <c r="G648" s="1">
        <v>1</v>
      </c>
      <c r="H648" s="1">
        <v>16</v>
      </c>
      <c r="I648" s="1">
        <v>437</v>
      </c>
      <c r="J648" s="1">
        <v>452</v>
      </c>
      <c r="K648" s="1" t="s">
        <v>1084</v>
      </c>
    </row>
    <row r="649" spans="1:11" x14ac:dyDescent="0.25">
      <c r="A649" s="1" t="s">
        <v>1085</v>
      </c>
      <c r="B649" s="1" t="s">
        <v>3968</v>
      </c>
      <c r="C649" s="1" t="s">
        <v>203</v>
      </c>
      <c r="D649" s="1">
        <f t="shared" si="10"/>
        <v>16</v>
      </c>
      <c r="E649" s="1" t="s">
        <v>1085</v>
      </c>
      <c r="F649" s="1">
        <v>2.5</v>
      </c>
      <c r="G649" s="1">
        <v>1</v>
      </c>
      <c r="H649" s="1">
        <v>16</v>
      </c>
      <c r="I649" s="1">
        <v>478</v>
      </c>
      <c r="J649" s="1">
        <v>493</v>
      </c>
      <c r="K649" s="1" t="s">
        <v>1086</v>
      </c>
    </row>
    <row r="650" spans="1:11" x14ac:dyDescent="0.25">
      <c r="A650" s="1" t="s">
        <v>1087</v>
      </c>
      <c r="B650" s="1" t="s">
        <v>3968</v>
      </c>
      <c r="C650" s="1" t="s">
        <v>203</v>
      </c>
      <c r="D650" s="1">
        <f t="shared" si="10"/>
        <v>16</v>
      </c>
      <c r="E650" s="1" t="s">
        <v>1087</v>
      </c>
      <c r="F650" s="1">
        <v>2</v>
      </c>
      <c r="G650" s="1">
        <v>1</v>
      </c>
      <c r="H650" s="1">
        <v>16</v>
      </c>
      <c r="I650" s="1">
        <v>2595</v>
      </c>
      <c r="J650" s="1">
        <v>2610</v>
      </c>
      <c r="K650" s="1" t="s">
        <v>1088</v>
      </c>
    </row>
    <row r="651" spans="1:11" x14ac:dyDescent="0.25">
      <c r="A651" s="1" t="s">
        <v>1089</v>
      </c>
      <c r="B651" s="1" t="s">
        <v>3968</v>
      </c>
      <c r="C651" s="1" t="s">
        <v>203</v>
      </c>
      <c r="D651" s="1">
        <f t="shared" si="10"/>
        <v>16</v>
      </c>
      <c r="E651" s="1" t="s">
        <v>1089</v>
      </c>
      <c r="F651" s="1">
        <v>3</v>
      </c>
      <c r="G651" s="1">
        <v>1</v>
      </c>
      <c r="H651" s="1">
        <v>16</v>
      </c>
      <c r="I651" s="1">
        <v>137</v>
      </c>
      <c r="J651" s="1">
        <v>152</v>
      </c>
      <c r="K651" s="1" t="s">
        <v>1090</v>
      </c>
    </row>
    <row r="652" spans="1:11" x14ac:dyDescent="0.25">
      <c r="A652" s="1" t="s">
        <v>1091</v>
      </c>
      <c r="B652" s="1" t="s">
        <v>3968</v>
      </c>
      <c r="C652" s="1" t="s">
        <v>203</v>
      </c>
      <c r="D652" s="1">
        <f t="shared" si="10"/>
        <v>16</v>
      </c>
      <c r="E652" s="1" t="s">
        <v>1091</v>
      </c>
      <c r="F652" s="1">
        <v>2</v>
      </c>
      <c r="G652" s="1">
        <v>1</v>
      </c>
      <c r="H652" s="1">
        <v>16</v>
      </c>
      <c r="I652" s="1">
        <v>2528</v>
      </c>
      <c r="J652" s="1">
        <v>2543</v>
      </c>
      <c r="K652" s="1" t="s">
        <v>1092</v>
      </c>
    </row>
    <row r="653" spans="1:11" x14ac:dyDescent="0.25">
      <c r="A653" s="1" t="s">
        <v>1093</v>
      </c>
      <c r="B653" s="1" t="s">
        <v>3968</v>
      </c>
      <c r="C653" s="1" t="s">
        <v>203</v>
      </c>
      <c r="D653" s="1">
        <f t="shared" si="10"/>
        <v>16</v>
      </c>
      <c r="E653" s="1" t="s">
        <v>1093</v>
      </c>
      <c r="F653" s="1">
        <v>2.5</v>
      </c>
      <c r="G653" s="1">
        <v>1</v>
      </c>
      <c r="H653" s="1">
        <v>16</v>
      </c>
      <c r="I653" s="1">
        <v>978</v>
      </c>
      <c r="J653" s="1">
        <v>993</v>
      </c>
      <c r="K653" s="1" t="s">
        <v>1094</v>
      </c>
    </row>
    <row r="654" spans="1:11" x14ac:dyDescent="0.25">
      <c r="A654" s="1" t="s">
        <v>1095</v>
      </c>
      <c r="B654" s="1" t="s">
        <v>3968</v>
      </c>
      <c r="C654" s="1" t="s">
        <v>203</v>
      </c>
      <c r="D654" s="1">
        <f t="shared" si="10"/>
        <v>16</v>
      </c>
      <c r="E654" s="1" t="s">
        <v>1095</v>
      </c>
      <c r="F654" s="1">
        <v>3</v>
      </c>
      <c r="G654" s="1">
        <v>1</v>
      </c>
      <c r="H654" s="1">
        <v>16</v>
      </c>
      <c r="I654" s="1">
        <v>1302</v>
      </c>
      <c r="J654" s="1">
        <v>1317</v>
      </c>
      <c r="K654" s="1" t="s">
        <v>1096</v>
      </c>
    </row>
    <row r="655" spans="1:11" x14ac:dyDescent="0.25">
      <c r="A655" s="1" t="s">
        <v>1097</v>
      </c>
      <c r="B655" s="1" t="s">
        <v>3968</v>
      </c>
      <c r="C655" s="1" t="s">
        <v>203</v>
      </c>
      <c r="D655" s="1">
        <f t="shared" si="10"/>
        <v>16</v>
      </c>
      <c r="E655" s="1" t="s">
        <v>1097</v>
      </c>
      <c r="F655" s="1">
        <v>3</v>
      </c>
      <c r="G655" s="1">
        <v>1</v>
      </c>
      <c r="H655" s="1">
        <v>16</v>
      </c>
      <c r="I655" s="1">
        <v>349</v>
      </c>
      <c r="J655" s="1">
        <v>364</v>
      </c>
      <c r="K655" s="1" t="s">
        <v>1098</v>
      </c>
    </row>
    <row r="656" spans="1:11" x14ac:dyDescent="0.25">
      <c r="A656" s="1" t="s">
        <v>1099</v>
      </c>
      <c r="B656" s="1" t="s">
        <v>3968</v>
      </c>
      <c r="C656" s="1" t="s">
        <v>203</v>
      </c>
      <c r="D656" s="1">
        <f t="shared" si="10"/>
        <v>16</v>
      </c>
      <c r="E656" s="1" t="s">
        <v>1099</v>
      </c>
      <c r="F656" s="1">
        <v>2.5</v>
      </c>
      <c r="G656" s="1">
        <v>1</v>
      </c>
      <c r="H656" s="1">
        <v>16</v>
      </c>
      <c r="I656" s="1">
        <v>650</v>
      </c>
      <c r="J656" s="1">
        <v>665</v>
      </c>
      <c r="K656" s="1" t="s">
        <v>1100</v>
      </c>
    </row>
    <row r="657" spans="1:11" x14ac:dyDescent="0.25">
      <c r="A657" s="1" t="s">
        <v>1101</v>
      </c>
      <c r="B657" s="1" t="s">
        <v>3968</v>
      </c>
      <c r="C657" s="1" t="s">
        <v>203</v>
      </c>
      <c r="D657" s="1">
        <f t="shared" si="10"/>
        <v>16</v>
      </c>
      <c r="E657" s="1" t="s">
        <v>1101</v>
      </c>
      <c r="F657" s="1">
        <v>2</v>
      </c>
      <c r="G657" s="1">
        <v>1</v>
      </c>
      <c r="H657" s="1">
        <v>16</v>
      </c>
      <c r="I657" s="1">
        <v>437</v>
      </c>
      <c r="J657" s="1">
        <v>452</v>
      </c>
      <c r="K657" s="1" t="s">
        <v>1102</v>
      </c>
    </row>
    <row r="658" spans="1:11" x14ac:dyDescent="0.25">
      <c r="A658" s="1" t="s">
        <v>1103</v>
      </c>
      <c r="B658" s="1" t="s">
        <v>3968</v>
      </c>
      <c r="C658" s="1" t="s">
        <v>203</v>
      </c>
      <c r="D658" s="1">
        <f t="shared" si="10"/>
        <v>16</v>
      </c>
      <c r="E658" s="1" t="s">
        <v>1103</v>
      </c>
      <c r="F658" s="1">
        <v>3</v>
      </c>
      <c r="G658" s="1">
        <v>1</v>
      </c>
      <c r="H658" s="1">
        <v>16</v>
      </c>
      <c r="I658" s="1">
        <v>685</v>
      </c>
      <c r="J658" s="1">
        <v>700</v>
      </c>
      <c r="K658" s="1" t="s">
        <v>1104</v>
      </c>
    </row>
    <row r="659" spans="1:11" x14ac:dyDescent="0.25">
      <c r="A659" s="1" t="s">
        <v>1105</v>
      </c>
      <c r="B659" s="1" t="s">
        <v>3968</v>
      </c>
      <c r="C659" s="1" t="s">
        <v>203</v>
      </c>
      <c r="D659" s="1">
        <f t="shared" si="10"/>
        <v>16</v>
      </c>
      <c r="E659" s="1" t="s">
        <v>1105</v>
      </c>
      <c r="F659" s="1">
        <v>2</v>
      </c>
      <c r="G659" s="1">
        <v>1</v>
      </c>
      <c r="H659" s="1">
        <v>16</v>
      </c>
      <c r="I659" s="1">
        <v>375</v>
      </c>
      <c r="J659" s="1">
        <v>390</v>
      </c>
      <c r="K659" s="1" t="s">
        <v>1106</v>
      </c>
    </row>
    <row r="660" spans="1:11" x14ac:dyDescent="0.25">
      <c r="A660" s="1" t="s">
        <v>1107</v>
      </c>
      <c r="B660" s="1" t="s">
        <v>3968</v>
      </c>
      <c r="C660" s="1" t="s">
        <v>203</v>
      </c>
      <c r="D660" s="1">
        <f t="shared" si="10"/>
        <v>16</v>
      </c>
      <c r="E660" s="1" t="s">
        <v>1107</v>
      </c>
      <c r="F660" s="1">
        <v>2</v>
      </c>
      <c r="G660" s="1">
        <v>1</v>
      </c>
      <c r="H660" s="1">
        <v>16</v>
      </c>
      <c r="I660" s="1">
        <v>437</v>
      </c>
      <c r="J660" s="1">
        <v>452</v>
      </c>
      <c r="K660" s="1" t="s">
        <v>1108</v>
      </c>
    </row>
    <row r="661" spans="1:11" x14ac:dyDescent="0.25">
      <c r="A661" s="1" t="s">
        <v>1109</v>
      </c>
      <c r="B661" s="1" t="s">
        <v>3968</v>
      </c>
      <c r="C661" s="1" t="s">
        <v>203</v>
      </c>
      <c r="D661" s="1">
        <f t="shared" si="10"/>
        <v>16</v>
      </c>
      <c r="E661" s="1" t="s">
        <v>1109</v>
      </c>
      <c r="F661" s="1">
        <v>3</v>
      </c>
      <c r="G661" s="1">
        <v>1</v>
      </c>
      <c r="H661" s="1">
        <v>16</v>
      </c>
      <c r="I661" s="1">
        <v>220</v>
      </c>
      <c r="J661" s="1">
        <v>235</v>
      </c>
      <c r="K661" s="1" t="s">
        <v>1110</v>
      </c>
    </row>
    <row r="662" spans="1:11" x14ac:dyDescent="0.25">
      <c r="A662" s="1" t="s">
        <v>1111</v>
      </c>
      <c r="B662" s="1" t="s">
        <v>3968</v>
      </c>
      <c r="C662" s="1" t="s">
        <v>169</v>
      </c>
      <c r="D662" s="1">
        <f t="shared" si="10"/>
        <v>19</v>
      </c>
      <c r="E662" s="1" t="s">
        <v>1111</v>
      </c>
      <c r="F662" s="1">
        <v>3</v>
      </c>
      <c r="G662" s="1">
        <v>1</v>
      </c>
      <c r="H662" s="1">
        <v>19</v>
      </c>
      <c r="I662" s="1">
        <v>2525</v>
      </c>
      <c r="J662" s="1">
        <v>2543</v>
      </c>
      <c r="K662" s="1" t="s">
        <v>1112</v>
      </c>
    </row>
    <row r="663" spans="1:11" x14ac:dyDescent="0.25">
      <c r="A663" s="1" t="s">
        <v>991</v>
      </c>
      <c r="B663" s="1" t="s">
        <v>3968</v>
      </c>
      <c r="C663" s="1" t="s">
        <v>169</v>
      </c>
      <c r="D663" s="1">
        <f t="shared" si="10"/>
        <v>19</v>
      </c>
      <c r="E663" s="1" t="s">
        <v>991</v>
      </c>
      <c r="F663" s="1">
        <v>3</v>
      </c>
      <c r="G663" s="1">
        <v>1</v>
      </c>
      <c r="H663" s="1">
        <v>19</v>
      </c>
      <c r="I663" s="1">
        <v>320</v>
      </c>
      <c r="J663" s="1">
        <v>337</v>
      </c>
      <c r="K663" s="1" t="s">
        <v>992</v>
      </c>
    </row>
    <row r="664" spans="1:11" x14ac:dyDescent="0.25">
      <c r="A664" s="1" t="s">
        <v>1017</v>
      </c>
      <c r="B664" s="1" t="s">
        <v>3968</v>
      </c>
      <c r="C664" s="1" t="s">
        <v>169</v>
      </c>
      <c r="D664" s="1">
        <f t="shared" si="10"/>
        <v>19</v>
      </c>
      <c r="E664" s="1" t="s">
        <v>1017</v>
      </c>
      <c r="F664" s="1">
        <v>3</v>
      </c>
      <c r="G664" s="1">
        <v>1</v>
      </c>
      <c r="H664" s="1">
        <v>19</v>
      </c>
      <c r="I664" s="1">
        <v>219</v>
      </c>
      <c r="J664" s="1">
        <v>237</v>
      </c>
      <c r="K664" s="1" t="s">
        <v>1018</v>
      </c>
    </row>
    <row r="665" spans="1:11" x14ac:dyDescent="0.25">
      <c r="A665" s="1" t="s">
        <v>1019</v>
      </c>
      <c r="B665" s="1" t="s">
        <v>3968</v>
      </c>
      <c r="C665" s="1" t="s">
        <v>169</v>
      </c>
      <c r="D665" s="1">
        <f t="shared" si="10"/>
        <v>19</v>
      </c>
      <c r="E665" s="1" t="s">
        <v>1019</v>
      </c>
      <c r="F665" s="1">
        <v>3</v>
      </c>
      <c r="G665" s="1">
        <v>1</v>
      </c>
      <c r="H665" s="1">
        <v>19</v>
      </c>
      <c r="I665" s="1">
        <v>213</v>
      </c>
      <c r="J665" s="1">
        <v>231</v>
      </c>
      <c r="K665" s="1" t="s">
        <v>1020</v>
      </c>
    </row>
    <row r="666" spans="1:11" x14ac:dyDescent="0.25">
      <c r="A666" s="1" t="s">
        <v>1021</v>
      </c>
      <c r="B666" s="1" t="s">
        <v>3968</v>
      </c>
      <c r="C666" s="1" t="s">
        <v>169</v>
      </c>
      <c r="D666" s="1">
        <f t="shared" si="10"/>
        <v>19</v>
      </c>
      <c r="E666" s="1" t="s">
        <v>1021</v>
      </c>
      <c r="F666" s="1">
        <v>3</v>
      </c>
      <c r="G666" s="1">
        <v>1</v>
      </c>
      <c r="H666" s="1">
        <v>19</v>
      </c>
      <c r="I666" s="1">
        <v>6524</v>
      </c>
      <c r="J666" s="1">
        <v>6542</v>
      </c>
      <c r="K666" s="1" t="s">
        <v>1022</v>
      </c>
    </row>
    <row r="667" spans="1:11" x14ac:dyDescent="0.25">
      <c r="A667" s="1" t="s">
        <v>1113</v>
      </c>
      <c r="B667" s="1" t="s">
        <v>3968</v>
      </c>
      <c r="C667" s="1" t="s">
        <v>169</v>
      </c>
      <c r="D667" s="1">
        <f t="shared" si="10"/>
        <v>19</v>
      </c>
      <c r="E667" s="1" t="s">
        <v>1113</v>
      </c>
      <c r="F667" s="1">
        <v>3</v>
      </c>
      <c r="G667" s="1">
        <v>1</v>
      </c>
      <c r="H667" s="1">
        <v>19</v>
      </c>
      <c r="I667" s="1">
        <v>1083</v>
      </c>
      <c r="J667" s="1">
        <v>1101</v>
      </c>
      <c r="K667" s="1" t="s">
        <v>1114</v>
      </c>
    </row>
    <row r="668" spans="1:11" x14ac:dyDescent="0.25">
      <c r="A668" s="1" t="s">
        <v>1115</v>
      </c>
      <c r="B668" s="1" t="s">
        <v>3968</v>
      </c>
      <c r="C668" s="1" t="s">
        <v>169</v>
      </c>
      <c r="D668" s="1">
        <f t="shared" si="10"/>
        <v>19</v>
      </c>
      <c r="E668" s="1" t="s">
        <v>1115</v>
      </c>
      <c r="F668" s="1">
        <v>3</v>
      </c>
      <c r="G668" s="1">
        <v>1</v>
      </c>
      <c r="H668" s="1">
        <v>19</v>
      </c>
      <c r="I668" s="1">
        <v>437</v>
      </c>
      <c r="J668" s="1">
        <v>455</v>
      </c>
      <c r="K668" s="1" t="s">
        <v>1116</v>
      </c>
    </row>
    <row r="669" spans="1:11" x14ac:dyDescent="0.25">
      <c r="A669" s="1" t="s">
        <v>1117</v>
      </c>
      <c r="B669" s="1" t="s">
        <v>3968</v>
      </c>
      <c r="C669" s="1" t="s">
        <v>169</v>
      </c>
      <c r="D669" s="1">
        <f t="shared" si="10"/>
        <v>19</v>
      </c>
      <c r="E669" s="1" t="s">
        <v>1117</v>
      </c>
      <c r="F669" s="1">
        <v>3</v>
      </c>
      <c r="G669" s="1">
        <v>1</v>
      </c>
      <c r="H669" s="1">
        <v>19</v>
      </c>
      <c r="I669" s="1">
        <v>826</v>
      </c>
      <c r="J669" s="1">
        <v>844</v>
      </c>
      <c r="K669" s="1" t="s">
        <v>1118</v>
      </c>
    </row>
    <row r="670" spans="1:11" x14ac:dyDescent="0.25">
      <c r="A670" s="1" t="s">
        <v>1047</v>
      </c>
      <c r="B670" s="1" t="s">
        <v>3968</v>
      </c>
      <c r="C670" s="1" t="s">
        <v>169</v>
      </c>
      <c r="D670" s="1">
        <f t="shared" si="10"/>
        <v>19</v>
      </c>
      <c r="E670" s="1" t="s">
        <v>1047</v>
      </c>
      <c r="F670" s="1">
        <v>2.5</v>
      </c>
      <c r="G670" s="1">
        <v>1</v>
      </c>
      <c r="H670" s="1">
        <v>19</v>
      </c>
      <c r="I670" s="1">
        <v>1460</v>
      </c>
      <c r="J670" s="1">
        <v>1478</v>
      </c>
      <c r="K670" s="1" t="s">
        <v>1048</v>
      </c>
    </row>
    <row r="671" spans="1:11" x14ac:dyDescent="0.25">
      <c r="A671" s="1" t="s">
        <v>1079</v>
      </c>
      <c r="B671" s="1" t="s">
        <v>3968</v>
      </c>
      <c r="C671" s="1" t="s">
        <v>169</v>
      </c>
      <c r="D671" s="1">
        <f t="shared" si="10"/>
        <v>19</v>
      </c>
      <c r="E671" s="1" t="s">
        <v>1079</v>
      </c>
      <c r="F671" s="1">
        <v>2.5</v>
      </c>
      <c r="G671" s="1">
        <v>1</v>
      </c>
      <c r="H671" s="1">
        <v>19</v>
      </c>
      <c r="I671" s="1">
        <v>480</v>
      </c>
      <c r="J671" s="1">
        <v>498</v>
      </c>
      <c r="K671" s="1" t="s">
        <v>1080</v>
      </c>
    </row>
    <row r="672" spans="1:11" x14ac:dyDescent="0.25">
      <c r="A672" s="1" t="s">
        <v>1081</v>
      </c>
      <c r="B672" s="1" t="s">
        <v>3968</v>
      </c>
      <c r="C672" s="1" t="s">
        <v>169</v>
      </c>
      <c r="D672" s="1">
        <f t="shared" si="10"/>
        <v>19</v>
      </c>
      <c r="E672" s="1" t="s">
        <v>1081</v>
      </c>
      <c r="F672" s="1">
        <v>2</v>
      </c>
      <c r="G672" s="1">
        <v>1</v>
      </c>
      <c r="H672" s="1">
        <v>19</v>
      </c>
      <c r="I672" s="1">
        <v>434</v>
      </c>
      <c r="J672" s="1">
        <v>452</v>
      </c>
      <c r="K672" s="1" t="s">
        <v>1082</v>
      </c>
    </row>
    <row r="673" spans="1:11" x14ac:dyDescent="0.25">
      <c r="A673" s="1" t="s">
        <v>1083</v>
      </c>
      <c r="B673" s="1" t="s">
        <v>3968</v>
      </c>
      <c r="C673" s="1" t="s">
        <v>169</v>
      </c>
      <c r="D673" s="1">
        <f t="shared" si="10"/>
        <v>19</v>
      </c>
      <c r="E673" s="1" t="s">
        <v>1083</v>
      </c>
      <c r="F673" s="1">
        <v>2</v>
      </c>
      <c r="G673" s="1">
        <v>1</v>
      </c>
      <c r="H673" s="1">
        <v>19</v>
      </c>
      <c r="I673" s="1">
        <v>434</v>
      </c>
      <c r="J673" s="1">
        <v>452</v>
      </c>
      <c r="K673" s="1" t="s">
        <v>1084</v>
      </c>
    </row>
    <row r="674" spans="1:11" x14ac:dyDescent="0.25">
      <c r="A674" s="1" t="s">
        <v>1087</v>
      </c>
      <c r="B674" s="1" t="s">
        <v>3968</v>
      </c>
      <c r="C674" s="1" t="s">
        <v>169</v>
      </c>
      <c r="D674" s="1">
        <f t="shared" si="10"/>
        <v>19</v>
      </c>
      <c r="E674" s="1" t="s">
        <v>1087</v>
      </c>
      <c r="F674" s="1">
        <v>3</v>
      </c>
      <c r="G674" s="1">
        <v>1</v>
      </c>
      <c r="H674" s="1">
        <v>19</v>
      </c>
      <c r="I674" s="1">
        <v>2592</v>
      </c>
      <c r="J674" s="1">
        <v>2610</v>
      </c>
      <c r="K674" s="1" t="s">
        <v>1088</v>
      </c>
    </row>
    <row r="675" spans="1:11" x14ac:dyDescent="0.25">
      <c r="A675" s="1" t="s">
        <v>1091</v>
      </c>
      <c r="B675" s="1" t="s">
        <v>3968</v>
      </c>
      <c r="C675" s="1" t="s">
        <v>169</v>
      </c>
      <c r="D675" s="1">
        <f t="shared" si="10"/>
        <v>19</v>
      </c>
      <c r="E675" s="1" t="s">
        <v>1091</v>
      </c>
      <c r="F675" s="1">
        <v>2</v>
      </c>
      <c r="G675" s="1">
        <v>1</v>
      </c>
      <c r="H675" s="1">
        <v>19</v>
      </c>
      <c r="I675" s="1">
        <v>2525</v>
      </c>
      <c r="J675" s="1">
        <v>2543</v>
      </c>
      <c r="K675" s="1" t="s">
        <v>1092</v>
      </c>
    </row>
    <row r="676" spans="1:11" x14ac:dyDescent="0.25">
      <c r="A676" s="1" t="s">
        <v>1119</v>
      </c>
      <c r="B676" s="1" t="s">
        <v>3968</v>
      </c>
      <c r="C676" s="1" t="s">
        <v>169</v>
      </c>
      <c r="D676" s="1">
        <f t="shared" si="10"/>
        <v>19</v>
      </c>
      <c r="E676" s="1" t="s">
        <v>1119</v>
      </c>
      <c r="F676" s="1">
        <v>3</v>
      </c>
      <c r="G676" s="1">
        <v>1</v>
      </c>
      <c r="H676" s="1">
        <v>19</v>
      </c>
      <c r="I676" s="1">
        <v>279</v>
      </c>
      <c r="J676" s="1">
        <v>297</v>
      </c>
      <c r="K676" s="1" t="s">
        <v>1120</v>
      </c>
    </row>
    <row r="677" spans="1:11" x14ac:dyDescent="0.25">
      <c r="A677" s="1" t="s">
        <v>1121</v>
      </c>
      <c r="B677" s="1" t="s">
        <v>3968</v>
      </c>
      <c r="C677" s="1" t="s">
        <v>169</v>
      </c>
      <c r="D677" s="1">
        <f t="shared" si="10"/>
        <v>19</v>
      </c>
      <c r="E677" s="1" t="s">
        <v>1121</v>
      </c>
      <c r="F677" s="1">
        <v>3</v>
      </c>
      <c r="G677" s="1">
        <v>1</v>
      </c>
      <c r="H677" s="1">
        <v>19</v>
      </c>
      <c r="I677" s="1">
        <v>1479</v>
      </c>
      <c r="J677" s="1">
        <v>1497</v>
      </c>
      <c r="K677" s="1" t="s">
        <v>1122</v>
      </c>
    </row>
    <row r="678" spans="1:11" x14ac:dyDescent="0.25">
      <c r="A678" s="1" t="s">
        <v>1101</v>
      </c>
      <c r="B678" s="1" t="s">
        <v>3968</v>
      </c>
      <c r="C678" s="1" t="s">
        <v>169</v>
      </c>
      <c r="D678" s="1">
        <f t="shared" si="10"/>
        <v>19</v>
      </c>
      <c r="E678" s="1" t="s">
        <v>1101</v>
      </c>
      <c r="F678" s="1">
        <v>2</v>
      </c>
      <c r="G678" s="1">
        <v>1</v>
      </c>
      <c r="H678" s="1">
        <v>19</v>
      </c>
      <c r="I678" s="1">
        <v>434</v>
      </c>
      <c r="J678" s="1">
        <v>452</v>
      </c>
      <c r="K678" s="1" t="s">
        <v>1102</v>
      </c>
    </row>
    <row r="679" spans="1:11" x14ac:dyDescent="0.25">
      <c r="A679" s="1" t="s">
        <v>1105</v>
      </c>
      <c r="B679" s="1" t="s">
        <v>3968</v>
      </c>
      <c r="C679" s="1" t="s">
        <v>169</v>
      </c>
      <c r="D679" s="1">
        <f t="shared" si="10"/>
        <v>19</v>
      </c>
      <c r="E679" s="1" t="s">
        <v>1105</v>
      </c>
      <c r="F679" s="1">
        <v>2</v>
      </c>
      <c r="G679" s="1">
        <v>1</v>
      </c>
      <c r="H679" s="1">
        <v>19</v>
      </c>
      <c r="I679" s="1">
        <v>372</v>
      </c>
      <c r="J679" s="1">
        <v>390</v>
      </c>
      <c r="K679" s="1" t="s">
        <v>1106</v>
      </c>
    </row>
    <row r="680" spans="1:11" x14ac:dyDescent="0.25">
      <c r="A680" s="1" t="s">
        <v>1107</v>
      </c>
      <c r="B680" s="1" t="s">
        <v>3968</v>
      </c>
      <c r="C680" s="1" t="s">
        <v>169</v>
      </c>
      <c r="D680" s="1">
        <f t="shared" si="10"/>
        <v>19</v>
      </c>
      <c r="E680" s="1" t="s">
        <v>1107</v>
      </c>
      <c r="F680" s="1">
        <v>2</v>
      </c>
      <c r="G680" s="1">
        <v>1</v>
      </c>
      <c r="H680" s="1">
        <v>19</v>
      </c>
      <c r="I680" s="1">
        <v>434</v>
      </c>
      <c r="J680" s="1">
        <v>452</v>
      </c>
      <c r="K680" s="1" t="s">
        <v>1108</v>
      </c>
    </row>
    <row r="681" spans="1:11" x14ac:dyDescent="0.25">
      <c r="A681" s="1" t="s">
        <v>1123</v>
      </c>
      <c r="B681" s="1" t="s">
        <v>3969</v>
      </c>
      <c r="C681" s="1" t="s">
        <v>162</v>
      </c>
      <c r="D681" s="1">
        <f t="shared" si="10"/>
        <v>19</v>
      </c>
      <c r="E681" s="1" t="s">
        <v>1123</v>
      </c>
      <c r="F681" s="1">
        <v>3</v>
      </c>
      <c r="G681" s="1">
        <v>1</v>
      </c>
      <c r="H681" s="1">
        <v>19</v>
      </c>
      <c r="I681" s="1">
        <v>233</v>
      </c>
      <c r="J681" s="1">
        <v>251</v>
      </c>
      <c r="K681" s="1" t="s">
        <v>1124</v>
      </c>
    </row>
    <row r="682" spans="1:11" x14ac:dyDescent="0.25">
      <c r="A682" s="1" t="s">
        <v>1125</v>
      </c>
      <c r="B682" s="1" t="s">
        <v>3969</v>
      </c>
      <c r="C682" s="1" t="s">
        <v>162</v>
      </c>
      <c r="D682" s="1">
        <f t="shared" si="10"/>
        <v>19</v>
      </c>
      <c r="E682" s="1" t="s">
        <v>1125</v>
      </c>
      <c r="F682" s="1">
        <v>3</v>
      </c>
      <c r="G682" s="1">
        <v>1</v>
      </c>
      <c r="H682" s="1">
        <v>19</v>
      </c>
      <c r="I682" s="1">
        <v>1072</v>
      </c>
      <c r="J682" s="1">
        <v>1090</v>
      </c>
      <c r="K682" s="1" t="s">
        <v>1126</v>
      </c>
    </row>
    <row r="683" spans="1:11" x14ac:dyDescent="0.25">
      <c r="A683" s="1" t="s">
        <v>572</v>
      </c>
      <c r="B683" s="1" t="s">
        <v>3969</v>
      </c>
      <c r="C683" s="1" t="s">
        <v>162</v>
      </c>
      <c r="D683" s="1">
        <f t="shared" si="10"/>
        <v>19</v>
      </c>
      <c r="E683" s="1" t="s">
        <v>572</v>
      </c>
      <c r="F683" s="1">
        <v>2</v>
      </c>
      <c r="G683" s="1">
        <v>1</v>
      </c>
      <c r="H683" s="1">
        <v>19</v>
      </c>
      <c r="I683" s="1">
        <v>165</v>
      </c>
      <c r="J683" s="1">
        <v>183</v>
      </c>
      <c r="K683" s="1" t="s">
        <v>573</v>
      </c>
    </row>
    <row r="684" spans="1:11" x14ac:dyDescent="0.25">
      <c r="A684" s="1" t="s">
        <v>242</v>
      </c>
      <c r="B684" s="1" t="s">
        <v>3969</v>
      </c>
      <c r="C684" s="1" t="s">
        <v>162</v>
      </c>
      <c r="D684" s="1">
        <f t="shared" si="10"/>
        <v>19</v>
      </c>
      <c r="E684" s="1" t="s">
        <v>242</v>
      </c>
      <c r="F684" s="1">
        <v>2.5</v>
      </c>
      <c r="G684" s="1">
        <v>1</v>
      </c>
      <c r="H684" s="1">
        <v>19</v>
      </c>
      <c r="I684" s="1">
        <v>80</v>
      </c>
      <c r="J684" s="1">
        <v>98</v>
      </c>
      <c r="K684" s="1" t="s">
        <v>243</v>
      </c>
    </row>
    <row r="685" spans="1:11" x14ac:dyDescent="0.25">
      <c r="A685" s="1" t="s">
        <v>1127</v>
      </c>
      <c r="B685" s="1" t="s">
        <v>3969</v>
      </c>
      <c r="C685" s="1" t="s">
        <v>162</v>
      </c>
      <c r="D685" s="1">
        <f t="shared" si="10"/>
        <v>19</v>
      </c>
      <c r="E685" s="1" t="s">
        <v>1127</v>
      </c>
      <c r="F685" s="1">
        <v>3</v>
      </c>
      <c r="G685" s="1">
        <v>1</v>
      </c>
      <c r="H685" s="1">
        <v>19</v>
      </c>
      <c r="I685" s="1">
        <v>1279</v>
      </c>
      <c r="J685" s="1">
        <v>1297</v>
      </c>
      <c r="K685" s="1" t="s">
        <v>1128</v>
      </c>
    </row>
    <row r="686" spans="1:11" x14ac:dyDescent="0.25">
      <c r="A686" s="1" t="s">
        <v>1129</v>
      </c>
      <c r="B686" s="1" t="s">
        <v>3969</v>
      </c>
      <c r="C686" s="1" t="s">
        <v>162</v>
      </c>
      <c r="D686" s="1">
        <f t="shared" si="10"/>
        <v>19</v>
      </c>
      <c r="E686" s="1" t="s">
        <v>1129</v>
      </c>
      <c r="F686" s="1">
        <v>3</v>
      </c>
      <c r="G686" s="1">
        <v>1</v>
      </c>
      <c r="H686" s="1">
        <v>19</v>
      </c>
      <c r="I686" s="1">
        <v>1218</v>
      </c>
      <c r="J686" s="1">
        <v>1236</v>
      </c>
      <c r="K686" s="1" t="s">
        <v>1130</v>
      </c>
    </row>
    <row r="687" spans="1:11" x14ac:dyDescent="0.25">
      <c r="A687" s="1" t="s">
        <v>1131</v>
      </c>
      <c r="B687" s="1" t="s">
        <v>3969</v>
      </c>
      <c r="C687" s="1" t="s">
        <v>162</v>
      </c>
      <c r="D687" s="1">
        <f t="shared" si="10"/>
        <v>19</v>
      </c>
      <c r="E687" s="1" t="s">
        <v>1131</v>
      </c>
      <c r="F687" s="1">
        <v>1.5</v>
      </c>
      <c r="G687" s="1">
        <v>1</v>
      </c>
      <c r="H687" s="1">
        <v>19</v>
      </c>
      <c r="I687" s="1">
        <v>5498</v>
      </c>
      <c r="J687" s="1">
        <v>5516</v>
      </c>
      <c r="K687" s="1" t="s">
        <v>1132</v>
      </c>
    </row>
    <row r="688" spans="1:11" x14ac:dyDescent="0.25">
      <c r="A688" s="1" t="s">
        <v>1133</v>
      </c>
      <c r="B688" s="1" t="s">
        <v>3969</v>
      </c>
      <c r="C688" s="1" t="s">
        <v>162</v>
      </c>
      <c r="D688" s="1">
        <f t="shared" si="10"/>
        <v>19</v>
      </c>
      <c r="E688" s="1" t="s">
        <v>1133</v>
      </c>
      <c r="F688" s="1">
        <v>2.5</v>
      </c>
      <c r="G688" s="1">
        <v>1</v>
      </c>
      <c r="H688" s="1">
        <v>19</v>
      </c>
      <c r="I688" s="1">
        <v>253</v>
      </c>
      <c r="J688" s="1">
        <v>271</v>
      </c>
      <c r="K688" s="1" t="s">
        <v>1134</v>
      </c>
    </row>
    <row r="689" spans="1:11" x14ac:dyDescent="0.25">
      <c r="A689" s="1" t="s">
        <v>1135</v>
      </c>
      <c r="B689" s="1" t="s">
        <v>3969</v>
      </c>
      <c r="C689" s="1" t="s">
        <v>162</v>
      </c>
      <c r="D689" s="1">
        <f t="shared" si="10"/>
        <v>19</v>
      </c>
      <c r="E689" s="1" t="s">
        <v>1135</v>
      </c>
      <c r="F689" s="1">
        <v>2.5</v>
      </c>
      <c r="G689" s="1">
        <v>1</v>
      </c>
      <c r="H689" s="1">
        <v>19</v>
      </c>
      <c r="I689" s="1">
        <v>546</v>
      </c>
      <c r="J689" s="1">
        <v>564</v>
      </c>
      <c r="K689" s="1" t="s">
        <v>1136</v>
      </c>
    </row>
    <row r="690" spans="1:11" x14ac:dyDescent="0.25">
      <c r="A690" s="1" t="s">
        <v>1137</v>
      </c>
      <c r="B690" s="1" t="s">
        <v>3969</v>
      </c>
      <c r="C690" s="1" t="s">
        <v>162</v>
      </c>
      <c r="D690" s="1">
        <f t="shared" si="10"/>
        <v>19</v>
      </c>
      <c r="E690" s="1" t="s">
        <v>1137</v>
      </c>
      <c r="F690" s="1">
        <v>3</v>
      </c>
      <c r="G690" s="1">
        <v>1</v>
      </c>
      <c r="H690" s="1">
        <v>19</v>
      </c>
      <c r="I690" s="1">
        <v>1237</v>
      </c>
      <c r="J690" s="1">
        <v>1255</v>
      </c>
      <c r="K690" s="1" t="s">
        <v>1138</v>
      </c>
    </row>
    <row r="691" spans="1:11" x14ac:dyDescent="0.25">
      <c r="A691" s="1" t="s">
        <v>1139</v>
      </c>
      <c r="B691" s="1" t="s">
        <v>3969</v>
      </c>
      <c r="C691" s="1" t="s">
        <v>162</v>
      </c>
      <c r="D691" s="1">
        <f t="shared" si="10"/>
        <v>19</v>
      </c>
      <c r="E691" s="1" t="s">
        <v>1139</v>
      </c>
      <c r="F691" s="1">
        <v>3</v>
      </c>
      <c r="G691" s="1">
        <v>1</v>
      </c>
      <c r="H691" s="1">
        <v>19</v>
      </c>
      <c r="I691" s="1">
        <v>978</v>
      </c>
      <c r="J691" s="1">
        <v>996</v>
      </c>
      <c r="K691" s="1" t="s">
        <v>1140</v>
      </c>
    </row>
    <row r="692" spans="1:11" x14ac:dyDescent="0.25">
      <c r="A692" s="1" t="s">
        <v>1141</v>
      </c>
      <c r="B692" s="1" t="s">
        <v>3969</v>
      </c>
      <c r="C692" s="1" t="s">
        <v>162</v>
      </c>
      <c r="D692" s="1">
        <f t="shared" si="10"/>
        <v>19</v>
      </c>
      <c r="E692" s="1" t="s">
        <v>1141</v>
      </c>
      <c r="F692" s="1">
        <v>2.5</v>
      </c>
      <c r="G692" s="1">
        <v>1</v>
      </c>
      <c r="H692" s="1">
        <v>19</v>
      </c>
      <c r="I692" s="1">
        <v>194</v>
      </c>
      <c r="J692" s="1">
        <v>212</v>
      </c>
      <c r="K692" s="1" t="s">
        <v>1142</v>
      </c>
    </row>
    <row r="693" spans="1:11" x14ac:dyDescent="0.25">
      <c r="A693" s="1" t="s">
        <v>1143</v>
      </c>
      <c r="B693" s="1" t="s">
        <v>3969</v>
      </c>
      <c r="C693" s="1" t="s">
        <v>162</v>
      </c>
      <c r="D693" s="1">
        <f t="shared" si="10"/>
        <v>19</v>
      </c>
      <c r="E693" s="1" t="s">
        <v>1143</v>
      </c>
      <c r="F693" s="1">
        <v>3</v>
      </c>
      <c r="G693" s="1">
        <v>1</v>
      </c>
      <c r="H693" s="1">
        <v>19</v>
      </c>
      <c r="I693" s="1">
        <v>479</v>
      </c>
      <c r="J693" s="1">
        <v>497</v>
      </c>
      <c r="K693" s="1" t="s">
        <v>1144</v>
      </c>
    </row>
    <row r="694" spans="1:11" x14ac:dyDescent="0.25">
      <c r="A694" s="1" t="s">
        <v>1145</v>
      </c>
      <c r="B694" s="1" t="s">
        <v>3969</v>
      </c>
      <c r="C694" s="1" t="s">
        <v>162</v>
      </c>
      <c r="D694" s="1">
        <f t="shared" si="10"/>
        <v>19</v>
      </c>
      <c r="E694" s="1" t="s">
        <v>1145</v>
      </c>
      <c r="F694" s="1">
        <v>3</v>
      </c>
      <c r="G694" s="1">
        <v>1</v>
      </c>
      <c r="H694" s="1">
        <v>19</v>
      </c>
      <c r="I694" s="1">
        <v>1212</v>
      </c>
      <c r="J694" s="1">
        <v>1230</v>
      </c>
      <c r="K694" s="1" t="s">
        <v>1146</v>
      </c>
    </row>
    <row r="695" spans="1:11" x14ac:dyDescent="0.25">
      <c r="A695" s="1" t="s">
        <v>1147</v>
      </c>
      <c r="B695" s="1" t="s">
        <v>3969</v>
      </c>
      <c r="C695" s="1" t="s">
        <v>162</v>
      </c>
      <c r="D695" s="1">
        <f t="shared" si="10"/>
        <v>19</v>
      </c>
      <c r="E695" s="1" t="s">
        <v>1147</v>
      </c>
      <c r="F695" s="1">
        <v>2.5</v>
      </c>
      <c r="G695" s="1">
        <v>1</v>
      </c>
      <c r="H695" s="1">
        <v>19</v>
      </c>
      <c r="I695" s="1">
        <v>896</v>
      </c>
      <c r="J695" s="1">
        <v>914</v>
      </c>
      <c r="K695" s="1" t="s">
        <v>1148</v>
      </c>
    </row>
    <row r="696" spans="1:11" x14ac:dyDescent="0.25">
      <c r="A696" s="1" t="s">
        <v>1149</v>
      </c>
      <c r="B696" s="1" t="s">
        <v>125</v>
      </c>
      <c r="C696" s="1" t="s">
        <v>126</v>
      </c>
      <c r="D696" s="1">
        <f t="shared" si="10"/>
        <v>19</v>
      </c>
      <c r="E696" s="1" t="s">
        <v>1149</v>
      </c>
      <c r="F696" s="1">
        <v>3</v>
      </c>
      <c r="G696" s="1">
        <v>1</v>
      </c>
      <c r="H696" s="1">
        <v>19</v>
      </c>
      <c r="I696" s="1">
        <v>16</v>
      </c>
      <c r="J696" s="1">
        <v>34</v>
      </c>
      <c r="K696" s="1" t="s">
        <v>1150</v>
      </c>
    </row>
    <row r="697" spans="1:11" x14ac:dyDescent="0.25">
      <c r="A697" s="1" t="s">
        <v>1151</v>
      </c>
      <c r="B697" s="1" t="s">
        <v>125</v>
      </c>
      <c r="C697" s="1" t="s">
        <v>126</v>
      </c>
      <c r="D697" s="1">
        <f t="shared" si="10"/>
        <v>19</v>
      </c>
      <c r="E697" s="1" t="s">
        <v>1151</v>
      </c>
      <c r="F697" s="1">
        <v>1</v>
      </c>
      <c r="G697" s="1">
        <v>1</v>
      </c>
      <c r="H697" s="1">
        <v>19</v>
      </c>
      <c r="I697" s="1">
        <v>1365</v>
      </c>
      <c r="J697" s="1">
        <v>1383</v>
      </c>
      <c r="K697" s="1" t="s">
        <v>1152</v>
      </c>
    </row>
    <row r="698" spans="1:11" x14ac:dyDescent="0.25">
      <c r="A698" s="1" t="s">
        <v>1153</v>
      </c>
      <c r="B698" s="1" t="s">
        <v>125</v>
      </c>
      <c r="C698" s="1" t="s">
        <v>126</v>
      </c>
      <c r="D698" s="1">
        <f t="shared" si="10"/>
        <v>19</v>
      </c>
      <c r="E698" s="1" t="s">
        <v>1153</v>
      </c>
      <c r="F698" s="1">
        <v>1</v>
      </c>
      <c r="G698" s="1">
        <v>1</v>
      </c>
      <c r="H698" s="1">
        <v>19</v>
      </c>
      <c r="I698" s="1">
        <v>1420</v>
      </c>
      <c r="J698" s="1">
        <v>1438</v>
      </c>
      <c r="K698" s="1" t="s">
        <v>1154</v>
      </c>
    </row>
    <row r="699" spans="1:11" x14ac:dyDescent="0.25">
      <c r="A699" s="1" t="s">
        <v>1155</v>
      </c>
      <c r="B699" s="1" t="s">
        <v>125</v>
      </c>
      <c r="C699" s="1" t="s">
        <v>126</v>
      </c>
      <c r="D699" s="1">
        <f t="shared" si="10"/>
        <v>19</v>
      </c>
      <c r="E699" s="1" t="s">
        <v>1155</v>
      </c>
      <c r="F699" s="1">
        <v>1</v>
      </c>
      <c r="G699" s="1">
        <v>1</v>
      </c>
      <c r="H699" s="1">
        <v>19</v>
      </c>
      <c r="I699" s="1">
        <v>2546</v>
      </c>
      <c r="J699" s="1">
        <v>2564</v>
      </c>
      <c r="K699" s="1" t="s">
        <v>1156</v>
      </c>
    </row>
    <row r="700" spans="1:11" x14ac:dyDescent="0.25">
      <c r="A700" s="1" t="s">
        <v>1157</v>
      </c>
      <c r="B700" s="1" t="s">
        <v>125</v>
      </c>
      <c r="C700" s="1" t="s">
        <v>126</v>
      </c>
      <c r="D700" s="1">
        <f t="shared" si="10"/>
        <v>19</v>
      </c>
      <c r="E700" s="1" t="s">
        <v>1157</v>
      </c>
      <c r="F700" s="1">
        <v>3</v>
      </c>
      <c r="G700" s="1">
        <v>1</v>
      </c>
      <c r="H700" s="1">
        <v>19</v>
      </c>
      <c r="I700" s="1">
        <v>1318</v>
      </c>
      <c r="J700" s="1">
        <v>1336</v>
      </c>
      <c r="K700" s="1" t="s">
        <v>1158</v>
      </c>
    </row>
    <row r="701" spans="1:11" x14ac:dyDescent="0.25">
      <c r="A701" s="1" t="s">
        <v>1159</v>
      </c>
      <c r="B701" s="1" t="s">
        <v>125</v>
      </c>
      <c r="C701" s="1" t="s">
        <v>126</v>
      </c>
      <c r="D701" s="1">
        <f t="shared" si="10"/>
        <v>19</v>
      </c>
      <c r="E701" s="1" t="s">
        <v>1159</v>
      </c>
      <c r="F701" s="1">
        <v>3</v>
      </c>
      <c r="G701" s="1">
        <v>1</v>
      </c>
      <c r="H701" s="1">
        <v>19</v>
      </c>
      <c r="I701" s="1">
        <v>672</v>
      </c>
      <c r="J701" s="1">
        <v>690</v>
      </c>
      <c r="K701" s="1" t="s">
        <v>1160</v>
      </c>
    </row>
    <row r="702" spans="1:11" x14ac:dyDescent="0.25">
      <c r="A702" s="1" t="s">
        <v>1161</v>
      </c>
      <c r="B702" s="1" t="s">
        <v>125</v>
      </c>
      <c r="C702" s="1" t="s">
        <v>126</v>
      </c>
      <c r="D702" s="1">
        <f t="shared" si="10"/>
        <v>19</v>
      </c>
      <c r="E702" s="1" t="s">
        <v>1161</v>
      </c>
      <c r="F702" s="1">
        <v>2.5</v>
      </c>
      <c r="G702" s="1">
        <v>1</v>
      </c>
      <c r="H702" s="1">
        <v>19</v>
      </c>
      <c r="I702" s="1">
        <v>153</v>
      </c>
      <c r="J702" s="1">
        <v>171</v>
      </c>
      <c r="K702" s="1" t="s">
        <v>1162</v>
      </c>
    </row>
    <row r="703" spans="1:11" x14ac:dyDescent="0.25">
      <c r="A703" s="1" t="s">
        <v>1163</v>
      </c>
      <c r="B703" s="1" t="s">
        <v>125</v>
      </c>
      <c r="C703" s="1" t="s">
        <v>126</v>
      </c>
      <c r="D703" s="1">
        <f t="shared" si="10"/>
        <v>19</v>
      </c>
      <c r="E703" s="1" t="s">
        <v>1163</v>
      </c>
      <c r="F703" s="1">
        <v>2</v>
      </c>
      <c r="G703" s="1">
        <v>1</v>
      </c>
      <c r="H703" s="1">
        <v>19</v>
      </c>
      <c r="I703" s="1">
        <v>43</v>
      </c>
      <c r="J703" s="1">
        <v>61</v>
      </c>
      <c r="K703" s="1" t="s">
        <v>1164</v>
      </c>
    </row>
    <row r="704" spans="1:11" x14ac:dyDescent="0.25">
      <c r="A704" s="1" t="s">
        <v>1165</v>
      </c>
      <c r="B704" s="1" t="s">
        <v>125</v>
      </c>
      <c r="C704" s="1" t="s">
        <v>126</v>
      </c>
      <c r="D704" s="1">
        <f t="shared" si="10"/>
        <v>19</v>
      </c>
      <c r="E704" s="1" t="s">
        <v>1165</v>
      </c>
      <c r="F704" s="1">
        <v>3</v>
      </c>
      <c r="G704" s="1">
        <v>1</v>
      </c>
      <c r="H704" s="1">
        <v>19</v>
      </c>
      <c r="I704" s="1">
        <v>1595</v>
      </c>
      <c r="J704" s="1">
        <v>1613</v>
      </c>
      <c r="K704" s="1" t="s">
        <v>1166</v>
      </c>
    </row>
    <row r="705" spans="1:11" x14ac:dyDescent="0.25">
      <c r="A705" s="1" t="s">
        <v>1167</v>
      </c>
      <c r="B705" s="1" t="s">
        <v>125</v>
      </c>
      <c r="C705" s="1" t="s">
        <v>126</v>
      </c>
      <c r="D705" s="1">
        <f t="shared" si="10"/>
        <v>19</v>
      </c>
      <c r="E705" s="1" t="s">
        <v>1167</v>
      </c>
      <c r="F705" s="1">
        <v>3</v>
      </c>
      <c r="G705" s="1">
        <v>1</v>
      </c>
      <c r="H705" s="1">
        <v>19</v>
      </c>
      <c r="I705" s="1">
        <v>7</v>
      </c>
      <c r="J705" s="1">
        <v>25</v>
      </c>
      <c r="K705" s="1" t="s">
        <v>1168</v>
      </c>
    </row>
    <row r="706" spans="1:11" x14ac:dyDescent="0.25">
      <c r="A706" s="1" t="s">
        <v>1169</v>
      </c>
      <c r="B706" s="1" t="s">
        <v>125</v>
      </c>
      <c r="C706" s="1" t="s">
        <v>126</v>
      </c>
      <c r="D706" s="1">
        <f t="shared" si="10"/>
        <v>19</v>
      </c>
      <c r="E706" s="1" t="s">
        <v>1169</v>
      </c>
      <c r="F706" s="1">
        <v>3</v>
      </c>
      <c r="G706" s="1">
        <v>1</v>
      </c>
      <c r="H706" s="1">
        <v>19</v>
      </c>
      <c r="I706" s="1">
        <v>1759</v>
      </c>
      <c r="J706" s="1">
        <v>1777</v>
      </c>
      <c r="K706" s="1" t="s">
        <v>1170</v>
      </c>
    </row>
    <row r="707" spans="1:11" x14ac:dyDescent="0.25">
      <c r="A707" s="1" t="s">
        <v>1171</v>
      </c>
      <c r="B707" s="1" t="s">
        <v>125</v>
      </c>
      <c r="C707" s="1" t="s">
        <v>126</v>
      </c>
      <c r="D707" s="1">
        <f t="shared" ref="D707:D770" si="11">LEN(C707)</f>
        <v>19</v>
      </c>
      <c r="E707" s="1" t="s">
        <v>1171</v>
      </c>
      <c r="F707" s="1">
        <v>3</v>
      </c>
      <c r="G707" s="1">
        <v>1</v>
      </c>
      <c r="H707" s="1">
        <v>19</v>
      </c>
      <c r="I707" s="1">
        <v>546</v>
      </c>
      <c r="J707" s="1">
        <v>564</v>
      </c>
      <c r="K707" s="1" t="s">
        <v>1172</v>
      </c>
    </row>
    <row r="708" spans="1:11" x14ac:dyDescent="0.25">
      <c r="A708" s="1" t="s">
        <v>1173</v>
      </c>
      <c r="B708" s="1" t="s">
        <v>125</v>
      </c>
      <c r="C708" s="1" t="s">
        <v>126</v>
      </c>
      <c r="D708" s="1">
        <f t="shared" si="11"/>
        <v>19</v>
      </c>
      <c r="E708" s="1" t="s">
        <v>1173</v>
      </c>
      <c r="F708" s="1">
        <v>3</v>
      </c>
      <c r="G708" s="1">
        <v>1</v>
      </c>
      <c r="H708" s="1">
        <v>19</v>
      </c>
      <c r="I708" s="1">
        <v>222</v>
      </c>
      <c r="J708" s="1">
        <v>240</v>
      </c>
      <c r="K708" s="1" t="s">
        <v>1174</v>
      </c>
    </row>
    <row r="709" spans="1:11" x14ac:dyDescent="0.25">
      <c r="A709" s="1" t="s">
        <v>1175</v>
      </c>
      <c r="B709" s="1" t="s">
        <v>125</v>
      </c>
      <c r="C709" s="1" t="s">
        <v>126</v>
      </c>
      <c r="D709" s="1">
        <f t="shared" si="11"/>
        <v>19</v>
      </c>
      <c r="E709" s="1" t="s">
        <v>1175</v>
      </c>
      <c r="F709" s="1">
        <v>3</v>
      </c>
      <c r="G709" s="1">
        <v>1</v>
      </c>
      <c r="H709" s="1">
        <v>19</v>
      </c>
      <c r="I709" s="1">
        <v>3430</v>
      </c>
      <c r="J709" s="1">
        <v>3448</v>
      </c>
      <c r="K709" s="1" t="s">
        <v>1176</v>
      </c>
    </row>
    <row r="710" spans="1:11" x14ac:dyDescent="0.25">
      <c r="A710" s="1" t="s">
        <v>1177</v>
      </c>
      <c r="B710" s="1" t="s">
        <v>125</v>
      </c>
      <c r="C710" s="1" t="s">
        <v>126</v>
      </c>
      <c r="D710" s="1">
        <f t="shared" si="11"/>
        <v>19</v>
      </c>
      <c r="E710" s="1" t="s">
        <v>1177</v>
      </c>
      <c r="F710" s="1">
        <v>3</v>
      </c>
      <c r="G710" s="1">
        <v>1</v>
      </c>
      <c r="H710" s="1">
        <v>19</v>
      </c>
      <c r="I710" s="1">
        <v>2002</v>
      </c>
      <c r="J710" s="1">
        <v>2020</v>
      </c>
      <c r="K710" s="1" t="s">
        <v>1178</v>
      </c>
    </row>
    <row r="711" spans="1:11" x14ac:dyDescent="0.25">
      <c r="A711" s="1" t="s">
        <v>1179</v>
      </c>
      <c r="B711" s="1" t="s">
        <v>125</v>
      </c>
      <c r="C711" s="1" t="s">
        <v>126</v>
      </c>
      <c r="D711" s="1">
        <f t="shared" si="11"/>
        <v>19</v>
      </c>
      <c r="E711" s="1" t="s">
        <v>1179</v>
      </c>
      <c r="F711" s="1">
        <v>3</v>
      </c>
      <c r="G711" s="1">
        <v>1</v>
      </c>
      <c r="H711" s="1">
        <v>19</v>
      </c>
      <c r="I711" s="1">
        <v>2491</v>
      </c>
      <c r="J711" s="1">
        <v>2509</v>
      </c>
      <c r="K711" s="1" t="s">
        <v>1180</v>
      </c>
    </row>
    <row r="712" spans="1:11" x14ac:dyDescent="0.25">
      <c r="A712" s="1" t="s">
        <v>1181</v>
      </c>
      <c r="B712" s="1" t="s">
        <v>125</v>
      </c>
      <c r="C712" s="1" t="s">
        <v>126</v>
      </c>
      <c r="D712" s="1">
        <f t="shared" si="11"/>
        <v>19</v>
      </c>
      <c r="E712" s="1" t="s">
        <v>1181</v>
      </c>
      <c r="F712" s="1">
        <v>1</v>
      </c>
      <c r="G712" s="1">
        <v>1</v>
      </c>
      <c r="H712" s="1">
        <v>19</v>
      </c>
      <c r="I712" s="1">
        <v>1169</v>
      </c>
      <c r="J712" s="1">
        <v>1187</v>
      </c>
      <c r="K712" s="1" t="s">
        <v>1182</v>
      </c>
    </row>
    <row r="713" spans="1:11" x14ac:dyDescent="0.25">
      <c r="A713" s="1" t="s">
        <v>1183</v>
      </c>
      <c r="B713" s="1" t="s">
        <v>125</v>
      </c>
      <c r="C713" s="1" t="s">
        <v>126</v>
      </c>
      <c r="D713" s="1">
        <f t="shared" si="11"/>
        <v>19</v>
      </c>
      <c r="E713" s="1" t="s">
        <v>1183</v>
      </c>
      <c r="F713" s="1">
        <v>3</v>
      </c>
      <c r="G713" s="1">
        <v>1</v>
      </c>
      <c r="H713" s="1">
        <v>19</v>
      </c>
      <c r="I713" s="1">
        <v>557</v>
      </c>
      <c r="J713" s="1">
        <v>575</v>
      </c>
      <c r="K713" s="1" t="s">
        <v>1184</v>
      </c>
    </row>
    <row r="714" spans="1:11" x14ac:dyDescent="0.25">
      <c r="A714" s="1" t="s">
        <v>1185</v>
      </c>
      <c r="B714" s="1" t="s">
        <v>125</v>
      </c>
      <c r="C714" s="1" t="s">
        <v>126</v>
      </c>
      <c r="D714" s="1">
        <f t="shared" si="11"/>
        <v>19</v>
      </c>
      <c r="E714" s="1" t="s">
        <v>1185</v>
      </c>
      <c r="F714" s="1">
        <v>3</v>
      </c>
      <c r="G714" s="1">
        <v>1</v>
      </c>
      <c r="H714" s="1">
        <v>19</v>
      </c>
      <c r="I714" s="1">
        <v>1254</v>
      </c>
      <c r="J714" s="1">
        <v>1272</v>
      </c>
      <c r="K714" s="1" t="s">
        <v>1186</v>
      </c>
    </row>
    <row r="715" spans="1:11" x14ac:dyDescent="0.25">
      <c r="A715" s="1" t="s">
        <v>1187</v>
      </c>
      <c r="B715" s="1" t="s">
        <v>125</v>
      </c>
      <c r="C715" s="1" t="s">
        <v>126</v>
      </c>
      <c r="D715" s="1">
        <f t="shared" si="11"/>
        <v>19</v>
      </c>
      <c r="E715" s="1" t="s">
        <v>1187</v>
      </c>
      <c r="F715" s="1">
        <v>2.5</v>
      </c>
      <c r="G715" s="1">
        <v>1</v>
      </c>
      <c r="H715" s="1">
        <v>19</v>
      </c>
      <c r="I715" s="1">
        <v>807</v>
      </c>
      <c r="J715" s="1">
        <v>825</v>
      </c>
      <c r="K715" s="1" t="s">
        <v>1188</v>
      </c>
    </row>
    <row r="716" spans="1:11" x14ac:dyDescent="0.25">
      <c r="A716" s="1" t="s">
        <v>293</v>
      </c>
      <c r="B716" s="1" t="s">
        <v>125</v>
      </c>
      <c r="C716" s="1" t="s">
        <v>126</v>
      </c>
      <c r="D716" s="1">
        <f t="shared" si="11"/>
        <v>19</v>
      </c>
      <c r="E716" s="1" t="s">
        <v>293</v>
      </c>
      <c r="F716" s="1">
        <v>3</v>
      </c>
      <c r="G716" s="1">
        <v>1</v>
      </c>
      <c r="H716" s="1">
        <v>19</v>
      </c>
      <c r="I716" s="1">
        <v>707</v>
      </c>
      <c r="J716" s="1">
        <v>725</v>
      </c>
      <c r="K716" s="1" t="s">
        <v>294</v>
      </c>
    </row>
    <row r="717" spans="1:11" x14ac:dyDescent="0.25">
      <c r="A717" s="1" t="s">
        <v>1189</v>
      </c>
      <c r="B717" s="1" t="s">
        <v>125</v>
      </c>
      <c r="C717" s="1" t="s">
        <v>126</v>
      </c>
      <c r="D717" s="1">
        <f t="shared" si="11"/>
        <v>19</v>
      </c>
      <c r="E717" s="1" t="s">
        <v>1189</v>
      </c>
      <c r="F717" s="1">
        <v>1</v>
      </c>
      <c r="G717" s="1">
        <v>1</v>
      </c>
      <c r="H717" s="1">
        <v>19</v>
      </c>
      <c r="I717" s="1">
        <v>2522</v>
      </c>
      <c r="J717" s="1">
        <v>2540</v>
      </c>
      <c r="K717" s="1" t="s">
        <v>1190</v>
      </c>
    </row>
    <row r="718" spans="1:11" x14ac:dyDescent="0.25">
      <c r="A718" s="1" t="s">
        <v>506</v>
      </c>
      <c r="B718" s="1" t="s">
        <v>125</v>
      </c>
      <c r="C718" s="1" t="s">
        <v>126</v>
      </c>
      <c r="D718" s="1">
        <f t="shared" si="11"/>
        <v>19</v>
      </c>
      <c r="E718" s="1" t="s">
        <v>506</v>
      </c>
      <c r="F718" s="1">
        <v>3</v>
      </c>
      <c r="G718" s="1">
        <v>1</v>
      </c>
      <c r="H718" s="1">
        <v>19</v>
      </c>
      <c r="I718" s="1">
        <v>906</v>
      </c>
      <c r="J718" s="1">
        <v>924</v>
      </c>
      <c r="K718" s="1" t="s">
        <v>507</v>
      </c>
    </row>
    <row r="719" spans="1:11" x14ac:dyDescent="0.25">
      <c r="A719" s="1" t="s">
        <v>1191</v>
      </c>
      <c r="B719" s="1" t="s">
        <v>125</v>
      </c>
      <c r="C719" s="1" t="s">
        <v>126</v>
      </c>
      <c r="D719" s="1">
        <f t="shared" si="11"/>
        <v>19</v>
      </c>
      <c r="E719" s="1" t="s">
        <v>1191</v>
      </c>
      <c r="F719" s="1">
        <v>3</v>
      </c>
      <c r="G719" s="1">
        <v>1</v>
      </c>
      <c r="H719" s="1">
        <v>19</v>
      </c>
      <c r="I719" s="1">
        <v>1505</v>
      </c>
      <c r="J719" s="1">
        <v>1523</v>
      </c>
      <c r="K719" s="1" t="s">
        <v>1192</v>
      </c>
    </row>
    <row r="720" spans="1:11" x14ac:dyDescent="0.25">
      <c r="A720" s="1" t="s">
        <v>1193</v>
      </c>
      <c r="B720" s="1" t="s">
        <v>125</v>
      </c>
      <c r="C720" s="1" t="s">
        <v>126</v>
      </c>
      <c r="D720" s="1">
        <f t="shared" si="11"/>
        <v>19</v>
      </c>
      <c r="E720" s="1" t="s">
        <v>1193</v>
      </c>
      <c r="F720" s="1">
        <v>2</v>
      </c>
      <c r="G720" s="1">
        <v>1</v>
      </c>
      <c r="H720" s="1">
        <v>19</v>
      </c>
      <c r="I720" s="1">
        <v>728</v>
      </c>
      <c r="J720" s="1">
        <v>746</v>
      </c>
      <c r="K720" s="1" t="s">
        <v>1194</v>
      </c>
    </row>
    <row r="721" spans="1:11" x14ac:dyDescent="0.25">
      <c r="A721" s="1" t="s">
        <v>1195</v>
      </c>
      <c r="B721" s="1" t="s">
        <v>125</v>
      </c>
      <c r="C721" s="1" t="s">
        <v>126</v>
      </c>
      <c r="D721" s="1">
        <f t="shared" si="11"/>
        <v>19</v>
      </c>
      <c r="E721" s="1" t="s">
        <v>1195</v>
      </c>
      <c r="F721" s="1">
        <v>1.5</v>
      </c>
      <c r="G721" s="1">
        <v>1</v>
      </c>
      <c r="H721" s="1">
        <v>19</v>
      </c>
      <c r="I721" s="1">
        <v>1076</v>
      </c>
      <c r="J721" s="1">
        <v>1094</v>
      </c>
      <c r="K721" s="1" t="s">
        <v>1196</v>
      </c>
    </row>
    <row r="722" spans="1:11" x14ac:dyDescent="0.25">
      <c r="A722" s="1" t="s">
        <v>1197</v>
      </c>
      <c r="B722" s="1" t="s">
        <v>125</v>
      </c>
      <c r="C722" s="1" t="s">
        <v>126</v>
      </c>
      <c r="D722" s="1">
        <f t="shared" si="11"/>
        <v>19</v>
      </c>
      <c r="E722" s="1" t="s">
        <v>1197</v>
      </c>
      <c r="F722" s="1">
        <v>2.5</v>
      </c>
      <c r="G722" s="1">
        <v>1</v>
      </c>
      <c r="H722" s="1">
        <v>19</v>
      </c>
      <c r="I722" s="1">
        <v>3991</v>
      </c>
      <c r="J722" s="1">
        <v>4009</v>
      </c>
      <c r="K722" s="1" t="s">
        <v>1198</v>
      </c>
    </row>
    <row r="723" spans="1:11" x14ac:dyDescent="0.25">
      <c r="A723" s="1" t="s">
        <v>1199</v>
      </c>
      <c r="B723" s="1" t="s">
        <v>125</v>
      </c>
      <c r="C723" s="1" t="s">
        <v>126</v>
      </c>
      <c r="D723" s="1">
        <f t="shared" si="11"/>
        <v>19</v>
      </c>
      <c r="E723" s="1" t="s">
        <v>1199</v>
      </c>
      <c r="F723" s="1">
        <v>1</v>
      </c>
      <c r="G723" s="1">
        <v>1</v>
      </c>
      <c r="H723" s="1">
        <v>19</v>
      </c>
      <c r="I723" s="1">
        <v>994</v>
      </c>
      <c r="J723" s="1">
        <v>1012</v>
      </c>
      <c r="K723" s="1" t="s">
        <v>1200</v>
      </c>
    </row>
    <row r="724" spans="1:11" x14ac:dyDescent="0.25">
      <c r="A724" s="1" t="s">
        <v>1201</v>
      </c>
      <c r="B724" s="1" t="s">
        <v>125</v>
      </c>
      <c r="C724" s="1" t="s">
        <v>126</v>
      </c>
      <c r="D724" s="1">
        <f t="shared" si="11"/>
        <v>19</v>
      </c>
      <c r="E724" s="1" t="s">
        <v>1201</v>
      </c>
      <c r="F724" s="1">
        <v>3</v>
      </c>
      <c r="G724" s="1">
        <v>1</v>
      </c>
      <c r="H724" s="1">
        <v>19</v>
      </c>
      <c r="I724" s="1">
        <v>334</v>
      </c>
      <c r="J724" s="1">
        <v>352</v>
      </c>
      <c r="K724" s="1" t="s">
        <v>1202</v>
      </c>
    </row>
    <row r="725" spans="1:11" x14ac:dyDescent="0.25">
      <c r="A725" s="1" t="s">
        <v>1203</v>
      </c>
      <c r="B725" s="1" t="s">
        <v>125</v>
      </c>
      <c r="C725" s="1" t="s">
        <v>126</v>
      </c>
      <c r="D725" s="1">
        <f t="shared" si="11"/>
        <v>19</v>
      </c>
      <c r="E725" s="1" t="s">
        <v>1203</v>
      </c>
      <c r="F725" s="1">
        <v>3</v>
      </c>
      <c r="G725" s="1">
        <v>1</v>
      </c>
      <c r="H725" s="1">
        <v>19</v>
      </c>
      <c r="I725" s="1">
        <v>143</v>
      </c>
      <c r="J725" s="1">
        <v>161</v>
      </c>
      <c r="K725" s="1" t="s">
        <v>1204</v>
      </c>
    </row>
    <row r="726" spans="1:11" x14ac:dyDescent="0.25">
      <c r="A726" s="1" t="s">
        <v>1205</v>
      </c>
      <c r="B726" s="1" t="s">
        <v>125</v>
      </c>
      <c r="C726" s="1" t="s">
        <v>126</v>
      </c>
      <c r="D726" s="1">
        <f t="shared" si="11"/>
        <v>19</v>
      </c>
      <c r="E726" s="1" t="s">
        <v>1205</v>
      </c>
      <c r="F726" s="1">
        <v>1</v>
      </c>
      <c r="G726" s="1">
        <v>1</v>
      </c>
      <c r="H726" s="1">
        <v>19</v>
      </c>
      <c r="I726" s="1">
        <v>953</v>
      </c>
      <c r="J726" s="1">
        <v>971</v>
      </c>
      <c r="K726" s="1" t="s">
        <v>1206</v>
      </c>
    </row>
    <row r="727" spans="1:11" x14ac:dyDescent="0.25">
      <c r="A727" s="1" t="s">
        <v>1207</v>
      </c>
      <c r="B727" s="1" t="s">
        <v>125</v>
      </c>
      <c r="C727" s="1" t="s">
        <v>126</v>
      </c>
      <c r="D727" s="1">
        <f t="shared" si="11"/>
        <v>19</v>
      </c>
      <c r="E727" s="1" t="s">
        <v>1207</v>
      </c>
      <c r="F727" s="1">
        <v>1</v>
      </c>
      <c r="G727" s="1">
        <v>1</v>
      </c>
      <c r="H727" s="1">
        <v>19</v>
      </c>
      <c r="I727" s="1">
        <v>1803</v>
      </c>
      <c r="J727" s="1">
        <v>1821</v>
      </c>
      <c r="K727" s="1" t="s">
        <v>1208</v>
      </c>
    </row>
    <row r="728" spans="1:11" x14ac:dyDescent="0.25">
      <c r="A728" s="1" t="s">
        <v>1209</v>
      </c>
      <c r="B728" s="1" t="s">
        <v>125</v>
      </c>
      <c r="C728" s="1" t="s">
        <v>126</v>
      </c>
      <c r="D728" s="1">
        <f t="shared" si="11"/>
        <v>19</v>
      </c>
      <c r="E728" s="1" t="s">
        <v>1209</v>
      </c>
      <c r="F728" s="1">
        <v>3</v>
      </c>
      <c r="G728" s="1">
        <v>1</v>
      </c>
      <c r="H728" s="1">
        <v>19</v>
      </c>
      <c r="I728" s="1">
        <v>733</v>
      </c>
      <c r="J728" s="1">
        <v>751</v>
      </c>
      <c r="K728" s="1" t="s">
        <v>1210</v>
      </c>
    </row>
    <row r="729" spans="1:11" x14ac:dyDescent="0.25">
      <c r="A729" s="1" t="s">
        <v>1211</v>
      </c>
      <c r="B729" s="1" t="s">
        <v>125</v>
      </c>
      <c r="C729" s="1" t="s">
        <v>126</v>
      </c>
      <c r="D729" s="1">
        <f t="shared" si="11"/>
        <v>19</v>
      </c>
      <c r="E729" s="1" t="s">
        <v>1211</v>
      </c>
      <c r="F729" s="1">
        <v>3</v>
      </c>
      <c r="G729" s="1">
        <v>1</v>
      </c>
      <c r="H729" s="1">
        <v>19</v>
      </c>
      <c r="I729" s="1">
        <v>1364</v>
      </c>
      <c r="J729" s="1">
        <v>1382</v>
      </c>
      <c r="K729" s="1" t="s">
        <v>1212</v>
      </c>
    </row>
    <row r="730" spans="1:11" x14ac:dyDescent="0.25">
      <c r="A730" s="1" t="s">
        <v>1213</v>
      </c>
      <c r="B730" s="1" t="s">
        <v>164</v>
      </c>
      <c r="C730" s="1" t="s">
        <v>165</v>
      </c>
      <c r="D730" s="1">
        <f t="shared" si="11"/>
        <v>19</v>
      </c>
      <c r="E730" s="1" t="s">
        <v>1213</v>
      </c>
      <c r="F730" s="1">
        <v>2.5</v>
      </c>
      <c r="G730" s="1">
        <v>1</v>
      </c>
      <c r="H730" s="1">
        <v>19</v>
      </c>
      <c r="I730" s="1">
        <v>2002</v>
      </c>
      <c r="J730" s="1">
        <v>2020</v>
      </c>
      <c r="K730" s="1" t="s">
        <v>1214</v>
      </c>
    </row>
    <row r="731" spans="1:11" x14ac:dyDescent="0.25">
      <c r="A731" s="1" t="s">
        <v>1215</v>
      </c>
      <c r="B731" s="1" t="s">
        <v>164</v>
      </c>
      <c r="C731" s="1" t="s">
        <v>165</v>
      </c>
      <c r="D731" s="1">
        <f t="shared" si="11"/>
        <v>19</v>
      </c>
      <c r="E731" s="1" t="s">
        <v>1215</v>
      </c>
      <c r="F731" s="1">
        <v>3</v>
      </c>
      <c r="G731" s="1">
        <v>1</v>
      </c>
      <c r="H731" s="1">
        <v>19</v>
      </c>
      <c r="I731" s="1">
        <v>299</v>
      </c>
      <c r="J731" s="1">
        <v>316</v>
      </c>
      <c r="K731" s="1" t="s">
        <v>1216</v>
      </c>
    </row>
    <row r="732" spans="1:11" x14ac:dyDescent="0.25">
      <c r="A732" s="1" t="s">
        <v>1217</v>
      </c>
      <c r="B732" s="1" t="s">
        <v>164</v>
      </c>
      <c r="C732" s="1" t="s">
        <v>165</v>
      </c>
      <c r="D732" s="1">
        <f t="shared" si="11"/>
        <v>19</v>
      </c>
      <c r="E732" s="1" t="s">
        <v>1217</v>
      </c>
      <c r="F732" s="1">
        <v>2.5</v>
      </c>
      <c r="G732" s="1">
        <v>1</v>
      </c>
      <c r="H732" s="1">
        <v>19</v>
      </c>
      <c r="I732" s="1">
        <v>735</v>
      </c>
      <c r="J732" s="1">
        <v>753</v>
      </c>
      <c r="K732" s="1" t="s">
        <v>1218</v>
      </c>
    </row>
    <row r="733" spans="1:11" x14ac:dyDescent="0.25">
      <c r="A733" s="1" t="s">
        <v>1219</v>
      </c>
      <c r="B733" s="1" t="s">
        <v>164</v>
      </c>
      <c r="C733" s="1" t="s">
        <v>165</v>
      </c>
      <c r="D733" s="1">
        <f t="shared" si="11"/>
        <v>19</v>
      </c>
      <c r="E733" s="1" t="s">
        <v>1219</v>
      </c>
      <c r="F733" s="1">
        <v>3</v>
      </c>
      <c r="G733" s="1">
        <v>1</v>
      </c>
      <c r="H733" s="1">
        <v>19</v>
      </c>
      <c r="I733" s="1">
        <v>913</v>
      </c>
      <c r="J733" s="1">
        <v>931</v>
      </c>
      <c r="K733" s="1" t="s">
        <v>1220</v>
      </c>
    </row>
    <row r="734" spans="1:11" x14ac:dyDescent="0.25">
      <c r="A734" s="1" t="s">
        <v>1221</v>
      </c>
      <c r="B734" s="1" t="s">
        <v>164</v>
      </c>
      <c r="C734" s="1" t="s">
        <v>165</v>
      </c>
      <c r="D734" s="1">
        <f t="shared" si="11"/>
        <v>19</v>
      </c>
      <c r="E734" s="1" t="s">
        <v>1221</v>
      </c>
      <c r="F734" s="1">
        <v>2.5</v>
      </c>
      <c r="G734" s="1">
        <v>1</v>
      </c>
      <c r="H734" s="1">
        <v>19</v>
      </c>
      <c r="I734" s="1">
        <v>2042</v>
      </c>
      <c r="J734" s="1">
        <v>2060</v>
      </c>
      <c r="K734" s="1" t="s">
        <v>1222</v>
      </c>
    </row>
    <row r="735" spans="1:11" x14ac:dyDescent="0.25">
      <c r="A735" s="1" t="s">
        <v>1223</v>
      </c>
      <c r="B735" s="1" t="s">
        <v>164</v>
      </c>
      <c r="C735" s="1" t="s">
        <v>165</v>
      </c>
      <c r="D735" s="1">
        <f t="shared" si="11"/>
        <v>19</v>
      </c>
      <c r="E735" s="1" t="s">
        <v>1223</v>
      </c>
      <c r="F735" s="1">
        <v>3</v>
      </c>
      <c r="G735" s="1">
        <v>1</v>
      </c>
      <c r="H735" s="1">
        <v>19</v>
      </c>
      <c r="I735" s="1">
        <v>312</v>
      </c>
      <c r="J735" s="1">
        <v>330</v>
      </c>
      <c r="K735" s="1" t="s">
        <v>1224</v>
      </c>
    </row>
    <row r="736" spans="1:11" x14ac:dyDescent="0.25">
      <c r="A736" s="1" t="s">
        <v>1225</v>
      </c>
      <c r="B736" s="1" t="s">
        <v>164</v>
      </c>
      <c r="C736" s="1" t="s">
        <v>165</v>
      </c>
      <c r="D736" s="1">
        <f t="shared" si="11"/>
        <v>19</v>
      </c>
      <c r="E736" s="1" t="s">
        <v>1225</v>
      </c>
      <c r="F736" s="1">
        <v>3</v>
      </c>
      <c r="G736" s="1">
        <v>1</v>
      </c>
      <c r="H736" s="1">
        <v>19</v>
      </c>
      <c r="I736" s="1">
        <v>2483</v>
      </c>
      <c r="J736" s="1">
        <v>2501</v>
      </c>
      <c r="K736" s="1" t="s">
        <v>1226</v>
      </c>
    </row>
    <row r="737" spans="1:11" x14ac:dyDescent="0.25">
      <c r="A737" s="1" t="s">
        <v>1227</v>
      </c>
      <c r="B737" s="1" t="s">
        <v>164</v>
      </c>
      <c r="C737" s="1" t="s">
        <v>165</v>
      </c>
      <c r="D737" s="1">
        <f t="shared" si="11"/>
        <v>19</v>
      </c>
      <c r="E737" s="1" t="s">
        <v>1227</v>
      </c>
      <c r="F737" s="1">
        <v>2.5</v>
      </c>
      <c r="G737" s="1">
        <v>1</v>
      </c>
      <c r="H737" s="1">
        <v>19</v>
      </c>
      <c r="I737" s="1">
        <v>866</v>
      </c>
      <c r="J737" s="1">
        <v>884</v>
      </c>
      <c r="K737" s="1" t="s">
        <v>1228</v>
      </c>
    </row>
    <row r="738" spans="1:11" x14ac:dyDescent="0.25">
      <c r="A738" s="1" t="s">
        <v>1229</v>
      </c>
      <c r="B738" s="1" t="s">
        <v>164</v>
      </c>
      <c r="C738" s="1" t="s">
        <v>165</v>
      </c>
      <c r="D738" s="1">
        <f t="shared" si="11"/>
        <v>19</v>
      </c>
      <c r="E738" s="1" t="s">
        <v>1229</v>
      </c>
      <c r="F738" s="1">
        <v>3</v>
      </c>
      <c r="G738" s="1">
        <v>1</v>
      </c>
      <c r="H738" s="1">
        <v>19</v>
      </c>
      <c r="I738" s="1">
        <v>1766</v>
      </c>
      <c r="J738" s="1">
        <v>1784</v>
      </c>
      <c r="K738" s="1" t="s">
        <v>1230</v>
      </c>
    </row>
    <row r="739" spans="1:11" x14ac:dyDescent="0.25">
      <c r="A739" s="1" t="s">
        <v>1231</v>
      </c>
      <c r="B739" s="1" t="s">
        <v>164</v>
      </c>
      <c r="C739" s="1" t="s">
        <v>165</v>
      </c>
      <c r="D739" s="1">
        <f t="shared" si="11"/>
        <v>19</v>
      </c>
      <c r="E739" s="1" t="s">
        <v>1231</v>
      </c>
      <c r="F739" s="1">
        <v>3</v>
      </c>
      <c r="G739" s="1">
        <v>1</v>
      </c>
      <c r="H739" s="1">
        <v>19</v>
      </c>
      <c r="I739" s="1">
        <v>441</v>
      </c>
      <c r="J739" s="1">
        <v>459</v>
      </c>
      <c r="K739" s="1" t="s">
        <v>1232</v>
      </c>
    </row>
    <row r="740" spans="1:11" x14ac:dyDescent="0.25">
      <c r="A740" s="1" t="s">
        <v>1233</v>
      </c>
      <c r="B740" s="1" t="s">
        <v>164</v>
      </c>
      <c r="C740" s="1" t="s">
        <v>165</v>
      </c>
      <c r="D740" s="1">
        <f t="shared" si="11"/>
        <v>19</v>
      </c>
      <c r="E740" s="1" t="s">
        <v>1233</v>
      </c>
      <c r="F740" s="1">
        <v>3</v>
      </c>
      <c r="G740" s="1">
        <v>1</v>
      </c>
      <c r="H740" s="1">
        <v>19</v>
      </c>
      <c r="I740" s="1">
        <v>41</v>
      </c>
      <c r="J740" s="1">
        <v>59</v>
      </c>
      <c r="K740" s="1" t="s">
        <v>1234</v>
      </c>
    </row>
    <row r="741" spans="1:11" x14ac:dyDescent="0.25">
      <c r="A741" s="1" t="s">
        <v>1151</v>
      </c>
      <c r="B741" s="1" t="s">
        <v>14</v>
      </c>
      <c r="C741" s="1" t="s">
        <v>15</v>
      </c>
      <c r="D741" s="1">
        <f t="shared" si="11"/>
        <v>20</v>
      </c>
      <c r="E741" s="1" t="s">
        <v>1151</v>
      </c>
      <c r="F741" s="1">
        <v>2</v>
      </c>
      <c r="G741" s="1">
        <v>1</v>
      </c>
      <c r="H741" s="1">
        <v>20</v>
      </c>
      <c r="I741" s="1">
        <v>1364</v>
      </c>
      <c r="J741" s="1">
        <v>1383</v>
      </c>
      <c r="K741" s="1" t="s">
        <v>1152</v>
      </c>
    </row>
    <row r="742" spans="1:11" x14ac:dyDescent="0.25">
      <c r="A742" s="1" t="s">
        <v>1153</v>
      </c>
      <c r="B742" s="1" t="s">
        <v>14</v>
      </c>
      <c r="C742" s="1" t="s">
        <v>15</v>
      </c>
      <c r="D742" s="1">
        <f t="shared" si="11"/>
        <v>20</v>
      </c>
      <c r="E742" s="1" t="s">
        <v>1153</v>
      </c>
      <c r="F742" s="1">
        <v>2</v>
      </c>
      <c r="G742" s="1">
        <v>1</v>
      </c>
      <c r="H742" s="1">
        <v>20</v>
      </c>
      <c r="I742" s="1">
        <v>1419</v>
      </c>
      <c r="J742" s="1">
        <v>1438</v>
      </c>
      <c r="K742" s="1" t="s">
        <v>1154</v>
      </c>
    </row>
    <row r="743" spans="1:11" x14ac:dyDescent="0.25">
      <c r="A743" s="1" t="s">
        <v>1155</v>
      </c>
      <c r="B743" s="1" t="s">
        <v>14</v>
      </c>
      <c r="C743" s="1" t="s">
        <v>15</v>
      </c>
      <c r="D743" s="1">
        <f t="shared" si="11"/>
        <v>20</v>
      </c>
      <c r="E743" s="1" t="s">
        <v>1155</v>
      </c>
      <c r="F743" s="1">
        <v>2</v>
      </c>
      <c r="G743" s="1">
        <v>1</v>
      </c>
      <c r="H743" s="1">
        <v>20</v>
      </c>
      <c r="I743" s="1">
        <v>2545</v>
      </c>
      <c r="J743" s="1">
        <v>2564</v>
      </c>
      <c r="K743" s="1" t="s">
        <v>1156</v>
      </c>
    </row>
    <row r="744" spans="1:11" x14ac:dyDescent="0.25">
      <c r="A744" s="1" t="s">
        <v>1163</v>
      </c>
      <c r="B744" s="1" t="s">
        <v>14</v>
      </c>
      <c r="C744" s="1" t="s">
        <v>15</v>
      </c>
      <c r="D744" s="1">
        <f t="shared" si="11"/>
        <v>20</v>
      </c>
      <c r="E744" s="1" t="s">
        <v>1163</v>
      </c>
      <c r="F744" s="1">
        <v>3</v>
      </c>
      <c r="G744" s="1">
        <v>1</v>
      </c>
      <c r="H744" s="1">
        <v>20</v>
      </c>
      <c r="I744" s="1">
        <v>42</v>
      </c>
      <c r="J744" s="1">
        <v>61</v>
      </c>
      <c r="K744" s="1" t="s">
        <v>1164</v>
      </c>
    </row>
    <row r="745" spans="1:11" x14ac:dyDescent="0.25">
      <c r="A745" s="1" t="s">
        <v>1167</v>
      </c>
      <c r="B745" s="1" t="s">
        <v>14</v>
      </c>
      <c r="C745" s="1" t="s">
        <v>15</v>
      </c>
      <c r="D745" s="1">
        <f t="shared" si="11"/>
        <v>20</v>
      </c>
      <c r="E745" s="1" t="s">
        <v>1167</v>
      </c>
      <c r="F745" s="1">
        <v>3</v>
      </c>
      <c r="G745" s="1">
        <v>1</v>
      </c>
      <c r="H745" s="1">
        <v>20</v>
      </c>
      <c r="I745" s="1">
        <v>6</v>
      </c>
      <c r="J745" s="1">
        <v>25</v>
      </c>
      <c r="K745" s="1" t="s">
        <v>1168</v>
      </c>
    </row>
    <row r="746" spans="1:11" x14ac:dyDescent="0.25">
      <c r="A746" s="1" t="s">
        <v>1173</v>
      </c>
      <c r="B746" s="1" t="s">
        <v>14</v>
      </c>
      <c r="C746" s="1" t="s">
        <v>15</v>
      </c>
      <c r="D746" s="1">
        <f t="shared" si="11"/>
        <v>20</v>
      </c>
      <c r="E746" s="1" t="s">
        <v>1173</v>
      </c>
      <c r="F746" s="1">
        <v>3</v>
      </c>
      <c r="G746" s="1">
        <v>1</v>
      </c>
      <c r="H746" s="1">
        <v>20</v>
      </c>
      <c r="I746" s="1">
        <v>221</v>
      </c>
      <c r="J746" s="1">
        <v>240</v>
      </c>
      <c r="K746" s="1" t="s">
        <v>1174</v>
      </c>
    </row>
    <row r="747" spans="1:11" x14ac:dyDescent="0.25">
      <c r="A747" s="1" t="s">
        <v>1179</v>
      </c>
      <c r="B747" s="1" t="s">
        <v>14</v>
      </c>
      <c r="C747" s="1" t="s">
        <v>15</v>
      </c>
      <c r="D747" s="1">
        <f t="shared" si="11"/>
        <v>20</v>
      </c>
      <c r="E747" s="1" t="s">
        <v>1179</v>
      </c>
      <c r="F747" s="1">
        <v>3</v>
      </c>
      <c r="G747" s="1">
        <v>1</v>
      </c>
      <c r="H747" s="1">
        <v>20</v>
      </c>
      <c r="I747" s="1">
        <v>2490</v>
      </c>
      <c r="J747" s="1">
        <v>2509</v>
      </c>
      <c r="K747" s="1" t="s">
        <v>1180</v>
      </c>
    </row>
    <row r="748" spans="1:11" x14ac:dyDescent="0.25">
      <c r="A748" s="1" t="s">
        <v>1181</v>
      </c>
      <c r="B748" s="1" t="s">
        <v>14</v>
      </c>
      <c r="C748" s="1" t="s">
        <v>15</v>
      </c>
      <c r="D748" s="1">
        <f t="shared" si="11"/>
        <v>20</v>
      </c>
      <c r="E748" s="1" t="s">
        <v>1181</v>
      </c>
      <c r="F748" s="1">
        <v>2</v>
      </c>
      <c r="G748" s="1">
        <v>1</v>
      </c>
      <c r="H748" s="1">
        <v>20</v>
      </c>
      <c r="I748" s="1">
        <v>1168</v>
      </c>
      <c r="J748" s="1">
        <v>1187</v>
      </c>
      <c r="K748" s="1" t="s">
        <v>1182</v>
      </c>
    </row>
    <row r="749" spans="1:11" x14ac:dyDescent="0.25">
      <c r="A749" s="1" t="s">
        <v>1185</v>
      </c>
      <c r="B749" s="1" t="s">
        <v>14</v>
      </c>
      <c r="C749" s="1" t="s">
        <v>15</v>
      </c>
      <c r="D749" s="1">
        <f t="shared" si="11"/>
        <v>20</v>
      </c>
      <c r="E749" s="1" t="s">
        <v>1185</v>
      </c>
      <c r="F749" s="1">
        <v>3</v>
      </c>
      <c r="G749" s="1">
        <v>1</v>
      </c>
      <c r="H749" s="1">
        <v>20</v>
      </c>
      <c r="I749" s="1">
        <v>1253</v>
      </c>
      <c r="J749" s="1">
        <v>1272</v>
      </c>
      <c r="K749" s="1" t="s">
        <v>1186</v>
      </c>
    </row>
    <row r="750" spans="1:11" x14ac:dyDescent="0.25">
      <c r="A750" s="1" t="s">
        <v>1189</v>
      </c>
      <c r="B750" s="1" t="s">
        <v>14</v>
      </c>
      <c r="C750" s="1" t="s">
        <v>15</v>
      </c>
      <c r="D750" s="1">
        <f t="shared" si="11"/>
        <v>20</v>
      </c>
      <c r="E750" s="1" t="s">
        <v>1189</v>
      </c>
      <c r="F750" s="1">
        <v>2</v>
      </c>
      <c r="G750" s="1">
        <v>1</v>
      </c>
      <c r="H750" s="1">
        <v>20</v>
      </c>
      <c r="I750" s="1">
        <v>2521</v>
      </c>
      <c r="J750" s="1">
        <v>2540</v>
      </c>
      <c r="K750" s="1" t="s">
        <v>1190</v>
      </c>
    </row>
    <row r="751" spans="1:11" x14ac:dyDescent="0.25">
      <c r="A751" s="1" t="s">
        <v>506</v>
      </c>
      <c r="B751" s="1" t="s">
        <v>14</v>
      </c>
      <c r="C751" s="1" t="s">
        <v>15</v>
      </c>
      <c r="D751" s="1">
        <f t="shared" si="11"/>
        <v>20</v>
      </c>
      <c r="E751" s="1" t="s">
        <v>506</v>
      </c>
      <c r="F751" s="1">
        <v>3</v>
      </c>
      <c r="G751" s="1">
        <v>1</v>
      </c>
      <c r="H751" s="1">
        <v>20</v>
      </c>
      <c r="I751" s="1">
        <v>905</v>
      </c>
      <c r="J751" s="1">
        <v>924</v>
      </c>
      <c r="K751" s="1" t="s">
        <v>507</v>
      </c>
    </row>
    <row r="752" spans="1:11" x14ac:dyDescent="0.25">
      <c r="A752" s="1" t="s">
        <v>1193</v>
      </c>
      <c r="B752" s="1" t="s">
        <v>14</v>
      </c>
      <c r="C752" s="1" t="s">
        <v>15</v>
      </c>
      <c r="D752" s="1">
        <f t="shared" si="11"/>
        <v>20</v>
      </c>
      <c r="E752" s="1" t="s">
        <v>1193</v>
      </c>
      <c r="F752" s="1">
        <v>3</v>
      </c>
      <c r="G752" s="1">
        <v>1</v>
      </c>
      <c r="H752" s="1">
        <v>20</v>
      </c>
      <c r="I752" s="1">
        <v>727</v>
      </c>
      <c r="J752" s="1">
        <v>746</v>
      </c>
      <c r="K752" s="1" t="s">
        <v>1194</v>
      </c>
    </row>
    <row r="753" spans="1:11" x14ac:dyDescent="0.25">
      <c r="A753" s="1" t="s">
        <v>1195</v>
      </c>
      <c r="B753" s="1" t="s">
        <v>14</v>
      </c>
      <c r="C753" s="1" t="s">
        <v>15</v>
      </c>
      <c r="D753" s="1">
        <f t="shared" si="11"/>
        <v>20</v>
      </c>
      <c r="E753" s="1" t="s">
        <v>1195</v>
      </c>
      <c r="F753" s="1">
        <v>2.5</v>
      </c>
      <c r="G753" s="1">
        <v>1</v>
      </c>
      <c r="H753" s="1">
        <v>20</v>
      </c>
      <c r="I753" s="1">
        <v>1075</v>
      </c>
      <c r="J753" s="1">
        <v>1094</v>
      </c>
      <c r="K753" s="1" t="s">
        <v>1196</v>
      </c>
    </row>
    <row r="754" spans="1:11" x14ac:dyDescent="0.25">
      <c r="A754" s="1" t="s">
        <v>1235</v>
      </c>
      <c r="B754" s="1" t="s">
        <v>14</v>
      </c>
      <c r="C754" s="1" t="s">
        <v>15</v>
      </c>
      <c r="D754" s="1">
        <f t="shared" si="11"/>
        <v>20</v>
      </c>
      <c r="E754" s="1" t="s">
        <v>1235</v>
      </c>
      <c r="F754" s="1">
        <v>3</v>
      </c>
      <c r="G754" s="1">
        <v>1</v>
      </c>
      <c r="H754" s="1">
        <v>20</v>
      </c>
      <c r="I754" s="1">
        <v>37</v>
      </c>
      <c r="J754" s="1">
        <v>56</v>
      </c>
      <c r="K754" s="1" t="s">
        <v>1236</v>
      </c>
    </row>
    <row r="755" spans="1:11" x14ac:dyDescent="0.25">
      <c r="A755" s="1" t="s">
        <v>1199</v>
      </c>
      <c r="B755" s="1" t="s">
        <v>14</v>
      </c>
      <c r="C755" s="1" t="s">
        <v>15</v>
      </c>
      <c r="D755" s="1">
        <f t="shared" si="11"/>
        <v>20</v>
      </c>
      <c r="E755" s="1" t="s">
        <v>1199</v>
      </c>
      <c r="F755" s="1">
        <v>2</v>
      </c>
      <c r="G755" s="1">
        <v>1</v>
      </c>
      <c r="H755" s="1">
        <v>20</v>
      </c>
      <c r="I755" s="1">
        <v>993</v>
      </c>
      <c r="J755" s="1">
        <v>1012</v>
      </c>
      <c r="K755" s="1" t="s">
        <v>1200</v>
      </c>
    </row>
    <row r="756" spans="1:11" x14ac:dyDescent="0.25">
      <c r="A756" s="1" t="s">
        <v>1205</v>
      </c>
      <c r="B756" s="1" t="s">
        <v>14</v>
      </c>
      <c r="C756" s="1" t="s">
        <v>15</v>
      </c>
      <c r="D756" s="1">
        <f t="shared" si="11"/>
        <v>20</v>
      </c>
      <c r="E756" s="1" t="s">
        <v>1205</v>
      </c>
      <c r="F756" s="1">
        <v>2</v>
      </c>
      <c r="G756" s="1">
        <v>1</v>
      </c>
      <c r="H756" s="1">
        <v>20</v>
      </c>
      <c r="I756" s="1">
        <v>952</v>
      </c>
      <c r="J756" s="1">
        <v>971</v>
      </c>
      <c r="K756" s="1" t="s">
        <v>1206</v>
      </c>
    </row>
    <row r="757" spans="1:11" x14ac:dyDescent="0.25">
      <c r="A757" s="1" t="s">
        <v>1207</v>
      </c>
      <c r="B757" s="1" t="s">
        <v>14</v>
      </c>
      <c r="C757" s="1" t="s">
        <v>15</v>
      </c>
      <c r="D757" s="1">
        <f t="shared" si="11"/>
        <v>20</v>
      </c>
      <c r="E757" s="1" t="s">
        <v>1207</v>
      </c>
      <c r="F757" s="1">
        <v>2</v>
      </c>
      <c r="G757" s="1">
        <v>1</v>
      </c>
      <c r="H757" s="1">
        <v>20</v>
      </c>
      <c r="I757" s="1">
        <v>1802</v>
      </c>
      <c r="J757" s="1">
        <v>1821</v>
      </c>
      <c r="K757" s="1" t="s">
        <v>1208</v>
      </c>
    </row>
    <row r="758" spans="1:11" x14ac:dyDescent="0.25">
      <c r="A758" s="1" t="s">
        <v>1211</v>
      </c>
      <c r="B758" s="1" t="s">
        <v>14</v>
      </c>
      <c r="C758" s="1" t="s">
        <v>15</v>
      </c>
      <c r="D758" s="1">
        <f t="shared" si="11"/>
        <v>20</v>
      </c>
      <c r="E758" s="1" t="s">
        <v>1211</v>
      </c>
      <c r="F758" s="1">
        <v>3</v>
      </c>
      <c r="G758" s="1">
        <v>1</v>
      </c>
      <c r="H758" s="1">
        <v>20</v>
      </c>
      <c r="I758" s="1">
        <v>1363</v>
      </c>
      <c r="J758" s="1">
        <v>1382</v>
      </c>
      <c r="K758" s="1" t="s">
        <v>1212</v>
      </c>
    </row>
    <row r="759" spans="1:11" x14ac:dyDescent="0.25">
      <c r="A759" s="1" t="s">
        <v>1237</v>
      </c>
      <c r="B759" s="1" t="s">
        <v>52</v>
      </c>
      <c r="C759" s="1" t="s">
        <v>53</v>
      </c>
      <c r="D759" s="1">
        <f t="shared" si="11"/>
        <v>20</v>
      </c>
      <c r="E759" s="1" t="s">
        <v>1237</v>
      </c>
      <c r="F759" s="1">
        <v>3</v>
      </c>
      <c r="G759" s="1">
        <v>1</v>
      </c>
      <c r="H759" s="1">
        <v>20</v>
      </c>
      <c r="I759" s="1">
        <v>376</v>
      </c>
      <c r="J759" s="1">
        <v>395</v>
      </c>
      <c r="K759" s="1" t="s">
        <v>1238</v>
      </c>
    </row>
    <row r="760" spans="1:11" x14ac:dyDescent="0.25">
      <c r="A760" s="1" t="s">
        <v>1239</v>
      </c>
      <c r="B760" s="1" t="s">
        <v>52</v>
      </c>
      <c r="C760" s="1" t="s">
        <v>53</v>
      </c>
      <c r="D760" s="1">
        <f t="shared" si="11"/>
        <v>20</v>
      </c>
      <c r="E760" s="1" t="s">
        <v>1239</v>
      </c>
      <c r="F760" s="1">
        <v>3</v>
      </c>
      <c r="G760" s="1">
        <v>1</v>
      </c>
      <c r="H760" s="1">
        <v>20</v>
      </c>
      <c r="I760" s="1">
        <v>419</v>
      </c>
      <c r="J760" s="1">
        <v>438</v>
      </c>
      <c r="K760" s="1" t="s">
        <v>1240</v>
      </c>
    </row>
    <row r="761" spans="1:11" x14ac:dyDescent="0.25">
      <c r="A761" s="1" t="s">
        <v>1241</v>
      </c>
      <c r="B761" s="1" t="s">
        <v>52</v>
      </c>
      <c r="C761" s="1" t="s">
        <v>53</v>
      </c>
      <c r="D761" s="1">
        <f t="shared" si="11"/>
        <v>20</v>
      </c>
      <c r="E761" s="1" t="s">
        <v>1241</v>
      </c>
      <c r="F761" s="1">
        <v>3</v>
      </c>
      <c r="G761" s="1">
        <v>1</v>
      </c>
      <c r="H761" s="1">
        <v>20</v>
      </c>
      <c r="I761" s="1">
        <v>404</v>
      </c>
      <c r="J761" s="1">
        <v>423</v>
      </c>
      <c r="K761" s="1" t="s">
        <v>1242</v>
      </c>
    </row>
    <row r="762" spans="1:11" x14ac:dyDescent="0.25">
      <c r="A762" s="1" t="s">
        <v>1243</v>
      </c>
      <c r="B762" s="1" t="s">
        <v>52</v>
      </c>
      <c r="C762" s="1" t="s">
        <v>53</v>
      </c>
      <c r="D762" s="1">
        <f t="shared" si="11"/>
        <v>20</v>
      </c>
      <c r="E762" s="1" t="s">
        <v>1243</v>
      </c>
      <c r="F762" s="1">
        <v>3</v>
      </c>
      <c r="G762" s="1">
        <v>1</v>
      </c>
      <c r="H762" s="1">
        <v>20</v>
      </c>
      <c r="I762" s="1">
        <v>521</v>
      </c>
      <c r="J762" s="1">
        <v>540</v>
      </c>
      <c r="K762" s="1" t="s">
        <v>1244</v>
      </c>
    </row>
    <row r="763" spans="1:11" x14ac:dyDescent="0.25">
      <c r="A763" s="1" t="s">
        <v>1245</v>
      </c>
      <c r="B763" s="1" t="s">
        <v>52</v>
      </c>
      <c r="C763" s="1" t="s">
        <v>53</v>
      </c>
      <c r="D763" s="1">
        <f t="shared" si="11"/>
        <v>20</v>
      </c>
      <c r="E763" s="1" t="s">
        <v>1245</v>
      </c>
      <c r="F763" s="1">
        <v>3</v>
      </c>
      <c r="G763" s="1">
        <v>1</v>
      </c>
      <c r="H763" s="1">
        <v>20</v>
      </c>
      <c r="I763" s="1">
        <v>404</v>
      </c>
      <c r="J763" s="1">
        <v>423</v>
      </c>
      <c r="K763" s="1" t="s">
        <v>1246</v>
      </c>
    </row>
    <row r="764" spans="1:11" x14ac:dyDescent="0.25">
      <c r="A764" s="1" t="s">
        <v>1247</v>
      </c>
      <c r="B764" s="1" t="s">
        <v>52</v>
      </c>
      <c r="C764" s="1" t="s">
        <v>53</v>
      </c>
      <c r="D764" s="1">
        <f t="shared" si="11"/>
        <v>20</v>
      </c>
      <c r="E764" s="1" t="s">
        <v>1247</v>
      </c>
      <c r="F764" s="1">
        <v>3</v>
      </c>
      <c r="G764" s="1">
        <v>1</v>
      </c>
      <c r="H764" s="1">
        <v>20</v>
      </c>
      <c r="I764" s="1">
        <v>178</v>
      </c>
      <c r="J764" s="1">
        <v>197</v>
      </c>
      <c r="K764" s="1" t="s">
        <v>1248</v>
      </c>
    </row>
    <row r="765" spans="1:11" x14ac:dyDescent="0.25">
      <c r="A765" s="1" t="s">
        <v>1249</v>
      </c>
      <c r="B765" s="1" t="s">
        <v>52</v>
      </c>
      <c r="C765" s="1" t="s">
        <v>53</v>
      </c>
      <c r="D765" s="1">
        <f t="shared" si="11"/>
        <v>20</v>
      </c>
      <c r="E765" s="1" t="s">
        <v>1249</v>
      </c>
      <c r="F765" s="1">
        <v>3</v>
      </c>
      <c r="G765" s="1">
        <v>1</v>
      </c>
      <c r="H765" s="1">
        <v>20</v>
      </c>
      <c r="I765" s="1">
        <v>118</v>
      </c>
      <c r="J765" s="1">
        <v>137</v>
      </c>
      <c r="K765" s="1" t="s">
        <v>1250</v>
      </c>
    </row>
    <row r="766" spans="1:11" x14ac:dyDescent="0.25">
      <c r="A766" s="1" t="s">
        <v>1251</v>
      </c>
      <c r="B766" s="1" t="s">
        <v>52</v>
      </c>
      <c r="C766" s="1" t="s">
        <v>53</v>
      </c>
      <c r="D766" s="1">
        <f t="shared" si="11"/>
        <v>20</v>
      </c>
      <c r="E766" s="1" t="s">
        <v>1251</v>
      </c>
      <c r="F766" s="1">
        <v>2.5</v>
      </c>
      <c r="G766" s="1">
        <v>1</v>
      </c>
      <c r="H766" s="1">
        <v>20</v>
      </c>
      <c r="I766" s="1">
        <v>57</v>
      </c>
      <c r="J766" s="1">
        <v>76</v>
      </c>
      <c r="K766" s="1" t="s">
        <v>1252</v>
      </c>
    </row>
    <row r="767" spans="1:11" x14ac:dyDescent="0.25">
      <c r="A767" s="1" t="s">
        <v>1253</v>
      </c>
      <c r="B767" s="1" t="s">
        <v>52</v>
      </c>
      <c r="C767" s="1" t="s">
        <v>53</v>
      </c>
      <c r="D767" s="1">
        <f t="shared" si="11"/>
        <v>20</v>
      </c>
      <c r="E767" s="1" t="s">
        <v>1253</v>
      </c>
      <c r="F767" s="1">
        <v>2.5</v>
      </c>
      <c r="G767" s="1">
        <v>1</v>
      </c>
      <c r="H767" s="1">
        <v>20</v>
      </c>
      <c r="I767" s="1">
        <v>426</v>
      </c>
      <c r="J767" s="1">
        <v>445</v>
      </c>
      <c r="K767" s="1" t="s">
        <v>1254</v>
      </c>
    </row>
    <row r="768" spans="1:11" x14ac:dyDescent="0.25">
      <c r="A768" s="1" t="s">
        <v>1255</v>
      </c>
      <c r="B768" s="1" t="s">
        <v>52</v>
      </c>
      <c r="C768" s="1" t="s">
        <v>53</v>
      </c>
      <c r="D768" s="1">
        <f t="shared" si="11"/>
        <v>20</v>
      </c>
      <c r="E768" s="1" t="s">
        <v>1255</v>
      </c>
      <c r="F768" s="1">
        <v>2.5</v>
      </c>
      <c r="G768" s="1">
        <v>1</v>
      </c>
      <c r="H768" s="1">
        <v>20</v>
      </c>
      <c r="I768" s="1">
        <v>919</v>
      </c>
      <c r="J768" s="1">
        <v>938</v>
      </c>
      <c r="K768" s="1" t="s">
        <v>1256</v>
      </c>
    </row>
    <row r="769" spans="1:11" x14ac:dyDescent="0.25">
      <c r="A769" s="1" t="s">
        <v>1257</v>
      </c>
      <c r="B769" s="1" t="s">
        <v>52</v>
      </c>
      <c r="C769" s="1" t="s">
        <v>53</v>
      </c>
      <c r="D769" s="1">
        <f t="shared" si="11"/>
        <v>20</v>
      </c>
      <c r="E769" s="1" t="s">
        <v>1257</v>
      </c>
      <c r="F769" s="1">
        <v>3</v>
      </c>
      <c r="G769" s="1">
        <v>1</v>
      </c>
      <c r="H769" s="1">
        <v>20</v>
      </c>
      <c r="I769" s="1">
        <v>358</v>
      </c>
      <c r="J769" s="1">
        <v>377</v>
      </c>
      <c r="K769" s="1" t="s">
        <v>1258</v>
      </c>
    </row>
    <row r="770" spans="1:11" x14ac:dyDescent="0.25">
      <c r="A770" s="1" t="s">
        <v>1259</v>
      </c>
      <c r="B770" s="1" t="s">
        <v>52</v>
      </c>
      <c r="C770" s="1" t="s">
        <v>53</v>
      </c>
      <c r="D770" s="1">
        <f t="shared" si="11"/>
        <v>20</v>
      </c>
      <c r="E770" s="1" t="s">
        <v>1259</v>
      </c>
      <c r="F770" s="1">
        <v>3</v>
      </c>
      <c r="G770" s="1">
        <v>1</v>
      </c>
      <c r="H770" s="1">
        <v>20</v>
      </c>
      <c r="I770" s="1">
        <v>2072</v>
      </c>
      <c r="J770" s="1">
        <v>2092</v>
      </c>
      <c r="K770" s="1" t="s">
        <v>1260</v>
      </c>
    </row>
    <row r="771" spans="1:11" x14ac:dyDescent="0.25">
      <c r="A771" s="1" t="s">
        <v>1261</v>
      </c>
      <c r="B771" s="1" t="s">
        <v>52</v>
      </c>
      <c r="C771" s="1" t="s">
        <v>53</v>
      </c>
      <c r="D771" s="1">
        <f t="shared" ref="D771:D834" si="12">LEN(C771)</f>
        <v>20</v>
      </c>
      <c r="E771" s="1" t="s">
        <v>1261</v>
      </c>
      <c r="F771" s="1">
        <v>3</v>
      </c>
      <c r="G771" s="1">
        <v>1</v>
      </c>
      <c r="H771" s="1">
        <v>20</v>
      </c>
      <c r="I771" s="1">
        <v>620</v>
      </c>
      <c r="J771" s="1">
        <v>639</v>
      </c>
      <c r="K771" s="1" t="s">
        <v>1262</v>
      </c>
    </row>
    <row r="772" spans="1:11" x14ac:dyDescent="0.25">
      <c r="A772" s="1" t="s">
        <v>1263</v>
      </c>
      <c r="B772" s="1" t="s">
        <v>52</v>
      </c>
      <c r="C772" s="1" t="s">
        <v>53</v>
      </c>
      <c r="D772" s="1">
        <f t="shared" si="12"/>
        <v>20</v>
      </c>
      <c r="E772" s="1" t="s">
        <v>1263</v>
      </c>
      <c r="F772" s="1">
        <v>3</v>
      </c>
      <c r="G772" s="1">
        <v>1</v>
      </c>
      <c r="H772" s="1">
        <v>20</v>
      </c>
      <c r="I772" s="1">
        <v>2998</v>
      </c>
      <c r="J772" s="1">
        <v>3017</v>
      </c>
      <c r="K772" s="1" t="s">
        <v>1264</v>
      </c>
    </row>
    <row r="773" spans="1:11" x14ac:dyDescent="0.25">
      <c r="A773" s="1" t="s">
        <v>1265</v>
      </c>
      <c r="B773" s="1" t="s">
        <v>52</v>
      </c>
      <c r="C773" s="1" t="s">
        <v>53</v>
      </c>
      <c r="D773" s="1">
        <f t="shared" si="12"/>
        <v>20</v>
      </c>
      <c r="E773" s="1" t="s">
        <v>1265</v>
      </c>
      <c r="F773" s="1">
        <v>3</v>
      </c>
      <c r="G773" s="1">
        <v>1</v>
      </c>
      <c r="H773" s="1">
        <v>20</v>
      </c>
      <c r="I773" s="1">
        <v>1184</v>
      </c>
      <c r="J773" s="1">
        <v>1203</v>
      </c>
      <c r="K773" s="1" t="s">
        <v>1266</v>
      </c>
    </row>
    <row r="774" spans="1:11" x14ac:dyDescent="0.25">
      <c r="A774" s="1" t="s">
        <v>1267</v>
      </c>
      <c r="B774" s="1" t="s">
        <v>52</v>
      </c>
      <c r="C774" s="1" t="s">
        <v>53</v>
      </c>
      <c r="D774" s="1">
        <f t="shared" si="12"/>
        <v>20</v>
      </c>
      <c r="E774" s="1" t="s">
        <v>1267</v>
      </c>
      <c r="F774" s="1">
        <v>3</v>
      </c>
      <c r="G774" s="1">
        <v>1</v>
      </c>
      <c r="H774" s="1">
        <v>20</v>
      </c>
      <c r="I774" s="1">
        <v>1424</v>
      </c>
      <c r="J774" s="1">
        <v>1443</v>
      </c>
      <c r="K774" s="1" t="s">
        <v>1268</v>
      </c>
    </row>
    <row r="775" spans="1:11" x14ac:dyDescent="0.25">
      <c r="A775" s="1" t="s">
        <v>1269</v>
      </c>
      <c r="B775" s="1" t="s">
        <v>52</v>
      </c>
      <c r="C775" s="1" t="s">
        <v>53</v>
      </c>
      <c r="D775" s="1">
        <f t="shared" si="12"/>
        <v>20</v>
      </c>
      <c r="E775" s="1" t="s">
        <v>1269</v>
      </c>
      <c r="F775" s="1">
        <v>3</v>
      </c>
      <c r="G775" s="1">
        <v>1</v>
      </c>
      <c r="H775" s="1">
        <v>20</v>
      </c>
      <c r="I775" s="1">
        <v>1369</v>
      </c>
      <c r="J775" s="1">
        <v>1388</v>
      </c>
      <c r="K775" s="1" t="s">
        <v>1270</v>
      </c>
    </row>
    <row r="776" spans="1:11" x14ac:dyDescent="0.25">
      <c r="A776" s="1" t="s">
        <v>1271</v>
      </c>
      <c r="B776" s="1" t="s">
        <v>52</v>
      </c>
      <c r="C776" s="1" t="s">
        <v>53</v>
      </c>
      <c r="D776" s="1">
        <f t="shared" si="12"/>
        <v>20</v>
      </c>
      <c r="E776" s="1" t="s">
        <v>1271</v>
      </c>
      <c r="F776" s="1">
        <v>3</v>
      </c>
      <c r="G776" s="1">
        <v>1</v>
      </c>
      <c r="H776" s="1">
        <v>20</v>
      </c>
      <c r="I776" s="1">
        <v>238</v>
      </c>
      <c r="J776" s="1">
        <v>257</v>
      </c>
      <c r="K776" s="1" t="s">
        <v>1272</v>
      </c>
    </row>
    <row r="777" spans="1:11" x14ac:dyDescent="0.25">
      <c r="A777" s="1" t="s">
        <v>1273</v>
      </c>
      <c r="B777" s="1" t="s">
        <v>52</v>
      </c>
      <c r="C777" s="1" t="s">
        <v>53</v>
      </c>
      <c r="D777" s="1">
        <f t="shared" si="12"/>
        <v>20</v>
      </c>
      <c r="E777" s="1" t="s">
        <v>1273</v>
      </c>
      <c r="F777" s="1">
        <v>2.5</v>
      </c>
      <c r="G777" s="1">
        <v>1</v>
      </c>
      <c r="H777" s="1">
        <v>20</v>
      </c>
      <c r="I777" s="1">
        <v>802</v>
      </c>
      <c r="J777" s="1">
        <v>821</v>
      </c>
      <c r="K777" s="1" t="s">
        <v>1274</v>
      </c>
    </row>
    <row r="778" spans="1:11" x14ac:dyDescent="0.25">
      <c r="A778" s="1" t="s">
        <v>1275</v>
      </c>
      <c r="B778" s="1" t="s">
        <v>64</v>
      </c>
      <c r="C778" s="1" t="s">
        <v>65</v>
      </c>
      <c r="D778" s="1">
        <f t="shared" si="12"/>
        <v>21</v>
      </c>
      <c r="E778" s="1" t="s">
        <v>1275</v>
      </c>
      <c r="F778" s="1">
        <v>3</v>
      </c>
      <c r="G778" s="1">
        <v>1</v>
      </c>
      <c r="H778" s="1">
        <v>20</v>
      </c>
      <c r="I778" s="1">
        <v>64</v>
      </c>
      <c r="J778" s="1">
        <v>83</v>
      </c>
      <c r="K778" s="1" t="s">
        <v>1276</v>
      </c>
    </row>
    <row r="779" spans="1:11" x14ac:dyDescent="0.25">
      <c r="A779" s="1" t="s">
        <v>1277</v>
      </c>
      <c r="B779" s="1" t="s">
        <v>64</v>
      </c>
      <c r="C779" s="1" t="s">
        <v>65</v>
      </c>
      <c r="D779" s="1">
        <f t="shared" si="12"/>
        <v>21</v>
      </c>
      <c r="E779" s="1" t="s">
        <v>1277</v>
      </c>
      <c r="F779" s="1">
        <v>2.5</v>
      </c>
      <c r="G779" s="1">
        <v>1</v>
      </c>
      <c r="H779" s="1">
        <v>20</v>
      </c>
      <c r="I779" s="1">
        <v>59</v>
      </c>
      <c r="J779" s="1">
        <v>78</v>
      </c>
      <c r="K779" s="1" t="s">
        <v>1278</v>
      </c>
    </row>
    <row r="780" spans="1:11" x14ac:dyDescent="0.25">
      <c r="A780" s="1" t="s">
        <v>1263</v>
      </c>
      <c r="B780" s="1" t="s">
        <v>64</v>
      </c>
      <c r="C780" s="1" t="s">
        <v>65</v>
      </c>
      <c r="D780" s="1">
        <f t="shared" si="12"/>
        <v>21</v>
      </c>
      <c r="E780" s="1" t="s">
        <v>1263</v>
      </c>
      <c r="F780" s="1">
        <v>2.5</v>
      </c>
      <c r="G780" s="1">
        <v>1</v>
      </c>
      <c r="H780" s="1">
        <v>20</v>
      </c>
      <c r="I780" s="1">
        <v>3000</v>
      </c>
      <c r="J780" s="1">
        <v>3019</v>
      </c>
      <c r="K780" s="1" t="s">
        <v>1264</v>
      </c>
    </row>
    <row r="781" spans="1:11" x14ac:dyDescent="0.25">
      <c r="A781" s="1" t="s">
        <v>1279</v>
      </c>
      <c r="B781" s="1" t="s">
        <v>64</v>
      </c>
      <c r="C781" s="1" t="s">
        <v>65</v>
      </c>
      <c r="D781" s="1">
        <f t="shared" si="12"/>
        <v>21</v>
      </c>
      <c r="E781" s="1" t="s">
        <v>1279</v>
      </c>
      <c r="F781" s="1">
        <v>3</v>
      </c>
      <c r="G781" s="1">
        <v>1</v>
      </c>
      <c r="H781" s="1">
        <v>20</v>
      </c>
      <c r="I781" s="1">
        <v>106</v>
      </c>
      <c r="J781" s="1">
        <v>125</v>
      </c>
      <c r="K781" s="1" t="s">
        <v>1280</v>
      </c>
    </row>
    <row r="782" spans="1:11" x14ac:dyDescent="0.25">
      <c r="A782" s="1" t="s">
        <v>1281</v>
      </c>
      <c r="B782" s="1" t="s">
        <v>64</v>
      </c>
      <c r="C782" s="1" t="s">
        <v>65</v>
      </c>
      <c r="D782" s="1">
        <f t="shared" si="12"/>
        <v>21</v>
      </c>
      <c r="E782" s="1" t="s">
        <v>1281</v>
      </c>
      <c r="F782" s="1">
        <v>3</v>
      </c>
      <c r="G782" s="1">
        <v>1</v>
      </c>
      <c r="H782" s="1">
        <v>20</v>
      </c>
      <c r="I782" s="1">
        <v>912</v>
      </c>
      <c r="J782" s="1">
        <v>931</v>
      </c>
      <c r="K782" s="1" t="s">
        <v>1282</v>
      </c>
    </row>
    <row r="783" spans="1:11" x14ac:dyDescent="0.25">
      <c r="A783" s="1" t="s">
        <v>1273</v>
      </c>
      <c r="B783" s="1" t="s">
        <v>64</v>
      </c>
      <c r="C783" s="1" t="s">
        <v>65</v>
      </c>
      <c r="D783" s="1">
        <f t="shared" si="12"/>
        <v>21</v>
      </c>
      <c r="E783" s="1" t="s">
        <v>1273</v>
      </c>
      <c r="F783" s="1">
        <v>1</v>
      </c>
      <c r="G783" s="1">
        <v>1</v>
      </c>
      <c r="H783" s="1">
        <v>21</v>
      </c>
      <c r="I783" s="1">
        <v>803</v>
      </c>
      <c r="J783" s="1">
        <v>823</v>
      </c>
      <c r="K783" s="1" t="s">
        <v>1274</v>
      </c>
    </row>
    <row r="784" spans="1:11" x14ac:dyDescent="0.25">
      <c r="A784" s="1" t="s">
        <v>1283</v>
      </c>
      <c r="B784" s="1" t="s">
        <v>64</v>
      </c>
      <c r="C784" s="1" t="s">
        <v>65</v>
      </c>
      <c r="D784" s="1">
        <f t="shared" si="12"/>
        <v>21</v>
      </c>
      <c r="E784" s="1" t="s">
        <v>1283</v>
      </c>
      <c r="F784" s="1">
        <v>1.5</v>
      </c>
      <c r="G784" s="1">
        <v>1</v>
      </c>
      <c r="H784" s="1">
        <v>20</v>
      </c>
      <c r="I784" s="1">
        <v>1739</v>
      </c>
      <c r="J784" s="1">
        <v>1758</v>
      </c>
      <c r="K784" s="1" t="s">
        <v>1284</v>
      </c>
    </row>
    <row r="785" spans="1:11" x14ac:dyDescent="0.25">
      <c r="A785" s="1" t="s">
        <v>1285</v>
      </c>
      <c r="B785" s="1" t="s">
        <v>166</v>
      </c>
      <c r="C785" s="1" t="s">
        <v>167</v>
      </c>
      <c r="D785" s="1">
        <f t="shared" si="12"/>
        <v>19</v>
      </c>
      <c r="E785" s="1" t="s">
        <v>1285</v>
      </c>
      <c r="F785" s="1">
        <v>3</v>
      </c>
      <c r="G785" s="1">
        <v>1</v>
      </c>
      <c r="H785" s="1">
        <v>19</v>
      </c>
      <c r="I785" s="1">
        <v>755</v>
      </c>
      <c r="J785" s="1">
        <v>773</v>
      </c>
      <c r="K785" s="1" t="s">
        <v>1286</v>
      </c>
    </row>
    <row r="786" spans="1:11" x14ac:dyDescent="0.25">
      <c r="A786" s="1" t="s">
        <v>1247</v>
      </c>
      <c r="B786" s="1" t="s">
        <v>166</v>
      </c>
      <c r="C786" s="1" t="s">
        <v>167</v>
      </c>
      <c r="D786" s="1">
        <f t="shared" si="12"/>
        <v>19</v>
      </c>
      <c r="E786" s="1" t="s">
        <v>1247</v>
      </c>
      <c r="F786" s="1">
        <v>3</v>
      </c>
      <c r="G786" s="1">
        <v>1</v>
      </c>
      <c r="H786" s="1">
        <v>19</v>
      </c>
      <c r="I786" s="1">
        <v>179</v>
      </c>
      <c r="J786" s="1">
        <v>197</v>
      </c>
      <c r="K786" s="1" t="s">
        <v>1248</v>
      </c>
    </row>
    <row r="787" spans="1:11" x14ac:dyDescent="0.25">
      <c r="A787" s="1" t="s">
        <v>1287</v>
      </c>
      <c r="B787" s="1" t="s">
        <v>166</v>
      </c>
      <c r="C787" s="1" t="s">
        <v>167</v>
      </c>
      <c r="D787" s="1">
        <f t="shared" si="12"/>
        <v>19</v>
      </c>
      <c r="E787" s="1" t="s">
        <v>1287</v>
      </c>
      <c r="F787" s="1">
        <v>3</v>
      </c>
      <c r="G787" s="1">
        <v>1</v>
      </c>
      <c r="H787" s="1">
        <v>19</v>
      </c>
      <c r="I787" s="1">
        <v>1185</v>
      </c>
      <c r="J787" s="1">
        <v>1203</v>
      </c>
      <c r="K787" s="1" t="s">
        <v>1288</v>
      </c>
    </row>
    <row r="788" spans="1:11" x14ac:dyDescent="0.25">
      <c r="A788" s="1" t="s">
        <v>1249</v>
      </c>
      <c r="B788" s="1" t="s">
        <v>166</v>
      </c>
      <c r="C788" s="1" t="s">
        <v>167</v>
      </c>
      <c r="D788" s="1">
        <f t="shared" si="12"/>
        <v>19</v>
      </c>
      <c r="E788" s="1" t="s">
        <v>1249</v>
      </c>
      <c r="F788" s="1">
        <v>2</v>
      </c>
      <c r="G788" s="1">
        <v>1</v>
      </c>
      <c r="H788" s="1">
        <v>19</v>
      </c>
      <c r="I788" s="1">
        <v>119</v>
      </c>
      <c r="J788" s="1">
        <v>137</v>
      </c>
      <c r="K788" s="1" t="s">
        <v>1250</v>
      </c>
    </row>
    <row r="789" spans="1:11" x14ac:dyDescent="0.25">
      <c r="A789" s="1" t="s">
        <v>1289</v>
      </c>
      <c r="B789" s="1" t="s">
        <v>166</v>
      </c>
      <c r="C789" s="1" t="s">
        <v>167</v>
      </c>
      <c r="D789" s="1">
        <f t="shared" si="12"/>
        <v>19</v>
      </c>
      <c r="E789" s="1" t="s">
        <v>1289</v>
      </c>
      <c r="F789" s="1">
        <v>3</v>
      </c>
      <c r="G789" s="1">
        <v>1</v>
      </c>
      <c r="H789" s="1">
        <v>19</v>
      </c>
      <c r="I789" s="1">
        <v>1071</v>
      </c>
      <c r="J789" s="1">
        <v>1089</v>
      </c>
      <c r="K789" s="1" t="s">
        <v>1290</v>
      </c>
    </row>
    <row r="790" spans="1:11" x14ac:dyDescent="0.25">
      <c r="A790" s="1" t="s">
        <v>1291</v>
      </c>
      <c r="B790" s="1" t="s">
        <v>166</v>
      </c>
      <c r="C790" s="1" t="s">
        <v>167</v>
      </c>
      <c r="D790" s="1">
        <f t="shared" si="12"/>
        <v>19</v>
      </c>
      <c r="E790" s="1" t="s">
        <v>1291</v>
      </c>
      <c r="F790" s="1">
        <v>3</v>
      </c>
      <c r="G790" s="1">
        <v>1</v>
      </c>
      <c r="H790" s="1">
        <v>19</v>
      </c>
      <c r="I790" s="1">
        <v>2302</v>
      </c>
      <c r="J790" s="1">
        <v>2320</v>
      </c>
      <c r="K790" s="1" t="s">
        <v>1292</v>
      </c>
    </row>
    <row r="791" spans="1:11" x14ac:dyDescent="0.25">
      <c r="A791" s="1" t="s">
        <v>1293</v>
      </c>
      <c r="B791" s="1" t="s">
        <v>166</v>
      </c>
      <c r="C791" s="1" t="s">
        <v>167</v>
      </c>
      <c r="D791" s="1">
        <f t="shared" si="12"/>
        <v>19</v>
      </c>
      <c r="E791" s="1" t="s">
        <v>1293</v>
      </c>
      <c r="F791" s="1">
        <v>3</v>
      </c>
      <c r="G791" s="1">
        <v>1</v>
      </c>
      <c r="H791" s="1">
        <v>19</v>
      </c>
      <c r="I791" s="1">
        <v>216</v>
      </c>
      <c r="J791" s="1">
        <v>234</v>
      </c>
      <c r="K791" s="1" t="s">
        <v>1294</v>
      </c>
    </row>
    <row r="792" spans="1:11" x14ac:dyDescent="0.25">
      <c r="A792" s="1" t="s">
        <v>1295</v>
      </c>
      <c r="B792" s="1" t="s">
        <v>166</v>
      </c>
      <c r="C792" s="1" t="s">
        <v>167</v>
      </c>
      <c r="D792" s="1">
        <f t="shared" si="12"/>
        <v>19</v>
      </c>
      <c r="E792" s="1" t="s">
        <v>1295</v>
      </c>
      <c r="F792" s="1">
        <v>3</v>
      </c>
      <c r="G792" s="1">
        <v>1</v>
      </c>
      <c r="H792" s="1">
        <v>19</v>
      </c>
      <c r="I792" s="1">
        <v>1764</v>
      </c>
      <c r="J792" s="1">
        <v>1782</v>
      </c>
      <c r="K792" s="1" t="s">
        <v>1296</v>
      </c>
    </row>
    <row r="793" spans="1:11" x14ac:dyDescent="0.25">
      <c r="A793" s="1" t="s">
        <v>1251</v>
      </c>
      <c r="B793" s="1" t="s">
        <v>166</v>
      </c>
      <c r="C793" s="1" t="s">
        <v>167</v>
      </c>
      <c r="D793" s="1">
        <f t="shared" si="12"/>
        <v>19</v>
      </c>
      <c r="E793" s="1" t="s">
        <v>1251</v>
      </c>
      <c r="F793" s="1">
        <v>2</v>
      </c>
      <c r="G793" s="1">
        <v>1</v>
      </c>
      <c r="H793" s="1">
        <v>19</v>
      </c>
      <c r="I793" s="1">
        <v>58</v>
      </c>
      <c r="J793" s="1">
        <v>76</v>
      </c>
      <c r="K793" s="1" t="s">
        <v>1252</v>
      </c>
    </row>
    <row r="794" spans="1:11" x14ac:dyDescent="0.25">
      <c r="A794" s="1" t="s">
        <v>1297</v>
      </c>
      <c r="B794" s="1" t="s">
        <v>166</v>
      </c>
      <c r="C794" s="1" t="s">
        <v>167</v>
      </c>
      <c r="D794" s="1">
        <f t="shared" si="12"/>
        <v>19</v>
      </c>
      <c r="E794" s="1" t="s">
        <v>1297</v>
      </c>
      <c r="F794" s="1">
        <v>2.5</v>
      </c>
      <c r="G794" s="1">
        <v>1</v>
      </c>
      <c r="H794" s="1">
        <v>19</v>
      </c>
      <c r="I794" s="1">
        <v>259</v>
      </c>
      <c r="J794" s="1">
        <v>277</v>
      </c>
      <c r="K794" s="1" t="s">
        <v>1298</v>
      </c>
    </row>
    <row r="795" spans="1:11" x14ac:dyDescent="0.25">
      <c r="A795" s="1" t="s">
        <v>1299</v>
      </c>
      <c r="B795" s="1" t="s">
        <v>166</v>
      </c>
      <c r="C795" s="1" t="s">
        <v>167</v>
      </c>
      <c r="D795" s="1">
        <f t="shared" si="12"/>
        <v>19</v>
      </c>
      <c r="E795" s="1" t="s">
        <v>1299</v>
      </c>
      <c r="F795" s="1">
        <v>3</v>
      </c>
      <c r="G795" s="1">
        <v>1</v>
      </c>
      <c r="H795" s="1">
        <v>19</v>
      </c>
      <c r="I795" s="1">
        <v>1637</v>
      </c>
      <c r="J795" s="1">
        <v>1655</v>
      </c>
      <c r="K795" s="1" t="s">
        <v>1300</v>
      </c>
    </row>
    <row r="796" spans="1:11" x14ac:dyDescent="0.25">
      <c r="A796" s="1" t="s">
        <v>1301</v>
      </c>
      <c r="B796" s="1" t="s">
        <v>166</v>
      </c>
      <c r="C796" s="1" t="s">
        <v>167</v>
      </c>
      <c r="D796" s="1">
        <f t="shared" si="12"/>
        <v>19</v>
      </c>
      <c r="E796" s="1" t="s">
        <v>1301</v>
      </c>
      <c r="F796" s="1">
        <v>3</v>
      </c>
      <c r="G796" s="1">
        <v>1</v>
      </c>
      <c r="H796" s="1">
        <v>19</v>
      </c>
      <c r="I796" s="1">
        <v>1556</v>
      </c>
      <c r="J796" s="1">
        <v>1574</v>
      </c>
      <c r="K796" s="1" t="s">
        <v>1302</v>
      </c>
    </row>
    <row r="797" spans="1:11" x14ac:dyDescent="0.25">
      <c r="A797" s="1" t="s">
        <v>1253</v>
      </c>
      <c r="B797" s="1" t="s">
        <v>166</v>
      </c>
      <c r="C797" s="1" t="s">
        <v>167</v>
      </c>
      <c r="D797" s="1">
        <f t="shared" si="12"/>
        <v>19</v>
      </c>
      <c r="E797" s="1" t="s">
        <v>1253</v>
      </c>
      <c r="F797" s="1">
        <v>2.5</v>
      </c>
      <c r="G797" s="1">
        <v>1</v>
      </c>
      <c r="H797" s="1">
        <v>19</v>
      </c>
      <c r="I797" s="1">
        <v>427</v>
      </c>
      <c r="J797" s="1">
        <v>445</v>
      </c>
      <c r="K797" s="1" t="s">
        <v>1254</v>
      </c>
    </row>
    <row r="798" spans="1:11" x14ac:dyDescent="0.25">
      <c r="A798" s="1" t="s">
        <v>1303</v>
      </c>
      <c r="B798" s="1" t="s">
        <v>166</v>
      </c>
      <c r="C798" s="1" t="s">
        <v>167</v>
      </c>
      <c r="D798" s="1">
        <f t="shared" si="12"/>
        <v>19</v>
      </c>
      <c r="E798" s="1" t="s">
        <v>1303</v>
      </c>
      <c r="F798" s="1">
        <v>2.5</v>
      </c>
      <c r="G798" s="1">
        <v>1</v>
      </c>
      <c r="H798" s="1">
        <v>19</v>
      </c>
      <c r="I798" s="1">
        <v>258</v>
      </c>
      <c r="J798" s="1">
        <v>276</v>
      </c>
      <c r="K798" s="1" t="s">
        <v>1304</v>
      </c>
    </row>
    <row r="799" spans="1:11" x14ac:dyDescent="0.25">
      <c r="A799" s="1" t="s">
        <v>1305</v>
      </c>
      <c r="B799" s="1" t="s">
        <v>166</v>
      </c>
      <c r="C799" s="1" t="s">
        <v>167</v>
      </c>
      <c r="D799" s="1">
        <f t="shared" si="12"/>
        <v>19</v>
      </c>
      <c r="E799" s="1" t="s">
        <v>1305</v>
      </c>
      <c r="F799" s="1">
        <v>3</v>
      </c>
      <c r="G799" s="1">
        <v>1</v>
      </c>
      <c r="H799" s="1">
        <v>19</v>
      </c>
      <c r="I799" s="1">
        <v>982</v>
      </c>
      <c r="J799" s="1">
        <v>1000</v>
      </c>
      <c r="K799" s="1" t="s">
        <v>1306</v>
      </c>
    </row>
    <row r="800" spans="1:11" x14ac:dyDescent="0.25">
      <c r="A800" s="1" t="s">
        <v>1255</v>
      </c>
      <c r="B800" s="1" t="s">
        <v>166</v>
      </c>
      <c r="C800" s="1" t="s">
        <v>167</v>
      </c>
      <c r="D800" s="1">
        <f t="shared" si="12"/>
        <v>19</v>
      </c>
      <c r="E800" s="1" t="s">
        <v>1255</v>
      </c>
      <c r="F800" s="1">
        <v>2</v>
      </c>
      <c r="G800" s="1">
        <v>1</v>
      </c>
      <c r="H800" s="1">
        <v>19</v>
      </c>
      <c r="I800" s="1">
        <v>920</v>
      </c>
      <c r="J800" s="1">
        <v>938</v>
      </c>
      <c r="K800" s="1" t="s">
        <v>1256</v>
      </c>
    </row>
    <row r="801" spans="1:11" x14ac:dyDescent="0.25">
      <c r="A801" s="1" t="s">
        <v>1307</v>
      </c>
      <c r="B801" s="1" t="s">
        <v>166</v>
      </c>
      <c r="C801" s="1" t="s">
        <v>167</v>
      </c>
      <c r="D801" s="1">
        <f t="shared" si="12"/>
        <v>19</v>
      </c>
      <c r="E801" s="1" t="s">
        <v>1307</v>
      </c>
      <c r="F801" s="1">
        <v>3</v>
      </c>
      <c r="G801" s="1">
        <v>1</v>
      </c>
      <c r="H801" s="1">
        <v>19</v>
      </c>
      <c r="I801" s="1">
        <v>228</v>
      </c>
      <c r="J801" s="1">
        <v>246</v>
      </c>
      <c r="K801" s="1" t="s">
        <v>1308</v>
      </c>
    </row>
    <row r="802" spans="1:11" x14ac:dyDescent="0.25">
      <c r="A802" s="1" t="s">
        <v>995</v>
      </c>
      <c r="B802" s="1" t="s">
        <v>166</v>
      </c>
      <c r="C802" s="1" t="s">
        <v>167</v>
      </c>
      <c r="D802" s="1">
        <f t="shared" si="12"/>
        <v>19</v>
      </c>
      <c r="E802" s="1" t="s">
        <v>995</v>
      </c>
      <c r="F802" s="1">
        <v>3</v>
      </c>
      <c r="G802" s="1">
        <v>1</v>
      </c>
      <c r="H802" s="1">
        <v>19</v>
      </c>
      <c r="I802" s="1">
        <v>159</v>
      </c>
      <c r="J802" s="1">
        <v>177</v>
      </c>
      <c r="K802" s="1" t="s">
        <v>996</v>
      </c>
    </row>
    <row r="803" spans="1:11" x14ac:dyDescent="0.25">
      <c r="A803" s="1" t="s">
        <v>1309</v>
      </c>
      <c r="B803" s="1" t="s">
        <v>166</v>
      </c>
      <c r="C803" s="1" t="s">
        <v>167</v>
      </c>
      <c r="D803" s="1">
        <f t="shared" si="12"/>
        <v>19</v>
      </c>
      <c r="E803" s="1" t="s">
        <v>1309</v>
      </c>
      <c r="F803" s="1">
        <v>3</v>
      </c>
      <c r="G803" s="1">
        <v>1</v>
      </c>
      <c r="H803" s="1">
        <v>19</v>
      </c>
      <c r="I803" s="1">
        <v>217</v>
      </c>
      <c r="J803" s="1">
        <v>235</v>
      </c>
      <c r="K803" s="1" t="s">
        <v>1310</v>
      </c>
    </row>
    <row r="804" spans="1:11" x14ac:dyDescent="0.25">
      <c r="A804" s="1" t="s">
        <v>1311</v>
      </c>
      <c r="B804" s="1" t="s">
        <v>166</v>
      </c>
      <c r="C804" s="1" t="s">
        <v>167</v>
      </c>
      <c r="D804" s="1">
        <f t="shared" si="12"/>
        <v>19</v>
      </c>
      <c r="E804" s="1" t="s">
        <v>1311</v>
      </c>
      <c r="F804" s="1">
        <v>3</v>
      </c>
      <c r="G804" s="1">
        <v>1</v>
      </c>
      <c r="H804" s="1">
        <v>19</v>
      </c>
      <c r="I804" s="1">
        <v>689</v>
      </c>
      <c r="J804" s="1">
        <v>707</v>
      </c>
      <c r="K804" s="1" t="s">
        <v>1312</v>
      </c>
    </row>
    <row r="805" spans="1:11" x14ac:dyDescent="0.25">
      <c r="A805" s="1" t="s">
        <v>1313</v>
      </c>
      <c r="B805" s="1" t="s">
        <v>166</v>
      </c>
      <c r="C805" s="1" t="s">
        <v>167</v>
      </c>
      <c r="D805" s="1">
        <f t="shared" si="12"/>
        <v>19</v>
      </c>
      <c r="E805" s="1" t="s">
        <v>1313</v>
      </c>
      <c r="F805" s="1">
        <v>3</v>
      </c>
      <c r="G805" s="1">
        <v>1</v>
      </c>
      <c r="H805" s="1">
        <v>19</v>
      </c>
      <c r="I805" s="1">
        <v>438</v>
      </c>
      <c r="J805" s="1">
        <v>456</v>
      </c>
      <c r="K805" s="1" t="s">
        <v>1314</v>
      </c>
    </row>
    <row r="806" spans="1:11" x14ac:dyDescent="0.25">
      <c r="A806" s="1" t="s">
        <v>1315</v>
      </c>
      <c r="B806" s="1" t="s">
        <v>166</v>
      </c>
      <c r="C806" s="1" t="s">
        <v>167</v>
      </c>
      <c r="D806" s="1">
        <f t="shared" si="12"/>
        <v>19</v>
      </c>
      <c r="E806" s="1" t="s">
        <v>1315</v>
      </c>
      <c r="F806" s="1">
        <v>2.5</v>
      </c>
      <c r="G806" s="1">
        <v>1</v>
      </c>
      <c r="H806" s="1">
        <v>19</v>
      </c>
      <c r="I806" s="1">
        <v>1735</v>
      </c>
      <c r="J806" s="1">
        <v>1753</v>
      </c>
      <c r="K806" s="1" t="s">
        <v>1316</v>
      </c>
    </row>
    <row r="807" spans="1:11" x14ac:dyDescent="0.25">
      <c r="A807" s="1" t="s">
        <v>1317</v>
      </c>
      <c r="B807" s="1" t="s">
        <v>166</v>
      </c>
      <c r="C807" s="1" t="s">
        <v>167</v>
      </c>
      <c r="D807" s="1">
        <f t="shared" si="12"/>
        <v>19</v>
      </c>
      <c r="E807" s="1" t="s">
        <v>1317</v>
      </c>
      <c r="F807" s="1">
        <v>3</v>
      </c>
      <c r="G807" s="1">
        <v>1</v>
      </c>
      <c r="H807" s="1">
        <v>19</v>
      </c>
      <c r="I807" s="1">
        <v>1059</v>
      </c>
      <c r="J807" s="1">
        <v>1077</v>
      </c>
      <c r="K807" s="1" t="s">
        <v>1318</v>
      </c>
    </row>
    <row r="808" spans="1:11" x14ac:dyDescent="0.25">
      <c r="A808" s="1" t="s">
        <v>1319</v>
      </c>
      <c r="B808" s="1" t="s">
        <v>166</v>
      </c>
      <c r="C808" s="1" t="s">
        <v>167</v>
      </c>
      <c r="D808" s="1">
        <f t="shared" si="12"/>
        <v>19</v>
      </c>
      <c r="E808" s="1" t="s">
        <v>1319</v>
      </c>
      <c r="F808" s="1">
        <v>3</v>
      </c>
      <c r="G808" s="1">
        <v>1</v>
      </c>
      <c r="H808" s="1">
        <v>19</v>
      </c>
      <c r="I808" s="1">
        <v>741</v>
      </c>
      <c r="J808" s="1">
        <v>759</v>
      </c>
      <c r="K808" s="1" t="s">
        <v>1320</v>
      </c>
    </row>
    <row r="809" spans="1:11" x14ac:dyDescent="0.25">
      <c r="A809" s="1" t="s">
        <v>1321</v>
      </c>
      <c r="B809" s="1" t="s">
        <v>166</v>
      </c>
      <c r="C809" s="1" t="s">
        <v>167</v>
      </c>
      <c r="D809" s="1">
        <f t="shared" si="12"/>
        <v>19</v>
      </c>
      <c r="E809" s="1" t="s">
        <v>1321</v>
      </c>
      <c r="F809" s="1">
        <v>3</v>
      </c>
      <c r="G809" s="1">
        <v>1</v>
      </c>
      <c r="H809" s="1">
        <v>19</v>
      </c>
      <c r="I809" s="1">
        <v>244</v>
      </c>
      <c r="J809" s="1">
        <v>262</v>
      </c>
      <c r="K809" s="1" t="s">
        <v>1322</v>
      </c>
    </row>
    <row r="810" spans="1:11" x14ac:dyDescent="0.25">
      <c r="A810" s="1" t="s">
        <v>1323</v>
      </c>
      <c r="B810" s="1" t="s">
        <v>166</v>
      </c>
      <c r="C810" s="1" t="s">
        <v>167</v>
      </c>
      <c r="D810" s="1">
        <f t="shared" si="12"/>
        <v>19</v>
      </c>
      <c r="E810" s="1" t="s">
        <v>1323</v>
      </c>
      <c r="F810" s="1">
        <v>3</v>
      </c>
      <c r="G810" s="1">
        <v>1</v>
      </c>
      <c r="H810" s="1">
        <v>19</v>
      </c>
      <c r="I810" s="1">
        <v>753</v>
      </c>
      <c r="J810" s="1">
        <v>771</v>
      </c>
      <c r="K810" s="1" t="s">
        <v>1324</v>
      </c>
    </row>
    <row r="811" spans="1:11" x14ac:dyDescent="0.25">
      <c r="A811" s="1" t="s">
        <v>1325</v>
      </c>
      <c r="B811" s="1" t="s">
        <v>166</v>
      </c>
      <c r="C811" s="1" t="s">
        <v>167</v>
      </c>
      <c r="D811" s="1">
        <f t="shared" si="12"/>
        <v>19</v>
      </c>
      <c r="E811" s="1" t="s">
        <v>1325</v>
      </c>
      <c r="F811" s="1">
        <v>3</v>
      </c>
      <c r="G811" s="1">
        <v>1</v>
      </c>
      <c r="H811" s="1">
        <v>19</v>
      </c>
      <c r="I811" s="1">
        <v>566</v>
      </c>
      <c r="J811" s="1">
        <v>584</v>
      </c>
      <c r="K811" s="1" t="s">
        <v>1326</v>
      </c>
    </row>
    <row r="812" spans="1:11" x14ac:dyDescent="0.25">
      <c r="A812" s="1" t="s">
        <v>1327</v>
      </c>
      <c r="B812" s="1" t="s">
        <v>166</v>
      </c>
      <c r="C812" s="1" t="s">
        <v>167</v>
      </c>
      <c r="D812" s="1">
        <f t="shared" si="12"/>
        <v>19</v>
      </c>
      <c r="E812" s="1" t="s">
        <v>1327</v>
      </c>
      <c r="F812" s="1">
        <v>2.5</v>
      </c>
      <c r="G812" s="1">
        <v>1</v>
      </c>
      <c r="H812" s="1">
        <v>19</v>
      </c>
      <c r="I812" s="1">
        <v>1334</v>
      </c>
      <c r="J812" s="1">
        <v>1352</v>
      </c>
      <c r="K812" s="1" t="s">
        <v>1328</v>
      </c>
    </row>
    <row r="813" spans="1:11" x14ac:dyDescent="0.25">
      <c r="A813" s="1" t="s">
        <v>1329</v>
      </c>
      <c r="B813" s="1" t="s">
        <v>166</v>
      </c>
      <c r="C813" s="1" t="s">
        <v>167</v>
      </c>
      <c r="D813" s="1">
        <f t="shared" si="12"/>
        <v>19</v>
      </c>
      <c r="E813" s="1" t="s">
        <v>1329</v>
      </c>
      <c r="F813" s="1">
        <v>3</v>
      </c>
      <c r="G813" s="1">
        <v>1</v>
      </c>
      <c r="H813" s="1">
        <v>19</v>
      </c>
      <c r="I813" s="1">
        <v>1460</v>
      </c>
      <c r="J813" s="1">
        <v>1478</v>
      </c>
      <c r="K813" s="1" t="s">
        <v>1330</v>
      </c>
    </row>
    <row r="814" spans="1:11" x14ac:dyDescent="0.25">
      <c r="A814" s="1" t="s">
        <v>1331</v>
      </c>
      <c r="B814" s="1" t="s">
        <v>166</v>
      </c>
      <c r="C814" s="1" t="s">
        <v>167</v>
      </c>
      <c r="D814" s="1">
        <f t="shared" si="12"/>
        <v>19</v>
      </c>
      <c r="E814" s="1" t="s">
        <v>1331</v>
      </c>
      <c r="F814" s="1">
        <v>3</v>
      </c>
      <c r="G814" s="1">
        <v>1</v>
      </c>
      <c r="H814" s="1">
        <v>19</v>
      </c>
      <c r="I814" s="1">
        <v>1330</v>
      </c>
      <c r="J814" s="1">
        <v>1348</v>
      </c>
      <c r="K814" s="1" t="s">
        <v>1332</v>
      </c>
    </row>
    <row r="815" spans="1:11" x14ac:dyDescent="0.25">
      <c r="A815" s="1" t="s">
        <v>1333</v>
      </c>
      <c r="B815" s="1" t="s">
        <v>166</v>
      </c>
      <c r="C815" s="1" t="s">
        <v>167</v>
      </c>
      <c r="D815" s="1">
        <f t="shared" si="12"/>
        <v>19</v>
      </c>
      <c r="E815" s="1" t="s">
        <v>1333</v>
      </c>
      <c r="F815" s="1">
        <v>2</v>
      </c>
      <c r="G815" s="1">
        <v>1</v>
      </c>
      <c r="H815" s="1">
        <v>19</v>
      </c>
      <c r="I815" s="1">
        <v>912</v>
      </c>
      <c r="J815" s="1">
        <v>930</v>
      </c>
      <c r="K815" s="1" t="s">
        <v>1334</v>
      </c>
    </row>
    <row r="816" spans="1:11" x14ac:dyDescent="0.25">
      <c r="A816" s="1" t="s">
        <v>1263</v>
      </c>
      <c r="B816" s="1" t="s">
        <v>166</v>
      </c>
      <c r="C816" s="1" t="s">
        <v>167</v>
      </c>
      <c r="D816" s="1">
        <f t="shared" si="12"/>
        <v>19</v>
      </c>
      <c r="E816" s="1" t="s">
        <v>1263</v>
      </c>
      <c r="F816" s="1">
        <v>1</v>
      </c>
      <c r="G816" s="1">
        <v>1</v>
      </c>
      <c r="H816" s="1">
        <v>19</v>
      </c>
      <c r="I816" s="1">
        <v>2999</v>
      </c>
      <c r="J816" s="1">
        <v>3017</v>
      </c>
      <c r="K816" s="1" t="s">
        <v>1264</v>
      </c>
    </row>
    <row r="817" spans="1:11" x14ac:dyDescent="0.25">
      <c r="A817" s="1" t="s">
        <v>1265</v>
      </c>
      <c r="B817" s="1" t="s">
        <v>166</v>
      </c>
      <c r="C817" s="1" t="s">
        <v>167</v>
      </c>
      <c r="D817" s="1">
        <f t="shared" si="12"/>
        <v>19</v>
      </c>
      <c r="E817" s="1" t="s">
        <v>1265</v>
      </c>
      <c r="F817" s="1">
        <v>2</v>
      </c>
      <c r="G817" s="1">
        <v>1</v>
      </c>
      <c r="H817" s="1">
        <v>19</v>
      </c>
      <c r="I817" s="1">
        <v>1185</v>
      </c>
      <c r="J817" s="1">
        <v>1203</v>
      </c>
      <c r="K817" s="1" t="s">
        <v>1266</v>
      </c>
    </row>
    <row r="818" spans="1:11" x14ac:dyDescent="0.25">
      <c r="A818" s="1" t="s">
        <v>1335</v>
      </c>
      <c r="B818" s="1" t="s">
        <v>166</v>
      </c>
      <c r="C818" s="1" t="s">
        <v>167</v>
      </c>
      <c r="D818" s="1">
        <f t="shared" si="12"/>
        <v>19</v>
      </c>
      <c r="E818" s="1" t="s">
        <v>1335</v>
      </c>
      <c r="F818" s="1">
        <v>3</v>
      </c>
      <c r="G818" s="1">
        <v>1</v>
      </c>
      <c r="H818" s="1">
        <v>19</v>
      </c>
      <c r="I818" s="1">
        <v>176</v>
      </c>
      <c r="J818" s="1">
        <v>194</v>
      </c>
      <c r="K818" s="1" t="s">
        <v>1336</v>
      </c>
    </row>
    <row r="819" spans="1:11" x14ac:dyDescent="0.25">
      <c r="A819" s="1" t="s">
        <v>1269</v>
      </c>
      <c r="B819" s="1" t="s">
        <v>166</v>
      </c>
      <c r="C819" s="1" t="s">
        <v>167</v>
      </c>
      <c r="D819" s="1">
        <f t="shared" si="12"/>
        <v>19</v>
      </c>
      <c r="E819" s="1" t="s">
        <v>1269</v>
      </c>
      <c r="F819" s="1">
        <v>3</v>
      </c>
      <c r="G819" s="1">
        <v>1</v>
      </c>
      <c r="H819" s="1">
        <v>19</v>
      </c>
      <c r="I819" s="1">
        <v>1370</v>
      </c>
      <c r="J819" s="1">
        <v>1388</v>
      </c>
      <c r="K819" s="1" t="s">
        <v>1270</v>
      </c>
    </row>
    <row r="820" spans="1:11" x14ac:dyDescent="0.25">
      <c r="A820" s="1" t="s">
        <v>1337</v>
      </c>
      <c r="B820" s="1" t="s">
        <v>166</v>
      </c>
      <c r="C820" s="1" t="s">
        <v>167</v>
      </c>
      <c r="D820" s="1">
        <f t="shared" si="12"/>
        <v>19</v>
      </c>
      <c r="E820" s="1" t="s">
        <v>1337</v>
      </c>
      <c r="F820" s="1">
        <v>3</v>
      </c>
      <c r="G820" s="1">
        <v>1</v>
      </c>
      <c r="H820" s="1">
        <v>19</v>
      </c>
      <c r="I820" s="1">
        <v>1999</v>
      </c>
      <c r="J820" s="1">
        <v>2017</v>
      </c>
      <c r="K820" s="1" t="s">
        <v>1338</v>
      </c>
    </row>
    <row r="821" spans="1:11" x14ac:dyDescent="0.25">
      <c r="A821" s="1" t="s">
        <v>1339</v>
      </c>
      <c r="B821" s="1" t="s">
        <v>166</v>
      </c>
      <c r="C821" s="1" t="s">
        <v>167</v>
      </c>
      <c r="D821" s="1">
        <f t="shared" si="12"/>
        <v>19</v>
      </c>
      <c r="E821" s="1" t="s">
        <v>1339</v>
      </c>
      <c r="F821" s="1">
        <v>3</v>
      </c>
      <c r="G821" s="1">
        <v>1</v>
      </c>
      <c r="H821" s="1">
        <v>19</v>
      </c>
      <c r="I821" s="1">
        <v>4621</v>
      </c>
      <c r="J821" s="1">
        <v>4639</v>
      </c>
      <c r="K821" s="1" t="s">
        <v>1340</v>
      </c>
    </row>
    <row r="822" spans="1:11" x14ac:dyDescent="0.25">
      <c r="A822" s="1" t="s">
        <v>1341</v>
      </c>
      <c r="B822" s="1" t="s">
        <v>166</v>
      </c>
      <c r="C822" s="1" t="s">
        <v>167</v>
      </c>
      <c r="D822" s="1">
        <f t="shared" si="12"/>
        <v>19</v>
      </c>
      <c r="E822" s="1" t="s">
        <v>1341</v>
      </c>
      <c r="F822" s="1">
        <v>2.5</v>
      </c>
      <c r="G822" s="1">
        <v>1</v>
      </c>
      <c r="H822" s="1">
        <v>19</v>
      </c>
      <c r="I822" s="1">
        <v>5158</v>
      </c>
      <c r="J822" s="1">
        <v>5176</v>
      </c>
      <c r="K822" s="1" t="s">
        <v>1342</v>
      </c>
    </row>
    <row r="823" spans="1:11" x14ac:dyDescent="0.25">
      <c r="A823" s="1" t="s">
        <v>1343</v>
      </c>
      <c r="B823" s="1" t="s">
        <v>166</v>
      </c>
      <c r="C823" s="1" t="s">
        <v>167</v>
      </c>
      <c r="D823" s="1">
        <f t="shared" si="12"/>
        <v>19</v>
      </c>
      <c r="E823" s="1" t="s">
        <v>1343</v>
      </c>
      <c r="F823" s="1">
        <v>3</v>
      </c>
      <c r="G823" s="1">
        <v>1</v>
      </c>
      <c r="H823" s="1">
        <v>19</v>
      </c>
      <c r="I823" s="1">
        <v>3732</v>
      </c>
      <c r="J823" s="1">
        <v>3750</v>
      </c>
      <c r="K823" s="1" t="s">
        <v>1344</v>
      </c>
    </row>
    <row r="824" spans="1:11" x14ac:dyDescent="0.25">
      <c r="A824" s="1" t="s">
        <v>1345</v>
      </c>
      <c r="B824" s="1" t="s">
        <v>166</v>
      </c>
      <c r="C824" s="1" t="s">
        <v>167</v>
      </c>
      <c r="D824" s="1">
        <f t="shared" si="12"/>
        <v>19</v>
      </c>
      <c r="E824" s="1" t="s">
        <v>1345</v>
      </c>
      <c r="F824" s="1">
        <v>3</v>
      </c>
      <c r="G824" s="1">
        <v>1</v>
      </c>
      <c r="H824" s="1">
        <v>19</v>
      </c>
      <c r="I824" s="1">
        <v>83</v>
      </c>
      <c r="J824" s="1">
        <v>101</v>
      </c>
      <c r="K824" s="1" t="s">
        <v>1346</v>
      </c>
    </row>
    <row r="825" spans="1:11" x14ac:dyDescent="0.25">
      <c r="A825" s="1" t="s">
        <v>1347</v>
      </c>
      <c r="B825" s="1" t="s">
        <v>166</v>
      </c>
      <c r="C825" s="1" t="s">
        <v>167</v>
      </c>
      <c r="D825" s="1">
        <f t="shared" si="12"/>
        <v>19</v>
      </c>
      <c r="E825" s="1" t="s">
        <v>1347</v>
      </c>
      <c r="F825" s="1">
        <v>2.5</v>
      </c>
      <c r="G825" s="1">
        <v>1</v>
      </c>
      <c r="H825" s="1">
        <v>19</v>
      </c>
      <c r="I825" s="1">
        <v>1218</v>
      </c>
      <c r="J825" s="1">
        <v>1236</v>
      </c>
      <c r="K825" s="1" t="s">
        <v>1348</v>
      </c>
    </row>
    <row r="826" spans="1:11" x14ac:dyDescent="0.25">
      <c r="A826" s="1" t="s">
        <v>1349</v>
      </c>
      <c r="B826" s="1" t="s">
        <v>166</v>
      </c>
      <c r="C826" s="1" t="s">
        <v>167</v>
      </c>
      <c r="D826" s="1">
        <f t="shared" si="12"/>
        <v>19</v>
      </c>
      <c r="E826" s="1" t="s">
        <v>1349</v>
      </c>
      <c r="F826" s="1">
        <v>3</v>
      </c>
      <c r="G826" s="1">
        <v>1</v>
      </c>
      <c r="H826" s="1">
        <v>19</v>
      </c>
      <c r="I826" s="1">
        <v>1765</v>
      </c>
      <c r="J826" s="1">
        <v>1784</v>
      </c>
      <c r="K826" s="1" t="s">
        <v>1350</v>
      </c>
    </row>
    <row r="827" spans="1:11" x14ac:dyDescent="0.25">
      <c r="A827" s="1" t="s">
        <v>1283</v>
      </c>
      <c r="B827" s="1" t="s">
        <v>166</v>
      </c>
      <c r="C827" s="1" t="s">
        <v>167</v>
      </c>
      <c r="D827" s="1">
        <f t="shared" si="12"/>
        <v>19</v>
      </c>
      <c r="E827" s="1" t="s">
        <v>1283</v>
      </c>
      <c r="F827" s="1">
        <v>2.5</v>
      </c>
      <c r="G827" s="1">
        <v>1</v>
      </c>
      <c r="H827" s="1">
        <v>19</v>
      </c>
      <c r="I827" s="1">
        <v>1738</v>
      </c>
      <c r="J827" s="1">
        <v>1756</v>
      </c>
      <c r="K827" s="1" t="s">
        <v>1284</v>
      </c>
    </row>
    <row r="828" spans="1:11" x14ac:dyDescent="0.25">
      <c r="A828" s="1" t="s">
        <v>1351</v>
      </c>
      <c r="B828" s="1" t="s">
        <v>183</v>
      </c>
      <c r="C828" s="1" t="s">
        <v>196</v>
      </c>
      <c r="D828" s="1">
        <f t="shared" si="12"/>
        <v>17</v>
      </c>
      <c r="E828" s="1" t="s">
        <v>1351</v>
      </c>
      <c r="F828" s="1">
        <v>3</v>
      </c>
      <c r="G828" s="1">
        <v>1</v>
      </c>
      <c r="H828" s="1">
        <v>17</v>
      </c>
      <c r="I828" s="1">
        <v>375</v>
      </c>
      <c r="J828" s="1">
        <v>391</v>
      </c>
      <c r="K828" s="1" t="s">
        <v>1352</v>
      </c>
    </row>
    <row r="829" spans="1:11" x14ac:dyDescent="0.25">
      <c r="A829" s="1" t="s">
        <v>1247</v>
      </c>
      <c r="B829" s="1" t="s">
        <v>183</v>
      </c>
      <c r="C829" s="1" t="s">
        <v>196</v>
      </c>
      <c r="D829" s="1">
        <f t="shared" si="12"/>
        <v>17</v>
      </c>
      <c r="E829" s="1" t="s">
        <v>1247</v>
      </c>
      <c r="F829" s="1">
        <v>2</v>
      </c>
      <c r="G829" s="1">
        <v>1</v>
      </c>
      <c r="H829" s="1">
        <v>17</v>
      </c>
      <c r="I829" s="1">
        <v>181</v>
      </c>
      <c r="J829" s="1">
        <v>197</v>
      </c>
      <c r="K829" s="1" t="s">
        <v>1248</v>
      </c>
    </row>
    <row r="830" spans="1:11" x14ac:dyDescent="0.25">
      <c r="A830" s="1" t="s">
        <v>1287</v>
      </c>
      <c r="B830" s="1" t="s">
        <v>183</v>
      </c>
      <c r="C830" s="1" t="s">
        <v>196</v>
      </c>
      <c r="D830" s="1">
        <f t="shared" si="12"/>
        <v>17</v>
      </c>
      <c r="E830" s="1" t="s">
        <v>1287</v>
      </c>
      <c r="F830" s="1">
        <v>2.5</v>
      </c>
      <c r="G830" s="1">
        <v>1</v>
      </c>
      <c r="H830" s="1">
        <v>17</v>
      </c>
      <c r="I830" s="1">
        <v>1187</v>
      </c>
      <c r="J830" s="1">
        <v>1203</v>
      </c>
      <c r="K830" s="1" t="s">
        <v>1288</v>
      </c>
    </row>
    <row r="831" spans="1:11" x14ac:dyDescent="0.25">
      <c r="A831" s="1" t="s">
        <v>1353</v>
      </c>
      <c r="B831" s="1" t="s">
        <v>183</v>
      </c>
      <c r="C831" s="1" t="s">
        <v>196</v>
      </c>
      <c r="D831" s="1">
        <f t="shared" si="12"/>
        <v>17</v>
      </c>
      <c r="E831" s="1" t="s">
        <v>1353</v>
      </c>
      <c r="F831" s="1">
        <v>2.5</v>
      </c>
      <c r="G831" s="1">
        <v>1</v>
      </c>
      <c r="H831" s="1">
        <v>17</v>
      </c>
      <c r="I831" s="1">
        <v>1178</v>
      </c>
      <c r="J831" s="1">
        <v>1194</v>
      </c>
      <c r="K831" s="1" t="s">
        <v>1354</v>
      </c>
    </row>
    <row r="832" spans="1:11" x14ac:dyDescent="0.25">
      <c r="A832" s="1" t="s">
        <v>1249</v>
      </c>
      <c r="B832" s="1" t="s">
        <v>183</v>
      </c>
      <c r="C832" s="1" t="s">
        <v>196</v>
      </c>
      <c r="D832" s="1">
        <f t="shared" si="12"/>
        <v>17</v>
      </c>
      <c r="E832" s="1" t="s">
        <v>1249</v>
      </c>
      <c r="F832" s="1">
        <v>2</v>
      </c>
      <c r="G832" s="1">
        <v>1</v>
      </c>
      <c r="H832" s="1">
        <v>17</v>
      </c>
      <c r="I832" s="1">
        <v>121</v>
      </c>
      <c r="J832" s="1">
        <v>137</v>
      </c>
      <c r="K832" s="1" t="s">
        <v>1250</v>
      </c>
    </row>
    <row r="833" spans="1:11" x14ac:dyDescent="0.25">
      <c r="A833" s="1" t="s">
        <v>1355</v>
      </c>
      <c r="B833" s="1" t="s">
        <v>183</v>
      </c>
      <c r="C833" s="1" t="s">
        <v>196</v>
      </c>
      <c r="D833" s="1">
        <f t="shared" si="12"/>
        <v>17</v>
      </c>
      <c r="E833" s="1" t="s">
        <v>1355</v>
      </c>
      <c r="F833" s="1">
        <v>3</v>
      </c>
      <c r="G833" s="1">
        <v>1</v>
      </c>
      <c r="H833" s="1">
        <v>17</v>
      </c>
      <c r="I833" s="1">
        <v>395</v>
      </c>
      <c r="J833" s="1">
        <v>411</v>
      </c>
      <c r="K833" s="1" t="s">
        <v>1356</v>
      </c>
    </row>
    <row r="834" spans="1:11" x14ac:dyDescent="0.25">
      <c r="A834" s="1" t="s">
        <v>1357</v>
      </c>
      <c r="B834" s="1" t="s">
        <v>183</v>
      </c>
      <c r="C834" s="1" t="s">
        <v>196</v>
      </c>
      <c r="D834" s="1">
        <f t="shared" si="12"/>
        <v>17</v>
      </c>
      <c r="E834" s="1" t="s">
        <v>1357</v>
      </c>
      <c r="F834" s="1">
        <v>3</v>
      </c>
      <c r="G834" s="1">
        <v>1</v>
      </c>
      <c r="H834" s="1">
        <v>17</v>
      </c>
      <c r="I834" s="1">
        <v>512</v>
      </c>
      <c r="J834" s="1">
        <v>528</v>
      </c>
      <c r="K834" s="1" t="s">
        <v>1358</v>
      </c>
    </row>
    <row r="835" spans="1:11" x14ac:dyDescent="0.25">
      <c r="A835" s="1" t="s">
        <v>1291</v>
      </c>
      <c r="B835" s="1" t="s">
        <v>183</v>
      </c>
      <c r="C835" s="1" t="s">
        <v>196</v>
      </c>
      <c r="D835" s="1">
        <f t="shared" ref="D835:D898" si="13">LEN(C835)</f>
        <v>17</v>
      </c>
      <c r="E835" s="1" t="s">
        <v>1291</v>
      </c>
      <c r="F835" s="1">
        <v>3</v>
      </c>
      <c r="G835" s="1">
        <v>1</v>
      </c>
      <c r="H835" s="1">
        <v>17</v>
      </c>
      <c r="I835" s="1">
        <v>2304</v>
      </c>
      <c r="J835" s="1">
        <v>2320</v>
      </c>
      <c r="K835" s="1" t="s">
        <v>1292</v>
      </c>
    </row>
    <row r="836" spans="1:11" x14ac:dyDescent="0.25">
      <c r="A836" s="1" t="s">
        <v>1359</v>
      </c>
      <c r="B836" s="1" t="s">
        <v>183</v>
      </c>
      <c r="C836" s="1" t="s">
        <v>196</v>
      </c>
      <c r="D836" s="1">
        <f t="shared" si="13"/>
        <v>17</v>
      </c>
      <c r="E836" s="1" t="s">
        <v>1359</v>
      </c>
      <c r="F836" s="1">
        <v>2.5</v>
      </c>
      <c r="G836" s="1">
        <v>1</v>
      </c>
      <c r="H836" s="1">
        <v>17</v>
      </c>
      <c r="I836" s="1">
        <v>697</v>
      </c>
      <c r="J836" s="1">
        <v>713</v>
      </c>
      <c r="K836" s="1" t="s">
        <v>1360</v>
      </c>
    </row>
    <row r="837" spans="1:11" x14ac:dyDescent="0.25">
      <c r="A837" s="1" t="s">
        <v>1293</v>
      </c>
      <c r="B837" s="1" t="s">
        <v>183</v>
      </c>
      <c r="C837" s="1" t="s">
        <v>196</v>
      </c>
      <c r="D837" s="1">
        <f t="shared" si="13"/>
        <v>17</v>
      </c>
      <c r="E837" s="1" t="s">
        <v>1293</v>
      </c>
      <c r="F837" s="1">
        <v>2.5</v>
      </c>
      <c r="G837" s="1">
        <v>1</v>
      </c>
      <c r="H837" s="1">
        <v>17</v>
      </c>
      <c r="I837" s="1">
        <v>218</v>
      </c>
      <c r="J837" s="1">
        <v>234</v>
      </c>
      <c r="K837" s="1" t="s">
        <v>1294</v>
      </c>
    </row>
    <row r="838" spans="1:11" x14ac:dyDescent="0.25">
      <c r="A838" s="1" t="s">
        <v>1361</v>
      </c>
      <c r="B838" s="1" t="s">
        <v>183</v>
      </c>
      <c r="C838" s="1" t="s">
        <v>196</v>
      </c>
      <c r="D838" s="1">
        <f t="shared" si="13"/>
        <v>17</v>
      </c>
      <c r="E838" s="1" t="s">
        <v>1361</v>
      </c>
      <c r="F838" s="1">
        <v>2.5</v>
      </c>
      <c r="G838" s="1">
        <v>1</v>
      </c>
      <c r="H838" s="1">
        <v>17</v>
      </c>
      <c r="I838" s="1">
        <v>2317</v>
      </c>
      <c r="J838" s="1">
        <v>2333</v>
      </c>
      <c r="K838" s="1" t="s">
        <v>1362</v>
      </c>
    </row>
    <row r="839" spans="1:11" x14ac:dyDescent="0.25">
      <c r="A839" s="1" t="s">
        <v>1363</v>
      </c>
      <c r="B839" s="1" t="s">
        <v>183</v>
      </c>
      <c r="C839" s="1" t="s">
        <v>196</v>
      </c>
      <c r="D839" s="1">
        <f t="shared" si="13"/>
        <v>17</v>
      </c>
      <c r="E839" s="1" t="s">
        <v>1363</v>
      </c>
      <c r="F839" s="1">
        <v>3</v>
      </c>
      <c r="G839" s="1">
        <v>1</v>
      </c>
      <c r="H839" s="1">
        <v>17</v>
      </c>
      <c r="I839" s="1">
        <v>1176</v>
      </c>
      <c r="J839" s="1">
        <v>1192</v>
      </c>
      <c r="K839" s="1" t="s">
        <v>1364</v>
      </c>
    </row>
    <row r="840" spans="1:11" x14ac:dyDescent="0.25">
      <c r="A840" s="1" t="s">
        <v>675</v>
      </c>
      <c r="B840" s="1" t="s">
        <v>183</v>
      </c>
      <c r="C840" s="1" t="s">
        <v>196</v>
      </c>
      <c r="D840" s="1">
        <f t="shared" si="13"/>
        <v>17</v>
      </c>
      <c r="E840" s="1" t="s">
        <v>675</v>
      </c>
      <c r="F840" s="1">
        <v>3</v>
      </c>
      <c r="G840" s="1">
        <v>1</v>
      </c>
      <c r="H840" s="1">
        <v>17</v>
      </c>
      <c r="I840" s="1">
        <v>1110</v>
      </c>
      <c r="J840" s="1">
        <v>1126</v>
      </c>
      <c r="K840" s="1" t="s">
        <v>676</v>
      </c>
    </row>
    <row r="841" spans="1:11" x14ac:dyDescent="0.25">
      <c r="A841" s="1" t="s">
        <v>1365</v>
      </c>
      <c r="B841" s="1" t="s">
        <v>183</v>
      </c>
      <c r="C841" s="1" t="s">
        <v>196</v>
      </c>
      <c r="D841" s="1">
        <f t="shared" si="13"/>
        <v>17</v>
      </c>
      <c r="E841" s="1" t="s">
        <v>1365</v>
      </c>
      <c r="F841" s="1">
        <v>2.5</v>
      </c>
      <c r="G841" s="1">
        <v>1</v>
      </c>
      <c r="H841" s="1">
        <v>17</v>
      </c>
      <c r="I841" s="1">
        <v>326</v>
      </c>
      <c r="J841" s="1">
        <v>342</v>
      </c>
      <c r="K841" s="1" t="s">
        <v>1366</v>
      </c>
    </row>
    <row r="842" spans="1:11" x14ac:dyDescent="0.25">
      <c r="A842" s="1" t="s">
        <v>1367</v>
      </c>
      <c r="B842" s="1" t="s">
        <v>183</v>
      </c>
      <c r="C842" s="1" t="s">
        <v>196</v>
      </c>
      <c r="D842" s="1">
        <f t="shared" si="13"/>
        <v>17</v>
      </c>
      <c r="E842" s="1" t="s">
        <v>1367</v>
      </c>
      <c r="F842" s="1">
        <v>2.5</v>
      </c>
      <c r="G842" s="1">
        <v>1</v>
      </c>
      <c r="H842" s="1">
        <v>17</v>
      </c>
      <c r="I842" s="1">
        <v>336</v>
      </c>
      <c r="J842" s="1">
        <v>352</v>
      </c>
      <c r="K842" s="1" t="s">
        <v>1368</v>
      </c>
    </row>
    <row r="843" spans="1:11" x14ac:dyDescent="0.25">
      <c r="A843" s="1" t="s">
        <v>1369</v>
      </c>
      <c r="B843" s="1" t="s">
        <v>183</v>
      </c>
      <c r="C843" s="1" t="s">
        <v>196</v>
      </c>
      <c r="D843" s="1">
        <f t="shared" si="13"/>
        <v>17</v>
      </c>
      <c r="E843" s="1" t="s">
        <v>1369</v>
      </c>
      <c r="F843" s="1">
        <v>2.5</v>
      </c>
      <c r="G843" s="1">
        <v>1</v>
      </c>
      <c r="H843" s="1">
        <v>17</v>
      </c>
      <c r="I843" s="1">
        <v>211</v>
      </c>
      <c r="J843" s="1">
        <v>227</v>
      </c>
      <c r="K843" s="1" t="s">
        <v>1370</v>
      </c>
    </row>
    <row r="844" spans="1:11" x14ac:dyDescent="0.25">
      <c r="A844" s="1" t="s">
        <v>1251</v>
      </c>
      <c r="B844" s="1" t="s">
        <v>183</v>
      </c>
      <c r="C844" s="1" t="s">
        <v>196</v>
      </c>
      <c r="D844" s="1">
        <f t="shared" si="13"/>
        <v>17</v>
      </c>
      <c r="E844" s="1" t="s">
        <v>1251</v>
      </c>
      <c r="F844" s="1">
        <v>1.5</v>
      </c>
      <c r="G844" s="1">
        <v>1</v>
      </c>
      <c r="H844" s="1">
        <v>17</v>
      </c>
      <c r="I844" s="1">
        <v>60</v>
      </c>
      <c r="J844" s="1">
        <v>76</v>
      </c>
      <c r="K844" s="1" t="s">
        <v>1252</v>
      </c>
    </row>
    <row r="845" spans="1:11" x14ac:dyDescent="0.25">
      <c r="A845" s="1" t="s">
        <v>1297</v>
      </c>
      <c r="B845" s="1" t="s">
        <v>183</v>
      </c>
      <c r="C845" s="1" t="s">
        <v>196</v>
      </c>
      <c r="D845" s="1">
        <f t="shared" si="13"/>
        <v>17</v>
      </c>
      <c r="E845" s="1" t="s">
        <v>1297</v>
      </c>
      <c r="F845" s="1">
        <v>2</v>
      </c>
      <c r="G845" s="1">
        <v>1</v>
      </c>
      <c r="H845" s="1">
        <v>17</v>
      </c>
      <c r="I845" s="1">
        <v>261</v>
      </c>
      <c r="J845" s="1">
        <v>277</v>
      </c>
      <c r="K845" s="1" t="s">
        <v>1298</v>
      </c>
    </row>
    <row r="846" spans="1:11" x14ac:dyDescent="0.25">
      <c r="A846" s="1" t="s">
        <v>1371</v>
      </c>
      <c r="B846" s="1" t="s">
        <v>183</v>
      </c>
      <c r="C846" s="1" t="s">
        <v>196</v>
      </c>
      <c r="D846" s="1">
        <f t="shared" si="13"/>
        <v>17</v>
      </c>
      <c r="E846" s="1" t="s">
        <v>1371</v>
      </c>
      <c r="F846" s="1">
        <v>3</v>
      </c>
      <c r="G846" s="1">
        <v>1</v>
      </c>
      <c r="H846" s="1">
        <v>17</v>
      </c>
      <c r="I846" s="1">
        <v>2162</v>
      </c>
      <c r="J846" s="1">
        <v>2178</v>
      </c>
      <c r="K846" s="1" t="s">
        <v>1372</v>
      </c>
    </row>
    <row r="847" spans="1:11" x14ac:dyDescent="0.25">
      <c r="A847" s="1" t="s">
        <v>1253</v>
      </c>
      <c r="B847" s="1" t="s">
        <v>183</v>
      </c>
      <c r="C847" s="1" t="s">
        <v>196</v>
      </c>
      <c r="D847" s="1">
        <f t="shared" si="13"/>
        <v>17</v>
      </c>
      <c r="E847" s="1" t="s">
        <v>1253</v>
      </c>
      <c r="F847" s="1">
        <v>1</v>
      </c>
      <c r="G847" s="1">
        <v>1</v>
      </c>
      <c r="H847" s="1">
        <v>17</v>
      </c>
      <c r="I847" s="1">
        <v>429</v>
      </c>
      <c r="J847" s="1">
        <v>445</v>
      </c>
      <c r="K847" s="1" t="s">
        <v>1254</v>
      </c>
    </row>
    <row r="848" spans="1:11" x14ac:dyDescent="0.25">
      <c r="A848" s="1" t="s">
        <v>1373</v>
      </c>
      <c r="B848" s="1" t="s">
        <v>183</v>
      </c>
      <c r="C848" s="1" t="s">
        <v>196</v>
      </c>
      <c r="D848" s="1">
        <f t="shared" si="13"/>
        <v>17</v>
      </c>
      <c r="E848" s="1" t="s">
        <v>1373</v>
      </c>
      <c r="F848" s="1">
        <v>2.5</v>
      </c>
      <c r="G848" s="1">
        <v>1</v>
      </c>
      <c r="H848" s="1">
        <v>17</v>
      </c>
      <c r="I848" s="1">
        <v>470</v>
      </c>
      <c r="J848" s="1">
        <v>486</v>
      </c>
      <c r="K848" s="1" t="s">
        <v>1374</v>
      </c>
    </row>
    <row r="849" spans="1:11" x14ac:dyDescent="0.25">
      <c r="A849" s="1" t="s">
        <v>1303</v>
      </c>
      <c r="B849" s="1" t="s">
        <v>183</v>
      </c>
      <c r="C849" s="1" t="s">
        <v>196</v>
      </c>
      <c r="D849" s="1">
        <f t="shared" si="13"/>
        <v>17</v>
      </c>
      <c r="E849" s="1" t="s">
        <v>1303</v>
      </c>
      <c r="F849" s="1">
        <v>2.5</v>
      </c>
      <c r="G849" s="1">
        <v>1</v>
      </c>
      <c r="H849" s="1">
        <v>17</v>
      </c>
      <c r="I849" s="1">
        <v>260</v>
      </c>
      <c r="J849" s="1">
        <v>276</v>
      </c>
      <c r="K849" s="1" t="s">
        <v>1304</v>
      </c>
    </row>
    <row r="850" spans="1:11" x14ac:dyDescent="0.25">
      <c r="A850" s="1" t="s">
        <v>1375</v>
      </c>
      <c r="B850" s="1" t="s">
        <v>183</v>
      </c>
      <c r="C850" s="1" t="s">
        <v>196</v>
      </c>
      <c r="D850" s="1">
        <f t="shared" si="13"/>
        <v>17</v>
      </c>
      <c r="E850" s="1" t="s">
        <v>1375</v>
      </c>
      <c r="F850" s="1">
        <v>2.5</v>
      </c>
      <c r="G850" s="1">
        <v>1</v>
      </c>
      <c r="H850" s="1">
        <v>17</v>
      </c>
      <c r="I850" s="1">
        <v>1219</v>
      </c>
      <c r="J850" s="1">
        <v>1235</v>
      </c>
      <c r="K850" s="1" t="s">
        <v>1376</v>
      </c>
    </row>
    <row r="851" spans="1:11" x14ac:dyDescent="0.25">
      <c r="A851" s="1" t="s">
        <v>1255</v>
      </c>
      <c r="B851" s="1" t="s">
        <v>183</v>
      </c>
      <c r="C851" s="1" t="s">
        <v>196</v>
      </c>
      <c r="D851" s="1">
        <f t="shared" si="13"/>
        <v>17</v>
      </c>
      <c r="E851" s="1" t="s">
        <v>1255</v>
      </c>
      <c r="F851" s="1">
        <v>1.5</v>
      </c>
      <c r="G851" s="1">
        <v>1</v>
      </c>
      <c r="H851" s="1">
        <v>17</v>
      </c>
      <c r="I851" s="1">
        <v>922</v>
      </c>
      <c r="J851" s="1">
        <v>938</v>
      </c>
      <c r="K851" s="1" t="s">
        <v>1256</v>
      </c>
    </row>
    <row r="852" spans="1:11" x14ac:dyDescent="0.25">
      <c r="A852" s="1" t="s">
        <v>1257</v>
      </c>
      <c r="B852" s="1" t="s">
        <v>183</v>
      </c>
      <c r="C852" s="1" t="s">
        <v>196</v>
      </c>
      <c r="D852" s="1">
        <f t="shared" si="13"/>
        <v>17</v>
      </c>
      <c r="E852" s="1" t="s">
        <v>1257</v>
      </c>
      <c r="F852" s="1">
        <v>2.5</v>
      </c>
      <c r="G852" s="1">
        <v>1</v>
      </c>
      <c r="H852" s="1">
        <v>17</v>
      </c>
      <c r="I852" s="1">
        <v>361</v>
      </c>
      <c r="J852" s="1">
        <v>377</v>
      </c>
      <c r="K852" s="1" t="s">
        <v>1258</v>
      </c>
    </row>
    <row r="853" spans="1:11" x14ac:dyDescent="0.25">
      <c r="A853" s="1" t="s">
        <v>1309</v>
      </c>
      <c r="B853" s="1" t="s">
        <v>183</v>
      </c>
      <c r="C853" s="1" t="s">
        <v>196</v>
      </c>
      <c r="D853" s="1">
        <f t="shared" si="13"/>
        <v>17</v>
      </c>
      <c r="E853" s="1" t="s">
        <v>1309</v>
      </c>
      <c r="F853" s="1">
        <v>2</v>
      </c>
      <c r="G853" s="1">
        <v>1</v>
      </c>
      <c r="H853" s="1">
        <v>17</v>
      </c>
      <c r="I853" s="1">
        <v>219</v>
      </c>
      <c r="J853" s="1">
        <v>235</v>
      </c>
      <c r="K853" s="1" t="s">
        <v>1310</v>
      </c>
    </row>
    <row r="854" spans="1:11" x14ac:dyDescent="0.25">
      <c r="A854" s="1" t="s">
        <v>1377</v>
      </c>
      <c r="B854" s="1" t="s">
        <v>183</v>
      </c>
      <c r="C854" s="1" t="s">
        <v>196</v>
      </c>
      <c r="D854" s="1">
        <f t="shared" si="13"/>
        <v>17</v>
      </c>
      <c r="E854" s="1" t="s">
        <v>1377</v>
      </c>
      <c r="F854" s="1">
        <v>2</v>
      </c>
      <c r="G854" s="1">
        <v>1</v>
      </c>
      <c r="H854" s="1">
        <v>17</v>
      </c>
      <c r="I854" s="1">
        <v>232</v>
      </c>
      <c r="J854" s="1">
        <v>248</v>
      </c>
      <c r="K854" s="1" t="s">
        <v>1378</v>
      </c>
    </row>
    <row r="855" spans="1:11" x14ac:dyDescent="0.25">
      <c r="A855" s="1" t="s">
        <v>1379</v>
      </c>
      <c r="B855" s="1" t="s">
        <v>183</v>
      </c>
      <c r="C855" s="1" t="s">
        <v>196</v>
      </c>
      <c r="D855" s="1">
        <f t="shared" si="13"/>
        <v>17</v>
      </c>
      <c r="E855" s="1" t="s">
        <v>1379</v>
      </c>
      <c r="F855" s="1">
        <v>2.5</v>
      </c>
      <c r="G855" s="1">
        <v>1</v>
      </c>
      <c r="H855" s="1">
        <v>17</v>
      </c>
      <c r="I855" s="1">
        <v>501</v>
      </c>
      <c r="J855" s="1">
        <v>517</v>
      </c>
      <c r="K855" s="1" t="s">
        <v>1380</v>
      </c>
    </row>
    <row r="856" spans="1:11" x14ac:dyDescent="0.25">
      <c r="A856" s="1" t="s">
        <v>1381</v>
      </c>
      <c r="B856" s="1" t="s">
        <v>183</v>
      </c>
      <c r="C856" s="1" t="s">
        <v>196</v>
      </c>
      <c r="D856" s="1">
        <f t="shared" si="13"/>
        <v>17</v>
      </c>
      <c r="E856" s="1" t="s">
        <v>1381</v>
      </c>
      <c r="F856" s="1">
        <v>3</v>
      </c>
      <c r="G856" s="1">
        <v>1</v>
      </c>
      <c r="H856" s="1">
        <v>17</v>
      </c>
      <c r="I856" s="1">
        <v>1865</v>
      </c>
      <c r="J856" s="1">
        <v>1881</v>
      </c>
      <c r="K856" s="1" t="s">
        <v>1382</v>
      </c>
    </row>
    <row r="857" spans="1:11" x14ac:dyDescent="0.25">
      <c r="A857" s="1" t="s">
        <v>1383</v>
      </c>
      <c r="B857" s="1" t="s">
        <v>183</v>
      </c>
      <c r="C857" s="1" t="s">
        <v>196</v>
      </c>
      <c r="D857" s="1">
        <f t="shared" si="13"/>
        <v>17</v>
      </c>
      <c r="E857" s="1" t="s">
        <v>1383</v>
      </c>
      <c r="F857" s="1">
        <v>2.5</v>
      </c>
      <c r="G857" s="1">
        <v>1</v>
      </c>
      <c r="H857" s="1">
        <v>17</v>
      </c>
      <c r="I857" s="1">
        <v>690</v>
      </c>
      <c r="J857" s="1">
        <v>706</v>
      </c>
      <c r="K857" s="1" t="s">
        <v>1384</v>
      </c>
    </row>
    <row r="858" spans="1:11" x14ac:dyDescent="0.25">
      <c r="A858" s="1" t="s">
        <v>1385</v>
      </c>
      <c r="B858" s="1" t="s">
        <v>183</v>
      </c>
      <c r="C858" s="1" t="s">
        <v>196</v>
      </c>
      <c r="D858" s="1">
        <f t="shared" si="13"/>
        <v>17</v>
      </c>
      <c r="E858" s="1" t="s">
        <v>1385</v>
      </c>
      <c r="F858" s="1">
        <v>2</v>
      </c>
      <c r="G858" s="1">
        <v>1</v>
      </c>
      <c r="H858" s="1">
        <v>17</v>
      </c>
      <c r="I858" s="1">
        <v>3574</v>
      </c>
      <c r="J858" s="1">
        <v>3590</v>
      </c>
      <c r="K858" s="1" t="s">
        <v>1386</v>
      </c>
    </row>
    <row r="859" spans="1:11" x14ac:dyDescent="0.25">
      <c r="A859" s="1" t="s">
        <v>1387</v>
      </c>
      <c r="B859" s="1" t="s">
        <v>183</v>
      </c>
      <c r="C859" s="1" t="s">
        <v>196</v>
      </c>
      <c r="D859" s="1">
        <f t="shared" si="13"/>
        <v>17</v>
      </c>
      <c r="E859" s="1" t="s">
        <v>1387</v>
      </c>
      <c r="F859" s="1">
        <v>3</v>
      </c>
      <c r="G859" s="1">
        <v>1</v>
      </c>
      <c r="H859" s="1">
        <v>17</v>
      </c>
      <c r="I859" s="1">
        <v>839</v>
      </c>
      <c r="J859" s="1">
        <v>855</v>
      </c>
      <c r="K859" s="1" t="s">
        <v>1388</v>
      </c>
    </row>
    <row r="860" spans="1:11" x14ac:dyDescent="0.25">
      <c r="A860" s="1" t="s">
        <v>1389</v>
      </c>
      <c r="B860" s="1" t="s">
        <v>183</v>
      </c>
      <c r="C860" s="1" t="s">
        <v>196</v>
      </c>
      <c r="D860" s="1">
        <f t="shared" si="13"/>
        <v>17</v>
      </c>
      <c r="E860" s="1" t="s">
        <v>1389</v>
      </c>
      <c r="F860" s="1">
        <v>2.5</v>
      </c>
      <c r="G860" s="1">
        <v>1</v>
      </c>
      <c r="H860" s="1">
        <v>17</v>
      </c>
      <c r="I860" s="1">
        <v>457</v>
      </c>
      <c r="J860" s="1">
        <v>473</v>
      </c>
      <c r="K860" s="1" t="s">
        <v>1390</v>
      </c>
    </row>
    <row r="861" spans="1:11" x14ac:dyDescent="0.25">
      <c r="A861" s="1" t="s">
        <v>1391</v>
      </c>
      <c r="B861" s="1" t="s">
        <v>183</v>
      </c>
      <c r="C861" s="1" t="s">
        <v>196</v>
      </c>
      <c r="D861" s="1">
        <f t="shared" si="13"/>
        <v>17</v>
      </c>
      <c r="E861" s="1" t="s">
        <v>1391</v>
      </c>
      <c r="F861" s="1">
        <v>3</v>
      </c>
      <c r="G861" s="1">
        <v>1</v>
      </c>
      <c r="H861" s="1">
        <v>17</v>
      </c>
      <c r="I861" s="1">
        <v>2113</v>
      </c>
      <c r="J861" s="1">
        <v>2129</v>
      </c>
      <c r="K861" s="1" t="s">
        <v>1392</v>
      </c>
    </row>
    <row r="862" spans="1:11" x14ac:dyDescent="0.25">
      <c r="A862" s="1" t="s">
        <v>1315</v>
      </c>
      <c r="B862" s="1" t="s">
        <v>183</v>
      </c>
      <c r="C862" s="1" t="s">
        <v>196</v>
      </c>
      <c r="D862" s="1">
        <f t="shared" si="13"/>
        <v>17</v>
      </c>
      <c r="E862" s="1" t="s">
        <v>1315</v>
      </c>
      <c r="F862" s="1">
        <v>2.5</v>
      </c>
      <c r="G862" s="1">
        <v>1</v>
      </c>
      <c r="H862" s="1">
        <v>17</v>
      </c>
      <c r="I862" s="1">
        <v>1737</v>
      </c>
      <c r="J862" s="1">
        <v>1753</v>
      </c>
      <c r="K862" s="1" t="s">
        <v>1316</v>
      </c>
    </row>
    <row r="863" spans="1:11" x14ac:dyDescent="0.25">
      <c r="A863" s="1" t="s">
        <v>1393</v>
      </c>
      <c r="B863" s="1" t="s">
        <v>183</v>
      </c>
      <c r="C863" s="1" t="s">
        <v>196</v>
      </c>
      <c r="D863" s="1">
        <f t="shared" si="13"/>
        <v>17</v>
      </c>
      <c r="E863" s="1" t="s">
        <v>1393</v>
      </c>
      <c r="F863" s="1">
        <v>3</v>
      </c>
      <c r="G863" s="1">
        <v>1</v>
      </c>
      <c r="H863" s="1">
        <v>17</v>
      </c>
      <c r="I863" s="1">
        <v>26</v>
      </c>
      <c r="J863" s="1">
        <v>42</v>
      </c>
      <c r="K863" s="1" t="s">
        <v>1394</v>
      </c>
    </row>
    <row r="864" spans="1:11" x14ac:dyDescent="0.25">
      <c r="A864" s="1" t="s">
        <v>1395</v>
      </c>
      <c r="B864" s="1" t="s">
        <v>183</v>
      </c>
      <c r="C864" s="1" t="s">
        <v>196</v>
      </c>
      <c r="D864" s="1">
        <f t="shared" si="13"/>
        <v>17</v>
      </c>
      <c r="E864" s="1" t="s">
        <v>1395</v>
      </c>
      <c r="F864" s="1">
        <v>2</v>
      </c>
      <c r="G864" s="1">
        <v>1</v>
      </c>
      <c r="H864" s="1">
        <v>17</v>
      </c>
      <c r="I864" s="1">
        <v>1637</v>
      </c>
      <c r="J864" s="1">
        <v>1653</v>
      </c>
      <c r="K864" s="1" t="s">
        <v>1396</v>
      </c>
    </row>
    <row r="865" spans="1:11" x14ac:dyDescent="0.25">
      <c r="A865" s="1" t="s">
        <v>1397</v>
      </c>
      <c r="B865" s="1" t="s">
        <v>183</v>
      </c>
      <c r="C865" s="1" t="s">
        <v>196</v>
      </c>
      <c r="D865" s="1">
        <f t="shared" si="13"/>
        <v>17</v>
      </c>
      <c r="E865" s="1" t="s">
        <v>1397</v>
      </c>
      <c r="F865" s="1">
        <v>3</v>
      </c>
      <c r="G865" s="1">
        <v>1</v>
      </c>
      <c r="H865" s="1">
        <v>17</v>
      </c>
      <c r="I865" s="1">
        <v>3053</v>
      </c>
      <c r="J865" s="1">
        <v>3069</v>
      </c>
      <c r="K865" s="1" t="s">
        <v>1398</v>
      </c>
    </row>
    <row r="866" spans="1:11" x14ac:dyDescent="0.25">
      <c r="A866" s="1" t="s">
        <v>1317</v>
      </c>
      <c r="B866" s="1" t="s">
        <v>183</v>
      </c>
      <c r="C866" s="1" t="s">
        <v>196</v>
      </c>
      <c r="D866" s="1">
        <f t="shared" si="13"/>
        <v>17</v>
      </c>
      <c r="E866" s="1" t="s">
        <v>1317</v>
      </c>
      <c r="F866" s="1">
        <v>2</v>
      </c>
      <c r="G866" s="1">
        <v>1</v>
      </c>
      <c r="H866" s="1">
        <v>17</v>
      </c>
      <c r="I866" s="1">
        <v>1061</v>
      </c>
      <c r="J866" s="1">
        <v>1077</v>
      </c>
      <c r="K866" s="1" t="s">
        <v>1318</v>
      </c>
    </row>
    <row r="867" spans="1:11" x14ac:dyDescent="0.25">
      <c r="A867" s="1" t="s">
        <v>1399</v>
      </c>
      <c r="B867" s="1" t="s">
        <v>183</v>
      </c>
      <c r="C867" s="1" t="s">
        <v>196</v>
      </c>
      <c r="D867" s="1">
        <f t="shared" si="13"/>
        <v>17</v>
      </c>
      <c r="E867" s="1" t="s">
        <v>1399</v>
      </c>
      <c r="F867" s="1">
        <v>2.5</v>
      </c>
      <c r="G867" s="1">
        <v>1</v>
      </c>
      <c r="H867" s="1">
        <v>17</v>
      </c>
      <c r="I867" s="1">
        <v>1744</v>
      </c>
      <c r="J867" s="1">
        <v>1760</v>
      </c>
      <c r="K867" s="1" t="s">
        <v>1400</v>
      </c>
    </row>
    <row r="868" spans="1:11" x14ac:dyDescent="0.25">
      <c r="A868" s="1" t="s">
        <v>1401</v>
      </c>
      <c r="B868" s="1" t="s">
        <v>183</v>
      </c>
      <c r="C868" s="1" t="s">
        <v>196</v>
      </c>
      <c r="D868" s="1">
        <f t="shared" si="13"/>
        <v>17</v>
      </c>
      <c r="E868" s="1" t="s">
        <v>1401</v>
      </c>
      <c r="F868" s="1">
        <v>3</v>
      </c>
      <c r="G868" s="1">
        <v>1</v>
      </c>
      <c r="H868" s="1">
        <v>17</v>
      </c>
      <c r="I868" s="1">
        <v>1338</v>
      </c>
      <c r="J868" s="1">
        <v>1354</v>
      </c>
      <c r="K868" s="1" t="s">
        <v>1402</v>
      </c>
    </row>
    <row r="869" spans="1:11" x14ac:dyDescent="0.25">
      <c r="A869" s="1" t="s">
        <v>1403</v>
      </c>
      <c r="B869" s="1" t="s">
        <v>183</v>
      </c>
      <c r="C869" s="1" t="s">
        <v>196</v>
      </c>
      <c r="D869" s="1">
        <f t="shared" si="13"/>
        <v>17</v>
      </c>
      <c r="E869" s="1" t="s">
        <v>1403</v>
      </c>
      <c r="F869" s="1">
        <v>2.5</v>
      </c>
      <c r="G869" s="1">
        <v>1</v>
      </c>
      <c r="H869" s="1">
        <v>17</v>
      </c>
      <c r="I869" s="1">
        <v>97</v>
      </c>
      <c r="J869" s="1">
        <v>113</v>
      </c>
      <c r="K869" s="1" t="s">
        <v>1404</v>
      </c>
    </row>
    <row r="870" spans="1:11" x14ac:dyDescent="0.25">
      <c r="A870" s="1" t="s">
        <v>1327</v>
      </c>
      <c r="B870" s="1" t="s">
        <v>183</v>
      </c>
      <c r="C870" s="1" t="s">
        <v>196</v>
      </c>
      <c r="D870" s="1">
        <f t="shared" si="13"/>
        <v>17</v>
      </c>
      <c r="E870" s="1" t="s">
        <v>1327</v>
      </c>
      <c r="F870" s="1">
        <v>2.5</v>
      </c>
      <c r="G870" s="1">
        <v>1</v>
      </c>
      <c r="H870" s="1">
        <v>17</v>
      </c>
      <c r="I870" s="1">
        <v>1336</v>
      </c>
      <c r="J870" s="1">
        <v>1352</v>
      </c>
      <c r="K870" s="1" t="s">
        <v>1328</v>
      </c>
    </row>
    <row r="871" spans="1:11" x14ac:dyDescent="0.25">
      <c r="A871" s="1" t="s">
        <v>1405</v>
      </c>
      <c r="B871" s="1" t="s">
        <v>183</v>
      </c>
      <c r="C871" s="1" t="s">
        <v>196</v>
      </c>
      <c r="D871" s="1">
        <f t="shared" si="13"/>
        <v>17</v>
      </c>
      <c r="E871" s="1" t="s">
        <v>1405</v>
      </c>
      <c r="F871" s="1">
        <v>2.5</v>
      </c>
      <c r="G871" s="1">
        <v>1</v>
      </c>
      <c r="H871" s="1">
        <v>17</v>
      </c>
      <c r="I871" s="1">
        <v>1641</v>
      </c>
      <c r="J871" s="1">
        <v>1657</v>
      </c>
      <c r="K871" s="1" t="s">
        <v>1406</v>
      </c>
    </row>
    <row r="872" spans="1:11" x14ac:dyDescent="0.25">
      <c r="A872" s="1" t="s">
        <v>1407</v>
      </c>
      <c r="B872" s="1" t="s">
        <v>183</v>
      </c>
      <c r="C872" s="1" t="s">
        <v>196</v>
      </c>
      <c r="D872" s="1">
        <f t="shared" si="13"/>
        <v>17</v>
      </c>
      <c r="E872" s="1" t="s">
        <v>1407</v>
      </c>
      <c r="F872" s="1">
        <v>2.5</v>
      </c>
      <c r="G872" s="1">
        <v>1</v>
      </c>
      <c r="H872" s="1">
        <v>17</v>
      </c>
      <c r="I872" s="1">
        <v>836</v>
      </c>
      <c r="J872" s="1">
        <v>852</v>
      </c>
      <c r="K872" s="1" t="s">
        <v>1408</v>
      </c>
    </row>
    <row r="873" spans="1:11" x14ac:dyDescent="0.25">
      <c r="A873" s="1" t="s">
        <v>1409</v>
      </c>
      <c r="B873" s="1" t="s">
        <v>183</v>
      </c>
      <c r="C873" s="1" t="s">
        <v>196</v>
      </c>
      <c r="D873" s="1">
        <f t="shared" si="13"/>
        <v>17</v>
      </c>
      <c r="E873" s="1" t="s">
        <v>1409</v>
      </c>
      <c r="F873" s="1">
        <v>3</v>
      </c>
      <c r="G873" s="1">
        <v>1</v>
      </c>
      <c r="H873" s="1">
        <v>17</v>
      </c>
      <c r="I873" s="1">
        <v>2032</v>
      </c>
      <c r="J873" s="1">
        <v>2048</v>
      </c>
      <c r="K873" s="1" t="s">
        <v>1410</v>
      </c>
    </row>
    <row r="874" spans="1:11" x14ac:dyDescent="0.25">
      <c r="A874" s="1" t="s">
        <v>1261</v>
      </c>
      <c r="B874" s="1" t="s">
        <v>183</v>
      </c>
      <c r="C874" s="1" t="s">
        <v>196</v>
      </c>
      <c r="D874" s="1">
        <f t="shared" si="13"/>
        <v>17</v>
      </c>
      <c r="E874" s="1" t="s">
        <v>1261</v>
      </c>
      <c r="F874" s="1">
        <v>2</v>
      </c>
      <c r="G874" s="1">
        <v>1</v>
      </c>
      <c r="H874" s="1">
        <v>17</v>
      </c>
      <c r="I874" s="1">
        <v>623</v>
      </c>
      <c r="J874" s="1">
        <v>639</v>
      </c>
      <c r="K874" s="1" t="s">
        <v>1262</v>
      </c>
    </row>
    <row r="875" spans="1:11" x14ac:dyDescent="0.25">
      <c r="A875" s="1" t="s">
        <v>1411</v>
      </c>
      <c r="B875" s="1" t="s">
        <v>183</v>
      </c>
      <c r="C875" s="1" t="s">
        <v>196</v>
      </c>
      <c r="D875" s="1">
        <f t="shared" si="13"/>
        <v>17</v>
      </c>
      <c r="E875" s="1" t="s">
        <v>1411</v>
      </c>
      <c r="F875" s="1">
        <v>2.5</v>
      </c>
      <c r="G875" s="1">
        <v>1</v>
      </c>
      <c r="H875" s="1">
        <v>17</v>
      </c>
      <c r="I875" s="1">
        <v>2376</v>
      </c>
      <c r="J875" s="1">
        <v>2392</v>
      </c>
      <c r="K875" s="1" t="s">
        <v>1412</v>
      </c>
    </row>
    <row r="876" spans="1:11" x14ac:dyDescent="0.25">
      <c r="A876" s="1" t="s">
        <v>1333</v>
      </c>
      <c r="B876" s="1" t="s">
        <v>183</v>
      </c>
      <c r="C876" s="1" t="s">
        <v>196</v>
      </c>
      <c r="D876" s="1">
        <f t="shared" si="13"/>
        <v>17</v>
      </c>
      <c r="E876" s="1" t="s">
        <v>1333</v>
      </c>
      <c r="F876" s="1">
        <v>2</v>
      </c>
      <c r="G876" s="1">
        <v>1</v>
      </c>
      <c r="H876" s="1">
        <v>17</v>
      </c>
      <c r="I876" s="1">
        <v>914</v>
      </c>
      <c r="J876" s="1">
        <v>930</v>
      </c>
      <c r="K876" s="1" t="s">
        <v>1334</v>
      </c>
    </row>
    <row r="877" spans="1:11" x14ac:dyDescent="0.25">
      <c r="A877" s="1" t="s">
        <v>1413</v>
      </c>
      <c r="B877" s="1" t="s">
        <v>183</v>
      </c>
      <c r="C877" s="1" t="s">
        <v>196</v>
      </c>
      <c r="D877" s="1">
        <f t="shared" si="13"/>
        <v>17</v>
      </c>
      <c r="E877" s="1" t="s">
        <v>1413</v>
      </c>
      <c r="F877" s="1">
        <v>3</v>
      </c>
      <c r="G877" s="1">
        <v>1</v>
      </c>
      <c r="H877" s="1">
        <v>17</v>
      </c>
      <c r="I877" s="1">
        <v>208</v>
      </c>
      <c r="J877" s="1">
        <v>224</v>
      </c>
      <c r="K877" s="1" t="s">
        <v>1414</v>
      </c>
    </row>
    <row r="878" spans="1:11" x14ac:dyDescent="0.25">
      <c r="A878" s="1" t="s">
        <v>1415</v>
      </c>
      <c r="B878" s="1" t="s">
        <v>183</v>
      </c>
      <c r="C878" s="1" t="s">
        <v>196</v>
      </c>
      <c r="D878" s="1">
        <f t="shared" si="13"/>
        <v>17</v>
      </c>
      <c r="E878" s="1" t="s">
        <v>1415</v>
      </c>
      <c r="F878" s="1">
        <v>2</v>
      </c>
      <c r="G878" s="1">
        <v>1</v>
      </c>
      <c r="H878" s="1">
        <v>17</v>
      </c>
      <c r="I878" s="1">
        <v>1450</v>
      </c>
      <c r="J878" s="1">
        <v>1466</v>
      </c>
      <c r="K878" s="1" t="s">
        <v>1416</v>
      </c>
    </row>
    <row r="879" spans="1:11" x14ac:dyDescent="0.25">
      <c r="A879" s="1" t="s">
        <v>1263</v>
      </c>
      <c r="B879" s="1" t="s">
        <v>183</v>
      </c>
      <c r="C879" s="1" t="s">
        <v>196</v>
      </c>
      <c r="D879" s="1">
        <f t="shared" si="13"/>
        <v>17</v>
      </c>
      <c r="E879" s="1" t="s">
        <v>1263</v>
      </c>
      <c r="F879" s="1">
        <v>0.5</v>
      </c>
      <c r="G879" s="1">
        <v>1</v>
      </c>
      <c r="H879" s="1">
        <v>17</v>
      </c>
      <c r="I879" s="1">
        <v>3001</v>
      </c>
      <c r="J879" s="1">
        <v>3017</v>
      </c>
      <c r="K879" s="1" t="s">
        <v>1264</v>
      </c>
    </row>
    <row r="880" spans="1:11" x14ac:dyDescent="0.25">
      <c r="A880" s="1" t="s">
        <v>1417</v>
      </c>
      <c r="B880" s="1" t="s">
        <v>183</v>
      </c>
      <c r="C880" s="1" t="s">
        <v>196</v>
      </c>
      <c r="D880" s="1">
        <f t="shared" si="13"/>
        <v>17</v>
      </c>
      <c r="E880" s="1" t="s">
        <v>1417</v>
      </c>
      <c r="F880" s="1">
        <v>3</v>
      </c>
      <c r="G880" s="1">
        <v>1</v>
      </c>
      <c r="H880" s="1">
        <v>17</v>
      </c>
      <c r="I880" s="1">
        <v>500</v>
      </c>
      <c r="J880" s="1">
        <v>516</v>
      </c>
      <c r="K880" s="1" t="s">
        <v>1418</v>
      </c>
    </row>
    <row r="881" spans="1:11" x14ac:dyDescent="0.25">
      <c r="A881" s="1" t="s">
        <v>1419</v>
      </c>
      <c r="B881" s="1" t="s">
        <v>183</v>
      </c>
      <c r="C881" s="1" t="s">
        <v>196</v>
      </c>
      <c r="D881" s="1">
        <f t="shared" si="13"/>
        <v>17</v>
      </c>
      <c r="E881" s="1" t="s">
        <v>1419</v>
      </c>
      <c r="F881" s="1">
        <v>2.5</v>
      </c>
      <c r="G881" s="1">
        <v>1</v>
      </c>
      <c r="H881" s="1">
        <v>17</v>
      </c>
      <c r="I881" s="1">
        <v>1102</v>
      </c>
      <c r="J881" s="1">
        <v>1118</v>
      </c>
      <c r="K881" s="1" t="s">
        <v>1420</v>
      </c>
    </row>
    <row r="882" spans="1:11" x14ac:dyDescent="0.25">
      <c r="A882" s="1" t="s">
        <v>1421</v>
      </c>
      <c r="B882" s="1" t="s">
        <v>183</v>
      </c>
      <c r="C882" s="1" t="s">
        <v>196</v>
      </c>
      <c r="D882" s="1">
        <f t="shared" si="13"/>
        <v>17</v>
      </c>
      <c r="E882" s="1" t="s">
        <v>1421</v>
      </c>
      <c r="F882" s="1">
        <v>3</v>
      </c>
      <c r="G882" s="1">
        <v>1</v>
      </c>
      <c r="H882" s="1">
        <v>17</v>
      </c>
      <c r="I882" s="1">
        <v>1818</v>
      </c>
      <c r="J882" s="1">
        <v>1834</v>
      </c>
      <c r="K882" s="1" t="s">
        <v>1422</v>
      </c>
    </row>
    <row r="883" spans="1:11" x14ac:dyDescent="0.25">
      <c r="A883" s="1" t="s">
        <v>1423</v>
      </c>
      <c r="B883" s="1" t="s">
        <v>183</v>
      </c>
      <c r="C883" s="1" t="s">
        <v>196</v>
      </c>
      <c r="D883" s="1">
        <f t="shared" si="13"/>
        <v>17</v>
      </c>
      <c r="E883" s="1" t="s">
        <v>1423</v>
      </c>
      <c r="F883" s="1">
        <v>3</v>
      </c>
      <c r="G883" s="1">
        <v>1</v>
      </c>
      <c r="H883" s="1">
        <v>17</v>
      </c>
      <c r="I883" s="1">
        <v>333</v>
      </c>
      <c r="J883" s="1">
        <v>349</v>
      </c>
      <c r="K883" s="1" t="s">
        <v>1424</v>
      </c>
    </row>
    <row r="884" spans="1:11" x14ac:dyDescent="0.25">
      <c r="A884" s="1" t="s">
        <v>1265</v>
      </c>
      <c r="B884" s="1" t="s">
        <v>183</v>
      </c>
      <c r="C884" s="1" t="s">
        <v>196</v>
      </c>
      <c r="D884" s="1">
        <f t="shared" si="13"/>
        <v>17</v>
      </c>
      <c r="E884" s="1" t="s">
        <v>1265</v>
      </c>
      <c r="F884" s="1">
        <v>1.5</v>
      </c>
      <c r="G884" s="1">
        <v>1</v>
      </c>
      <c r="H884" s="1">
        <v>17</v>
      </c>
      <c r="I884" s="1">
        <v>1187</v>
      </c>
      <c r="J884" s="1">
        <v>1203</v>
      </c>
      <c r="K884" s="1" t="s">
        <v>1266</v>
      </c>
    </row>
    <row r="885" spans="1:11" x14ac:dyDescent="0.25">
      <c r="A885" s="1" t="s">
        <v>1425</v>
      </c>
      <c r="B885" s="1" t="s">
        <v>183</v>
      </c>
      <c r="C885" s="1" t="s">
        <v>196</v>
      </c>
      <c r="D885" s="1">
        <f t="shared" si="13"/>
        <v>17</v>
      </c>
      <c r="E885" s="1" t="s">
        <v>1425</v>
      </c>
      <c r="F885" s="1">
        <v>3</v>
      </c>
      <c r="G885" s="1">
        <v>1</v>
      </c>
      <c r="H885" s="1">
        <v>17</v>
      </c>
      <c r="I885" s="1">
        <v>442</v>
      </c>
      <c r="J885" s="1">
        <v>458</v>
      </c>
      <c r="K885" s="1" t="s">
        <v>1426</v>
      </c>
    </row>
    <row r="886" spans="1:11" x14ac:dyDescent="0.25">
      <c r="A886" s="1" t="s">
        <v>1269</v>
      </c>
      <c r="B886" s="1" t="s">
        <v>183</v>
      </c>
      <c r="C886" s="1" t="s">
        <v>196</v>
      </c>
      <c r="D886" s="1">
        <f t="shared" si="13"/>
        <v>17</v>
      </c>
      <c r="E886" s="1" t="s">
        <v>1269</v>
      </c>
      <c r="F886" s="1">
        <v>1.5</v>
      </c>
      <c r="G886" s="1">
        <v>1</v>
      </c>
      <c r="H886" s="1">
        <v>17</v>
      </c>
      <c r="I886" s="1">
        <v>1372</v>
      </c>
      <c r="J886" s="1">
        <v>1388</v>
      </c>
      <c r="K886" s="1" t="s">
        <v>1270</v>
      </c>
    </row>
    <row r="887" spans="1:11" x14ac:dyDescent="0.25">
      <c r="A887" s="1" t="s">
        <v>1427</v>
      </c>
      <c r="B887" s="1" t="s">
        <v>183</v>
      </c>
      <c r="C887" s="1" t="s">
        <v>196</v>
      </c>
      <c r="D887" s="1">
        <f t="shared" si="13"/>
        <v>17</v>
      </c>
      <c r="E887" s="1" t="s">
        <v>1427</v>
      </c>
      <c r="F887" s="1">
        <v>3</v>
      </c>
      <c r="G887" s="1">
        <v>1</v>
      </c>
      <c r="H887" s="1">
        <v>17</v>
      </c>
      <c r="I887" s="1">
        <v>3342</v>
      </c>
      <c r="J887" s="1">
        <v>3358</v>
      </c>
      <c r="K887" s="1" t="s">
        <v>1428</v>
      </c>
    </row>
    <row r="888" spans="1:11" x14ac:dyDescent="0.25">
      <c r="A888" s="1" t="s">
        <v>1429</v>
      </c>
      <c r="B888" s="1" t="s">
        <v>183</v>
      </c>
      <c r="C888" s="1" t="s">
        <v>196</v>
      </c>
      <c r="D888" s="1">
        <f t="shared" si="13"/>
        <v>17</v>
      </c>
      <c r="E888" s="1" t="s">
        <v>1429</v>
      </c>
      <c r="F888" s="1">
        <v>2</v>
      </c>
      <c r="G888" s="1">
        <v>1</v>
      </c>
      <c r="H888" s="1">
        <v>17</v>
      </c>
      <c r="I888" s="1">
        <v>44</v>
      </c>
      <c r="J888" s="1">
        <v>60</v>
      </c>
      <c r="K888" s="1" t="s">
        <v>1430</v>
      </c>
    </row>
    <row r="889" spans="1:11" x14ac:dyDescent="0.25">
      <c r="A889" s="1" t="s">
        <v>1431</v>
      </c>
      <c r="B889" s="1" t="s">
        <v>183</v>
      </c>
      <c r="C889" s="1" t="s">
        <v>196</v>
      </c>
      <c r="D889" s="1">
        <f t="shared" si="13"/>
        <v>17</v>
      </c>
      <c r="E889" s="1" t="s">
        <v>1431</v>
      </c>
      <c r="F889" s="1">
        <v>3</v>
      </c>
      <c r="G889" s="1">
        <v>1</v>
      </c>
      <c r="H889" s="1">
        <v>17</v>
      </c>
      <c r="I889" s="1">
        <v>106</v>
      </c>
      <c r="J889" s="1">
        <v>122</v>
      </c>
      <c r="K889" s="1" t="s">
        <v>1432</v>
      </c>
    </row>
    <row r="890" spans="1:11" x14ac:dyDescent="0.25">
      <c r="A890" s="1" t="s">
        <v>1433</v>
      </c>
      <c r="B890" s="1" t="s">
        <v>183</v>
      </c>
      <c r="C890" s="1" t="s">
        <v>196</v>
      </c>
      <c r="D890" s="1">
        <f t="shared" si="13"/>
        <v>17</v>
      </c>
      <c r="E890" s="1" t="s">
        <v>1433</v>
      </c>
      <c r="F890" s="1">
        <v>3</v>
      </c>
      <c r="G890" s="1">
        <v>1</v>
      </c>
      <c r="H890" s="1">
        <v>17</v>
      </c>
      <c r="I890" s="1">
        <v>289</v>
      </c>
      <c r="J890" s="1">
        <v>305</v>
      </c>
      <c r="K890" s="1" t="s">
        <v>1434</v>
      </c>
    </row>
    <row r="891" spans="1:11" x14ac:dyDescent="0.25">
      <c r="A891" s="1" t="s">
        <v>1435</v>
      </c>
      <c r="B891" s="1" t="s">
        <v>183</v>
      </c>
      <c r="C891" s="1" t="s">
        <v>196</v>
      </c>
      <c r="D891" s="1">
        <f t="shared" si="13"/>
        <v>17</v>
      </c>
      <c r="E891" s="1" t="s">
        <v>1435</v>
      </c>
      <c r="F891" s="1">
        <v>3</v>
      </c>
      <c r="G891" s="1">
        <v>1</v>
      </c>
      <c r="H891" s="1">
        <v>17</v>
      </c>
      <c r="I891" s="1">
        <v>190</v>
      </c>
      <c r="J891" s="1">
        <v>206</v>
      </c>
      <c r="K891" s="1" t="s">
        <v>1436</v>
      </c>
    </row>
    <row r="892" spans="1:11" x14ac:dyDescent="0.25">
      <c r="A892" s="1" t="s">
        <v>1437</v>
      </c>
      <c r="B892" s="1" t="s">
        <v>183</v>
      </c>
      <c r="C892" s="1" t="s">
        <v>196</v>
      </c>
      <c r="D892" s="1">
        <f t="shared" si="13"/>
        <v>17</v>
      </c>
      <c r="E892" s="1" t="s">
        <v>1437</v>
      </c>
      <c r="F892" s="1">
        <v>2.5</v>
      </c>
      <c r="G892" s="1">
        <v>1</v>
      </c>
      <c r="H892" s="1">
        <v>17</v>
      </c>
      <c r="I892" s="1">
        <v>1132</v>
      </c>
      <c r="J892" s="1">
        <v>1148</v>
      </c>
      <c r="K892" s="1" t="s">
        <v>1438</v>
      </c>
    </row>
    <row r="893" spans="1:11" x14ac:dyDescent="0.25">
      <c r="A893" s="1" t="s">
        <v>1341</v>
      </c>
      <c r="B893" s="1" t="s">
        <v>183</v>
      </c>
      <c r="C893" s="1" t="s">
        <v>196</v>
      </c>
      <c r="D893" s="1">
        <f t="shared" si="13"/>
        <v>17</v>
      </c>
      <c r="E893" s="1" t="s">
        <v>1341</v>
      </c>
      <c r="F893" s="1">
        <v>2</v>
      </c>
      <c r="G893" s="1">
        <v>1</v>
      </c>
      <c r="H893" s="1">
        <v>17</v>
      </c>
      <c r="I893" s="1">
        <v>5160</v>
      </c>
      <c r="J893" s="1">
        <v>5176</v>
      </c>
      <c r="K893" s="1" t="s">
        <v>1342</v>
      </c>
    </row>
    <row r="894" spans="1:11" x14ac:dyDescent="0.25">
      <c r="A894" s="1" t="s">
        <v>1271</v>
      </c>
      <c r="B894" s="1" t="s">
        <v>183</v>
      </c>
      <c r="C894" s="1" t="s">
        <v>196</v>
      </c>
      <c r="D894" s="1">
        <f t="shared" si="13"/>
        <v>17</v>
      </c>
      <c r="E894" s="1" t="s">
        <v>1271</v>
      </c>
      <c r="F894" s="1">
        <v>2.5</v>
      </c>
      <c r="G894" s="1">
        <v>1</v>
      </c>
      <c r="H894" s="1">
        <v>17</v>
      </c>
      <c r="I894" s="1">
        <v>241</v>
      </c>
      <c r="J894" s="1">
        <v>257</v>
      </c>
      <c r="K894" s="1" t="s">
        <v>1272</v>
      </c>
    </row>
    <row r="895" spans="1:11" x14ac:dyDescent="0.25">
      <c r="A895" s="1" t="s">
        <v>1439</v>
      </c>
      <c r="B895" s="1" t="s">
        <v>183</v>
      </c>
      <c r="C895" s="1" t="s">
        <v>196</v>
      </c>
      <c r="D895" s="1">
        <f t="shared" si="13"/>
        <v>17</v>
      </c>
      <c r="E895" s="1" t="s">
        <v>1439</v>
      </c>
      <c r="F895" s="1">
        <v>2</v>
      </c>
      <c r="G895" s="1">
        <v>1</v>
      </c>
      <c r="H895" s="1">
        <v>17</v>
      </c>
      <c r="I895" s="1">
        <v>964</v>
      </c>
      <c r="J895" s="1">
        <v>980</v>
      </c>
      <c r="K895" s="1" t="s">
        <v>1440</v>
      </c>
    </row>
    <row r="896" spans="1:11" x14ac:dyDescent="0.25">
      <c r="A896" s="1" t="s">
        <v>1441</v>
      </c>
      <c r="B896" s="1" t="s">
        <v>183</v>
      </c>
      <c r="C896" s="1" t="s">
        <v>196</v>
      </c>
      <c r="D896" s="1">
        <f t="shared" si="13"/>
        <v>17</v>
      </c>
      <c r="E896" s="1" t="s">
        <v>1441</v>
      </c>
      <c r="F896" s="1">
        <v>3</v>
      </c>
      <c r="G896" s="1">
        <v>1</v>
      </c>
      <c r="H896" s="1">
        <v>17</v>
      </c>
      <c r="I896" s="1">
        <v>241</v>
      </c>
      <c r="J896" s="1">
        <v>257</v>
      </c>
      <c r="K896" s="1" t="s">
        <v>1442</v>
      </c>
    </row>
    <row r="897" spans="1:11" x14ac:dyDescent="0.25">
      <c r="A897" s="1" t="s">
        <v>1443</v>
      </c>
      <c r="B897" s="1" t="s">
        <v>183</v>
      </c>
      <c r="C897" s="1" t="s">
        <v>196</v>
      </c>
      <c r="D897" s="1">
        <f t="shared" si="13"/>
        <v>17</v>
      </c>
      <c r="E897" s="1" t="s">
        <v>1443</v>
      </c>
      <c r="F897" s="1">
        <v>2.5</v>
      </c>
      <c r="G897" s="1">
        <v>1</v>
      </c>
      <c r="H897" s="1">
        <v>17</v>
      </c>
      <c r="I897" s="1">
        <v>336</v>
      </c>
      <c r="J897" s="1">
        <v>352</v>
      </c>
      <c r="K897" s="1" t="s">
        <v>1444</v>
      </c>
    </row>
    <row r="898" spans="1:11" x14ac:dyDescent="0.25">
      <c r="A898" s="1" t="s">
        <v>1345</v>
      </c>
      <c r="B898" s="1" t="s">
        <v>183</v>
      </c>
      <c r="C898" s="1" t="s">
        <v>196</v>
      </c>
      <c r="D898" s="1">
        <f t="shared" si="13"/>
        <v>17</v>
      </c>
      <c r="E898" s="1" t="s">
        <v>1345</v>
      </c>
      <c r="F898" s="1">
        <v>2</v>
      </c>
      <c r="G898" s="1">
        <v>1</v>
      </c>
      <c r="H898" s="1">
        <v>17</v>
      </c>
      <c r="I898" s="1">
        <v>85</v>
      </c>
      <c r="J898" s="1">
        <v>101</v>
      </c>
      <c r="K898" s="1" t="s">
        <v>1346</v>
      </c>
    </row>
    <row r="899" spans="1:11" x14ac:dyDescent="0.25">
      <c r="A899" s="1" t="s">
        <v>1445</v>
      </c>
      <c r="B899" s="1" t="s">
        <v>183</v>
      </c>
      <c r="C899" s="1" t="s">
        <v>196</v>
      </c>
      <c r="D899" s="1">
        <f t="shared" ref="D899:D962" si="14">LEN(C899)</f>
        <v>17</v>
      </c>
      <c r="E899" s="1" t="s">
        <v>1445</v>
      </c>
      <c r="F899" s="1">
        <v>2.5</v>
      </c>
      <c r="G899" s="1">
        <v>1</v>
      </c>
      <c r="H899" s="1">
        <v>17</v>
      </c>
      <c r="I899" s="1">
        <v>2030</v>
      </c>
      <c r="J899" s="1">
        <v>2046</v>
      </c>
      <c r="K899" s="1" t="s">
        <v>1446</v>
      </c>
    </row>
    <row r="900" spans="1:11" x14ac:dyDescent="0.25">
      <c r="A900" s="1" t="s">
        <v>1447</v>
      </c>
      <c r="B900" s="1" t="s">
        <v>183</v>
      </c>
      <c r="C900" s="1" t="s">
        <v>196</v>
      </c>
      <c r="D900" s="1">
        <f t="shared" si="14"/>
        <v>17</v>
      </c>
      <c r="E900" s="1" t="s">
        <v>1447</v>
      </c>
      <c r="F900" s="1">
        <v>3</v>
      </c>
      <c r="G900" s="1">
        <v>1</v>
      </c>
      <c r="H900" s="1">
        <v>17</v>
      </c>
      <c r="I900" s="1">
        <v>336</v>
      </c>
      <c r="J900" s="1">
        <v>352</v>
      </c>
      <c r="K900" s="1" t="s">
        <v>1448</v>
      </c>
    </row>
    <row r="901" spans="1:11" x14ac:dyDescent="0.25">
      <c r="A901" s="1" t="s">
        <v>1347</v>
      </c>
      <c r="B901" s="1" t="s">
        <v>183</v>
      </c>
      <c r="C901" s="1" t="s">
        <v>196</v>
      </c>
      <c r="D901" s="1">
        <f t="shared" si="14"/>
        <v>17</v>
      </c>
      <c r="E901" s="1" t="s">
        <v>1347</v>
      </c>
      <c r="F901" s="1">
        <v>1.5</v>
      </c>
      <c r="G901" s="1">
        <v>1</v>
      </c>
      <c r="H901" s="1">
        <v>17</v>
      </c>
      <c r="I901" s="1">
        <v>1220</v>
      </c>
      <c r="J901" s="1">
        <v>1236</v>
      </c>
      <c r="K901" s="1" t="s">
        <v>1348</v>
      </c>
    </row>
    <row r="902" spans="1:11" x14ac:dyDescent="0.25">
      <c r="A902" s="1" t="s">
        <v>1449</v>
      </c>
      <c r="B902" s="1" t="s">
        <v>183</v>
      </c>
      <c r="C902" s="1" t="s">
        <v>196</v>
      </c>
      <c r="D902" s="1">
        <f t="shared" si="14"/>
        <v>17</v>
      </c>
      <c r="E902" s="1" t="s">
        <v>1449</v>
      </c>
      <c r="F902" s="1">
        <v>2.5</v>
      </c>
      <c r="G902" s="1">
        <v>1</v>
      </c>
      <c r="H902" s="1">
        <v>17</v>
      </c>
      <c r="I902" s="1">
        <v>450</v>
      </c>
      <c r="J902" s="1">
        <v>466</v>
      </c>
      <c r="K902" s="1" t="s">
        <v>1450</v>
      </c>
    </row>
    <row r="903" spans="1:11" x14ac:dyDescent="0.25">
      <c r="A903" s="1" t="s">
        <v>1451</v>
      </c>
      <c r="B903" s="1" t="s">
        <v>183</v>
      </c>
      <c r="C903" s="1" t="s">
        <v>196</v>
      </c>
      <c r="D903" s="1">
        <f t="shared" si="14"/>
        <v>17</v>
      </c>
      <c r="E903" s="1" t="s">
        <v>1451</v>
      </c>
      <c r="F903" s="1">
        <v>2</v>
      </c>
      <c r="G903" s="1">
        <v>1</v>
      </c>
      <c r="H903" s="1">
        <v>17</v>
      </c>
      <c r="I903" s="1">
        <v>1450</v>
      </c>
      <c r="J903" s="1">
        <v>1466</v>
      </c>
      <c r="K903" s="1" t="s">
        <v>1452</v>
      </c>
    </row>
    <row r="904" spans="1:11" x14ac:dyDescent="0.25">
      <c r="A904" s="1" t="s">
        <v>1453</v>
      </c>
      <c r="B904" s="1" t="s">
        <v>183</v>
      </c>
      <c r="C904" s="1" t="s">
        <v>196</v>
      </c>
      <c r="D904" s="1">
        <f t="shared" si="14"/>
        <v>17</v>
      </c>
      <c r="E904" s="1" t="s">
        <v>1453</v>
      </c>
      <c r="F904" s="1">
        <v>3</v>
      </c>
      <c r="G904" s="1">
        <v>1</v>
      </c>
      <c r="H904" s="1">
        <v>17</v>
      </c>
      <c r="I904" s="1">
        <v>1051</v>
      </c>
      <c r="J904" s="1">
        <v>1067</v>
      </c>
      <c r="K904" s="1" t="s">
        <v>1454</v>
      </c>
    </row>
    <row r="905" spans="1:11" x14ac:dyDescent="0.25">
      <c r="A905" s="1" t="s">
        <v>1455</v>
      </c>
      <c r="B905" s="1" t="s">
        <v>183</v>
      </c>
      <c r="C905" s="1" t="s">
        <v>196</v>
      </c>
      <c r="D905" s="1">
        <f t="shared" si="14"/>
        <v>17</v>
      </c>
      <c r="E905" s="1" t="s">
        <v>1455</v>
      </c>
      <c r="F905" s="1">
        <v>3</v>
      </c>
      <c r="G905" s="1">
        <v>1</v>
      </c>
      <c r="H905" s="1">
        <v>17</v>
      </c>
      <c r="I905" s="1">
        <v>119</v>
      </c>
      <c r="J905" s="1">
        <v>135</v>
      </c>
      <c r="K905" s="1" t="s">
        <v>1456</v>
      </c>
    </row>
    <row r="906" spans="1:11" x14ac:dyDescent="0.25">
      <c r="A906" s="1" t="s">
        <v>1457</v>
      </c>
      <c r="B906" s="1" t="s">
        <v>183</v>
      </c>
      <c r="C906" s="1" t="s">
        <v>196</v>
      </c>
      <c r="D906" s="1">
        <f t="shared" si="14"/>
        <v>17</v>
      </c>
      <c r="E906" s="1" t="s">
        <v>1457</v>
      </c>
      <c r="F906" s="1">
        <v>3</v>
      </c>
      <c r="G906" s="1">
        <v>1</v>
      </c>
      <c r="H906" s="1">
        <v>17</v>
      </c>
      <c r="I906" s="1">
        <v>637</v>
      </c>
      <c r="J906" s="1">
        <v>653</v>
      </c>
      <c r="K906" s="1" t="s">
        <v>1458</v>
      </c>
    </row>
    <row r="907" spans="1:11" x14ac:dyDescent="0.25">
      <c r="A907" s="1" t="s">
        <v>1273</v>
      </c>
      <c r="B907" s="1" t="s">
        <v>183</v>
      </c>
      <c r="C907" s="1" t="s">
        <v>196</v>
      </c>
      <c r="D907" s="1">
        <f t="shared" si="14"/>
        <v>17</v>
      </c>
      <c r="E907" s="1" t="s">
        <v>1273</v>
      </c>
      <c r="F907" s="1">
        <v>2.5</v>
      </c>
      <c r="G907" s="1">
        <v>1</v>
      </c>
      <c r="H907" s="1">
        <v>17</v>
      </c>
      <c r="I907" s="1">
        <v>805</v>
      </c>
      <c r="J907" s="1">
        <v>821</v>
      </c>
      <c r="K907" s="1" t="s">
        <v>1274</v>
      </c>
    </row>
    <row r="908" spans="1:11" x14ac:dyDescent="0.25">
      <c r="A908" s="1" t="s">
        <v>1459</v>
      </c>
      <c r="B908" s="1" t="s">
        <v>183</v>
      </c>
      <c r="C908" s="1" t="s">
        <v>196</v>
      </c>
      <c r="D908" s="1">
        <f t="shared" si="14"/>
        <v>17</v>
      </c>
      <c r="E908" s="1" t="s">
        <v>1459</v>
      </c>
      <c r="F908" s="1">
        <v>2.5</v>
      </c>
      <c r="G908" s="1">
        <v>1</v>
      </c>
      <c r="H908" s="1">
        <v>17</v>
      </c>
      <c r="I908" s="1">
        <v>997</v>
      </c>
      <c r="J908" s="1">
        <v>1013</v>
      </c>
      <c r="K908" s="1" t="s">
        <v>1460</v>
      </c>
    </row>
    <row r="909" spans="1:11" x14ac:dyDescent="0.25">
      <c r="A909" s="1" t="s">
        <v>1461</v>
      </c>
      <c r="B909" s="1" t="s">
        <v>183</v>
      </c>
      <c r="C909" s="1" t="s">
        <v>196</v>
      </c>
      <c r="D909" s="1">
        <f t="shared" si="14"/>
        <v>17</v>
      </c>
      <c r="E909" s="1" t="s">
        <v>1461</v>
      </c>
      <c r="F909" s="1">
        <v>2.5</v>
      </c>
      <c r="G909" s="1">
        <v>1</v>
      </c>
      <c r="H909" s="1">
        <v>17</v>
      </c>
      <c r="I909" s="1">
        <v>154</v>
      </c>
      <c r="J909" s="1">
        <v>170</v>
      </c>
      <c r="K909" s="1" t="s">
        <v>1462</v>
      </c>
    </row>
    <row r="910" spans="1:11" x14ac:dyDescent="0.25">
      <c r="A910" s="1" t="s">
        <v>1283</v>
      </c>
      <c r="B910" s="1" t="s">
        <v>183</v>
      </c>
      <c r="C910" s="1" t="s">
        <v>196</v>
      </c>
      <c r="D910" s="1">
        <f t="shared" si="14"/>
        <v>17</v>
      </c>
      <c r="E910" s="1" t="s">
        <v>1283</v>
      </c>
      <c r="F910" s="1">
        <v>1.5</v>
      </c>
      <c r="G910" s="1">
        <v>1</v>
      </c>
      <c r="H910" s="1">
        <v>17</v>
      </c>
      <c r="I910" s="1">
        <v>1740</v>
      </c>
      <c r="J910" s="1">
        <v>1756</v>
      </c>
      <c r="K910" s="1" t="s">
        <v>1284</v>
      </c>
    </row>
    <row r="911" spans="1:11" x14ac:dyDescent="0.25">
      <c r="A911" s="1" t="s">
        <v>1247</v>
      </c>
      <c r="B911" s="1" t="s">
        <v>183</v>
      </c>
      <c r="C911" s="1" t="s">
        <v>184</v>
      </c>
      <c r="D911" s="1">
        <f t="shared" si="14"/>
        <v>18</v>
      </c>
      <c r="E911" s="1" t="s">
        <v>1247</v>
      </c>
      <c r="F911" s="1">
        <v>2</v>
      </c>
      <c r="G911" s="1">
        <v>1</v>
      </c>
      <c r="H911" s="1">
        <v>18</v>
      </c>
      <c r="I911" s="1">
        <v>180</v>
      </c>
      <c r="J911" s="1">
        <v>197</v>
      </c>
      <c r="K911" s="1" t="s">
        <v>1248</v>
      </c>
    </row>
    <row r="912" spans="1:11" x14ac:dyDescent="0.25">
      <c r="A912" s="1" t="s">
        <v>1463</v>
      </c>
      <c r="B912" s="1" t="s">
        <v>183</v>
      </c>
      <c r="C912" s="1" t="s">
        <v>184</v>
      </c>
      <c r="D912" s="1">
        <f t="shared" si="14"/>
        <v>18</v>
      </c>
      <c r="E912" s="1" t="s">
        <v>1463</v>
      </c>
      <c r="F912" s="1">
        <v>3</v>
      </c>
      <c r="G912" s="1">
        <v>1</v>
      </c>
      <c r="H912" s="1">
        <v>18</v>
      </c>
      <c r="I912" s="1">
        <v>7</v>
      </c>
      <c r="J912" s="1">
        <v>24</v>
      </c>
      <c r="K912" s="1" t="s">
        <v>1464</v>
      </c>
    </row>
    <row r="913" spans="1:11" x14ac:dyDescent="0.25">
      <c r="A913" s="1" t="s">
        <v>1287</v>
      </c>
      <c r="B913" s="1" t="s">
        <v>183</v>
      </c>
      <c r="C913" s="1" t="s">
        <v>184</v>
      </c>
      <c r="D913" s="1">
        <f t="shared" si="14"/>
        <v>18</v>
      </c>
      <c r="E913" s="1" t="s">
        <v>1287</v>
      </c>
      <c r="F913" s="1">
        <v>2.5</v>
      </c>
      <c r="G913" s="1">
        <v>1</v>
      </c>
      <c r="H913" s="1">
        <v>18</v>
      </c>
      <c r="I913" s="1">
        <v>1186</v>
      </c>
      <c r="J913" s="1">
        <v>1203</v>
      </c>
      <c r="K913" s="1" t="s">
        <v>1288</v>
      </c>
    </row>
    <row r="914" spans="1:11" x14ac:dyDescent="0.25">
      <c r="A914" s="1" t="s">
        <v>1249</v>
      </c>
      <c r="B914" s="1" t="s">
        <v>183</v>
      </c>
      <c r="C914" s="1" t="s">
        <v>184</v>
      </c>
      <c r="D914" s="1">
        <f t="shared" si="14"/>
        <v>18</v>
      </c>
      <c r="E914" s="1" t="s">
        <v>1249</v>
      </c>
      <c r="F914" s="1">
        <v>2</v>
      </c>
      <c r="G914" s="1">
        <v>1</v>
      </c>
      <c r="H914" s="1">
        <v>18</v>
      </c>
      <c r="I914" s="1">
        <v>120</v>
      </c>
      <c r="J914" s="1">
        <v>137</v>
      </c>
      <c r="K914" s="1" t="s">
        <v>1250</v>
      </c>
    </row>
    <row r="915" spans="1:11" x14ac:dyDescent="0.25">
      <c r="A915" s="1" t="s">
        <v>1465</v>
      </c>
      <c r="B915" s="1" t="s">
        <v>183</v>
      </c>
      <c r="C915" s="1" t="s">
        <v>184</v>
      </c>
      <c r="D915" s="1">
        <f t="shared" si="14"/>
        <v>18</v>
      </c>
      <c r="E915" s="1" t="s">
        <v>1465</v>
      </c>
      <c r="F915" s="1">
        <v>3</v>
      </c>
      <c r="G915" s="1">
        <v>1</v>
      </c>
      <c r="H915" s="1">
        <v>18</v>
      </c>
      <c r="I915" s="1">
        <v>373</v>
      </c>
      <c r="J915" s="1">
        <v>390</v>
      </c>
      <c r="K915" s="1" t="s">
        <v>1466</v>
      </c>
    </row>
    <row r="916" spans="1:11" x14ac:dyDescent="0.25">
      <c r="A916" s="1" t="s">
        <v>1291</v>
      </c>
      <c r="B916" s="1" t="s">
        <v>183</v>
      </c>
      <c r="C916" s="1" t="s">
        <v>184</v>
      </c>
      <c r="D916" s="1">
        <f t="shared" si="14"/>
        <v>18</v>
      </c>
      <c r="E916" s="1" t="s">
        <v>1291</v>
      </c>
      <c r="F916" s="1">
        <v>3</v>
      </c>
      <c r="G916" s="1">
        <v>1</v>
      </c>
      <c r="H916" s="1">
        <v>18</v>
      </c>
      <c r="I916" s="1">
        <v>2303</v>
      </c>
      <c r="J916" s="1">
        <v>2320</v>
      </c>
      <c r="K916" s="1" t="s">
        <v>1292</v>
      </c>
    </row>
    <row r="917" spans="1:11" x14ac:dyDescent="0.25">
      <c r="A917" s="1" t="s">
        <v>1467</v>
      </c>
      <c r="B917" s="1" t="s">
        <v>183</v>
      </c>
      <c r="C917" s="1" t="s">
        <v>184</v>
      </c>
      <c r="D917" s="1">
        <f t="shared" si="14"/>
        <v>18</v>
      </c>
      <c r="E917" s="1" t="s">
        <v>1467</v>
      </c>
      <c r="F917" s="1">
        <v>3</v>
      </c>
      <c r="G917" s="1">
        <v>1</v>
      </c>
      <c r="H917" s="1">
        <v>18</v>
      </c>
      <c r="I917" s="1">
        <v>102</v>
      </c>
      <c r="J917" s="1">
        <v>119</v>
      </c>
      <c r="K917" s="1" t="s">
        <v>1468</v>
      </c>
    </row>
    <row r="918" spans="1:11" x14ac:dyDescent="0.25">
      <c r="A918" s="1" t="s">
        <v>1251</v>
      </c>
      <c r="B918" s="1" t="s">
        <v>183</v>
      </c>
      <c r="C918" s="1" t="s">
        <v>184</v>
      </c>
      <c r="D918" s="1">
        <f t="shared" si="14"/>
        <v>18</v>
      </c>
      <c r="E918" s="1" t="s">
        <v>1251</v>
      </c>
      <c r="F918" s="1">
        <v>1.5</v>
      </c>
      <c r="G918" s="1">
        <v>1</v>
      </c>
      <c r="H918" s="1">
        <v>18</v>
      </c>
      <c r="I918" s="1">
        <v>59</v>
      </c>
      <c r="J918" s="1">
        <v>76</v>
      </c>
      <c r="K918" s="1" t="s">
        <v>1252</v>
      </c>
    </row>
    <row r="919" spans="1:11" x14ac:dyDescent="0.25">
      <c r="A919" s="1" t="s">
        <v>1297</v>
      </c>
      <c r="B919" s="1" t="s">
        <v>183</v>
      </c>
      <c r="C919" s="1" t="s">
        <v>184</v>
      </c>
      <c r="D919" s="1">
        <f t="shared" si="14"/>
        <v>18</v>
      </c>
      <c r="E919" s="1" t="s">
        <v>1297</v>
      </c>
      <c r="F919" s="1">
        <v>2</v>
      </c>
      <c r="G919" s="1">
        <v>1</v>
      </c>
      <c r="H919" s="1">
        <v>18</v>
      </c>
      <c r="I919" s="1">
        <v>260</v>
      </c>
      <c r="J919" s="1">
        <v>277</v>
      </c>
      <c r="K919" s="1" t="s">
        <v>1298</v>
      </c>
    </row>
    <row r="920" spans="1:11" x14ac:dyDescent="0.25">
      <c r="A920" s="1" t="s">
        <v>1301</v>
      </c>
      <c r="B920" s="1" t="s">
        <v>183</v>
      </c>
      <c r="C920" s="1" t="s">
        <v>184</v>
      </c>
      <c r="D920" s="1">
        <f t="shared" si="14"/>
        <v>18</v>
      </c>
      <c r="E920" s="1" t="s">
        <v>1301</v>
      </c>
      <c r="F920" s="1">
        <v>3</v>
      </c>
      <c r="G920" s="1">
        <v>1</v>
      </c>
      <c r="H920" s="1">
        <v>18</v>
      </c>
      <c r="I920" s="1">
        <v>1557</v>
      </c>
      <c r="J920" s="1">
        <v>1574</v>
      </c>
      <c r="K920" s="1" t="s">
        <v>1302</v>
      </c>
    </row>
    <row r="921" spans="1:11" x14ac:dyDescent="0.25">
      <c r="A921" s="1" t="s">
        <v>1253</v>
      </c>
      <c r="B921" s="1" t="s">
        <v>183</v>
      </c>
      <c r="C921" s="1" t="s">
        <v>184</v>
      </c>
      <c r="D921" s="1">
        <f t="shared" si="14"/>
        <v>18</v>
      </c>
      <c r="E921" s="1" t="s">
        <v>1253</v>
      </c>
      <c r="F921" s="1">
        <v>1.5</v>
      </c>
      <c r="G921" s="1">
        <v>1</v>
      </c>
      <c r="H921" s="1">
        <v>18</v>
      </c>
      <c r="I921" s="1">
        <v>428</v>
      </c>
      <c r="J921" s="1">
        <v>445</v>
      </c>
      <c r="K921" s="1" t="s">
        <v>1254</v>
      </c>
    </row>
    <row r="922" spans="1:11" x14ac:dyDescent="0.25">
      <c r="A922" s="1" t="s">
        <v>1303</v>
      </c>
      <c r="B922" s="1" t="s">
        <v>183</v>
      </c>
      <c r="C922" s="1" t="s">
        <v>184</v>
      </c>
      <c r="D922" s="1">
        <f t="shared" si="14"/>
        <v>18</v>
      </c>
      <c r="E922" s="1" t="s">
        <v>1303</v>
      </c>
      <c r="F922" s="1">
        <v>2.5</v>
      </c>
      <c r="G922" s="1">
        <v>1</v>
      </c>
      <c r="H922" s="1">
        <v>18</v>
      </c>
      <c r="I922" s="1">
        <v>259</v>
      </c>
      <c r="J922" s="1">
        <v>276</v>
      </c>
      <c r="K922" s="1" t="s">
        <v>1304</v>
      </c>
    </row>
    <row r="923" spans="1:11" x14ac:dyDescent="0.25">
      <c r="A923" s="1" t="s">
        <v>1305</v>
      </c>
      <c r="B923" s="1" t="s">
        <v>183</v>
      </c>
      <c r="C923" s="1" t="s">
        <v>184</v>
      </c>
      <c r="D923" s="1">
        <f t="shared" si="14"/>
        <v>18</v>
      </c>
      <c r="E923" s="1" t="s">
        <v>1305</v>
      </c>
      <c r="F923" s="1">
        <v>3</v>
      </c>
      <c r="G923" s="1">
        <v>1</v>
      </c>
      <c r="H923" s="1">
        <v>18</v>
      </c>
      <c r="I923" s="1">
        <v>983</v>
      </c>
      <c r="J923" s="1">
        <v>1000</v>
      </c>
      <c r="K923" s="1" t="s">
        <v>1306</v>
      </c>
    </row>
    <row r="924" spans="1:11" x14ac:dyDescent="0.25">
      <c r="A924" s="1" t="s">
        <v>1255</v>
      </c>
      <c r="B924" s="1" t="s">
        <v>183</v>
      </c>
      <c r="C924" s="1" t="s">
        <v>184</v>
      </c>
      <c r="D924" s="1">
        <f t="shared" si="14"/>
        <v>18</v>
      </c>
      <c r="E924" s="1" t="s">
        <v>1255</v>
      </c>
      <c r="F924" s="1">
        <v>1.5</v>
      </c>
      <c r="G924" s="1">
        <v>1</v>
      </c>
      <c r="H924" s="1">
        <v>18</v>
      </c>
      <c r="I924" s="1">
        <v>921</v>
      </c>
      <c r="J924" s="1">
        <v>938</v>
      </c>
      <c r="K924" s="1" t="s">
        <v>1256</v>
      </c>
    </row>
    <row r="925" spans="1:11" x14ac:dyDescent="0.25">
      <c r="A925" s="1" t="s">
        <v>1257</v>
      </c>
      <c r="B925" s="1" t="s">
        <v>183</v>
      </c>
      <c r="C925" s="1" t="s">
        <v>184</v>
      </c>
      <c r="D925" s="1">
        <f t="shared" si="14"/>
        <v>18</v>
      </c>
      <c r="E925" s="1" t="s">
        <v>1257</v>
      </c>
      <c r="F925" s="1">
        <v>3</v>
      </c>
      <c r="G925" s="1">
        <v>1</v>
      </c>
      <c r="H925" s="1">
        <v>18</v>
      </c>
      <c r="I925" s="1">
        <v>360</v>
      </c>
      <c r="J925" s="1">
        <v>377</v>
      </c>
      <c r="K925" s="1" t="s">
        <v>1258</v>
      </c>
    </row>
    <row r="926" spans="1:11" x14ac:dyDescent="0.25">
      <c r="A926" s="1" t="s">
        <v>1307</v>
      </c>
      <c r="B926" s="1" t="s">
        <v>183</v>
      </c>
      <c r="C926" s="1" t="s">
        <v>184</v>
      </c>
      <c r="D926" s="1">
        <f t="shared" si="14"/>
        <v>18</v>
      </c>
      <c r="E926" s="1" t="s">
        <v>1307</v>
      </c>
      <c r="F926" s="1">
        <v>3</v>
      </c>
      <c r="G926" s="1">
        <v>1</v>
      </c>
      <c r="H926" s="1">
        <v>18</v>
      </c>
      <c r="I926" s="1">
        <v>229</v>
      </c>
      <c r="J926" s="1">
        <v>246</v>
      </c>
      <c r="K926" s="1" t="s">
        <v>1308</v>
      </c>
    </row>
    <row r="927" spans="1:11" x14ac:dyDescent="0.25">
      <c r="A927" s="1" t="s">
        <v>995</v>
      </c>
      <c r="B927" s="1" t="s">
        <v>183</v>
      </c>
      <c r="C927" s="1" t="s">
        <v>184</v>
      </c>
      <c r="D927" s="1">
        <f t="shared" si="14"/>
        <v>18</v>
      </c>
      <c r="E927" s="1" t="s">
        <v>995</v>
      </c>
      <c r="F927" s="1">
        <v>3</v>
      </c>
      <c r="G927" s="1">
        <v>1</v>
      </c>
      <c r="H927" s="1">
        <v>18</v>
      </c>
      <c r="I927" s="1">
        <v>160</v>
      </c>
      <c r="J927" s="1">
        <v>177</v>
      </c>
      <c r="K927" s="1" t="s">
        <v>996</v>
      </c>
    </row>
    <row r="928" spans="1:11" x14ac:dyDescent="0.25">
      <c r="A928" s="1" t="s">
        <v>1309</v>
      </c>
      <c r="B928" s="1" t="s">
        <v>183</v>
      </c>
      <c r="C928" s="1" t="s">
        <v>184</v>
      </c>
      <c r="D928" s="1">
        <f t="shared" si="14"/>
        <v>18</v>
      </c>
      <c r="E928" s="1" t="s">
        <v>1309</v>
      </c>
      <c r="F928" s="1">
        <v>2</v>
      </c>
      <c r="G928" s="1">
        <v>1</v>
      </c>
      <c r="H928" s="1">
        <v>18</v>
      </c>
      <c r="I928" s="1">
        <v>218</v>
      </c>
      <c r="J928" s="1">
        <v>235</v>
      </c>
      <c r="K928" s="1" t="s">
        <v>1310</v>
      </c>
    </row>
    <row r="929" spans="1:11" x14ac:dyDescent="0.25">
      <c r="A929" s="1" t="s">
        <v>1377</v>
      </c>
      <c r="B929" s="1" t="s">
        <v>183</v>
      </c>
      <c r="C929" s="1" t="s">
        <v>184</v>
      </c>
      <c r="D929" s="1">
        <f t="shared" si="14"/>
        <v>18</v>
      </c>
      <c r="E929" s="1" t="s">
        <v>1377</v>
      </c>
      <c r="F929" s="1">
        <v>3</v>
      </c>
      <c r="G929" s="1">
        <v>1</v>
      </c>
      <c r="H929" s="1">
        <v>18</v>
      </c>
      <c r="I929" s="1">
        <v>231</v>
      </c>
      <c r="J929" s="1">
        <v>248</v>
      </c>
      <c r="K929" s="1" t="s">
        <v>1378</v>
      </c>
    </row>
    <row r="930" spans="1:11" x14ac:dyDescent="0.25">
      <c r="A930" s="1" t="s">
        <v>1385</v>
      </c>
      <c r="B930" s="1" t="s">
        <v>183</v>
      </c>
      <c r="C930" s="1" t="s">
        <v>184</v>
      </c>
      <c r="D930" s="1">
        <f t="shared" si="14"/>
        <v>18</v>
      </c>
      <c r="E930" s="1" t="s">
        <v>1385</v>
      </c>
      <c r="F930" s="1">
        <v>3</v>
      </c>
      <c r="G930" s="1">
        <v>1</v>
      </c>
      <c r="H930" s="1">
        <v>18</v>
      </c>
      <c r="I930" s="1">
        <v>3573</v>
      </c>
      <c r="J930" s="1">
        <v>3590</v>
      </c>
      <c r="K930" s="1" t="s">
        <v>1386</v>
      </c>
    </row>
    <row r="931" spans="1:11" x14ac:dyDescent="0.25">
      <c r="A931" s="1" t="s">
        <v>1315</v>
      </c>
      <c r="B931" s="1" t="s">
        <v>183</v>
      </c>
      <c r="C931" s="1" t="s">
        <v>184</v>
      </c>
      <c r="D931" s="1">
        <f t="shared" si="14"/>
        <v>18</v>
      </c>
      <c r="E931" s="1" t="s">
        <v>1315</v>
      </c>
      <c r="F931" s="1">
        <v>2.5</v>
      </c>
      <c r="G931" s="1">
        <v>1</v>
      </c>
      <c r="H931" s="1">
        <v>18</v>
      </c>
      <c r="I931" s="1">
        <v>1736</v>
      </c>
      <c r="J931" s="1">
        <v>1753</v>
      </c>
      <c r="K931" s="1" t="s">
        <v>1316</v>
      </c>
    </row>
    <row r="932" spans="1:11" x14ac:dyDescent="0.25">
      <c r="A932" s="1" t="s">
        <v>1395</v>
      </c>
      <c r="B932" s="1" t="s">
        <v>183</v>
      </c>
      <c r="C932" s="1" t="s">
        <v>184</v>
      </c>
      <c r="D932" s="1">
        <f t="shared" si="14"/>
        <v>18</v>
      </c>
      <c r="E932" s="1" t="s">
        <v>1395</v>
      </c>
      <c r="F932" s="1">
        <v>3</v>
      </c>
      <c r="G932" s="1">
        <v>1</v>
      </c>
      <c r="H932" s="1">
        <v>18</v>
      </c>
      <c r="I932" s="1">
        <v>1636</v>
      </c>
      <c r="J932" s="1">
        <v>1653</v>
      </c>
      <c r="K932" s="1" t="s">
        <v>1396</v>
      </c>
    </row>
    <row r="933" spans="1:11" x14ac:dyDescent="0.25">
      <c r="A933" s="1" t="s">
        <v>1317</v>
      </c>
      <c r="B933" s="1" t="s">
        <v>183</v>
      </c>
      <c r="C933" s="1" t="s">
        <v>184</v>
      </c>
      <c r="D933" s="1">
        <f t="shared" si="14"/>
        <v>18</v>
      </c>
      <c r="E933" s="1" t="s">
        <v>1317</v>
      </c>
      <c r="F933" s="1">
        <v>2</v>
      </c>
      <c r="G933" s="1">
        <v>1</v>
      </c>
      <c r="H933" s="1">
        <v>18</v>
      </c>
      <c r="I933" s="1">
        <v>1060</v>
      </c>
      <c r="J933" s="1">
        <v>1077</v>
      </c>
      <c r="K933" s="1" t="s">
        <v>1318</v>
      </c>
    </row>
    <row r="934" spans="1:11" x14ac:dyDescent="0.25">
      <c r="A934" s="1" t="s">
        <v>1469</v>
      </c>
      <c r="B934" s="1" t="s">
        <v>183</v>
      </c>
      <c r="C934" s="1" t="s">
        <v>184</v>
      </c>
      <c r="D934" s="1">
        <f t="shared" si="14"/>
        <v>18</v>
      </c>
      <c r="E934" s="1" t="s">
        <v>1469</v>
      </c>
      <c r="F934" s="1">
        <v>3</v>
      </c>
      <c r="G934" s="1">
        <v>1</v>
      </c>
      <c r="H934" s="1">
        <v>18</v>
      </c>
      <c r="I934" s="1">
        <v>221</v>
      </c>
      <c r="J934" s="1">
        <v>238</v>
      </c>
      <c r="K934" s="1" t="s">
        <v>1470</v>
      </c>
    </row>
    <row r="935" spans="1:11" x14ac:dyDescent="0.25">
      <c r="A935" s="1" t="s">
        <v>1319</v>
      </c>
      <c r="B935" s="1" t="s">
        <v>183</v>
      </c>
      <c r="C935" s="1" t="s">
        <v>184</v>
      </c>
      <c r="D935" s="1">
        <f t="shared" si="14"/>
        <v>18</v>
      </c>
      <c r="E935" s="1" t="s">
        <v>1319</v>
      </c>
      <c r="F935" s="1">
        <v>3</v>
      </c>
      <c r="G935" s="1">
        <v>1</v>
      </c>
      <c r="H935" s="1">
        <v>18</v>
      </c>
      <c r="I935" s="1">
        <v>742</v>
      </c>
      <c r="J935" s="1">
        <v>759</v>
      </c>
      <c r="K935" s="1" t="s">
        <v>1320</v>
      </c>
    </row>
    <row r="936" spans="1:11" x14ac:dyDescent="0.25">
      <c r="A936" s="1" t="s">
        <v>1403</v>
      </c>
      <c r="B936" s="1" t="s">
        <v>183</v>
      </c>
      <c r="C936" s="1" t="s">
        <v>184</v>
      </c>
      <c r="D936" s="1">
        <f t="shared" si="14"/>
        <v>18</v>
      </c>
      <c r="E936" s="1" t="s">
        <v>1403</v>
      </c>
      <c r="F936" s="1">
        <v>3</v>
      </c>
      <c r="G936" s="1">
        <v>1</v>
      </c>
      <c r="H936" s="1">
        <v>18</v>
      </c>
      <c r="I936" s="1">
        <v>96</v>
      </c>
      <c r="J936" s="1">
        <v>113</v>
      </c>
      <c r="K936" s="1" t="s">
        <v>1404</v>
      </c>
    </row>
    <row r="937" spans="1:11" x14ac:dyDescent="0.25">
      <c r="A937" s="1" t="s">
        <v>1323</v>
      </c>
      <c r="B937" s="1" t="s">
        <v>183</v>
      </c>
      <c r="C937" s="1" t="s">
        <v>184</v>
      </c>
      <c r="D937" s="1">
        <f t="shared" si="14"/>
        <v>18</v>
      </c>
      <c r="E937" s="1" t="s">
        <v>1323</v>
      </c>
      <c r="F937" s="1">
        <v>3</v>
      </c>
      <c r="G937" s="1">
        <v>1</v>
      </c>
      <c r="H937" s="1">
        <v>18</v>
      </c>
      <c r="I937" s="1">
        <v>754</v>
      </c>
      <c r="J937" s="1">
        <v>771</v>
      </c>
      <c r="K937" s="1" t="s">
        <v>1324</v>
      </c>
    </row>
    <row r="938" spans="1:11" x14ac:dyDescent="0.25">
      <c r="A938" s="1" t="s">
        <v>1327</v>
      </c>
      <c r="B938" s="1" t="s">
        <v>183</v>
      </c>
      <c r="C938" s="1" t="s">
        <v>184</v>
      </c>
      <c r="D938" s="1">
        <f t="shared" si="14"/>
        <v>18</v>
      </c>
      <c r="E938" s="1" t="s">
        <v>1327</v>
      </c>
      <c r="F938" s="1">
        <v>2.5</v>
      </c>
      <c r="G938" s="1">
        <v>1</v>
      </c>
      <c r="H938" s="1">
        <v>18</v>
      </c>
      <c r="I938" s="1">
        <v>1335</v>
      </c>
      <c r="J938" s="1">
        <v>1352</v>
      </c>
      <c r="K938" s="1" t="s">
        <v>1328</v>
      </c>
    </row>
    <row r="939" spans="1:11" x14ac:dyDescent="0.25">
      <c r="A939" s="1" t="s">
        <v>1407</v>
      </c>
      <c r="B939" s="1" t="s">
        <v>183</v>
      </c>
      <c r="C939" s="1" t="s">
        <v>184</v>
      </c>
      <c r="D939" s="1">
        <f t="shared" si="14"/>
        <v>18</v>
      </c>
      <c r="E939" s="1" t="s">
        <v>1407</v>
      </c>
      <c r="F939" s="1">
        <v>3</v>
      </c>
      <c r="G939" s="1">
        <v>1</v>
      </c>
      <c r="H939" s="1">
        <v>18</v>
      </c>
      <c r="I939" s="1">
        <v>835</v>
      </c>
      <c r="J939" s="1">
        <v>852</v>
      </c>
      <c r="K939" s="1" t="s">
        <v>1408</v>
      </c>
    </row>
    <row r="940" spans="1:11" x14ac:dyDescent="0.25">
      <c r="A940" s="1" t="s">
        <v>1261</v>
      </c>
      <c r="B940" s="1" t="s">
        <v>183</v>
      </c>
      <c r="C940" s="1" t="s">
        <v>184</v>
      </c>
      <c r="D940" s="1">
        <f t="shared" si="14"/>
        <v>18</v>
      </c>
      <c r="E940" s="1" t="s">
        <v>1261</v>
      </c>
      <c r="F940" s="1">
        <v>3</v>
      </c>
      <c r="G940" s="1">
        <v>1</v>
      </c>
      <c r="H940" s="1">
        <v>18</v>
      </c>
      <c r="I940" s="1">
        <v>622</v>
      </c>
      <c r="J940" s="1">
        <v>639</v>
      </c>
      <c r="K940" s="1" t="s">
        <v>1262</v>
      </c>
    </row>
    <row r="941" spans="1:11" x14ac:dyDescent="0.25">
      <c r="A941" s="1" t="s">
        <v>1331</v>
      </c>
      <c r="B941" s="1" t="s">
        <v>183</v>
      </c>
      <c r="C941" s="1" t="s">
        <v>184</v>
      </c>
      <c r="D941" s="1">
        <f t="shared" si="14"/>
        <v>18</v>
      </c>
      <c r="E941" s="1" t="s">
        <v>1331</v>
      </c>
      <c r="F941" s="1">
        <v>3</v>
      </c>
      <c r="G941" s="1">
        <v>1</v>
      </c>
      <c r="H941" s="1">
        <v>18</v>
      </c>
      <c r="I941" s="1">
        <v>1331</v>
      </c>
      <c r="J941" s="1">
        <v>1348</v>
      </c>
      <c r="K941" s="1" t="s">
        <v>1332</v>
      </c>
    </row>
    <row r="942" spans="1:11" x14ac:dyDescent="0.25">
      <c r="A942" s="1" t="s">
        <v>1333</v>
      </c>
      <c r="B942" s="1" t="s">
        <v>183</v>
      </c>
      <c r="C942" s="1" t="s">
        <v>184</v>
      </c>
      <c r="D942" s="1">
        <f t="shared" si="14"/>
        <v>18</v>
      </c>
      <c r="E942" s="1" t="s">
        <v>1333</v>
      </c>
      <c r="F942" s="1">
        <v>2</v>
      </c>
      <c r="G942" s="1">
        <v>1</v>
      </c>
      <c r="H942" s="1">
        <v>18</v>
      </c>
      <c r="I942" s="1">
        <v>913</v>
      </c>
      <c r="J942" s="1">
        <v>930</v>
      </c>
      <c r="K942" s="1" t="s">
        <v>1334</v>
      </c>
    </row>
    <row r="943" spans="1:11" x14ac:dyDescent="0.25">
      <c r="A943" s="1" t="s">
        <v>1471</v>
      </c>
      <c r="B943" s="1" t="s">
        <v>183</v>
      </c>
      <c r="C943" s="1" t="s">
        <v>184</v>
      </c>
      <c r="D943" s="1">
        <f t="shared" si="14"/>
        <v>18</v>
      </c>
      <c r="E943" s="1" t="s">
        <v>1471</v>
      </c>
      <c r="F943" s="1">
        <v>2.5</v>
      </c>
      <c r="G943" s="1">
        <v>1</v>
      </c>
      <c r="H943" s="1">
        <v>18</v>
      </c>
      <c r="I943" s="1">
        <v>1532</v>
      </c>
      <c r="J943" s="1">
        <v>1549</v>
      </c>
      <c r="K943" s="1" t="s">
        <v>1472</v>
      </c>
    </row>
    <row r="944" spans="1:11" x14ac:dyDescent="0.25">
      <c r="A944" s="1" t="s">
        <v>1415</v>
      </c>
      <c r="B944" s="1" t="s">
        <v>183</v>
      </c>
      <c r="C944" s="1" t="s">
        <v>184</v>
      </c>
      <c r="D944" s="1">
        <f t="shared" si="14"/>
        <v>18</v>
      </c>
      <c r="E944" s="1" t="s">
        <v>1415</v>
      </c>
      <c r="F944" s="1">
        <v>2.5</v>
      </c>
      <c r="G944" s="1">
        <v>1</v>
      </c>
      <c r="H944" s="1">
        <v>18</v>
      </c>
      <c r="I944" s="1">
        <v>1449</v>
      </c>
      <c r="J944" s="1">
        <v>1466</v>
      </c>
      <c r="K944" s="1" t="s">
        <v>1416</v>
      </c>
    </row>
    <row r="945" spans="1:11" x14ac:dyDescent="0.25">
      <c r="A945" s="1" t="s">
        <v>1263</v>
      </c>
      <c r="B945" s="1" t="s">
        <v>183</v>
      </c>
      <c r="C945" s="1" t="s">
        <v>184</v>
      </c>
      <c r="D945" s="1">
        <f t="shared" si="14"/>
        <v>18</v>
      </c>
      <c r="E945" s="1" t="s">
        <v>1263</v>
      </c>
      <c r="F945" s="1">
        <v>1</v>
      </c>
      <c r="G945" s="1">
        <v>1</v>
      </c>
      <c r="H945" s="1">
        <v>18</v>
      </c>
      <c r="I945" s="1">
        <v>3000</v>
      </c>
      <c r="J945" s="1">
        <v>3017</v>
      </c>
      <c r="K945" s="1" t="s">
        <v>1264</v>
      </c>
    </row>
    <row r="946" spans="1:11" x14ac:dyDescent="0.25">
      <c r="A946" s="1" t="s">
        <v>1265</v>
      </c>
      <c r="B946" s="1" t="s">
        <v>183</v>
      </c>
      <c r="C946" s="1" t="s">
        <v>184</v>
      </c>
      <c r="D946" s="1">
        <f t="shared" si="14"/>
        <v>18</v>
      </c>
      <c r="E946" s="1" t="s">
        <v>1265</v>
      </c>
      <c r="F946" s="1">
        <v>2</v>
      </c>
      <c r="G946" s="1">
        <v>1</v>
      </c>
      <c r="H946" s="1">
        <v>18</v>
      </c>
      <c r="I946" s="1">
        <v>1186</v>
      </c>
      <c r="J946" s="1">
        <v>1203</v>
      </c>
      <c r="K946" s="1" t="s">
        <v>1266</v>
      </c>
    </row>
    <row r="947" spans="1:11" x14ac:dyDescent="0.25">
      <c r="A947" s="1" t="s">
        <v>1267</v>
      </c>
      <c r="B947" s="1" t="s">
        <v>183</v>
      </c>
      <c r="C947" s="1" t="s">
        <v>184</v>
      </c>
      <c r="D947" s="1">
        <f t="shared" si="14"/>
        <v>18</v>
      </c>
      <c r="E947" s="1" t="s">
        <v>1267</v>
      </c>
      <c r="F947" s="1">
        <v>3</v>
      </c>
      <c r="G947" s="1">
        <v>1</v>
      </c>
      <c r="H947" s="1">
        <v>18</v>
      </c>
      <c r="I947" s="1">
        <v>1426</v>
      </c>
      <c r="J947" s="1">
        <v>1443</v>
      </c>
      <c r="K947" s="1" t="s">
        <v>1268</v>
      </c>
    </row>
    <row r="948" spans="1:11" x14ac:dyDescent="0.25">
      <c r="A948" s="1" t="s">
        <v>1269</v>
      </c>
      <c r="B948" s="1" t="s">
        <v>183</v>
      </c>
      <c r="C948" s="1" t="s">
        <v>184</v>
      </c>
      <c r="D948" s="1">
        <f t="shared" si="14"/>
        <v>18</v>
      </c>
      <c r="E948" s="1" t="s">
        <v>1269</v>
      </c>
      <c r="F948" s="1">
        <v>2</v>
      </c>
      <c r="G948" s="1">
        <v>1</v>
      </c>
      <c r="H948" s="1">
        <v>18</v>
      </c>
      <c r="I948" s="1">
        <v>1371</v>
      </c>
      <c r="J948" s="1">
        <v>1388</v>
      </c>
      <c r="K948" s="1" t="s">
        <v>1270</v>
      </c>
    </row>
    <row r="949" spans="1:11" x14ac:dyDescent="0.25">
      <c r="A949" s="1" t="s">
        <v>1429</v>
      </c>
      <c r="B949" s="1" t="s">
        <v>183</v>
      </c>
      <c r="C949" s="1" t="s">
        <v>184</v>
      </c>
      <c r="D949" s="1">
        <f t="shared" si="14"/>
        <v>18</v>
      </c>
      <c r="E949" s="1" t="s">
        <v>1429</v>
      </c>
      <c r="F949" s="1">
        <v>3</v>
      </c>
      <c r="G949" s="1">
        <v>1</v>
      </c>
      <c r="H949" s="1">
        <v>18</v>
      </c>
      <c r="I949" s="1">
        <v>43</v>
      </c>
      <c r="J949" s="1">
        <v>60</v>
      </c>
      <c r="K949" s="1" t="s">
        <v>1430</v>
      </c>
    </row>
    <row r="950" spans="1:11" x14ac:dyDescent="0.25">
      <c r="A950" s="1" t="s">
        <v>1473</v>
      </c>
      <c r="B950" s="1" t="s">
        <v>183</v>
      </c>
      <c r="C950" s="1" t="s">
        <v>184</v>
      </c>
      <c r="D950" s="1">
        <f t="shared" si="14"/>
        <v>18</v>
      </c>
      <c r="E950" s="1" t="s">
        <v>1473</v>
      </c>
      <c r="F950" s="1">
        <v>3</v>
      </c>
      <c r="G950" s="1">
        <v>1</v>
      </c>
      <c r="H950" s="1">
        <v>18</v>
      </c>
      <c r="I950" s="1">
        <v>1067</v>
      </c>
      <c r="J950" s="1">
        <v>1084</v>
      </c>
      <c r="K950" s="1" t="s">
        <v>1474</v>
      </c>
    </row>
    <row r="951" spans="1:11" x14ac:dyDescent="0.25">
      <c r="A951" s="1" t="s">
        <v>1339</v>
      </c>
      <c r="B951" s="1" t="s">
        <v>183</v>
      </c>
      <c r="C951" s="1" t="s">
        <v>184</v>
      </c>
      <c r="D951" s="1">
        <f t="shared" si="14"/>
        <v>18</v>
      </c>
      <c r="E951" s="1" t="s">
        <v>1339</v>
      </c>
      <c r="F951" s="1">
        <v>3</v>
      </c>
      <c r="G951" s="1">
        <v>1</v>
      </c>
      <c r="H951" s="1">
        <v>18</v>
      </c>
      <c r="I951" s="1">
        <v>4622</v>
      </c>
      <c r="J951" s="1">
        <v>4639</v>
      </c>
      <c r="K951" s="1" t="s">
        <v>1340</v>
      </c>
    </row>
    <row r="952" spans="1:11" x14ac:dyDescent="0.25">
      <c r="A952" s="1" t="s">
        <v>1341</v>
      </c>
      <c r="B952" s="1" t="s">
        <v>183</v>
      </c>
      <c r="C952" s="1" t="s">
        <v>184</v>
      </c>
      <c r="D952" s="1">
        <f t="shared" si="14"/>
        <v>18</v>
      </c>
      <c r="E952" s="1" t="s">
        <v>1341</v>
      </c>
      <c r="F952" s="1">
        <v>3</v>
      </c>
      <c r="G952" s="1">
        <v>1</v>
      </c>
      <c r="H952" s="1">
        <v>18</v>
      </c>
      <c r="I952" s="1">
        <v>5159</v>
      </c>
      <c r="J952" s="1">
        <v>5176</v>
      </c>
      <c r="K952" s="1" t="s">
        <v>1342</v>
      </c>
    </row>
    <row r="953" spans="1:11" x14ac:dyDescent="0.25">
      <c r="A953" s="1" t="s">
        <v>1343</v>
      </c>
      <c r="B953" s="1" t="s">
        <v>183</v>
      </c>
      <c r="C953" s="1" t="s">
        <v>184</v>
      </c>
      <c r="D953" s="1">
        <f t="shared" si="14"/>
        <v>18</v>
      </c>
      <c r="E953" s="1" t="s">
        <v>1343</v>
      </c>
      <c r="F953" s="1">
        <v>3</v>
      </c>
      <c r="G953" s="1">
        <v>1</v>
      </c>
      <c r="H953" s="1">
        <v>18</v>
      </c>
      <c r="I953" s="1">
        <v>3733</v>
      </c>
      <c r="J953" s="1">
        <v>3750</v>
      </c>
      <c r="K953" s="1" t="s">
        <v>1344</v>
      </c>
    </row>
    <row r="954" spans="1:11" x14ac:dyDescent="0.25">
      <c r="A954" s="1" t="s">
        <v>1439</v>
      </c>
      <c r="B954" s="1" t="s">
        <v>183</v>
      </c>
      <c r="C954" s="1" t="s">
        <v>184</v>
      </c>
      <c r="D954" s="1">
        <f t="shared" si="14"/>
        <v>18</v>
      </c>
      <c r="E954" s="1" t="s">
        <v>1439</v>
      </c>
      <c r="F954" s="1">
        <v>3</v>
      </c>
      <c r="G954" s="1">
        <v>1</v>
      </c>
      <c r="H954" s="1">
        <v>18</v>
      </c>
      <c r="I954" s="1">
        <v>963</v>
      </c>
      <c r="J954" s="1">
        <v>980</v>
      </c>
      <c r="K954" s="1" t="s">
        <v>1440</v>
      </c>
    </row>
    <row r="955" spans="1:11" x14ac:dyDescent="0.25">
      <c r="A955" s="1" t="s">
        <v>1443</v>
      </c>
      <c r="B955" s="1" t="s">
        <v>183</v>
      </c>
      <c r="C955" s="1" t="s">
        <v>184</v>
      </c>
      <c r="D955" s="1">
        <f t="shared" si="14"/>
        <v>18</v>
      </c>
      <c r="E955" s="1" t="s">
        <v>1443</v>
      </c>
      <c r="F955" s="1">
        <v>2.5</v>
      </c>
      <c r="G955" s="1">
        <v>1</v>
      </c>
      <c r="H955" s="1">
        <v>18</v>
      </c>
      <c r="I955" s="1">
        <v>335</v>
      </c>
      <c r="J955" s="1">
        <v>352</v>
      </c>
      <c r="K955" s="1" t="s">
        <v>1444</v>
      </c>
    </row>
    <row r="956" spans="1:11" x14ac:dyDescent="0.25">
      <c r="A956" s="1" t="s">
        <v>1345</v>
      </c>
      <c r="B956" s="1" t="s">
        <v>183</v>
      </c>
      <c r="C956" s="1" t="s">
        <v>184</v>
      </c>
      <c r="D956" s="1">
        <f t="shared" si="14"/>
        <v>18</v>
      </c>
      <c r="E956" s="1" t="s">
        <v>1345</v>
      </c>
      <c r="F956" s="1">
        <v>2</v>
      </c>
      <c r="G956" s="1">
        <v>1</v>
      </c>
      <c r="H956" s="1">
        <v>18</v>
      </c>
      <c r="I956" s="1">
        <v>84</v>
      </c>
      <c r="J956" s="1">
        <v>101</v>
      </c>
      <c r="K956" s="1" t="s">
        <v>1346</v>
      </c>
    </row>
    <row r="957" spans="1:11" x14ac:dyDescent="0.25">
      <c r="A957" s="1" t="s">
        <v>331</v>
      </c>
      <c r="B957" s="1" t="s">
        <v>183</v>
      </c>
      <c r="C957" s="1" t="s">
        <v>184</v>
      </c>
      <c r="D957" s="1">
        <f t="shared" si="14"/>
        <v>18</v>
      </c>
      <c r="E957" s="1" t="s">
        <v>331</v>
      </c>
      <c r="F957" s="1">
        <v>3</v>
      </c>
      <c r="G957" s="1">
        <v>1</v>
      </c>
      <c r="H957" s="1">
        <v>18</v>
      </c>
      <c r="I957" s="1">
        <v>784</v>
      </c>
      <c r="J957" s="1">
        <v>801</v>
      </c>
      <c r="K957" s="1" t="s">
        <v>332</v>
      </c>
    </row>
    <row r="958" spans="1:11" x14ac:dyDescent="0.25">
      <c r="A958" s="1" t="s">
        <v>1347</v>
      </c>
      <c r="B958" s="1" t="s">
        <v>183</v>
      </c>
      <c r="C958" s="1" t="s">
        <v>184</v>
      </c>
      <c r="D958" s="1">
        <f t="shared" si="14"/>
        <v>18</v>
      </c>
      <c r="E958" s="1" t="s">
        <v>1347</v>
      </c>
      <c r="F958" s="1">
        <v>1.5</v>
      </c>
      <c r="G958" s="1">
        <v>1</v>
      </c>
      <c r="H958" s="1">
        <v>18</v>
      </c>
      <c r="I958" s="1">
        <v>1219</v>
      </c>
      <c r="J958" s="1">
        <v>1236</v>
      </c>
      <c r="K958" s="1" t="s">
        <v>1348</v>
      </c>
    </row>
    <row r="959" spans="1:11" x14ac:dyDescent="0.25">
      <c r="A959" s="1" t="s">
        <v>1449</v>
      </c>
      <c r="B959" s="1" t="s">
        <v>183</v>
      </c>
      <c r="C959" s="1" t="s">
        <v>184</v>
      </c>
      <c r="D959" s="1">
        <f t="shared" si="14"/>
        <v>18</v>
      </c>
      <c r="E959" s="1" t="s">
        <v>1449</v>
      </c>
      <c r="F959" s="1">
        <v>3</v>
      </c>
      <c r="G959" s="1">
        <v>1</v>
      </c>
      <c r="H959" s="1">
        <v>18</v>
      </c>
      <c r="I959" s="1">
        <v>449</v>
      </c>
      <c r="J959" s="1">
        <v>466</v>
      </c>
      <c r="K959" s="1" t="s">
        <v>1450</v>
      </c>
    </row>
    <row r="960" spans="1:11" x14ac:dyDescent="0.25">
      <c r="A960" s="1" t="s">
        <v>1451</v>
      </c>
      <c r="B960" s="1" t="s">
        <v>183</v>
      </c>
      <c r="C960" s="1" t="s">
        <v>184</v>
      </c>
      <c r="D960" s="1">
        <f t="shared" si="14"/>
        <v>18</v>
      </c>
      <c r="E960" s="1" t="s">
        <v>1451</v>
      </c>
      <c r="F960" s="1">
        <v>3</v>
      </c>
      <c r="G960" s="1">
        <v>1</v>
      </c>
      <c r="H960" s="1">
        <v>18</v>
      </c>
      <c r="I960" s="1">
        <v>1449</v>
      </c>
      <c r="J960" s="1">
        <v>1466</v>
      </c>
      <c r="K960" s="1" t="s">
        <v>1452</v>
      </c>
    </row>
    <row r="961" spans="1:11" x14ac:dyDescent="0.25">
      <c r="A961" s="1" t="s">
        <v>1453</v>
      </c>
      <c r="B961" s="1" t="s">
        <v>183</v>
      </c>
      <c r="C961" s="1" t="s">
        <v>184</v>
      </c>
      <c r="D961" s="1">
        <f t="shared" si="14"/>
        <v>18</v>
      </c>
      <c r="E961" s="1" t="s">
        <v>1453</v>
      </c>
      <c r="F961" s="1">
        <v>3</v>
      </c>
      <c r="G961" s="1">
        <v>1</v>
      </c>
      <c r="H961" s="1">
        <v>18</v>
      </c>
      <c r="I961" s="1">
        <v>1050</v>
      </c>
      <c r="J961" s="1">
        <v>1067</v>
      </c>
      <c r="K961" s="1" t="s">
        <v>1454</v>
      </c>
    </row>
    <row r="962" spans="1:11" x14ac:dyDescent="0.25">
      <c r="A962" s="1" t="s">
        <v>1273</v>
      </c>
      <c r="B962" s="1" t="s">
        <v>183</v>
      </c>
      <c r="C962" s="1" t="s">
        <v>184</v>
      </c>
      <c r="D962" s="1">
        <f t="shared" si="14"/>
        <v>18</v>
      </c>
      <c r="E962" s="1" t="s">
        <v>1273</v>
      </c>
      <c r="F962" s="1">
        <v>2.5</v>
      </c>
      <c r="G962" s="1">
        <v>1</v>
      </c>
      <c r="H962" s="1">
        <v>18</v>
      </c>
      <c r="I962" s="1">
        <v>804</v>
      </c>
      <c r="J962" s="1">
        <v>821</v>
      </c>
      <c r="K962" s="1" t="s">
        <v>1274</v>
      </c>
    </row>
    <row r="963" spans="1:11" x14ac:dyDescent="0.25">
      <c r="A963" s="1" t="s">
        <v>1283</v>
      </c>
      <c r="B963" s="1" t="s">
        <v>183</v>
      </c>
      <c r="C963" s="1" t="s">
        <v>184</v>
      </c>
      <c r="D963" s="1">
        <f t="shared" ref="D963:D1026" si="15">LEN(C963)</f>
        <v>18</v>
      </c>
      <c r="E963" s="1" t="s">
        <v>1283</v>
      </c>
      <c r="F963" s="1">
        <v>1.5</v>
      </c>
      <c r="G963" s="1">
        <v>1</v>
      </c>
      <c r="H963" s="1">
        <v>18</v>
      </c>
      <c r="I963" s="1">
        <v>1739</v>
      </c>
      <c r="J963" s="1">
        <v>1756</v>
      </c>
      <c r="K963" s="1" t="s">
        <v>1284</v>
      </c>
    </row>
    <row r="964" spans="1:11" x14ac:dyDescent="0.25">
      <c r="A964" s="1" t="s">
        <v>1463</v>
      </c>
      <c r="B964" s="1" t="s">
        <v>183</v>
      </c>
      <c r="C964" s="1" t="s">
        <v>204</v>
      </c>
      <c r="D964" s="1">
        <f t="shared" si="15"/>
        <v>16</v>
      </c>
      <c r="E964" s="1" t="s">
        <v>1463</v>
      </c>
      <c r="F964" s="1">
        <v>2</v>
      </c>
      <c r="G964" s="1">
        <v>1</v>
      </c>
      <c r="H964" s="1">
        <v>16</v>
      </c>
      <c r="I964" s="1">
        <v>11</v>
      </c>
      <c r="J964" s="1">
        <v>26</v>
      </c>
      <c r="K964" s="1" t="s">
        <v>1464</v>
      </c>
    </row>
    <row r="965" spans="1:11" x14ac:dyDescent="0.25">
      <c r="A965" s="1" t="s">
        <v>1475</v>
      </c>
      <c r="B965" s="1" t="s">
        <v>183</v>
      </c>
      <c r="C965" s="1" t="s">
        <v>204</v>
      </c>
      <c r="D965" s="1">
        <f t="shared" si="15"/>
        <v>16</v>
      </c>
      <c r="E965" s="1" t="s">
        <v>1475</v>
      </c>
      <c r="F965" s="1">
        <v>1.5</v>
      </c>
      <c r="G965" s="1">
        <v>1</v>
      </c>
      <c r="H965" s="1">
        <v>16</v>
      </c>
      <c r="I965" s="1">
        <v>1260</v>
      </c>
      <c r="J965" s="1">
        <v>1275</v>
      </c>
      <c r="K965" s="1" t="s">
        <v>1476</v>
      </c>
    </row>
    <row r="966" spans="1:11" x14ac:dyDescent="0.25">
      <c r="A966" s="1" t="s">
        <v>1477</v>
      </c>
      <c r="B966" s="1" t="s">
        <v>183</v>
      </c>
      <c r="C966" s="1" t="s">
        <v>204</v>
      </c>
      <c r="D966" s="1">
        <f t="shared" si="15"/>
        <v>16</v>
      </c>
      <c r="E966" s="1" t="s">
        <v>1477</v>
      </c>
      <c r="F966" s="1">
        <v>2</v>
      </c>
      <c r="G966" s="1">
        <v>1</v>
      </c>
      <c r="H966" s="1">
        <v>16</v>
      </c>
      <c r="I966" s="1">
        <v>321</v>
      </c>
      <c r="J966" s="1">
        <v>336</v>
      </c>
      <c r="K966" s="1" t="s">
        <v>1478</v>
      </c>
    </row>
    <row r="967" spans="1:11" x14ac:dyDescent="0.25">
      <c r="A967" s="1" t="s">
        <v>1479</v>
      </c>
      <c r="B967" s="1" t="s">
        <v>183</v>
      </c>
      <c r="C967" s="1" t="s">
        <v>204</v>
      </c>
      <c r="D967" s="1">
        <f t="shared" si="15"/>
        <v>16</v>
      </c>
      <c r="E967" s="1" t="s">
        <v>1479</v>
      </c>
      <c r="F967" s="1">
        <v>2</v>
      </c>
      <c r="G967" s="1">
        <v>1</v>
      </c>
      <c r="H967" s="1">
        <v>16</v>
      </c>
      <c r="I967" s="1">
        <v>108</v>
      </c>
      <c r="J967" s="1">
        <v>123</v>
      </c>
      <c r="K967" s="1" t="s">
        <v>1480</v>
      </c>
    </row>
    <row r="968" spans="1:11" x14ac:dyDescent="0.25">
      <c r="A968" s="1" t="s">
        <v>1481</v>
      </c>
      <c r="B968" s="1" t="s">
        <v>183</v>
      </c>
      <c r="C968" s="1" t="s">
        <v>204</v>
      </c>
      <c r="D968" s="1">
        <f t="shared" si="15"/>
        <v>16</v>
      </c>
      <c r="E968" s="1" t="s">
        <v>1481</v>
      </c>
      <c r="F968" s="1">
        <v>1.5</v>
      </c>
      <c r="G968" s="1">
        <v>1</v>
      </c>
      <c r="H968" s="1">
        <v>16</v>
      </c>
      <c r="I968" s="1">
        <v>31</v>
      </c>
      <c r="J968" s="1">
        <v>46</v>
      </c>
      <c r="K968" s="1" t="s">
        <v>1482</v>
      </c>
    </row>
    <row r="969" spans="1:11" x14ac:dyDescent="0.25">
      <c r="A969" s="1" t="s">
        <v>1483</v>
      </c>
      <c r="B969" s="1" t="s">
        <v>183</v>
      </c>
      <c r="C969" s="1" t="s">
        <v>204</v>
      </c>
      <c r="D969" s="1">
        <f t="shared" si="15"/>
        <v>16</v>
      </c>
      <c r="E969" s="1" t="s">
        <v>1483</v>
      </c>
      <c r="F969" s="1">
        <v>2</v>
      </c>
      <c r="G969" s="1">
        <v>1</v>
      </c>
      <c r="H969" s="1">
        <v>16</v>
      </c>
      <c r="I969" s="1">
        <v>99</v>
      </c>
      <c r="J969" s="1">
        <v>114</v>
      </c>
      <c r="K969" s="1" t="s">
        <v>1484</v>
      </c>
    </row>
    <row r="970" spans="1:11" x14ac:dyDescent="0.25">
      <c r="A970" s="1" t="s">
        <v>1293</v>
      </c>
      <c r="B970" s="1" t="s">
        <v>183</v>
      </c>
      <c r="C970" s="1" t="s">
        <v>204</v>
      </c>
      <c r="D970" s="1">
        <f t="shared" si="15"/>
        <v>16</v>
      </c>
      <c r="E970" s="1" t="s">
        <v>1293</v>
      </c>
      <c r="F970" s="1">
        <v>1.5</v>
      </c>
      <c r="G970" s="1">
        <v>1</v>
      </c>
      <c r="H970" s="1">
        <v>16</v>
      </c>
      <c r="I970" s="1">
        <v>221</v>
      </c>
      <c r="J970" s="1">
        <v>236</v>
      </c>
      <c r="K970" s="1" t="s">
        <v>1294</v>
      </c>
    </row>
    <row r="971" spans="1:11" x14ac:dyDescent="0.25">
      <c r="A971" s="1" t="s">
        <v>1485</v>
      </c>
      <c r="B971" s="1" t="s">
        <v>183</v>
      </c>
      <c r="C971" s="1" t="s">
        <v>204</v>
      </c>
      <c r="D971" s="1">
        <f t="shared" si="15"/>
        <v>16</v>
      </c>
      <c r="E971" s="1" t="s">
        <v>1485</v>
      </c>
      <c r="F971" s="1">
        <v>2</v>
      </c>
      <c r="G971" s="1">
        <v>1</v>
      </c>
      <c r="H971" s="1">
        <v>16</v>
      </c>
      <c r="I971" s="1">
        <v>3233</v>
      </c>
      <c r="J971" s="1">
        <v>3248</v>
      </c>
      <c r="K971" s="1" t="s">
        <v>1486</v>
      </c>
    </row>
    <row r="972" spans="1:11" x14ac:dyDescent="0.25">
      <c r="A972" s="1" t="s">
        <v>1487</v>
      </c>
      <c r="B972" s="1" t="s">
        <v>183</v>
      </c>
      <c r="C972" s="1" t="s">
        <v>204</v>
      </c>
      <c r="D972" s="1">
        <f t="shared" si="15"/>
        <v>16</v>
      </c>
      <c r="E972" s="1" t="s">
        <v>1487</v>
      </c>
      <c r="F972" s="1">
        <v>1.5</v>
      </c>
      <c r="G972" s="1">
        <v>1</v>
      </c>
      <c r="H972" s="1">
        <v>16</v>
      </c>
      <c r="I972" s="1">
        <v>60</v>
      </c>
      <c r="J972" s="1">
        <v>75</v>
      </c>
      <c r="K972" s="1" t="s">
        <v>1488</v>
      </c>
    </row>
    <row r="973" spans="1:11" x14ac:dyDescent="0.25">
      <c r="A973" s="1" t="s">
        <v>1489</v>
      </c>
      <c r="B973" s="1" t="s">
        <v>183</v>
      </c>
      <c r="C973" s="1" t="s">
        <v>204</v>
      </c>
      <c r="D973" s="1">
        <f t="shared" si="15"/>
        <v>16</v>
      </c>
      <c r="E973" s="1" t="s">
        <v>1489</v>
      </c>
      <c r="F973" s="1">
        <v>3</v>
      </c>
      <c r="G973" s="1">
        <v>1</v>
      </c>
      <c r="H973" s="1">
        <v>16</v>
      </c>
      <c r="I973" s="1">
        <v>558</v>
      </c>
      <c r="J973" s="1">
        <v>573</v>
      </c>
      <c r="K973" s="1" t="s">
        <v>1490</v>
      </c>
    </row>
    <row r="974" spans="1:11" x14ac:dyDescent="0.25">
      <c r="A974" s="1" t="s">
        <v>1491</v>
      </c>
      <c r="B974" s="1" t="s">
        <v>183</v>
      </c>
      <c r="C974" s="1" t="s">
        <v>204</v>
      </c>
      <c r="D974" s="1">
        <f t="shared" si="15"/>
        <v>16</v>
      </c>
      <c r="E974" s="1" t="s">
        <v>1491</v>
      </c>
      <c r="F974" s="1">
        <v>2</v>
      </c>
      <c r="G974" s="1">
        <v>1</v>
      </c>
      <c r="H974" s="1">
        <v>16</v>
      </c>
      <c r="I974" s="1">
        <v>73</v>
      </c>
      <c r="J974" s="1">
        <v>88</v>
      </c>
      <c r="K974" s="1" t="s">
        <v>1492</v>
      </c>
    </row>
    <row r="975" spans="1:11" x14ac:dyDescent="0.25">
      <c r="A975" s="1" t="s">
        <v>1253</v>
      </c>
      <c r="B975" s="1" t="s">
        <v>183</v>
      </c>
      <c r="C975" s="1" t="s">
        <v>204</v>
      </c>
      <c r="D975" s="1">
        <f t="shared" si="15"/>
        <v>16</v>
      </c>
      <c r="E975" s="1" t="s">
        <v>1253</v>
      </c>
      <c r="F975" s="1">
        <v>3</v>
      </c>
      <c r="G975" s="1">
        <v>1</v>
      </c>
      <c r="H975" s="1">
        <v>16</v>
      </c>
      <c r="I975" s="1">
        <v>432</v>
      </c>
      <c r="J975" s="1">
        <v>447</v>
      </c>
      <c r="K975" s="1" t="s">
        <v>1254</v>
      </c>
    </row>
    <row r="976" spans="1:11" x14ac:dyDescent="0.25">
      <c r="A976" s="1" t="s">
        <v>1493</v>
      </c>
      <c r="B976" s="1" t="s">
        <v>183</v>
      </c>
      <c r="C976" s="1" t="s">
        <v>204</v>
      </c>
      <c r="D976" s="1">
        <f t="shared" si="15"/>
        <v>16</v>
      </c>
      <c r="E976" s="1" t="s">
        <v>1493</v>
      </c>
      <c r="F976" s="1">
        <v>2</v>
      </c>
      <c r="G976" s="1">
        <v>1</v>
      </c>
      <c r="H976" s="1">
        <v>16</v>
      </c>
      <c r="I976" s="1">
        <v>253</v>
      </c>
      <c r="J976" s="1">
        <v>268</v>
      </c>
      <c r="K976" s="1" t="s">
        <v>1494</v>
      </c>
    </row>
    <row r="977" spans="1:11" x14ac:dyDescent="0.25">
      <c r="A977" s="1" t="s">
        <v>1495</v>
      </c>
      <c r="B977" s="1" t="s">
        <v>183</v>
      </c>
      <c r="C977" s="1" t="s">
        <v>204</v>
      </c>
      <c r="D977" s="1">
        <f t="shared" si="15"/>
        <v>16</v>
      </c>
      <c r="E977" s="1" t="s">
        <v>1495</v>
      </c>
      <c r="F977" s="1">
        <v>2</v>
      </c>
      <c r="G977" s="1">
        <v>1</v>
      </c>
      <c r="H977" s="1">
        <v>16</v>
      </c>
      <c r="I977" s="1">
        <v>330</v>
      </c>
      <c r="J977" s="1">
        <v>345</v>
      </c>
      <c r="K977" s="1" t="s">
        <v>1496</v>
      </c>
    </row>
    <row r="978" spans="1:11" x14ac:dyDescent="0.25">
      <c r="A978" s="1" t="s">
        <v>1497</v>
      </c>
      <c r="B978" s="1" t="s">
        <v>183</v>
      </c>
      <c r="C978" s="1" t="s">
        <v>204</v>
      </c>
      <c r="D978" s="1">
        <f t="shared" si="15"/>
        <v>16</v>
      </c>
      <c r="E978" s="1" t="s">
        <v>1497</v>
      </c>
      <c r="F978" s="1">
        <v>1.5</v>
      </c>
      <c r="G978" s="1">
        <v>1</v>
      </c>
      <c r="H978" s="1">
        <v>16</v>
      </c>
      <c r="I978" s="1">
        <v>347</v>
      </c>
      <c r="J978" s="1">
        <v>362</v>
      </c>
      <c r="K978" s="1" t="s">
        <v>1498</v>
      </c>
    </row>
    <row r="979" spans="1:11" x14ac:dyDescent="0.25">
      <c r="A979" s="1" t="s">
        <v>1375</v>
      </c>
      <c r="B979" s="1" t="s">
        <v>183</v>
      </c>
      <c r="C979" s="1" t="s">
        <v>204</v>
      </c>
      <c r="D979" s="1">
        <f t="shared" si="15"/>
        <v>16</v>
      </c>
      <c r="E979" s="1" t="s">
        <v>1375</v>
      </c>
      <c r="F979" s="1">
        <v>1.5</v>
      </c>
      <c r="G979" s="1">
        <v>1</v>
      </c>
      <c r="H979" s="1">
        <v>16</v>
      </c>
      <c r="I979" s="1">
        <v>1222</v>
      </c>
      <c r="J979" s="1">
        <v>1237</v>
      </c>
      <c r="K979" s="1" t="s">
        <v>1376</v>
      </c>
    </row>
    <row r="980" spans="1:11" x14ac:dyDescent="0.25">
      <c r="A980" s="1" t="s">
        <v>1499</v>
      </c>
      <c r="B980" s="1" t="s">
        <v>183</v>
      </c>
      <c r="C980" s="1" t="s">
        <v>204</v>
      </c>
      <c r="D980" s="1">
        <f t="shared" si="15"/>
        <v>16</v>
      </c>
      <c r="E980" s="1" t="s">
        <v>1499</v>
      </c>
      <c r="F980" s="1">
        <v>2</v>
      </c>
      <c r="G980" s="1">
        <v>1</v>
      </c>
      <c r="H980" s="1">
        <v>16</v>
      </c>
      <c r="I980" s="1">
        <v>3005</v>
      </c>
      <c r="J980" s="1">
        <v>3020</v>
      </c>
      <c r="K980" s="1" t="s">
        <v>1500</v>
      </c>
    </row>
    <row r="981" spans="1:11" x14ac:dyDescent="0.25">
      <c r="A981" s="1" t="s">
        <v>1501</v>
      </c>
      <c r="B981" s="1" t="s">
        <v>183</v>
      </c>
      <c r="C981" s="1" t="s">
        <v>204</v>
      </c>
      <c r="D981" s="1">
        <f t="shared" si="15"/>
        <v>16</v>
      </c>
      <c r="E981" s="1" t="s">
        <v>1501</v>
      </c>
      <c r="F981" s="1">
        <v>2</v>
      </c>
      <c r="G981" s="1">
        <v>1</v>
      </c>
      <c r="H981" s="1">
        <v>16</v>
      </c>
      <c r="I981" s="1">
        <v>2894</v>
      </c>
      <c r="J981" s="1">
        <v>2909</v>
      </c>
      <c r="K981" s="1" t="s">
        <v>1502</v>
      </c>
    </row>
    <row r="982" spans="1:11" x14ac:dyDescent="0.25">
      <c r="A982" s="1" t="s">
        <v>1503</v>
      </c>
      <c r="B982" s="1" t="s">
        <v>183</v>
      </c>
      <c r="C982" s="1" t="s">
        <v>204</v>
      </c>
      <c r="D982" s="1">
        <f t="shared" si="15"/>
        <v>16</v>
      </c>
      <c r="E982" s="1" t="s">
        <v>1503</v>
      </c>
      <c r="F982" s="1">
        <v>2</v>
      </c>
      <c r="G982" s="1">
        <v>1</v>
      </c>
      <c r="H982" s="1">
        <v>16</v>
      </c>
      <c r="I982" s="1">
        <v>642</v>
      </c>
      <c r="J982" s="1">
        <v>657</v>
      </c>
      <c r="K982" s="1" t="s">
        <v>1504</v>
      </c>
    </row>
    <row r="983" spans="1:11" x14ac:dyDescent="0.25">
      <c r="A983" s="1" t="s">
        <v>1505</v>
      </c>
      <c r="B983" s="1" t="s">
        <v>183</v>
      </c>
      <c r="C983" s="1" t="s">
        <v>204</v>
      </c>
      <c r="D983" s="1">
        <f t="shared" si="15"/>
        <v>16</v>
      </c>
      <c r="E983" s="1" t="s">
        <v>1505</v>
      </c>
      <c r="F983" s="1">
        <v>2</v>
      </c>
      <c r="G983" s="1">
        <v>1</v>
      </c>
      <c r="H983" s="1">
        <v>16</v>
      </c>
      <c r="I983" s="1">
        <v>337</v>
      </c>
      <c r="J983" s="1">
        <v>352</v>
      </c>
      <c r="K983" s="1" t="s">
        <v>1506</v>
      </c>
    </row>
    <row r="984" spans="1:11" x14ac:dyDescent="0.25">
      <c r="A984" s="1" t="s">
        <v>1507</v>
      </c>
      <c r="B984" s="1" t="s">
        <v>183</v>
      </c>
      <c r="C984" s="1" t="s">
        <v>204</v>
      </c>
      <c r="D984" s="1">
        <f t="shared" si="15"/>
        <v>16</v>
      </c>
      <c r="E984" s="1" t="s">
        <v>1507</v>
      </c>
      <c r="F984" s="1">
        <v>2</v>
      </c>
      <c r="G984" s="1">
        <v>1</v>
      </c>
      <c r="H984" s="1">
        <v>16</v>
      </c>
      <c r="I984" s="1">
        <v>204</v>
      </c>
      <c r="J984" s="1">
        <v>219</v>
      </c>
      <c r="K984" s="1" t="s">
        <v>1508</v>
      </c>
    </row>
    <row r="985" spans="1:11" x14ac:dyDescent="0.25">
      <c r="A985" s="1" t="s">
        <v>1509</v>
      </c>
      <c r="B985" s="1" t="s">
        <v>183</v>
      </c>
      <c r="C985" s="1" t="s">
        <v>204</v>
      </c>
      <c r="D985" s="1">
        <f t="shared" si="15"/>
        <v>16</v>
      </c>
      <c r="E985" s="1" t="s">
        <v>1509</v>
      </c>
      <c r="F985" s="1">
        <v>1.5</v>
      </c>
      <c r="G985" s="1">
        <v>1</v>
      </c>
      <c r="H985" s="1">
        <v>16</v>
      </c>
      <c r="I985" s="1">
        <v>2086</v>
      </c>
      <c r="J985" s="1">
        <v>2101</v>
      </c>
      <c r="K985" s="1" t="s">
        <v>1510</v>
      </c>
    </row>
    <row r="986" spans="1:11" x14ac:dyDescent="0.25">
      <c r="A986" s="1" t="s">
        <v>1511</v>
      </c>
      <c r="B986" s="1" t="s">
        <v>183</v>
      </c>
      <c r="C986" s="1" t="s">
        <v>204</v>
      </c>
      <c r="D986" s="1">
        <f t="shared" si="15"/>
        <v>16</v>
      </c>
      <c r="E986" s="1" t="s">
        <v>1511</v>
      </c>
      <c r="F986" s="1">
        <v>3</v>
      </c>
      <c r="G986" s="1">
        <v>1</v>
      </c>
      <c r="H986" s="1">
        <v>16</v>
      </c>
      <c r="I986" s="1">
        <v>140</v>
      </c>
      <c r="J986" s="1">
        <v>155</v>
      </c>
      <c r="K986" s="1" t="s">
        <v>1512</v>
      </c>
    </row>
    <row r="987" spans="1:11" x14ac:dyDescent="0.25">
      <c r="A987" s="1" t="s">
        <v>1513</v>
      </c>
      <c r="B987" s="1" t="s">
        <v>183</v>
      </c>
      <c r="C987" s="1" t="s">
        <v>204</v>
      </c>
      <c r="D987" s="1">
        <f t="shared" si="15"/>
        <v>16</v>
      </c>
      <c r="E987" s="1" t="s">
        <v>1513</v>
      </c>
      <c r="F987" s="1">
        <v>2</v>
      </c>
      <c r="G987" s="1">
        <v>1</v>
      </c>
      <c r="H987" s="1">
        <v>16</v>
      </c>
      <c r="I987" s="1">
        <v>334</v>
      </c>
      <c r="J987" s="1">
        <v>349</v>
      </c>
      <c r="K987" s="1" t="s">
        <v>1514</v>
      </c>
    </row>
    <row r="988" spans="1:11" x14ac:dyDescent="0.25">
      <c r="A988" s="1" t="s">
        <v>1515</v>
      </c>
      <c r="B988" s="1" t="s">
        <v>183</v>
      </c>
      <c r="C988" s="1" t="s">
        <v>204</v>
      </c>
      <c r="D988" s="1">
        <f t="shared" si="15"/>
        <v>16</v>
      </c>
      <c r="E988" s="1" t="s">
        <v>1515</v>
      </c>
      <c r="F988" s="1">
        <v>2.5</v>
      </c>
      <c r="G988" s="1">
        <v>1</v>
      </c>
      <c r="H988" s="1">
        <v>16</v>
      </c>
      <c r="I988" s="1">
        <v>526</v>
      </c>
      <c r="J988" s="1">
        <v>541</v>
      </c>
      <c r="K988" s="1" t="s">
        <v>1516</v>
      </c>
    </row>
    <row r="989" spans="1:11" x14ac:dyDescent="0.25">
      <c r="A989" s="1" t="s">
        <v>1517</v>
      </c>
      <c r="B989" s="1" t="s">
        <v>183</v>
      </c>
      <c r="C989" s="1" t="s">
        <v>204</v>
      </c>
      <c r="D989" s="1">
        <f t="shared" si="15"/>
        <v>16</v>
      </c>
      <c r="E989" s="1" t="s">
        <v>1517</v>
      </c>
      <c r="F989" s="1">
        <v>2</v>
      </c>
      <c r="G989" s="1">
        <v>1</v>
      </c>
      <c r="H989" s="1">
        <v>16</v>
      </c>
      <c r="I989" s="1">
        <v>675</v>
      </c>
      <c r="J989" s="1">
        <v>690</v>
      </c>
      <c r="K989" s="1" t="s">
        <v>1518</v>
      </c>
    </row>
    <row r="990" spans="1:11" x14ac:dyDescent="0.25">
      <c r="A990" s="1" t="s">
        <v>1519</v>
      </c>
      <c r="B990" s="1" t="s">
        <v>183</v>
      </c>
      <c r="C990" s="1" t="s">
        <v>204</v>
      </c>
      <c r="D990" s="1">
        <f t="shared" si="15"/>
        <v>16</v>
      </c>
      <c r="E990" s="1" t="s">
        <v>1519</v>
      </c>
      <c r="F990" s="1">
        <v>2.5</v>
      </c>
      <c r="G990" s="1">
        <v>1</v>
      </c>
      <c r="H990" s="1">
        <v>16</v>
      </c>
      <c r="I990" s="1">
        <v>370</v>
      </c>
      <c r="J990" s="1">
        <v>385</v>
      </c>
      <c r="K990" s="1" t="s">
        <v>1520</v>
      </c>
    </row>
    <row r="991" spans="1:11" x14ac:dyDescent="0.25">
      <c r="A991" s="1" t="s">
        <v>1521</v>
      </c>
      <c r="B991" s="1" t="s">
        <v>183</v>
      </c>
      <c r="C991" s="1" t="s">
        <v>204</v>
      </c>
      <c r="D991" s="1">
        <f t="shared" si="15"/>
        <v>16</v>
      </c>
      <c r="E991" s="1" t="s">
        <v>1521</v>
      </c>
      <c r="F991" s="1">
        <v>2</v>
      </c>
      <c r="G991" s="1">
        <v>1</v>
      </c>
      <c r="H991" s="1">
        <v>16</v>
      </c>
      <c r="I991" s="1">
        <v>2236</v>
      </c>
      <c r="J991" s="1">
        <v>2251</v>
      </c>
      <c r="K991" s="1" t="s">
        <v>1522</v>
      </c>
    </row>
    <row r="992" spans="1:11" x14ac:dyDescent="0.25">
      <c r="A992" s="1" t="s">
        <v>1523</v>
      </c>
      <c r="B992" s="1" t="s">
        <v>183</v>
      </c>
      <c r="C992" s="1" t="s">
        <v>204</v>
      </c>
      <c r="D992" s="1">
        <f t="shared" si="15"/>
        <v>16</v>
      </c>
      <c r="E992" s="1" t="s">
        <v>1523</v>
      </c>
      <c r="F992" s="1">
        <v>2</v>
      </c>
      <c r="G992" s="1">
        <v>1</v>
      </c>
      <c r="H992" s="1">
        <v>16</v>
      </c>
      <c r="I992" s="1">
        <v>2445</v>
      </c>
      <c r="J992" s="1">
        <v>2460</v>
      </c>
      <c r="K992" s="1" t="s">
        <v>1524</v>
      </c>
    </row>
    <row r="993" spans="1:11" x14ac:dyDescent="0.25">
      <c r="A993" s="1" t="s">
        <v>1381</v>
      </c>
      <c r="B993" s="1" t="s">
        <v>183</v>
      </c>
      <c r="C993" s="1" t="s">
        <v>204</v>
      </c>
      <c r="D993" s="1">
        <f t="shared" si="15"/>
        <v>16</v>
      </c>
      <c r="E993" s="1" t="s">
        <v>1381</v>
      </c>
      <c r="F993" s="1">
        <v>2</v>
      </c>
      <c r="G993" s="1">
        <v>1</v>
      </c>
      <c r="H993" s="1">
        <v>16</v>
      </c>
      <c r="I993" s="1">
        <v>1868</v>
      </c>
      <c r="J993" s="1">
        <v>1883</v>
      </c>
      <c r="K993" s="1" t="s">
        <v>1382</v>
      </c>
    </row>
    <row r="994" spans="1:11" x14ac:dyDescent="0.25">
      <c r="A994" s="1" t="s">
        <v>1525</v>
      </c>
      <c r="B994" s="1" t="s">
        <v>183</v>
      </c>
      <c r="C994" s="1" t="s">
        <v>204</v>
      </c>
      <c r="D994" s="1">
        <f t="shared" si="15"/>
        <v>16</v>
      </c>
      <c r="E994" s="1" t="s">
        <v>1525</v>
      </c>
      <c r="F994" s="1">
        <v>2.5</v>
      </c>
      <c r="G994" s="1">
        <v>1</v>
      </c>
      <c r="H994" s="1">
        <v>16</v>
      </c>
      <c r="I994" s="1">
        <v>263</v>
      </c>
      <c r="J994" s="1">
        <v>278</v>
      </c>
      <c r="K994" s="1" t="s">
        <v>1526</v>
      </c>
    </row>
    <row r="995" spans="1:11" x14ac:dyDescent="0.25">
      <c r="A995" s="1" t="s">
        <v>1527</v>
      </c>
      <c r="B995" s="1" t="s">
        <v>183</v>
      </c>
      <c r="C995" s="1" t="s">
        <v>204</v>
      </c>
      <c r="D995" s="1">
        <f t="shared" si="15"/>
        <v>16</v>
      </c>
      <c r="E995" s="1" t="s">
        <v>1527</v>
      </c>
      <c r="F995" s="1">
        <v>2</v>
      </c>
      <c r="G995" s="1">
        <v>1</v>
      </c>
      <c r="H995" s="1">
        <v>16</v>
      </c>
      <c r="I995" s="1">
        <v>122</v>
      </c>
      <c r="J995" s="1">
        <v>137</v>
      </c>
      <c r="K995" s="1" t="s">
        <v>1528</v>
      </c>
    </row>
    <row r="996" spans="1:11" x14ac:dyDescent="0.25">
      <c r="A996" s="1" t="s">
        <v>1529</v>
      </c>
      <c r="B996" s="1" t="s">
        <v>183</v>
      </c>
      <c r="C996" s="1" t="s">
        <v>204</v>
      </c>
      <c r="D996" s="1">
        <f t="shared" si="15"/>
        <v>16</v>
      </c>
      <c r="E996" s="1" t="s">
        <v>1529</v>
      </c>
      <c r="F996" s="1">
        <v>1.5</v>
      </c>
      <c r="G996" s="1">
        <v>1</v>
      </c>
      <c r="H996" s="1">
        <v>16</v>
      </c>
      <c r="I996" s="1">
        <v>198</v>
      </c>
      <c r="J996" s="1">
        <v>213</v>
      </c>
      <c r="K996" s="1" t="s">
        <v>1530</v>
      </c>
    </row>
    <row r="997" spans="1:11" x14ac:dyDescent="0.25">
      <c r="A997" s="1" t="s">
        <v>1389</v>
      </c>
      <c r="B997" s="1" t="s">
        <v>183</v>
      </c>
      <c r="C997" s="1" t="s">
        <v>204</v>
      </c>
      <c r="D997" s="1">
        <f t="shared" si="15"/>
        <v>16</v>
      </c>
      <c r="E997" s="1" t="s">
        <v>1389</v>
      </c>
      <c r="F997" s="1">
        <v>1.5</v>
      </c>
      <c r="G997" s="1">
        <v>1</v>
      </c>
      <c r="H997" s="1">
        <v>16</v>
      </c>
      <c r="I997" s="1">
        <v>460</v>
      </c>
      <c r="J997" s="1">
        <v>475</v>
      </c>
      <c r="K997" s="1" t="s">
        <v>1390</v>
      </c>
    </row>
    <row r="998" spans="1:11" x14ac:dyDescent="0.25">
      <c r="A998" s="1" t="s">
        <v>1531</v>
      </c>
      <c r="B998" s="1" t="s">
        <v>183</v>
      </c>
      <c r="C998" s="1" t="s">
        <v>204</v>
      </c>
      <c r="D998" s="1">
        <f t="shared" si="15"/>
        <v>16</v>
      </c>
      <c r="E998" s="1" t="s">
        <v>1531</v>
      </c>
      <c r="F998" s="1">
        <v>2</v>
      </c>
      <c r="G998" s="1">
        <v>1</v>
      </c>
      <c r="H998" s="1">
        <v>16</v>
      </c>
      <c r="I998" s="1">
        <v>1930</v>
      </c>
      <c r="J998" s="1">
        <v>1945</v>
      </c>
      <c r="K998" s="1" t="s">
        <v>1532</v>
      </c>
    </row>
    <row r="999" spans="1:11" x14ac:dyDescent="0.25">
      <c r="A999" s="1" t="s">
        <v>1533</v>
      </c>
      <c r="B999" s="1" t="s">
        <v>183</v>
      </c>
      <c r="C999" s="1" t="s">
        <v>204</v>
      </c>
      <c r="D999" s="1">
        <f t="shared" si="15"/>
        <v>16</v>
      </c>
      <c r="E999" s="1" t="s">
        <v>1533</v>
      </c>
      <c r="F999" s="1">
        <v>2.5</v>
      </c>
      <c r="G999" s="1">
        <v>1</v>
      </c>
      <c r="H999" s="1">
        <v>16</v>
      </c>
      <c r="I999" s="1">
        <v>419</v>
      </c>
      <c r="J999" s="1">
        <v>434</v>
      </c>
      <c r="K999" s="1" t="s">
        <v>1534</v>
      </c>
    </row>
    <row r="1000" spans="1:11" x14ac:dyDescent="0.25">
      <c r="A1000" s="1" t="s">
        <v>1535</v>
      </c>
      <c r="B1000" s="1" t="s">
        <v>183</v>
      </c>
      <c r="C1000" s="1" t="s">
        <v>204</v>
      </c>
      <c r="D1000" s="1">
        <f t="shared" si="15"/>
        <v>16</v>
      </c>
      <c r="E1000" s="1" t="s">
        <v>1535</v>
      </c>
      <c r="F1000" s="1">
        <v>2</v>
      </c>
      <c r="G1000" s="1">
        <v>1</v>
      </c>
      <c r="H1000" s="1">
        <v>16</v>
      </c>
      <c r="I1000" s="1">
        <v>363</v>
      </c>
      <c r="J1000" s="1">
        <v>378</v>
      </c>
      <c r="K1000" s="1" t="s">
        <v>1536</v>
      </c>
    </row>
    <row r="1001" spans="1:11" x14ac:dyDescent="0.25">
      <c r="A1001" s="1" t="s">
        <v>1537</v>
      </c>
      <c r="B1001" s="1" t="s">
        <v>183</v>
      </c>
      <c r="C1001" s="1" t="s">
        <v>204</v>
      </c>
      <c r="D1001" s="1">
        <f t="shared" si="15"/>
        <v>16</v>
      </c>
      <c r="E1001" s="1" t="s">
        <v>1537</v>
      </c>
      <c r="F1001" s="1">
        <v>2.5</v>
      </c>
      <c r="G1001" s="1">
        <v>1</v>
      </c>
      <c r="H1001" s="1">
        <v>16</v>
      </c>
      <c r="I1001" s="1">
        <v>211</v>
      </c>
      <c r="J1001" s="1">
        <v>226</v>
      </c>
      <c r="K1001" s="1" t="s">
        <v>1538</v>
      </c>
    </row>
    <row r="1002" spans="1:11" x14ac:dyDescent="0.25">
      <c r="A1002" s="1" t="s">
        <v>1539</v>
      </c>
      <c r="B1002" s="1" t="s">
        <v>183</v>
      </c>
      <c r="C1002" s="1" t="s">
        <v>204</v>
      </c>
      <c r="D1002" s="1">
        <f t="shared" si="15"/>
        <v>16</v>
      </c>
      <c r="E1002" s="1" t="s">
        <v>1539</v>
      </c>
      <c r="F1002" s="1">
        <v>1</v>
      </c>
      <c r="G1002" s="1">
        <v>1</v>
      </c>
      <c r="H1002" s="1">
        <v>16</v>
      </c>
      <c r="I1002" s="1">
        <v>355</v>
      </c>
      <c r="J1002" s="1">
        <v>370</v>
      </c>
      <c r="K1002" s="1" t="s">
        <v>1540</v>
      </c>
    </row>
    <row r="1003" spans="1:11" x14ac:dyDescent="0.25">
      <c r="A1003" s="1" t="s">
        <v>1541</v>
      </c>
      <c r="B1003" s="1" t="s">
        <v>183</v>
      </c>
      <c r="C1003" s="1" t="s">
        <v>204</v>
      </c>
      <c r="D1003" s="1">
        <f t="shared" si="15"/>
        <v>16</v>
      </c>
      <c r="E1003" s="1" t="s">
        <v>1541</v>
      </c>
      <c r="F1003" s="1">
        <v>1.5</v>
      </c>
      <c r="G1003" s="1">
        <v>1</v>
      </c>
      <c r="H1003" s="1">
        <v>16</v>
      </c>
      <c r="I1003" s="1">
        <v>1458</v>
      </c>
      <c r="J1003" s="1">
        <v>1473</v>
      </c>
      <c r="K1003" s="1" t="s">
        <v>1542</v>
      </c>
    </row>
    <row r="1004" spans="1:11" x14ac:dyDescent="0.25">
      <c r="A1004" s="1" t="s">
        <v>1543</v>
      </c>
      <c r="B1004" s="1" t="s">
        <v>183</v>
      </c>
      <c r="C1004" s="1" t="s">
        <v>204</v>
      </c>
      <c r="D1004" s="1">
        <f t="shared" si="15"/>
        <v>16</v>
      </c>
      <c r="E1004" s="1" t="s">
        <v>1543</v>
      </c>
      <c r="F1004" s="1">
        <v>1.5</v>
      </c>
      <c r="G1004" s="1">
        <v>1</v>
      </c>
      <c r="H1004" s="1">
        <v>16</v>
      </c>
      <c r="I1004" s="1">
        <v>1611</v>
      </c>
      <c r="J1004" s="1">
        <v>1626</v>
      </c>
      <c r="K1004" s="1" t="s">
        <v>1544</v>
      </c>
    </row>
    <row r="1005" spans="1:11" x14ac:dyDescent="0.25">
      <c r="A1005" s="1" t="s">
        <v>1545</v>
      </c>
      <c r="B1005" s="1" t="s">
        <v>183</v>
      </c>
      <c r="C1005" s="1" t="s">
        <v>204</v>
      </c>
      <c r="D1005" s="1">
        <f t="shared" si="15"/>
        <v>16</v>
      </c>
      <c r="E1005" s="1" t="s">
        <v>1545</v>
      </c>
      <c r="F1005" s="1">
        <v>2.5</v>
      </c>
      <c r="G1005" s="1">
        <v>1</v>
      </c>
      <c r="H1005" s="1">
        <v>16</v>
      </c>
      <c r="I1005" s="1">
        <v>152</v>
      </c>
      <c r="J1005" s="1">
        <v>167</v>
      </c>
      <c r="K1005" s="1" t="s">
        <v>1546</v>
      </c>
    </row>
    <row r="1006" spans="1:11" x14ac:dyDescent="0.25">
      <c r="A1006" s="1" t="s">
        <v>1547</v>
      </c>
      <c r="B1006" s="1" t="s">
        <v>183</v>
      </c>
      <c r="C1006" s="1" t="s">
        <v>204</v>
      </c>
      <c r="D1006" s="1">
        <f t="shared" si="15"/>
        <v>16</v>
      </c>
      <c r="E1006" s="1" t="s">
        <v>1547</v>
      </c>
      <c r="F1006" s="1">
        <v>2.5</v>
      </c>
      <c r="G1006" s="1">
        <v>1</v>
      </c>
      <c r="H1006" s="1">
        <v>16</v>
      </c>
      <c r="I1006" s="1">
        <v>2075</v>
      </c>
      <c r="J1006" s="1">
        <v>2090</v>
      </c>
      <c r="K1006" s="1" t="s">
        <v>1548</v>
      </c>
    </row>
    <row r="1007" spans="1:11" x14ac:dyDescent="0.25">
      <c r="A1007" s="1" t="s">
        <v>1549</v>
      </c>
      <c r="B1007" s="1" t="s">
        <v>183</v>
      </c>
      <c r="C1007" s="1" t="s">
        <v>204</v>
      </c>
      <c r="D1007" s="1">
        <f t="shared" si="15"/>
        <v>16</v>
      </c>
      <c r="E1007" s="1" t="s">
        <v>1549</v>
      </c>
      <c r="F1007" s="1">
        <v>1.5</v>
      </c>
      <c r="G1007" s="1">
        <v>1</v>
      </c>
      <c r="H1007" s="1">
        <v>16</v>
      </c>
      <c r="I1007" s="1">
        <v>2015</v>
      </c>
      <c r="J1007" s="1">
        <v>2030</v>
      </c>
      <c r="K1007" s="1" t="s">
        <v>1550</v>
      </c>
    </row>
    <row r="1008" spans="1:11" x14ac:dyDescent="0.25">
      <c r="A1008" s="1" t="s">
        <v>1259</v>
      </c>
      <c r="B1008" s="1" t="s">
        <v>183</v>
      </c>
      <c r="C1008" s="1" t="s">
        <v>204</v>
      </c>
      <c r="D1008" s="1">
        <f t="shared" si="15"/>
        <v>16</v>
      </c>
      <c r="E1008" s="1" t="s">
        <v>1259</v>
      </c>
      <c r="F1008" s="1">
        <v>3</v>
      </c>
      <c r="G1008" s="1">
        <v>1</v>
      </c>
      <c r="H1008" s="1">
        <v>16</v>
      </c>
      <c r="I1008" s="1">
        <v>2079</v>
      </c>
      <c r="J1008" s="1">
        <v>2094</v>
      </c>
      <c r="K1008" s="1" t="s">
        <v>1260</v>
      </c>
    </row>
    <row r="1009" spans="1:11" x14ac:dyDescent="0.25">
      <c r="A1009" s="1" t="s">
        <v>1551</v>
      </c>
      <c r="B1009" s="1" t="s">
        <v>183</v>
      </c>
      <c r="C1009" s="1" t="s">
        <v>204</v>
      </c>
      <c r="D1009" s="1">
        <f t="shared" si="15"/>
        <v>16</v>
      </c>
      <c r="E1009" s="1" t="s">
        <v>1551</v>
      </c>
      <c r="F1009" s="1">
        <v>2</v>
      </c>
      <c r="G1009" s="1">
        <v>1</v>
      </c>
      <c r="H1009" s="1">
        <v>16</v>
      </c>
      <c r="I1009" s="1">
        <v>932</v>
      </c>
      <c r="J1009" s="1">
        <v>947</v>
      </c>
      <c r="K1009" s="1" t="s">
        <v>1552</v>
      </c>
    </row>
    <row r="1010" spans="1:11" x14ac:dyDescent="0.25">
      <c r="A1010" s="1" t="s">
        <v>1553</v>
      </c>
      <c r="B1010" s="1" t="s">
        <v>183</v>
      </c>
      <c r="C1010" s="1" t="s">
        <v>204</v>
      </c>
      <c r="D1010" s="1">
        <f t="shared" si="15"/>
        <v>16</v>
      </c>
      <c r="E1010" s="1" t="s">
        <v>1553</v>
      </c>
      <c r="F1010" s="1">
        <v>3</v>
      </c>
      <c r="G1010" s="1">
        <v>1</v>
      </c>
      <c r="H1010" s="1">
        <v>16</v>
      </c>
      <c r="I1010" s="1">
        <v>674</v>
      </c>
      <c r="J1010" s="1">
        <v>689</v>
      </c>
      <c r="K1010" s="1" t="s">
        <v>1554</v>
      </c>
    </row>
    <row r="1011" spans="1:11" x14ac:dyDescent="0.25">
      <c r="A1011" s="1" t="s">
        <v>1555</v>
      </c>
      <c r="B1011" s="1" t="s">
        <v>183</v>
      </c>
      <c r="C1011" s="1" t="s">
        <v>204</v>
      </c>
      <c r="D1011" s="1">
        <f t="shared" si="15"/>
        <v>16</v>
      </c>
      <c r="E1011" s="1" t="s">
        <v>1555</v>
      </c>
      <c r="F1011" s="1">
        <v>2</v>
      </c>
      <c r="G1011" s="1">
        <v>1</v>
      </c>
      <c r="H1011" s="1">
        <v>16</v>
      </c>
      <c r="I1011" s="1">
        <v>3589</v>
      </c>
      <c r="J1011" s="1">
        <v>3604</v>
      </c>
      <c r="K1011" s="1" t="s">
        <v>1556</v>
      </c>
    </row>
    <row r="1012" spans="1:11" x14ac:dyDescent="0.25">
      <c r="A1012" s="1" t="s">
        <v>929</v>
      </c>
      <c r="B1012" s="1" t="s">
        <v>183</v>
      </c>
      <c r="C1012" s="1" t="s">
        <v>204</v>
      </c>
      <c r="D1012" s="1">
        <f t="shared" si="15"/>
        <v>16</v>
      </c>
      <c r="E1012" s="1" t="s">
        <v>929</v>
      </c>
      <c r="F1012" s="1">
        <v>1.5</v>
      </c>
      <c r="G1012" s="1">
        <v>1</v>
      </c>
      <c r="H1012" s="1">
        <v>16</v>
      </c>
      <c r="I1012" s="1">
        <v>2713</v>
      </c>
      <c r="J1012" s="1">
        <v>2728</v>
      </c>
      <c r="K1012" s="1" t="s">
        <v>930</v>
      </c>
    </row>
    <row r="1013" spans="1:11" x14ac:dyDescent="0.25">
      <c r="A1013" s="1" t="s">
        <v>1557</v>
      </c>
      <c r="B1013" s="1" t="s">
        <v>183</v>
      </c>
      <c r="C1013" s="1" t="s">
        <v>204</v>
      </c>
      <c r="D1013" s="1">
        <f t="shared" si="15"/>
        <v>16</v>
      </c>
      <c r="E1013" s="1" t="s">
        <v>1557</v>
      </c>
      <c r="F1013" s="1">
        <v>1.5</v>
      </c>
      <c r="G1013" s="1">
        <v>1</v>
      </c>
      <c r="H1013" s="1">
        <v>16</v>
      </c>
      <c r="I1013" s="1">
        <v>319</v>
      </c>
      <c r="J1013" s="1">
        <v>334</v>
      </c>
      <c r="K1013" s="1" t="s">
        <v>1558</v>
      </c>
    </row>
    <row r="1014" spans="1:11" x14ac:dyDescent="0.25">
      <c r="A1014" s="1" t="s">
        <v>1559</v>
      </c>
      <c r="B1014" s="1" t="s">
        <v>183</v>
      </c>
      <c r="C1014" s="1" t="s">
        <v>204</v>
      </c>
      <c r="D1014" s="1">
        <f t="shared" si="15"/>
        <v>16</v>
      </c>
      <c r="E1014" s="1" t="s">
        <v>1559</v>
      </c>
      <c r="F1014" s="1">
        <v>2</v>
      </c>
      <c r="G1014" s="1">
        <v>1</v>
      </c>
      <c r="H1014" s="1">
        <v>16</v>
      </c>
      <c r="I1014" s="1">
        <v>2411</v>
      </c>
      <c r="J1014" s="1">
        <v>2426</v>
      </c>
      <c r="K1014" s="1" t="s">
        <v>1560</v>
      </c>
    </row>
    <row r="1015" spans="1:11" x14ac:dyDescent="0.25">
      <c r="A1015" s="1" t="s">
        <v>1561</v>
      </c>
      <c r="B1015" s="1" t="s">
        <v>183</v>
      </c>
      <c r="C1015" s="1" t="s">
        <v>204</v>
      </c>
      <c r="D1015" s="1">
        <f t="shared" si="15"/>
        <v>16</v>
      </c>
      <c r="E1015" s="1" t="s">
        <v>1561</v>
      </c>
      <c r="F1015" s="1">
        <v>2</v>
      </c>
      <c r="G1015" s="1">
        <v>1</v>
      </c>
      <c r="H1015" s="1">
        <v>16</v>
      </c>
      <c r="I1015" s="1">
        <v>754</v>
      </c>
      <c r="J1015" s="1">
        <v>769</v>
      </c>
      <c r="K1015" s="1" t="s">
        <v>1562</v>
      </c>
    </row>
    <row r="1016" spans="1:11" x14ac:dyDescent="0.25">
      <c r="A1016" s="1" t="s">
        <v>1563</v>
      </c>
      <c r="B1016" s="1" t="s">
        <v>183</v>
      </c>
      <c r="C1016" s="1" t="s">
        <v>204</v>
      </c>
      <c r="D1016" s="1">
        <f t="shared" si="15"/>
        <v>16</v>
      </c>
      <c r="E1016" s="1" t="s">
        <v>1563</v>
      </c>
      <c r="F1016" s="1">
        <v>2.5</v>
      </c>
      <c r="G1016" s="1">
        <v>1</v>
      </c>
      <c r="H1016" s="1">
        <v>16</v>
      </c>
      <c r="I1016" s="1">
        <v>353</v>
      </c>
      <c r="J1016" s="1">
        <v>368</v>
      </c>
      <c r="K1016" s="1" t="s">
        <v>1564</v>
      </c>
    </row>
    <row r="1017" spans="1:11" x14ac:dyDescent="0.25">
      <c r="A1017" s="1" t="s">
        <v>1565</v>
      </c>
      <c r="B1017" s="1" t="s">
        <v>183</v>
      </c>
      <c r="C1017" s="1" t="s">
        <v>204</v>
      </c>
      <c r="D1017" s="1">
        <f t="shared" si="15"/>
        <v>16</v>
      </c>
      <c r="E1017" s="1" t="s">
        <v>1565</v>
      </c>
      <c r="F1017" s="1">
        <v>2</v>
      </c>
      <c r="G1017" s="1">
        <v>1</v>
      </c>
      <c r="H1017" s="1">
        <v>16</v>
      </c>
      <c r="I1017" s="1">
        <v>1830</v>
      </c>
      <c r="J1017" s="1">
        <v>1845</v>
      </c>
      <c r="K1017" s="1" t="s">
        <v>1566</v>
      </c>
    </row>
    <row r="1018" spans="1:11" x14ac:dyDescent="0.25">
      <c r="A1018" s="1" t="s">
        <v>1567</v>
      </c>
      <c r="B1018" s="1" t="s">
        <v>183</v>
      </c>
      <c r="C1018" s="1" t="s">
        <v>204</v>
      </c>
      <c r="D1018" s="1">
        <f t="shared" si="15"/>
        <v>16</v>
      </c>
      <c r="E1018" s="1" t="s">
        <v>1567</v>
      </c>
      <c r="F1018" s="1">
        <v>1.5</v>
      </c>
      <c r="G1018" s="1">
        <v>1</v>
      </c>
      <c r="H1018" s="1">
        <v>16</v>
      </c>
      <c r="I1018" s="1">
        <v>1393</v>
      </c>
      <c r="J1018" s="1">
        <v>1408</v>
      </c>
      <c r="K1018" s="1" t="s">
        <v>1568</v>
      </c>
    </row>
    <row r="1019" spans="1:11" x14ac:dyDescent="0.25">
      <c r="A1019" s="1" t="s">
        <v>1569</v>
      </c>
      <c r="B1019" s="1" t="s">
        <v>183</v>
      </c>
      <c r="C1019" s="1" t="s">
        <v>204</v>
      </c>
      <c r="D1019" s="1">
        <f t="shared" si="15"/>
        <v>16</v>
      </c>
      <c r="E1019" s="1" t="s">
        <v>1569</v>
      </c>
      <c r="F1019" s="1">
        <v>2</v>
      </c>
      <c r="G1019" s="1">
        <v>1</v>
      </c>
      <c r="H1019" s="1">
        <v>16</v>
      </c>
      <c r="I1019" s="1">
        <v>92</v>
      </c>
      <c r="J1019" s="1">
        <v>107</v>
      </c>
      <c r="K1019" s="1" t="s">
        <v>1570</v>
      </c>
    </row>
    <row r="1020" spans="1:11" x14ac:dyDescent="0.25">
      <c r="A1020" s="1" t="s">
        <v>1571</v>
      </c>
      <c r="B1020" s="1" t="s">
        <v>183</v>
      </c>
      <c r="C1020" s="1" t="s">
        <v>204</v>
      </c>
      <c r="D1020" s="1">
        <f t="shared" si="15"/>
        <v>16</v>
      </c>
      <c r="E1020" s="1" t="s">
        <v>1571</v>
      </c>
      <c r="F1020" s="1">
        <v>2.5</v>
      </c>
      <c r="G1020" s="1">
        <v>1</v>
      </c>
      <c r="H1020" s="1">
        <v>16</v>
      </c>
      <c r="I1020" s="1">
        <v>899</v>
      </c>
      <c r="J1020" s="1">
        <v>914</v>
      </c>
      <c r="K1020" s="1" t="s">
        <v>1572</v>
      </c>
    </row>
    <row r="1021" spans="1:11" x14ac:dyDescent="0.25">
      <c r="A1021" s="1" t="s">
        <v>1573</v>
      </c>
      <c r="B1021" s="1" t="s">
        <v>183</v>
      </c>
      <c r="C1021" s="1" t="s">
        <v>204</v>
      </c>
      <c r="D1021" s="1">
        <f t="shared" si="15"/>
        <v>16</v>
      </c>
      <c r="E1021" s="1" t="s">
        <v>1573</v>
      </c>
      <c r="F1021" s="1">
        <v>2.5</v>
      </c>
      <c r="G1021" s="1">
        <v>1</v>
      </c>
      <c r="H1021" s="1">
        <v>16</v>
      </c>
      <c r="I1021" s="1">
        <v>1533</v>
      </c>
      <c r="J1021" s="1">
        <v>1548</v>
      </c>
      <c r="K1021" s="1" t="s">
        <v>1574</v>
      </c>
    </row>
    <row r="1022" spans="1:11" x14ac:dyDescent="0.25">
      <c r="A1022" s="1" t="s">
        <v>1575</v>
      </c>
      <c r="B1022" s="1" t="s">
        <v>183</v>
      </c>
      <c r="C1022" s="1" t="s">
        <v>204</v>
      </c>
      <c r="D1022" s="1">
        <f t="shared" si="15"/>
        <v>16</v>
      </c>
      <c r="E1022" s="1" t="s">
        <v>1575</v>
      </c>
      <c r="F1022" s="1">
        <v>1.5</v>
      </c>
      <c r="G1022" s="1">
        <v>1</v>
      </c>
      <c r="H1022" s="1">
        <v>16</v>
      </c>
      <c r="I1022" s="1">
        <v>342</v>
      </c>
      <c r="J1022" s="1">
        <v>357</v>
      </c>
      <c r="K1022" s="1" t="s">
        <v>1576</v>
      </c>
    </row>
    <row r="1023" spans="1:11" x14ac:dyDescent="0.25">
      <c r="A1023" s="1" t="s">
        <v>1263</v>
      </c>
      <c r="B1023" s="1" t="s">
        <v>183</v>
      </c>
      <c r="C1023" s="1" t="s">
        <v>204</v>
      </c>
      <c r="D1023" s="1">
        <f t="shared" si="15"/>
        <v>16</v>
      </c>
      <c r="E1023" s="1" t="s">
        <v>1263</v>
      </c>
      <c r="F1023" s="1">
        <v>0.5</v>
      </c>
      <c r="G1023" s="1">
        <v>1</v>
      </c>
      <c r="H1023" s="1">
        <v>16</v>
      </c>
      <c r="I1023" s="1">
        <v>3004</v>
      </c>
      <c r="J1023" s="1">
        <v>3019</v>
      </c>
      <c r="K1023" s="1" t="s">
        <v>1264</v>
      </c>
    </row>
    <row r="1024" spans="1:11" x14ac:dyDescent="0.25">
      <c r="A1024" s="1" t="s">
        <v>1577</v>
      </c>
      <c r="B1024" s="1" t="s">
        <v>183</v>
      </c>
      <c r="C1024" s="1" t="s">
        <v>204</v>
      </c>
      <c r="D1024" s="1">
        <f t="shared" si="15"/>
        <v>16</v>
      </c>
      <c r="E1024" s="1" t="s">
        <v>1577</v>
      </c>
      <c r="F1024" s="1">
        <v>2.5</v>
      </c>
      <c r="G1024" s="1">
        <v>1</v>
      </c>
      <c r="H1024" s="1">
        <v>16</v>
      </c>
      <c r="I1024" s="1">
        <v>1146</v>
      </c>
      <c r="J1024" s="1">
        <v>1161</v>
      </c>
      <c r="K1024" s="1" t="s">
        <v>1578</v>
      </c>
    </row>
    <row r="1025" spans="1:11" x14ac:dyDescent="0.25">
      <c r="A1025" s="1" t="s">
        <v>1579</v>
      </c>
      <c r="B1025" s="1" t="s">
        <v>183</v>
      </c>
      <c r="C1025" s="1" t="s">
        <v>204</v>
      </c>
      <c r="D1025" s="1">
        <f t="shared" si="15"/>
        <v>16</v>
      </c>
      <c r="E1025" s="1" t="s">
        <v>1579</v>
      </c>
      <c r="F1025" s="1">
        <v>1.5</v>
      </c>
      <c r="G1025" s="1">
        <v>1</v>
      </c>
      <c r="H1025" s="1">
        <v>16</v>
      </c>
      <c r="I1025" s="1">
        <v>246</v>
      </c>
      <c r="J1025" s="1">
        <v>261</v>
      </c>
      <c r="K1025" s="1" t="s">
        <v>1580</v>
      </c>
    </row>
    <row r="1026" spans="1:11" x14ac:dyDescent="0.25">
      <c r="A1026" s="1" t="s">
        <v>1581</v>
      </c>
      <c r="B1026" s="1" t="s">
        <v>183</v>
      </c>
      <c r="C1026" s="1" t="s">
        <v>204</v>
      </c>
      <c r="D1026" s="1">
        <f t="shared" si="15"/>
        <v>16</v>
      </c>
      <c r="E1026" s="1" t="s">
        <v>1581</v>
      </c>
      <c r="F1026" s="1">
        <v>1</v>
      </c>
      <c r="G1026" s="1">
        <v>1</v>
      </c>
      <c r="H1026" s="1">
        <v>16</v>
      </c>
      <c r="I1026" s="1">
        <v>62</v>
      </c>
      <c r="J1026" s="1">
        <v>77</v>
      </c>
      <c r="K1026" s="1" t="s">
        <v>1582</v>
      </c>
    </row>
    <row r="1027" spans="1:11" x14ac:dyDescent="0.25">
      <c r="A1027" s="1" t="s">
        <v>1583</v>
      </c>
      <c r="B1027" s="1" t="s">
        <v>183</v>
      </c>
      <c r="C1027" s="1" t="s">
        <v>204</v>
      </c>
      <c r="D1027" s="1">
        <f t="shared" ref="D1027:D1090" si="16">LEN(C1027)</f>
        <v>16</v>
      </c>
      <c r="E1027" s="1" t="s">
        <v>1583</v>
      </c>
      <c r="F1027" s="1">
        <v>1.5</v>
      </c>
      <c r="G1027" s="1">
        <v>1</v>
      </c>
      <c r="H1027" s="1">
        <v>16</v>
      </c>
      <c r="I1027" s="1">
        <v>170</v>
      </c>
      <c r="J1027" s="1">
        <v>185</v>
      </c>
      <c r="K1027" s="1" t="s">
        <v>1584</v>
      </c>
    </row>
    <row r="1028" spans="1:11" x14ac:dyDescent="0.25">
      <c r="A1028" s="1" t="s">
        <v>1585</v>
      </c>
      <c r="B1028" s="1" t="s">
        <v>183</v>
      </c>
      <c r="C1028" s="1" t="s">
        <v>204</v>
      </c>
      <c r="D1028" s="1">
        <f t="shared" si="16"/>
        <v>16</v>
      </c>
      <c r="E1028" s="1" t="s">
        <v>1585</v>
      </c>
      <c r="F1028" s="1">
        <v>2.5</v>
      </c>
      <c r="G1028" s="1">
        <v>1</v>
      </c>
      <c r="H1028" s="1">
        <v>16</v>
      </c>
      <c r="I1028" s="1">
        <v>1562</v>
      </c>
      <c r="J1028" s="1">
        <v>1577</v>
      </c>
      <c r="K1028" s="1" t="s">
        <v>1586</v>
      </c>
    </row>
    <row r="1029" spans="1:11" x14ac:dyDescent="0.25">
      <c r="A1029" s="1" t="s">
        <v>1587</v>
      </c>
      <c r="B1029" s="1" t="s">
        <v>183</v>
      </c>
      <c r="C1029" s="1" t="s">
        <v>204</v>
      </c>
      <c r="D1029" s="1">
        <f t="shared" si="16"/>
        <v>16</v>
      </c>
      <c r="E1029" s="1" t="s">
        <v>1587</v>
      </c>
      <c r="F1029" s="1">
        <v>2</v>
      </c>
      <c r="G1029" s="1">
        <v>1</v>
      </c>
      <c r="H1029" s="1">
        <v>16</v>
      </c>
      <c r="I1029" s="1">
        <v>302</v>
      </c>
      <c r="J1029" s="1">
        <v>317</v>
      </c>
      <c r="K1029" s="1" t="s">
        <v>1588</v>
      </c>
    </row>
    <row r="1030" spans="1:11" x14ac:dyDescent="0.25">
      <c r="A1030" s="1" t="s">
        <v>1589</v>
      </c>
      <c r="B1030" s="1" t="s">
        <v>183</v>
      </c>
      <c r="C1030" s="1" t="s">
        <v>204</v>
      </c>
      <c r="D1030" s="1">
        <f t="shared" si="16"/>
        <v>16</v>
      </c>
      <c r="E1030" s="1" t="s">
        <v>1589</v>
      </c>
      <c r="F1030" s="1">
        <v>2</v>
      </c>
      <c r="G1030" s="1">
        <v>1</v>
      </c>
      <c r="H1030" s="1">
        <v>16</v>
      </c>
      <c r="I1030" s="1">
        <v>891</v>
      </c>
      <c r="J1030" s="1">
        <v>906</v>
      </c>
      <c r="K1030" s="1" t="s">
        <v>1590</v>
      </c>
    </row>
    <row r="1031" spans="1:11" x14ac:dyDescent="0.25">
      <c r="A1031" s="1" t="s">
        <v>1591</v>
      </c>
      <c r="B1031" s="1" t="s">
        <v>183</v>
      </c>
      <c r="C1031" s="1" t="s">
        <v>204</v>
      </c>
      <c r="D1031" s="1">
        <f t="shared" si="16"/>
        <v>16</v>
      </c>
      <c r="E1031" s="1" t="s">
        <v>1591</v>
      </c>
      <c r="F1031" s="1">
        <v>1.5</v>
      </c>
      <c r="G1031" s="1">
        <v>1</v>
      </c>
      <c r="H1031" s="1">
        <v>16</v>
      </c>
      <c r="I1031" s="1">
        <v>347</v>
      </c>
      <c r="J1031" s="1">
        <v>362</v>
      </c>
      <c r="K1031" s="1" t="s">
        <v>1592</v>
      </c>
    </row>
    <row r="1032" spans="1:11" x14ac:dyDescent="0.25">
      <c r="A1032" s="1" t="s">
        <v>1593</v>
      </c>
      <c r="B1032" s="1" t="s">
        <v>183</v>
      </c>
      <c r="C1032" s="1" t="s">
        <v>204</v>
      </c>
      <c r="D1032" s="1">
        <f t="shared" si="16"/>
        <v>16</v>
      </c>
      <c r="E1032" s="1" t="s">
        <v>1593</v>
      </c>
      <c r="F1032" s="1">
        <v>2</v>
      </c>
      <c r="G1032" s="1">
        <v>1</v>
      </c>
      <c r="H1032" s="1">
        <v>16</v>
      </c>
      <c r="I1032" s="1">
        <v>962</v>
      </c>
      <c r="J1032" s="1">
        <v>977</v>
      </c>
      <c r="K1032" s="1" t="s">
        <v>1594</v>
      </c>
    </row>
    <row r="1033" spans="1:11" x14ac:dyDescent="0.25">
      <c r="A1033" s="1" t="s">
        <v>1595</v>
      </c>
      <c r="B1033" s="1" t="s">
        <v>183</v>
      </c>
      <c r="C1033" s="1" t="s">
        <v>204</v>
      </c>
      <c r="D1033" s="1">
        <f t="shared" si="16"/>
        <v>16</v>
      </c>
      <c r="E1033" s="1" t="s">
        <v>1595</v>
      </c>
      <c r="F1033" s="1">
        <v>2</v>
      </c>
      <c r="G1033" s="1">
        <v>1</v>
      </c>
      <c r="H1033" s="1">
        <v>16</v>
      </c>
      <c r="I1033" s="1">
        <v>2005</v>
      </c>
      <c r="J1033" s="1">
        <v>2020</v>
      </c>
      <c r="K1033" s="1" t="s">
        <v>1596</v>
      </c>
    </row>
    <row r="1034" spans="1:11" x14ac:dyDescent="0.25">
      <c r="A1034" s="1" t="s">
        <v>1597</v>
      </c>
      <c r="B1034" s="1" t="s">
        <v>183</v>
      </c>
      <c r="C1034" s="1" t="s">
        <v>204</v>
      </c>
      <c r="D1034" s="1">
        <f t="shared" si="16"/>
        <v>16</v>
      </c>
      <c r="E1034" s="1" t="s">
        <v>1597</v>
      </c>
      <c r="F1034" s="1">
        <v>3</v>
      </c>
      <c r="G1034" s="1">
        <v>1</v>
      </c>
      <c r="H1034" s="1">
        <v>16</v>
      </c>
      <c r="I1034" s="1">
        <v>132</v>
      </c>
      <c r="J1034" s="1">
        <v>147</v>
      </c>
      <c r="K1034" s="1" t="s">
        <v>1598</v>
      </c>
    </row>
    <row r="1035" spans="1:11" x14ac:dyDescent="0.25">
      <c r="A1035" s="1" t="s">
        <v>1599</v>
      </c>
      <c r="B1035" s="1" t="s">
        <v>183</v>
      </c>
      <c r="C1035" s="1" t="s">
        <v>204</v>
      </c>
      <c r="D1035" s="1">
        <f t="shared" si="16"/>
        <v>16</v>
      </c>
      <c r="E1035" s="1" t="s">
        <v>1599</v>
      </c>
      <c r="F1035" s="1">
        <v>2</v>
      </c>
      <c r="G1035" s="1">
        <v>1</v>
      </c>
      <c r="H1035" s="1">
        <v>16</v>
      </c>
      <c r="I1035" s="1">
        <v>298</v>
      </c>
      <c r="J1035" s="1">
        <v>313</v>
      </c>
      <c r="K1035" s="1" t="s">
        <v>1600</v>
      </c>
    </row>
    <row r="1036" spans="1:11" x14ac:dyDescent="0.25">
      <c r="A1036" s="1" t="s">
        <v>1601</v>
      </c>
      <c r="B1036" s="1" t="s">
        <v>183</v>
      </c>
      <c r="C1036" s="1" t="s">
        <v>204</v>
      </c>
      <c r="D1036" s="1">
        <f t="shared" si="16"/>
        <v>16</v>
      </c>
      <c r="E1036" s="1" t="s">
        <v>1601</v>
      </c>
      <c r="F1036" s="1">
        <v>2</v>
      </c>
      <c r="G1036" s="1">
        <v>1</v>
      </c>
      <c r="H1036" s="1">
        <v>16</v>
      </c>
      <c r="I1036" s="1">
        <v>3367</v>
      </c>
      <c r="J1036" s="1">
        <v>3382</v>
      </c>
      <c r="K1036" s="1" t="s">
        <v>1602</v>
      </c>
    </row>
    <row r="1037" spans="1:11" x14ac:dyDescent="0.25">
      <c r="A1037" s="1" t="s">
        <v>1603</v>
      </c>
      <c r="B1037" s="1" t="s">
        <v>183</v>
      </c>
      <c r="C1037" s="1" t="s">
        <v>204</v>
      </c>
      <c r="D1037" s="1">
        <f t="shared" si="16"/>
        <v>16</v>
      </c>
      <c r="E1037" s="1" t="s">
        <v>1603</v>
      </c>
      <c r="F1037" s="1">
        <v>1.5</v>
      </c>
      <c r="G1037" s="1">
        <v>1</v>
      </c>
      <c r="H1037" s="1">
        <v>16</v>
      </c>
      <c r="I1037" s="1">
        <v>347</v>
      </c>
      <c r="J1037" s="1">
        <v>362</v>
      </c>
      <c r="K1037" s="1" t="s">
        <v>1604</v>
      </c>
    </row>
    <row r="1038" spans="1:11" x14ac:dyDescent="0.25">
      <c r="A1038" s="1" t="s">
        <v>1605</v>
      </c>
      <c r="B1038" s="1" t="s">
        <v>183</v>
      </c>
      <c r="C1038" s="1" t="s">
        <v>204</v>
      </c>
      <c r="D1038" s="1">
        <f t="shared" si="16"/>
        <v>16</v>
      </c>
      <c r="E1038" s="1" t="s">
        <v>1605</v>
      </c>
      <c r="F1038" s="1">
        <v>1.5</v>
      </c>
      <c r="G1038" s="1">
        <v>1</v>
      </c>
      <c r="H1038" s="1">
        <v>16</v>
      </c>
      <c r="I1038" s="1">
        <v>2451</v>
      </c>
      <c r="J1038" s="1">
        <v>2466</v>
      </c>
      <c r="K1038" s="1" t="s">
        <v>1606</v>
      </c>
    </row>
    <row r="1039" spans="1:11" x14ac:dyDescent="0.25">
      <c r="A1039" s="1" t="s">
        <v>1607</v>
      </c>
      <c r="B1039" s="1" t="s">
        <v>183</v>
      </c>
      <c r="C1039" s="1" t="s">
        <v>204</v>
      </c>
      <c r="D1039" s="1">
        <f t="shared" si="16"/>
        <v>16</v>
      </c>
      <c r="E1039" s="1" t="s">
        <v>1607</v>
      </c>
      <c r="F1039" s="1">
        <v>2</v>
      </c>
      <c r="G1039" s="1">
        <v>1</v>
      </c>
      <c r="H1039" s="1">
        <v>16</v>
      </c>
      <c r="I1039" s="1">
        <v>194</v>
      </c>
      <c r="J1039" s="1">
        <v>209</v>
      </c>
      <c r="K1039" s="1" t="s">
        <v>1608</v>
      </c>
    </row>
    <row r="1040" spans="1:11" x14ac:dyDescent="0.25">
      <c r="A1040" s="1" t="s">
        <v>1429</v>
      </c>
      <c r="B1040" s="1" t="s">
        <v>183</v>
      </c>
      <c r="C1040" s="1" t="s">
        <v>204</v>
      </c>
      <c r="D1040" s="1">
        <f t="shared" si="16"/>
        <v>16</v>
      </c>
      <c r="E1040" s="1" t="s">
        <v>1429</v>
      </c>
      <c r="F1040" s="1">
        <v>3</v>
      </c>
      <c r="G1040" s="1">
        <v>1</v>
      </c>
      <c r="H1040" s="1">
        <v>16</v>
      </c>
      <c r="I1040" s="1">
        <v>47</v>
      </c>
      <c r="J1040" s="1">
        <v>62</v>
      </c>
      <c r="K1040" s="1" t="s">
        <v>1430</v>
      </c>
    </row>
    <row r="1041" spans="1:11" x14ac:dyDescent="0.25">
      <c r="A1041" s="1" t="s">
        <v>1609</v>
      </c>
      <c r="B1041" s="1" t="s">
        <v>183</v>
      </c>
      <c r="C1041" s="1" t="s">
        <v>204</v>
      </c>
      <c r="D1041" s="1">
        <f t="shared" si="16"/>
        <v>16</v>
      </c>
      <c r="E1041" s="1" t="s">
        <v>1609</v>
      </c>
      <c r="F1041" s="1">
        <v>2</v>
      </c>
      <c r="G1041" s="1">
        <v>1</v>
      </c>
      <c r="H1041" s="1">
        <v>16</v>
      </c>
      <c r="I1041" s="1">
        <v>2068</v>
      </c>
      <c r="J1041" s="1">
        <v>2083</v>
      </c>
      <c r="K1041" s="1" t="s">
        <v>1610</v>
      </c>
    </row>
    <row r="1042" spans="1:11" x14ac:dyDescent="0.25">
      <c r="A1042" s="1" t="s">
        <v>1611</v>
      </c>
      <c r="B1042" s="1" t="s">
        <v>183</v>
      </c>
      <c r="C1042" s="1" t="s">
        <v>204</v>
      </c>
      <c r="D1042" s="1">
        <f t="shared" si="16"/>
        <v>16</v>
      </c>
      <c r="E1042" s="1" t="s">
        <v>1611</v>
      </c>
      <c r="F1042" s="1">
        <v>2.5</v>
      </c>
      <c r="G1042" s="1">
        <v>1</v>
      </c>
      <c r="H1042" s="1">
        <v>16</v>
      </c>
      <c r="I1042" s="1">
        <v>1140</v>
      </c>
      <c r="J1042" s="1">
        <v>1155</v>
      </c>
      <c r="K1042" s="1" t="s">
        <v>1612</v>
      </c>
    </row>
    <row r="1043" spans="1:11" x14ac:dyDescent="0.25">
      <c r="A1043" s="1" t="s">
        <v>1613</v>
      </c>
      <c r="B1043" s="1" t="s">
        <v>183</v>
      </c>
      <c r="C1043" s="1" t="s">
        <v>204</v>
      </c>
      <c r="D1043" s="1">
        <f t="shared" si="16"/>
        <v>16</v>
      </c>
      <c r="E1043" s="1" t="s">
        <v>1613</v>
      </c>
      <c r="F1043" s="1">
        <v>2.5</v>
      </c>
      <c r="G1043" s="1">
        <v>1</v>
      </c>
      <c r="H1043" s="1">
        <v>16</v>
      </c>
      <c r="I1043" s="1">
        <v>1110</v>
      </c>
      <c r="J1043" s="1">
        <v>1125</v>
      </c>
      <c r="K1043" s="1" t="s">
        <v>1614</v>
      </c>
    </row>
    <row r="1044" spans="1:11" x14ac:dyDescent="0.25">
      <c r="A1044" s="1" t="s">
        <v>1615</v>
      </c>
      <c r="B1044" s="1" t="s">
        <v>183</v>
      </c>
      <c r="C1044" s="1" t="s">
        <v>204</v>
      </c>
      <c r="D1044" s="1">
        <f t="shared" si="16"/>
        <v>16</v>
      </c>
      <c r="E1044" s="1" t="s">
        <v>1615</v>
      </c>
      <c r="F1044" s="1">
        <v>2.5</v>
      </c>
      <c r="G1044" s="1">
        <v>1</v>
      </c>
      <c r="H1044" s="1">
        <v>16</v>
      </c>
      <c r="I1044" s="1">
        <v>2044</v>
      </c>
      <c r="J1044" s="1">
        <v>2059</v>
      </c>
      <c r="K1044" s="1" t="s">
        <v>1616</v>
      </c>
    </row>
    <row r="1045" spans="1:11" x14ac:dyDescent="0.25">
      <c r="A1045" s="1" t="s">
        <v>1617</v>
      </c>
      <c r="B1045" s="1" t="s">
        <v>183</v>
      </c>
      <c r="C1045" s="1" t="s">
        <v>204</v>
      </c>
      <c r="D1045" s="1">
        <f t="shared" si="16"/>
        <v>16</v>
      </c>
      <c r="E1045" s="1" t="s">
        <v>1617</v>
      </c>
      <c r="F1045" s="1">
        <v>2.5</v>
      </c>
      <c r="G1045" s="1">
        <v>1</v>
      </c>
      <c r="H1045" s="1">
        <v>16</v>
      </c>
      <c r="I1045" s="1">
        <v>1909</v>
      </c>
      <c r="J1045" s="1">
        <v>1924</v>
      </c>
      <c r="K1045" s="1" t="s">
        <v>1618</v>
      </c>
    </row>
    <row r="1046" spans="1:11" x14ac:dyDescent="0.25">
      <c r="A1046" s="1" t="s">
        <v>1619</v>
      </c>
      <c r="B1046" s="1" t="s">
        <v>183</v>
      </c>
      <c r="C1046" s="1" t="s">
        <v>204</v>
      </c>
      <c r="D1046" s="1">
        <f t="shared" si="16"/>
        <v>16</v>
      </c>
      <c r="E1046" s="1" t="s">
        <v>1619</v>
      </c>
      <c r="F1046" s="1">
        <v>2</v>
      </c>
      <c r="G1046" s="1">
        <v>1</v>
      </c>
      <c r="H1046" s="1">
        <v>16</v>
      </c>
      <c r="I1046" s="1">
        <v>492</v>
      </c>
      <c r="J1046" s="1">
        <v>507</v>
      </c>
      <c r="K1046" s="1" t="s">
        <v>1620</v>
      </c>
    </row>
    <row r="1047" spans="1:11" x14ac:dyDescent="0.25">
      <c r="A1047" s="1" t="s">
        <v>1621</v>
      </c>
      <c r="B1047" s="1" t="s">
        <v>183</v>
      </c>
      <c r="C1047" s="1" t="s">
        <v>204</v>
      </c>
      <c r="D1047" s="1">
        <f t="shared" si="16"/>
        <v>16</v>
      </c>
      <c r="E1047" s="1" t="s">
        <v>1621</v>
      </c>
      <c r="F1047" s="1">
        <v>2</v>
      </c>
      <c r="G1047" s="1">
        <v>1</v>
      </c>
      <c r="H1047" s="1">
        <v>16</v>
      </c>
      <c r="I1047" s="1">
        <v>3873</v>
      </c>
      <c r="J1047" s="1">
        <v>3888</v>
      </c>
      <c r="K1047" s="1" t="s">
        <v>1622</v>
      </c>
    </row>
    <row r="1048" spans="1:11" x14ac:dyDescent="0.25">
      <c r="A1048" s="1" t="s">
        <v>1623</v>
      </c>
      <c r="B1048" s="1" t="s">
        <v>183</v>
      </c>
      <c r="C1048" s="1" t="s">
        <v>204</v>
      </c>
      <c r="D1048" s="1">
        <f t="shared" si="16"/>
        <v>16</v>
      </c>
      <c r="E1048" s="1" t="s">
        <v>1623</v>
      </c>
      <c r="F1048" s="1">
        <v>1.5</v>
      </c>
      <c r="G1048" s="1">
        <v>1</v>
      </c>
      <c r="H1048" s="1">
        <v>16</v>
      </c>
      <c r="I1048" s="1">
        <v>1755</v>
      </c>
      <c r="J1048" s="1">
        <v>1770</v>
      </c>
      <c r="K1048" s="1" t="s">
        <v>1624</v>
      </c>
    </row>
    <row r="1049" spans="1:11" x14ac:dyDescent="0.25">
      <c r="A1049" s="1" t="s">
        <v>1625</v>
      </c>
      <c r="B1049" s="1" t="s">
        <v>183</v>
      </c>
      <c r="C1049" s="1" t="s">
        <v>204</v>
      </c>
      <c r="D1049" s="1">
        <f t="shared" si="16"/>
        <v>16</v>
      </c>
      <c r="E1049" s="1" t="s">
        <v>1625</v>
      </c>
      <c r="F1049" s="1">
        <v>2</v>
      </c>
      <c r="G1049" s="1">
        <v>1</v>
      </c>
      <c r="H1049" s="1">
        <v>16</v>
      </c>
      <c r="I1049" s="1">
        <v>1408</v>
      </c>
      <c r="J1049" s="1">
        <v>1423</v>
      </c>
      <c r="K1049" s="1" t="s">
        <v>1626</v>
      </c>
    </row>
    <row r="1050" spans="1:11" x14ac:dyDescent="0.25">
      <c r="A1050" s="1" t="s">
        <v>1271</v>
      </c>
      <c r="B1050" s="1" t="s">
        <v>183</v>
      </c>
      <c r="C1050" s="1" t="s">
        <v>204</v>
      </c>
      <c r="D1050" s="1">
        <f t="shared" si="16"/>
        <v>16</v>
      </c>
      <c r="E1050" s="1" t="s">
        <v>1271</v>
      </c>
      <c r="F1050" s="1">
        <v>3</v>
      </c>
      <c r="G1050" s="1">
        <v>1</v>
      </c>
      <c r="H1050" s="1">
        <v>16</v>
      </c>
      <c r="I1050" s="1">
        <v>244</v>
      </c>
      <c r="J1050" s="1">
        <v>259</v>
      </c>
      <c r="K1050" s="1" t="s">
        <v>1272</v>
      </c>
    </row>
    <row r="1051" spans="1:11" x14ac:dyDescent="0.25">
      <c r="A1051" s="1" t="s">
        <v>1627</v>
      </c>
      <c r="B1051" s="1" t="s">
        <v>183</v>
      </c>
      <c r="C1051" s="1" t="s">
        <v>204</v>
      </c>
      <c r="D1051" s="1">
        <f t="shared" si="16"/>
        <v>16</v>
      </c>
      <c r="E1051" s="1" t="s">
        <v>1627</v>
      </c>
      <c r="F1051" s="1">
        <v>3</v>
      </c>
      <c r="G1051" s="1">
        <v>1</v>
      </c>
      <c r="H1051" s="1">
        <v>16</v>
      </c>
      <c r="I1051" s="1">
        <v>21</v>
      </c>
      <c r="J1051" s="1">
        <v>36</v>
      </c>
      <c r="K1051" s="1" t="s">
        <v>1628</v>
      </c>
    </row>
    <row r="1052" spans="1:11" x14ac:dyDescent="0.25">
      <c r="A1052" s="1" t="s">
        <v>1629</v>
      </c>
      <c r="B1052" s="1" t="s">
        <v>183</v>
      </c>
      <c r="C1052" s="1" t="s">
        <v>204</v>
      </c>
      <c r="D1052" s="1">
        <f t="shared" si="16"/>
        <v>16</v>
      </c>
      <c r="E1052" s="1" t="s">
        <v>1629</v>
      </c>
      <c r="F1052" s="1">
        <v>2</v>
      </c>
      <c r="G1052" s="1">
        <v>1</v>
      </c>
      <c r="H1052" s="1">
        <v>16</v>
      </c>
      <c r="I1052" s="1">
        <v>477</v>
      </c>
      <c r="J1052" s="1">
        <v>492</v>
      </c>
      <c r="K1052" s="1" t="s">
        <v>1630</v>
      </c>
    </row>
    <row r="1053" spans="1:11" x14ac:dyDescent="0.25">
      <c r="A1053" s="1" t="s">
        <v>1631</v>
      </c>
      <c r="B1053" s="1" t="s">
        <v>183</v>
      </c>
      <c r="C1053" s="1" t="s">
        <v>204</v>
      </c>
      <c r="D1053" s="1">
        <f t="shared" si="16"/>
        <v>16</v>
      </c>
      <c r="E1053" s="1" t="s">
        <v>1631</v>
      </c>
      <c r="F1053" s="1">
        <v>2</v>
      </c>
      <c r="G1053" s="1">
        <v>1</v>
      </c>
      <c r="H1053" s="1">
        <v>16</v>
      </c>
      <c r="I1053" s="1">
        <v>169</v>
      </c>
      <c r="J1053" s="1">
        <v>184</v>
      </c>
      <c r="K1053" s="1" t="s">
        <v>1632</v>
      </c>
    </row>
    <row r="1054" spans="1:11" x14ac:dyDescent="0.25">
      <c r="A1054" s="1" t="s">
        <v>1345</v>
      </c>
      <c r="B1054" s="1" t="s">
        <v>183</v>
      </c>
      <c r="C1054" s="1" t="s">
        <v>204</v>
      </c>
      <c r="D1054" s="1">
        <f t="shared" si="16"/>
        <v>16</v>
      </c>
      <c r="E1054" s="1" t="s">
        <v>1345</v>
      </c>
      <c r="F1054" s="1">
        <v>2</v>
      </c>
      <c r="G1054" s="1">
        <v>1</v>
      </c>
      <c r="H1054" s="1">
        <v>16</v>
      </c>
      <c r="I1054" s="1">
        <v>88</v>
      </c>
      <c r="J1054" s="1">
        <v>103</v>
      </c>
      <c r="K1054" s="1" t="s">
        <v>1346</v>
      </c>
    </row>
    <row r="1055" spans="1:11" x14ac:dyDescent="0.25">
      <c r="A1055" s="1" t="s">
        <v>1633</v>
      </c>
      <c r="B1055" s="1" t="s">
        <v>183</v>
      </c>
      <c r="C1055" s="1" t="s">
        <v>204</v>
      </c>
      <c r="D1055" s="1">
        <f t="shared" si="16"/>
        <v>16</v>
      </c>
      <c r="E1055" s="1" t="s">
        <v>1633</v>
      </c>
      <c r="F1055" s="1">
        <v>2</v>
      </c>
      <c r="G1055" s="1">
        <v>1</v>
      </c>
      <c r="H1055" s="1">
        <v>16</v>
      </c>
      <c r="I1055" s="1">
        <v>227</v>
      </c>
      <c r="J1055" s="1">
        <v>242</v>
      </c>
      <c r="K1055" s="1" t="s">
        <v>1634</v>
      </c>
    </row>
    <row r="1056" spans="1:11" x14ac:dyDescent="0.25">
      <c r="A1056" s="1" t="s">
        <v>1635</v>
      </c>
      <c r="B1056" s="1" t="s">
        <v>183</v>
      </c>
      <c r="C1056" s="1" t="s">
        <v>204</v>
      </c>
      <c r="D1056" s="1">
        <f t="shared" si="16"/>
        <v>16</v>
      </c>
      <c r="E1056" s="1" t="s">
        <v>1635</v>
      </c>
      <c r="F1056" s="1">
        <v>2</v>
      </c>
      <c r="G1056" s="1">
        <v>1</v>
      </c>
      <c r="H1056" s="1">
        <v>16</v>
      </c>
      <c r="I1056" s="1">
        <v>83</v>
      </c>
      <c r="J1056" s="1">
        <v>98</v>
      </c>
      <c r="K1056" s="1" t="s">
        <v>1636</v>
      </c>
    </row>
    <row r="1057" spans="1:11" x14ac:dyDescent="0.25">
      <c r="A1057" s="1" t="s">
        <v>1347</v>
      </c>
      <c r="B1057" s="1" t="s">
        <v>183</v>
      </c>
      <c r="C1057" s="1" t="s">
        <v>204</v>
      </c>
      <c r="D1057" s="1">
        <f t="shared" si="16"/>
        <v>16</v>
      </c>
      <c r="E1057" s="1" t="s">
        <v>1347</v>
      </c>
      <c r="F1057" s="1">
        <v>2</v>
      </c>
      <c r="G1057" s="1">
        <v>1</v>
      </c>
      <c r="H1057" s="1">
        <v>16</v>
      </c>
      <c r="I1057" s="1">
        <v>1223</v>
      </c>
      <c r="J1057" s="1">
        <v>1238</v>
      </c>
      <c r="K1057" s="1" t="s">
        <v>1348</v>
      </c>
    </row>
    <row r="1058" spans="1:11" x14ac:dyDescent="0.25">
      <c r="A1058" s="1" t="s">
        <v>1637</v>
      </c>
      <c r="B1058" s="1" t="s">
        <v>183</v>
      </c>
      <c r="C1058" s="1" t="s">
        <v>204</v>
      </c>
      <c r="D1058" s="1">
        <f t="shared" si="16"/>
        <v>16</v>
      </c>
      <c r="E1058" s="1" t="s">
        <v>1637</v>
      </c>
      <c r="F1058" s="1">
        <v>2</v>
      </c>
      <c r="G1058" s="1">
        <v>1</v>
      </c>
      <c r="H1058" s="1">
        <v>16</v>
      </c>
      <c r="I1058" s="1">
        <v>284</v>
      </c>
      <c r="J1058" s="1">
        <v>299</v>
      </c>
      <c r="K1058" s="1" t="s">
        <v>1638</v>
      </c>
    </row>
    <row r="1059" spans="1:11" x14ac:dyDescent="0.25">
      <c r="A1059" s="1" t="s">
        <v>1639</v>
      </c>
      <c r="B1059" s="1" t="s">
        <v>183</v>
      </c>
      <c r="C1059" s="1" t="s">
        <v>204</v>
      </c>
      <c r="D1059" s="1">
        <f t="shared" si="16"/>
        <v>16</v>
      </c>
      <c r="E1059" s="1" t="s">
        <v>1639</v>
      </c>
      <c r="F1059" s="1">
        <v>2.5</v>
      </c>
      <c r="G1059" s="1">
        <v>1</v>
      </c>
      <c r="H1059" s="1">
        <v>16</v>
      </c>
      <c r="I1059" s="1">
        <v>1428</v>
      </c>
      <c r="J1059" s="1">
        <v>1443</v>
      </c>
      <c r="K1059" s="1" t="s">
        <v>1640</v>
      </c>
    </row>
    <row r="1060" spans="1:11" x14ac:dyDescent="0.25">
      <c r="A1060" s="1" t="s">
        <v>1641</v>
      </c>
      <c r="B1060" s="1" t="s">
        <v>183</v>
      </c>
      <c r="C1060" s="1" t="s">
        <v>204</v>
      </c>
      <c r="D1060" s="1">
        <f t="shared" si="16"/>
        <v>16</v>
      </c>
      <c r="E1060" s="1" t="s">
        <v>1641</v>
      </c>
      <c r="F1060" s="1">
        <v>2</v>
      </c>
      <c r="G1060" s="1">
        <v>1</v>
      </c>
      <c r="H1060" s="1">
        <v>16</v>
      </c>
      <c r="I1060" s="1">
        <v>548</v>
      </c>
      <c r="J1060" s="1">
        <v>563</v>
      </c>
      <c r="K1060" s="1" t="s">
        <v>1642</v>
      </c>
    </row>
    <row r="1061" spans="1:11" x14ac:dyDescent="0.25">
      <c r="A1061" s="1" t="s">
        <v>1451</v>
      </c>
      <c r="B1061" s="1" t="s">
        <v>183</v>
      </c>
      <c r="C1061" s="1" t="s">
        <v>204</v>
      </c>
      <c r="D1061" s="1">
        <f t="shared" si="16"/>
        <v>16</v>
      </c>
      <c r="E1061" s="1" t="s">
        <v>1451</v>
      </c>
      <c r="F1061" s="1">
        <v>2.5</v>
      </c>
      <c r="G1061" s="1">
        <v>1</v>
      </c>
      <c r="H1061" s="1">
        <v>16</v>
      </c>
      <c r="I1061" s="1">
        <v>1453</v>
      </c>
      <c r="J1061" s="1">
        <v>1468</v>
      </c>
      <c r="K1061" s="1" t="s">
        <v>1452</v>
      </c>
    </row>
    <row r="1062" spans="1:11" x14ac:dyDescent="0.25">
      <c r="A1062" s="1" t="s">
        <v>1643</v>
      </c>
      <c r="B1062" s="1" t="s">
        <v>183</v>
      </c>
      <c r="C1062" s="1" t="s">
        <v>204</v>
      </c>
      <c r="D1062" s="1">
        <f t="shared" si="16"/>
        <v>16</v>
      </c>
      <c r="E1062" s="1" t="s">
        <v>1643</v>
      </c>
      <c r="F1062" s="1">
        <v>2.5</v>
      </c>
      <c r="G1062" s="1">
        <v>1</v>
      </c>
      <c r="H1062" s="1">
        <v>16</v>
      </c>
      <c r="I1062" s="1">
        <v>89</v>
      </c>
      <c r="J1062" s="1">
        <v>104</v>
      </c>
      <c r="K1062" s="1" t="s">
        <v>1644</v>
      </c>
    </row>
    <row r="1063" spans="1:11" x14ac:dyDescent="0.25">
      <c r="A1063" s="1" t="s">
        <v>1645</v>
      </c>
      <c r="B1063" s="1" t="s">
        <v>183</v>
      </c>
      <c r="C1063" s="1" t="s">
        <v>204</v>
      </c>
      <c r="D1063" s="1">
        <f t="shared" si="16"/>
        <v>16</v>
      </c>
      <c r="E1063" s="1" t="s">
        <v>1645</v>
      </c>
      <c r="F1063" s="1">
        <v>1.5</v>
      </c>
      <c r="G1063" s="1">
        <v>1</v>
      </c>
      <c r="H1063" s="1">
        <v>16</v>
      </c>
      <c r="I1063" s="1">
        <v>353</v>
      </c>
      <c r="J1063" s="1">
        <v>368</v>
      </c>
      <c r="K1063" s="1" t="s">
        <v>1646</v>
      </c>
    </row>
    <row r="1064" spans="1:11" x14ac:dyDescent="0.25">
      <c r="A1064" s="1" t="s">
        <v>1647</v>
      </c>
      <c r="B1064" s="1" t="s">
        <v>183</v>
      </c>
      <c r="C1064" s="1" t="s">
        <v>204</v>
      </c>
      <c r="D1064" s="1">
        <f t="shared" si="16"/>
        <v>16</v>
      </c>
      <c r="E1064" s="1" t="s">
        <v>1647</v>
      </c>
      <c r="F1064" s="1">
        <v>3</v>
      </c>
      <c r="G1064" s="1">
        <v>1</v>
      </c>
      <c r="H1064" s="1">
        <v>16</v>
      </c>
      <c r="I1064" s="1">
        <v>2262</v>
      </c>
      <c r="J1064" s="1">
        <v>2277</v>
      </c>
      <c r="K1064" s="1" t="s">
        <v>1648</v>
      </c>
    </row>
    <row r="1065" spans="1:11" x14ac:dyDescent="0.25">
      <c r="A1065" s="1" t="s">
        <v>1649</v>
      </c>
      <c r="B1065" s="1" t="s">
        <v>183</v>
      </c>
      <c r="C1065" s="1" t="s">
        <v>204</v>
      </c>
      <c r="D1065" s="1">
        <f t="shared" si="16"/>
        <v>16</v>
      </c>
      <c r="E1065" s="1" t="s">
        <v>1649</v>
      </c>
      <c r="F1065" s="1">
        <v>2</v>
      </c>
      <c r="G1065" s="1">
        <v>1</v>
      </c>
      <c r="H1065" s="1">
        <v>16</v>
      </c>
      <c r="I1065" s="1">
        <v>245</v>
      </c>
      <c r="J1065" s="1">
        <v>260</v>
      </c>
      <c r="K1065" s="1" t="s">
        <v>1650</v>
      </c>
    </row>
    <row r="1066" spans="1:11" x14ac:dyDescent="0.25">
      <c r="A1066" s="1" t="s">
        <v>1651</v>
      </c>
      <c r="B1066" s="1" t="s">
        <v>183</v>
      </c>
      <c r="C1066" s="1" t="s">
        <v>204</v>
      </c>
      <c r="D1066" s="1">
        <f t="shared" si="16"/>
        <v>16</v>
      </c>
      <c r="E1066" s="1" t="s">
        <v>1651</v>
      </c>
      <c r="F1066" s="1">
        <v>2.5</v>
      </c>
      <c r="G1066" s="1">
        <v>1</v>
      </c>
      <c r="H1066" s="1">
        <v>16</v>
      </c>
      <c r="I1066" s="1">
        <v>640</v>
      </c>
      <c r="J1066" s="1">
        <v>655</v>
      </c>
      <c r="K1066" s="1" t="s">
        <v>1652</v>
      </c>
    </row>
    <row r="1067" spans="1:11" x14ac:dyDescent="0.25">
      <c r="A1067" s="1" t="s">
        <v>1653</v>
      </c>
      <c r="B1067" s="1" t="s">
        <v>183</v>
      </c>
      <c r="C1067" s="1" t="s">
        <v>204</v>
      </c>
      <c r="D1067" s="1">
        <f t="shared" si="16"/>
        <v>16</v>
      </c>
      <c r="E1067" s="1" t="s">
        <v>1653</v>
      </c>
      <c r="F1067" s="1">
        <v>0.5</v>
      </c>
      <c r="G1067" s="1">
        <v>1</v>
      </c>
      <c r="H1067" s="1">
        <v>16</v>
      </c>
      <c r="I1067" s="1">
        <v>16</v>
      </c>
      <c r="J1067" s="1">
        <v>31</v>
      </c>
      <c r="K1067" s="1" t="s">
        <v>1654</v>
      </c>
    </row>
    <row r="1068" spans="1:11" x14ac:dyDescent="0.25">
      <c r="A1068" s="1" t="s">
        <v>1655</v>
      </c>
      <c r="B1068" s="1" t="s">
        <v>183</v>
      </c>
      <c r="C1068" s="1" t="s">
        <v>204</v>
      </c>
      <c r="D1068" s="1">
        <f t="shared" si="16"/>
        <v>16</v>
      </c>
      <c r="E1068" s="1" t="s">
        <v>1655</v>
      </c>
      <c r="F1068" s="1">
        <v>2.5</v>
      </c>
      <c r="G1068" s="1">
        <v>1</v>
      </c>
      <c r="H1068" s="1">
        <v>16</v>
      </c>
      <c r="I1068" s="1">
        <v>2007</v>
      </c>
      <c r="J1068" s="1">
        <v>2022</v>
      </c>
      <c r="K1068" s="1" t="s">
        <v>1656</v>
      </c>
    </row>
    <row r="1069" spans="1:11" x14ac:dyDescent="0.25">
      <c r="A1069" s="1" t="s">
        <v>1657</v>
      </c>
      <c r="B1069" s="1" t="s">
        <v>183</v>
      </c>
      <c r="C1069" s="1" t="s">
        <v>204</v>
      </c>
      <c r="D1069" s="1">
        <f t="shared" si="16"/>
        <v>16</v>
      </c>
      <c r="E1069" s="1" t="s">
        <v>1657</v>
      </c>
      <c r="F1069" s="1">
        <v>2.5</v>
      </c>
      <c r="G1069" s="1">
        <v>1</v>
      </c>
      <c r="H1069" s="1">
        <v>16</v>
      </c>
      <c r="I1069" s="1">
        <v>2159</v>
      </c>
      <c r="J1069" s="1">
        <v>2174</v>
      </c>
      <c r="K1069" s="1" t="s">
        <v>1658</v>
      </c>
    </row>
    <row r="1070" spans="1:11" x14ac:dyDescent="0.25">
      <c r="A1070" s="1" t="s">
        <v>1659</v>
      </c>
      <c r="B1070" s="1" t="s">
        <v>183</v>
      </c>
      <c r="C1070" s="1" t="s">
        <v>204</v>
      </c>
      <c r="D1070" s="1">
        <f t="shared" si="16"/>
        <v>16</v>
      </c>
      <c r="E1070" s="1" t="s">
        <v>1659</v>
      </c>
      <c r="F1070" s="1">
        <v>2.5</v>
      </c>
      <c r="G1070" s="1">
        <v>1</v>
      </c>
      <c r="H1070" s="1">
        <v>16</v>
      </c>
      <c r="I1070" s="1">
        <v>2074</v>
      </c>
      <c r="J1070" s="1">
        <v>2089</v>
      </c>
      <c r="K1070" s="1" t="s">
        <v>1660</v>
      </c>
    </row>
    <row r="1071" spans="1:11" x14ac:dyDescent="0.25">
      <c r="A1071" s="1" t="s">
        <v>1661</v>
      </c>
      <c r="B1071" s="1" t="s">
        <v>183</v>
      </c>
      <c r="C1071" s="1" t="s">
        <v>204</v>
      </c>
      <c r="D1071" s="1">
        <f t="shared" si="16"/>
        <v>16</v>
      </c>
      <c r="E1071" s="1" t="s">
        <v>1661</v>
      </c>
      <c r="F1071" s="1">
        <v>2.5</v>
      </c>
      <c r="G1071" s="1">
        <v>1</v>
      </c>
      <c r="H1071" s="1">
        <v>16</v>
      </c>
      <c r="I1071" s="1">
        <v>504</v>
      </c>
      <c r="J1071" s="1">
        <v>519</v>
      </c>
      <c r="K1071" s="1" t="s">
        <v>1662</v>
      </c>
    </row>
    <row r="1072" spans="1:11" x14ac:dyDescent="0.25">
      <c r="A1072" s="1" t="s">
        <v>1461</v>
      </c>
      <c r="B1072" s="1" t="s">
        <v>183</v>
      </c>
      <c r="C1072" s="1" t="s">
        <v>204</v>
      </c>
      <c r="D1072" s="1">
        <f t="shared" si="16"/>
        <v>16</v>
      </c>
      <c r="E1072" s="1" t="s">
        <v>1461</v>
      </c>
      <c r="F1072" s="1">
        <v>1.5</v>
      </c>
      <c r="G1072" s="1">
        <v>1</v>
      </c>
      <c r="H1072" s="1">
        <v>16</v>
      </c>
      <c r="I1072" s="1">
        <v>157</v>
      </c>
      <c r="J1072" s="1">
        <v>172</v>
      </c>
      <c r="K1072" s="1" t="s">
        <v>1462</v>
      </c>
    </row>
    <row r="1073" spans="1:11" x14ac:dyDescent="0.25">
      <c r="A1073" s="1" t="s">
        <v>1663</v>
      </c>
      <c r="B1073" s="1" t="s">
        <v>183</v>
      </c>
      <c r="C1073" s="1" t="s">
        <v>186</v>
      </c>
      <c r="D1073" s="1">
        <f t="shared" si="16"/>
        <v>18</v>
      </c>
      <c r="E1073" s="1" t="s">
        <v>1663</v>
      </c>
      <c r="F1073" s="1">
        <v>3</v>
      </c>
      <c r="G1073" s="1">
        <v>1</v>
      </c>
      <c r="H1073" s="1">
        <v>18</v>
      </c>
      <c r="I1073" s="1">
        <v>1261</v>
      </c>
      <c r="J1073" s="1">
        <v>1278</v>
      </c>
      <c r="K1073" s="1" t="s">
        <v>1664</v>
      </c>
    </row>
    <row r="1074" spans="1:11" x14ac:dyDescent="0.25">
      <c r="A1074" s="1" t="s">
        <v>1463</v>
      </c>
      <c r="B1074" s="1" t="s">
        <v>183</v>
      </c>
      <c r="C1074" s="1" t="s">
        <v>186</v>
      </c>
      <c r="D1074" s="1">
        <f t="shared" si="16"/>
        <v>18</v>
      </c>
      <c r="E1074" s="1" t="s">
        <v>1463</v>
      </c>
      <c r="F1074" s="1">
        <v>3</v>
      </c>
      <c r="G1074" s="1">
        <v>1</v>
      </c>
      <c r="H1074" s="1">
        <v>18</v>
      </c>
      <c r="I1074" s="1">
        <v>9</v>
      </c>
      <c r="J1074" s="1">
        <v>26</v>
      </c>
      <c r="K1074" s="1" t="s">
        <v>1464</v>
      </c>
    </row>
    <row r="1075" spans="1:11" x14ac:dyDescent="0.25">
      <c r="A1075" s="1" t="s">
        <v>1481</v>
      </c>
      <c r="B1075" s="1" t="s">
        <v>183</v>
      </c>
      <c r="C1075" s="1" t="s">
        <v>186</v>
      </c>
      <c r="D1075" s="1">
        <f t="shared" si="16"/>
        <v>18</v>
      </c>
      <c r="E1075" s="1" t="s">
        <v>1481</v>
      </c>
      <c r="F1075" s="1">
        <v>2.5</v>
      </c>
      <c r="G1075" s="1">
        <v>1</v>
      </c>
      <c r="H1075" s="1">
        <v>18</v>
      </c>
      <c r="I1075" s="1">
        <v>29</v>
      </c>
      <c r="J1075" s="1">
        <v>46</v>
      </c>
      <c r="K1075" s="1" t="s">
        <v>1482</v>
      </c>
    </row>
    <row r="1076" spans="1:11" x14ac:dyDescent="0.25">
      <c r="A1076" s="1" t="s">
        <v>1665</v>
      </c>
      <c r="B1076" s="1" t="s">
        <v>183</v>
      </c>
      <c r="C1076" s="1" t="s">
        <v>186</v>
      </c>
      <c r="D1076" s="1">
        <f t="shared" si="16"/>
        <v>18</v>
      </c>
      <c r="E1076" s="1" t="s">
        <v>1665</v>
      </c>
      <c r="F1076" s="1">
        <v>3</v>
      </c>
      <c r="G1076" s="1">
        <v>1</v>
      </c>
      <c r="H1076" s="1">
        <v>18</v>
      </c>
      <c r="I1076" s="1">
        <v>24</v>
      </c>
      <c r="J1076" s="1">
        <v>41</v>
      </c>
      <c r="K1076" s="1" t="s">
        <v>1666</v>
      </c>
    </row>
    <row r="1077" spans="1:11" x14ac:dyDescent="0.25">
      <c r="A1077" s="1" t="s">
        <v>1293</v>
      </c>
      <c r="B1077" s="1" t="s">
        <v>183</v>
      </c>
      <c r="C1077" s="1" t="s">
        <v>186</v>
      </c>
      <c r="D1077" s="1">
        <f t="shared" si="16"/>
        <v>18</v>
      </c>
      <c r="E1077" s="1" t="s">
        <v>1293</v>
      </c>
      <c r="F1077" s="1">
        <v>1.5</v>
      </c>
      <c r="G1077" s="1">
        <v>1</v>
      </c>
      <c r="H1077" s="1">
        <v>18</v>
      </c>
      <c r="I1077" s="1">
        <v>219</v>
      </c>
      <c r="J1077" s="1">
        <v>236</v>
      </c>
      <c r="K1077" s="1" t="s">
        <v>1294</v>
      </c>
    </row>
    <row r="1078" spans="1:11" x14ac:dyDescent="0.25">
      <c r="A1078" s="1" t="s">
        <v>1363</v>
      </c>
      <c r="B1078" s="1" t="s">
        <v>183</v>
      </c>
      <c r="C1078" s="1" t="s">
        <v>186</v>
      </c>
      <c r="D1078" s="1">
        <f t="shared" si="16"/>
        <v>18</v>
      </c>
      <c r="E1078" s="1" t="s">
        <v>1363</v>
      </c>
      <c r="F1078" s="1">
        <v>3</v>
      </c>
      <c r="G1078" s="1">
        <v>1</v>
      </c>
      <c r="H1078" s="1">
        <v>18</v>
      </c>
      <c r="I1078" s="1">
        <v>1177</v>
      </c>
      <c r="J1078" s="1">
        <v>1194</v>
      </c>
      <c r="K1078" s="1" t="s">
        <v>1364</v>
      </c>
    </row>
    <row r="1079" spans="1:11" x14ac:dyDescent="0.25">
      <c r="A1079" s="1" t="s">
        <v>1667</v>
      </c>
      <c r="B1079" s="1" t="s">
        <v>183</v>
      </c>
      <c r="C1079" s="1" t="s">
        <v>186</v>
      </c>
      <c r="D1079" s="1">
        <f t="shared" si="16"/>
        <v>18</v>
      </c>
      <c r="E1079" s="1" t="s">
        <v>1667</v>
      </c>
      <c r="F1079" s="1">
        <v>2.5</v>
      </c>
      <c r="G1079" s="1">
        <v>1</v>
      </c>
      <c r="H1079" s="1">
        <v>18</v>
      </c>
      <c r="I1079" s="1">
        <v>365</v>
      </c>
      <c r="J1079" s="1">
        <v>382</v>
      </c>
      <c r="K1079" s="1" t="s">
        <v>1668</v>
      </c>
    </row>
    <row r="1080" spans="1:11" x14ac:dyDescent="0.25">
      <c r="A1080" s="1" t="s">
        <v>1365</v>
      </c>
      <c r="B1080" s="1" t="s">
        <v>183</v>
      </c>
      <c r="C1080" s="1" t="s">
        <v>186</v>
      </c>
      <c r="D1080" s="1">
        <f t="shared" si="16"/>
        <v>18</v>
      </c>
      <c r="E1080" s="1" t="s">
        <v>1365</v>
      </c>
      <c r="F1080" s="1">
        <v>3</v>
      </c>
      <c r="G1080" s="1">
        <v>1</v>
      </c>
      <c r="H1080" s="1">
        <v>18</v>
      </c>
      <c r="I1080" s="1">
        <v>327</v>
      </c>
      <c r="J1080" s="1">
        <v>344</v>
      </c>
      <c r="K1080" s="1" t="s">
        <v>1366</v>
      </c>
    </row>
    <row r="1081" spans="1:11" x14ac:dyDescent="0.25">
      <c r="A1081" s="1" t="s">
        <v>1669</v>
      </c>
      <c r="B1081" s="1" t="s">
        <v>183</v>
      </c>
      <c r="C1081" s="1" t="s">
        <v>186</v>
      </c>
      <c r="D1081" s="1">
        <f t="shared" si="16"/>
        <v>18</v>
      </c>
      <c r="E1081" s="1" t="s">
        <v>1669</v>
      </c>
      <c r="F1081" s="1">
        <v>3</v>
      </c>
      <c r="G1081" s="1">
        <v>1</v>
      </c>
      <c r="H1081" s="1">
        <v>18</v>
      </c>
      <c r="I1081" s="1">
        <v>1668</v>
      </c>
      <c r="J1081" s="1">
        <v>1685</v>
      </c>
      <c r="K1081" s="1" t="s">
        <v>1670</v>
      </c>
    </row>
    <row r="1082" spans="1:11" x14ac:dyDescent="0.25">
      <c r="A1082" s="1" t="s">
        <v>1491</v>
      </c>
      <c r="B1082" s="1" t="s">
        <v>183</v>
      </c>
      <c r="C1082" s="1" t="s">
        <v>186</v>
      </c>
      <c r="D1082" s="1">
        <f t="shared" si="16"/>
        <v>18</v>
      </c>
      <c r="E1082" s="1" t="s">
        <v>1491</v>
      </c>
      <c r="F1082" s="1">
        <v>2.5</v>
      </c>
      <c r="G1082" s="1">
        <v>1</v>
      </c>
      <c r="H1082" s="1">
        <v>18</v>
      </c>
      <c r="I1082" s="1">
        <v>71</v>
      </c>
      <c r="J1082" s="1">
        <v>88</v>
      </c>
      <c r="K1082" s="1" t="s">
        <v>1492</v>
      </c>
    </row>
    <row r="1083" spans="1:11" x14ac:dyDescent="0.25">
      <c r="A1083" s="1" t="s">
        <v>1493</v>
      </c>
      <c r="B1083" s="1" t="s">
        <v>183</v>
      </c>
      <c r="C1083" s="1" t="s">
        <v>186</v>
      </c>
      <c r="D1083" s="1">
        <f t="shared" si="16"/>
        <v>18</v>
      </c>
      <c r="E1083" s="1" t="s">
        <v>1493</v>
      </c>
      <c r="F1083" s="1">
        <v>2.5</v>
      </c>
      <c r="G1083" s="1">
        <v>1</v>
      </c>
      <c r="H1083" s="1">
        <v>18</v>
      </c>
      <c r="I1083" s="1">
        <v>251</v>
      </c>
      <c r="J1083" s="1">
        <v>268</v>
      </c>
      <c r="K1083" s="1" t="s">
        <v>1494</v>
      </c>
    </row>
    <row r="1084" spans="1:11" x14ac:dyDescent="0.25">
      <c r="A1084" s="1" t="s">
        <v>1671</v>
      </c>
      <c r="B1084" s="1" t="s">
        <v>183</v>
      </c>
      <c r="C1084" s="1" t="s">
        <v>186</v>
      </c>
      <c r="D1084" s="1">
        <f t="shared" si="16"/>
        <v>18</v>
      </c>
      <c r="E1084" s="1" t="s">
        <v>1671</v>
      </c>
      <c r="F1084" s="1">
        <v>2.5</v>
      </c>
      <c r="G1084" s="1">
        <v>1</v>
      </c>
      <c r="H1084" s="1">
        <v>18</v>
      </c>
      <c r="I1084" s="1">
        <v>233</v>
      </c>
      <c r="J1084" s="1">
        <v>250</v>
      </c>
      <c r="K1084" s="1" t="s">
        <v>1672</v>
      </c>
    </row>
    <row r="1085" spans="1:11" x14ac:dyDescent="0.25">
      <c r="A1085" s="1" t="s">
        <v>1673</v>
      </c>
      <c r="B1085" s="1" t="s">
        <v>183</v>
      </c>
      <c r="C1085" s="1" t="s">
        <v>186</v>
      </c>
      <c r="D1085" s="1">
        <f t="shared" si="16"/>
        <v>18</v>
      </c>
      <c r="E1085" s="1" t="s">
        <v>1673</v>
      </c>
      <c r="F1085" s="1">
        <v>3</v>
      </c>
      <c r="G1085" s="1">
        <v>1</v>
      </c>
      <c r="H1085" s="1">
        <v>18</v>
      </c>
      <c r="I1085" s="1">
        <v>155</v>
      </c>
      <c r="J1085" s="1">
        <v>172</v>
      </c>
      <c r="K1085" s="1" t="s">
        <v>1674</v>
      </c>
    </row>
    <row r="1086" spans="1:11" x14ac:dyDescent="0.25">
      <c r="A1086" s="1" t="s">
        <v>1675</v>
      </c>
      <c r="B1086" s="1" t="s">
        <v>183</v>
      </c>
      <c r="C1086" s="1" t="s">
        <v>186</v>
      </c>
      <c r="D1086" s="1">
        <f t="shared" si="16"/>
        <v>18</v>
      </c>
      <c r="E1086" s="1" t="s">
        <v>1675</v>
      </c>
      <c r="F1086" s="1">
        <v>3</v>
      </c>
      <c r="G1086" s="1">
        <v>1</v>
      </c>
      <c r="H1086" s="1">
        <v>18</v>
      </c>
      <c r="I1086" s="1">
        <v>173</v>
      </c>
      <c r="J1086" s="1">
        <v>190</v>
      </c>
      <c r="K1086" s="1" t="s">
        <v>1676</v>
      </c>
    </row>
    <row r="1087" spans="1:11" x14ac:dyDescent="0.25">
      <c r="A1087" s="1" t="s">
        <v>1677</v>
      </c>
      <c r="B1087" s="1" t="s">
        <v>183</v>
      </c>
      <c r="C1087" s="1" t="s">
        <v>186</v>
      </c>
      <c r="D1087" s="1">
        <f t="shared" si="16"/>
        <v>18</v>
      </c>
      <c r="E1087" s="1" t="s">
        <v>1677</v>
      </c>
      <c r="F1087" s="1">
        <v>3</v>
      </c>
      <c r="G1087" s="1">
        <v>1</v>
      </c>
      <c r="H1087" s="1">
        <v>18</v>
      </c>
      <c r="I1087" s="1">
        <v>230</v>
      </c>
      <c r="J1087" s="1">
        <v>247</v>
      </c>
      <c r="K1087" s="1" t="s">
        <v>1678</v>
      </c>
    </row>
    <row r="1088" spans="1:11" x14ac:dyDescent="0.25">
      <c r="A1088" s="1" t="s">
        <v>1679</v>
      </c>
      <c r="B1088" s="1" t="s">
        <v>183</v>
      </c>
      <c r="C1088" s="1" t="s">
        <v>186</v>
      </c>
      <c r="D1088" s="1">
        <f t="shared" si="16"/>
        <v>18</v>
      </c>
      <c r="E1088" s="1" t="s">
        <v>1679</v>
      </c>
      <c r="F1088" s="1">
        <v>3</v>
      </c>
      <c r="G1088" s="1">
        <v>1</v>
      </c>
      <c r="H1088" s="1">
        <v>18</v>
      </c>
      <c r="I1088" s="1">
        <v>219</v>
      </c>
      <c r="J1088" s="1">
        <v>236</v>
      </c>
      <c r="K1088" s="1" t="s">
        <v>1680</v>
      </c>
    </row>
    <row r="1089" spans="1:11" x14ac:dyDescent="0.25">
      <c r="A1089" s="1" t="s">
        <v>1681</v>
      </c>
      <c r="B1089" s="1" t="s">
        <v>183</v>
      </c>
      <c r="C1089" s="1" t="s">
        <v>186</v>
      </c>
      <c r="D1089" s="1">
        <f t="shared" si="16"/>
        <v>18</v>
      </c>
      <c r="E1089" s="1" t="s">
        <v>1681</v>
      </c>
      <c r="F1089" s="1">
        <v>3</v>
      </c>
      <c r="G1089" s="1">
        <v>1</v>
      </c>
      <c r="H1089" s="1">
        <v>18</v>
      </c>
      <c r="I1089" s="1">
        <v>213</v>
      </c>
      <c r="J1089" s="1">
        <v>230</v>
      </c>
      <c r="K1089" s="1" t="s">
        <v>1682</v>
      </c>
    </row>
    <row r="1090" spans="1:11" x14ac:dyDescent="0.25">
      <c r="A1090" s="1" t="s">
        <v>1683</v>
      </c>
      <c r="B1090" s="1" t="s">
        <v>183</v>
      </c>
      <c r="C1090" s="1" t="s">
        <v>186</v>
      </c>
      <c r="D1090" s="1">
        <f t="shared" si="16"/>
        <v>18</v>
      </c>
      <c r="E1090" s="1" t="s">
        <v>1683</v>
      </c>
      <c r="F1090" s="1">
        <v>3</v>
      </c>
      <c r="G1090" s="1">
        <v>1</v>
      </c>
      <c r="H1090" s="1">
        <v>18</v>
      </c>
      <c r="I1090" s="1">
        <v>229</v>
      </c>
      <c r="J1090" s="1">
        <v>246</v>
      </c>
      <c r="K1090" s="1" t="s">
        <v>1682</v>
      </c>
    </row>
    <row r="1091" spans="1:11" x14ac:dyDescent="0.25">
      <c r="A1091" s="1" t="s">
        <v>1303</v>
      </c>
      <c r="B1091" s="1" t="s">
        <v>183</v>
      </c>
      <c r="C1091" s="1" t="s">
        <v>186</v>
      </c>
      <c r="D1091" s="1">
        <f t="shared" ref="D1091:D1154" si="17">LEN(C1091)</f>
        <v>18</v>
      </c>
      <c r="E1091" s="1" t="s">
        <v>1303</v>
      </c>
      <c r="F1091" s="1">
        <v>2.5</v>
      </c>
      <c r="G1091" s="1">
        <v>1</v>
      </c>
      <c r="H1091" s="1">
        <v>18</v>
      </c>
      <c r="I1091" s="1">
        <v>261</v>
      </c>
      <c r="J1091" s="1">
        <v>278</v>
      </c>
      <c r="K1091" s="1" t="s">
        <v>1304</v>
      </c>
    </row>
    <row r="1092" spans="1:11" x14ac:dyDescent="0.25">
      <c r="A1092" s="1" t="s">
        <v>1375</v>
      </c>
      <c r="B1092" s="1" t="s">
        <v>183</v>
      </c>
      <c r="C1092" s="1" t="s">
        <v>186</v>
      </c>
      <c r="D1092" s="1">
        <f t="shared" si="17"/>
        <v>18</v>
      </c>
      <c r="E1092" s="1" t="s">
        <v>1375</v>
      </c>
      <c r="F1092" s="1">
        <v>1.5</v>
      </c>
      <c r="G1092" s="1">
        <v>1</v>
      </c>
      <c r="H1092" s="1">
        <v>18</v>
      </c>
      <c r="I1092" s="1">
        <v>1220</v>
      </c>
      <c r="J1092" s="1">
        <v>1237</v>
      </c>
      <c r="K1092" s="1" t="s">
        <v>1376</v>
      </c>
    </row>
    <row r="1093" spans="1:11" x14ac:dyDescent="0.25">
      <c r="A1093" s="1" t="s">
        <v>1509</v>
      </c>
      <c r="B1093" s="1" t="s">
        <v>183</v>
      </c>
      <c r="C1093" s="1" t="s">
        <v>186</v>
      </c>
      <c r="D1093" s="1">
        <f t="shared" si="17"/>
        <v>18</v>
      </c>
      <c r="E1093" s="1" t="s">
        <v>1509</v>
      </c>
      <c r="F1093" s="1">
        <v>2.5</v>
      </c>
      <c r="G1093" s="1">
        <v>1</v>
      </c>
      <c r="H1093" s="1">
        <v>18</v>
      </c>
      <c r="I1093" s="1">
        <v>2084</v>
      </c>
      <c r="J1093" s="1">
        <v>2101</v>
      </c>
      <c r="K1093" s="1" t="s">
        <v>1510</v>
      </c>
    </row>
    <row r="1094" spans="1:11" x14ac:dyDescent="0.25">
      <c r="A1094" s="1" t="s">
        <v>1684</v>
      </c>
      <c r="B1094" s="1" t="s">
        <v>183</v>
      </c>
      <c r="C1094" s="1" t="s">
        <v>186</v>
      </c>
      <c r="D1094" s="1">
        <f t="shared" si="17"/>
        <v>18</v>
      </c>
      <c r="E1094" s="1" t="s">
        <v>1684</v>
      </c>
      <c r="F1094" s="1">
        <v>3</v>
      </c>
      <c r="G1094" s="1">
        <v>1</v>
      </c>
      <c r="H1094" s="1">
        <v>18</v>
      </c>
      <c r="I1094" s="1">
        <v>1045</v>
      </c>
      <c r="J1094" s="1">
        <v>1062</v>
      </c>
      <c r="K1094" s="1" t="s">
        <v>1685</v>
      </c>
    </row>
    <row r="1095" spans="1:11" x14ac:dyDescent="0.25">
      <c r="A1095" s="1" t="s">
        <v>1381</v>
      </c>
      <c r="B1095" s="1" t="s">
        <v>183</v>
      </c>
      <c r="C1095" s="1" t="s">
        <v>186</v>
      </c>
      <c r="D1095" s="1">
        <f t="shared" si="17"/>
        <v>18</v>
      </c>
      <c r="E1095" s="1" t="s">
        <v>1381</v>
      </c>
      <c r="F1095" s="1">
        <v>2.5</v>
      </c>
      <c r="G1095" s="1">
        <v>1</v>
      </c>
      <c r="H1095" s="1">
        <v>18</v>
      </c>
      <c r="I1095" s="1">
        <v>1866</v>
      </c>
      <c r="J1095" s="1">
        <v>1883</v>
      </c>
      <c r="K1095" s="1" t="s">
        <v>1382</v>
      </c>
    </row>
    <row r="1096" spans="1:11" x14ac:dyDescent="0.25">
      <c r="A1096" s="1" t="s">
        <v>1686</v>
      </c>
      <c r="B1096" s="1" t="s">
        <v>183</v>
      </c>
      <c r="C1096" s="1" t="s">
        <v>186</v>
      </c>
      <c r="D1096" s="1">
        <f t="shared" si="17"/>
        <v>18</v>
      </c>
      <c r="E1096" s="1" t="s">
        <v>1686</v>
      </c>
      <c r="F1096" s="1">
        <v>2.5</v>
      </c>
      <c r="G1096" s="1">
        <v>1</v>
      </c>
      <c r="H1096" s="1">
        <v>18</v>
      </c>
      <c r="I1096" s="1">
        <v>557</v>
      </c>
      <c r="J1096" s="1">
        <v>574</v>
      </c>
      <c r="K1096" s="1" t="s">
        <v>1687</v>
      </c>
    </row>
    <row r="1097" spans="1:11" x14ac:dyDescent="0.25">
      <c r="A1097" s="1" t="s">
        <v>1529</v>
      </c>
      <c r="B1097" s="1" t="s">
        <v>183</v>
      </c>
      <c r="C1097" s="1" t="s">
        <v>186</v>
      </c>
      <c r="D1097" s="1">
        <f t="shared" si="17"/>
        <v>18</v>
      </c>
      <c r="E1097" s="1" t="s">
        <v>1529</v>
      </c>
      <c r="F1097" s="1">
        <v>2.5</v>
      </c>
      <c r="G1097" s="1">
        <v>1</v>
      </c>
      <c r="H1097" s="1">
        <v>18</v>
      </c>
      <c r="I1097" s="1">
        <v>196</v>
      </c>
      <c r="J1097" s="1">
        <v>213</v>
      </c>
      <c r="K1097" s="1" t="s">
        <v>1530</v>
      </c>
    </row>
    <row r="1098" spans="1:11" x14ac:dyDescent="0.25">
      <c r="A1098" s="1" t="s">
        <v>1389</v>
      </c>
      <c r="B1098" s="1" t="s">
        <v>183</v>
      </c>
      <c r="C1098" s="1" t="s">
        <v>186</v>
      </c>
      <c r="D1098" s="1">
        <f t="shared" si="17"/>
        <v>18</v>
      </c>
      <c r="E1098" s="1" t="s">
        <v>1389</v>
      </c>
      <c r="F1098" s="1">
        <v>1.5</v>
      </c>
      <c r="G1098" s="1">
        <v>1</v>
      </c>
      <c r="H1098" s="1">
        <v>18</v>
      </c>
      <c r="I1098" s="1">
        <v>458</v>
      </c>
      <c r="J1098" s="1">
        <v>475</v>
      </c>
      <c r="K1098" s="1" t="s">
        <v>1390</v>
      </c>
    </row>
    <row r="1099" spans="1:11" x14ac:dyDescent="0.25">
      <c r="A1099" s="1" t="s">
        <v>1317</v>
      </c>
      <c r="B1099" s="1" t="s">
        <v>183</v>
      </c>
      <c r="C1099" s="1" t="s">
        <v>186</v>
      </c>
      <c r="D1099" s="1">
        <f t="shared" si="17"/>
        <v>18</v>
      </c>
      <c r="E1099" s="1" t="s">
        <v>1317</v>
      </c>
      <c r="F1099" s="1">
        <v>3</v>
      </c>
      <c r="G1099" s="1">
        <v>1</v>
      </c>
      <c r="H1099" s="1">
        <v>18</v>
      </c>
      <c r="I1099" s="1">
        <v>1062</v>
      </c>
      <c r="J1099" s="1">
        <v>1079</v>
      </c>
      <c r="K1099" s="1" t="s">
        <v>1318</v>
      </c>
    </row>
    <row r="1100" spans="1:11" x14ac:dyDescent="0.25">
      <c r="A1100" s="1" t="s">
        <v>1469</v>
      </c>
      <c r="B1100" s="1" t="s">
        <v>183</v>
      </c>
      <c r="C1100" s="1" t="s">
        <v>186</v>
      </c>
      <c r="D1100" s="1">
        <f t="shared" si="17"/>
        <v>18</v>
      </c>
      <c r="E1100" s="1" t="s">
        <v>1469</v>
      </c>
      <c r="F1100" s="1">
        <v>3</v>
      </c>
      <c r="G1100" s="1">
        <v>1</v>
      </c>
      <c r="H1100" s="1">
        <v>18</v>
      </c>
      <c r="I1100" s="1">
        <v>882</v>
      </c>
      <c r="J1100" s="1">
        <v>899</v>
      </c>
      <c r="K1100" s="1" t="s">
        <v>1470</v>
      </c>
    </row>
    <row r="1101" spans="1:11" x14ac:dyDescent="0.25">
      <c r="A1101" s="1" t="s">
        <v>1539</v>
      </c>
      <c r="B1101" s="1" t="s">
        <v>183</v>
      </c>
      <c r="C1101" s="1" t="s">
        <v>186</v>
      </c>
      <c r="D1101" s="1">
        <f t="shared" si="17"/>
        <v>18</v>
      </c>
      <c r="E1101" s="1" t="s">
        <v>1539</v>
      </c>
      <c r="F1101" s="1">
        <v>3</v>
      </c>
      <c r="G1101" s="1">
        <v>1</v>
      </c>
      <c r="H1101" s="1">
        <v>18</v>
      </c>
      <c r="I1101" s="1">
        <v>353</v>
      </c>
      <c r="J1101" s="1">
        <v>370</v>
      </c>
      <c r="K1101" s="1" t="s">
        <v>1540</v>
      </c>
    </row>
    <row r="1102" spans="1:11" x14ac:dyDescent="0.25">
      <c r="A1102" s="1" t="s">
        <v>1688</v>
      </c>
      <c r="B1102" s="1" t="s">
        <v>183</v>
      </c>
      <c r="C1102" s="1" t="s">
        <v>186</v>
      </c>
      <c r="D1102" s="1">
        <f t="shared" si="17"/>
        <v>18</v>
      </c>
      <c r="E1102" s="1" t="s">
        <v>1688</v>
      </c>
      <c r="F1102" s="1">
        <v>3</v>
      </c>
      <c r="G1102" s="1">
        <v>1</v>
      </c>
      <c r="H1102" s="1">
        <v>18</v>
      </c>
      <c r="I1102" s="1">
        <v>3174</v>
      </c>
      <c r="J1102" s="1">
        <v>3191</v>
      </c>
      <c r="K1102" s="1" t="s">
        <v>1689</v>
      </c>
    </row>
    <row r="1103" spans="1:11" x14ac:dyDescent="0.25">
      <c r="A1103" s="1" t="s">
        <v>1405</v>
      </c>
      <c r="B1103" s="1" t="s">
        <v>183</v>
      </c>
      <c r="C1103" s="1" t="s">
        <v>186</v>
      </c>
      <c r="D1103" s="1">
        <f t="shared" si="17"/>
        <v>18</v>
      </c>
      <c r="E1103" s="1" t="s">
        <v>1405</v>
      </c>
      <c r="F1103" s="1">
        <v>3</v>
      </c>
      <c r="G1103" s="1">
        <v>1</v>
      </c>
      <c r="H1103" s="1">
        <v>18</v>
      </c>
      <c r="I1103" s="1">
        <v>1642</v>
      </c>
      <c r="J1103" s="1">
        <v>1659</v>
      </c>
      <c r="K1103" s="1" t="s">
        <v>1406</v>
      </c>
    </row>
    <row r="1104" spans="1:11" x14ac:dyDescent="0.25">
      <c r="A1104" s="1" t="s">
        <v>1409</v>
      </c>
      <c r="B1104" s="1" t="s">
        <v>183</v>
      </c>
      <c r="C1104" s="1" t="s">
        <v>186</v>
      </c>
      <c r="D1104" s="1">
        <f t="shared" si="17"/>
        <v>18</v>
      </c>
      <c r="E1104" s="1" t="s">
        <v>1409</v>
      </c>
      <c r="F1104" s="1">
        <v>2</v>
      </c>
      <c r="G1104" s="1">
        <v>1</v>
      </c>
      <c r="H1104" s="1">
        <v>18</v>
      </c>
      <c r="I1104" s="1">
        <v>2033</v>
      </c>
      <c r="J1104" s="1">
        <v>2050</v>
      </c>
      <c r="K1104" s="1" t="s">
        <v>1410</v>
      </c>
    </row>
    <row r="1105" spans="1:11" x14ac:dyDescent="0.25">
      <c r="A1105" s="1" t="s">
        <v>1261</v>
      </c>
      <c r="B1105" s="1" t="s">
        <v>183</v>
      </c>
      <c r="C1105" s="1" t="s">
        <v>186</v>
      </c>
      <c r="D1105" s="1">
        <f t="shared" si="17"/>
        <v>18</v>
      </c>
      <c r="E1105" s="1" t="s">
        <v>1261</v>
      </c>
      <c r="F1105" s="1">
        <v>2.5</v>
      </c>
      <c r="G1105" s="1">
        <v>1</v>
      </c>
      <c r="H1105" s="1">
        <v>18</v>
      </c>
      <c r="I1105" s="1">
        <v>624</v>
      </c>
      <c r="J1105" s="1">
        <v>641</v>
      </c>
      <c r="K1105" s="1" t="s">
        <v>1262</v>
      </c>
    </row>
    <row r="1106" spans="1:11" x14ac:dyDescent="0.25">
      <c r="A1106" s="1" t="s">
        <v>1471</v>
      </c>
      <c r="B1106" s="1" t="s">
        <v>183</v>
      </c>
      <c r="C1106" s="1" t="s">
        <v>186</v>
      </c>
      <c r="D1106" s="1">
        <f t="shared" si="17"/>
        <v>18</v>
      </c>
      <c r="E1106" s="1" t="s">
        <v>1471</v>
      </c>
      <c r="F1106" s="1">
        <v>2.5</v>
      </c>
      <c r="G1106" s="1">
        <v>1</v>
      </c>
      <c r="H1106" s="1">
        <v>18</v>
      </c>
      <c r="I1106" s="1">
        <v>1534</v>
      </c>
      <c r="J1106" s="1">
        <v>1551</v>
      </c>
      <c r="K1106" s="1" t="s">
        <v>1472</v>
      </c>
    </row>
    <row r="1107" spans="1:11" x14ac:dyDescent="0.25">
      <c r="A1107" s="1" t="s">
        <v>1415</v>
      </c>
      <c r="B1107" s="1" t="s">
        <v>183</v>
      </c>
      <c r="C1107" s="1" t="s">
        <v>186</v>
      </c>
      <c r="D1107" s="1">
        <f t="shared" si="17"/>
        <v>18</v>
      </c>
      <c r="E1107" s="1" t="s">
        <v>1415</v>
      </c>
      <c r="F1107" s="1">
        <v>2.5</v>
      </c>
      <c r="G1107" s="1">
        <v>1</v>
      </c>
      <c r="H1107" s="1">
        <v>18</v>
      </c>
      <c r="I1107" s="1">
        <v>1451</v>
      </c>
      <c r="J1107" s="1">
        <v>1468</v>
      </c>
      <c r="K1107" s="1" t="s">
        <v>1416</v>
      </c>
    </row>
    <row r="1108" spans="1:11" x14ac:dyDescent="0.25">
      <c r="A1108" s="1" t="s">
        <v>1263</v>
      </c>
      <c r="B1108" s="1" t="s">
        <v>183</v>
      </c>
      <c r="C1108" s="1" t="s">
        <v>186</v>
      </c>
      <c r="D1108" s="1">
        <f t="shared" si="17"/>
        <v>18</v>
      </c>
      <c r="E1108" s="1" t="s">
        <v>1263</v>
      </c>
      <c r="F1108" s="1">
        <v>0.5</v>
      </c>
      <c r="G1108" s="1">
        <v>1</v>
      </c>
      <c r="H1108" s="1">
        <v>18</v>
      </c>
      <c r="I1108" s="1">
        <v>3002</v>
      </c>
      <c r="J1108" s="1">
        <v>3019</v>
      </c>
      <c r="K1108" s="1" t="s">
        <v>1264</v>
      </c>
    </row>
    <row r="1109" spans="1:11" x14ac:dyDescent="0.25">
      <c r="A1109" s="1" t="s">
        <v>1690</v>
      </c>
      <c r="B1109" s="1" t="s">
        <v>183</v>
      </c>
      <c r="C1109" s="1" t="s">
        <v>186</v>
      </c>
      <c r="D1109" s="1">
        <f t="shared" si="17"/>
        <v>18</v>
      </c>
      <c r="E1109" s="1" t="s">
        <v>1690</v>
      </c>
      <c r="F1109" s="1">
        <v>3</v>
      </c>
      <c r="G1109" s="1">
        <v>1</v>
      </c>
      <c r="H1109" s="1">
        <v>18</v>
      </c>
      <c r="I1109" s="1">
        <v>240</v>
      </c>
      <c r="J1109" s="1">
        <v>257</v>
      </c>
      <c r="K1109" s="1" t="s">
        <v>1691</v>
      </c>
    </row>
    <row r="1110" spans="1:11" x14ac:dyDescent="0.25">
      <c r="A1110" s="1" t="s">
        <v>1581</v>
      </c>
      <c r="B1110" s="1" t="s">
        <v>183</v>
      </c>
      <c r="C1110" s="1" t="s">
        <v>186</v>
      </c>
      <c r="D1110" s="1">
        <f t="shared" si="17"/>
        <v>18</v>
      </c>
      <c r="E1110" s="1" t="s">
        <v>1581</v>
      </c>
      <c r="F1110" s="1">
        <v>3</v>
      </c>
      <c r="G1110" s="1">
        <v>1</v>
      </c>
      <c r="H1110" s="1">
        <v>18</v>
      </c>
      <c r="I1110" s="1">
        <v>60</v>
      </c>
      <c r="J1110" s="1">
        <v>77</v>
      </c>
      <c r="K1110" s="1" t="s">
        <v>1582</v>
      </c>
    </row>
    <row r="1111" spans="1:11" x14ac:dyDescent="0.25">
      <c r="A1111" s="1" t="s">
        <v>1265</v>
      </c>
      <c r="B1111" s="1" t="s">
        <v>183</v>
      </c>
      <c r="C1111" s="1" t="s">
        <v>186</v>
      </c>
      <c r="D1111" s="1">
        <f t="shared" si="17"/>
        <v>18</v>
      </c>
      <c r="E1111" s="1" t="s">
        <v>1265</v>
      </c>
      <c r="F1111" s="1">
        <v>3</v>
      </c>
      <c r="G1111" s="1">
        <v>1</v>
      </c>
      <c r="H1111" s="1">
        <v>18</v>
      </c>
      <c r="I1111" s="1">
        <v>1188</v>
      </c>
      <c r="J1111" s="1">
        <v>1205</v>
      </c>
      <c r="K1111" s="1" t="s">
        <v>1266</v>
      </c>
    </row>
    <row r="1112" spans="1:11" x14ac:dyDescent="0.25">
      <c r="A1112" s="1" t="s">
        <v>1692</v>
      </c>
      <c r="B1112" s="1" t="s">
        <v>183</v>
      </c>
      <c r="C1112" s="1" t="s">
        <v>186</v>
      </c>
      <c r="D1112" s="1">
        <f t="shared" si="17"/>
        <v>18</v>
      </c>
      <c r="E1112" s="1" t="s">
        <v>1692</v>
      </c>
      <c r="F1112" s="1">
        <v>3</v>
      </c>
      <c r="G1112" s="1">
        <v>1</v>
      </c>
      <c r="H1112" s="1">
        <v>18</v>
      </c>
      <c r="I1112" s="1">
        <v>854</v>
      </c>
      <c r="J1112" s="1">
        <v>871</v>
      </c>
      <c r="K1112" s="1" t="s">
        <v>1693</v>
      </c>
    </row>
    <row r="1113" spans="1:11" x14ac:dyDescent="0.25">
      <c r="A1113" s="1" t="s">
        <v>1694</v>
      </c>
      <c r="B1113" s="1" t="s">
        <v>183</v>
      </c>
      <c r="C1113" s="1" t="s">
        <v>186</v>
      </c>
      <c r="D1113" s="1">
        <f t="shared" si="17"/>
        <v>18</v>
      </c>
      <c r="E1113" s="1" t="s">
        <v>1694</v>
      </c>
      <c r="F1113" s="1">
        <v>3</v>
      </c>
      <c r="G1113" s="1">
        <v>1</v>
      </c>
      <c r="H1113" s="1">
        <v>18</v>
      </c>
      <c r="I1113" s="1">
        <v>249</v>
      </c>
      <c r="J1113" s="1">
        <v>266</v>
      </c>
      <c r="K1113" s="1" t="s">
        <v>1695</v>
      </c>
    </row>
    <row r="1114" spans="1:11" x14ac:dyDescent="0.25">
      <c r="A1114" s="1" t="s">
        <v>1696</v>
      </c>
      <c r="B1114" s="1" t="s">
        <v>183</v>
      </c>
      <c r="C1114" s="1" t="s">
        <v>186</v>
      </c>
      <c r="D1114" s="1">
        <f t="shared" si="17"/>
        <v>18</v>
      </c>
      <c r="E1114" s="1" t="s">
        <v>1696</v>
      </c>
      <c r="F1114" s="1">
        <v>3</v>
      </c>
      <c r="G1114" s="1">
        <v>1</v>
      </c>
      <c r="H1114" s="1">
        <v>18</v>
      </c>
      <c r="I1114" s="1">
        <v>960</v>
      </c>
      <c r="J1114" s="1">
        <v>978</v>
      </c>
      <c r="K1114" s="1" t="s">
        <v>1697</v>
      </c>
    </row>
    <row r="1115" spans="1:11" x14ac:dyDescent="0.25">
      <c r="A1115" s="1" t="s">
        <v>1269</v>
      </c>
      <c r="B1115" s="1" t="s">
        <v>183</v>
      </c>
      <c r="C1115" s="1" t="s">
        <v>186</v>
      </c>
      <c r="D1115" s="1">
        <f t="shared" si="17"/>
        <v>18</v>
      </c>
      <c r="E1115" s="1" t="s">
        <v>1269</v>
      </c>
      <c r="F1115" s="1">
        <v>2.5</v>
      </c>
      <c r="G1115" s="1">
        <v>1</v>
      </c>
      <c r="H1115" s="1">
        <v>18</v>
      </c>
      <c r="I1115" s="1">
        <v>1373</v>
      </c>
      <c r="J1115" s="1">
        <v>1390</v>
      </c>
      <c r="K1115" s="1" t="s">
        <v>1270</v>
      </c>
    </row>
    <row r="1116" spans="1:11" x14ac:dyDescent="0.25">
      <c r="A1116" s="1" t="s">
        <v>1698</v>
      </c>
      <c r="B1116" s="1" t="s">
        <v>183</v>
      </c>
      <c r="C1116" s="1" t="s">
        <v>186</v>
      </c>
      <c r="D1116" s="1">
        <f t="shared" si="17"/>
        <v>18</v>
      </c>
      <c r="E1116" s="1" t="s">
        <v>1698</v>
      </c>
      <c r="F1116" s="1">
        <v>3</v>
      </c>
      <c r="G1116" s="1">
        <v>1</v>
      </c>
      <c r="H1116" s="1">
        <v>18</v>
      </c>
      <c r="I1116" s="1">
        <v>1667</v>
      </c>
      <c r="J1116" s="1">
        <v>1685</v>
      </c>
      <c r="K1116" s="1" t="s">
        <v>1699</v>
      </c>
    </row>
    <row r="1117" spans="1:11" x14ac:dyDescent="0.25">
      <c r="A1117" s="1" t="s">
        <v>1700</v>
      </c>
      <c r="B1117" s="1" t="s">
        <v>183</v>
      </c>
      <c r="C1117" s="1" t="s">
        <v>186</v>
      </c>
      <c r="D1117" s="1">
        <f t="shared" si="17"/>
        <v>18</v>
      </c>
      <c r="E1117" s="1" t="s">
        <v>1700</v>
      </c>
      <c r="F1117" s="1">
        <v>3</v>
      </c>
      <c r="G1117" s="1">
        <v>1</v>
      </c>
      <c r="H1117" s="1">
        <v>18</v>
      </c>
      <c r="I1117" s="1">
        <v>66</v>
      </c>
      <c r="J1117" s="1">
        <v>83</v>
      </c>
      <c r="K1117" s="1" t="e">
        <v>#N/A</v>
      </c>
    </row>
    <row r="1118" spans="1:11" x14ac:dyDescent="0.25">
      <c r="A1118" s="1" t="s">
        <v>1701</v>
      </c>
      <c r="B1118" s="1" t="s">
        <v>183</v>
      </c>
      <c r="C1118" s="1" t="s">
        <v>186</v>
      </c>
      <c r="D1118" s="1">
        <f t="shared" si="17"/>
        <v>18</v>
      </c>
      <c r="E1118" s="1" t="s">
        <v>1701</v>
      </c>
      <c r="F1118" s="1">
        <v>3</v>
      </c>
      <c r="G1118" s="1">
        <v>1</v>
      </c>
      <c r="H1118" s="1">
        <v>18</v>
      </c>
      <c r="I1118" s="1">
        <v>178</v>
      </c>
      <c r="J1118" s="1">
        <v>195</v>
      </c>
      <c r="K1118" s="1" t="s">
        <v>1702</v>
      </c>
    </row>
    <row r="1119" spans="1:11" x14ac:dyDescent="0.25">
      <c r="A1119" s="1" t="s">
        <v>1703</v>
      </c>
      <c r="B1119" s="1" t="s">
        <v>183</v>
      </c>
      <c r="C1119" s="1" t="s">
        <v>186</v>
      </c>
      <c r="D1119" s="1">
        <f t="shared" si="17"/>
        <v>18</v>
      </c>
      <c r="E1119" s="1" t="s">
        <v>1703</v>
      </c>
      <c r="F1119" s="1">
        <v>3</v>
      </c>
      <c r="G1119" s="1">
        <v>1</v>
      </c>
      <c r="H1119" s="1">
        <v>18</v>
      </c>
      <c r="I1119" s="1">
        <v>100</v>
      </c>
      <c r="J1119" s="1">
        <v>117</v>
      </c>
      <c r="K1119" s="1" t="s">
        <v>1704</v>
      </c>
    </row>
    <row r="1120" spans="1:11" x14ac:dyDescent="0.25">
      <c r="A1120" s="1" t="s">
        <v>1705</v>
      </c>
      <c r="B1120" s="1" t="s">
        <v>183</v>
      </c>
      <c r="C1120" s="1" t="s">
        <v>186</v>
      </c>
      <c r="D1120" s="1">
        <f t="shared" si="17"/>
        <v>18</v>
      </c>
      <c r="E1120" s="1" t="s">
        <v>1705</v>
      </c>
      <c r="F1120" s="1">
        <v>3</v>
      </c>
      <c r="G1120" s="1">
        <v>1</v>
      </c>
      <c r="H1120" s="1">
        <v>18</v>
      </c>
      <c r="I1120" s="1">
        <v>2225</v>
      </c>
      <c r="J1120" s="1">
        <v>2242</v>
      </c>
      <c r="K1120" s="1" t="s">
        <v>1706</v>
      </c>
    </row>
    <row r="1121" spans="1:11" x14ac:dyDescent="0.25">
      <c r="A1121" s="1" t="s">
        <v>1707</v>
      </c>
      <c r="B1121" s="1" t="s">
        <v>183</v>
      </c>
      <c r="C1121" s="1" t="s">
        <v>186</v>
      </c>
      <c r="D1121" s="1">
        <f t="shared" si="17"/>
        <v>18</v>
      </c>
      <c r="E1121" s="1" t="s">
        <v>1707</v>
      </c>
      <c r="F1121" s="1">
        <v>2.5</v>
      </c>
      <c r="G1121" s="1">
        <v>1</v>
      </c>
      <c r="H1121" s="1">
        <v>18</v>
      </c>
      <c r="I1121" s="1">
        <v>5315</v>
      </c>
      <c r="J1121" s="1">
        <v>5332</v>
      </c>
      <c r="K1121" s="1" t="s">
        <v>1708</v>
      </c>
    </row>
    <row r="1122" spans="1:11" x14ac:dyDescent="0.25">
      <c r="A1122" s="1" t="s">
        <v>1709</v>
      </c>
      <c r="B1122" s="1" t="s">
        <v>183</v>
      </c>
      <c r="C1122" s="1" t="s">
        <v>186</v>
      </c>
      <c r="D1122" s="1">
        <f t="shared" si="17"/>
        <v>18</v>
      </c>
      <c r="E1122" s="1" t="s">
        <v>1709</v>
      </c>
      <c r="F1122" s="1">
        <v>3</v>
      </c>
      <c r="G1122" s="1">
        <v>1</v>
      </c>
      <c r="H1122" s="1">
        <v>18</v>
      </c>
      <c r="I1122" s="1">
        <v>351</v>
      </c>
      <c r="J1122" s="1">
        <v>368</v>
      </c>
      <c r="K1122" s="1" t="s">
        <v>1710</v>
      </c>
    </row>
    <row r="1123" spans="1:11" x14ac:dyDescent="0.25">
      <c r="A1123" s="1" t="s">
        <v>1345</v>
      </c>
      <c r="B1123" s="1" t="s">
        <v>183</v>
      </c>
      <c r="C1123" s="1" t="s">
        <v>186</v>
      </c>
      <c r="D1123" s="1">
        <f t="shared" si="17"/>
        <v>18</v>
      </c>
      <c r="E1123" s="1" t="s">
        <v>1345</v>
      </c>
      <c r="F1123" s="1">
        <v>3</v>
      </c>
      <c r="G1123" s="1">
        <v>1</v>
      </c>
      <c r="H1123" s="1">
        <v>18</v>
      </c>
      <c r="I1123" s="1">
        <v>86</v>
      </c>
      <c r="J1123" s="1">
        <v>103</v>
      </c>
      <c r="K1123" s="1" t="s">
        <v>1346</v>
      </c>
    </row>
    <row r="1124" spans="1:11" x14ac:dyDescent="0.25">
      <c r="A1124" s="1" t="s">
        <v>1347</v>
      </c>
      <c r="B1124" s="1" t="s">
        <v>183</v>
      </c>
      <c r="C1124" s="1" t="s">
        <v>186</v>
      </c>
      <c r="D1124" s="1">
        <f t="shared" si="17"/>
        <v>18</v>
      </c>
      <c r="E1124" s="1" t="s">
        <v>1347</v>
      </c>
      <c r="F1124" s="1">
        <v>2</v>
      </c>
      <c r="G1124" s="1">
        <v>1</v>
      </c>
      <c r="H1124" s="1">
        <v>18</v>
      </c>
      <c r="I1124" s="1">
        <v>1221</v>
      </c>
      <c r="J1124" s="1">
        <v>1238</v>
      </c>
      <c r="K1124" s="1" t="s">
        <v>1348</v>
      </c>
    </row>
    <row r="1125" spans="1:11" x14ac:dyDescent="0.25">
      <c r="A1125" s="1" t="s">
        <v>1641</v>
      </c>
      <c r="B1125" s="1" t="s">
        <v>183</v>
      </c>
      <c r="C1125" s="1" t="s">
        <v>186</v>
      </c>
      <c r="D1125" s="1">
        <f t="shared" si="17"/>
        <v>18</v>
      </c>
      <c r="E1125" s="1" t="s">
        <v>1641</v>
      </c>
      <c r="F1125" s="1">
        <v>3</v>
      </c>
      <c r="G1125" s="1">
        <v>1</v>
      </c>
      <c r="H1125" s="1">
        <v>18</v>
      </c>
      <c r="I1125" s="1">
        <v>546</v>
      </c>
      <c r="J1125" s="1">
        <v>563</v>
      </c>
      <c r="K1125" s="1" t="s">
        <v>1642</v>
      </c>
    </row>
    <row r="1126" spans="1:11" x14ac:dyDescent="0.25">
      <c r="A1126" s="1" t="s">
        <v>1451</v>
      </c>
      <c r="B1126" s="1" t="s">
        <v>183</v>
      </c>
      <c r="C1126" s="1" t="s">
        <v>186</v>
      </c>
      <c r="D1126" s="1">
        <f t="shared" si="17"/>
        <v>18</v>
      </c>
      <c r="E1126" s="1" t="s">
        <v>1451</v>
      </c>
      <c r="F1126" s="1">
        <v>2.5</v>
      </c>
      <c r="G1126" s="1">
        <v>1</v>
      </c>
      <c r="H1126" s="1">
        <v>18</v>
      </c>
      <c r="I1126" s="1">
        <v>1451</v>
      </c>
      <c r="J1126" s="1">
        <v>1468</v>
      </c>
      <c r="K1126" s="1" t="s">
        <v>1452</v>
      </c>
    </row>
    <row r="1127" spans="1:11" x14ac:dyDescent="0.25">
      <c r="A1127" s="1" t="s">
        <v>1649</v>
      </c>
      <c r="B1127" s="1" t="s">
        <v>183</v>
      </c>
      <c r="C1127" s="1" t="s">
        <v>186</v>
      </c>
      <c r="D1127" s="1">
        <f t="shared" si="17"/>
        <v>18</v>
      </c>
      <c r="E1127" s="1" t="s">
        <v>1649</v>
      </c>
      <c r="F1127" s="1">
        <v>3</v>
      </c>
      <c r="G1127" s="1">
        <v>1</v>
      </c>
      <c r="H1127" s="1">
        <v>18</v>
      </c>
      <c r="I1127" s="1">
        <v>243</v>
      </c>
      <c r="J1127" s="1">
        <v>260</v>
      </c>
      <c r="K1127" s="1" t="s">
        <v>1650</v>
      </c>
    </row>
    <row r="1128" spans="1:11" x14ac:dyDescent="0.25">
      <c r="A1128" s="1" t="s">
        <v>1653</v>
      </c>
      <c r="B1128" s="1" t="s">
        <v>183</v>
      </c>
      <c r="C1128" s="1" t="s">
        <v>186</v>
      </c>
      <c r="D1128" s="1">
        <f t="shared" si="17"/>
        <v>18</v>
      </c>
      <c r="E1128" s="1" t="s">
        <v>1653</v>
      </c>
      <c r="F1128" s="1">
        <v>2.5</v>
      </c>
      <c r="G1128" s="1">
        <v>1</v>
      </c>
      <c r="H1128" s="1">
        <v>18</v>
      </c>
      <c r="I1128" s="1">
        <v>14</v>
      </c>
      <c r="J1128" s="1">
        <v>31</v>
      </c>
      <c r="K1128" s="1" t="s">
        <v>1654</v>
      </c>
    </row>
    <row r="1129" spans="1:11" x14ac:dyDescent="0.25">
      <c r="A1129" s="1" t="s">
        <v>1273</v>
      </c>
      <c r="B1129" s="1" t="s">
        <v>183</v>
      </c>
      <c r="C1129" s="1" t="s">
        <v>186</v>
      </c>
      <c r="D1129" s="1">
        <f t="shared" si="17"/>
        <v>18</v>
      </c>
      <c r="E1129" s="1" t="s">
        <v>1273</v>
      </c>
      <c r="F1129" s="1">
        <v>2.5</v>
      </c>
      <c r="G1129" s="1">
        <v>1</v>
      </c>
      <c r="H1129" s="1">
        <v>18</v>
      </c>
      <c r="I1129" s="1">
        <v>806</v>
      </c>
      <c r="J1129" s="1">
        <v>823</v>
      </c>
      <c r="K1129" s="1" t="s">
        <v>1274</v>
      </c>
    </row>
    <row r="1130" spans="1:11" x14ac:dyDescent="0.25">
      <c r="A1130" s="1" t="s">
        <v>1459</v>
      </c>
      <c r="B1130" s="1" t="s">
        <v>183</v>
      </c>
      <c r="C1130" s="1" t="s">
        <v>186</v>
      </c>
      <c r="D1130" s="1">
        <f t="shared" si="17"/>
        <v>18</v>
      </c>
      <c r="E1130" s="1" t="s">
        <v>1459</v>
      </c>
      <c r="F1130" s="1">
        <v>2.5</v>
      </c>
      <c r="G1130" s="1">
        <v>1</v>
      </c>
      <c r="H1130" s="1">
        <v>18</v>
      </c>
      <c r="I1130" s="1">
        <v>998</v>
      </c>
      <c r="J1130" s="1">
        <v>1015</v>
      </c>
      <c r="K1130" s="1" t="s">
        <v>1460</v>
      </c>
    </row>
    <row r="1131" spans="1:11" x14ac:dyDescent="0.25">
      <c r="A1131" s="1" t="s">
        <v>1711</v>
      </c>
      <c r="B1131" s="1" t="s">
        <v>183</v>
      </c>
      <c r="C1131" s="1" t="s">
        <v>186</v>
      </c>
      <c r="D1131" s="1">
        <f t="shared" si="17"/>
        <v>18</v>
      </c>
      <c r="E1131" s="1" t="s">
        <v>1711</v>
      </c>
      <c r="F1131" s="1">
        <v>3</v>
      </c>
      <c r="G1131" s="1">
        <v>1</v>
      </c>
      <c r="H1131" s="1">
        <v>18</v>
      </c>
      <c r="I1131" s="1">
        <v>538</v>
      </c>
      <c r="J1131" s="1">
        <v>556</v>
      </c>
      <c r="K1131" s="1" t="s">
        <v>1712</v>
      </c>
    </row>
    <row r="1132" spans="1:11" x14ac:dyDescent="0.25">
      <c r="A1132" s="1" t="s">
        <v>1713</v>
      </c>
      <c r="B1132" s="1" t="s">
        <v>183</v>
      </c>
      <c r="C1132" s="1" t="s">
        <v>186</v>
      </c>
      <c r="D1132" s="1">
        <f t="shared" si="17"/>
        <v>18</v>
      </c>
      <c r="E1132" s="1" t="s">
        <v>1713</v>
      </c>
      <c r="F1132" s="1">
        <v>3</v>
      </c>
      <c r="G1132" s="1">
        <v>1</v>
      </c>
      <c r="H1132" s="1">
        <v>18</v>
      </c>
      <c r="I1132" s="1">
        <v>1680</v>
      </c>
      <c r="J1132" s="1">
        <v>1697</v>
      </c>
      <c r="K1132" s="1" t="s">
        <v>1714</v>
      </c>
    </row>
    <row r="1133" spans="1:11" x14ac:dyDescent="0.25">
      <c r="A1133" s="1" t="s">
        <v>1461</v>
      </c>
      <c r="B1133" s="1" t="s">
        <v>183</v>
      </c>
      <c r="C1133" s="1" t="s">
        <v>186</v>
      </c>
      <c r="D1133" s="1">
        <f t="shared" si="17"/>
        <v>18</v>
      </c>
      <c r="E1133" s="1" t="s">
        <v>1461</v>
      </c>
      <c r="F1133" s="1">
        <v>1.5</v>
      </c>
      <c r="G1133" s="1">
        <v>1</v>
      </c>
      <c r="H1133" s="1">
        <v>18</v>
      </c>
      <c r="I1133" s="1">
        <v>155</v>
      </c>
      <c r="J1133" s="1">
        <v>172</v>
      </c>
      <c r="K1133" s="1" t="s">
        <v>1462</v>
      </c>
    </row>
    <row r="1134" spans="1:11" x14ac:dyDescent="0.25">
      <c r="A1134" s="1" t="s">
        <v>1283</v>
      </c>
      <c r="B1134" s="1" t="s">
        <v>183</v>
      </c>
      <c r="C1134" s="1" t="s">
        <v>186</v>
      </c>
      <c r="D1134" s="1">
        <f t="shared" si="17"/>
        <v>18</v>
      </c>
      <c r="E1134" s="1" t="s">
        <v>1283</v>
      </c>
      <c r="F1134" s="1">
        <v>2.5</v>
      </c>
      <c r="G1134" s="1">
        <v>1</v>
      </c>
      <c r="H1134" s="1">
        <v>18</v>
      </c>
      <c r="I1134" s="1">
        <v>1741</v>
      </c>
      <c r="J1134" s="1">
        <v>1758</v>
      </c>
      <c r="K1134" s="1" t="s">
        <v>1284</v>
      </c>
    </row>
    <row r="1135" spans="1:11" x14ac:dyDescent="0.25">
      <c r="A1135" s="1" t="s">
        <v>1715</v>
      </c>
      <c r="B1135" s="1" t="s">
        <v>183</v>
      </c>
      <c r="C1135" s="1" t="s">
        <v>186</v>
      </c>
      <c r="D1135" s="1">
        <f t="shared" si="17"/>
        <v>18</v>
      </c>
      <c r="E1135" s="1" t="s">
        <v>1715</v>
      </c>
      <c r="F1135" s="1">
        <v>3</v>
      </c>
      <c r="G1135" s="1">
        <v>1</v>
      </c>
      <c r="H1135" s="1">
        <v>18</v>
      </c>
      <c r="I1135" s="1">
        <v>294</v>
      </c>
      <c r="J1135" s="1">
        <v>311</v>
      </c>
      <c r="K1135" s="1" t="s">
        <v>1716</v>
      </c>
    </row>
    <row r="1136" spans="1:11" x14ac:dyDescent="0.25">
      <c r="A1136" s="1" t="s">
        <v>1247</v>
      </c>
      <c r="B1136" s="1" t="s">
        <v>152</v>
      </c>
      <c r="C1136" s="1" t="s">
        <v>188</v>
      </c>
      <c r="D1136" s="1">
        <f t="shared" si="17"/>
        <v>18</v>
      </c>
      <c r="E1136" s="1" t="s">
        <v>1247</v>
      </c>
      <c r="F1136" s="1">
        <v>2</v>
      </c>
      <c r="G1136" s="1">
        <v>1</v>
      </c>
      <c r="H1136" s="1">
        <v>18</v>
      </c>
      <c r="I1136" s="1">
        <v>179</v>
      </c>
      <c r="J1136" s="1">
        <v>196</v>
      </c>
      <c r="K1136" s="1" t="s">
        <v>1248</v>
      </c>
    </row>
    <row r="1137" spans="1:11" x14ac:dyDescent="0.25">
      <c r="A1137" s="1" t="s">
        <v>1287</v>
      </c>
      <c r="B1137" s="1" t="s">
        <v>152</v>
      </c>
      <c r="C1137" s="1" t="s">
        <v>188</v>
      </c>
      <c r="D1137" s="1">
        <f t="shared" si="17"/>
        <v>18</v>
      </c>
      <c r="E1137" s="1" t="s">
        <v>1287</v>
      </c>
      <c r="F1137" s="1">
        <v>2.5</v>
      </c>
      <c r="G1137" s="1">
        <v>1</v>
      </c>
      <c r="H1137" s="1">
        <v>18</v>
      </c>
      <c r="I1137" s="1">
        <v>1185</v>
      </c>
      <c r="J1137" s="1">
        <v>1202</v>
      </c>
      <c r="K1137" s="1" t="s">
        <v>1288</v>
      </c>
    </row>
    <row r="1138" spans="1:11" x14ac:dyDescent="0.25">
      <c r="A1138" s="1" t="s">
        <v>1717</v>
      </c>
      <c r="B1138" s="1" t="s">
        <v>152</v>
      </c>
      <c r="C1138" s="1" t="s">
        <v>188</v>
      </c>
      <c r="D1138" s="1">
        <f t="shared" si="17"/>
        <v>18</v>
      </c>
      <c r="E1138" s="1" t="s">
        <v>1717</v>
      </c>
      <c r="F1138" s="1">
        <v>2.5</v>
      </c>
      <c r="G1138" s="1">
        <v>1</v>
      </c>
      <c r="H1138" s="1">
        <v>18</v>
      </c>
      <c r="I1138" s="1">
        <v>557</v>
      </c>
      <c r="J1138" s="1">
        <v>574</v>
      </c>
      <c r="K1138" s="1" t="s">
        <v>1718</v>
      </c>
    </row>
    <row r="1139" spans="1:11" x14ac:dyDescent="0.25">
      <c r="A1139" s="1" t="s">
        <v>1291</v>
      </c>
      <c r="B1139" s="1" t="s">
        <v>152</v>
      </c>
      <c r="C1139" s="1" t="s">
        <v>188</v>
      </c>
      <c r="D1139" s="1">
        <f t="shared" si="17"/>
        <v>18</v>
      </c>
      <c r="E1139" s="1" t="s">
        <v>1291</v>
      </c>
      <c r="F1139" s="1">
        <v>3</v>
      </c>
      <c r="G1139" s="1">
        <v>1</v>
      </c>
      <c r="H1139" s="1">
        <v>18</v>
      </c>
      <c r="I1139" s="1">
        <v>2302</v>
      </c>
      <c r="J1139" s="1">
        <v>2319</v>
      </c>
      <c r="K1139" s="1" t="s">
        <v>1292</v>
      </c>
    </row>
    <row r="1140" spans="1:11" x14ac:dyDescent="0.25">
      <c r="A1140" s="1" t="s">
        <v>1363</v>
      </c>
      <c r="B1140" s="1" t="s">
        <v>152</v>
      </c>
      <c r="C1140" s="1" t="s">
        <v>188</v>
      </c>
      <c r="D1140" s="1">
        <f t="shared" si="17"/>
        <v>18</v>
      </c>
      <c r="E1140" s="1" t="s">
        <v>1363</v>
      </c>
      <c r="F1140" s="1">
        <v>3</v>
      </c>
      <c r="G1140" s="1">
        <v>1</v>
      </c>
      <c r="H1140" s="1">
        <v>18</v>
      </c>
      <c r="I1140" s="1">
        <v>1174</v>
      </c>
      <c r="J1140" s="1">
        <v>1191</v>
      </c>
      <c r="K1140" s="1" t="s">
        <v>1364</v>
      </c>
    </row>
    <row r="1141" spans="1:11" x14ac:dyDescent="0.25">
      <c r="A1141" s="1" t="s">
        <v>675</v>
      </c>
      <c r="B1141" s="1" t="s">
        <v>152</v>
      </c>
      <c r="C1141" s="1" t="s">
        <v>188</v>
      </c>
      <c r="D1141" s="1">
        <f t="shared" si="17"/>
        <v>18</v>
      </c>
      <c r="E1141" s="1" t="s">
        <v>675</v>
      </c>
      <c r="F1141" s="1">
        <v>2.5</v>
      </c>
      <c r="G1141" s="1">
        <v>1</v>
      </c>
      <c r="H1141" s="1">
        <v>18</v>
      </c>
      <c r="I1141" s="1">
        <v>1108</v>
      </c>
      <c r="J1141" s="1">
        <v>1125</v>
      </c>
      <c r="K1141" s="1" t="s">
        <v>676</v>
      </c>
    </row>
    <row r="1142" spans="1:11" x14ac:dyDescent="0.25">
      <c r="A1142" s="1" t="s">
        <v>1719</v>
      </c>
      <c r="B1142" s="1" t="s">
        <v>152</v>
      </c>
      <c r="C1142" s="1" t="s">
        <v>188</v>
      </c>
      <c r="D1142" s="1">
        <f t="shared" si="17"/>
        <v>18</v>
      </c>
      <c r="E1142" s="1" t="s">
        <v>1719</v>
      </c>
      <c r="F1142" s="1">
        <v>2.5</v>
      </c>
      <c r="G1142" s="1">
        <v>1</v>
      </c>
      <c r="H1142" s="1">
        <v>18</v>
      </c>
      <c r="I1142" s="1">
        <v>386</v>
      </c>
      <c r="J1142" s="1">
        <v>403</v>
      </c>
      <c r="K1142" s="1" t="s">
        <v>1720</v>
      </c>
    </row>
    <row r="1143" spans="1:11" x14ac:dyDescent="0.25">
      <c r="A1143" s="1" t="s">
        <v>1721</v>
      </c>
      <c r="B1143" s="1" t="s">
        <v>152</v>
      </c>
      <c r="C1143" s="1" t="s">
        <v>188</v>
      </c>
      <c r="D1143" s="1">
        <f t="shared" si="17"/>
        <v>18</v>
      </c>
      <c r="E1143" s="1" t="s">
        <v>1721</v>
      </c>
      <c r="F1143" s="1">
        <v>3</v>
      </c>
      <c r="G1143" s="1">
        <v>1</v>
      </c>
      <c r="H1143" s="1">
        <v>18</v>
      </c>
      <c r="I1143" s="1">
        <v>194</v>
      </c>
      <c r="J1143" s="1">
        <v>211</v>
      </c>
      <c r="K1143" s="1" t="s">
        <v>1722</v>
      </c>
    </row>
    <row r="1144" spans="1:11" x14ac:dyDescent="0.25">
      <c r="A1144" s="1" t="s">
        <v>1369</v>
      </c>
      <c r="B1144" s="1" t="s">
        <v>152</v>
      </c>
      <c r="C1144" s="1" t="s">
        <v>188</v>
      </c>
      <c r="D1144" s="1">
        <f t="shared" si="17"/>
        <v>18</v>
      </c>
      <c r="E1144" s="1" t="s">
        <v>1369</v>
      </c>
      <c r="F1144" s="1">
        <v>2.5</v>
      </c>
      <c r="G1144" s="1">
        <v>1</v>
      </c>
      <c r="H1144" s="1">
        <v>18</v>
      </c>
      <c r="I1144" s="1">
        <v>209</v>
      </c>
      <c r="J1144" s="1">
        <v>226</v>
      </c>
      <c r="K1144" s="1" t="s">
        <v>1370</v>
      </c>
    </row>
    <row r="1145" spans="1:11" x14ac:dyDescent="0.25">
      <c r="A1145" s="1" t="s">
        <v>1297</v>
      </c>
      <c r="B1145" s="1" t="s">
        <v>152</v>
      </c>
      <c r="C1145" s="1" t="s">
        <v>188</v>
      </c>
      <c r="D1145" s="1">
        <f t="shared" si="17"/>
        <v>18</v>
      </c>
      <c r="E1145" s="1" t="s">
        <v>1297</v>
      </c>
      <c r="F1145" s="1">
        <v>3</v>
      </c>
      <c r="G1145" s="1">
        <v>1</v>
      </c>
      <c r="H1145" s="1">
        <v>18</v>
      </c>
      <c r="I1145" s="1">
        <v>259</v>
      </c>
      <c r="J1145" s="1">
        <v>276</v>
      </c>
      <c r="K1145" s="1" t="s">
        <v>1298</v>
      </c>
    </row>
    <row r="1146" spans="1:11" x14ac:dyDescent="0.25">
      <c r="A1146" s="1" t="s">
        <v>1253</v>
      </c>
      <c r="B1146" s="1" t="s">
        <v>152</v>
      </c>
      <c r="C1146" s="1" t="s">
        <v>188</v>
      </c>
      <c r="D1146" s="1">
        <f t="shared" si="17"/>
        <v>18</v>
      </c>
      <c r="E1146" s="1" t="s">
        <v>1253</v>
      </c>
      <c r="F1146" s="1">
        <v>1.5</v>
      </c>
      <c r="G1146" s="1">
        <v>1</v>
      </c>
      <c r="H1146" s="1">
        <v>18</v>
      </c>
      <c r="I1146" s="1">
        <v>427</v>
      </c>
      <c r="J1146" s="1">
        <v>444</v>
      </c>
      <c r="K1146" s="1" t="s">
        <v>1254</v>
      </c>
    </row>
    <row r="1147" spans="1:11" x14ac:dyDescent="0.25">
      <c r="A1147" s="1" t="s">
        <v>1255</v>
      </c>
      <c r="B1147" s="1" t="s">
        <v>152</v>
      </c>
      <c r="C1147" s="1" t="s">
        <v>188</v>
      </c>
      <c r="D1147" s="1">
        <f t="shared" si="17"/>
        <v>18</v>
      </c>
      <c r="E1147" s="1" t="s">
        <v>1255</v>
      </c>
      <c r="F1147" s="1">
        <v>2.5</v>
      </c>
      <c r="G1147" s="1">
        <v>1</v>
      </c>
      <c r="H1147" s="1">
        <v>18</v>
      </c>
      <c r="I1147" s="1">
        <v>920</v>
      </c>
      <c r="J1147" s="1">
        <v>937</v>
      </c>
      <c r="K1147" s="1" t="s">
        <v>1256</v>
      </c>
    </row>
    <row r="1148" spans="1:11" x14ac:dyDescent="0.25">
      <c r="A1148" s="1" t="s">
        <v>1257</v>
      </c>
      <c r="B1148" s="1" t="s">
        <v>152</v>
      </c>
      <c r="C1148" s="1" t="s">
        <v>188</v>
      </c>
      <c r="D1148" s="1">
        <f t="shared" si="17"/>
        <v>18</v>
      </c>
      <c r="E1148" s="1" t="s">
        <v>1257</v>
      </c>
      <c r="F1148" s="1">
        <v>3</v>
      </c>
      <c r="G1148" s="1">
        <v>1</v>
      </c>
      <c r="H1148" s="1">
        <v>18</v>
      </c>
      <c r="I1148" s="1">
        <v>359</v>
      </c>
      <c r="J1148" s="1">
        <v>376</v>
      </c>
      <c r="K1148" s="1" t="s">
        <v>1258</v>
      </c>
    </row>
    <row r="1149" spans="1:11" x14ac:dyDescent="0.25">
      <c r="A1149" s="1" t="s">
        <v>1309</v>
      </c>
      <c r="B1149" s="1" t="s">
        <v>152</v>
      </c>
      <c r="C1149" s="1" t="s">
        <v>188</v>
      </c>
      <c r="D1149" s="1">
        <f t="shared" si="17"/>
        <v>18</v>
      </c>
      <c r="E1149" s="1" t="s">
        <v>1309</v>
      </c>
      <c r="F1149" s="1">
        <v>2</v>
      </c>
      <c r="G1149" s="1">
        <v>1</v>
      </c>
      <c r="H1149" s="1">
        <v>18</v>
      </c>
      <c r="I1149" s="1">
        <v>217</v>
      </c>
      <c r="J1149" s="1">
        <v>234</v>
      </c>
      <c r="K1149" s="1" t="s">
        <v>1310</v>
      </c>
    </row>
    <row r="1150" spans="1:11" x14ac:dyDescent="0.25">
      <c r="A1150" s="1" t="s">
        <v>1723</v>
      </c>
      <c r="B1150" s="1" t="s">
        <v>152</v>
      </c>
      <c r="C1150" s="1" t="s">
        <v>188</v>
      </c>
      <c r="D1150" s="1">
        <f t="shared" si="17"/>
        <v>18</v>
      </c>
      <c r="E1150" s="1" t="s">
        <v>1723</v>
      </c>
      <c r="F1150" s="1">
        <v>3</v>
      </c>
      <c r="G1150" s="1">
        <v>1</v>
      </c>
      <c r="H1150" s="1">
        <v>18</v>
      </c>
      <c r="I1150" s="1">
        <v>266</v>
      </c>
      <c r="J1150" s="1">
        <v>283</v>
      </c>
      <c r="K1150" s="1" t="s">
        <v>1724</v>
      </c>
    </row>
    <row r="1151" spans="1:11" x14ac:dyDescent="0.25">
      <c r="A1151" s="1" t="s">
        <v>1725</v>
      </c>
      <c r="B1151" s="1" t="s">
        <v>152</v>
      </c>
      <c r="C1151" s="1" t="s">
        <v>188</v>
      </c>
      <c r="D1151" s="1">
        <f t="shared" si="17"/>
        <v>18</v>
      </c>
      <c r="E1151" s="1" t="s">
        <v>1725</v>
      </c>
      <c r="F1151" s="1">
        <v>3</v>
      </c>
      <c r="G1151" s="1">
        <v>1</v>
      </c>
      <c r="H1151" s="1">
        <v>18</v>
      </c>
      <c r="I1151" s="1">
        <v>2661</v>
      </c>
      <c r="J1151" s="1">
        <v>2678</v>
      </c>
      <c r="K1151" s="1" t="s">
        <v>1726</v>
      </c>
    </row>
    <row r="1152" spans="1:11" x14ac:dyDescent="0.25">
      <c r="A1152" s="1" t="s">
        <v>1315</v>
      </c>
      <c r="B1152" s="1" t="s">
        <v>152</v>
      </c>
      <c r="C1152" s="1" t="s">
        <v>188</v>
      </c>
      <c r="D1152" s="1">
        <f t="shared" si="17"/>
        <v>18</v>
      </c>
      <c r="E1152" s="1" t="s">
        <v>1315</v>
      </c>
      <c r="F1152" s="1">
        <v>3</v>
      </c>
      <c r="G1152" s="1">
        <v>1</v>
      </c>
      <c r="H1152" s="1">
        <v>18</v>
      </c>
      <c r="I1152" s="1">
        <v>1735</v>
      </c>
      <c r="J1152" s="1">
        <v>1752</v>
      </c>
      <c r="K1152" s="1" t="s">
        <v>1316</v>
      </c>
    </row>
    <row r="1153" spans="1:11" x14ac:dyDescent="0.25">
      <c r="A1153" s="1" t="s">
        <v>1317</v>
      </c>
      <c r="B1153" s="1" t="s">
        <v>152</v>
      </c>
      <c r="C1153" s="1" t="s">
        <v>188</v>
      </c>
      <c r="D1153" s="1">
        <f t="shared" si="17"/>
        <v>18</v>
      </c>
      <c r="E1153" s="1" t="s">
        <v>1317</v>
      </c>
      <c r="F1153" s="1">
        <v>2.5</v>
      </c>
      <c r="G1153" s="1">
        <v>1</v>
      </c>
      <c r="H1153" s="1">
        <v>18</v>
      </c>
      <c r="I1153" s="1">
        <v>1059</v>
      </c>
      <c r="J1153" s="1">
        <v>1076</v>
      </c>
      <c r="K1153" s="1" t="s">
        <v>1318</v>
      </c>
    </row>
    <row r="1154" spans="1:11" x14ac:dyDescent="0.25">
      <c r="A1154" s="1" t="s">
        <v>1399</v>
      </c>
      <c r="B1154" s="1" t="s">
        <v>152</v>
      </c>
      <c r="C1154" s="1" t="s">
        <v>188</v>
      </c>
      <c r="D1154" s="1">
        <f t="shared" si="17"/>
        <v>18</v>
      </c>
      <c r="E1154" s="1" t="s">
        <v>1399</v>
      </c>
      <c r="F1154" s="1">
        <v>3</v>
      </c>
      <c r="G1154" s="1">
        <v>1</v>
      </c>
      <c r="H1154" s="1">
        <v>18</v>
      </c>
      <c r="I1154" s="1">
        <v>1742</v>
      </c>
      <c r="J1154" s="1">
        <v>1759</v>
      </c>
      <c r="K1154" s="1" t="s">
        <v>1400</v>
      </c>
    </row>
    <row r="1155" spans="1:11" x14ac:dyDescent="0.25">
      <c r="A1155" s="1" t="s">
        <v>1469</v>
      </c>
      <c r="B1155" s="1" t="s">
        <v>152</v>
      </c>
      <c r="C1155" s="1" t="s">
        <v>188</v>
      </c>
      <c r="D1155" s="1">
        <f t="shared" ref="D1155:D1218" si="18">LEN(C1155)</f>
        <v>18</v>
      </c>
      <c r="E1155" s="1" t="s">
        <v>1469</v>
      </c>
      <c r="F1155" s="1">
        <v>3</v>
      </c>
      <c r="G1155" s="1">
        <v>1</v>
      </c>
      <c r="H1155" s="1">
        <v>18</v>
      </c>
      <c r="I1155" s="1">
        <v>220</v>
      </c>
      <c r="J1155" s="1">
        <v>237</v>
      </c>
      <c r="K1155" s="1" t="s">
        <v>1470</v>
      </c>
    </row>
    <row r="1156" spans="1:11" x14ac:dyDescent="0.25">
      <c r="A1156" s="1" t="s">
        <v>1403</v>
      </c>
      <c r="B1156" s="1" t="s">
        <v>152</v>
      </c>
      <c r="C1156" s="1" t="s">
        <v>188</v>
      </c>
      <c r="D1156" s="1">
        <f t="shared" si="18"/>
        <v>18</v>
      </c>
      <c r="E1156" s="1" t="s">
        <v>1403</v>
      </c>
      <c r="F1156" s="1">
        <v>3</v>
      </c>
      <c r="G1156" s="1">
        <v>1</v>
      </c>
      <c r="H1156" s="1">
        <v>18</v>
      </c>
      <c r="I1156" s="1">
        <v>95</v>
      </c>
      <c r="J1156" s="1">
        <v>112</v>
      </c>
      <c r="K1156" s="1" t="s">
        <v>1404</v>
      </c>
    </row>
    <row r="1157" spans="1:11" x14ac:dyDescent="0.25">
      <c r="A1157" s="1" t="s">
        <v>1323</v>
      </c>
      <c r="B1157" s="1" t="s">
        <v>152</v>
      </c>
      <c r="C1157" s="1" t="s">
        <v>188</v>
      </c>
      <c r="D1157" s="1">
        <f t="shared" si="18"/>
        <v>18</v>
      </c>
      <c r="E1157" s="1" t="s">
        <v>1323</v>
      </c>
      <c r="F1157" s="1">
        <v>3</v>
      </c>
      <c r="G1157" s="1">
        <v>1</v>
      </c>
      <c r="H1157" s="1">
        <v>18</v>
      </c>
      <c r="I1157" s="1">
        <v>753</v>
      </c>
      <c r="J1157" s="1">
        <v>770</v>
      </c>
      <c r="K1157" s="1" t="s">
        <v>1324</v>
      </c>
    </row>
    <row r="1158" spans="1:11" x14ac:dyDescent="0.25">
      <c r="A1158" s="1" t="s">
        <v>418</v>
      </c>
      <c r="B1158" s="1" t="s">
        <v>152</v>
      </c>
      <c r="C1158" s="1" t="s">
        <v>188</v>
      </c>
      <c r="D1158" s="1">
        <f t="shared" si="18"/>
        <v>18</v>
      </c>
      <c r="E1158" s="1" t="s">
        <v>418</v>
      </c>
      <c r="F1158" s="1">
        <v>3</v>
      </c>
      <c r="G1158" s="1">
        <v>1</v>
      </c>
      <c r="H1158" s="1">
        <v>18</v>
      </c>
      <c r="I1158" s="1">
        <v>1082</v>
      </c>
      <c r="J1158" s="1">
        <v>1099</v>
      </c>
      <c r="K1158" s="1" t="s">
        <v>419</v>
      </c>
    </row>
    <row r="1159" spans="1:11" x14ac:dyDescent="0.25">
      <c r="A1159" s="1" t="s">
        <v>1407</v>
      </c>
      <c r="B1159" s="1" t="s">
        <v>152</v>
      </c>
      <c r="C1159" s="1" t="s">
        <v>188</v>
      </c>
      <c r="D1159" s="1">
        <f t="shared" si="18"/>
        <v>18</v>
      </c>
      <c r="E1159" s="1" t="s">
        <v>1407</v>
      </c>
      <c r="F1159" s="1">
        <v>3</v>
      </c>
      <c r="G1159" s="1">
        <v>1</v>
      </c>
      <c r="H1159" s="1">
        <v>18</v>
      </c>
      <c r="I1159" s="1">
        <v>834</v>
      </c>
      <c r="J1159" s="1">
        <v>851</v>
      </c>
      <c r="K1159" s="1" t="s">
        <v>1408</v>
      </c>
    </row>
    <row r="1160" spans="1:11" x14ac:dyDescent="0.25">
      <c r="A1160" s="1" t="s">
        <v>1409</v>
      </c>
      <c r="B1160" s="1" t="s">
        <v>152</v>
      </c>
      <c r="C1160" s="1" t="s">
        <v>188</v>
      </c>
      <c r="D1160" s="1">
        <f t="shared" si="18"/>
        <v>18</v>
      </c>
      <c r="E1160" s="1" t="s">
        <v>1409</v>
      </c>
      <c r="F1160" s="1">
        <v>3</v>
      </c>
      <c r="G1160" s="1">
        <v>1</v>
      </c>
      <c r="H1160" s="1">
        <v>18</v>
      </c>
      <c r="I1160" s="1">
        <v>2030</v>
      </c>
      <c r="J1160" s="1">
        <v>2047</v>
      </c>
      <c r="K1160" s="1" t="s">
        <v>1410</v>
      </c>
    </row>
    <row r="1161" spans="1:11" x14ac:dyDescent="0.25">
      <c r="A1161" s="1" t="s">
        <v>1415</v>
      </c>
      <c r="B1161" s="1" t="s">
        <v>152</v>
      </c>
      <c r="C1161" s="1" t="s">
        <v>188</v>
      </c>
      <c r="D1161" s="1">
        <f t="shared" si="18"/>
        <v>18</v>
      </c>
      <c r="E1161" s="1" t="s">
        <v>1415</v>
      </c>
      <c r="F1161" s="1">
        <v>2.5</v>
      </c>
      <c r="G1161" s="1">
        <v>1</v>
      </c>
      <c r="H1161" s="1">
        <v>18</v>
      </c>
      <c r="I1161" s="1">
        <v>1448</v>
      </c>
      <c r="J1161" s="1">
        <v>1465</v>
      </c>
      <c r="K1161" s="1" t="s">
        <v>1416</v>
      </c>
    </row>
    <row r="1162" spans="1:11" x14ac:dyDescent="0.25">
      <c r="A1162" s="1" t="s">
        <v>1263</v>
      </c>
      <c r="B1162" s="1" t="s">
        <v>152</v>
      </c>
      <c r="C1162" s="1" t="s">
        <v>188</v>
      </c>
      <c r="D1162" s="1">
        <f t="shared" si="18"/>
        <v>18</v>
      </c>
      <c r="E1162" s="1" t="s">
        <v>1263</v>
      </c>
      <c r="F1162" s="1">
        <v>2</v>
      </c>
      <c r="G1162" s="1">
        <v>1</v>
      </c>
      <c r="H1162" s="1">
        <v>18</v>
      </c>
      <c r="I1162" s="1">
        <v>2999</v>
      </c>
      <c r="J1162" s="1">
        <v>3016</v>
      </c>
      <c r="K1162" s="1" t="s">
        <v>1264</v>
      </c>
    </row>
    <row r="1163" spans="1:11" x14ac:dyDescent="0.25">
      <c r="A1163" s="1" t="s">
        <v>1727</v>
      </c>
      <c r="B1163" s="1" t="s">
        <v>152</v>
      </c>
      <c r="C1163" s="1" t="s">
        <v>188</v>
      </c>
      <c r="D1163" s="1">
        <f t="shared" si="18"/>
        <v>18</v>
      </c>
      <c r="E1163" s="1" t="s">
        <v>1727</v>
      </c>
      <c r="F1163" s="1">
        <v>3</v>
      </c>
      <c r="G1163" s="1">
        <v>1</v>
      </c>
      <c r="H1163" s="1">
        <v>18</v>
      </c>
      <c r="I1163" s="1">
        <v>1787</v>
      </c>
      <c r="J1163" s="1">
        <v>1804</v>
      </c>
      <c r="K1163" s="1" t="s">
        <v>1728</v>
      </c>
    </row>
    <row r="1164" spans="1:11" x14ac:dyDescent="0.25">
      <c r="A1164" s="1" t="s">
        <v>1729</v>
      </c>
      <c r="B1164" s="1" t="s">
        <v>152</v>
      </c>
      <c r="C1164" s="1" t="s">
        <v>188</v>
      </c>
      <c r="D1164" s="1">
        <f t="shared" si="18"/>
        <v>18</v>
      </c>
      <c r="E1164" s="1" t="s">
        <v>1729</v>
      </c>
      <c r="F1164" s="1">
        <v>2.5</v>
      </c>
      <c r="G1164" s="1">
        <v>1</v>
      </c>
      <c r="H1164" s="1">
        <v>18</v>
      </c>
      <c r="I1164" s="1">
        <v>454</v>
      </c>
      <c r="J1164" s="1">
        <v>471</v>
      </c>
      <c r="K1164" s="1" t="s">
        <v>1730</v>
      </c>
    </row>
    <row r="1165" spans="1:11" x14ac:dyDescent="0.25">
      <c r="A1165" s="1" t="s">
        <v>1265</v>
      </c>
      <c r="B1165" s="1" t="s">
        <v>152</v>
      </c>
      <c r="C1165" s="1" t="s">
        <v>188</v>
      </c>
      <c r="D1165" s="1">
        <f t="shared" si="18"/>
        <v>18</v>
      </c>
      <c r="E1165" s="1" t="s">
        <v>1265</v>
      </c>
      <c r="F1165" s="1">
        <v>3</v>
      </c>
      <c r="G1165" s="1">
        <v>1</v>
      </c>
      <c r="H1165" s="1">
        <v>18</v>
      </c>
      <c r="I1165" s="1">
        <v>1185</v>
      </c>
      <c r="J1165" s="1">
        <v>1202</v>
      </c>
      <c r="K1165" s="1" t="s">
        <v>1266</v>
      </c>
    </row>
    <row r="1166" spans="1:11" x14ac:dyDescent="0.25">
      <c r="A1166" s="1" t="s">
        <v>1425</v>
      </c>
      <c r="B1166" s="1" t="s">
        <v>152</v>
      </c>
      <c r="C1166" s="1" t="s">
        <v>188</v>
      </c>
      <c r="D1166" s="1">
        <f t="shared" si="18"/>
        <v>18</v>
      </c>
      <c r="E1166" s="1" t="s">
        <v>1425</v>
      </c>
      <c r="F1166" s="1">
        <v>2.5</v>
      </c>
      <c r="G1166" s="1">
        <v>1</v>
      </c>
      <c r="H1166" s="1">
        <v>18</v>
      </c>
      <c r="I1166" s="1">
        <v>3361</v>
      </c>
      <c r="J1166" s="1">
        <v>3378</v>
      </c>
      <c r="K1166" s="1" t="s">
        <v>1426</v>
      </c>
    </row>
    <row r="1167" spans="1:11" x14ac:dyDescent="0.25">
      <c r="A1167" s="1" t="s">
        <v>1139</v>
      </c>
      <c r="B1167" s="1" t="s">
        <v>152</v>
      </c>
      <c r="C1167" s="1" t="s">
        <v>188</v>
      </c>
      <c r="D1167" s="1">
        <f t="shared" si="18"/>
        <v>18</v>
      </c>
      <c r="E1167" s="1" t="s">
        <v>1139</v>
      </c>
      <c r="F1167" s="1">
        <v>3</v>
      </c>
      <c r="G1167" s="1">
        <v>1</v>
      </c>
      <c r="H1167" s="1">
        <v>18</v>
      </c>
      <c r="I1167" s="1">
        <v>3410</v>
      </c>
      <c r="J1167" s="1">
        <v>3427</v>
      </c>
      <c r="K1167" s="1" t="s">
        <v>1140</v>
      </c>
    </row>
    <row r="1168" spans="1:11" x14ac:dyDescent="0.25">
      <c r="A1168" s="1" t="s">
        <v>1269</v>
      </c>
      <c r="B1168" s="1" t="s">
        <v>152</v>
      </c>
      <c r="C1168" s="1" t="s">
        <v>188</v>
      </c>
      <c r="D1168" s="1">
        <f t="shared" si="18"/>
        <v>18</v>
      </c>
      <c r="E1168" s="1" t="s">
        <v>1269</v>
      </c>
      <c r="F1168" s="1">
        <v>2</v>
      </c>
      <c r="G1168" s="1">
        <v>1</v>
      </c>
      <c r="H1168" s="1">
        <v>18</v>
      </c>
      <c r="I1168" s="1">
        <v>1370</v>
      </c>
      <c r="J1168" s="1">
        <v>1387</v>
      </c>
      <c r="K1168" s="1" t="s">
        <v>1270</v>
      </c>
    </row>
    <row r="1169" spans="1:11" x14ac:dyDescent="0.25">
      <c r="A1169" s="1" t="s">
        <v>1698</v>
      </c>
      <c r="B1169" s="1" t="s">
        <v>152</v>
      </c>
      <c r="C1169" s="1" t="s">
        <v>188</v>
      </c>
      <c r="D1169" s="1">
        <f t="shared" si="18"/>
        <v>18</v>
      </c>
      <c r="E1169" s="1" t="s">
        <v>1698</v>
      </c>
      <c r="F1169" s="1">
        <v>2.5</v>
      </c>
      <c r="G1169" s="1">
        <v>1</v>
      </c>
      <c r="H1169" s="1">
        <v>18</v>
      </c>
      <c r="I1169" s="1">
        <v>1664</v>
      </c>
      <c r="J1169" s="1">
        <v>1681</v>
      </c>
      <c r="K1169" s="1" t="s">
        <v>1699</v>
      </c>
    </row>
    <row r="1170" spans="1:11" x14ac:dyDescent="0.25">
      <c r="A1170" s="1" t="s">
        <v>1701</v>
      </c>
      <c r="B1170" s="1" t="s">
        <v>152</v>
      </c>
      <c r="C1170" s="1" t="s">
        <v>188</v>
      </c>
      <c r="D1170" s="1">
        <f t="shared" si="18"/>
        <v>18</v>
      </c>
      <c r="E1170" s="1" t="s">
        <v>1701</v>
      </c>
      <c r="F1170" s="1">
        <v>3</v>
      </c>
      <c r="G1170" s="1">
        <v>1</v>
      </c>
      <c r="H1170" s="1">
        <v>18</v>
      </c>
      <c r="I1170" s="1">
        <v>175</v>
      </c>
      <c r="J1170" s="1">
        <v>192</v>
      </c>
      <c r="K1170" s="1" t="s">
        <v>1702</v>
      </c>
    </row>
    <row r="1171" spans="1:11" x14ac:dyDescent="0.25">
      <c r="A1171" s="1" t="s">
        <v>1473</v>
      </c>
      <c r="B1171" s="1" t="s">
        <v>152</v>
      </c>
      <c r="C1171" s="1" t="s">
        <v>188</v>
      </c>
      <c r="D1171" s="1">
        <f t="shared" si="18"/>
        <v>18</v>
      </c>
      <c r="E1171" s="1" t="s">
        <v>1473</v>
      </c>
      <c r="F1171" s="1">
        <v>3</v>
      </c>
      <c r="G1171" s="1">
        <v>1</v>
      </c>
      <c r="H1171" s="1">
        <v>18</v>
      </c>
      <c r="I1171" s="1">
        <v>1066</v>
      </c>
      <c r="J1171" s="1">
        <v>1083</v>
      </c>
      <c r="K1171" s="1" t="s">
        <v>1474</v>
      </c>
    </row>
    <row r="1172" spans="1:11" x14ac:dyDescent="0.25">
      <c r="A1172" s="1" t="s">
        <v>1431</v>
      </c>
      <c r="B1172" s="1" t="s">
        <v>152</v>
      </c>
      <c r="C1172" s="1" t="s">
        <v>188</v>
      </c>
      <c r="D1172" s="1">
        <f t="shared" si="18"/>
        <v>18</v>
      </c>
      <c r="E1172" s="1" t="s">
        <v>1431</v>
      </c>
      <c r="F1172" s="1">
        <v>2.5</v>
      </c>
      <c r="G1172" s="1">
        <v>1</v>
      </c>
      <c r="H1172" s="1">
        <v>18</v>
      </c>
      <c r="I1172" s="1">
        <v>104</v>
      </c>
      <c r="J1172" s="1">
        <v>121</v>
      </c>
      <c r="K1172" s="1" t="s">
        <v>1432</v>
      </c>
    </row>
    <row r="1173" spans="1:11" x14ac:dyDescent="0.25">
      <c r="A1173" s="1" t="s">
        <v>1705</v>
      </c>
      <c r="B1173" s="1" t="s">
        <v>152</v>
      </c>
      <c r="C1173" s="1" t="s">
        <v>188</v>
      </c>
      <c r="D1173" s="1">
        <f t="shared" si="18"/>
        <v>18</v>
      </c>
      <c r="E1173" s="1" t="s">
        <v>1705</v>
      </c>
      <c r="F1173" s="1">
        <v>3</v>
      </c>
      <c r="G1173" s="1">
        <v>1</v>
      </c>
      <c r="H1173" s="1">
        <v>18</v>
      </c>
      <c r="I1173" s="1">
        <v>2222</v>
      </c>
      <c r="J1173" s="1">
        <v>2239</v>
      </c>
      <c r="K1173" s="1" t="s">
        <v>1706</v>
      </c>
    </row>
    <row r="1174" spans="1:11" x14ac:dyDescent="0.25">
      <c r="A1174" s="1" t="s">
        <v>1343</v>
      </c>
      <c r="B1174" s="1" t="s">
        <v>152</v>
      </c>
      <c r="C1174" s="1" t="s">
        <v>188</v>
      </c>
      <c r="D1174" s="1">
        <f t="shared" si="18"/>
        <v>18</v>
      </c>
      <c r="E1174" s="1" t="s">
        <v>1343</v>
      </c>
      <c r="F1174" s="1">
        <v>3</v>
      </c>
      <c r="G1174" s="1">
        <v>1</v>
      </c>
      <c r="H1174" s="1">
        <v>18</v>
      </c>
      <c r="I1174" s="1">
        <v>3732</v>
      </c>
      <c r="J1174" s="1">
        <v>3749</v>
      </c>
      <c r="K1174" s="1" t="s">
        <v>1344</v>
      </c>
    </row>
    <row r="1175" spans="1:11" x14ac:dyDescent="0.25">
      <c r="A1175" s="1" t="s">
        <v>1443</v>
      </c>
      <c r="B1175" s="1" t="s">
        <v>152</v>
      </c>
      <c r="C1175" s="1" t="s">
        <v>188</v>
      </c>
      <c r="D1175" s="1">
        <f t="shared" si="18"/>
        <v>18</v>
      </c>
      <c r="E1175" s="1" t="s">
        <v>1443</v>
      </c>
      <c r="F1175" s="1">
        <v>2.5</v>
      </c>
      <c r="G1175" s="1">
        <v>1</v>
      </c>
      <c r="H1175" s="1">
        <v>18</v>
      </c>
      <c r="I1175" s="1">
        <v>334</v>
      </c>
      <c r="J1175" s="1">
        <v>351</v>
      </c>
      <c r="K1175" s="1" t="s">
        <v>1444</v>
      </c>
    </row>
    <row r="1176" spans="1:11" x14ac:dyDescent="0.25">
      <c r="A1176" s="1" t="s">
        <v>1345</v>
      </c>
      <c r="B1176" s="1" t="s">
        <v>152</v>
      </c>
      <c r="C1176" s="1" t="s">
        <v>188</v>
      </c>
      <c r="D1176" s="1">
        <f t="shared" si="18"/>
        <v>18</v>
      </c>
      <c r="E1176" s="1" t="s">
        <v>1345</v>
      </c>
      <c r="F1176" s="1">
        <v>2.5</v>
      </c>
      <c r="G1176" s="1">
        <v>1</v>
      </c>
      <c r="H1176" s="1">
        <v>18</v>
      </c>
      <c r="I1176" s="1">
        <v>83</v>
      </c>
      <c r="J1176" s="1">
        <v>100</v>
      </c>
      <c r="K1176" s="1" t="s">
        <v>1346</v>
      </c>
    </row>
    <row r="1177" spans="1:11" x14ac:dyDescent="0.25">
      <c r="A1177" s="1" t="s">
        <v>1347</v>
      </c>
      <c r="B1177" s="1" t="s">
        <v>152</v>
      </c>
      <c r="C1177" s="1" t="s">
        <v>188</v>
      </c>
      <c r="D1177" s="1">
        <f t="shared" si="18"/>
        <v>18</v>
      </c>
      <c r="E1177" s="1" t="s">
        <v>1347</v>
      </c>
      <c r="F1177" s="1">
        <v>2.5</v>
      </c>
      <c r="G1177" s="1">
        <v>1</v>
      </c>
      <c r="H1177" s="1">
        <v>18</v>
      </c>
      <c r="I1177" s="1">
        <v>1218</v>
      </c>
      <c r="J1177" s="1">
        <v>1235</v>
      </c>
      <c r="K1177" s="1" t="s">
        <v>1348</v>
      </c>
    </row>
    <row r="1178" spans="1:11" x14ac:dyDescent="0.25">
      <c r="A1178" s="1" t="s">
        <v>1449</v>
      </c>
      <c r="B1178" s="1" t="s">
        <v>152</v>
      </c>
      <c r="C1178" s="1" t="s">
        <v>188</v>
      </c>
      <c r="D1178" s="1">
        <f t="shared" si="18"/>
        <v>18</v>
      </c>
      <c r="E1178" s="1" t="s">
        <v>1449</v>
      </c>
      <c r="F1178" s="1">
        <v>2</v>
      </c>
      <c r="G1178" s="1">
        <v>1</v>
      </c>
      <c r="H1178" s="1">
        <v>18</v>
      </c>
      <c r="I1178" s="1">
        <v>448</v>
      </c>
      <c r="J1178" s="1">
        <v>465</v>
      </c>
      <c r="K1178" s="1" t="s">
        <v>1450</v>
      </c>
    </row>
    <row r="1179" spans="1:11" x14ac:dyDescent="0.25">
      <c r="A1179" s="1" t="s">
        <v>1453</v>
      </c>
      <c r="B1179" s="1" t="s">
        <v>152</v>
      </c>
      <c r="C1179" s="1" t="s">
        <v>188</v>
      </c>
      <c r="D1179" s="1">
        <f t="shared" si="18"/>
        <v>18</v>
      </c>
      <c r="E1179" s="1" t="s">
        <v>1453</v>
      </c>
      <c r="F1179" s="1">
        <v>3</v>
      </c>
      <c r="G1179" s="1">
        <v>1</v>
      </c>
      <c r="H1179" s="1">
        <v>18</v>
      </c>
      <c r="I1179" s="1">
        <v>1049</v>
      </c>
      <c r="J1179" s="1">
        <v>1066</v>
      </c>
      <c r="K1179" s="1" t="s">
        <v>1454</v>
      </c>
    </row>
    <row r="1180" spans="1:11" x14ac:dyDescent="0.25">
      <c r="A1180" s="1" t="s">
        <v>1731</v>
      </c>
      <c r="B1180" s="1" t="s">
        <v>152</v>
      </c>
      <c r="C1180" s="1" t="s">
        <v>188</v>
      </c>
      <c r="D1180" s="1">
        <f t="shared" si="18"/>
        <v>18</v>
      </c>
      <c r="E1180" s="1" t="s">
        <v>1731</v>
      </c>
      <c r="F1180" s="1">
        <v>3</v>
      </c>
      <c r="G1180" s="1">
        <v>1</v>
      </c>
      <c r="H1180" s="1">
        <v>18</v>
      </c>
      <c r="I1180" s="1">
        <v>1722</v>
      </c>
      <c r="J1180" s="1">
        <v>1739</v>
      </c>
      <c r="K1180" s="1" t="s">
        <v>1732</v>
      </c>
    </row>
    <row r="1181" spans="1:11" x14ac:dyDescent="0.25">
      <c r="A1181" s="1" t="s">
        <v>1273</v>
      </c>
      <c r="B1181" s="1" t="s">
        <v>152</v>
      </c>
      <c r="C1181" s="1" t="s">
        <v>188</v>
      </c>
      <c r="D1181" s="1">
        <f t="shared" si="18"/>
        <v>18</v>
      </c>
      <c r="E1181" s="1" t="s">
        <v>1273</v>
      </c>
      <c r="F1181" s="1">
        <v>2.5</v>
      </c>
      <c r="G1181" s="1">
        <v>1</v>
      </c>
      <c r="H1181" s="1">
        <v>18</v>
      </c>
      <c r="I1181" s="1">
        <v>803</v>
      </c>
      <c r="J1181" s="1">
        <v>820</v>
      </c>
      <c r="K1181" s="1" t="s">
        <v>1274</v>
      </c>
    </row>
    <row r="1182" spans="1:11" x14ac:dyDescent="0.25">
      <c r="A1182" s="1" t="s">
        <v>1461</v>
      </c>
      <c r="B1182" s="1" t="s">
        <v>152</v>
      </c>
      <c r="C1182" s="1" t="s">
        <v>188</v>
      </c>
      <c r="D1182" s="1">
        <f t="shared" si="18"/>
        <v>18</v>
      </c>
      <c r="E1182" s="1" t="s">
        <v>1461</v>
      </c>
      <c r="F1182" s="1">
        <v>3</v>
      </c>
      <c r="G1182" s="1">
        <v>1</v>
      </c>
      <c r="H1182" s="1">
        <v>18</v>
      </c>
      <c r="I1182" s="1">
        <v>152</v>
      </c>
      <c r="J1182" s="1">
        <v>169</v>
      </c>
      <c r="K1182" s="1" t="s">
        <v>1462</v>
      </c>
    </row>
    <row r="1183" spans="1:11" x14ac:dyDescent="0.25">
      <c r="A1183" s="1" t="s">
        <v>1283</v>
      </c>
      <c r="B1183" s="1" t="s">
        <v>152</v>
      </c>
      <c r="C1183" s="1" t="s">
        <v>188</v>
      </c>
      <c r="D1183" s="1">
        <f t="shared" si="18"/>
        <v>18</v>
      </c>
      <c r="E1183" s="1" t="s">
        <v>1283</v>
      </c>
      <c r="F1183" s="1">
        <v>2.5</v>
      </c>
      <c r="G1183" s="1">
        <v>1</v>
      </c>
      <c r="H1183" s="1">
        <v>18</v>
      </c>
      <c r="I1183" s="1">
        <v>1738</v>
      </c>
      <c r="J1183" s="1">
        <v>1755</v>
      </c>
      <c r="K1183" s="1" t="s">
        <v>1284</v>
      </c>
    </row>
    <row r="1184" spans="1:11" x14ac:dyDescent="0.25">
      <c r="A1184" s="1" t="s">
        <v>1237</v>
      </c>
      <c r="B1184" s="1" t="s">
        <v>152</v>
      </c>
      <c r="C1184" s="1" t="s">
        <v>153</v>
      </c>
      <c r="D1184" s="1">
        <f t="shared" si="18"/>
        <v>19</v>
      </c>
      <c r="E1184" s="1" t="s">
        <v>1237</v>
      </c>
      <c r="F1184" s="1">
        <v>3</v>
      </c>
      <c r="G1184" s="1">
        <v>1</v>
      </c>
      <c r="H1184" s="1">
        <v>19</v>
      </c>
      <c r="I1184" s="1">
        <v>377</v>
      </c>
      <c r="J1184" s="1">
        <v>395</v>
      </c>
      <c r="K1184" s="1" t="s">
        <v>1238</v>
      </c>
    </row>
    <row r="1185" spans="1:11" x14ac:dyDescent="0.25">
      <c r="A1185" s="1" t="s">
        <v>1239</v>
      </c>
      <c r="B1185" s="1" t="s">
        <v>152</v>
      </c>
      <c r="C1185" s="1" t="s">
        <v>153</v>
      </c>
      <c r="D1185" s="1">
        <f t="shared" si="18"/>
        <v>19</v>
      </c>
      <c r="E1185" s="1" t="s">
        <v>1239</v>
      </c>
      <c r="F1185" s="1">
        <v>3</v>
      </c>
      <c r="G1185" s="1">
        <v>1</v>
      </c>
      <c r="H1185" s="1">
        <v>19</v>
      </c>
      <c r="I1185" s="1">
        <v>420</v>
      </c>
      <c r="J1185" s="1">
        <v>438</v>
      </c>
      <c r="K1185" s="1" t="s">
        <v>1240</v>
      </c>
    </row>
    <row r="1186" spans="1:11" x14ac:dyDescent="0.25">
      <c r="A1186" s="1" t="s">
        <v>1241</v>
      </c>
      <c r="B1186" s="1" t="s">
        <v>152</v>
      </c>
      <c r="C1186" s="1" t="s">
        <v>153</v>
      </c>
      <c r="D1186" s="1">
        <f t="shared" si="18"/>
        <v>19</v>
      </c>
      <c r="E1186" s="1" t="s">
        <v>1241</v>
      </c>
      <c r="F1186" s="1">
        <v>3</v>
      </c>
      <c r="G1186" s="1">
        <v>1</v>
      </c>
      <c r="H1186" s="1">
        <v>19</v>
      </c>
      <c r="I1186" s="1">
        <v>405</v>
      </c>
      <c r="J1186" s="1">
        <v>423</v>
      </c>
      <c r="K1186" s="1" t="s">
        <v>1242</v>
      </c>
    </row>
    <row r="1187" spans="1:11" x14ac:dyDescent="0.25">
      <c r="A1187" s="1" t="s">
        <v>1243</v>
      </c>
      <c r="B1187" s="1" t="s">
        <v>152</v>
      </c>
      <c r="C1187" s="1" t="s">
        <v>153</v>
      </c>
      <c r="D1187" s="1">
        <f t="shared" si="18"/>
        <v>19</v>
      </c>
      <c r="E1187" s="1" t="s">
        <v>1243</v>
      </c>
      <c r="F1187" s="1">
        <v>3</v>
      </c>
      <c r="G1187" s="1">
        <v>1</v>
      </c>
      <c r="H1187" s="1">
        <v>19</v>
      </c>
      <c r="I1187" s="1">
        <v>522</v>
      </c>
      <c r="J1187" s="1">
        <v>540</v>
      </c>
      <c r="K1187" s="1" t="s">
        <v>1244</v>
      </c>
    </row>
    <row r="1188" spans="1:11" x14ac:dyDescent="0.25">
      <c r="A1188" s="1" t="s">
        <v>1245</v>
      </c>
      <c r="B1188" s="1" t="s">
        <v>152</v>
      </c>
      <c r="C1188" s="1" t="s">
        <v>153</v>
      </c>
      <c r="D1188" s="1">
        <f t="shared" si="18"/>
        <v>19</v>
      </c>
      <c r="E1188" s="1" t="s">
        <v>1245</v>
      </c>
      <c r="F1188" s="1">
        <v>3</v>
      </c>
      <c r="G1188" s="1">
        <v>1</v>
      </c>
      <c r="H1188" s="1">
        <v>19</v>
      </c>
      <c r="I1188" s="1">
        <v>405</v>
      </c>
      <c r="J1188" s="1">
        <v>423</v>
      </c>
      <c r="K1188" s="1" t="s">
        <v>1246</v>
      </c>
    </row>
    <row r="1189" spans="1:11" x14ac:dyDescent="0.25">
      <c r="A1189" s="1" t="s">
        <v>1247</v>
      </c>
      <c r="B1189" s="1" t="s">
        <v>152</v>
      </c>
      <c r="C1189" s="1" t="s">
        <v>153</v>
      </c>
      <c r="D1189" s="1">
        <f t="shared" si="18"/>
        <v>19</v>
      </c>
      <c r="E1189" s="1" t="s">
        <v>1247</v>
      </c>
      <c r="F1189" s="1">
        <v>3</v>
      </c>
      <c r="G1189" s="1">
        <v>1</v>
      </c>
      <c r="H1189" s="1">
        <v>19</v>
      </c>
      <c r="I1189" s="1">
        <v>179</v>
      </c>
      <c r="J1189" s="1">
        <v>197</v>
      </c>
      <c r="K1189" s="1" t="s">
        <v>1248</v>
      </c>
    </row>
    <row r="1190" spans="1:11" x14ac:dyDescent="0.25">
      <c r="A1190" s="1" t="s">
        <v>1733</v>
      </c>
      <c r="B1190" s="1" t="s">
        <v>152</v>
      </c>
      <c r="C1190" s="1" t="s">
        <v>153</v>
      </c>
      <c r="D1190" s="1">
        <f t="shared" si="18"/>
        <v>19</v>
      </c>
      <c r="E1190" s="1" t="s">
        <v>1733</v>
      </c>
      <c r="F1190" s="1">
        <v>3</v>
      </c>
      <c r="G1190" s="1">
        <v>1</v>
      </c>
      <c r="H1190" s="1">
        <v>19</v>
      </c>
      <c r="I1190" s="1">
        <v>290</v>
      </c>
      <c r="J1190" s="1">
        <v>308</v>
      </c>
      <c r="K1190" s="1" t="s">
        <v>1734</v>
      </c>
    </row>
    <row r="1191" spans="1:11" x14ac:dyDescent="0.25">
      <c r="A1191" s="1" t="s">
        <v>1249</v>
      </c>
      <c r="B1191" s="1" t="s">
        <v>152</v>
      </c>
      <c r="C1191" s="1" t="s">
        <v>153</v>
      </c>
      <c r="D1191" s="1">
        <f t="shared" si="18"/>
        <v>19</v>
      </c>
      <c r="E1191" s="1" t="s">
        <v>1249</v>
      </c>
      <c r="F1191" s="1">
        <v>3</v>
      </c>
      <c r="G1191" s="1">
        <v>1</v>
      </c>
      <c r="H1191" s="1">
        <v>19</v>
      </c>
      <c r="I1191" s="1">
        <v>119</v>
      </c>
      <c r="J1191" s="1">
        <v>137</v>
      </c>
      <c r="K1191" s="1" t="s">
        <v>1250</v>
      </c>
    </row>
    <row r="1192" spans="1:11" x14ac:dyDescent="0.25">
      <c r="A1192" s="1" t="s">
        <v>1365</v>
      </c>
      <c r="B1192" s="1" t="s">
        <v>152</v>
      </c>
      <c r="C1192" s="1" t="s">
        <v>153</v>
      </c>
      <c r="D1192" s="1">
        <f t="shared" si="18"/>
        <v>19</v>
      </c>
      <c r="E1192" s="1" t="s">
        <v>1365</v>
      </c>
      <c r="F1192" s="1">
        <v>3</v>
      </c>
      <c r="G1192" s="1">
        <v>1</v>
      </c>
      <c r="H1192" s="1">
        <v>19</v>
      </c>
      <c r="I1192" s="1">
        <v>324</v>
      </c>
      <c r="J1192" s="1">
        <v>342</v>
      </c>
      <c r="K1192" s="1" t="s">
        <v>1366</v>
      </c>
    </row>
    <row r="1193" spans="1:11" x14ac:dyDescent="0.25">
      <c r="A1193" s="1" t="s">
        <v>1251</v>
      </c>
      <c r="B1193" s="1" t="s">
        <v>152</v>
      </c>
      <c r="C1193" s="1" t="s">
        <v>153</v>
      </c>
      <c r="D1193" s="1">
        <f t="shared" si="18"/>
        <v>19</v>
      </c>
      <c r="E1193" s="1" t="s">
        <v>1251</v>
      </c>
      <c r="F1193" s="1">
        <v>2.5</v>
      </c>
      <c r="G1193" s="1">
        <v>1</v>
      </c>
      <c r="H1193" s="1">
        <v>19</v>
      </c>
      <c r="I1193" s="1">
        <v>58</v>
      </c>
      <c r="J1193" s="1">
        <v>76</v>
      </c>
      <c r="K1193" s="1" t="s">
        <v>1252</v>
      </c>
    </row>
    <row r="1194" spans="1:11" x14ac:dyDescent="0.25">
      <c r="A1194" s="1" t="s">
        <v>1297</v>
      </c>
      <c r="B1194" s="1" t="s">
        <v>152</v>
      </c>
      <c r="C1194" s="1" t="s">
        <v>153</v>
      </c>
      <c r="D1194" s="1">
        <f t="shared" si="18"/>
        <v>19</v>
      </c>
      <c r="E1194" s="1" t="s">
        <v>1297</v>
      </c>
      <c r="F1194" s="1">
        <v>3</v>
      </c>
      <c r="G1194" s="1">
        <v>1</v>
      </c>
      <c r="H1194" s="1">
        <v>19</v>
      </c>
      <c r="I1194" s="1">
        <v>259</v>
      </c>
      <c r="J1194" s="1">
        <v>277</v>
      </c>
      <c r="K1194" s="1" t="s">
        <v>1298</v>
      </c>
    </row>
    <row r="1195" spans="1:11" x14ac:dyDescent="0.25">
      <c r="A1195" s="1" t="s">
        <v>1253</v>
      </c>
      <c r="B1195" s="1" t="s">
        <v>152</v>
      </c>
      <c r="C1195" s="1" t="s">
        <v>153</v>
      </c>
      <c r="D1195" s="1">
        <f t="shared" si="18"/>
        <v>19</v>
      </c>
      <c r="E1195" s="1" t="s">
        <v>1253</v>
      </c>
      <c r="F1195" s="1">
        <v>1.5</v>
      </c>
      <c r="G1195" s="1">
        <v>1</v>
      </c>
      <c r="H1195" s="1">
        <v>19</v>
      </c>
      <c r="I1195" s="1">
        <v>427</v>
      </c>
      <c r="J1195" s="1">
        <v>445</v>
      </c>
      <c r="K1195" s="1" t="s">
        <v>1254</v>
      </c>
    </row>
    <row r="1196" spans="1:11" x14ac:dyDescent="0.25">
      <c r="A1196" s="1" t="s">
        <v>1255</v>
      </c>
      <c r="B1196" s="1" t="s">
        <v>152</v>
      </c>
      <c r="C1196" s="1" t="s">
        <v>153</v>
      </c>
      <c r="D1196" s="1">
        <f t="shared" si="18"/>
        <v>19</v>
      </c>
      <c r="E1196" s="1" t="s">
        <v>1255</v>
      </c>
      <c r="F1196" s="1">
        <v>2.5</v>
      </c>
      <c r="G1196" s="1">
        <v>1</v>
      </c>
      <c r="H1196" s="1">
        <v>19</v>
      </c>
      <c r="I1196" s="1">
        <v>920</v>
      </c>
      <c r="J1196" s="1">
        <v>938</v>
      </c>
      <c r="K1196" s="1" t="s">
        <v>1256</v>
      </c>
    </row>
    <row r="1197" spans="1:11" x14ac:dyDescent="0.25">
      <c r="A1197" s="1" t="s">
        <v>1257</v>
      </c>
      <c r="B1197" s="1" t="s">
        <v>152</v>
      </c>
      <c r="C1197" s="1" t="s">
        <v>153</v>
      </c>
      <c r="D1197" s="1">
        <f t="shared" si="18"/>
        <v>19</v>
      </c>
      <c r="E1197" s="1" t="s">
        <v>1257</v>
      </c>
      <c r="F1197" s="1">
        <v>3</v>
      </c>
      <c r="G1197" s="1">
        <v>1</v>
      </c>
      <c r="H1197" s="1">
        <v>19</v>
      </c>
      <c r="I1197" s="1">
        <v>359</v>
      </c>
      <c r="J1197" s="1">
        <v>377</v>
      </c>
      <c r="K1197" s="1" t="s">
        <v>1258</v>
      </c>
    </row>
    <row r="1198" spans="1:11" x14ac:dyDescent="0.25">
      <c r="A1198" s="1" t="s">
        <v>1309</v>
      </c>
      <c r="B1198" s="1" t="s">
        <v>152</v>
      </c>
      <c r="C1198" s="1" t="s">
        <v>153</v>
      </c>
      <c r="D1198" s="1">
        <f t="shared" si="18"/>
        <v>19</v>
      </c>
      <c r="E1198" s="1" t="s">
        <v>1309</v>
      </c>
      <c r="F1198" s="1">
        <v>3</v>
      </c>
      <c r="G1198" s="1">
        <v>1</v>
      </c>
      <c r="H1198" s="1">
        <v>19</v>
      </c>
      <c r="I1198" s="1">
        <v>217</v>
      </c>
      <c r="J1198" s="1">
        <v>235</v>
      </c>
      <c r="K1198" s="1" t="s">
        <v>1310</v>
      </c>
    </row>
    <row r="1199" spans="1:11" x14ac:dyDescent="0.25">
      <c r="A1199" s="1" t="s">
        <v>1735</v>
      </c>
      <c r="B1199" s="1" t="s">
        <v>152</v>
      </c>
      <c r="C1199" s="1" t="s">
        <v>153</v>
      </c>
      <c r="D1199" s="1">
        <f t="shared" si="18"/>
        <v>19</v>
      </c>
      <c r="E1199" s="1" t="s">
        <v>1735</v>
      </c>
      <c r="F1199" s="1">
        <v>3</v>
      </c>
      <c r="G1199" s="1">
        <v>1</v>
      </c>
      <c r="H1199" s="1">
        <v>19</v>
      </c>
      <c r="I1199" s="1">
        <v>250</v>
      </c>
      <c r="J1199" s="1">
        <v>268</v>
      </c>
      <c r="K1199" s="1" t="s">
        <v>1736</v>
      </c>
    </row>
    <row r="1200" spans="1:11" x14ac:dyDescent="0.25">
      <c r="A1200" s="1" t="s">
        <v>1395</v>
      </c>
      <c r="B1200" s="1" t="s">
        <v>152</v>
      </c>
      <c r="C1200" s="1" t="s">
        <v>153</v>
      </c>
      <c r="D1200" s="1">
        <f t="shared" si="18"/>
        <v>19</v>
      </c>
      <c r="E1200" s="1" t="s">
        <v>1395</v>
      </c>
      <c r="F1200" s="1">
        <v>3</v>
      </c>
      <c r="G1200" s="1">
        <v>1</v>
      </c>
      <c r="H1200" s="1">
        <v>19</v>
      </c>
      <c r="I1200" s="1">
        <v>1635</v>
      </c>
      <c r="J1200" s="1">
        <v>1653</v>
      </c>
      <c r="K1200" s="1" t="s">
        <v>1396</v>
      </c>
    </row>
    <row r="1201" spans="1:11" x14ac:dyDescent="0.25">
      <c r="A1201" s="1" t="s">
        <v>1317</v>
      </c>
      <c r="B1201" s="1" t="s">
        <v>152</v>
      </c>
      <c r="C1201" s="1" t="s">
        <v>153</v>
      </c>
      <c r="D1201" s="1">
        <f t="shared" si="18"/>
        <v>19</v>
      </c>
      <c r="E1201" s="1" t="s">
        <v>1317</v>
      </c>
      <c r="F1201" s="1">
        <v>3</v>
      </c>
      <c r="G1201" s="1">
        <v>1</v>
      </c>
      <c r="H1201" s="1">
        <v>19</v>
      </c>
      <c r="I1201" s="1">
        <v>1059</v>
      </c>
      <c r="J1201" s="1">
        <v>1077</v>
      </c>
      <c r="K1201" s="1" t="s">
        <v>1318</v>
      </c>
    </row>
    <row r="1202" spans="1:11" x14ac:dyDescent="0.25">
      <c r="A1202" s="1" t="s">
        <v>1403</v>
      </c>
      <c r="B1202" s="1" t="s">
        <v>152</v>
      </c>
      <c r="C1202" s="1" t="s">
        <v>153</v>
      </c>
      <c r="D1202" s="1">
        <f t="shared" si="18"/>
        <v>19</v>
      </c>
      <c r="E1202" s="1" t="s">
        <v>1403</v>
      </c>
      <c r="F1202" s="1">
        <v>3</v>
      </c>
      <c r="G1202" s="1">
        <v>1</v>
      </c>
      <c r="H1202" s="1">
        <v>19</v>
      </c>
      <c r="I1202" s="1">
        <v>95</v>
      </c>
      <c r="J1202" s="1">
        <v>113</v>
      </c>
      <c r="K1202" s="1" t="s">
        <v>1404</v>
      </c>
    </row>
    <row r="1203" spans="1:11" x14ac:dyDescent="0.25">
      <c r="A1203" s="1" t="s">
        <v>1259</v>
      </c>
      <c r="B1203" s="1" t="s">
        <v>152</v>
      </c>
      <c r="C1203" s="1" t="s">
        <v>153</v>
      </c>
      <c r="D1203" s="1">
        <f t="shared" si="18"/>
        <v>19</v>
      </c>
      <c r="E1203" s="1" t="s">
        <v>1259</v>
      </c>
      <c r="F1203" s="1">
        <v>3</v>
      </c>
      <c r="G1203" s="1">
        <v>1</v>
      </c>
      <c r="H1203" s="1">
        <v>19</v>
      </c>
      <c r="I1203" s="1">
        <v>2073</v>
      </c>
      <c r="J1203" s="1">
        <v>2092</v>
      </c>
      <c r="K1203" s="1" t="s">
        <v>1260</v>
      </c>
    </row>
    <row r="1204" spans="1:11" x14ac:dyDescent="0.25">
      <c r="A1204" s="1" t="s">
        <v>1409</v>
      </c>
      <c r="B1204" s="1" t="s">
        <v>152</v>
      </c>
      <c r="C1204" s="1" t="s">
        <v>153</v>
      </c>
      <c r="D1204" s="1">
        <f t="shared" si="18"/>
        <v>19</v>
      </c>
      <c r="E1204" s="1" t="s">
        <v>1409</v>
      </c>
      <c r="F1204" s="1">
        <v>3</v>
      </c>
      <c r="G1204" s="1">
        <v>1</v>
      </c>
      <c r="H1204" s="1">
        <v>19</v>
      </c>
      <c r="I1204" s="1">
        <v>2030</v>
      </c>
      <c r="J1204" s="1">
        <v>2048</v>
      </c>
      <c r="K1204" s="1" t="s">
        <v>1410</v>
      </c>
    </row>
    <row r="1205" spans="1:11" x14ac:dyDescent="0.25">
      <c r="A1205" s="1" t="s">
        <v>1261</v>
      </c>
      <c r="B1205" s="1" t="s">
        <v>152</v>
      </c>
      <c r="C1205" s="1" t="s">
        <v>153</v>
      </c>
      <c r="D1205" s="1">
        <f t="shared" si="18"/>
        <v>19</v>
      </c>
      <c r="E1205" s="1" t="s">
        <v>1261</v>
      </c>
      <c r="F1205" s="1">
        <v>3</v>
      </c>
      <c r="G1205" s="1">
        <v>1</v>
      </c>
      <c r="H1205" s="1">
        <v>19</v>
      </c>
      <c r="I1205" s="1">
        <v>621</v>
      </c>
      <c r="J1205" s="1">
        <v>639</v>
      </c>
      <c r="K1205" s="1" t="s">
        <v>1262</v>
      </c>
    </row>
    <row r="1206" spans="1:11" x14ac:dyDescent="0.25">
      <c r="A1206" s="1" t="s">
        <v>1333</v>
      </c>
      <c r="B1206" s="1" t="s">
        <v>152</v>
      </c>
      <c r="C1206" s="1" t="s">
        <v>153</v>
      </c>
      <c r="D1206" s="1">
        <f t="shared" si="18"/>
        <v>19</v>
      </c>
      <c r="E1206" s="1" t="s">
        <v>1333</v>
      </c>
      <c r="F1206" s="1">
        <v>3</v>
      </c>
      <c r="G1206" s="1">
        <v>1</v>
      </c>
      <c r="H1206" s="1">
        <v>19</v>
      </c>
      <c r="I1206" s="1">
        <v>912</v>
      </c>
      <c r="J1206" s="1">
        <v>930</v>
      </c>
      <c r="K1206" s="1" t="s">
        <v>1334</v>
      </c>
    </row>
    <row r="1207" spans="1:11" x14ac:dyDescent="0.25">
      <c r="A1207" s="1" t="s">
        <v>1415</v>
      </c>
      <c r="B1207" s="1" t="s">
        <v>152</v>
      </c>
      <c r="C1207" s="1" t="s">
        <v>153</v>
      </c>
      <c r="D1207" s="1">
        <f t="shared" si="18"/>
        <v>19</v>
      </c>
      <c r="E1207" s="1" t="s">
        <v>1415</v>
      </c>
      <c r="F1207" s="1">
        <v>2.5</v>
      </c>
      <c r="G1207" s="1">
        <v>1</v>
      </c>
      <c r="H1207" s="1">
        <v>19</v>
      </c>
      <c r="I1207" s="1">
        <v>1448</v>
      </c>
      <c r="J1207" s="1">
        <v>1466</v>
      </c>
      <c r="K1207" s="1" t="s">
        <v>1416</v>
      </c>
    </row>
    <row r="1208" spans="1:11" x14ac:dyDescent="0.25">
      <c r="A1208" s="1" t="s">
        <v>1263</v>
      </c>
      <c r="B1208" s="1" t="s">
        <v>152</v>
      </c>
      <c r="C1208" s="1" t="s">
        <v>153</v>
      </c>
      <c r="D1208" s="1">
        <f t="shared" si="18"/>
        <v>19</v>
      </c>
      <c r="E1208" s="1" t="s">
        <v>1263</v>
      </c>
      <c r="F1208" s="1">
        <v>2</v>
      </c>
      <c r="G1208" s="1">
        <v>1</v>
      </c>
      <c r="H1208" s="1">
        <v>19</v>
      </c>
      <c r="I1208" s="1">
        <v>2999</v>
      </c>
      <c r="J1208" s="1">
        <v>3017</v>
      </c>
      <c r="K1208" s="1" t="s">
        <v>1264</v>
      </c>
    </row>
    <row r="1209" spans="1:11" x14ac:dyDescent="0.25">
      <c r="A1209" s="1" t="s">
        <v>1265</v>
      </c>
      <c r="B1209" s="1" t="s">
        <v>152</v>
      </c>
      <c r="C1209" s="1" t="s">
        <v>153</v>
      </c>
      <c r="D1209" s="1">
        <f t="shared" si="18"/>
        <v>19</v>
      </c>
      <c r="E1209" s="1" t="s">
        <v>1265</v>
      </c>
      <c r="F1209" s="1">
        <v>3</v>
      </c>
      <c r="G1209" s="1">
        <v>1</v>
      </c>
      <c r="H1209" s="1">
        <v>19</v>
      </c>
      <c r="I1209" s="1">
        <v>1185</v>
      </c>
      <c r="J1209" s="1">
        <v>1203</v>
      </c>
      <c r="K1209" s="1" t="s">
        <v>1266</v>
      </c>
    </row>
    <row r="1210" spans="1:11" x14ac:dyDescent="0.25">
      <c r="A1210" s="1" t="s">
        <v>1267</v>
      </c>
      <c r="B1210" s="1" t="s">
        <v>152</v>
      </c>
      <c r="C1210" s="1" t="s">
        <v>153</v>
      </c>
      <c r="D1210" s="1">
        <f t="shared" si="18"/>
        <v>19</v>
      </c>
      <c r="E1210" s="1" t="s">
        <v>1267</v>
      </c>
      <c r="F1210" s="1">
        <v>3</v>
      </c>
      <c r="G1210" s="1">
        <v>1</v>
      </c>
      <c r="H1210" s="1">
        <v>19</v>
      </c>
      <c r="I1210" s="1">
        <v>1425</v>
      </c>
      <c r="J1210" s="1">
        <v>1443</v>
      </c>
      <c r="K1210" s="1" t="s">
        <v>1268</v>
      </c>
    </row>
    <row r="1211" spans="1:11" x14ac:dyDescent="0.25">
      <c r="A1211" s="1" t="s">
        <v>1269</v>
      </c>
      <c r="B1211" s="1" t="s">
        <v>152</v>
      </c>
      <c r="C1211" s="1" t="s">
        <v>153</v>
      </c>
      <c r="D1211" s="1">
        <f t="shared" si="18"/>
        <v>19</v>
      </c>
      <c r="E1211" s="1" t="s">
        <v>1269</v>
      </c>
      <c r="F1211" s="1">
        <v>2</v>
      </c>
      <c r="G1211" s="1">
        <v>1</v>
      </c>
      <c r="H1211" s="1">
        <v>19</v>
      </c>
      <c r="I1211" s="1">
        <v>1370</v>
      </c>
      <c r="J1211" s="1">
        <v>1388</v>
      </c>
      <c r="K1211" s="1" t="s">
        <v>1270</v>
      </c>
    </row>
    <row r="1212" spans="1:11" x14ac:dyDescent="0.25">
      <c r="A1212" s="1" t="s">
        <v>1701</v>
      </c>
      <c r="B1212" s="1" t="s">
        <v>152</v>
      </c>
      <c r="C1212" s="1" t="s">
        <v>153</v>
      </c>
      <c r="D1212" s="1">
        <f t="shared" si="18"/>
        <v>19</v>
      </c>
      <c r="E1212" s="1" t="s">
        <v>1701</v>
      </c>
      <c r="F1212" s="1">
        <v>3</v>
      </c>
      <c r="G1212" s="1">
        <v>1</v>
      </c>
      <c r="H1212" s="1">
        <v>19</v>
      </c>
      <c r="I1212" s="1">
        <v>175</v>
      </c>
      <c r="J1212" s="1">
        <v>193</v>
      </c>
      <c r="K1212" s="1" t="s">
        <v>1702</v>
      </c>
    </row>
    <row r="1213" spans="1:11" x14ac:dyDescent="0.25">
      <c r="A1213" s="1" t="s">
        <v>1473</v>
      </c>
      <c r="B1213" s="1" t="s">
        <v>152</v>
      </c>
      <c r="C1213" s="1" t="s">
        <v>153</v>
      </c>
      <c r="D1213" s="1">
        <f t="shared" si="18"/>
        <v>19</v>
      </c>
      <c r="E1213" s="1" t="s">
        <v>1473</v>
      </c>
      <c r="F1213" s="1">
        <v>3</v>
      </c>
      <c r="G1213" s="1">
        <v>1</v>
      </c>
      <c r="H1213" s="1">
        <v>19</v>
      </c>
      <c r="I1213" s="1">
        <v>1066</v>
      </c>
      <c r="J1213" s="1">
        <v>1084</v>
      </c>
      <c r="K1213" s="1" t="s">
        <v>1474</v>
      </c>
    </row>
    <row r="1214" spans="1:11" x14ac:dyDescent="0.25">
      <c r="A1214" s="1" t="s">
        <v>1737</v>
      </c>
      <c r="B1214" s="1" t="s">
        <v>152</v>
      </c>
      <c r="C1214" s="1" t="s">
        <v>153</v>
      </c>
      <c r="D1214" s="1">
        <f t="shared" si="18"/>
        <v>19</v>
      </c>
      <c r="E1214" s="1" t="s">
        <v>1737</v>
      </c>
      <c r="F1214" s="1">
        <v>3</v>
      </c>
      <c r="G1214" s="1">
        <v>1</v>
      </c>
      <c r="H1214" s="1">
        <v>19</v>
      </c>
      <c r="I1214" s="1">
        <v>3022</v>
      </c>
      <c r="J1214" s="1">
        <v>3040</v>
      </c>
      <c r="K1214" s="1" t="s">
        <v>1738</v>
      </c>
    </row>
    <row r="1215" spans="1:11" x14ac:dyDescent="0.25">
      <c r="A1215" s="1" t="s">
        <v>1439</v>
      </c>
      <c r="B1215" s="1" t="s">
        <v>152</v>
      </c>
      <c r="C1215" s="1" t="s">
        <v>153</v>
      </c>
      <c r="D1215" s="1">
        <f t="shared" si="18"/>
        <v>19</v>
      </c>
      <c r="E1215" s="1" t="s">
        <v>1439</v>
      </c>
      <c r="F1215" s="1">
        <v>3</v>
      </c>
      <c r="G1215" s="1">
        <v>1</v>
      </c>
      <c r="H1215" s="1">
        <v>19</v>
      </c>
      <c r="I1215" s="1">
        <v>962</v>
      </c>
      <c r="J1215" s="1">
        <v>980</v>
      </c>
      <c r="K1215" s="1" t="s">
        <v>1440</v>
      </c>
    </row>
    <row r="1216" spans="1:11" x14ac:dyDescent="0.25">
      <c r="A1216" s="1" t="s">
        <v>1345</v>
      </c>
      <c r="B1216" s="1" t="s">
        <v>152</v>
      </c>
      <c r="C1216" s="1" t="s">
        <v>153</v>
      </c>
      <c r="D1216" s="1">
        <f t="shared" si="18"/>
        <v>19</v>
      </c>
      <c r="E1216" s="1" t="s">
        <v>1345</v>
      </c>
      <c r="F1216" s="1">
        <v>3</v>
      </c>
      <c r="G1216" s="1">
        <v>1</v>
      </c>
      <c r="H1216" s="1">
        <v>19</v>
      </c>
      <c r="I1216" s="1">
        <v>83</v>
      </c>
      <c r="J1216" s="1">
        <v>101</v>
      </c>
      <c r="K1216" s="1" t="s">
        <v>1346</v>
      </c>
    </row>
    <row r="1217" spans="1:11" x14ac:dyDescent="0.25">
      <c r="A1217" s="1" t="s">
        <v>1347</v>
      </c>
      <c r="B1217" s="1" t="s">
        <v>152</v>
      </c>
      <c r="C1217" s="1" t="s">
        <v>153</v>
      </c>
      <c r="D1217" s="1">
        <f t="shared" si="18"/>
        <v>19</v>
      </c>
      <c r="E1217" s="1" t="s">
        <v>1347</v>
      </c>
      <c r="F1217" s="1">
        <v>2.5</v>
      </c>
      <c r="G1217" s="1">
        <v>1</v>
      </c>
      <c r="H1217" s="1">
        <v>19</v>
      </c>
      <c r="I1217" s="1">
        <v>1218</v>
      </c>
      <c r="J1217" s="1">
        <v>1236</v>
      </c>
      <c r="K1217" s="1" t="s">
        <v>1348</v>
      </c>
    </row>
    <row r="1218" spans="1:11" x14ac:dyDescent="0.25">
      <c r="A1218" s="1" t="s">
        <v>1449</v>
      </c>
      <c r="B1218" s="1" t="s">
        <v>152</v>
      </c>
      <c r="C1218" s="1" t="s">
        <v>153</v>
      </c>
      <c r="D1218" s="1">
        <f t="shared" si="18"/>
        <v>19</v>
      </c>
      <c r="E1218" s="1" t="s">
        <v>1449</v>
      </c>
      <c r="F1218" s="1">
        <v>3</v>
      </c>
      <c r="G1218" s="1">
        <v>1</v>
      </c>
      <c r="H1218" s="1">
        <v>19</v>
      </c>
      <c r="I1218" s="1">
        <v>448</v>
      </c>
      <c r="J1218" s="1">
        <v>466</v>
      </c>
      <c r="K1218" s="1" t="s">
        <v>1450</v>
      </c>
    </row>
    <row r="1219" spans="1:11" x14ac:dyDescent="0.25">
      <c r="A1219" s="1" t="s">
        <v>1273</v>
      </c>
      <c r="B1219" s="1" t="s">
        <v>152</v>
      </c>
      <c r="C1219" s="1" t="s">
        <v>153</v>
      </c>
      <c r="D1219" s="1">
        <f t="shared" ref="D1219:D1282" si="19">LEN(C1219)</f>
        <v>19</v>
      </c>
      <c r="E1219" s="1" t="s">
        <v>1273</v>
      </c>
      <c r="F1219" s="1">
        <v>2.5</v>
      </c>
      <c r="G1219" s="1">
        <v>1</v>
      </c>
      <c r="H1219" s="1">
        <v>19</v>
      </c>
      <c r="I1219" s="1">
        <v>803</v>
      </c>
      <c r="J1219" s="1">
        <v>821</v>
      </c>
      <c r="K1219" s="1" t="s">
        <v>1274</v>
      </c>
    </row>
    <row r="1220" spans="1:11" x14ac:dyDescent="0.25">
      <c r="A1220" s="1" t="s">
        <v>1461</v>
      </c>
      <c r="B1220" s="1" t="s">
        <v>152</v>
      </c>
      <c r="C1220" s="1" t="s">
        <v>153</v>
      </c>
      <c r="D1220" s="1">
        <f t="shared" si="19"/>
        <v>19</v>
      </c>
      <c r="E1220" s="1" t="s">
        <v>1461</v>
      </c>
      <c r="F1220" s="1">
        <v>3</v>
      </c>
      <c r="G1220" s="1">
        <v>1</v>
      </c>
      <c r="H1220" s="1">
        <v>19</v>
      </c>
      <c r="I1220" s="1">
        <v>152</v>
      </c>
      <c r="J1220" s="1">
        <v>170</v>
      </c>
      <c r="K1220" s="1" t="s">
        <v>1462</v>
      </c>
    </row>
    <row r="1221" spans="1:11" x14ac:dyDescent="0.25">
      <c r="A1221" s="1" t="s">
        <v>1283</v>
      </c>
      <c r="B1221" s="1" t="s">
        <v>152</v>
      </c>
      <c r="C1221" s="1" t="s">
        <v>153</v>
      </c>
      <c r="D1221" s="1">
        <f t="shared" si="19"/>
        <v>19</v>
      </c>
      <c r="E1221" s="1" t="s">
        <v>1283</v>
      </c>
      <c r="F1221" s="1">
        <v>2.5</v>
      </c>
      <c r="G1221" s="1">
        <v>1</v>
      </c>
      <c r="H1221" s="1">
        <v>19</v>
      </c>
      <c r="I1221" s="1">
        <v>1738</v>
      </c>
      <c r="J1221" s="1">
        <v>1756</v>
      </c>
      <c r="K1221" s="1" t="s">
        <v>1284</v>
      </c>
    </row>
    <row r="1222" spans="1:11" x14ac:dyDescent="0.25">
      <c r="A1222" s="1" t="s">
        <v>1739</v>
      </c>
      <c r="B1222" s="1" t="s">
        <v>127</v>
      </c>
      <c r="C1222" s="1" t="s">
        <v>128</v>
      </c>
      <c r="D1222" s="1">
        <f t="shared" si="19"/>
        <v>19</v>
      </c>
      <c r="E1222" s="1" t="s">
        <v>1739</v>
      </c>
      <c r="F1222" s="1">
        <v>3</v>
      </c>
      <c r="G1222" s="1">
        <v>1</v>
      </c>
      <c r="H1222" s="1">
        <v>19</v>
      </c>
      <c r="I1222" s="1">
        <v>931</v>
      </c>
      <c r="J1222" s="1">
        <v>949</v>
      </c>
      <c r="K1222" s="1" t="s">
        <v>1740</v>
      </c>
    </row>
    <row r="1223" spans="1:11" x14ac:dyDescent="0.25">
      <c r="A1223" s="1" t="s">
        <v>1741</v>
      </c>
      <c r="B1223" s="1" t="s">
        <v>127</v>
      </c>
      <c r="C1223" s="1" t="s">
        <v>128</v>
      </c>
      <c r="D1223" s="1">
        <f t="shared" si="19"/>
        <v>19</v>
      </c>
      <c r="E1223" s="1" t="s">
        <v>1741</v>
      </c>
      <c r="F1223" s="1">
        <v>2.5</v>
      </c>
      <c r="G1223" s="1">
        <v>1</v>
      </c>
      <c r="H1223" s="1">
        <v>19</v>
      </c>
      <c r="I1223" s="1">
        <v>104</v>
      </c>
      <c r="J1223" s="1">
        <v>122</v>
      </c>
      <c r="K1223" s="1" t="s">
        <v>1742</v>
      </c>
    </row>
    <row r="1224" spans="1:11" x14ac:dyDescent="0.25">
      <c r="A1224" s="1" t="s">
        <v>1743</v>
      </c>
      <c r="B1224" s="1" t="s">
        <v>127</v>
      </c>
      <c r="C1224" s="1" t="s">
        <v>128</v>
      </c>
      <c r="D1224" s="1">
        <f t="shared" si="19"/>
        <v>19</v>
      </c>
      <c r="E1224" s="1" t="s">
        <v>1743</v>
      </c>
      <c r="F1224" s="1">
        <v>3</v>
      </c>
      <c r="G1224" s="1">
        <v>1</v>
      </c>
      <c r="H1224" s="1">
        <v>19</v>
      </c>
      <c r="I1224" s="1">
        <v>52</v>
      </c>
      <c r="J1224" s="1">
        <v>70</v>
      </c>
      <c r="K1224" s="1" t="s">
        <v>1744</v>
      </c>
    </row>
    <row r="1225" spans="1:11" x14ac:dyDescent="0.25">
      <c r="A1225" s="1" t="s">
        <v>1745</v>
      </c>
      <c r="B1225" s="1" t="s">
        <v>127</v>
      </c>
      <c r="C1225" s="1" t="s">
        <v>128</v>
      </c>
      <c r="D1225" s="1">
        <f t="shared" si="19"/>
        <v>19</v>
      </c>
      <c r="E1225" s="1" t="s">
        <v>1745</v>
      </c>
      <c r="F1225" s="1">
        <v>3</v>
      </c>
      <c r="G1225" s="1">
        <v>1</v>
      </c>
      <c r="H1225" s="1">
        <v>19</v>
      </c>
      <c r="I1225" s="1">
        <v>2110</v>
      </c>
      <c r="J1225" s="1">
        <v>2128</v>
      </c>
      <c r="K1225" s="1" t="s">
        <v>1746</v>
      </c>
    </row>
    <row r="1226" spans="1:11" x14ac:dyDescent="0.25">
      <c r="A1226" s="1" t="s">
        <v>1747</v>
      </c>
      <c r="B1226" s="1" t="s">
        <v>131</v>
      </c>
      <c r="C1226" s="1" t="s">
        <v>132</v>
      </c>
      <c r="D1226" s="1">
        <f t="shared" si="19"/>
        <v>19</v>
      </c>
      <c r="E1226" s="1" t="s">
        <v>1747</v>
      </c>
      <c r="F1226" s="1">
        <v>2</v>
      </c>
      <c r="G1226" s="1">
        <v>1</v>
      </c>
      <c r="H1226" s="1">
        <v>19</v>
      </c>
      <c r="I1226" s="1">
        <v>1203</v>
      </c>
      <c r="J1226" s="1">
        <v>1221</v>
      </c>
      <c r="K1226" s="1" t="s">
        <v>1748</v>
      </c>
    </row>
    <row r="1227" spans="1:11" x14ac:dyDescent="0.25">
      <c r="A1227" s="1" t="s">
        <v>1749</v>
      </c>
      <c r="B1227" s="1" t="s">
        <v>131</v>
      </c>
      <c r="C1227" s="1" t="s">
        <v>132</v>
      </c>
      <c r="D1227" s="1">
        <f t="shared" si="19"/>
        <v>19</v>
      </c>
      <c r="E1227" s="1" t="s">
        <v>1749</v>
      </c>
      <c r="F1227" s="1">
        <v>2</v>
      </c>
      <c r="G1227" s="1">
        <v>1</v>
      </c>
      <c r="H1227" s="1">
        <v>19</v>
      </c>
      <c r="I1227" s="1">
        <v>1320</v>
      </c>
      <c r="J1227" s="1">
        <v>1338</v>
      </c>
      <c r="K1227" s="1" t="s">
        <v>1750</v>
      </c>
    </row>
    <row r="1228" spans="1:11" x14ac:dyDescent="0.25">
      <c r="A1228" s="1" t="s">
        <v>1751</v>
      </c>
      <c r="B1228" s="1" t="s">
        <v>131</v>
      </c>
      <c r="C1228" s="1" t="s">
        <v>132</v>
      </c>
      <c r="D1228" s="1">
        <f t="shared" si="19"/>
        <v>19</v>
      </c>
      <c r="E1228" s="1" t="s">
        <v>1751</v>
      </c>
      <c r="F1228" s="1">
        <v>2</v>
      </c>
      <c r="G1228" s="1">
        <v>1</v>
      </c>
      <c r="H1228" s="1">
        <v>19</v>
      </c>
      <c r="I1228" s="1">
        <v>429</v>
      </c>
      <c r="J1228" s="1">
        <v>447</v>
      </c>
      <c r="K1228" s="1" t="s">
        <v>1752</v>
      </c>
    </row>
    <row r="1229" spans="1:11" x14ac:dyDescent="0.25">
      <c r="A1229" s="1" t="s">
        <v>1753</v>
      </c>
      <c r="B1229" s="1" t="s">
        <v>131</v>
      </c>
      <c r="C1229" s="1" t="s">
        <v>132</v>
      </c>
      <c r="D1229" s="1">
        <f t="shared" si="19"/>
        <v>19</v>
      </c>
      <c r="E1229" s="1" t="s">
        <v>1753</v>
      </c>
      <c r="F1229" s="1">
        <v>2</v>
      </c>
      <c r="G1229" s="1">
        <v>1</v>
      </c>
      <c r="H1229" s="1">
        <v>19</v>
      </c>
      <c r="I1229" s="1">
        <v>1112</v>
      </c>
      <c r="J1229" s="1">
        <v>1130</v>
      </c>
      <c r="K1229" s="1" t="s">
        <v>1754</v>
      </c>
    </row>
    <row r="1230" spans="1:11" x14ac:dyDescent="0.25">
      <c r="A1230" s="1" t="s">
        <v>1755</v>
      </c>
      <c r="B1230" s="1" t="s">
        <v>22</v>
      </c>
      <c r="C1230" s="1" t="s">
        <v>23</v>
      </c>
      <c r="D1230" s="1">
        <f t="shared" si="19"/>
        <v>20</v>
      </c>
      <c r="E1230" s="1" t="s">
        <v>1755</v>
      </c>
      <c r="F1230" s="1">
        <v>3</v>
      </c>
      <c r="G1230" s="1">
        <v>1</v>
      </c>
      <c r="H1230" s="1">
        <v>20</v>
      </c>
      <c r="I1230" s="1">
        <v>1838</v>
      </c>
      <c r="J1230" s="1">
        <v>1857</v>
      </c>
      <c r="K1230" s="1" t="s">
        <v>1756</v>
      </c>
    </row>
    <row r="1231" spans="1:11" x14ac:dyDescent="0.25">
      <c r="A1231" s="1" t="s">
        <v>1757</v>
      </c>
      <c r="B1231" s="1" t="s">
        <v>54</v>
      </c>
      <c r="C1231" s="1" t="s">
        <v>71</v>
      </c>
      <c r="D1231" s="1">
        <f t="shared" si="19"/>
        <v>20</v>
      </c>
      <c r="E1231" s="1" t="s">
        <v>1757</v>
      </c>
      <c r="F1231" s="1">
        <v>3</v>
      </c>
      <c r="G1231" s="1">
        <v>1</v>
      </c>
      <c r="H1231" s="1">
        <v>20</v>
      </c>
      <c r="I1231" s="1">
        <v>1761</v>
      </c>
      <c r="J1231" s="1">
        <v>1781</v>
      </c>
      <c r="K1231" s="1" t="s">
        <v>1758</v>
      </c>
    </row>
    <row r="1232" spans="1:11" x14ac:dyDescent="0.25">
      <c r="A1232" s="1" t="s">
        <v>1759</v>
      </c>
      <c r="B1232" s="1" t="s">
        <v>54</v>
      </c>
      <c r="C1232" s="1" t="s">
        <v>71</v>
      </c>
      <c r="D1232" s="1">
        <f t="shared" si="19"/>
        <v>20</v>
      </c>
      <c r="E1232" s="1" t="s">
        <v>1759</v>
      </c>
      <c r="F1232" s="1">
        <v>3</v>
      </c>
      <c r="G1232" s="1">
        <v>1</v>
      </c>
      <c r="H1232" s="1">
        <v>20</v>
      </c>
      <c r="I1232" s="1">
        <v>2068</v>
      </c>
      <c r="J1232" s="1">
        <v>2087</v>
      </c>
      <c r="K1232" s="1" t="s">
        <v>1760</v>
      </c>
    </row>
    <row r="1233" spans="1:11" x14ac:dyDescent="0.25">
      <c r="A1233" s="1" t="s">
        <v>1761</v>
      </c>
      <c r="B1233" s="1" t="s">
        <v>54</v>
      </c>
      <c r="C1233" s="1" t="s">
        <v>71</v>
      </c>
      <c r="D1233" s="1">
        <f t="shared" si="19"/>
        <v>20</v>
      </c>
      <c r="E1233" s="1" t="s">
        <v>1761</v>
      </c>
      <c r="F1233" s="1">
        <v>3</v>
      </c>
      <c r="G1233" s="1">
        <v>1</v>
      </c>
      <c r="H1233" s="1">
        <v>20</v>
      </c>
      <c r="I1233" s="1">
        <v>33</v>
      </c>
      <c r="J1233" s="1">
        <v>52</v>
      </c>
      <c r="K1233" s="1" t="s">
        <v>1762</v>
      </c>
    </row>
    <row r="1234" spans="1:11" x14ac:dyDescent="0.25">
      <c r="A1234" s="1" t="s">
        <v>1763</v>
      </c>
      <c r="B1234" s="1" t="s">
        <v>54</v>
      </c>
      <c r="C1234" s="1" t="s">
        <v>55</v>
      </c>
      <c r="D1234" s="1">
        <f t="shared" si="19"/>
        <v>21</v>
      </c>
      <c r="E1234" s="1" t="s">
        <v>1763</v>
      </c>
      <c r="F1234" s="1">
        <v>3</v>
      </c>
      <c r="G1234" s="1">
        <v>1</v>
      </c>
      <c r="H1234" s="1">
        <v>21</v>
      </c>
      <c r="I1234" s="1">
        <v>1128</v>
      </c>
      <c r="J1234" s="1">
        <v>1148</v>
      </c>
      <c r="K1234" s="1" t="s">
        <v>1764</v>
      </c>
    </row>
    <row r="1235" spans="1:11" x14ac:dyDescent="0.25">
      <c r="A1235" s="1" t="s">
        <v>1757</v>
      </c>
      <c r="B1235" s="1" t="s">
        <v>54</v>
      </c>
      <c r="C1235" s="1" t="s">
        <v>55</v>
      </c>
      <c r="D1235" s="1">
        <f t="shared" si="19"/>
        <v>21</v>
      </c>
      <c r="E1235" s="1" t="s">
        <v>1757</v>
      </c>
      <c r="F1235" s="1">
        <v>3</v>
      </c>
      <c r="G1235" s="1">
        <v>1</v>
      </c>
      <c r="H1235" s="1">
        <v>20</v>
      </c>
      <c r="I1235" s="1">
        <v>1761</v>
      </c>
      <c r="J1235" s="1">
        <v>1781</v>
      </c>
      <c r="K1235" s="1" t="s">
        <v>1758</v>
      </c>
    </row>
    <row r="1236" spans="1:11" x14ac:dyDescent="0.25">
      <c r="A1236" s="1" t="s">
        <v>1759</v>
      </c>
      <c r="B1236" s="1" t="s">
        <v>54</v>
      </c>
      <c r="C1236" s="1" t="s">
        <v>55</v>
      </c>
      <c r="D1236" s="1">
        <f t="shared" si="19"/>
        <v>21</v>
      </c>
      <c r="E1236" s="1" t="s">
        <v>1759</v>
      </c>
      <c r="F1236" s="1">
        <v>3</v>
      </c>
      <c r="G1236" s="1">
        <v>1</v>
      </c>
      <c r="H1236" s="1">
        <v>21</v>
      </c>
      <c r="I1236" s="1">
        <v>2067</v>
      </c>
      <c r="J1236" s="1">
        <v>2087</v>
      </c>
      <c r="K1236" s="1" t="s">
        <v>1760</v>
      </c>
    </row>
    <row r="1237" spans="1:11" x14ac:dyDescent="0.25">
      <c r="A1237" s="1" t="s">
        <v>1761</v>
      </c>
      <c r="B1237" s="1" t="s">
        <v>54</v>
      </c>
      <c r="C1237" s="1" t="s">
        <v>55</v>
      </c>
      <c r="D1237" s="1">
        <f t="shared" si="19"/>
        <v>21</v>
      </c>
      <c r="E1237" s="1" t="s">
        <v>1761</v>
      </c>
      <c r="F1237" s="1">
        <v>3</v>
      </c>
      <c r="G1237" s="1">
        <v>1</v>
      </c>
      <c r="H1237" s="1">
        <v>20</v>
      </c>
      <c r="I1237" s="1">
        <v>33</v>
      </c>
      <c r="J1237" s="1">
        <v>52</v>
      </c>
      <c r="K1237" s="1" t="s">
        <v>1762</v>
      </c>
    </row>
    <row r="1238" spans="1:11" x14ac:dyDescent="0.25">
      <c r="A1238" s="1" t="s">
        <v>1747</v>
      </c>
      <c r="B1238" s="1" t="s">
        <v>134</v>
      </c>
      <c r="C1238" s="1" t="s">
        <v>135</v>
      </c>
      <c r="D1238" s="1">
        <f t="shared" si="19"/>
        <v>19</v>
      </c>
      <c r="E1238" s="1" t="s">
        <v>1747</v>
      </c>
      <c r="F1238" s="1">
        <v>2.5</v>
      </c>
      <c r="G1238" s="1">
        <v>1</v>
      </c>
      <c r="H1238" s="1">
        <v>19</v>
      </c>
      <c r="I1238" s="1">
        <v>1203</v>
      </c>
      <c r="J1238" s="1">
        <v>1221</v>
      </c>
      <c r="K1238" s="1" t="s">
        <v>1748</v>
      </c>
    </row>
    <row r="1239" spans="1:11" x14ac:dyDescent="0.25">
      <c r="A1239" s="1" t="s">
        <v>1765</v>
      </c>
      <c r="B1239" s="1" t="s">
        <v>134</v>
      </c>
      <c r="C1239" s="1" t="s">
        <v>135</v>
      </c>
      <c r="D1239" s="1">
        <f t="shared" si="19"/>
        <v>19</v>
      </c>
      <c r="E1239" s="1" t="s">
        <v>1765</v>
      </c>
      <c r="F1239" s="1">
        <v>3</v>
      </c>
      <c r="G1239" s="1">
        <v>1</v>
      </c>
      <c r="H1239" s="1">
        <v>19</v>
      </c>
      <c r="I1239" s="1">
        <v>2313</v>
      </c>
      <c r="J1239" s="1">
        <v>2331</v>
      </c>
      <c r="K1239" s="1" t="s">
        <v>1766</v>
      </c>
    </row>
    <row r="1240" spans="1:11" x14ac:dyDescent="0.25">
      <c r="A1240" s="1" t="s">
        <v>1749</v>
      </c>
      <c r="B1240" s="1" t="s">
        <v>134</v>
      </c>
      <c r="C1240" s="1" t="s">
        <v>135</v>
      </c>
      <c r="D1240" s="1">
        <f t="shared" si="19"/>
        <v>19</v>
      </c>
      <c r="E1240" s="1" t="s">
        <v>1749</v>
      </c>
      <c r="F1240" s="1">
        <v>2.5</v>
      </c>
      <c r="G1240" s="1">
        <v>1</v>
      </c>
      <c r="H1240" s="1">
        <v>19</v>
      </c>
      <c r="I1240" s="1">
        <v>1320</v>
      </c>
      <c r="J1240" s="1">
        <v>1338</v>
      </c>
      <c r="K1240" s="1" t="s">
        <v>1750</v>
      </c>
    </row>
    <row r="1241" spans="1:11" x14ac:dyDescent="0.25">
      <c r="A1241" s="1" t="s">
        <v>1767</v>
      </c>
      <c r="B1241" s="1" t="s">
        <v>134</v>
      </c>
      <c r="C1241" s="1" t="s">
        <v>135</v>
      </c>
      <c r="D1241" s="1">
        <f t="shared" si="19"/>
        <v>19</v>
      </c>
      <c r="E1241" s="1" t="s">
        <v>1767</v>
      </c>
      <c r="F1241" s="1">
        <v>3</v>
      </c>
      <c r="G1241" s="1">
        <v>1</v>
      </c>
      <c r="H1241" s="1">
        <v>19</v>
      </c>
      <c r="I1241" s="1">
        <v>605</v>
      </c>
      <c r="J1241" s="1">
        <v>623</v>
      </c>
      <c r="K1241" s="1" t="s">
        <v>1768</v>
      </c>
    </row>
    <row r="1242" spans="1:11" x14ac:dyDescent="0.25">
      <c r="A1242" s="1" t="s">
        <v>1769</v>
      </c>
      <c r="B1242" s="1" t="s">
        <v>134</v>
      </c>
      <c r="C1242" s="1" t="s">
        <v>135</v>
      </c>
      <c r="D1242" s="1">
        <f t="shared" si="19"/>
        <v>19</v>
      </c>
      <c r="E1242" s="1" t="s">
        <v>1769</v>
      </c>
      <c r="F1242" s="1">
        <v>3</v>
      </c>
      <c r="G1242" s="1">
        <v>1</v>
      </c>
      <c r="H1242" s="1">
        <v>19</v>
      </c>
      <c r="I1242" s="1">
        <v>1084</v>
      </c>
      <c r="J1242" s="1">
        <v>1102</v>
      </c>
      <c r="K1242" s="1" t="s">
        <v>1770</v>
      </c>
    </row>
    <row r="1243" spans="1:11" x14ac:dyDescent="0.25">
      <c r="A1243" s="1" t="s">
        <v>1751</v>
      </c>
      <c r="B1243" s="1" t="s">
        <v>134</v>
      </c>
      <c r="C1243" s="1" t="s">
        <v>135</v>
      </c>
      <c r="D1243" s="1">
        <f t="shared" si="19"/>
        <v>19</v>
      </c>
      <c r="E1243" s="1" t="s">
        <v>1751</v>
      </c>
      <c r="F1243" s="1">
        <v>2.5</v>
      </c>
      <c r="G1243" s="1">
        <v>1</v>
      </c>
      <c r="H1243" s="1">
        <v>19</v>
      </c>
      <c r="I1243" s="1">
        <v>429</v>
      </c>
      <c r="J1243" s="1">
        <v>447</v>
      </c>
      <c r="K1243" s="1" t="s">
        <v>1752</v>
      </c>
    </row>
    <row r="1244" spans="1:11" x14ac:dyDescent="0.25">
      <c r="A1244" s="1" t="s">
        <v>1753</v>
      </c>
      <c r="B1244" s="1" t="s">
        <v>134</v>
      </c>
      <c r="C1244" s="1" t="s">
        <v>135</v>
      </c>
      <c r="D1244" s="1">
        <f t="shared" si="19"/>
        <v>19</v>
      </c>
      <c r="E1244" s="1" t="s">
        <v>1753</v>
      </c>
      <c r="F1244" s="1">
        <v>2.5</v>
      </c>
      <c r="G1244" s="1">
        <v>1</v>
      </c>
      <c r="H1244" s="1">
        <v>19</v>
      </c>
      <c r="I1244" s="1">
        <v>1112</v>
      </c>
      <c r="J1244" s="1">
        <v>1130</v>
      </c>
      <c r="K1244" s="1" t="s">
        <v>1754</v>
      </c>
    </row>
    <row r="1245" spans="1:11" x14ac:dyDescent="0.25">
      <c r="A1245" s="1" t="s">
        <v>1771</v>
      </c>
      <c r="B1245" s="1" t="s">
        <v>134</v>
      </c>
      <c r="C1245" s="1" t="s">
        <v>135</v>
      </c>
      <c r="D1245" s="1">
        <f t="shared" si="19"/>
        <v>19</v>
      </c>
      <c r="E1245" s="1" t="s">
        <v>1771</v>
      </c>
      <c r="F1245" s="1">
        <v>3</v>
      </c>
      <c r="G1245" s="1">
        <v>1</v>
      </c>
      <c r="H1245" s="1">
        <v>19</v>
      </c>
      <c r="I1245" s="1">
        <v>993</v>
      </c>
      <c r="J1245" s="1">
        <v>1011</v>
      </c>
      <c r="K1245" s="1" t="s">
        <v>1772</v>
      </c>
    </row>
    <row r="1246" spans="1:11" x14ac:dyDescent="0.25">
      <c r="A1246" s="1" t="s">
        <v>1773</v>
      </c>
      <c r="B1246" s="1" t="s">
        <v>134</v>
      </c>
      <c r="C1246" s="1" t="s">
        <v>135</v>
      </c>
      <c r="D1246" s="1">
        <f t="shared" si="19"/>
        <v>19</v>
      </c>
      <c r="E1246" s="1" t="s">
        <v>1773</v>
      </c>
      <c r="F1246" s="1">
        <v>3</v>
      </c>
      <c r="G1246" s="1">
        <v>1</v>
      </c>
      <c r="H1246" s="1">
        <v>19</v>
      </c>
      <c r="I1246" s="1">
        <v>1595</v>
      </c>
      <c r="J1246" s="1">
        <v>1613</v>
      </c>
      <c r="K1246" s="1" t="s">
        <v>1774</v>
      </c>
    </row>
    <row r="1247" spans="1:11" x14ac:dyDescent="0.25">
      <c r="A1247" s="1" t="s">
        <v>1775</v>
      </c>
      <c r="B1247" s="1" t="s">
        <v>134</v>
      </c>
      <c r="C1247" s="1" t="s">
        <v>135</v>
      </c>
      <c r="D1247" s="1">
        <f t="shared" si="19"/>
        <v>19</v>
      </c>
      <c r="E1247" s="1" t="s">
        <v>1775</v>
      </c>
      <c r="F1247" s="1">
        <v>3</v>
      </c>
      <c r="G1247" s="1">
        <v>1</v>
      </c>
      <c r="H1247" s="1">
        <v>19</v>
      </c>
      <c r="I1247" s="1">
        <v>948</v>
      </c>
      <c r="J1247" s="1">
        <v>966</v>
      </c>
      <c r="K1247" s="1" t="s">
        <v>1776</v>
      </c>
    </row>
    <row r="1248" spans="1:11" x14ac:dyDescent="0.25">
      <c r="A1248" s="1" t="s">
        <v>1777</v>
      </c>
      <c r="B1248" s="1" t="s">
        <v>29</v>
      </c>
      <c r="C1248" s="1" t="s">
        <v>133</v>
      </c>
      <c r="D1248" s="1">
        <f t="shared" si="19"/>
        <v>19</v>
      </c>
      <c r="E1248" s="1" t="s">
        <v>1777</v>
      </c>
      <c r="F1248" s="1">
        <v>3</v>
      </c>
      <c r="G1248" s="1">
        <v>1</v>
      </c>
      <c r="H1248" s="1">
        <v>19</v>
      </c>
      <c r="I1248" s="1">
        <v>1007</v>
      </c>
      <c r="J1248" s="1">
        <v>1025</v>
      </c>
      <c r="K1248" s="1" t="s">
        <v>1778</v>
      </c>
    </row>
    <row r="1249" spans="1:11" x14ac:dyDescent="0.25">
      <c r="A1249" s="1" t="s">
        <v>1747</v>
      </c>
      <c r="B1249" s="1" t="s">
        <v>29</v>
      </c>
      <c r="C1249" s="1" t="s">
        <v>133</v>
      </c>
      <c r="D1249" s="1">
        <f t="shared" si="19"/>
        <v>19</v>
      </c>
      <c r="E1249" s="1" t="s">
        <v>1747</v>
      </c>
      <c r="F1249" s="1">
        <v>2.5</v>
      </c>
      <c r="G1249" s="1">
        <v>1</v>
      </c>
      <c r="H1249" s="1">
        <v>19</v>
      </c>
      <c r="I1249" s="1">
        <v>1203</v>
      </c>
      <c r="J1249" s="1">
        <v>1221</v>
      </c>
      <c r="K1249" s="1" t="s">
        <v>1748</v>
      </c>
    </row>
    <row r="1250" spans="1:11" x14ac:dyDescent="0.25">
      <c r="A1250" s="1" t="s">
        <v>1749</v>
      </c>
      <c r="B1250" s="1" t="s">
        <v>29</v>
      </c>
      <c r="C1250" s="1" t="s">
        <v>133</v>
      </c>
      <c r="D1250" s="1">
        <f t="shared" si="19"/>
        <v>19</v>
      </c>
      <c r="E1250" s="1" t="s">
        <v>1749</v>
      </c>
      <c r="F1250" s="1">
        <v>2.5</v>
      </c>
      <c r="G1250" s="1">
        <v>1</v>
      </c>
      <c r="H1250" s="1">
        <v>19</v>
      </c>
      <c r="I1250" s="1">
        <v>1320</v>
      </c>
      <c r="J1250" s="1">
        <v>1338</v>
      </c>
      <c r="K1250" s="1" t="s">
        <v>1750</v>
      </c>
    </row>
    <row r="1251" spans="1:11" x14ac:dyDescent="0.25">
      <c r="A1251" s="1" t="s">
        <v>1779</v>
      </c>
      <c r="B1251" s="1" t="s">
        <v>29</v>
      </c>
      <c r="C1251" s="1" t="s">
        <v>133</v>
      </c>
      <c r="D1251" s="1">
        <f t="shared" si="19"/>
        <v>19</v>
      </c>
      <c r="E1251" s="1" t="s">
        <v>1779</v>
      </c>
      <c r="F1251" s="1">
        <v>3</v>
      </c>
      <c r="G1251" s="1">
        <v>1</v>
      </c>
      <c r="H1251" s="1">
        <v>19</v>
      </c>
      <c r="I1251" s="1">
        <v>1172</v>
      </c>
      <c r="J1251" s="1">
        <v>1190</v>
      </c>
      <c r="K1251" s="1" t="s">
        <v>1780</v>
      </c>
    </row>
    <row r="1252" spans="1:11" x14ac:dyDescent="0.25">
      <c r="A1252" s="1" t="s">
        <v>1781</v>
      </c>
      <c r="B1252" s="1" t="s">
        <v>29</v>
      </c>
      <c r="C1252" s="1" t="s">
        <v>133</v>
      </c>
      <c r="D1252" s="1">
        <f t="shared" si="19"/>
        <v>19</v>
      </c>
      <c r="E1252" s="1" t="s">
        <v>1781</v>
      </c>
      <c r="F1252" s="1">
        <v>3</v>
      </c>
      <c r="G1252" s="1">
        <v>1</v>
      </c>
      <c r="H1252" s="1">
        <v>19</v>
      </c>
      <c r="I1252" s="1">
        <v>2740</v>
      </c>
      <c r="J1252" s="1">
        <v>2758</v>
      </c>
      <c r="K1252" s="1" t="s">
        <v>1782</v>
      </c>
    </row>
    <row r="1253" spans="1:11" x14ac:dyDescent="0.25">
      <c r="A1253" s="1" t="s">
        <v>1783</v>
      </c>
      <c r="B1253" s="1" t="s">
        <v>29</v>
      </c>
      <c r="C1253" s="1" t="s">
        <v>133</v>
      </c>
      <c r="D1253" s="1">
        <f t="shared" si="19"/>
        <v>19</v>
      </c>
      <c r="E1253" s="1" t="s">
        <v>1783</v>
      </c>
      <c r="F1253" s="1">
        <v>3</v>
      </c>
      <c r="G1253" s="1">
        <v>1</v>
      </c>
      <c r="H1253" s="1">
        <v>19</v>
      </c>
      <c r="I1253" s="1">
        <v>353</v>
      </c>
      <c r="J1253" s="1">
        <v>371</v>
      </c>
      <c r="K1253" s="1" t="s">
        <v>1784</v>
      </c>
    </row>
    <row r="1254" spans="1:11" x14ac:dyDescent="0.25">
      <c r="A1254" s="1" t="s">
        <v>1785</v>
      </c>
      <c r="B1254" s="1" t="s">
        <v>29</v>
      </c>
      <c r="C1254" s="1" t="s">
        <v>133</v>
      </c>
      <c r="D1254" s="1">
        <f t="shared" si="19"/>
        <v>19</v>
      </c>
      <c r="E1254" s="1" t="s">
        <v>1785</v>
      </c>
      <c r="F1254" s="1">
        <v>3</v>
      </c>
      <c r="G1254" s="1">
        <v>1</v>
      </c>
      <c r="H1254" s="1">
        <v>19</v>
      </c>
      <c r="I1254" s="1">
        <v>3257</v>
      </c>
      <c r="J1254" s="1">
        <v>3275</v>
      </c>
      <c r="K1254" s="1" t="s">
        <v>1786</v>
      </c>
    </row>
    <row r="1255" spans="1:11" x14ac:dyDescent="0.25">
      <c r="A1255" s="1" t="s">
        <v>1751</v>
      </c>
      <c r="B1255" s="1" t="s">
        <v>29</v>
      </c>
      <c r="C1255" s="1" t="s">
        <v>133</v>
      </c>
      <c r="D1255" s="1">
        <f t="shared" si="19"/>
        <v>19</v>
      </c>
      <c r="E1255" s="1" t="s">
        <v>1751</v>
      </c>
      <c r="F1255" s="1">
        <v>2.5</v>
      </c>
      <c r="G1255" s="1">
        <v>1</v>
      </c>
      <c r="H1255" s="1">
        <v>19</v>
      </c>
      <c r="I1255" s="1">
        <v>429</v>
      </c>
      <c r="J1255" s="1">
        <v>447</v>
      </c>
      <c r="K1255" s="1" t="s">
        <v>1752</v>
      </c>
    </row>
    <row r="1256" spans="1:11" x14ac:dyDescent="0.25">
      <c r="A1256" s="1" t="s">
        <v>1753</v>
      </c>
      <c r="B1256" s="1" t="s">
        <v>29</v>
      </c>
      <c r="C1256" s="1" t="s">
        <v>133</v>
      </c>
      <c r="D1256" s="1">
        <f t="shared" si="19"/>
        <v>19</v>
      </c>
      <c r="E1256" s="1" t="s">
        <v>1753</v>
      </c>
      <c r="F1256" s="1">
        <v>2.5</v>
      </c>
      <c r="G1256" s="1">
        <v>1</v>
      </c>
      <c r="H1256" s="1">
        <v>19</v>
      </c>
      <c r="I1256" s="1">
        <v>1112</v>
      </c>
      <c r="J1256" s="1">
        <v>1130</v>
      </c>
      <c r="K1256" s="1" t="s">
        <v>1754</v>
      </c>
    </row>
    <row r="1257" spans="1:11" x14ac:dyDescent="0.25">
      <c r="A1257" s="1" t="s">
        <v>1773</v>
      </c>
      <c r="B1257" s="1" t="s">
        <v>29</v>
      </c>
      <c r="C1257" s="1" t="s">
        <v>133</v>
      </c>
      <c r="D1257" s="1">
        <f t="shared" si="19"/>
        <v>19</v>
      </c>
      <c r="E1257" s="1" t="s">
        <v>1773</v>
      </c>
      <c r="F1257" s="1">
        <v>3</v>
      </c>
      <c r="G1257" s="1">
        <v>1</v>
      </c>
      <c r="H1257" s="1">
        <v>19</v>
      </c>
      <c r="I1257" s="1">
        <v>1595</v>
      </c>
      <c r="J1257" s="1">
        <v>1613</v>
      </c>
      <c r="K1257" s="1" t="s">
        <v>1774</v>
      </c>
    </row>
    <row r="1258" spans="1:11" x14ac:dyDescent="0.25">
      <c r="A1258" s="1" t="s">
        <v>1787</v>
      </c>
      <c r="B1258" s="1" t="s">
        <v>29</v>
      </c>
      <c r="C1258" s="1" t="s">
        <v>133</v>
      </c>
      <c r="D1258" s="1">
        <f t="shared" si="19"/>
        <v>19</v>
      </c>
      <c r="E1258" s="1" t="s">
        <v>1787</v>
      </c>
      <c r="F1258" s="1">
        <v>3</v>
      </c>
      <c r="G1258" s="1">
        <v>1</v>
      </c>
      <c r="H1258" s="1">
        <v>19</v>
      </c>
      <c r="I1258" s="1">
        <v>356</v>
      </c>
      <c r="J1258" s="1">
        <v>374</v>
      </c>
      <c r="K1258" s="1" t="s">
        <v>1788</v>
      </c>
    </row>
    <row r="1259" spans="1:11" x14ac:dyDescent="0.25">
      <c r="A1259" s="1" t="s">
        <v>1789</v>
      </c>
      <c r="B1259" s="1" t="s">
        <v>29</v>
      </c>
      <c r="C1259" s="1" t="s">
        <v>133</v>
      </c>
      <c r="D1259" s="1">
        <f t="shared" si="19"/>
        <v>19</v>
      </c>
      <c r="E1259" s="1" t="s">
        <v>1789</v>
      </c>
      <c r="F1259" s="1">
        <v>3</v>
      </c>
      <c r="G1259" s="1">
        <v>1</v>
      </c>
      <c r="H1259" s="1">
        <v>19</v>
      </c>
      <c r="I1259" s="1">
        <v>126</v>
      </c>
      <c r="J1259" s="1">
        <v>144</v>
      </c>
      <c r="K1259" s="1" t="s">
        <v>1790</v>
      </c>
    </row>
    <row r="1260" spans="1:11" x14ac:dyDescent="0.25">
      <c r="A1260" s="1" t="s">
        <v>1791</v>
      </c>
      <c r="B1260" s="1" t="s">
        <v>29</v>
      </c>
      <c r="C1260" s="1" t="s">
        <v>30</v>
      </c>
      <c r="D1260" s="1">
        <f t="shared" si="19"/>
        <v>20</v>
      </c>
      <c r="E1260" s="1" t="s">
        <v>1791</v>
      </c>
      <c r="F1260" s="1">
        <v>3</v>
      </c>
      <c r="G1260" s="1">
        <v>1</v>
      </c>
      <c r="H1260" s="1">
        <v>20</v>
      </c>
      <c r="I1260" s="1">
        <v>2207</v>
      </c>
      <c r="J1260" s="1">
        <v>2226</v>
      </c>
      <c r="K1260" s="1" t="s">
        <v>1792</v>
      </c>
    </row>
    <row r="1261" spans="1:11" x14ac:dyDescent="0.25">
      <c r="A1261" s="1" t="s">
        <v>1757</v>
      </c>
      <c r="B1261" s="1" t="s">
        <v>29</v>
      </c>
      <c r="C1261" s="1" t="s">
        <v>30</v>
      </c>
      <c r="D1261" s="1">
        <f t="shared" si="19"/>
        <v>20</v>
      </c>
      <c r="E1261" s="1" t="s">
        <v>1757</v>
      </c>
      <c r="F1261" s="1">
        <v>2.5</v>
      </c>
      <c r="G1261" s="1">
        <v>1</v>
      </c>
      <c r="H1261" s="1">
        <v>20</v>
      </c>
      <c r="I1261" s="1">
        <v>1761</v>
      </c>
      <c r="J1261" s="1">
        <v>1781</v>
      </c>
      <c r="K1261" s="1" t="s">
        <v>1758</v>
      </c>
    </row>
    <row r="1262" spans="1:11" x14ac:dyDescent="0.25">
      <c r="A1262" s="1" t="s">
        <v>1759</v>
      </c>
      <c r="B1262" s="1" t="s">
        <v>29</v>
      </c>
      <c r="C1262" s="1" t="s">
        <v>30</v>
      </c>
      <c r="D1262" s="1">
        <f t="shared" si="19"/>
        <v>20</v>
      </c>
      <c r="E1262" s="1" t="s">
        <v>1759</v>
      </c>
      <c r="F1262" s="1">
        <v>3</v>
      </c>
      <c r="G1262" s="1">
        <v>1</v>
      </c>
      <c r="H1262" s="1">
        <v>20</v>
      </c>
      <c r="I1262" s="1">
        <v>2068</v>
      </c>
      <c r="J1262" s="1">
        <v>2087</v>
      </c>
      <c r="K1262" s="1" t="s">
        <v>1760</v>
      </c>
    </row>
    <row r="1263" spans="1:11" x14ac:dyDescent="0.25">
      <c r="A1263" s="1" t="s">
        <v>1791</v>
      </c>
      <c r="B1263" s="1" t="s">
        <v>29</v>
      </c>
      <c r="C1263" s="1" t="s">
        <v>31</v>
      </c>
      <c r="D1263" s="1">
        <f t="shared" si="19"/>
        <v>21</v>
      </c>
      <c r="E1263" s="1" t="s">
        <v>1791</v>
      </c>
      <c r="F1263" s="1">
        <v>3</v>
      </c>
      <c r="G1263" s="1">
        <v>1</v>
      </c>
      <c r="H1263" s="1">
        <v>20</v>
      </c>
      <c r="I1263" s="1">
        <v>2207</v>
      </c>
      <c r="J1263" s="1">
        <v>2226</v>
      </c>
      <c r="K1263" s="1" t="s">
        <v>1792</v>
      </c>
    </row>
    <row r="1264" spans="1:11" x14ac:dyDescent="0.25">
      <c r="A1264" s="1" t="s">
        <v>1757</v>
      </c>
      <c r="B1264" s="1" t="s">
        <v>29</v>
      </c>
      <c r="C1264" s="1" t="s">
        <v>31</v>
      </c>
      <c r="D1264" s="1">
        <f t="shared" si="19"/>
        <v>21</v>
      </c>
      <c r="E1264" s="1" t="s">
        <v>1757</v>
      </c>
      <c r="F1264" s="1">
        <v>2.5</v>
      </c>
      <c r="G1264" s="1">
        <v>1</v>
      </c>
      <c r="H1264" s="1">
        <v>20</v>
      </c>
      <c r="I1264" s="1">
        <v>1761</v>
      </c>
      <c r="J1264" s="1">
        <v>1781</v>
      </c>
      <c r="K1264" s="1" t="s">
        <v>1758</v>
      </c>
    </row>
    <row r="1265" spans="1:11" x14ac:dyDescent="0.25">
      <c r="A1265" s="1" t="s">
        <v>1759</v>
      </c>
      <c r="B1265" s="1" t="s">
        <v>29</v>
      </c>
      <c r="C1265" s="1" t="s">
        <v>31</v>
      </c>
      <c r="D1265" s="1">
        <f t="shared" si="19"/>
        <v>21</v>
      </c>
      <c r="E1265" s="1" t="s">
        <v>1759</v>
      </c>
      <c r="F1265" s="1">
        <v>3</v>
      </c>
      <c r="G1265" s="1">
        <v>1</v>
      </c>
      <c r="H1265" s="1">
        <v>21</v>
      </c>
      <c r="I1265" s="1">
        <v>2067</v>
      </c>
      <c r="J1265" s="1">
        <v>2087</v>
      </c>
      <c r="K1265" s="1" t="s">
        <v>1760</v>
      </c>
    </row>
    <row r="1266" spans="1:11" x14ac:dyDescent="0.25">
      <c r="A1266" s="1" t="s">
        <v>1793</v>
      </c>
      <c r="B1266" s="1" t="s">
        <v>39</v>
      </c>
      <c r="C1266" s="1" t="s">
        <v>163</v>
      </c>
      <c r="D1266" s="1">
        <f t="shared" si="19"/>
        <v>19</v>
      </c>
      <c r="E1266" s="1" t="s">
        <v>1793</v>
      </c>
      <c r="F1266" s="1">
        <v>3</v>
      </c>
      <c r="G1266" s="1">
        <v>1</v>
      </c>
      <c r="H1266" s="1">
        <v>19</v>
      </c>
      <c r="I1266" s="1">
        <v>2343</v>
      </c>
      <c r="J1266" s="1">
        <v>2361</v>
      </c>
      <c r="K1266" s="1" t="s">
        <v>1794</v>
      </c>
    </row>
    <row r="1267" spans="1:11" x14ac:dyDescent="0.25">
      <c r="A1267" s="1" t="s">
        <v>1795</v>
      </c>
      <c r="B1267" s="1" t="s">
        <v>39</v>
      </c>
      <c r="C1267" s="1" t="s">
        <v>163</v>
      </c>
      <c r="D1267" s="1">
        <f t="shared" si="19"/>
        <v>19</v>
      </c>
      <c r="E1267" s="1" t="s">
        <v>1795</v>
      </c>
      <c r="F1267" s="1">
        <v>3</v>
      </c>
      <c r="G1267" s="1">
        <v>1</v>
      </c>
      <c r="H1267" s="1">
        <v>19</v>
      </c>
      <c r="I1267" s="1">
        <v>2085</v>
      </c>
      <c r="J1267" s="1">
        <v>2103</v>
      </c>
      <c r="K1267" s="1" t="s">
        <v>1796</v>
      </c>
    </row>
    <row r="1268" spans="1:11" x14ac:dyDescent="0.25">
      <c r="A1268" s="1" t="s">
        <v>1747</v>
      </c>
      <c r="B1268" s="1" t="s">
        <v>39</v>
      </c>
      <c r="C1268" s="1" t="s">
        <v>163</v>
      </c>
      <c r="D1268" s="1">
        <f t="shared" si="19"/>
        <v>19</v>
      </c>
      <c r="E1268" s="1" t="s">
        <v>1747</v>
      </c>
      <c r="F1268" s="1">
        <v>2.5</v>
      </c>
      <c r="G1268" s="1">
        <v>1</v>
      </c>
      <c r="H1268" s="1">
        <v>19</v>
      </c>
      <c r="I1268" s="1">
        <v>1203</v>
      </c>
      <c r="J1268" s="1">
        <v>1221</v>
      </c>
      <c r="K1268" s="1" t="s">
        <v>1748</v>
      </c>
    </row>
    <row r="1269" spans="1:11" x14ac:dyDescent="0.25">
      <c r="A1269" s="1" t="s">
        <v>1797</v>
      </c>
      <c r="B1269" s="1" t="s">
        <v>39</v>
      </c>
      <c r="C1269" s="1" t="s">
        <v>163</v>
      </c>
      <c r="D1269" s="1">
        <f t="shared" si="19"/>
        <v>19</v>
      </c>
      <c r="E1269" s="1" t="s">
        <v>1797</v>
      </c>
      <c r="F1269" s="1">
        <v>3</v>
      </c>
      <c r="G1269" s="1">
        <v>1</v>
      </c>
      <c r="H1269" s="1">
        <v>19</v>
      </c>
      <c r="I1269" s="1">
        <v>1691</v>
      </c>
      <c r="J1269" s="1">
        <v>1709</v>
      </c>
      <c r="K1269" s="1" t="s">
        <v>1798</v>
      </c>
    </row>
    <row r="1270" spans="1:11" x14ac:dyDescent="0.25">
      <c r="A1270" s="1" t="s">
        <v>1749</v>
      </c>
      <c r="B1270" s="1" t="s">
        <v>39</v>
      </c>
      <c r="C1270" s="1" t="s">
        <v>163</v>
      </c>
      <c r="D1270" s="1">
        <f t="shared" si="19"/>
        <v>19</v>
      </c>
      <c r="E1270" s="1" t="s">
        <v>1749</v>
      </c>
      <c r="F1270" s="1">
        <v>2.5</v>
      </c>
      <c r="G1270" s="1">
        <v>1</v>
      </c>
      <c r="H1270" s="1">
        <v>19</v>
      </c>
      <c r="I1270" s="1">
        <v>1320</v>
      </c>
      <c r="J1270" s="1">
        <v>1338</v>
      </c>
      <c r="K1270" s="1" t="s">
        <v>1750</v>
      </c>
    </row>
    <row r="1271" spans="1:11" x14ac:dyDescent="0.25">
      <c r="A1271" s="1" t="s">
        <v>1799</v>
      </c>
      <c r="B1271" s="1" t="s">
        <v>39</v>
      </c>
      <c r="C1271" s="1" t="s">
        <v>163</v>
      </c>
      <c r="D1271" s="1">
        <f t="shared" si="19"/>
        <v>19</v>
      </c>
      <c r="E1271" s="1" t="s">
        <v>1799</v>
      </c>
      <c r="F1271" s="1">
        <v>3</v>
      </c>
      <c r="G1271" s="1">
        <v>1</v>
      </c>
      <c r="H1271" s="1">
        <v>19</v>
      </c>
      <c r="I1271" s="1">
        <v>701</v>
      </c>
      <c r="J1271" s="1">
        <v>719</v>
      </c>
      <c r="K1271" s="1" t="s">
        <v>1800</v>
      </c>
    </row>
    <row r="1272" spans="1:11" x14ac:dyDescent="0.25">
      <c r="A1272" s="1" t="s">
        <v>1801</v>
      </c>
      <c r="B1272" s="1" t="s">
        <v>39</v>
      </c>
      <c r="C1272" s="1" t="s">
        <v>163</v>
      </c>
      <c r="D1272" s="1">
        <f t="shared" si="19"/>
        <v>19</v>
      </c>
      <c r="E1272" s="1" t="s">
        <v>1801</v>
      </c>
      <c r="F1272" s="1">
        <v>3</v>
      </c>
      <c r="G1272" s="1">
        <v>1</v>
      </c>
      <c r="H1272" s="1">
        <v>19</v>
      </c>
      <c r="I1272" s="1">
        <v>363</v>
      </c>
      <c r="J1272" s="1">
        <v>381</v>
      </c>
      <c r="K1272" s="1" t="s">
        <v>1802</v>
      </c>
    </row>
    <row r="1273" spans="1:11" x14ac:dyDescent="0.25">
      <c r="A1273" s="1" t="s">
        <v>1803</v>
      </c>
      <c r="B1273" s="1" t="s">
        <v>39</v>
      </c>
      <c r="C1273" s="1" t="s">
        <v>163</v>
      </c>
      <c r="D1273" s="1">
        <f t="shared" si="19"/>
        <v>19</v>
      </c>
      <c r="E1273" s="1" t="s">
        <v>1803</v>
      </c>
      <c r="F1273" s="1">
        <v>3</v>
      </c>
      <c r="G1273" s="1">
        <v>1</v>
      </c>
      <c r="H1273" s="1">
        <v>19</v>
      </c>
      <c r="I1273" s="1">
        <v>815</v>
      </c>
      <c r="J1273" s="1">
        <v>833</v>
      </c>
      <c r="K1273" s="1" t="s">
        <v>1804</v>
      </c>
    </row>
    <row r="1274" spans="1:11" x14ac:dyDescent="0.25">
      <c r="A1274" s="1" t="s">
        <v>1751</v>
      </c>
      <c r="B1274" s="1" t="s">
        <v>39</v>
      </c>
      <c r="C1274" s="1" t="s">
        <v>163</v>
      </c>
      <c r="D1274" s="1">
        <f t="shared" si="19"/>
        <v>19</v>
      </c>
      <c r="E1274" s="1" t="s">
        <v>1751</v>
      </c>
      <c r="F1274" s="1">
        <v>1.5</v>
      </c>
      <c r="G1274" s="1">
        <v>1</v>
      </c>
      <c r="H1274" s="1">
        <v>19</v>
      </c>
      <c r="I1274" s="1">
        <v>429</v>
      </c>
      <c r="J1274" s="1">
        <v>447</v>
      </c>
      <c r="K1274" s="1" t="s">
        <v>1752</v>
      </c>
    </row>
    <row r="1275" spans="1:11" x14ac:dyDescent="0.25">
      <c r="A1275" s="1" t="s">
        <v>1753</v>
      </c>
      <c r="B1275" s="1" t="s">
        <v>39</v>
      </c>
      <c r="C1275" s="1" t="s">
        <v>163</v>
      </c>
      <c r="D1275" s="1">
        <f t="shared" si="19"/>
        <v>19</v>
      </c>
      <c r="E1275" s="1" t="s">
        <v>1753</v>
      </c>
      <c r="F1275" s="1">
        <v>2.5</v>
      </c>
      <c r="G1275" s="1">
        <v>1</v>
      </c>
      <c r="H1275" s="1">
        <v>19</v>
      </c>
      <c r="I1275" s="1">
        <v>1112</v>
      </c>
      <c r="J1275" s="1">
        <v>1130</v>
      </c>
      <c r="K1275" s="1" t="s">
        <v>1754</v>
      </c>
    </row>
    <row r="1276" spans="1:11" x14ac:dyDescent="0.25">
      <c r="A1276" s="1" t="s">
        <v>1805</v>
      </c>
      <c r="B1276" s="1" t="s">
        <v>39</v>
      </c>
      <c r="C1276" s="1" t="s">
        <v>163</v>
      </c>
      <c r="D1276" s="1">
        <f t="shared" si="19"/>
        <v>19</v>
      </c>
      <c r="E1276" s="1" t="s">
        <v>1805</v>
      </c>
      <c r="F1276" s="1">
        <v>2.5</v>
      </c>
      <c r="G1276" s="1">
        <v>1</v>
      </c>
      <c r="H1276" s="1">
        <v>19</v>
      </c>
      <c r="I1276" s="1">
        <v>1234</v>
      </c>
      <c r="J1276" s="1">
        <v>1252</v>
      </c>
      <c r="K1276" s="1" t="s">
        <v>1806</v>
      </c>
    </row>
    <row r="1277" spans="1:11" x14ac:dyDescent="0.25">
      <c r="A1277" s="1" t="s">
        <v>1807</v>
      </c>
      <c r="B1277" s="1" t="s">
        <v>39</v>
      </c>
      <c r="C1277" s="1" t="s">
        <v>163</v>
      </c>
      <c r="D1277" s="1">
        <f t="shared" si="19"/>
        <v>19</v>
      </c>
      <c r="E1277" s="1" t="s">
        <v>1807</v>
      </c>
      <c r="F1277" s="1">
        <v>3</v>
      </c>
      <c r="G1277" s="1">
        <v>1</v>
      </c>
      <c r="H1277" s="1">
        <v>19</v>
      </c>
      <c r="I1277" s="1">
        <v>1401</v>
      </c>
      <c r="J1277" s="1">
        <v>1419</v>
      </c>
      <c r="K1277" s="1" t="s">
        <v>1808</v>
      </c>
    </row>
    <row r="1278" spans="1:11" x14ac:dyDescent="0.25">
      <c r="A1278" s="1" t="s">
        <v>1759</v>
      </c>
      <c r="B1278" s="1" t="s">
        <v>39</v>
      </c>
      <c r="C1278" s="1" t="s">
        <v>163</v>
      </c>
      <c r="D1278" s="1">
        <f t="shared" si="19"/>
        <v>19</v>
      </c>
      <c r="E1278" s="1" t="s">
        <v>1759</v>
      </c>
      <c r="F1278" s="1">
        <v>3</v>
      </c>
      <c r="G1278" s="1">
        <v>1</v>
      </c>
      <c r="H1278" s="1">
        <v>19</v>
      </c>
      <c r="I1278" s="1">
        <v>2065</v>
      </c>
      <c r="J1278" s="1">
        <v>2083</v>
      </c>
      <c r="K1278" s="1" t="s">
        <v>1760</v>
      </c>
    </row>
    <row r="1279" spans="1:11" x14ac:dyDescent="0.25">
      <c r="A1279" s="1" t="s">
        <v>1809</v>
      </c>
      <c r="B1279" s="1" t="s">
        <v>39</v>
      </c>
      <c r="C1279" s="1" t="s">
        <v>163</v>
      </c>
      <c r="D1279" s="1">
        <f t="shared" si="19"/>
        <v>19</v>
      </c>
      <c r="E1279" s="1" t="s">
        <v>1809</v>
      </c>
      <c r="F1279" s="1">
        <v>2.5</v>
      </c>
      <c r="G1279" s="1">
        <v>1</v>
      </c>
      <c r="H1279" s="1">
        <v>19</v>
      </c>
      <c r="I1279" s="1">
        <v>1694</v>
      </c>
      <c r="J1279" s="1">
        <v>1712</v>
      </c>
      <c r="K1279" s="1" t="s">
        <v>1810</v>
      </c>
    </row>
    <row r="1280" spans="1:11" x14ac:dyDescent="0.25">
      <c r="A1280" s="1" t="s">
        <v>1747</v>
      </c>
      <c r="B1280" s="1" t="s">
        <v>39</v>
      </c>
      <c r="C1280" s="1" t="s">
        <v>40</v>
      </c>
      <c r="D1280" s="1">
        <f t="shared" si="19"/>
        <v>21</v>
      </c>
      <c r="E1280" s="1" t="s">
        <v>1747</v>
      </c>
      <c r="F1280" s="1">
        <v>2</v>
      </c>
      <c r="G1280" s="1">
        <v>1</v>
      </c>
      <c r="H1280" s="1">
        <v>20</v>
      </c>
      <c r="I1280" s="1">
        <v>1204</v>
      </c>
      <c r="J1280" s="1">
        <v>1223</v>
      </c>
      <c r="K1280" s="1" t="s">
        <v>1748</v>
      </c>
    </row>
    <row r="1281" spans="1:11" x14ac:dyDescent="0.25">
      <c r="A1281" s="1" t="s">
        <v>1749</v>
      </c>
      <c r="B1281" s="1" t="s">
        <v>39</v>
      </c>
      <c r="C1281" s="1" t="s">
        <v>40</v>
      </c>
      <c r="D1281" s="1">
        <f t="shared" si="19"/>
        <v>21</v>
      </c>
      <c r="E1281" s="1" t="s">
        <v>1749</v>
      </c>
      <c r="F1281" s="1">
        <v>2</v>
      </c>
      <c r="G1281" s="1">
        <v>1</v>
      </c>
      <c r="H1281" s="1">
        <v>20</v>
      </c>
      <c r="I1281" s="1">
        <v>1321</v>
      </c>
      <c r="J1281" s="1">
        <v>1340</v>
      </c>
      <c r="K1281" s="1" t="s">
        <v>1750</v>
      </c>
    </row>
    <row r="1282" spans="1:11" x14ac:dyDescent="0.25">
      <c r="A1282" s="1" t="s">
        <v>1801</v>
      </c>
      <c r="B1282" s="1" t="s">
        <v>39</v>
      </c>
      <c r="C1282" s="1" t="s">
        <v>40</v>
      </c>
      <c r="D1282" s="1">
        <f t="shared" si="19"/>
        <v>21</v>
      </c>
      <c r="E1282" s="1" t="s">
        <v>1801</v>
      </c>
      <c r="F1282" s="1">
        <v>3</v>
      </c>
      <c r="G1282" s="1">
        <v>1</v>
      </c>
      <c r="H1282" s="1">
        <v>21</v>
      </c>
      <c r="I1282" s="1">
        <v>363</v>
      </c>
      <c r="J1282" s="1">
        <v>383</v>
      </c>
      <c r="K1282" s="1" t="s">
        <v>1802</v>
      </c>
    </row>
    <row r="1283" spans="1:11" x14ac:dyDescent="0.25">
      <c r="A1283" s="1" t="s">
        <v>1751</v>
      </c>
      <c r="B1283" s="1" t="s">
        <v>39</v>
      </c>
      <c r="C1283" s="1" t="s">
        <v>40</v>
      </c>
      <c r="D1283" s="1">
        <f t="shared" ref="D1283:D1346" si="20">LEN(C1283)</f>
        <v>21</v>
      </c>
      <c r="E1283" s="1" t="s">
        <v>1751</v>
      </c>
      <c r="F1283" s="1">
        <v>2</v>
      </c>
      <c r="G1283" s="1">
        <v>1</v>
      </c>
      <c r="H1283" s="1">
        <v>21</v>
      </c>
      <c r="I1283" s="1">
        <v>429</v>
      </c>
      <c r="J1283" s="1">
        <v>449</v>
      </c>
      <c r="K1283" s="1" t="s">
        <v>1752</v>
      </c>
    </row>
    <row r="1284" spans="1:11" x14ac:dyDescent="0.25">
      <c r="A1284" s="1" t="s">
        <v>1753</v>
      </c>
      <c r="B1284" s="1" t="s">
        <v>39</v>
      </c>
      <c r="C1284" s="1" t="s">
        <v>40</v>
      </c>
      <c r="D1284" s="1">
        <f t="shared" si="20"/>
        <v>21</v>
      </c>
      <c r="E1284" s="1" t="s">
        <v>1753</v>
      </c>
      <c r="F1284" s="1">
        <v>2</v>
      </c>
      <c r="G1284" s="1">
        <v>1</v>
      </c>
      <c r="H1284" s="1">
        <v>20</v>
      </c>
      <c r="I1284" s="1">
        <v>1113</v>
      </c>
      <c r="J1284" s="1">
        <v>1132</v>
      </c>
      <c r="K1284" s="1" t="s">
        <v>1754</v>
      </c>
    </row>
    <row r="1285" spans="1:11" x14ac:dyDescent="0.25">
      <c r="A1285" s="1" t="s">
        <v>1787</v>
      </c>
      <c r="B1285" s="1" t="s">
        <v>39</v>
      </c>
      <c r="C1285" s="1" t="s">
        <v>40</v>
      </c>
      <c r="D1285" s="1">
        <f t="shared" si="20"/>
        <v>21</v>
      </c>
      <c r="E1285" s="1" t="s">
        <v>1787</v>
      </c>
      <c r="F1285" s="1">
        <v>3</v>
      </c>
      <c r="G1285" s="1">
        <v>1</v>
      </c>
      <c r="H1285" s="1">
        <v>20</v>
      </c>
      <c r="I1285" s="1">
        <v>357</v>
      </c>
      <c r="J1285" s="1">
        <v>376</v>
      </c>
      <c r="K1285" s="1" t="s">
        <v>1788</v>
      </c>
    </row>
    <row r="1286" spans="1:11" x14ac:dyDescent="0.25">
      <c r="A1286" s="1" t="s">
        <v>1759</v>
      </c>
      <c r="B1286" s="1" t="s">
        <v>39</v>
      </c>
      <c r="C1286" s="1" t="s">
        <v>40</v>
      </c>
      <c r="D1286" s="1">
        <f t="shared" si="20"/>
        <v>21</v>
      </c>
      <c r="E1286" s="1" t="s">
        <v>1759</v>
      </c>
      <c r="F1286" s="1">
        <v>2.5</v>
      </c>
      <c r="G1286" s="1">
        <v>1</v>
      </c>
      <c r="H1286" s="1">
        <v>21</v>
      </c>
      <c r="I1286" s="1">
        <v>2065</v>
      </c>
      <c r="J1286" s="1">
        <v>2085</v>
      </c>
      <c r="K1286" s="1" t="s">
        <v>1760</v>
      </c>
    </row>
    <row r="1287" spans="1:11" x14ac:dyDescent="0.25">
      <c r="A1287" s="1" t="s">
        <v>1811</v>
      </c>
      <c r="B1287" s="1" t="s">
        <v>24</v>
      </c>
      <c r="C1287" s="1" t="s">
        <v>80</v>
      </c>
      <c r="D1287" s="1">
        <f t="shared" si="20"/>
        <v>22</v>
      </c>
      <c r="E1287" s="1" t="s">
        <v>1811</v>
      </c>
      <c r="F1287" s="1">
        <v>3</v>
      </c>
      <c r="G1287" s="1">
        <v>1</v>
      </c>
      <c r="H1287" s="1">
        <v>20</v>
      </c>
      <c r="I1287" s="1">
        <v>608</v>
      </c>
      <c r="J1287" s="1">
        <v>627</v>
      </c>
      <c r="K1287" s="1" t="s">
        <v>1812</v>
      </c>
    </row>
    <row r="1288" spans="1:11" x14ac:dyDescent="0.25">
      <c r="A1288" s="1" t="s">
        <v>1747</v>
      </c>
      <c r="B1288" s="1" t="s">
        <v>24</v>
      </c>
      <c r="C1288" s="1" t="s">
        <v>80</v>
      </c>
      <c r="D1288" s="1">
        <f t="shared" si="20"/>
        <v>22</v>
      </c>
      <c r="E1288" s="1" t="s">
        <v>1747</v>
      </c>
      <c r="F1288" s="1">
        <v>2</v>
      </c>
      <c r="G1288" s="1">
        <v>1</v>
      </c>
      <c r="H1288" s="1">
        <v>20</v>
      </c>
      <c r="I1288" s="1">
        <v>1205</v>
      </c>
      <c r="J1288" s="1">
        <v>1224</v>
      </c>
      <c r="K1288" s="1" t="s">
        <v>1748</v>
      </c>
    </row>
    <row r="1289" spans="1:11" x14ac:dyDescent="0.25">
      <c r="A1289" s="1" t="s">
        <v>1813</v>
      </c>
      <c r="B1289" s="1" t="s">
        <v>24</v>
      </c>
      <c r="C1289" s="1" t="s">
        <v>80</v>
      </c>
      <c r="D1289" s="1">
        <f t="shared" si="20"/>
        <v>22</v>
      </c>
      <c r="E1289" s="1" t="s">
        <v>1813</v>
      </c>
      <c r="F1289" s="1">
        <v>3</v>
      </c>
      <c r="G1289" s="1">
        <v>1</v>
      </c>
      <c r="H1289" s="1">
        <v>20</v>
      </c>
      <c r="I1289" s="1">
        <v>571</v>
      </c>
      <c r="J1289" s="1">
        <v>590</v>
      </c>
      <c r="K1289" s="1" t="s">
        <v>1814</v>
      </c>
    </row>
    <row r="1290" spans="1:11" x14ac:dyDescent="0.25">
      <c r="A1290" s="1" t="s">
        <v>1749</v>
      </c>
      <c r="B1290" s="1" t="s">
        <v>24</v>
      </c>
      <c r="C1290" s="1" t="s">
        <v>80</v>
      </c>
      <c r="D1290" s="1">
        <f t="shared" si="20"/>
        <v>22</v>
      </c>
      <c r="E1290" s="1" t="s">
        <v>1749</v>
      </c>
      <c r="F1290" s="1">
        <v>2</v>
      </c>
      <c r="G1290" s="1">
        <v>1</v>
      </c>
      <c r="H1290" s="1">
        <v>20</v>
      </c>
      <c r="I1290" s="1">
        <v>1322</v>
      </c>
      <c r="J1290" s="1">
        <v>1341</v>
      </c>
      <c r="K1290" s="1" t="s">
        <v>1750</v>
      </c>
    </row>
    <row r="1291" spans="1:11" x14ac:dyDescent="0.25">
      <c r="A1291" s="1" t="s">
        <v>1751</v>
      </c>
      <c r="B1291" s="1" t="s">
        <v>24</v>
      </c>
      <c r="C1291" s="1" t="s">
        <v>80</v>
      </c>
      <c r="D1291" s="1">
        <f t="shared" si="20"/>
        <v>22</v>
      </c>
      <c r="E1291" s="1" t="s">
        <v>1751</v>
      </c>
      <c r="F1291" s="1">
        <v>2</v>
      </c>
      <c r="G1291" s="1">
        <v>1</v>
      </c>
      <c r="H1291" s="1">
        <v>20</v>
      </c>
      <c r="I1291" s="1">
        <v>431</v>
      </c>
      <c r="J1291" s="1">
        <v>450</v>
      </c>
      <c r="K1291" s="1" t="s">
        <v>1752</v>
      </c>
    </row>
    <row r="1292" spans="1:11" x14ac:dyDescent="0.25">
      <c r="A1292" s="1" t="s">
        <v>1815</v>
      </c>
      <c r="B1292" s="1" t="s">
        <v>24</v>
      </c>
      <c r="C1292" s="1" t="s">
        <v>80</v>
      </c>
      <c r="D1292" s="1">
        <f t="shared" si="20"/>
        <v>22</v>
      </c>
      <c r="E1292" s="1" t="s">
        <v>1815</v>
      </c>
      <c r="F1292" s="1">
        <v>3</v>
      </c>
      <c r="G1292" s="1">
        <v>1</v>
      </c>
      <c r="H1292" s="1">
        <v>20</v>
      </c>
      <c r="I1292" s="1">
        <v>1479</v>
      </c>
      <c r="J1292" s="1">
        <v>1498</v>
      </c>
      <c r="K1292" s="1" t="s">
        <v>1816</v>
      </c>
    </row>
    <row r="1293" spans="1:11" x14ac:dyDescent="0.25">
      <c r="A1293" s="1" t="s">
        <v>1753</v>
      </c>
      <c r="B1293" s="1" t="s">
        <v>24</v>
      </c>
      <c r="C1293" s="1" t="s">
        <v>80</v>
      </c>
      <c r="D1293" s="1">
        <f t="shared" si="20"/>
        <v>22</v>
      </c>
      <c r="E1293" s="1" t="s">
        <v>1753</v>
      </c>
      <c r="F1293" s="1">
        <v>2</v>
      </c>
      <c r="G1293" s="1">
        <v>1</v>
      </c>
      <c r="H1293" s="1">
        <v>20</v>
      </c>
      <c r="I1293" s="1">
        <v>1114</v>
      </c>
      <c r="J1293" s="1">
        <v>1133</v>
      </c>
      <c r="K1293" s="1" t="s">
        <v>1754</v>
      </c>
    </row>
    <row r="1294" spans="1:11" x14ac:dyDescent="0.25">
      <c r="A1294" s="1" t="s">
        <v>1759</v>
      </c>
      <c r="B1294" s="1" t="s">
        <v>24</v>
      </c>
      <c r="C1294" s="1" t="s">
        <v>80</v>
      </c>
      <c r="D1294" s="1">
        <f t="shared" si="20"/>
        <v>22</v>
      </c>
      <c r="E1294" s="1" t="s">
        <v>1759</v>
      </c>
      <c r="F1294" s="1">
        <v>1.5</v>
      </c>
      <c r="G1294" s="1">
        <v>1</v>
      </c>
      <c r="H1294" s="1">
        <v>20</v>
      </c>
      <c r="I1294" s="1">
        <v>2067</v>
      </c>
      <c r="J1294" s="1">
        <v>2086</v>
      </c>
      <c r="K1294" s="1" t="s">
        <v>1760</v>
      </c>
    </row>
    <row r="1295" spans="1:11" x14ac:dyDescent="0.25">
      <c r="A1295" s="1" t="s">
        <v>1817</v>
      </c>
      <c r="B1295" s="1" t="s">
        <v>24</v>
      </c>
      <c r="C1295" s="1" t="s">
        <v>25</v>
      </c>
      <c r="D1295" s="1">
        <f t="shared" si="20"/>
        <v>20</v>
      </c>
      <c r="E1295" s="1" t="s">
        <v>1817</v>
      </c>
      <c r="F1295" s="1">
        <v>3</v>
      </c>
      <c r="G1295" s="1">
        <v>1</v>
      </c>
      <c r="H1295" s="1">
        <v>20</v>
      </c>
      <c r="I1295" s="1">
        <v>1126</v>
      </c>
      <c r="J1295" s="1">
        <v>1145</v>
      </c>
      <c r="K1295" s="1" t="s">
        <v>1818</v>
      </c>
    </row>
    <row r="1296" spans="1:11" x14ac:dyDescent="0.25">
      <c r="A1296" s="1" t="s">
        <v>1767</v>
      </c>
      <c r="B1296" s="1" t="s">
        <v>24</v>
      </c>
      <c r="C1296" s="1" t="s">
        <v>25</v>
      </c>
      <c r="D1296" s="1">
        <f t="shared" si="20"/>
        <v>20</v>
      </c>
      <c r="E1296" s="1" t="s">
        <v>1767</v>
      </c>
      <c r="F1296" s="1">
        <v>3</v>
      </c>
      <c r="G1296" s="1">
        <v>1</v>
      </c>
      <c r="H1296" s="1">
        <v>20</v>
      </c>
      <c r="I1296" s="1">
        <v>604</v>
      </c>
      <c r="J1296" s="1">
        <v>623</v>
      </c>
      <c r="K1296" s="1" t="s">
        <v>1768</v>
      </c>
    </row>
    <row r="1297" spans="1:11" x14ac:dyDescent="0.25">
      <c r="A1297" s="1" t="s">
        <v>1819</v>
      </c>
      <c r="B1297" s="1" t="s">
        <v>43</v>
      </c>
      <c r="C1297" s="1" t="s">
        <v>161</v>
      </c>
      <c r="D1297" s="1">
        <f t="shared" si="20"/>
        <v>19</v>
      </c>
      <c r="E1297" s="1" t="s">
        <v>1819</v>
      </c>
      <c r="F1297" s="1">
        <v>3</v>
      </c>
      <c r="G1297" s="1">
        <v>1</v>
      </c>
      <c r="H1297" s="1">
        <v>19</v>
      </c>
      <c r="I1297" s="1">
        <v>443</v>
      </c>
      <c r="J1297" s="1">
        <v>461</v>
      </c>
      <c r="K1297" s="1" t="s">
        <v>1820</v>
      </c>
    </row>
    <row r="1298" spans="1:11" x14ac:dyDescent="0.25">
      <c r="A1298" s="1" t="s">
        <v>1817</v>
      </c>
      <c r="B1298" s="1" t="s">
        <v>43</v>
      </c>
      <c r="C1298" s="1" t="s">
        <v>161</v>
      </c>
      <c r="D1298" s="1">
        <f t="shared" si="20"/>
        <v>19</v>
      </c>
      <c r="E1298" s="1" t="s">
        <v>1817</v>
      </c>
      <c r="F1298" s="1">
        <v>2.5</v>
      </c>
      <c r="G1298" s="1">
        <v>1</v>
      </c>
      <c r="H1298" s="1">
        <v>19</v>
      </c>
      <c r="I1298" s="1">
        <v>1127</v>
      </c>
      <c r="J1298" s="1">
        <v>1145</v>
      </c>
      <c r="K1298" s="1" t="s">
        <v>1818</v>
      </c>
    </row>
    <row r="1299" spans="1:11" x14ac:dyDescent="0.25">
      <c r="A1299" s="1" t="s">
        <v>1821</v>
      </c>
      <c r="B1299" s="1" t="s">
        <v>43</v>
      </c>
      <c r="C1299" s="1" t="s">
        <v>161</v>
      </c>
      <c r="D1299" s="1">
        <f t="shared" si="20"/>
        <v>19</v>
      </c>
      <c r="E1299" s="1" t="s">
        <v>1821</v>
      </c>
      <c r="F1299" s="1">
        <v>3</v>
      </c>
      <c r="G1299" s="1">
        <v>1</v>
      </c>
      <c r="H1299" s="1">
        <v>19</v>
      </c>
      <c r="I1299" s="1">
        <v>1193</v>
      </c>
      <c r="J1299" s="1">
        <v>1211</v>
      </c>
      <c r="K1299" s="1" t="s">
        <v>1822</v>
      </c>
    </row>
    <row r="1300" spans="1:11" x14ac:dyDescent="0.25">
      <c r="A1300" s="1" t="s">
        <v>1823</v>
      </c>
      <c r="B1300" s="1" t="s">
        <v>43</v>
      </c>
      <c r="C1300" s="1" t="s">
        <v>161</v>
      </c>
      <c r="D1300" s="1">
        <f t="shared" si="20"/>
        <v>19</v>
      </c>
      <c r="E1300" s="1" t="s">
        <v>1823</v>
      </c>
      <c r="F1300" s="1">
        <v>3</v>
      </c>
      <c r="G1300" s="1">
        <v>1</v>
      </c>
      <c r="H1300" s="1">
        <v>19</v>
      </c>
      <c r="I1300" s="1">
        <v>2989</v>
      </c>
      <c r="J1300" s="1">
        <v>3007</v>
      </c>
      <c r="K1300" s="1" t="s">
        <v>1824</v>
      </c>
    </row>
    <row r="1301" spans="1:11" x14ac:dyDescent="0.25">
      <c r="A1301" s="1" t="s">
        <v>1825</v>
      </c>
      <c r="B1301" s="1" t="s">
        <v>43</v>
      </c>
      <c r="C1301" s="1" t="s">
        <v>161</v>
      </c>
      <c r="D1301" s="1">
        <f t="shared" si="20"/>
        <v>19</v>
      </c>
      <c r="E1301" s="1" t="s">
        <v>1825</v>
      </c>
      <c r="F1301" s="1">
        <v>3</v>
      </c>
      <c r="G1301" s="1">
        <v>1</v>
      </c>
      <c r="H1301" s="1">
        <v>19</v>
      </c>
      <c r="I1301" s="1">
        <v>1194</v>
      </c>
      <c r="J1301" s="1">
        <v>1212</v>
      </c>
      <c r="K1301" s="1" t="s">
        <v>1826</v>
      </c>
    </row>
    <row r="1302" spans="1:11" x14ac:dyDescent="0.25">
      <c r="A1302" s="1" t="s">
        <v>1755</v>
      </c>
      <c r="B1302" s="1" t="s">
        <v>43</v>
      </c>
      <c r="C1302" s="1" t="s">
        <v>161</v>
      </c>
      <c r="D1302" s="1">
        <f t="shared" si="20"/>
        <v>19</v>
      </c>
      <c r="E1302" s="1" t="s">
        <v>1755</v>
      </c>
      <c r="F1302" s="1">
        <v>2.5</v>
      </c>
      <c r="G1302" s="1">
        <v>1</v>
      </c>
      <c r="H1302" s="1">
        <v>19</v>
      </c>
      <c r="I1302" s="1">
        <v>1839</v>
      </c>
      <c r="J1302" s="1">
        <v>1857</v>
      </c>
      <c r="K1302" s="1" t="s">
        <v>1756</v>
      </c>
    </row>
    <row r="1303" spans="1:11" x14ac:dyDescent="0.25">
      <c r="A1303" s="1" t="s">
        <v>1759</v>
      </c>
      <c r="B1303" s="1" t="s">
        <v>43</v>
      </c>
      <c r="C1303" s="1" t="s">
        <v>44</v>
      </c>
      <c r="D1303" s="1">
        <f t="shared" si="20"/>
        <v>21</v>
      </c>
      <c r="E1303" s="1" t="s">
        <v>1759</v>
      </c>
      <c r="F1303" s="1">
        <v>3</v>
      </c>
      <c r="G1303" s="1">
        <v>1</v>
      </c>
      <c r="H1303" s="1">
        <v>21</v>
      </c>
      <c r="I1303" s="1">
        <v>2067</v>
      </c>
      <c r="J1303" s="1">
        <v>2087</v>
      </c>
      <c r="K1303" s="1" t="s">
        <v>1760</v>
      </c>
    </row>
    <row r="1304" spans="1:11" x14ac:dyDescent="0.25">
      <c r="A1304" s="1" t="s">
        <v>1827</v>
      </c>
      <c r="B1304" s="1" t="s">
        <v>98</v>
      </c>
      <c r="C1304" s="1" t="s">
        <v>99</v>
      </c>
      <c r="D1304" s="1">
        <f t="shared" si="20"/>
        <v>19</v>
      </c>
      <c r="E1304" s="1" t="s">
        <v>1827</v>
      </c>
      <c r="F1304" s="1">
        <v>3</v>
      </c>
      <c r="G1304" s="1">
        <v>1</v>
      </c>
      <c r="H1304" s="1">
        <v>19</v>
      </c>
      <c r="I1304" s="1">
        <v>571</v>
      </c>
      <c r="J1304" s="1">
        <v>589</v>
      </c>
      <c r="K1304" s="1" t="s">
        <v>1828</v>
      </c>
    </row>
    <row r="1305" spans="1:11" x14ac:dyDescent="0.25">
      <c r="A1305" s="1" t="s">
        <v>1829</v>
      </c>
      <c r="B1305" s="1" t="s">
        <v>98</v>
      </c>
      <c r="C1305" s="1" t="s">
        <v>99</v>
      </c>
      <c r="D1305" s="1">
        <f t="shared" si="20"/>
        <v>19</v>
      </c>
      <c r="E1305" s="1" t="s">
        <v>1829</v>
      </c>
      <c r="F1305" s="1">
        <v>3</v>
      </c>
      <c r="G1305" s="1">
        <v>1</v>
      </c>
      <c r="H1305" s="1">
        <v>19</v>
      </c>
      <c r="I1305" s="1">
        <v>1323</v>
      </c>
      <c r="J1305" s="1">
        <v>1341</v>
      </c>
      <c r="K1305" s="1" t="s">
        <v>1830</v>
      </c>
    </row>
    <row r="1306" spans="1:11" x14ac:dyDescent="0.25">
      <c r="A1306" s="1" t="s">
        <v>1831</v>
      </c>
      <c r="B1306" s="1" t="s">
        <v>98</v>
      </c>
      <c r="C1306" s="1" t="s">
        <v>99</v>
      </c>
      <c r="D1306" s="1">
        <f t="shared" si="20"/>
        <v>19</v>
      </c>
      <c r="E1306" s="1" t="s">
        <v>1831</v>
      </c>
      <c r="F1306" s="1">
        <v>3</v>
      </c>
      <c r="G1306" s="1">
        <v>1</v>
      </c>
      <c r="H1306" s="1">
        <v>19</v>
      </c>
      <c r="I1306" s="1">
        <v>1115</v>
      </c>
      <c r="J1306" s="1">
        <v>1133</v>
      </c>
      <c r="K1306" s="1" t="s">
        <v>1832</v>
      </c>
    </row>
    <row r="1307" spans="1:11" x14ac:dyDescent="0.25">
      <c r="A1307" s="1" t="s">
        <v>1367</v>
      </c>
      <c r="B1307" s="1" t="s">
        <v>98</v>
      </c>
      <c r="C1307" s="1" t="s">
        <v>99</v>
      </c>
      <c r="D1307" s="1">
        <f t="shared" si="20"/>
        <v>19</v>
      </c>
      <c r="E1307" s="1" t="s">
        <v>1367</v>
      </c>
      <c r="F1307" s="1">
        <v>2</v>
      </c>
      <c r="G1307" s="1">
        <v>1</v>
      </c>
      <c r="H1307" s="1">
        <v>19</v>
      </c>
      <c r="I1307" s="1">
        <v>1041</v>
      </c>
      <c r="J1307" s="1">
        <v>1059</v>
      </c>
      <c r="K1307" s="1" t="s">
        <v>1368</v>
      </c>
    </row>
    <row r="1308" spans="1:11" x14ac:dyDescent="0.25">
      <c r="A1308" s="1" t="s">
        <v>1833</v>
      </c>
      <c r="B1308" s="1" t="s">
        <v>98</v>
      </c>
      <c r="C1308" s="1" t="s">
        <v>99</v>
      </c>
      <c r="D1308" s="1">
        <f t="shared" si="20"/>
        <v>19</v>
      </c>
      <c r="E1308" s="1" t="s">
        <v>1833</v>
      </c>
      <c r="F1308" s="1">
        <v>3</v>
      </c>
      <c r="G1308" s="1">
        <v>1</v>
      </c>
      <c r="H1308" s="1">
        <v>19</v>
      </c>
      <c r="I1308" s="1">
        <v>4290</v>
      </c>
      <c r="J1308" s="1">
        <v>4308</v>
      </c>
      <c r="K1308" s="1" t="s">
        <v>1834</v>
      </c>
    </row>
    <row r="1309" spans="1:11" x14ac:dyDescent="0.25">
      <c r="A1309" s="1" t="s">
        <v>1835</v>
      </c>
      <c r="B1309" s="1" t="s">
        <v>98</v>
      </c>
      <c r="C1309" s="1" t="s">
        <v>99</v>
      </c>
      <c r="D1309" s="1">
        <f t="shared" si="20"/>
        <v>19</v>
      </c>
      <c r="E1309" s="1" t="s">
        <v>1835</v>
      </c>
      <c r="F1309" s="1">
        <v>2.5</v>
      </c>
      <c r="G1309" s="1">
        <v>1</v>
      </c>
      <c r="H1309" s="1">
        <v>19</v>
      </c>
      <c r="I1309" s="1">
        <v>1722</v>
      </c>
      <c r="J1309" s="1">
        <v>1740</v>
      </c>
      <c r="K1309" s="1" t="s">
        <v>1836</v>
      </c>
    </row>
    <row r="1310" spans="1:11" x14ac:dyDescent="0.25">
      <c r="A1310" s="1" t="s">
        <v>1837</v>
      </c>
      <c r="B1310" s="1" t="s">
        <v>98</v>
      </c>
      <c r="C1310" s="1" t="s">
        <v>99</v>
      </c>
      <c r="D1310" s="1">
        <f t="shared" si="20"/>
        <v>19</v>
      </c>
      <c r="E1310" s="1" t="s">
        <v>1837</v>
      </c>
      <c r="F1310" s="1">
        <v>3</v>
      </c>
      <c r="G1310" s="1">
        <v>1</v>
      </c>
      <c r="H1310" s="1">
        <v>19</v>
      </c>
      <c r="I1310" s="1">
        <v>712</v>
      </c>
      <c r="J1310" s="1">
        <v>730</v>
      </c>
      <c r="K1310" s="1" t="s">
        <v>1838</v>
      </c>
    </row>
    <row r="1311" spans="1:11" x14ac:dyDescent="0.25">
      <c r="A1311" s="1" t="s">
        <v>1839</v>
      </c>
      <c r="B1311" s="1" t="s">
        <v>98</v>
      </c>
      <c r="C1311" s="1" t="s">
        <v>99</v>
      </c>
      <c r="D1311" s="1">
        <f t="shared" si="20"/>
        <v>19</v>
      </c>
      <c r="E1311" s="1" t="s">
        <v>1839</v>
      </c>
      <c r="F1311" s="1">
        <v>2</v>
      </c>
      <c r="G1311" s="1">
        <v>1</v>
      </c>
      <c r="H1311" s="1">
        <v>19</v>
      </c>
      <c r="I1311" s="1">
        <v>548</v>
      </c>
      <c r="J1311" s="1">
        <v>566</v>
      </c>
      <c r="K1311" s="1" t="s">
        <v>1840</v>
      </c>
    </row>
    <row r="1312" spans="1:11" x14ac:dyDescent="0.25">
      <c r="A1312" s="1" t="s">
        <v>1747</v>
      </c>
      <c r="B1312" s="1" t="s">
        <v>73</v>
      </c>
      <c r="C1312" s="1" t="s">
        <v>74</v>
      </c>
      <c r="D1312" s="1">
        <f t="shared" si="20"/>
        <v>20</v>
      </c>
      <c r="E1312" s="1" t="s">
        <v>1747</v>
      </c>
      <c r="F1312" s="1">
        <v>2</v>
      </c>
      <c r="G1312" s="1">
        <v>1</v>
      </c>
      <c r="H1312" s="1">
        <v>20</v>
      </c>
      <c r="I1312" s="1">
        <v>1206</v>
      </c>
      <c r="J1312" s="1">
        <v>1225</v>
      </c>
      <c r="K1312" s="1" t="s">
        <v>1748</v>
      </c>
    </row>
    <row r="1313" spans="1:11" x14ac:dyDescent="0.25">
      <c r="A1313" s="1" t="s">
        <v>1749</v>
      </c>
      <c r="B1313" s="1" t="s">
        <v>73</v>
      </c>
      <c r="C1313" s="1" t="s">
        <v>74</v>
      </c>
      <c r="D1313" s="1">
        <f t="shared" si="20"/>
        <v>20</v>
      </c>
      <c r="E1313" s="1" t="s">
        <v>1749</v>
      </c>
      <c r="F1313" s="1">
        <v>2</v>
      </c>
      <c r="G1313" s="1">
        <v>1</v>
      </c>
      <c r="H1313" s="1">
        <v>20</v>
      </c>
      <c r="I1313" s="1">
        <v>1323</v>
      </c>
      <c r="J1313" s="1">
        <v>1342</v>
      </c>
      <c r="K1313" s="1" t="s">
        <v>1750</v>
      </c>
    </row>
    <row r="1314" spans="1:11" x14ac:dyDescent="0.25">
      <c r="A1314" s="1" t="s">
        <v>1801</v>
      </c>
      <c r="B1314" s="1" t="s">
        <v>73</v>
      </c>
      <c r="C1314" s="1" t="s">
        <v>74</v>
      </c>
      <c r="D1314" s="1">
        <f t="shared" si="20"/>
        <v>20</v>
      </c>
      <c r="E1314" s="1" t="s">
        <v>1801</v>
      </c>
      <c r="F1314" s="1">
        <v>2</v>
      </c>
      <c r="G1314" s="1">
        <v>1</v>
      </c>
      <c r="H1314" s="1">
        <v>20</v>
      </c>
      <c r="I1314" s="1">
        <v>366</v>
      </c>
      <c r="J1314" s="1">
        <v>385</v>
      </c>
      <c r="K1314" s="1" t="s">
        <v>1802</v>
      </c>
    </row>
    <row r="1315" spans="1:11" x14ac:dyDescent="0.25">
      <c r="A1315" s="1" t="s">
        <v>1751</v>
      </c>
      <c r="B1315" s="1" t="s">
        <v>73</v>
      </c>
      <c r="C1315" s="1" t="s">
        <v>74</v>
      </c>
      <c r="D1315" s="1">
        <f t="shared" si="20"/>
        <v>20</v>
      </c>
      <c r="E1315" s="1" t="s">
        <v>1751</v>
      </c>
      <c r="F1315" s="1">
        <v>2</v>
      </c>
      <c r="G1315" s="1">
        <v>1</v>
      </c>
      <c r="H1315" s="1">
        <v>20</v>
      </c>
      <c r="I1315" s="1">
        <v>432</v>
      </c>
      <c r="J1315" s="1">
        <v>451</v>
      </c>
      <c r="K1315" s="1" t="s">
        <v>1752</v>
      </c>
    </row>
    <row r="1316" spans="1:11" x14ac:dyDescent="0.25">
      <c r="A1316" s="1" t="s">
        <v>1823</v>
      </c>
      <c r="B1316" s="1" t="s">
        <v>73</v>
      </c>
      <c r="C1316" s="1" t="s">
        <v>74</v>
      </c>
      <c r="D1316" s="1">
        <f t="shared" si="20"/>
        <v>20</v>
      </c>
      <c r="E1316" s="1" t="s">
        <v>1823</v>
      </c>
      <c r="F1316" s="1">
        <v>3</v>
      </c>
      <c r="G1316" s="1">
        <v>1</v>
      </c>
      <c r="H1316" s="1">
        <v>20</v>
      </c>
      <c r="I1316" s="1">
        <v>2992</v>
      </c>
      <c r="J1316" s="1">
        <v>3011</v>
      </c>
      <c r="K1316" s="1" t="s">
        <v>1824</v>
      </c>
    </row>
    <row r="1317" spans="1:11" x14ac:dyDescent="0.25">
      <c r="A1317" s="1" t="s">
        <v>1759</v>
      </c>
      <c r="B1317" s="1" t="s">
        <v>73</v>
      </c>
      <c r="C1317" s="1" t="s">
        <v>74</v>
      </c>
      <c r="D1317" s="1">
        <f t="shared" si="20"/>
        <v>20</v>
      </c>
      <c r="E1317" s="1" t="s">
        <v>1759</v>
      </c>
      <c r="F1317" s="1">
        <v>2</v>
      </c>
      <c r="G1317" s="1">
        <v>1</v>
      </c>
      <c r="H1317" s="1">
        <v>20</v>
      </c>
      <c r="I1317" s="1">
        <v>2068</v>
      </c>
      <c r="J1317" s="1">
        <v>2087</v>
      </c>
      <c r="K1317" s="1" t="s">
        <v>1760</v>
      </c>
    </row>
    <row r="1318" spans="1:11" x14ac:dyDescent="0.25">
      <c r="A1318" s="1" t="s">
        <v>1841</v>
      </c>
      <c r="B1318" s="1" t="s">
        <v>199</v>
      </c>
      <c r="C1318" s="1" t="s">
        <v>200</v>
      </c>
      <c r="D1318" s="1">
        <f t="shared" si="20"/>
        <v>17</v>
      </c>
      <c r="E1318" s="1" t="s">
        <v>1841</v>
      </c>
      <c r="F1318" s="1">
        <v>2.5</v>
      </c>
      <c r="G1318" s="1">
        <v>1</v>
      </c>
      <c r="H1318" s="1">
        <v>17</v>
      </c>
      <c r="I1318" s="1">
        <v>212</v>
      </c>
      <c r="J1318" s="1">
        <v>228</v>
      </c>
      <c r="K1318" s="1" t="s">
        <v>1842</v>
      </c>
    </row>
    <row r="1319" spans="1:11" x14ac:dyDescent="0.25">
      <c r="A1319" s="1" t="s">
        <v>1843</v>
      </c>
      <c r="B1319" s="1" t="s">
        <v>199</v>
      </c>
      <c r="C1319" s="1" t="s">
        <v>200</v>
      </c>
      <c r="D1319" s="1">
        <f t="shared" si="20"/>
        <v>17</v>
      </c>
      <c r="E1319" s="1" t="s">
        <v>1843</v>
      </c>
      <c r="F1319" s="1">
        <v>2.5</v>
      </c>
      <c r="G1319" s="1">
        <v>1</v>
      </c>
      <c r="H1319" s="1">
        <v>17</v>
      </c>
      <c r="I1319" s="1">
        <v>26</v>
      </c>
      <c r="J1319" s="1">
        <v>42</v>
      </c>
      <c r="K1319" s="1" t="s">
        <v>1844</v>
      </c>
    </row>
    <row r="1320" spans="1:11" x14ac:dyDescent="0.25">
      <c r="A1320" s="1" t="s">
        <v>1845</v>
      </c>
      <c r="B1320" s="1" t="s">
        <v>199</v>
      </c>
      <c r="C1320" s="1" t="s">
        <v>200</v>
      </c>
      <c r="D1320" s="1">
        <f t="shared" si="20"/>
        <v>17</v>
      </c>
      <c r="E1320" s="1" t="s">
        <v>1845</v>
      </c>
      <c r="F1320" s="1">
        <v>3</v>
      </c>
      <c r="G1320" s="1">
        <v>1</v>
      </c>
      <c r="H1320" s="1">
        <v>17</v>
      </c>
      <c r="I1320" s="1">
        <v>212</v>
      </c>
      <c r="J1320" s="1">
        <v>228</v>
      </c>
      <c r="K1320" s="1" t="s">
        <v>1846</v>
      </c>
    </row>
    <row r="1321" spans="1:11" x14ac:dyDescent="0.25">
      <c r="A1321" s="1" t="s">
        <v>1847</v>
      </c>
      <c r="B1321" s="1" t="s">
        <v>199</v>
      </c>
      <c r="C1321" s="1" t="s">
        <v>200</v>
      </c>
      <c r="D1321" s="1">
        <f t="shared" si="20"/>
        <v>17</v>
      </c>
      <c r="E1321" s="1" t="s">
        <v>1847</v>
      </c>
      <c r="F1321" s="1">
        <v>3</v>
      </c>
      <c r="G1321" s="1">
        <v>1</v>
      </c>
      <c r="H1321" s="1">
        <v>17</v>
      </c>
      <c r="I1321" s="1">
        <v>644</v>
      </c>
      <c r="J1321" s="1">
        <v>660</v>
      </c>
      <c r="K1321" s="1" t="s">
        <v>1848</v>
      </c>
    </row>
    <row r="1322" spans="1:11" x14ac:dyDescent="0.25">
      <c r="A1322" s="1" t="s">
        <v>1849</v>
      </c>
      <c r="B1322" s="1" t="s">
        <v>199</v>
      </c>
      <c r="C1322" s="1" t="s">
        <v>200</v>
      </c>
      <c r="D1322" s="1">
        <f t="shared" si="20"/>
        <v>17</v>
      </c>
      <c r="E1322" s="1" t="s">
        <v>1849</v>
      </c>
      <c r="F1322" s="1">
        <v>3</v>
      </c>
      <c r="G1322" s="1">
        <v>1</v>
      </c>
      <c r="H1322" s="1">
        <v>17</v>
      </c>
      <c r="I1322" s="1">
        <v>1176</v>
      </c>
      <c r="J1322" s="1">
        <v>1192</v>
      </c>
      <c r="K1322" s="1" t="s">
        <v>1850</v>
      </c>
    </row>
    <row r="1323" spans="1:11" x14ac:dyDescent="0.25">
      <c r="A1323" s="1" t="s">
        <v>1851</v>
      </c>
      <c r="B1323" s="1" t="s">
        <v>199</v>
      </c>
      <c r="C1323" s="1" t="s">
        <v>200</v>
      </c>
      <c r="D1323" s="1">
        <f t="shared" si="20"/>
        <v>17</v>
      </c>
      <c r="E1323" s="1" t="s">
        <v>1851</v>
      </c>
      <c r="F1323" s="1">
        <v>2.5</v>
      </c>
      <c r="G1323" s="1">
        <v>1</v>
      </c>
      <c r="H1323" s="1">
        <v>17</v>
      </c>
      <c r="I1323" s="1">
        <v>219</v>
      </c>
      <c r="J1323" s="1">
        <v>235</v>
      </c>
      <c r="K1323" s="1" t="s">
        <v>1852</v>
      </c>
    </row>
    <row r="1324" spans="1:11" x14ac:dyDescent="0.25">
      <c r="A1324" s="1" t="s">
        <v>1795</v>
      </c>
      <c r="B1324" s="1" t="s">
        <v>199</v>
      </c>
      <c r="C1324" s="1" t="s">
        <v>200</v>
      </c>
      <c r="D1324" s="1">
        <f t="shared" si="20"/>
        <v>17</v>
      </c>
      <c r="E1324" s="1" t="s">
        <v>1795</v>
      </c>
      <c r="F1324" s="1">
        <v>3</v>
      </c>
      <c r="G1324" s="1">
        <v>1</v>
      </c>
      <c r="H1324" s="1">
        <v>17</v>
      </c>
      <c r="I1324" s="1">
        <v>2087</v>
      </c>
      <c r="J1324" s="1">
        <v>2103</v>
      </c>
      <c r="K1324" s="1" t="s">
        <v>1796</v>
      </c>
    </row>
    <row r="1325" spans="1:11" x14ac:dyDescent="0.25">
      <c r="A1325" s="1" t="s">
        <v>1747</v>
      </c>
      <c r="B1325" s="1" t="s">
        <v>199</v>
      </c>
      <c r="C1325" s="1" t="s">
        <v>200</v>
      </c>
      <c r="D1325" s="1">
        <f t="shared" si="20"/>
        <v>17</v>
      </c>
      <c r="E1325" s="1" t="s">
        <v>1747</v>
      </c>
      <c r="F1325" s="1">
        <v>1</v>
      </c>
      <c r="G1325" s="1">
        <v>1</v>
      </c>
      <c r="H1325" s="1">
        <v>17</v>
      </c>
      <c r="I1325" s="1">
        <v>1205</v>
      </c>
      <c r="J1325" s="1">
        <v>1221</v>
      </c>
      <c r="K1325" s="1" t="s">
        <v>1748</v>
      </c>
    </row>
    <row r="1326" spans="1:11" x14ac:dyDescent="0.25">
      <c r="A1326" s="1" t="s">
        <v>1853</v>
      </c>
      <c r="B1326" s="1" t="s">
        <v>199</v>
      </c>
      <c r="C1326" s="1" t="s">
        <v>200</v>
      </c>
      <c r="D1326" s="1">
        <f t="shared" si="20"/>
        <v>17</v>
      </c>
      <c r="E1326" s="1" t="s">
        <v>1853</v>
      </c>
      <c r="F1326" s="1">
        <v>3</v>
      </c>
      <c r="G1326" s="1">
        <v>1</v>
      </c>
      <c r="H1326" s="1">
        <v>17</v>
      </c>
      <c r="I1326" s="1">
        <v>700</v>
      </c>
      <c r="J1326" s="1">
        <v>716</v>
      </c>
      <c r="K1326" s="1" t="s">
        <v>1854</v>
      </c>
    </row>
    <row r="1327" spans="1:11" x14ac:dyDescent="0.25">
      <c r="A1327" s="1" t="s">
        <v>1855</v>
      </c>
      <c r="B1327" s="1" t="s">
        <v>199</v>
      </c>
      <c r="C1327" s="1" t="s">
        <v>200</v>
      </c>
      <c r="D1327" s="1">
        <f t="shared" si="20"/>
        <v>17</v>
      </c>
      <c r="E1327" s="1" t="s">
        <v>1855</v>
      </c>
      <c r="F1327" s="1">
        <v>3</v>
      </c>
      <c r="G1327" s="1">
        <v>1</v>
      </c>
      <c r="H1327" s="1">
        <v>17</v>
      </c>
      <c r="I1327" s="1">
        <v>1175</v>
      </c>
      <c r="J1327" s="1">
        <v>1191</v>
      </c>
      <c r="K1327" s="1" t="s">
        <v>1856</v>
      </c>
    </row>
    <row r="1328" spans="1:11" x14ac:dyDescent="0.25">
      <c r="A1328" s="1" t="s">
        <v>1857</v>
      </c>
      <c r="B1328" s="1" t="s">
        <v>199</v>
      </c>
      <c r="C1328" s="1" t="s">
        <v>200</v>
      </c>
      <c r="D1328" s="1">
        <f t="shared" si="20"/>
        <v>17</v>
      </c>
      <c r="E1328" s="1" t="s">
        <v>1857</v>
      </c>
      <c r="F1328" s="1">
        <v>2.5</v>
      </c>
      <c r="G1328" s="1">
        <v>1</v>
      </c>
      <c r="H1328" s="1">
        <v>17</v>
      </c>
      <c r="I1328" s="1">
        <v>1429</v>
      </c>
      <c r="J1328" s="1">
        <v>1445</v>
      </c>
      <c r="K1328" s="1" t="s">
        <v>1858</v>
      </c>
    </row>
    <row r="1329" spans="1:11" x14ac:dyDescent="0.25">
      <c r="A1329" s="1" t="s">
        <v>1859</v>
      </c>
      <c r="B1329" s="1" t="s">
        <v>199</v>
      </c>
      <c r="C1329" s="1" t="s">
        <v>200</v>
      </c>
      <c r="D1329" s="1">
        <f t="shared" si="20"/>
        <v>17</v>
      </c>
      <c r="E1329" s="1" t="s">
        <v>1859</v>
      </c>
      <c r="F1329" s="1">
        <v>2</v>
      </c>
      <c r="G1329" s="1">
        <v>1</v>
      </c>
      <c r="H1329" s="1">
        <v>17</v>
      </c>
      <c r="I1329" s="1">
        <v>8521</v>
      </c>
      <c r="J1329" s="1">
        <v>8537</v>
      </c>
      <c r="K1329" s="1" t="s">
        <v>1860</v>
      </c>
    </row>
    <row r="1330" spans="1:11" x14ac:dyDescent="0.25">
      <c r="A1330" s="1" t="s">
        <v>1861</v>
      </c>
      <c r="B1330" s="1" t="s">
        <v>199</v>
      </c>
      <c r="C1330" s="1" t="s">
        <v>200</v>
      </c>
      <c r="D1330" s="1">
        <f t="shared" si="20"/>
        <v>17</v>
      </c>
      <c r="E1330" s="1" t="s">
        <v>1861</v>
      </c>
      <c r="F1330" s="1">
        <v>3</v>
      </c>
      <c r="G1330" s="1">
        <v>1</v>
      </c>
      <c r="H1330" s="1">
        <v>17</v>
      </c>
      <c r="I1330" s="1">
        <v>502</v>
      </c>
      <c r="J1330" s="1">
        <v>518</v>
      </c>
      <c r="K1330" s="1" t="s">
        <v>1862</v>
      </c>
    </row>
    <row r="1331" spans="1:11" x14ac:dyDescent="0.25">
      <c r="A1331" s="1" t="s">
        <v>1863</v>
      </c>
      <c r="B1331" s="1" t="s">
        <v>199</v>
      </c>
      <c r="C1331" s="1" t="s">
        <v>200</v>
      </c>
      <c r="D1331" s="1">
        <f t="shared" si="20"/>
        <v>17</v>
      </c>
      <c r="E1331" s="1" t="s">
        <v>1863</v>
      </c>
      <c r="F1331" s="1">
        <v>3</v>
      </c>
      <c r="G1331" s="1">
        <v>1</v>
      </c>
      <c r="H1331" s="1">
        <v>17</v>
      </c>
      <c r="I1331" s="1">
        <v>355</v>
      </c>
      <c r="J1331" s="1">
        <v>371</v>
      </c>
      <c r="K1331" s="1" t="s">
        <v>1864</v>
      </c>
    </row>
    <row r="1332" spans="1:11" x14ac:dyDescent="0.25">
      <c r="A1332" s="1" t="s">
        <v>1865</v>
      </c>
      <c r="B1332" s="1" t="s">
        <v>199</v>
      </c>
      <c r="C1332" s="1" t="s">
        <v>200</v>
      </c>
      <c r="D1332" s="1">
        <f t="shared" si="20"/>
        <v>17</v>
      </c>
      <c r="E1332" s="1" t="s">
        <v>1865</v>
      </c>
      <c r="F1332" s="1">
        <v>2</v>
      </c>
      <c r="G1332" s="1">
        <v>1</v>
      </c>
      <c r="H1332" s="1">
        <v>17</v>
      </c>
      <c r="I1332" s="1">
        <v>1705</v>
      </c>
      <c r="J1332" s="1">
        <v>1721</v>
      </c>
      <c r="K1332" s="1" t="s">
        <v>1866</v>
      </c>
    </row>
    <row r="1333" spans="1:11" x14ac:dyDescent="0.25">
      <c r="A1333" s="1" t="s">
        <v>1749</v>
      </c>
      <c r="B1333" s="1" t="s">
        <v>199</v>
      </c>
      <c r="C1333" s="1" t="s">
        <v>200</v>
      </c>
      <c r="D1333" s="1">
        <f t="shared" si="20"/>
        <v>17</v>
      </c>
      <c r="E1333" s="1" t="s">
        <v>1749</v>
      </c>
      <c r="F1333" s="1">
        <v>1</v>
      </c>
      <c r="G1333" s="1">
        <v>1</v>
      </c>
      <c r="H1333" s="1">
        <v>17</v>
      </c>
      <c r="I1333" s="1">
        <v>1322</v>
      </c>
      <c r="J1333" s="1">
        <v>1338</v>
      </c>
      <c r="K1333" s="1" t="s">
        <v>1750</v>
      </c>
    </row>
    <row r="1334" spans="1:11" x14ac:dyDescent="0.25">
      <c r="A1334" s="1" t="s">
        <v>1867</v>
      </c>
      <c r="B1334" s="1" t="s">
        <v>199</v>
      </c>
      <c r="C1334" s="1" t="s">
        <v>200</v>
      </c>
      <c r="D1334" s="1">
        <f t="shared" si="20"/>
        <v>17</v>
      </c>
      <c r="E1334" s="1" t="s">
        <v>1867</v>
      </c>
      <c r="F1334" s="1">
        <v>2</v>
      </c>
      <c r="G1334" s="1">
        <v>1</v>
      </c>
      <c r="H1334" s="1">
        <v>17</v>
      </c>
      <c r="I1334" s="1">
        <v>1096</v>
      </c>
      <c r="J1334" s="1">
        <v>1112</v>
      </c>
      <c r="K1334" s="1" t="s">
        <v>1868</v>
      </c>
    </row>
    <row r="1335" spans="1:11" x14ac:dyDescent="0.25">
      <c r="A1335" s="1" t="s">
        <v>1869</v>
      </c>
      <c r="B1335" s="1" t="s">
        <v>199</v>
      </c>
      <c r="C1335" s="1" t="s">
        <v>200</v>
      </c>
      <c r="D1335" s="1">
        <f t="shared" si="20"/>
        <v>17</v>
      </c>
      <c r="E1335" s="1" t="s">
        <v>1869</v>
      </c>
      <c r="F1335" s="1">
        <v>3</v>
      </c>
      <c r="G1335" s="1">
        <v>1</v>
      </c>
      <c r="H1335" s="1">
        <v>17</v>
      </c>
      <c r="I1335" s="1">
        <v>1390</v>
      </c>
      <c r="J1335" s="1">
        <v>1406</v>
      </c>
      <c r="K1335" s="1" t="s">
        <v>1870</v>
      </c>
    </row>
    <row r="1336" spans="1:11" x14ac:dyDescent="0.25">
      <c r="A1336" s="1" t="s">
        <v>1871</v>
      </c>
      <c r="B1336" s="1" t="s">
        <v>199</v>
      </c>
      <c r="C1336" s="1" t="s">
        <v>200</v>
      </c>
      <c r="D1336" s="1">
        <f t="shared" si="20"/>
        <v>17</v>
      </c>
      <c r="E1336" s="1" t="s">
        <v>1871</v>
      </c>
      <c r="F1336" s="1">
        <v>3</v>
      </c>
      <c r="G1336" s="1">
        <v>1</v>
      </c>
      <c r="H1336" s="1">
        <v>17</v>
      </c>
      <c r="I1336" s="1">
        <v>2684</v>
      </c>
      <c r="J1336" s="1">
        <v>2700</v>
      </c>
      <c r="K1336" s="1" t="s">
        <v>1872</v>
      </c>
    </row>
    <row r="1337" spans="1:11" x14ac:dyDescent="0.25">
      <c r="A1337" s="1" t="s">
        <v>1007</v>
      </c>
      <c r="B1337" s="1" t="s">
        <v>199</v>
      </c>
      <c r="C1337" s="1" t="s">
        <v>200</v>
      </c>
      <c r="D1337" s="1">
        <f t="shared" si="20"/>
        <v>17</v>
      </c>
      <c r="E1337" s="1" t="s">
        <v>1007</v>
      </c>
      <c r="F1337" s="1">
        <v>2.5</v>
      </c>
      <c r="G1337" s="1">
        <v>1</v>
      </c>
      <c r="H1337" s="1">
        <v>17</v>
      </c>
      <c r="I1337" s="1">
        <v>809</v>
      </c>
      <c r="J1337" s="1">
        <v>825</v>
      </c>
      <c r="K1337" s="1" t="s">
        <v>1008</v>
      </c>
    </row>
    <row r="1338" spans="1:11" x14ac:dyDescent="0.25">
      <c r="A1338" s="1" t="s">
        <v>1873</v>
      </c>
      <c r="B1338" s="1" t="s">
        <v>199</v>
      </c>
      <c r="C1338" s="1" t="s">
        <v>200</v>
      </c>
      <c r="D1338" s="1">
        <f t="shared" si="20"/>
        <v>17</v>
      </c>
      <c r="E1338" s="1" t="s">
        <v>1873</v>
      </c>
      <c r="F1338" s="1">
        <v>3</v>
      </c>
      <c r="G1338" s="1">
        <v>1</v>
      </c>
      <c r="H1338" s="1">
        <v>17</v>
      </c>
      <c r="I1338" s="1">
        <v>788</v>
      </c>
      <c r="J1338" s="1">
        <v>804</v>
      </c>
      <c r="K1338" s="1" t="s">
        <v>1874</v>
      </c>
    </row>
    <row r="1339" spans="1:11" x14ac:dyDescent="0.25">
      <c r="A1339" s="1" t="s">
        <v>1801</v>
      </c>
      <c r="B1339" s="1" t="s">
        <v>199</v>
      </c>
      <c r="C1339" s="1" t="s">
        <v>200</v>
      </c>
      <c r="D1339" s="1">
        <f t="shared" si="20"/>
        <v>17</v>
      </c>
      <c r="E1339" s="1" t="s">
        <v>1801</v>
      </c>
      <c r="F1339" s="1">
        <v>3</v>
      </c>
      <c r="G1339" s="1">
        <v>1</v>
      </c>
      <c r="H1339" s="1">
        <v>17</v>
      </c>
      <c r="I1339" s="1">
        <v>365</v>
      </c>
      <c r="J1339" s="1">
        <v>381</v>
      </c>
      <c r="K1339" s="1" t="s">
        <v>1802</v>
      </c>
    </row>
    <row r="1340" spans="1:11" x14ac:dyDescent="0.25">
      <c r="A1340" s="1" t="s">
        <v>1875</v>
      </c>
      <c r="B1340" s="1" t="s">
        <v>199</v>
      </c>
      <c r="C1340" s="1" t="s">
        <v>200</v>
      </c>
      <c r="D1340" s="1">
        <f t="shared" si="20"/>
        <v>17</v>
      </c>
      <c r="E1340" s="1" t="s">
        <v>1875</v>
      </c>
      <c r="F1340" s="1">
        <v>2.5</v>
      </c>
      <c r="G1340" s="1">
        <v>1</v>
      </c>
      <c r="H1340" s="1">
        <v>17</v>
      </c>
      <c r="I1340" s="1">
        <v>735</v>
      </c>
      <c r="J1340" s="1">
        <v>751</v>
      </c>
      <c r="K1340" s="1" t="s">
        <v>1876</v>
      </c>
    </row>
    <row r="1341" spans="1:11" x14ac:dyDescent="0.25">
      <c r="A1341" s="1" t="s">
        <v>1767</v>
      </c>
      <c r="B1341" s="1" t="s">
        <v>199</v>
      </c>
      <c r="C1341" s="1" t="s">
        <v>200</v>
      </c>
      <c r="D1341" s="1">
        <f t="shared" si="20"/>
        <v>17</v>
      </c>
      <c r="E1341" s="1" t="s">
        <v>1767</v>
      </c>
      <c r="F1341" s="1">
        <v>2.5</v>
      </c>
      <c r="G1341" s="1">
        <v>1</v>
      </c>
      <c r="H1341" s="1">
        <v>17</v>
      </c>
      <c r="I1341" s="1">
        <v>607</v>
      </c>
      <c r="J1341" s="1">
        <v>623</v>
      </c>
      <c r="K1341" s="1" t="s">
        <v>1768</v>
      </c>
    </row>
    <row r="1342" spans="1:11" x14ac:dyDescent="0.25">
      <c r="A1342" s="1" t="s">
        <v>1803</v>
      </c>
      <c r="B1342" s="1" t="s">
        <v>199</v>
      </c>
      <c r="C1342" s="1" t="s">
        <v>200</v>
      </c>
      <c r="D1342" s="1">
        <f t="shared" si="20"/>
        <v>17</v>
      </c>
      <c r="E1342" s="1" t="s">
        <v>1803</v>
      </c>
      <c r="F1342" s="1">
        <v>2</v>
      </c>
      <c r="G1342" s="1">
        <v>1</v>
      </c>
      <c r="H1342" s="1">
        <v>17</v>
      </c>
      <c r="I1342" s="1">
        <v>817</v>
      </c>
      <c r="J1342" s="1">
        <v>833</v>
      </c>
      <c r="K1342" s="1" t="s">
        <v>1804</v>
      </c>
    </row>
    <row r="1343" spans="1:11" x14ac:dyDescent="0.25">
      <c r="A1343" s="1" t="s">
        <v>1877</v>
      </c>
      <c r="B1343" s="1" t="s">
        <v>199</v>
      </c>
      <c r="C1343" s="1" t="s">
        <v>200</v>
      </c>
      <c r="D1343" s="1">
        <f t="shared" si="20"/>
        <v>17</v>
      </c>
      <c r="E1343" s="1" t="s">
        <v>1877</v>
      </c>
      <c r="F1343" s="1">
        <v>2</v>
      </c>
      <c r="G1343" s="1">
        <v>1</v>
      </c>
      <c r="H1343" s="1">
        <v>17</v>
      </c>
      <c r="I1343" s="1">
        <v>350</v>
      </c>
      <c r="J1343" s="1">
        <v>366</v>
      </c>
      <c r="K1343" s="1" t="s">
        <v>1878</v>
      </c>
    </row>
    <row r="1344" spans="1:11" x14ac:dyDescent="0.25">
      <c r="A1344" s="1" t="s">
        <v>1879</v>
      </c>
      <c r="B1344" s="1" t="s">
        <v>199</v>
      </c>
      <c r="C1344" s="1" t="s">
        <v>200</v>
      </c>
      <c r="D1344" s="1">
        <f t="shared" si="20"/>
        <v>17</v>
      </c>
      <c r="E1344" s="1" t="s">
        <v>1879</v>
      </c>
      <c r="F1344" s="1">
        <v>1.5</v>
      </c>
      <c r="G1344" s="1">
        <v>1</v>
      </c>
      <c r="H1344" s="1">
        <v>17</v>
      </c>
      <c r="I1344" s="1">
        <v>1759</v>
      </c>
      <c r="J1344" s="1">
        <v>1775</v>
      </c>
      <c r="K1344" s="1" t="s">
        <v>1880</v>
      </c>
    </row>
    <row r="1345" spans="1:11" x14ac:dyDescent="0.25">
      <c r="A1345" s="1" t="s">
        <v>1881</v>
      </c>
      <c r="B1345" s="1" t="s">
        <v>199</v>
      </c>
      <c r="C1345" s="1" t="s">
        <v>200</v>
      </c>
      <c r="D1345" s="1">
        <f t="shared" si="20"/>
        <v>17</v>
      </c>
      <c r="E1345" s="1" t="s">
        <v>1881</v>
      </c>
      <c r="F1345" s="1">
        <v>3</v>
      </c>
      <c r="G1345" s="1">
        <v>1</v>
      </c>
      <c r="H1345" s="1">
        <v>17</v>
      </c>
      <c r="I1345" s="1">
        <v>1125</v>
      </c>
      <c r="J1345" s="1">
        <v>1141</v>
      </c>
      <c r="K1345" s="1" t="s">
        <v>1882</v>
      </c>
    </row>
    <row r="1346" spans="1:11" x14ac:dyDescent="0.25">
      <c r="A1346" s="1" t="s">
        <v>1883</v>
      </c>
      <c r="B1346" s="1" t="s">
        <v>199</v>
      </c>
      <c r="C1346" s="1" t="s">
        <v>200</v>
      </c>
      <c r="D1346" s="1">
        <f t="shared" si="20"/>
        <v>17</v>
      </c>
      <c r="E1346" s="1" t="s">
        <v>1883</v>
      </c>
      <c r="F1346" s="1">
        <v>2.5</v>
      </c>
      <c r="G1346" s="1">
        <v>1</v>
      </c>
      <c r="H1346" s="1">
        <v>17</v>
      </c>
      <c r="I1346" s="1">
        <v>1337</v>
      </c>
      <c r="J1346" s="1">
        <v>1353</v>
      </c>
      <c r="K1346" s="1" t="s">
        <v>1884</v>
      </c>
    </row>
    <row r="1347" spans="1:11" x14ac:dyDescent="0.25">
      <c r="A1347" s="1" t="s">
        <v>1885</v>
      </c>
      <c r="B1347" s="1" t="s">
        <v>199</v>
      </c>
      <c r="C1347" s="1" t="s">
        <v>200</v>
      </c>
      <c r="D1347" s="1">
        <f t="shared" ref="D1347:D1410" si="21">LEN(C1347)</f>
        <v>17</v>
      </c>
      <c r="E1347" s="1" t="s">
        <v>1885</v>
      </c>
      <c r="F1347" s="1">
        <v>2.5</v>
      </c>
      <c r="G1347" s="1">
        <v>1</v>
      </c>
      <c r="H1347" s="1">
        <v>17</v>
      </c>
      <c r="I1347" s="1">
        <v>618</v>
      </c>
      <c r="J1347" s="1">
        <v>634</v>
      </c>
      <c r="K1347" s="1" t="s">
        <v>1886</v>
      </c>
    </row>
    <row r="1348" spans="1:11" x14ac:dyDescent="0.25">
      <c r="A1348" s="1" t="s">
        <v>1783</v>
      </c>
      <c r="B1348" s="1" t="s">
        <v>199</v>
      </c>
      <c r="C1348" s="1" t="s">
        <v>200</v>
      </c>
      <c r="D1348" s="1">
        <f t="shared" si="21"/>
        <v>17</v>
      </c>
      <c r="E1348" s="1" t="s">
        <v>1783</v>
      </c>
      <c r="F1348" s="1">
        <v>3</v>
      </c>
      <c r="G1348" s="1">
        <v>1</v>
      </c>
      <c r="H1348" s="1">
        <v>17</v>
      </c>
      <c r="I1348" s="1">
        <v>355</v>
      </c>
      <c r="J1348" s="1">
        <v>371</v>
      </c>
      <c r="K1348" s="1" t="s">
        <v>1784</v>
      </c>
    </row>
    <row r="1349" spans="1:11" x14ac:dyDescent="0.25">
      <c r="A1349" s="1" t="s">
        <v>1751</v>
      </c>
      <c r="B1349" s="1" t="s">
        <v>199</v>
      </c>
      <c r="C1349" s="1" t="s">
        <v>200</v>
      </c>
      <c r="D1349" s="1">
        <f t="shared" si="21"/>
        <v>17</v>
      </c>
      <c r="E1349" s="1" t="s">
        <v>1751</v>
      </c>
      <c r="F1349" s="1">
        <v>1</v>
      </c>
      <c r="G1349" s="1">
        <v>1</v>
      </c>
      <c r="H1349" s="1">
        <v>17</v>
      </c>
      <c r="I1349" s="1">
        <v>431</v>
      </c>
      <c r="J1349" s="1">
        <v>447</v>
      </c>
      <c r="K1349" s="1" t="s">
        <v>1752</v>
      </c>
    </row>
    <row r="1350" spans="1:11" x14ac:dyDescent="0.25">
      <c r="A1350" s="1" t="s">
        <v>1887</v>
      </c>
      <c r="B1350" s="1" t="s">
        <v>199</v>
      </c>
      <c r="C1350" s="1" t="s">
        <v>200</v>
      </c>
      <c r="D1350" s="1">
        <f t="shared" si="21"/>
        <v>17</v>
      </c>
      <c r="E1350" s="1" t="s">
        <v>1887</v>
      </c>
      <c r="F1350" s="1">
        <v>2.5</v>
      </c>
      <c r="G1350" s="1">
        <v>1</v>
      </c>
      <c r="H1350" s="1">
        <v>17</v>
      </c>
      <c r="I1350" s="1">
        <v>662</v>
      </c>
      <c r="J1350" s="1">
        <v>678</v>
      </c>
      <c r="K1350" s="1" t="s">
        <v>1888</v>
      </c>
    </row>
    <row r="1351" spans="1:11" x14ac:dyDescent="0.25">
      <c r="A1351" s="1" t="s">
        <v>1889</v>
      </c>
      <c r="B1351" s="1" t="s">
        <v>199</v>
      </c>
      <c r="C1351" s="1" t="s">
        <v>200</v>
      </c>
      <c r="D1351" s="1">
        <f t="shared" si="21"/>
        <v>17</v>
      </c>
      <c r="E1351" s="1" t="s">
        <v>1889</v>
      </c>
      <c r="F1351" s="1">
        <v>2.5</v>
      </c>
      <c r="G1351" s="1">
        <v>1</v>
      </c>
      <c r="H1351" s="1">
        <v>17</v>
      </c>
      <c r="I1351" s="1">
        <v>2345</v>
      </c>
      <c r="J1351" s="1">
        <v>2361</v>
      </c>
      <c r="K1351" s="1" t="s">
        <v>1890</v>
      </c>
    </row>
    <row r="1352" spans="1:11" x14ac:dyDescent="0.25">
      <c r="A1352" s="1" t="s">
        <v>1757</v>
      </c>
      <c r="B1352" s="1" t="s">
        <v>199</v>
      </c>
      <c r="C1352" s="1" t="s">
        <v>200</v>
      </c>
      <c r="D1352" s="1">
        <f t="shared" si="21"/>
        <v>17</v>
      </c>
      <c r="E1352" s="1" t="s">
        <v>1757</v>
      </c>
      <c r="F1352" s="1">
        <v>2.5</v>
      </c>
      <c r="G1352" s="1">
        <v>1</v>
      </c>
      <c r="H1352" s="1">
        <v>17</v>
      </c>
      <c r="I1352" s="1">
        <v>1760</v>
      </c>
      <c r="J1352" s="1">
        <v>1777</v>
      </c>
      <c r="K1352" s="1" t="s">
        <v>1758</v>
      </c>
    </row>
    <row r="1353" spans="1:11" x14ac:dyDescent="0.25">
      <c r="A1353" s="1" t="s">
        <v>1891</v>
      </c>
      <c r="B1353" s="1" t="s">
        <v>199</v>
      </c>
      <c r="C1353" s="1" t="s">
        <v>200</v>
      </c>
      <c r="D1353" s="1">
        <f t="shared" si="21"/>
        <v>17</v>
      </c>
      <c r="E1353" s="1" t="s">
        <v>1891</v>
      </c>
      <c r="F1353" s="1">
        <v>3</v>
      </c>
      <c r="G1353" s="1">
        <v>1</v>
      </c>
      <c r="H1353" s="1">
        <v>17</v>
      </c>
      <c r="I1353" s="1">
        <v>1267</v>
      </c>
      <c r="J1353" s="1">
        <v>1283</v>
      </c>
      <c r="K1353" s="1" t="s">
        <v>1892</v>
      </c>
    </row>
    <row r="1354" spans="1:11" x14ac:dyDescent="0.25">
      <c r="A1354" s="1" t="s">
        <v>1753</v>
      </c>
      <c r="B1354" s="1" t="s">
        <v>199</v>
      </c>
      <c r="C1354" s="1" t="s">
        <v>200</v>
      </c>
      <c r="D1354" s="1">
        <f t="shared" si="21"/>
        <v>17</v>
      </c>
      <c r="E1354" s="1" t="s">
        <v>1753</v>
      </c>
      <c r="F1354" s="1">
        <v>1</v>
      </c>
      <c r="G1354" s="1">
        <v>1</v>
      </c>
      <c r="H1354" s="1">
        <v>17</v>
      </c>
      <c r="I1354" s="1">
        <v>1114</v>
      </c>
      <c r="J1354" s="1">
        <v>1130</v>
      </c>
      <c r="K1354" s="1" t="s">
        <v>1754</v>
      </c>
    </row>
    <row r="1355" spans="1:11" x14ac:dyDescent="0.25">
      <c r="A1355" s="1" t="s">
        <v>1893</v>
      </c>
      <c r="B1355" s="1" t="s">
        <v>199</v>
      </c>
      <c r="C1355" s="1" t="s">
        <v>200</v>
      </c>
      <c r="D1355" s="1">
        <f t="shared" si="21"/>
        <v>17</v>
      </c>
      <c r="E1355" s="1" t="s">
        <v>1893</v>
      </c>
      <c r="F1355" s="1">
        <v>2.5</v>
      </c>
      <c r="G1355" s="1">
        <v>1</v>
      </c>
      <c r="H1355" s="1">
        <v>17</v>
      </c>
      <c r="I1355" s="1">
        <v>226</v>
      </c>
      <c r="J1355" s="1">
        <v>242</v>
      </c>
      <c r="K1355" s="1" t="s">
        <v>1894</v>
      </c>
    </row>
    <row r="1356" spans="1:11" x14ac:dyDescent="0.25">
      <c r="A1356" s="1" t="s">
        <v>1895</v>
      </c>
      <c r="B1356" s="1" t="s">
        <v>199</v>
      </c>
      <c r="C1356" s="1" t="s">
        <v>200</v>
      </c>
      <c r="D1356" s="1">
        <f t="shared" si="21"/>
        <v>17</v>
      </c>
      <c r="E1356" s="1" t="s">
        <v>1895</v>
      </c>
      <c r="F1356" s="1">
        <v>2.5</v>
      </c>
      <c r="G1356" s="1">
        <v>1</v>
      </c>
      <c r="H1356" s="1">
        <v>17</v>
      </c>
      <c r="I1356" s="1">
        <v>41</v>
      </c>
      <c r="J1356" s="1">
        <v>57</v>
      </c>
      <c r="K1356" s="1" t="s">
        <v>1896</v>
      </c>
    </row>
    <row r="1357" spans="1:11" x14ac:dyDescent="0.25">
      <c r="A1357" s="1" t="s">
        <v>1897</v>
      </c>
      <c r="B1357" s="1" t="s">
        <v>199</v>
      </c>
      <c r="C1357" s="1" t="s">
        <v>200</v>
      </c>
      <c r="D1357" s="1">
        <f t="shared" si="21"/>
        <v>17</v>
      </c>
      <c r="E1357" s="1" t="s">
        <v>1897</v>
      </c>
      <c r="F1357" s="1">
        <v>3</v>
      </c>
      <c r="G1357" s="1">
        <v>1</v>
      </c>
      <c r="H1357" s="1">
        <v>17</v>
      </c>
      <c r="I1357" s="1">
        <v>53</v>
      </c>
      <c r="J1357" s="1">
        <v>69</v>
      </c>
      <c r="K1357" s="1" t="s">
        <v>1898</v>
      </c>
    </row>
    <row r="1358" spans="1:11" x14ac:dyDescent="0.25">
      <c r="A1358" s="1" t="s">
        <v>1899</v>
      </c>
      <c r="B1358" s="1" t="s">
        <v>199</v>
      </c>
      <c r="C1358" s="1" t="s">
        <v>200</v>
      </c>
      <c r="D1358" s="1">
        <f t="shared" si="21"/>
        <v>17</v>
      </c>
      <c r="E1358" s="1" t="s">
        <v>1899</v>
      </c>
      <c r="F1358" s="1">
        <v>3</v>
      </c>
      <c r="G1358" s="1">
        <v>1</v>
      </c>
      <c r="H1358" s="1">
        <v>17</v>
      </c>
      <c r="I1358" s="1">
        <v>116</v>
      </c>
      <c r="J1358" s="1">
        <v>132</v>
      </c>
      <c r="K1358" s="1" t="s">
        <v>1900</v>
      </c>
    </row>
    <row r="1359" spans="1:11" x14ac:dyDescent="0.25">
      <c r="A1359" s="1" t="s">
        <v>1805</v>
      </c>
      <c r="B1359" s="1" t="s">
        <v>199</v>
      </c>
      <c r="C1359" s="1" t="s">
        <v>200</v>
      </c>
      <c r="D1359" s="1">
        <f t="shared" si="21"/>
        <v>17</v>
      </c>
      <c r="E1359" s="1" t="s">
        <v>1805</v>
      </c>
      <c r="F1359" s="1">
        <v>3</v>
      </c>
      <c r="G1359" s="1">
        <v>1</v>
      </c>
      <c r="H1359" s="1">
        <v>17</v>
      </c>
      <c r="I1359" s="1">
        <v>1236</v>
      </c>
      <c r="J1359" s="1">
        <v>1252</v>
      </c>
      <c r="K1359" s="1" t="s">
        <v>1806</v>
      </c>
    </row>
    <row r="1360" spans="1:11" x14ac:dyDescent="0.25">
      <c r="A1360" s="1" t="s">
        <v>659</v>
      </c>
      <c r="B1360" s="1" t="s">
        <v>199</v>
      </c>
      <c r="C1360" s="1" t="s">
        <v>200</v>
      </c>
      <c r="D1360" s="1">
        <f t="shared" si="21"/>
        <v>17</v>
      </c>
      <c r="E1360" s="1" t="s">
        <v>659</v>
      </c>
      <c r="F1360" s="1">
        <v>3</v>
      </c>
      <c r="G1360" s="1">
        <v>1</v>
      </c>
      <c r="H1360" s="1">
        <v>17</v>
      </c>
      <c r="I1360" s="1">
        <v>3261</v>
      </c>
      <c r="J1360" s="1">
        <v>3277</v>
      </c>
      <c r="K1360" s="1" t="s">
        <v>660</v>
      </c>
    </row>
    <row r="1361" spans="1:11" x14ac:dyDescent="0.25">
      <c r="A1361" s="1" t="s">
        <v>1901</v>
      </c>
      <c r="B1361" s="1" t="s">
        <v>199</v>
      </c>
      <c r="C1361" s="1" t="s">
        <v>200</v>
      </c>
      <c r="D1361" s="1">
        <f t="shared" si="21"/>
        <v>17</v>
      </c>
      <c r="E1361" s="1" t="s">
        <v>1901</v>
      </c>
      <c r="F1361" s="1">
        <v>3</v>
      </c>
      <c r="G1361" s="1">
        <v>1</v>
      </c>
      <c r="H1361" s="1">
        <v>17</v>
      </c>
      <c r="I1361" s="1">
        <v>1592</v>
      </c>
      <c r="J1361" s="1">
        <v>1608</v>
      </c>
      <c r="K1361" s="1" t="s">
        <v>1902</v>
      </c>
    </row>
    <row r="1362" spans="1:11" x14ac:dyDescent="0.25">
      <c r="A1362" s="1" t="s">
        <v>1903</v>
      </c>
      <c r="B1362" s="1" t="s">
        <v>199</v>
      </c>
      <c r="C1362" s="1" t="s">
        <v>200</v>
      </c>
      <c r="D1362" s="1">
        <f t="shared" si="21"/>
        <v>17</v>
      </c>
      <c r="E1362" s="1" t="s">
        <v>1903</v>
      </c>
      <c r="F1362" s="1">
        <v>2.5</v>
      </c>
      <c r="G1362" s="1">
        <v>1</v>
      </c>
      <c r="H1362" s="1">
        <v>17</v>
      </c>
      <c r="I1362" s="1">
        <v>599</v>
      </c>
      <c r="J1362" s="1">
        <v>615</v>
      </c>
      <c r="K1362" s="1" t="s">
        <v>1904</v>
      </c>
    </row>
    <row r="1363" spans="1:11" x14ac:dyDescent="0.25">
      <c r="A1363" s="1" t="s">
        <v>1905</v>
      </c>
      <c r="B1363" s="1" t="s">
        <v>199</v>
      </c>
      <c r="C1363" s="1" t="s">
        <v>200</v>
      </c>
      <c r="D1363" s="1">
        <f t="shared" si="21"/>
        <v>17</v>
      </c>
      <c r="E1363" s="1" t="s">
        <v>1905</v>
      </c>
      <c r="F1363" s="1">
        <v>3</v>
      </c>
      <c r="G1363" s="1">
        <v>1</v>
      </c>
      <c r="H1363" s="1">
        <v>17</v>
      </c>
      <c r="I1363" s="1">
        <v>2098</v>
      </c>
      <c r="J1363" s="1">
        <v>2114</v>
      </c>
      <c r="K1363" s="1" t="s">
        <v>1906</v>
      </c>
    </row>
    <row r="1364" spans="1:11" x14ac:dyDescent="0.25">
      <c r="A1364" s="1" t="s">
        <v>1907</v>
      </c>
      <c r="B1364" s="1" t="s">
        <v>199</v>
      </c>
      <c r="C1364" s="1" t="s">
        <v>200</v>
      </c>
      <c r="D1364" s="1">
        <f t="shared" si="21"/>
        <v>17</v>
      </c>
      <c r="E1364" s="1" t="s">
        <v>1907</v>
      </c>
      <c r="F1364" s="1">
        <v>3</v>
      </c>
      <c r="G1364" s="1">
        <v>1</v>
      </c>
      <c r="H1364" s="1">
        <v>17</v>
      </c>
      <c r="I1364" s="1">
        <v>5162</v>
      </c>
      <c r="J1364" s="1">
        <v>5178</v>
      </c>
      <c r="K1364" s="1" t="s">
        <v>1908</v>
      </c>
    </row>
    <row r="1365" spans="1:11" x14ac:dyDescent="0.25">
      <c r="A1365" s="1" t="s">
        <v>1773</v>
      </c>
      <c r="B1365" s="1" t="s">
        <v>199</v>
      </c>
      <c r="C1365" s="1" t="s">
        <v>200</v>
      </c>
      <c r="D1365" s="1">
        <f t="shared" si="21"/>
        <v>17</v>
      </c>
      <c r="E1365" s="1" t="s">
        <v>1773</v>
      </c>
      <c r="F1365" s="1">
        <v>2.5</v>
      </c>
      <c r="G1365" s="1">
        <v>1</v>
      </c>
      <c r="H1365" s="1">
        <v>17</v>
      </c>
      <c r="I1365" s="1">
        <v>1597</v>
      </c>
      <c r="J1365" s="1">
        <v>1613</v>
      </c>
      <c r="K1365" s="1" t="s">
        <v>1774</v>
      </c>
    </row>
    <row r="1366" spans="1:11" x14ac:dyDescent="0.25">
      <c r="A1366" s="1" t="s">
        <v>1909</v>
      </c>
      <c r="B1366" s="1" t="s">
        <v>199</v>
      </c>
      <c r="C1366" s="1" t="s">
        <v>200</v>
      </c>
      <c r="D1366" s="1">
        <f t="shared" si="21"/>
        <v>17</v>
      </c>
      <c r="E1366" s="1" t="s">
        <v>1909</v>
      </c>
      <c r="F1366" s="1">
        <v>2.5</v>
      </c>
      <c r="G1366" s="1">
        <v>1</v>
      </c>
      <c r="H1366" s="1">
        <v>17</v>
      </c>
      <c r="I1366" s="1">
        <v>26</v>
      </c>
      <c r="J1366" s="1">
        <v>42</v>
      </c>
      <c r="K1366" s="1" t="s">
        <v>1910</v>
      </c>
    </row>
    <row r="1367" spans="1:11" x14ac:dyDescent="0.25">
      <c r="A1367" s="1" t="s">
        <v>1911</v>
      </c>
      <c r="B1367" s="1" t="s">
        <v>199</v>
      </c>
      <c r="C1367" s="1" t="s">
        <v>200</v>
      </c>
      <c r="D1367" s="1">
        <f t="shared" si="21"/>
        <v>17</v>
      </c>
      <c r="E1367" s="1" t="s">
        <v>1911</v>
      </c>
      <c r="F1367" s="1">
        <v>3</v>
      </c>
      <c r="G1367" s="1">
        <v>1</v>
      </c>
      <c r="H1367" s="1">
        <v>17</v>
      </c>
      <c r="I1367" s="1">
        <v>2121</v>
      </c>
      <c r="J1367" s="1">
        <v>2137</v>
      </c>
      <c r="K1367" s="1" t="s">
        <v>1912</v>
      </c>
    </row>
    <row r="1368" spans="1:11" x14ac:dyDescent="0.25">
      <c r="A1368" s="1" t="s">
        <v>1913</v>
      </c>
      <c r="B1368" s="1" t="s">
        <v>199</v>
      </c>
      <c r="C1368" s="1" t="s">
        <v>200</v>
      </c>
      <c r="D1368" s="1">
        <f t="shared" si="21"/>
        <v>17</v>
      </c>
      <c r="E1368" s="1" t="s">
        <v>1913</v>
      </c>
      <c r="F1368" s="1">
        <v>2.5</v>
      </c>
      <c r="G1368" s="1">
        <v>1</v>
      </c>
      <c r="H1368" s="1">
        <v>17</v>
      </c>
      <c r="I1368" s="1">
        <v>6677</v>
      </c>
      <c r="J1368" s="1">
        <v>6693</v>
      </c>
      <c r="K1368" s="1" t="s">
        <v>1914</v>
      </c>
    </row>
    <row r="1369" spans="1:11" x14ac:dyDescent="0.25">
      <c r="A1369" s="1" t="s">
        <v>1915</v>
      </c>
      <c r="B1369" s="1" t="s">
        <v>199</v>
      </c>
      <c r="C1369" s="1" t="s">
        <v>200</v>
      </c>
      <c r="D1369" s="1">
        <f t="shared" si="21"/>
        <v>17</v>
      </c>
      <c r="E1369" s="1" t="s">
        <v>1915</v>
      </c>
      <c r="F1369" s="1">
        <v>2</v>
      </c>
      <c r="G1369" s="1">
        <v>1</v>
      </c>
      <c r="H1369" s="1">
        <v>17</v>
      </c>
      <c r="I1369" s="1">
        <v>1362</v>
      </c>
      <c r="J1369" s="1">
        <v>1378</v>
      </c>
      <c r="K1369" s="1" t="s">
        <v>1916</v>
      </c>
    </row>
    <row r="1370" spans="1:11" x14ac:dyDescent="0.25">
      <c r="A1370" s="1" t="s">
        <v>1917</v>
      </c>
      <c r="B1370" s="1" t="s">
        <v>199</v>
      </c>
      <c r="C1370" s="1" t="s">
        <v>200</v>
      </c>
      <c r="D1370" s="1">
        <f t="shared" si="21"/>
        <v>17</v>
      </c>
      <c r="E1370" s="1" t="s">
        <v>1917</v>
      </c>
      <c r="F1370" s="1">
        <v>3</v>
      </c>
      <c r="G1370" s="1">
        <v>1</v>
      </c>
      <c r="H1370" s="1">
        <v>17</v>
      </c>
      <c r="I1370" s="1">
        <v>1869</v>
      </c>
      <c r="J1370" s="1">
        <v>1885</v>
      </c>
      <c r="K1370" s="1" t="s">
        <v>1918</v>
      </c>
    </row>
    <row r="1371" spans="1:11" x14ac:dyDescent="0.25">
      <c r="A1371" s="1" t="s">
        <v>1919</v>
      </c>
      <c r="B1371" s="1" t="s">
        <v>199</v>
      </c>
      <c r="C1371" s="1" t="s">
        <v>200</v>
      </c>
      <c r="D1371" s="1">
        <f t="shared" si="21"/>
        <v>17</v>
      </c>
      <c r="E1371" s="1" t="s">
        <v>1919</v>
      </c>
      <c r="F1371" s="1">
        <v>3</v>
      </c>
      <c r="G1371" s="1">
        <v>1</v>
      </c>
      <c r="H1371" s="1">
        <v>17</v>
      </c>
      <c r="I1371" s="1">
        <v>878</v>
      </c>
      <c r="J1371" s="1">
        <v>894</v>
      </c>
      <c r="K1371" s="1" t="s">
        <v>1920</v>
      </c>
    </row>
    <row r="1372" spans="1:11" x14ac:dyDescent="0.25">
      <c r="A1372" s="1" t="s">
        <v>1921</v>
      </c>
      <c r="B1372" s="1" t="s">
        <v>199</v>
      </c>
      <c r="C1372" s="1" t="s">
        <v>200</v>
      </c>
      <c r="D1372" s="1">
        <f t="shared" si="21"/>
        <v>17</v>
      </c>
      <c r="E1372" s="1" t="s">
        <v>1921</v>
      </c>
      <c r="F1372" s="1">
        <v>2.5</v>
      </c>
      <c r="G1372" s="1">
        <v>1</v>
      </c>
      <c r="H1372" s="1">
        <v>17</v>
      </c>
      <c r="I1372" s="1">
        <v>971</v>
      </c>
      <c r="J1372" s="1">
        <v>987</v>
      </c>
      <c r="K1372" s="1" t="s">
        <v>1922</v>
      </c>
    </row>
    <row r="1373" spans="1:11" x14ac:dyDescent="0.25">
      <c r="A1373" s="1" t="s">
        <v>1923</v>
      </c>
      <c r="B1373" s="1" t="s">
        <v>199</v>
      </c>
      <c r="C1373" s="1" t="s">
        <v>200</v>
      </c>
      <c r="D1373" s="1">
        <f t="shared" si="21"/>
        <v>17</v>
      </c>
      <c r="E1373" s="1" t="s">
        <v>1923</v>
      </c>
      <c r="F1373" s="1">
        <v>2.5</v>
      </c>
      <c r="G1373" s="1">
        <v>1</v>
      </c>
      <c r="H1373" s="1">
        <v>17</v>
      </c>
      <c r="I1373" s="1">
        <v>531</v>
      </c>
      <c r="J1373" s="1">
        <v>547</v>
      </c>
      <c r="K1373" s="1" t="s">
        <v>1924</v>
      </c>
    </row>
    <row r="1374" spans="1:11" x14ac:dyDescent="0.25">
      <c r="A1374" s="1" t="s">
        <v>1759</v>
      </c>
      <c r="B1374" s="1" t="s">
        <v>199</v>
      </c>
      <c r="C1374" s="1" t="s">
        <v>200</v>
      </c>
      <c r="D1374" s="1">
        <f t="shared" si="21"/>
        <v>17</v>
      </c>
      <c r="E1374" s="1" t="s">
        <v>1759</v>
      </c>
      <c r="F1374" s="1">
        <v>2.5</v>
      </c>
      <c r="G1374" s="1">
        <v>1</v>
      </c>
      <c r="H1374" s="1">
        <v>17</v>
      </c>
      <c r="I1374" s="1">
        <v>2067</v>
      </c>
      <c r="J1374" s="1">
        <v>2083</v>
      </c>
      <c r="K1374" s="1" t="s">
        <v>1760</v>
      </c>
    </row>
    <row r="1375" spans="1:11" x14ac:dyDescent="0.25">
      <c r="A1375" s="1" t="s">
        <v>1925</v>
      </c>
      <c r="B1375" s="1" t="s">
        <v>199</v>
      </c>
      <c r="C1375" s="1" t="s">
        <v>200</v>
      </c>
      <c r="D1375" s="1">
        <f t="shared" si="21"/>
        <v>17</v>
      </c>
      <c r="E1375" s="1" t="s">
        <v>1925</v>
      </c>
      <c r="F1375" s="1">
        <v>2.5</v>
      </c>
      <c r="G1375" s="1">
        <v>1</v>
      </c>
      <c r="H1375" s="1">
        <v>17</v>
      </c>
      <c r="I1375" s="1">
        <v>26</v>
      </c>
      <c r="J1375" s="1">
        <v>42</v>
      </c>
      <c r="K1375" s="1" t="s">
        <v>1926</v>
      </c>
    </row>
    <row r="1376" spans="1:11" x14ac:dyDescent="0.25">
      <c r="A1376" s="1" t="s">
        <v>1761</v>
      </c>
      <c r="B1376" s="1" t="s">
        <v>199</v>
      </c>
      <c r="C1376" s="1" t="s">
        <v>200</v>
      </c>
      <c r="D1376" s="1">
        <f t="shared" si="21"/>
        <v>17</v>
      </c>
      <c r="E1376" s="1" t="s">
        <v>1761</v>
      </c>
      <c r="F1376" s="1">
        <v>3</v>
      </c>
      <c r="G1376" s="1">
        <v>1</v>
      </c>
      <c r="H1376" s="1">
        <v>17</v>
      </c>
      <c r="I1376" s="1">
        <v>32</v>
      </c>
      <c r="J1376" s="1">
        <v>48</v>
      </c>
      <c r="K1376" s="1" t="s">
        <v>1762</v>
      </c>
    </row>
    <row r="1377" spans="1:11" x14ac:dyDescent="0.25">
      <c r="A1377" s="1" t="s">
        <v>1927</v>
      </c>
      <c r="B1377" s="1" t="s">
        <v>199</v>
      </c>
      <c r="C1377" s="1" t="s">
        <v>200</v>
      </c>
      <c r="D1377" s="1">
        <f t="shared" si="21"/>
        <v>17</v>
      </c>
      <c r="E1377" s="1" t="s">
        <v>1927</v>
      </c>
      <c r="F1377" s="1">
        <v>2.5</v>
      </c>
      <c r="G1377" s="1">
        <v>1</v>
      </c>
      <c r="H1377" s="1">
        <v>17</v>
      </c>
      <c r="I1377" s="1">
        <v>26</v>
      </c>
      <c r="J1377" s="1">
        <v>42</v>
      </c>
      <c r="K1377" s="1" t="s">
        <v>1928</v>
      </c>
    </row>
    <row r="1378" spans="1:11" x14ac:dyDescent="0.25">
      <c r="A1378" s="1" t="s">
        <v>1795</v>
      </c>
      <c r="B1378" s="1" t="s">
        <v>57</v>
      </c>
      <c r="C1378" s="1" t="s">
        <v>58</v>
      </c>
      <c r="D1378" s="1">
        <f t="shared" si="21"/>
        <v>20</v>
      </c>
      <c r="E1378" s="1" t="s">
        <v>1795</v>
      </c>
      <c r="F1378" s="1">
        <v>3</v>
      </c>
      <c r="G1378" s="1">
        <v>1</v>
      </c>
      <c r="H1378" s="1">
        <v>20</v>
      </c>
      <c r="I1378" s="1">
        <v>2086</v>
      </c>
      <c r="J1378" s="1">
        <v>2105</v>
      </c>
      <c r="K1378" s="1" t="s">
        <v>1796</v>
      </c>
    </row>
    <row r="1379" spans="1:11" x14ac:dyDescent="0.25">
      <c r="A1379" s="1" t="s">
        <v>1747</v>
      </c>
      <c r="B1379" s="1" t="s">
        <v>57</v>
      </c>
      <c r="C1379" s="1" t="s">
        <v>58</v>
      </c>
      <c r="D1379" s="1">
        <f t="shared" si="21"/>
        <v>20</v>
      </c>
      <c r="E1379" s="1" t="s">
        <v>1747</v>
      </c>
      <c r="F1379" s="1">
        <v>2.5</v>
      </c>
      <c r="G1379" s="1">
        <v>1</v>
      </c>
      <c r="H1379" s="1">
        <v>20</v>
      </c>
      <c r="I1379" s="1">
        <v>1204</v>
      </c>
      <c r="J1379" s="1">
        <v>1223</v>
      </c>
      <c r="K1379" s="1" t="s">
        <v>1748</v>
      </c>
    </row>
    <row r="1380" spans="1:11" x14ac:dyDescent="0.25">
      <c r="A1380" s="1" t="s">
        <v>1749</v>
      </c>
      <c r="B1380" s="1" t="s">
        <v>57</v>
      </c>
      <c r="C1380" s="1" t="s">
        <v>58</v>
      </c>
      <c r="D1380" s="1">
        <f t="shared" si="21"/>
        <v>20</v>
      </c>
      <c r="E1380" s="1" t="s">
        <v>1749</v>
      </c>
      <c r="F1380" s="1">
        <v>2.5</v>
      </c>
      <c r="G1380" s="1">
        <v>1</v>
      </c>
      <c r="H1380" s="1">
        <v>20</v>
      </c>
      <c r="I1380" s="1">
        <v>1321</v>
      </c>
      <c r="J1380" s="1">
        <v>1340</v>
      </c>
      <c r="K1380" s="1" t="s">
        <v>1750</v>
      </c>
    </row>
    <row r="1381" spans="1:11" x14ac:dyDescent="0.25">
      <c r="A1381" s="1" t="s">
        <v>1767</v>
      </c>
      <c r="B1381" s="1" t="s">
        <v>57</v>
      </c>
      <c r="C1381" s="1" t="s">
        <v>58</v>
      </c>
      <c r="D1381" s="1">
        <f t="shared" si="21"/>
        <v>20</v>
      </c>
      <c r="E1381" s="1" t="s">
        <v>1767</v>
      </c>
      <c r="F1381" s="1">
        <v>3</v>
      </c>
      <c r="G1381" s="1">
        <v>1</v>
      </c>
      <c r="H1381" s="1">
        <v>20</v>
      </c>
      <c r="I1381" s="1">
        <v>606</v>
      </c>
      <c r="J1381" s="1">
        <v>625</v>
      </c>
      <c r="K1381" s="1" t="s">
        <v>1768</v>
      </c>
    </row>
    <row r="1382" spans="1:11" x14ac:dyDescent="0.25">
      <c r="A1382" s="1" t="s">
        <v>1751</v>
      </c>
      <c r="B1382" s="1" t="s">
        <v>57</v>
      </c>
      <c r="C1382" s="1" t="s">
        <v>58</v>
      </c>
      <c r="D1382" s="1">
        <f t="shared" si="21"/>
        <v>20</v>
      </c>
      <c r="E1382" s="1" t="s">
        <v>1751</v>
      </c>
      <c r="F1382" s="1">
        <v>2.5</v>
      </c>
      <c r="G1382" s="1">
        <v>1</v>
      </c>
      <c r="H1382" s="1">
        <v>20</v>
      </c>
      <c r="I1382" s="1">
        <v>430</v>
      </c>
      <c r="J1382" s="1">
        <v>449</v>
      </c>
      <c r="K1382" s="1" t="s">
        <v>1752</v>
      </c>
    </row>
    <row r="1383" spans="1:11" x14ac:dyDescent="0.25">
      <c r="A1383" s="1" t="s">
        <v>1753</v>
      </c>
      <c r="B1383" s="1" t="s">
        <v>57</v>
      </c>
      <c r="C1383" s="1" t="s">
        <v>58</v>
      </c>
      <c r="D1383" s="1">
        <f t="shared" si="21"/>
        <v>20</v>
      </c>
      <c r="E1383" s="1" t="s">
        <v>1753</v>
      </c>
      <c r="F1383" s="1">
        <v>2.5</v>
      </c>
      <c r="G1383" s="1">
        <v>1</v>
      </c>
      <c r="H1383" s="1">
        <v>20</v>
      </c>
      <c r="I1383" s="1">
        <v>1113</v>
      </c>
      <c r="J1383" s="1">
        <v>1132</v>
      </c>
      <c r="K1383" s="1" t="s">
        <v>1754</v>
      </c>
    </row>
    <row r="1384" spans="1:11" x14ac:dyDescent="0.25">
      <c r="A1384" s="1" t="s">
        <v>1759</v>
      </c>
      <c r="B1384" s="1" t="s">
        <v>57</v>
      </c>
      <c r="C1384" s="1" t="s">
        <v>58</v>
      </c>
      <c r="D1384" s="1">
        <f t="shared" si="21"/>
        <v>20</v>
      </c>
      <c r="E1384" s="1" t="s">
        <v>1759</v>
      </c>
      <c r="F1384" s="1">
        <v>3</v>
      </c>
      <c r="G1384" s="1">
        <v>1</v>
      </c>
      <c r="H1384" s="1">
        <v>20</v>
      </c>
      <c r="I1384" s="1">
        <v>2066</v>
      </c>
      <c r="J1384" s="1">
        <v>2085</v>
      </c>
      <c r="K1384" s="1" t="s">
        <v>1760</v>
      </c>
    </row>
    <row r="1385" spans="1:11" x14ac:dyDescent="0.25">
      <c r="A1385" s="1" t="s">
        <v>1795</v>
      </c>
      <c r="B1385" s="1" t="s">
        <v>57</v>
      </c>
      <c r="C1385" s="1" t="s">
        <v>59</v>
      </c>
      <c r="D1385" s="1">
        <f t="shared" si="21"/>
        <v>21</v>
      </c>
      <c r="E1385" s="1" t="s">
        <v>1795</v>
      </c>
      <c r="F1385" s="1">
        <v>3</v>
      </c>
      <c r="G1385" s="1">
        <v>1</v>
      </c>
      <c r="H1385" s="1">
        <v>20</v>
      </c>
      <c r="I1385" s="1">
        <v>2086</v>
      </c>
      <c r="J1385" s="1">
        <v>2105</v>
      </c>
      <c r="K1385" s="1" t="s">
        <v>1796</v>
      </c>
    </row>
    <row r="1386" spans="1:11" x14ac:dyDescent="0.25">
      <c r="A1386" s="1" t="s">
        <v>1747</v>
      </c>
      <c r="B1386" s="1" t="s">
        <v>57</v>
      </c>
      <c r="C1386" s="1" t="s">
        <v>59</v>
      </c>
      <c r="D1386" s="1">
        <f t="shared" si="21"/>
        <v>21</v>
      </c>
      <c r="E1386" s="1" t="s">
        <v>1747</v>
      </c>
      <c r="F1386" s="1">
        <v>2.5</v>
      </c>
      <c r="G1386" s="1">
        <v>1</v>
      </c>
      <c r="H1386" s="1">
        <v>20</v>
      </c>
      <c r="I1386" s="1">
        <v>1204</v>
      </c>
      <c r="J1386" s="1">
        <v>1223</v>
      </c>
      <c r="K1386" s="1" t="s">
        <v>1748</v>
      </c>
    </row>
    <row r="1387" spans="1:11" x14ac:dyDescent="0.25">
      <c r="A1387" s="1" t="s">
        <v>1749</v>
      </c>
      <c r="B1387" s="1" t="s">
        <v>57</v>
      </c>
      <c r="C1387" s="1" t="s">
        <v>59</v>
      </c>
      <c r="D1387" s="1">
        <f t="shared" si="21"/>
        <v>21</v>
      </c>
      <c r="E1387" s="1" t="s">
        <v>1749</v>
      </c>
      <c r="F1387" s="1">
        <v>2.5</v>
      </c>
      <c r="G1387" s="1">
        <v>1</v>
      </c>
      <c r="H1387" s="1">
        <v>20</v>
      </c>
      <c r="I1387" s="1">
        <v>1321</v>
      </c>
      <c r="J1387" s="1">
        <v>1340</v>
      </c>
      <c r="K1387" s="1" t="s">
        <v>1750</v>
      </c>
    </row>
    <row r="1388" spans="1:11" x14ac:dyDescent="0.25">
      <c r="A1388" s="1" t="s">
        <v>1767</v>
      </c>
      <c r="B1388" s="1" t="s">
        <v>57</v>
      </c>
      <c r="C1388" s="1" t="s">
        <v>59</v>
      </c>
      <c r="D1388" s="1">
        <f t="shared" si="21"/>
        <v>21</v>
      </c>
      <c r="E1388" s="1" t="s">
        <v>1767</v>
      </c>
      <c r="F1388" s="1">
        <v>3</v>
      </c>
      <c r="G1388" s="1">
        <v>1</v>
      </c>
      <c r="H1388" s="1">
        <v>21</v>
      </c>
      <c r="I1388" s="1">
        <v>605</v>
      </c>
      <c r="J1388" s="1">
        <v>625</v>
      </c>
      <c r="K1388" s="1" t="s">
        <v>1768</v>
      </c>
    </row>
    <row r="1389" spans="1:11" x14ac:dyDescent="0.25">
      <c r="A1389" s="1" t="s">
        <v>1751</v>
      </c>
      <c r="B1389" s="1" t="s">
        <v>57</v>
      </c>
      <c r="C1389" s="1" t="s">
        <v>59</v>
      </c>
      <c r="D1389" s="1">
        <f t="shared" si="21"/>
        <v>21</v>
      </c>
      <c r="E1389" s="1" t="s">
        <v>1751</v>
      </c>
      <c r="F1389" s="1">
        <v>2.5</v>
      </c>
      <c r="G1389" s="1">
        <v>1</v>
      </c>
      <c r="H1389" s="1">
        <v>20</v>
      </c>
      <c r="I1389" s="1">
        <v>430</v>
      </c>
      <c r="J1389" s="1">
        <v>449</v>
      </c>
      <c r="K1389" s="1" t="s">
        <v>1752</v>
      </c>
    </row>
    <row r="1390" spans="1:11" x14ac:dyDescent="0.25">
      <c r="A1390" s="1" t="s">
        <v>1753</v>
      </c>
      <c r="B1390" s="1" t="s">
        <v>57</v>
      </c>
      <c r="C1390" s="1" t="s">
        <v>59</v>
      </c>
      <c r="D1390" s="1">
        <f t="shared" si="21"/>
        <v>21</v>
      </c>
      <c r="E1390" s="1" t="s">
        <v>1753</v>
      </c>
      <c r="F1390" s="1">
        <v>2.5</v>
      </c>
      <c r="G1390" s="1">
        <v>1</v>
      </c>
      <c r="H1390" s="1">
        <v>20</v>
      </c>
      <c r="I1390" s="1">
        <v>1113</v>
      </c>
      <c r="J1390" s="1">
        <v>1132</v>
      </c>
      <c r="K1390" s="1" t="s">
        <v>1754</v>
      </c>
    </row>
    <row r="1391" spans="1:11" x14ac:dyDescent="0.25">
      <c r="A1391" s="1" t="s">
        <v>1759</v>
      </c>
      <c r="B1391" s="1" t="s">
        <v>57</v>
      </c>
      <c r="C1391" s="1" t="s">
        <v>59</v>
      </c>
      <c r="D1391" s="1">
        <f t="shared" si="21"/>
        <v>21</v>
      </c>
      <c r="E1391" s="1" t="s">
        <v>1759</v>
      </c>
      <c r="F1391" s="1">
        <v>3</v>
      </c>
      <c r="G1391" s="1">
        <v>1</v>
      </c>
      <c r="H1391" s="1">
        <v>20</v>
      </c>
      <c r="I1391" s="1">
        <v>2066</v>
      </c>
      <c r="J1391" s="1">
        <v>2085</v>
      </c>
      <c r="K1391" s="1" t="s">
        <v>1760</v>
      </c>
    </row>
    <row r="1392" spans="1:11" x14ac:dyDescent="0.25">
      <c r="A1392" s="1" t="s">
        <v>1747</v>
      </c>
      <c r="B1392" s="1" t="s">
        <v>41</v>
      </c>
      <c r="C1392" s="1" t="s">
        <v>42</v>
      </c>
      <c r="D1392" s="1">
        <f t="shared" si="21"/>
        <v>21</v>
      </c>
      <c r="E1392" s="1" t="s">
        <v>1747</v>
      </c>
      <c r="F1392" s="1">
        <v>2</v>
      </c>
      <c r="G1392" s="1">
        <v>1</v>
      </c>
      <c r="H1392" s="1">
        <v>21</v>
      </c>
      <c r="I1392" s="1">
        <v>1203</v>
      </c>
      <c r="J1392" s="1">
        <v>1223</v>
      </c>
      <c r="K1392" s="1" t="s">
        <v>1748</v>
      </c>
    </row>
    <row r="1393" spans="1:11" x14ac:dyDescent="0.25">
      <c r="A1393" s="1" t="s">
        <v>1749</v>
      </c>
      <c r="B1393" s="1" t="s">
        <v>41</v>
      </c>
      <c r="C1393" s="1" t="s">
        <v>42</v>
      </c>
      <c r="D1393" s="1">
        <f t="shared" si="21"/>
        <v>21</v>
      </c>
      <c r="E1393" s="1" t="s">
        <v>1749</v>
      </c>
      <c r="F1393" s="1">
        <v>2</v>
      </c>
      <c r="G1393" s="1">
        <v>1</v>
      </c>
      <c r="H1393" s="1">
        <v>21</v>
      </c>
      <c r="I1393" s="1">
        <v>1320</v>
      </c>
      <c r="J1393" s="1">
        <v>1340</v>
      </c>
      <c r="K1393" s="1" t="s">
        <v>1750</v>
      </c>
    </row>
    <row r="1394" spans="1:11" x14ac:dyDescent="0.25">
      <c r="A1394" s="1" t="s">
        <v>1801</v>
      </c>
      <c r="B1394" s="1" t="s">
        <v>41</v>
      </c>
      <c r="C1394" s="1" t="s">
        <v>42</v>
      </c>
      <c r="D1394" s="1">
        <f t="shared" si="21"/>
        <v>21</v>
      </c>
      <c r="E1394" s="1" t="s">
        <v>1801</v>
      </c>
      <c r="F1394" s="1">
        <v>3</v>
      </c>
      <c r="G1394" s="1">
        <v>1</v>
      </c>
      <c r="H1394" s="1">
        <v>21</v>
      </c>
      <c r="I1394" s="1">
        <v>363</v>
      </c>
      <c r="J1394" s="1">
        <v>383</v>
      </c>
      <c r="K1394" s="1" t="s">
        <v>1802</v>
      </c>
    </row>
    <row r="1395" spans="1:11" x14ac:dyDescent="0.25">
      <c r="A1395" s="1" t="s">
        <v>1751</v>
      </c>
      <c r="B1395" s="1" t="s">
        <v>41</v>
      </c>
      <c r="C1395" s="1" t="s">
        <v>42</v>
      </c>
      <c r="D1395" s="1">
        <f t="shared" si="21"/>
        <v>21</v>
      </c>
      <c r="E1395" s="1" t="s">
        <v>1751</v>
      </c>
      <c r="F1395" s="1">
        <v>2</v>
      </c>
      <c r="G1395" s="1">
        <v>1</v>
      </c>
      <c r="H1395" s="1">
        <v>20</v>
      </c>
      <c r="I1395" s="1">
        <v>430</v>
      </c>
      <c r="J1395" s="1">
        <v>449</v>
      </c>
      <c r="K1395" s="1" t="s">
        <v>1752</v>
      </c>
    </row>
    <row r="1396" spans="1:11" x14ac:dyDescent="0.25">
      <c r="A1396" s="1" t="s">
        <v>1753</v>
      </c>
      <c r="B1396" s="1" t="s">
        <v>41</v>
      </c>
      <c r="C1396" s="1" t="s">
        <v>42</v>
      </c>
      <c r="D1396" s="1">
        <f t="shared" si="21"/>
        <v>21</v>
      </c>
      <c r="E1396" s="1" t="s">
        <v>1753</v>
      </c>
      <c r="F1396" s="1">
        <v>2</v>
      </c>
      <c r="G1396" s="1">
        <v>1</v>
      </c>
      <c r="H1396" s="1">
        <v>21</v>
      </c>
      <c r="I1396" s="1">
        <v>1112</v>
      </c>
      <c r="J1396" s="1">
        <v>1132</v>
      </c>
      <c r="K1396" s="1" t="s">
        <v>1754</v>
      </c>
    </row>
    <row r="1397" spans="1:11" x14ac:dyDescent="0.25">
      <c r="A1397" s="1" t="s">
        <v>1787</v>
      </c>
      <c r="B1397" s="1" t="s">
        <v>41</v>
      </c>
      <c r="C1397" s="1" t="s">
        <v>42</v>
      </c>
      <c r="D1397" s="1">
        <f t="shared" si="21"/>
        <v>21</v>
      </c>
      <c r="E1397" s="1" t="s">
        <v>1787</v>
      </c>
      <c r="F1397" s="1">
        <v>3</v>
      </c>
      <c r="G1397" s="1">
        <v>1</v>
      </c>
      <c r="H1397" s="1">
        <v>20</v>
      </c>
      <c r="I1397" s="1">
        <v>357</v>
      </c>
      <c r="J1397" s="1">
        <v>376</v>
      </c>
      <c r="K1397" s="1" t="s">
        <v>1788</v>
      </c>
    </row>
    <row r="1398" spans="1:11" x14ac:dyDescent="0.25">
      <c r="A1398" s="1" t="s">
        <v>1759</v>
      </c>
      <c r="B1398" s="1" t="s">
        <v>41</v>
      </c>
      <c r="C1398" s="1" t="s">
        <v>42</v>
      </c>
      <c r="D1398" s="1">
        <f t="shared" si="21"/>
        <v>21</v>
      </c>
      <c r="E1398" s="1" t="s">
        <v>1759</v>
      </c>
      <c r="F1398" s="1">
        <v>2.5</v>
      </c>
      <c r="G1398" s="1">
        <v>1</v>
      </c>
      <c r="H1398" s="1">
        <v>20</v>
      </c>
      <c r="I1398" s="1">
        <v>2066</v>
      </c>
      <c r="J1398" s="1">
        <v>2085</v>
      </c>
      <c r="K1398" s="1" t="s">
        <v>1760</v>
      </c>
    </row>
    <row r="1399" spans="1:11" x14ac:dyDescent="0.25">
      <c r="A1399" s="1" t="s">
        <v>1747</v>
      </c>
      <c r="B1399" s="1" t="s">
        <v>78</v>
      </c>
      <c r="C1399" s="1" t="s">
        <v>79</v>
      </c>
      <c r="D1399" s="1">
        <f t="shared" si="21"/>
        <v>21</v>
      </c>
      <c r="E1399" s="1" t="s">
        <v>1747</v>
      </c>
      <c r="F1399" s="1">
        <v>1.5</v>
      </c>
      <c r="G1399" s="1">
        <v>1</v>
      </c>
      <c r="H1399" s="1">
        <v>20</v>
      </c>
      <c r="I1399" s="1">
        <v>1204</v>
      </c>
      <c r="J1399" s="1">
        <v>1223</v>
      </c>
      <c r="K1399" s="1" t="s">
        <v>1748</v>
      </c>
    </row>
    <row r="1400" spans="1:11" x14ac:dyDescent="0.25">
      <c r="A1400" s="1" t="s">
        <v>1749</v>
      </c>
      <c r="B1400" s="1" t="s">
        <v>78</v>
      </c>
      <c r="C1400" s="1" t="s">
        <v>79</v>
      </c>
      <c r="D1400" s="1">
        <f t="shared" si="21"/>
        <v>21</v>
      </c>
      <c r="E1400" s="1" t="s">
        <v>1749</v>
      </c>
      <c r="F1400" s="1">
        <v>1.5</v>
      </c>
      <c r="G1400" s="1">
        <v>1</v>
      </c>
      <c r="H1400" s="1">
        <v>20</v>
      </c>
      <c r="I1400" s="1">
        <v>1321</v>
      </c>
      <c r="J1400" s="1">
        <v>1340</v>
      </c>
      <c r="K1400" s="1" t="s">
        <v>1750</v>
      </c>
    </row>
    <row r="1401" spans="1:11" x14ac:dyDescent="0.25">
      <c r="A1401" s="1" t="s">
        <v>1751</v>
      </c>
      <c r="B1401" s="1" t="s">
        <v>78</v>
      </c>
      <c r="C1401" s="1" t="s">
        <v>79</v>
      </c>
      <c r="D1401" s="1">
        <f t="shared" si="21"/>
        <v>21</v>
      </c>
      <c r="E1401" s="1" t="s">
        <v>1751</v>
      </c>
      <c r="F1401" s="1">
        <v>1.5</v>
      </c>
      <c r="G1401" s="1">
        <v>1</v>
      </c>
      <c r="H1401" s="1">
        <v>20</v>
      </c>
      <c r="I1401" s="1">
        <v>430</v>
      </c>
      <c r="J1401" s="1">
        <v>449</v>
      </c>
      <c r="K1401" s="1" t="s">
        <v>1752</v>
      </c>
    </row>
    <row r="1402" spans="1:11" x14ac:dyDescent="0.25">
      <c r="A1402" s="1" t="s">
        <v>1753</v>
      </c>
      <c r="B1402" s="1" t="s">
        <v>78</v>
      </c>
      <c r="C1402" s="1" t="s">
        <v>79</v>
      </c>
      <c r="D1402" s="1">
        <f t="shared" si="21"/>
        <v>21</v>
      </c>
      <c r="E1402" s="1" t="s">
        <v>1753</v>
      </c>
      <c r="F1402" s="1">
        <v>1.5</v>
      </c>
      <c r="G1402" s="1">
        <v>1</v>
      </c>
      <c r="H1402" s="1">
        <v>20</v>
      </c>
      <c r="I1402" s="1">
        <v>1113</v>
      </c>
      <c r="J1402" s="1">
        <v>1132</v>
      </c>
      <c r="K1402" s="1" t="s">
        <v>1754</v>
      </c>
    </row>
    <row r="1403" spans="1:11" x14ac:dyDescent="0.25">
      <c r="A1403" s="1" t="s">
        <v>1929</v>
      </c>
      <c r="B1403" s="1" t="s">
        <v>136</v>
      </c>
      <c r="C1403" s="1" t="s">
        <v>137</v>
      </c>
      <c r="D1403" s="1">
        <f t="shared" si="21"/>
        <v>19</v>
      </c>
      <c r="E1403" s="1" t="s">
        <v>1929</v>
      </c>
      <c r="F1403" s="1">
        <v>3</v>
      </c>
      <c r="G1403" s="1">
        <v>1</v>
      </c>
      <c r="H1403" s="1">
        <v>19</v>
      </c>
      <c r="I1403" s="1">
        <v>1091</v>
      </c>
      <c r="J1403" s="1">
        <v>1109</v>
      </c>
      <c r="K1403" s="1" t="s">
        <v>1930</v>
      </c>
    </row>
    <row r="1404" spans="1:11" x14ac:dyDescent="0.25">
      <c r="A1404" s="1" t="s">
        <v>1747</v>
      </c>
      <c r="B1404" s="1" t="s">
        <v>136</v>
      </c>
      <c r="C1404" s="1" t="s">
        <v>137</v>
      </c>
      <c r="D1404" s="1">
        <f t="shared" si="21"/>
        <v>19</v>
      </c>
      <c r="E1404" s="1" t="s">
        <v>1747</v>
      </c>
      <c r="F1404" s="1">
        <v>3</v>
      </c>
      <c r="G1404" s="1">
        <v>1</v>
      </c>
      <c r="H1404" s="1">
        <v>19</v>
      </c>
      <c r="I1404" s="1">
        <v>1203</v>
      </c>
      <c r="J1404" s="1">
        <v>1221</v>
      </c>
      <c r="K1404" s="1" t="s">
        <v>1748</v>
      </c>
    </row>
    <row r="1405" spans="1:11" x14ac:dyDescent="0.25">
      <c r="A1405" s="1" t="s">
        <v>1931</v>
      </c>
      <c r="B1405" s="1" t="s">
        <v>136</v>
      </c>
      <c r="C1405" s="1" t="s">
        <v>137</v>
      </c>
      <c r="D1405" s="1">
        <f t="shared" si="21"/>
        <v>19</v>
      </c>
      <c r="E1405" s="1" t="s">
        <v>1931</v>
      </c>
      <c r="F1405" s="1">
        <v>3</v>
      </c>
      <c r="G1405" s="1">
        <v>1</v>
      </c>
      <c r="H1405" s="1">
        <v>19</v>
      </c>
      <c r="I1405" s="1">
        <v>342</v>
      </c>
      <c r="J1405" s="1">
        <v>360</v>
      </c>
      <c r="K1405" s="1" t="s">
        <v>1932</v>
      </c>
    </row>
    <row r="1406" spans="1:11" x14ac:dyDescent="0.25">
      <c r="A1406" s="1" t="s">
        <v>1933</v>
      </c>
      <c r="B1406" s="1" t="s">
        <v>136</v>
      </c>
      <c r="C1406" s="1" t="s">
        <v>137</v>
      </c>
      <c r="D1406" s="1">
        <f t="shared" si="21"/>
        <v>19</v>
      </c>
      <c r="E1406" s="1" t="s">
        <v>1933</v>
      </c>
      <c r="F1406" s="1">
        <v>3</v>
      </c>
      <c r="G1406" s="1">
        <v>1</v>
      </c>
      <c r="H1406" s="1">
        <v>19</v>
      </c>
      <c r="I1406" s="1">
        <v>874</v>
      </c>
      <c r="J1406" s="1">
        <v>892</v>
      </c>
      <c r="K1406" s="1" t="s">
        <v>1934</v>
      </c>
    </row>
    <row r="1407" spans="1:11" x14ac:dyDescent="0.25">
      <c r="A1407" s="1" t="s">
        <v>1749</v>
      </c>
      <c r="B1407" s="1" t="s">
        <v>136</v>
      </c>
      <c r="C1407" s="1" t="s">
        <v>137</v>
      </c>
      <c r="D1407" s="1">
        <f t="shared" si="21"/>
        <v>19</v>
      </c>
      <c r="E1407" s="1" t="s">
        <v>1749</v>
      </c>
      <c r="F1407" s="1">
        <v>3</v>
      </c>
      <c r="G1407" s="1">
        <v>1</v>
      </c>
      <c r="H1407" s="1">
        <v>19</v>
      </c>
      <c r="I1407" s="1">
        <v>1320</v>
      </c>
      <c r="J1407" s="1">
        <v>1338</v>
      </c>
      <c r="K1407" s="1" t="s">
        <v>1750</v>
      </c>
    </row>
    <row r="1408" spans="1:11" x14ac:dyDescent="0.25">
      <c r="A1408" s="1" t="s">
        <v>1935</v>
      </c>
      <c r="B1408" s="1" t="s">
        <v>136</v>
      </c>
      <c r="C1408" s="1" t="s">
        <v>137</v>
      </c>
      <c r="D1408" s="1">
        <f t="shared" si="21"/>
        <v>19</v>
      </c>
      <c r="E1408" s="1" t="s">
        <v>1935</v>
      </c>
      <c r="F1408" s="1">
        <v>3</v>
      </c>
      <c r="G1408" s="1">
        <v>1</v>
      </c>
      <c r="H1408" s="1">
        <v>19</v>
      </c>
      <c r="I1408" s="1">
        <v>1951</v>
      </c>
      <c r="J1408" s="1">
        <v>1969</v>
      </c>
      <c r="K1408" s="1" t="s">
        <v>1936</v>
      </c>
    </row>
    <row r="1409" spans="1:11" x14ac:dyDescent="0.25">
      <c r="A1409" s="1" t="s">
        <v>1751</v>
      </c>
      <c r="B1409" s="1" t="s">
        <v>136</v>
      </c>
      <c r="C1409" s="1" t="s">
        <v>137</v>
      </c>
      <c r="D1409" s="1">
        <f t="shared" si="21"/>
        <v>19</v>
      </c>
      <c r="E1409" s="1" t="s">
        <v>1751</v>
      </c>
      <c r="F1409" s="1">
        <v>3</v>
      </c>
      <c r="G1409" s="1">
        <v>1</v>
      </c>
      <c r="H1409" s="1">
        <v>19</v>
      </c>
      <c r="I1409" s="1">
        <v>429</v>
      </c>
      <c r="J1409" s="1">
        <v>447</v>
      </c>
      <c r="K1409" s="1" t="s">
        <v>1752</v>
      </c>
    </row>
    <row r="1410" spans="1:11" x14ac:dyDescent="0.25">
      <c r="A1410" s="1" t="s">
        <v>1753</v>
      </c>
      <c r="B1410" s="1" t="s">
        <v>136</v>
      </c>
      <c r="C1410" s="1" t="s">
        <v>137</v>
      </c>
      <c r="D1410" s="1">
        <f t="shared" si="21"/>
        <v>19</v>
      </c>
      <c r="E1410" s="1" t="s">
        <v>1753</v>
      </c>
      <c r="F1410" s="1">
        <v>3</v>
      </c>
      <c r="G1410" s="1">
        <v>1</v>
      </c>
      <c r="H1410" s="1">
        <v>19</v>
      </c>
      <c r="I1410" s="1">
        <v>1112</v>
      </c>
      <c r="J1410" s="1">
        <v>1130</v>
      </c>
      <c r="K1410" s="1" t="s">
        <v>1754</v>
      </c>
    </row>
    <row r="1411" spans="1:11" x14ac:dyDescent="0.25">
      <c r="A1411" s="1" t="s">
        <v>1937</v>
      </c>
      <c r="B1411" s="1" t="s">
        <v>136</v>
      </c>
      <c r="C1411" s="1" t="s">
        <v>137</v>
      </c>
      <c r="D1411" s="1">
        <f t="shared" ref="D1411:D1474" si="22">LEN(C1411)</f>
        <v>19</v>
      </c>
      <c r="E1411" s="1" t="s">
        <v>1937</v>
      </c>
      <c r="F1411" s="1">
        <v>3</v>
      </c>
      <c r="G1411" s="1">
        <v>1</v>
      </c>
      <c r="H1411" s="1">
        <v>19</v>
      </c>
      <c r="I1411" s="1">
        <v>107</v>
      </c>
      <c r="J1411" s="1">
        <v>125</v>
      </c>
      <c r="K1411" s="1" t="s">
        <v>1938</v>
      </c>
    </row>
    <row r="1412" spans="1:11" x14ac:dyDescent="0.25">
      <c r="A1412" s="1" t="s">
        <v>1939</v>
      </c>
      <c r="B1412" s="1" t="s">
        <v>136</v>
      </c>
      <c r="C1412" s="1" t="s">
        <v>137</v>
      </c>
      <c r="D1412" s="1">
        <f t="shared" si="22"/>
        <v>19</v>
      </c>
      <c r="E1412" s="1" t="s">
        <v>1939</v>
      </c>
      <c r="F1412" s="1">
        <v>3</v>
      </c>
      <c r="G1412" s="1">
        <v>1</v>
      </c>
      <c r="H1412" s="1">
        <v>19</v>
      </c>
      <c r="I1412" s="1">
        <v>1003</v>
      </c>
      <c r="J1412" s="1">
        <v>1021</v>
      </c>
      <c r="K1412" s="1" t="s">
        <v>1940</v>
      </c>
    </row>
    <row r="1413" spans="1:11" x14ac:dyDescent="0.25">
      <c r="A1413" s="1" t="s">
        <v>1941</v>
      </c>
      <c r="B1413" s="1" t="s">
        <v>45</v>
      </c>
      <c r="C1413" s="1" t="s">
        <v>46</v>
      </c>
      <c r="D1413" s="1">
        <f t="shared" si="22"/>
        <v>21</v>
      </c>
      <c r="E1413" s="1" t="s">
        <v>1941</v>
      </c>
      <c r="F1413" s="1">
        <v>2.5</v>
      </c>
      <c r="G1413" s="1">
        <v>1</v>
      </c>
      <c r="H1413" s="1">
        <v>20</v>
      </c>
      <c r="I1413" s="1">
        <v>8496</v>
      </c>
      <c r="J1413" s="1">
        <v>8515</v>
      </c>
      <c r="K1413" s="1" t="s">
        <v>1942</v>
      </c>
    </row>
    <row r="1414" spans="1:11" x14ac:dyDescent="0.25">
      <c r="A1414" s="1" t="s">
        <v>1815</v>
      </c>
      <c r="B1414" s="1" t="s">
        <v>45</v>
      </c>
      <c r="C1414" s="1" t="s">
        <v>46</v>
      </c>
      <c r="D1414" s="1">
        <f t="shared" si="22"/>
        <v>21</v>
      </c>
      <c r="E1414" s="1" t="s">
        <v>1815</v>
      </c>
      <c r="F1414" s="1">
        <v>3</v>
      </c>
      <c r="G1414" s="1">
        <v>1</v>
      </c>
      <c r="H1414" s="1">
        <v>21</v>
      </c>
      <c r="I1414" s="1">
        <v>1479</v>
      </c>
      <c r="J1414" s="1">
        <v>1499</v>
      </c>
      <c r="K1414" s="1" t="s">
        <v>1816</v>
      </c>
    </row>
    <row r="1415" spans="1:11" x14ac:dyDescent="0.25">
      <c r="A1415" s="1" t="s">
        <v>1759</v>
      </c>
      <c r="B1415" s="1" t="s">
        <v>45</v>
      </c>
      <c r="C1415" s="1" t="s">
        <v>46</v>
      </c>
      <c r="D1415" s="1">
        <f t="shared" si="22"/>
        <v>21</v>
      </c>
      <c r="E1415" s="1" t="s">
        <v>1759</v>
      </c>
      <c r="F1415" s="1">
        <v>2.5</v>
      </c>
      <c r="G1415" s="1">
        <v>1</v>
      </c>
      <c r="H1415" s="1">
        <v>21</v>
      </c>
      <c r="I1415" s="1">
        <v>2067</v>
      </c>
      <c r="J1415" s="1">
        <v>2087</v>
      </c>
      <c r="K1415" s="1" t="s">
        <v>1760</v>
      </c>
    </row>
    <row r="1416" spans="1:11" x14ac:dyDescent="0.25">
      <c r="A1416" s="1" t="s">
        <v>1747</v>
      </c>
      <c r="B1416" s="1" t="s">
        <v>81</v>
      </c>
      <c r="C1416" s="1" t="s">
        <v>82</v>
      </c>
      <c r="D1416" s="1">
        <f t="shared" si="22"/>
        <v>21</v>
      </c>
      <c r="E1416" s="1" t="s">
        <v>1747</v>
      </c>
      <c r="F1416" s="1">
        <v>2.5</v>
      </c>
      <c r="G1416" s="1">
        <v>1</v>
      </c>
      <c r="H1416" s="1">
        <v>20</v>
      </c>
      <c r="I1416" s="1">
        <v>1204</v>
      </c>
      <c r="J1416" s="1">
        <v>1223</v>
      </c>
      <c r="K1416" s="1" t="s">
        <v>1748</v>
      </c>
    </row>
    <row r="1417" spans="1:11" x14ac:dyDescent="0.25">
      <c r="A1417" s="1" t="s">
        <v>1749</v>
      </c>
      <c r="B1417" s="1" t="s">
        <v>81</v>
      </c>
      <c r="C1417" s="1" t="s">
        <v>82</v>
      </c>
      <c r="D1417" s="1">
        <f t="shared" si="22"/>
        <v>21</v>
      </c>
      <c r="E1417" s="1" t="s">
        <v>1749</v>
      </c>
      <c r="F1417" s="1">
        <v>2.5</v>
      </c>
      <c r="G1417" s="1">
        <v>1</v>
      </c>
      <c r="H1417" s="1">
        <v>20</v>
      </c>
      <c r="I1417" s="1">
        <v>1321</v>
      </c>
      <c r="J1417" s="1">
        <v>1340</v>
      </c>
      <c r="K1417" s="1" t="s">
        <v>1750</v>
      </c>
    </row>
    <row r="1418" spans="1:11" x14ac:dyDescent="0.25">
      <c r="A1418" s="1" t="s">
        <v>1751</v>
      </c>
      <c r="B1418" s="1" t="s">
        <v>81</v>
      </c>
      <c r="C1418" s="1" t="s">
        <v>82</v>
      </c>
      <c r="D1418" s="1">
        <f t="shared" si="22"/>
        <v>21</v>
      </c>
      <c r="E1418" s="1" t="s">
        <v>1751</v>
      </c>
      <c r="F1418" s="1">
        <v>2.5</v>
      </c>
      <c r="G1418" s="1">
        <v>1</v>
      </c>
      <c r="H1418" s="1">
        <v>20</v>
      </c>
      <c r="I1418" s="1">
        <v>430</v>
      </c>
      <c r="J1418" s="1">
        <v>449</v>
      </c>
      <c r="K1418" s="1" t="s">
        <v>1752</v>
      </c>
    </row>
    <row r="1419" spans="1:11" x14ac:dyDescent="0.25">
      <c r="A1419" s="1" t="s">
        <v>1753</v>
      </c>
      <c r="B1419" s="1" t="s">
        <v>81</v>
      </c>
      <c r="C1419" s="1" t="s">
        <v>82</v>
      </c>
      <c r="D1419" s="1">
        <f t="shared" si="22"/>
        <v>21</v>
      </c>
      <c r="E1419" s="1" t="s">
        <v>1753</v>
      </c>
      <c r="F1419" s="1">
        <v>2.5</v>
      </c>
      <c r="G1419" s="1">
        <v>1</v>
      </c>
      <c r="H1419" s="1">
        <v>20</v>
      </c>
      <c r="I1419" s="1">
        <v>1113</v>
      </c>
      <c r="J1419" s="1">
        <v>1132</v>
      </c>
      <c r="K1419" s="1" t="s">
        <v>1754</v>
      </c>
    </row>
    <row r="1420" spans="1:11" x14ac:dyDescent="0.25">
      <c r="A1420" s="1" t="s">
        <v>1811</v>
      </c>
      <c r="B1420" s="1" t="s">
        <v>47</v>
      </c>
      <c r="C1420" s="1" t="s">
        <v>48</v>
      </c>
      <c r="D1420" s="1">
        <f t="shared" si="22"/>
        <v>20</v>
      </c>
      <c r="E1420" s="1" t="s">
        <v>1811</v>
      </c>
      <c r="F1420" s="1">
        <v>3</v>
      </c>
      <c r="G1420" s="1">
        <v>1</v>
      </c>
      <c r="H1420" s="1">
        <v>20</v>
      </c>
      <c r="I1420" s="1">
        <v>609</v>
      </c>
      <c r="J1420" s="1">
        <v>628</v>
      </c>
      <c r="K1420" s="1" t="s">
        <v>1812</v>
      </c>
    </row>
    <row r="1421" spans="1:11" x14ac:dyDescent="0.25">
      <c r="A1421" s="1" t="s">
        <v>1943</v>
      </c>
      <c r="B1421" s="1" t="s">
        <v>47</v>
      </c>
      <c r="C1421" s="1" t="s">
        <v>48</v>
      </c>
      <c r="D1421" s="1">
        <f t="shared" si="22"/>
        <v>20</v>
      </c>
      <c r="E1421" s="1" t="s">
        <v>1943</v>
      </c>
      <c r="F1421" s="1">
        <v>3</v>
      </c>
      <c r="G1421" s="1">
        <v>1</v>
      </c>
      <c r="H1421" s="1">
        <v>20</v>
      </c>
      <c r="I1421" s="1">
        <v>385</v>
      </c>
      <c r="J1421" s="1">
        <v>404</v>
      </c>
      <c r="K1421" s="1" t="s">
        <v>1944</v>
      </c>
    </row>
    <row r="1422" spans="1:11" x14ac:dyDescent="0.25">
      <c r="A1422" s="1" t="s">
        <v>1945</v>
      </c>
      <c r="B1422" s="1" t="s">
        <v>47</v>
      </c>
      <c r="C1422" s="1" t="s">
        <v>48</v>
      </c>
      <c r="D1422" s="1">
        <f t="shared" si="22"/>
        <v>20</v>
      </c>
      <c r="E1422" s="1" t="s">
        <v>1945</v>
      </c>
      <c r="F1422" s="1">
        <v>3</v>
      </c>
      <c r="G1422" s="1">
        <v>1</v>
      </c>
      <c r="H1422" s="1">
        <v>20</v>
      </c>
      <c r="I1422" s="1">
        <v>1285</v>
      </c>
      <c r="J1422" s="1">
        <v>1304</v>
      </c>
      <c r="K1422" s="1" t="s">
        <v>1946</v>
      </c>
    </row>
    <row r="1423" spans="1:11" x14ac:dyDescent="0.25">
      <c r="A1423" s="1" t="s">
        <v>1759</v>
      </c>
      <c r="B1423" s="1" t="s">
        <v>47</v>
      </c>
      <c r="C1423" s="1" t="s">
        <v>48</v>
      </c>
      <c r="D1423" s="1">
        <f t="shared" si="22"/>
        <v>20</v>
      </c>
      <c r="E1423" s="1" t="s">
        <v>1759</v>
      </c>
      <c r="F1423" s="1">
        <v>1.5</v>
      </c>
      <c r="G1423" s="1">
        <v>1</v>
      </c>
      <c r="H1423" s="1">
        <v>20</v>
      </c>
      <c r="I1423" s="1">
        <v>2068</v>
      </c>
      <c r="J1423" s="1">
        <v>2087</v>
      </c>
      <c r="K1423" s="1" t="s">
        <v>1760</v>
      </c>
    </row>
    <row r="1424" spans="1:11" x14ac:dyDescent="0.25">
      <c r="A1424" s="1" t="s">
        <v>1947</v>
      </c>
      <c r="B1424" s="1" t="s">
        <v>7</v>
      </c>
      <c r="C1424" s="1" t="s">
        <v>8</v>
      </c>
      <c r="D1424" s="1">
        <f t="shared" si="22"/>
        <v>20</v>
      </c>
      <c r="E1424" s="1" t="s">
        <v>1947</v>
      </c>
      <c r="F1424" s="1">
        <v>3</v>
      </c>
      <c r="G1424" s="1">
        <v>1</v>
      </c>
      <c r="H1424" s="1">
        <v>20</v>
      </c>
      <c r="I1424" s="1">
        <v>1380</v>
      </c>
      <c r="J1424" s="1">
        <v>1399</v>
      </c>
      <c r="K1424" s="1" t="s">
        <v>1948</v>
      </c>
    </row>
    <row r="1425" spans="1:11" x14ac:dyDescent="0.25">
      <c r="A1425" s="1" t="s">
        <v>1949</v>
      </c>
      <c r="B1425" s="1" t="s">
        <v>7</v>
      </c>
      <c r="C1425" s="1" t="s">
        <v>8</v>
      </c>
      <c r="D1425" s="1">
        <f t="shared" si="22"/>
        <v>20</v>
      </c>
      <c r="E1425" s="1" t="s">
        <v>1949</v>
      </c>
      <c r="F1425" s="1">
        <v>3</v>
      </c>
      <c r="G1425" s="1">
        <v>1</v>
      </c>
      <c r="H1425" s="1">
        <v>20</v>
      </c>
      <c r="I1425" s="1">
        <v>2619</v>
      </c>
      <c r="J1425" s="1">
        <v>2638</v>
      </c>
      <c r="K1425" s="1" t="s">
        <v>1950</v>
      </c>
    </row>
    <row r="1426" spans="1:11" x14ac:dyDescent="0.25">
      <c r="A1426" s="1" t="s">
        <v>1951</v>
      </c>
      <c r="B1426" s="1" t="s">
        <v>7</v>
      </c>
      <c r="C1426" s="1" t="s">
        <v>8</v>
      </c>
      <c r="D1426" s="1">
        <f t="shared" si="22"/>
        <v>20</v>
      </c>
      <c r="E1426" s="1" t="s">
        <v>1951</v>
      </c>
      <c r="F1426" s="1">
        <v>3</v>
      </c>
      <c r="G1426" s="1">
        <v>1</v>
      </c>
      <c r="H1426" s="1">
        <v>20</v>
      </c>
      <c r="I1426" s="1">
        <v>3955</v>
      </c>
      <c r="J1426" s="1">
        <v>3974</v>
      </c>
      <c r="K1426" s="1" t="s">
        <v>1952</v>
      </c>
    </row>
    <row r="1427" spans="1:11" x14ac:dyDescent="0.25">
      <c r="A1427" s="1" t="s">
        <v>1953</v>
      </c>
      <c r="B1427" s="1" t="s">
        <v>7</v>
      </c>
      <c r="C1427" s="1" t="s">
        <v>8</v>
      </c>
      <c r="D1427" s="1">
        <f t="shared" si="22"/>
        <v>20</v>
      </c>
      <c r="E1427" s="1" t="s">
        <v>1953</v>
      </c>
      <c r="F1427" s="1">
        <v>3</v>
      </c>
      <c r="G1427" s="1">
        <v>1</v>
      </c>
      <c r="H1427" s="1">
        <v>20</v>
      </c>
      <c r="I1427" s="1">
        <v>1172</v>
      </c>
      <c r="J1427" s="1">
        <v>1191</v>
      </c>
      <c r="K1427" s="1" t="s">
        <v>1954</v>
      </c>
    </row>
    <row r="1428" spans="1:11" x14ac:dyDescent="0.25">
      <c r="A1428" s="1" t="s">
        <v>1955</v>
      </c>
      <c r="B1428" s="1" t="s">
        <v>108</v>
      </c>
      <c r="C1428" s="1" t="s">
        <v>109</v>
      </c>
      <c r="D1428" s="1">
        <f t="shared" si="22"/>
        <v>19</v>
      </c>
      <c r="E1428" s="1" t="s">
        <v>1955</v>
      </c>
      <c r="F1428" s="1">
        <v>3</v>
      </c>
      <c r="G1428" s="1">
        <v>1</v>
      </c>
      <c r="H1428" s="1">
        <v>19</v>
      </c>
      <c r="I1428" s="1">
        <v>590</v>
      </c>
      <c r="J1428" s="1">
        <v>608</v>
      </c>
      <c r="K1428" s="1" t="s">
        <v>1956</v>
      </c>
    </row>
    <row r="1429" spans="1:11" x14ac:dyDescent="0.25">
      <c r="A1429" s="1" t="s">
        <v>1957</v>
      </c>
      <c r="B1429" s="1" t="s">
        <v>108</v>
      </c>
      <c r="C1429" s="1" t="s">
        <v>109</v>
      </c>
      <c r="D1429" s="1">
        <f t="shared" si="22"/>
        <v>19</v>
      </c>
      <c r="E1429" s="1" t="s">
        <v>1957</v>
      </c>
      <c r="F1429" s="1">
        <v>2</v>
      </c>
      <c r="G1429" s="1">
        <v>1</v>
      </c>
      <c r="H1429" s="1">
        <v>19</v>
      </c>
      <c r="I1429" s="1">
        <v>1498</v>
      </c>
      <c r="J1429" s="1">
        <v>1516</v>
      </c>
      <c r="K1429" s="1" t="s">
        <v>1958</v>
      </c>
    </row>
    <row r="1430" spans="1:11" x14ac:dyDescent="0.25">
      <c r="A1430" s="1" t="s">
        <v>1959</v>
      </c>
      <c r="B1430" s="1" t="s">
        <v>108</v>
      </c>
      <c r="C1430" s="1" t="s">
        <v>109</v>
      </c>
      <c r="D1430" s="1">
        <f t="shared" si="22"/>
        <v>19</v>
      </c>
      <c r="E1430" s="1" t="s">
        <v>1959</v>
      </c>
      <c r="F1430" s="1">
        <v>3</v>
      </c>
      <c r="G1430" s="1">
        <v>1</v>
      </c>
      <c r="H1430" s="1">
        <v>19</v>
      </c>
      <c r="I1430" s="1">
        <v>2630</v>
      </c>
      <c r="J1430" s="1">
        <v>2648</v>
      </c>
      <c r="K1430" s="1" t="s">
        <v>1960</v>
      </c>
    </row>
    <row r="1431" spans="1:11" x14ac:dyDescent="0.25">
      <c r="A1431" s="1" t="s">
        <v>1961</v>
      </c>
      <c r="B1431" s="1" t="s">
        <v>108</v>
      </c>
      <c r="C1431" s="1" t="s">
        <v>109</v>
      </c>
      <c r="D1431" s="1">
        <f t="shared" si="22"/>
        <v>19</v>
      </c>
      <c r="E1431" s="1" t="s">
        <v>1961</v>
      </c>
      <c r="F1431" s="1">
        <v>3</v>
      </c>
      <c r="G1431" s="1">
        <v>1</v>
      </c>
      <c r="H1431" s="1">
        <v>19</v>
      </c>
      <c r="I1431" s="1">
        <v>51</v>
      </c>
      <c r="J1431" s="1">
        <v>69</v>
      </c>
      <c r="K1431" s="1" t="s">
        <v>1962</v>
      </c>
    </row>
    <row r="1432" spans="1:11" x14ac:dyDescent="0.25">
      <c r="A1432" s="1" t="s">
        <v>1963</v>
      </c>
      <c r="B1432" s="1" t="s">
        <v>108</v>
      </c>
      <c r="C1432" s="1" t="s">
        <v>109</v>
      </c>
      <c r="D1432" s="1">
        <f t="shared" si="22"/>
        <v>19</v>
      </c>
      <c r="E1432" s="1" t="s">
        <v>1963</v>
      </c>
      <c r="F1432" s="1">
        <v>3</v>
      </c>
      <c r="G1432" s="1">
        <v>1</v>
      </c>
      <c r="H1432" s="1">
        <v>19</v>
      </c>
      <c r="I1432" s="1">
        <v>2157</v>
      </c>
      <c r="J1432" s="1">
        <v>2174</v>
      </c>
      <c r="K1432" s="1" t="s">
        <v>1964</v>
      </c>
    </row>
    <row r="1433" spans="1:11" x14ac:dyDescent="0.25">
      <c r="A1433" s="1" t="s">
        <v>1965</v>
      </c>
      <c r="B1433" s="1" t="s">
        <v>108</v>
      </c>
      <c r="C1433" s="1" t="s">
        <v>109</v>
      </c>
      <c r="D1433" s="1">
        <f t="shared" si="22"/>
        <v>19</v>
      </c>
      <c r="E1433" s="1" t="s">
        <v>1965</v>
      </c>
      <c r="F1433" s="1">
        <v>3</v>
      </c>
      <c r="G1433" s="1">
        <v>1</v>
      </c>
      <c r="H1433" s="1">
        <v>19</v>
      </c>
      <c r="I1433" s="1">
        <v>1043</v>
      </c>
      <c r="J1433" s="1">
        <v>1061</v>
      </c>
      <c r="K1433" s="1" t="s">
        <v>1966</v>
      </c>
    </row>
    <row r="1434" spans="1:11" x14ac:dyDescent="0.25">
      <c r="A1434" s="1" t="s">
        <v>1967</v>
      </c>
      <c r="B1434" s="1" t="s">
        <v>108</v>
      </c>
      <c r="C1434" s="1" t="s">
        <v>109</v>
      </c>
      <c r="D1434" s="1">
        <f t="shared" si="22"/>
        <v>19</v>
      </c>
      <c r="E1434" s="1" t="s">
        <v>1967</v>
      </c>
      <c r="F1434" s="1">
        <v>3</v>
      </c>
      <c r="G1434" s="1">
        <v>1</v>
      </c>
      <c r="H1434" s="1">
        <v>19</v>
      </c>
      <c r="I1434" s="1">
        <v>319</v>
      </c>
      <c r="J1434" s="1">
        <v>337</v>
      </c>
      <c r="K1434" s="1" t="s">
        <v>1968</v>
      </c>
    </row>
    <row r="1435" spans="1:11" x14ac:dyDescent="0.25">
      <c r="A1435" s="1" t="s">
        <v>1969</v>
      </c>
      <c r="B1435" s="1" t="s">
        <v>108</v>
      </c>
      <c r="C1435" s="1" t="s">
        <v>109</v>
      </c>
      <c r="D1435" s="1">
        <f t="shared" si="22"/>
        <v>19</v>
      </c>
      <c r="E1435" s="1" t="s">
        <v>1969</v>
      </c>
      <c r="F1435" s="1">
        <v>3</v>
      </c>
      <c r="G1435" s="1">
        <v>1</v>
      </c>
      <c r="H1435" s="1">
        <v>19</v>
      </c>
      <c r="I1435" s="1">
        <v>2649</v>
      </c>
      <c r="J1435" s="1">
        <v>2667</v>
      </c>
      <c r="K1435" s="1" t="s">
        <v>1970</v>
      </c>
    </row>
    <row r="1436" spans="1:11" x14ac:dyDescent="0.25">
      <c r="A1436" s="1" t="s">
        <v>1971</v>
      </c>
      <c r="B1436" s="1" t="s">
        <v>108</v>
      </c>
      <c r="C1436" s="1" t="s">
        <v>109</v>
      </c>
      <c r="D1436" s="1">
        <f t="shared" si="22"/>
        <v>19</v>
      </c>
      <c r="E1436" s="1" t="s">
        <v>1971</v>
      </c>
      <c r="F1436" s="1">
        <v>3</v>
      </c>
      <c r="G1436" s="1">
        <v>1</v>
      </c>
      <c r="H1436" s="1">
        <v>19</v>
      </c>
      <c r="I1436" s="1">
        <v>3155</v>
      </c>
      <c r="J1436" s="1">
        <v>3173</v>
      </c>
      <c r="K1436" s="1" t="s">
        <v>1972</v>
      </c>
    </row>
    <row r="1437" spans="1:11" x14ac:dyDescent="0.25">
      <c r="A1437" s="1" t="s">
        <v>1973</v>
      </c>
      <c r="B1437" s="1" t="s">
        <v>108</v>
      </c>
      <c r="C1437" s="1" t="s">
        <v>109</v>
      </c>
      <c r="D1437" s="1">
        <f t="shared" si="22"/>
        <v>19</v>
      </c>
      <c r="E1437" s="1" t="s">
        <v>1973</v>
      </c>
      <c r="F1437" s="1">
        <v>2</v>
      </c>
      <c r="G1437" s="1">
        <v>1</v>
      </c>
      <c r="H1437" s="1">
        <v>19</v>
      </c>
      <c r="I1437" s="1">
        <v>266</v>
      </c>
      <c r="J1437" s="1">
        <v>284</v>
      </c>
      <c r="K1437" s="1" t="s">
        <v>1974</v>
      </c>
    </row>
    <row r="1438" spans="1:11" x14ac:dyDescent="0.25">
      <c r="A1438" s="1" t="s">
        <v>1975</v>
      </c>
      <c r="B1438" s="1" t="s">
        <v>108</v>
      </c>
      <c r="C1438" s="1" t="s">
        <v>109</v>
      </c>
      <c r="D1438" s="1">
        <f t="shared" si="22"/>
        <v>19</v>
      </c>
      <c r="E1438" s="1" t="s">
        <v>1975</v>
      </c>
      <c r="F1438" s="1">
        <v>3</v>
      </c>
      <c r="G1438" s="1">
        <v>1</v>
      </c>
      <c r="H1438" s="1">
        <v>19</v>
      </c>
      <c r="I1438" s="1">
        <v>996</v>
      </c>
      <c r="J1438" s="1">
        <v>1014</v>
      </c>
      <c r="K1438" s="1" t="s">
        <v>1976</v>
      </c>
    </row>
    <row r="1439" spans="1:11" x14ac:dyDescent="0.25">
      <c r="A1439" s="1" t="s">
        <v>1977</v>
      </c>
      <c r="B1439" s="1" t="s">
        <v>108</v>
      </c>
      <c r="C1439" s="1" t="s">
        <v>109</v>
      </c>
      <c r="D1439" s="1">
        <f t="shared" si="22"/>
        <v>19</v>
      </c>
      <c r="E1439" s="1" t="s">
        <v>1977</v>
      </c>
      <c r="F1439" s="1">
        <v>3</v>
      </c>
      <c r="G1439" s="1">
        <v>1</v>
      </c>
      <c r="H1439" s="1">
        <v>19</v>
      </c>
      <c r="I1439" s="1">
        <v>54</v>
      </c>
      <c r="J1439" s="1">
        <v>72</v>
      </c>
      <c r="K1439" s="1" t="s">
        <v>1978</v>
      </c>
    </row>
    <row r="1440" spans="1:11" x14ac:dyDescent="0.25">
      <c r="A1440" s="1" t="s">
        <v>1979</v>
      </c>
      <c r="B1440" s="1" t="s">
        <v>108</v>
      </c>
      <c r="C1440" s="1" t="s">
        <v>109</v>
      </c>
      <c r="D1440" s="1">
        <f t="shared" si="22"/>
        <v>19</v>
      </c>
      <c r="E1440" s="1" t="s">
        <v>1979</v>
      </c>
      <c r="F1440" s="1">
        <v>3</v>
      </c>
      <c r="G1440" s="1">
        <v>1</v>
      </c>
      <c r="H1440" s="1">
        <v>19</v>
      </c>
      <c r="I1440" s="1">
        <v>996</v>
      </c>
      <c r="J1440" s="1">
        <v>1014</v>
      </c>
      <c r="K1440" s="1" t="s">
        <v>1980</v>
      </c>
    </row>
    <row r="1441" spans="1:11" x14ac:dyDescent="0.25">
      <c r="A1441" s="1" t="s">
        <v>1981</v>
      </c>
      <c r="B1441" s="1" t="s">
        <v>108</v>
      </c>
      <c r="C1441" s="1" t="s">
        <v>109</v>
      </c>
      <c r="D1441" s="1">
        <f t="shared" si="22"/>
        <v>19</v>
      </c>
      <c r="E1441" s="1" t="s">
        <v>1981</v>
      </c>
      <c r="F1441" s="1">
        <v>3</v>
      </c>
      <c r="G1441" s="1">
        <v>1</v>
      </c>
      <c r="H1441" s="1">
        <v>19</v>
      </c>
      <c r="I1441" s="1">
        <v>123</v>
      </c>
      <c r="J1441" s="1">
        <v>141</v>
      </c>
      <c r="K1441" s="1" t="s">
        <v>1982</v>
      </c>
    </row>
    <row r="1442" spans="1:11" x14ac:dyDescent="0.25">
      <c r="A1442" s="1" t="s">
        <v>1983</v>
      </c>
      <c r="B1442" s="1" t="s">
        <v>108</v>
      </c>
      <c r="C1442" s="1" t="s">
        <v>109</v>
      </c>
      <c r="D1442" s="1">
        <f t="shared" si="22"/>
        <v>19</v>
      </c>
      <c r="E1442" s="1" t="s">
        <v>1983</v>
      </c>
      <c r="F1442" s="1">
        <v>3</v>
      </c>
      <c r="G1442" s="1">
        <v>1</v>
      </c>
      <c r="H1442" s="1">
        <v>19</v>
      </c>
      <c r="I1442" s="1">
        <v>947</v>
      </c>
      <c r="J1442" s="1">
        <v>965</v>
      </c>
      <c r="K1442" s="1" t="s">
        <v>1984</v>
      </c>
    </row>
    <row r="1443" spans="1:11" x14ac:dyDescent="0.25">
      <c r="A1443" s="1" t="s">
        <v>1985</v>
      </c>
      <c r="B1443" s="1" t="s">
        <v>108</v>
      </c>
      <c r="C1443" s="1" t="s">
        <v>109</v>
      </c>
      <c r="D1443" s="1">
        <f t="shared" si="22"/>
        <v>19</v>
      </c>
      <c r="E1443" s="1" t="s">
        <v>1985</v>
      </c>
      <c r="F1443" s="1">
        <v>3</v>
      </c>
      <c r="G1443" s="1">
        <v>1</v>
      </c>
      <c r="H1443" s="1">
        <v>19</v>
      </c>
      <c r="I1443" s="1">
        <v>1664</v>
      </c>
      <c r="J1443" s="1">
        <v>1682</v>
      </c>
      <c r="K1443" s="1" t="s">
        <v>1986</v>
      </c>
    </row>
    <row r="1444" spans="1:11" x14ac:dyDescent="0.25">
      <c r="A1444" s="1" t="s">
        <v>1987</v>
      </c>
      <c r="B1444" s="1" t="s">
        <v>108</v>
      </c>
      <c r="C1444" s="1" t="s">
        <v>109</v>
      </c>
      <c r="D1444" s="1">
        <f t="shared" si="22"/>
        <v>19</v>
      </c>
      <c r="E1444" s="1" t="s">
        <v>1987</v>
      </c>
      <c r="F1444" s="1">
        <v>3</v>
      </c>
      <c r="G1444" s="1">
        <v>1</v>
      </c>
      <c r="H1444" s="1">
        <v>19</v>
      </c>
      <c r="I1444" s="1">
        <v>664</v>
      </c>
      <c r="J1444" s="1">
        <v>681</v>
      </c>
      <c r="K1444" s="1" t="s">
        <v>1988</v>
      </c>
    </row>
    <row r="1445" spans="1:11" x14ac:dyDescent="0.25">
      <c r="A1445" s="1" t="s">
        <v>1989</v>
      </c>
      <c r="B1445" s="1" t="s">
        <v>108</v>
      </c>
      <c r="C1445" s="1" t="s">
        <v>109</v>
      </c>
      <c r="D1445" s="1">
        <f t="shared" si="22"/>
        <v>19</v>
      </c>
      <c r="E1445" s="1" t="s">
        <v>1989</v>
      </c>
      <c r="F1445" s="1">
        <v>3</v>
      </c>
      <c r="G1445" s="1">
        <v>1</v>
      </c>
      <c r="H1445" s="1">
        <v>19</v>
      </c>
      <c r="I1445" s="1">
        <v>567</v>
      </c>
      <c r="J1445" s="1">
        <v>584</v>
      </c>
      <c r="K1445" s="1" t="s">
        <v>1990</v>
      </c>
    </row>
    <row r="1446" spans="1:11" x14ac:dyDescent="0.25">
      <c r="A1446" s="1" t="s">
        <v>1991</v>
      </c>
      <c r="B1446" s="1" t="s">
        <v>108</v>
      </c>
      <c r="C1446" s="1" t="s">
        <v>109</v>
      </c>
      <c r="D1446" s="1">
        <f t="shared" si="22"/>
        <v>19</v>
      </c>
      <c r="E1446" s="1" t="s">
        <v>1991</v>
      </c>
      <c r="F1446" s="1">
        <v>3</v>
      </c>
      <c r="G1446" s="1">
        <v>1</v>
      </c>
      <c r="H1446" s="1">
        <v>19</v>
      </c>
      <c r="I1446" s="1">
        <v>752</v>
      </c>
      <c r="J1446" s="1">
        <v>769</v>
      </c>
      <c r="K1446" s="1" t="s">
        <v>1992</v>
      </c>
    </row>
    <row r="1447" spans="1:11" x14ac:dyDescent="0.25">
      <c r="A1447" s="1" t="s">
        <v>1993</v>
      </c>
      <c r="B1447" s="1" t="s">
        <v>20</v>
      </c>
      <c r="C1447" s="1" t="s">
        <v>130</v>
      </c>
      <c r="D1447" s="1">
        <f t="shared" si="22"/>
        <v>19</v>
      </c>
      <c r="E1447" s="1" t="s">
        <v>1993</v>
      </c>
      <c r="F1447" s="1">
        <v>3</v>
      </c>
      <c r="G1447" s="1">
        <v>1</v>
      </c>
      <c r="H1447" s="1">
        <v>19</v>
      </c>
      <c r="I1447" s="1">
        <v>1677</v>
      </c>
      <c r="J1447" s="1">
        <v>1695</v>
      </c>
      <c r="K1447" s="1" t="s">
        <v>1994</v>
      </c>
    </row>
    <row r="1448" spans="1:11" x14ac:dyDescent="0.25">
      <c r="A1448" s="1" t="s">
        <v>1995</v>
      </c>
      <c r="B1448" s="1" t="s">
        <v>20</v>
      </c>
      <c r="C1448" s="1" t="s">
        <v>130</v>
      </c>
      <c r="D1448" s="1">
        <f t="shared" si="22"/>
        <v>19</v>
      </c>
      <c r="E1448" s="1" t="s">
        <v>1995</v>
      </c>
      <c r="F1448" s="1">
        <v>3</v>
      </c>
      <c r="G1448" s="1">
        <v>1</v>
      </c>
      <c r="H1448" s="1">
        <v>19</v>
      </c>
      <c r="I1448" s="1">
        <v>414</v>
      </c>
      <c r="J1448" s="1">
        <v>432</v>
      </c>
      <c r="K1448" s="1" t="s">
        <v>1996</v>
      </c>
    </row>
    <row r="1449" spans="1:11" x14ac:dyDescent="0.25">
      <c r="A1449" s="1" t="s">
        <v>1997</v>
      </c>
      <c r="B1449" s="1" t="s">
        <v>20</v>
      </c>
      <c r="C1449" s="1" t="s">
        <v>130</v>
      </c>
      <c r="D1449" s="1">
        <f t="shared" si="22"/>
        <v>19</v>
      </c>
      <c r="E1449" s="1" t="s">
        <v>1997</v>
      </c>
      <c r="F1449" s="1">
        <v>2</v>
      </c>
      <c r="G1449" s="1">
        <v>1</v>
      </c>
      <c r="H1449" s="1">
        <v>19</v>
      </c>
      <c r="I1449" s="1">
        <v>664</v>
      </c>
      <c r="J1449" s="1">
        <v>682</v>
      </c>
      <c r="K1449" s="1" t="s">
        <v>1998</v>
      </c>
    </row>
    <row r="1450" spans="1:11" x14ac:dyDescent="0.25">
      <c r="A1450" s="1" t="s">
        <v>1999</v>
      </c>
      <c r="B1450" s="1" t="s">
        <v>20</v>
      </c>
      <c r="C1450" s="1" t="s">
        <v>130</v>
      </c>
      <c r="D1450" s="1">
        <f t="shared" si="22"/>
        <v>19</v>
      </c>
      <c r="E1450" s="1" t="s">
        <v>1999</v>
      </c>
      <c r="F1450" s="1">
        <v>2.5</v>
      </c>
      <c r="G1450" s="1">
        <v>1</v>
      </c>
      <c r="H1450" s="1">
        <v>19</v>
      </c>
      <c r="I1450" s="1">
        <v>2486</v>
      </c>
      <c r="J1450" s="1">
        <v>2504</v>
      </c>
      <c r="K1450" s="1" t="s">
        <v>2000</v>
      </c>
    </row>
    <row r="1451" spans="1:11" x14ac:dyDescent="0.25">
      <c r="A1451" s="1" t="s">
        <v>1997</v>
      </c>
      <c r="B1451" s="1" t="s">
        <v>20</v>
      </c>
      <c r="C1451" s="1" t="s">
        <v>21</v>
      </c>
      <c r="D1451" s="1">
        <f t="shared" si="22"/>
        <v>20</v>
      </c>
      <c r="E1451" s="1" t="s">
        <v>1997</v>
      </c>
      <c r="F1451" s="1">
        <v>3</v>
      </c>
      <c r="G1451" s="1">
        <v>1</v>
      </c>
      <c r="H1451" s="1">
        <v>20</v>
      </c>
      <c r="I1451" s="1">
        <v>663</v>
      </c>
      <c r="J1451" s="1">
        <v>682</v>
      </c>
      <c r="K1451" s="1" t="s">
        <v>1998</v>
      </c>
    </row>
    <row r="1452" spans="1:11" x14ac:dyDescent="0.25">
      <c r="A1452" s="1" t="s">
        <v>2001</v>
      </c>
      <c r="B1452" s="1" t="s">
        <v>105</v>
      </c>
      <c r="C1452" s="1" t="s">
        <v>106</v>
      </c>
      <c r="D1452" s="1">
        <f t="shared" si="22"/>
        <v>19</v>
      </c>
      <c r="E1452" s="1" t="s">
        <v>2001</v>
      </c>
      <c r="F1452" s="1">
        <v>3</v>
      </c>
      <c r="G1452" s="1">
        <v>1</v>
      </c>
      <c r="H1452" s="1">
        <v>19</v>
      </c>
      <c r="I1452" s="1">
        <v>2852</v>
      </c>
      <c r="J1452" s="1">
        <v>2870</v>
      </c>
      <c r="K1452" s="1" t="s">
        <v>2002</v>
      </c>
    </row>
    <row r="1453" spans="1:11" x14ac:dyDescent="0.25">
      <c r="A1453" s="1" t="s">
        <v>2003</v>
      </c>
      <c r="B1453" s="1" t="s">
        <v>105</v>
      </c>
      <c r="C1453" s="1" t="s">
        <v>106</v>
      </c>
      <c r="D1453" s="1">
        <f t="shared" si="22"/>
        <v>19</v>
      </c>
      <c r="E1453" s="1" t="s">
        <v>2003</v>
      </c>
      <c r="F1453" s="1">
        <v>2.5</v>
      </c>
      <c r="G1453" s="1">
        <v>1</v>
      </c>
      <c r="H1453" s="1">
        <v>19</v>
      </c>
      <c r="I1453" s="1">
        <v>711</v>
      </c>
      <c r="J1453" s="1">
        <v>729</v>
      </c>
      <c r="K1453" s="1" t="s">
        <v>2004</v>
      </c>
    </row>
    <row r="1454" spans="1:11" x14ac:dyDescent="0.25">
      <c r="A1454" s="1" t="s">
        <v>2005</v>
      </c>
      <c r="B1454" s="1" t="s">
        <v>105</v>
      </c>
      <c r="C1454" s="1" t="s">
        <v>106</v>
      </c>
      <c r="D1454" s="1">
        <f t="shared" si="22"/>
        <v>19</v>
      </c>
      <c r="E1454" s="1" t="s">
        <v>2005</v>
      </c>
      <c r="F1454" s="1">
        <v>3</v>
      </c>
      <c r="G1454" s="1">
        <v>1</v>
      </c>
      <c r="H1454" s="1">
        <v>19</v>
      </c>
      <c r="I1454" s="1">
        <v>732</v>
      </c>
      <c r="J1454" s="1">
        <v>750</v>
      </c>
      <c r="K1454" s="1" t="s">
        <v>2006</v>
      </c>
    </row>
    <row r="1455" spans="1:11" x14ac:dyDescent="0.25">
      <c r="A1455" s="1" t="s">
        <v>2007</v>
      </c>
      <c r="B1455" s="1" t="s">
        <v>105</v>
      </c>
      <c r="C1455" s="1" t="s">
        <v>106</v>
      </c>
      <c r="D1455" s="1">
        <f t="shared" si="22"/>
        <v>19</v>
      </c>
      <c r="E1455" s="1" t="s">
        <v>2007</v>
      </c>
      <c r="F1455" s="1">
        <v>3</v>
      </c>
      <c r="G1455" s="1">
        <v>1</v>
      </c>
      <c r="H1455" s="1">
        <v>19</v>
      </c>
      <c r="I1455" s="1">
        <v>696</v>
      </c>
      <c r="J1455" s="1">
        <v>714</v>
      </c>
      <c r="K1455" s="1" t="s">
        <v>2008</v>
      </c>
    </row>
    <row r="1456" spans="1:11" x14ac:dyDescent="0.25">
      <c r="A1456" s="1" t="s">
        <v>2009</v>
      </c>
      <c r="B1456" s="1" t="s">
        <v>105</v>
      </c>
      <c r="C1456" s="1" t="s">
        <v>106</v>
      </c>
      <c r="D1456" s="1">
        <f t="shared" si="22"/>
        <v>19</v>
      </c>
      <c r="E1456" s="1" t="s">
        <v>2009</v>
      </c>
      <c r="F1456" s="1">
        <v>2.5</v>
      </c>
      <c r="G1456" s="1">
        <v>1</v>
      </c>
      <c r="H1456" s="1">
        <v>19</v>
      </c>
      <c r="I1456" s="1">
        <v>639</v>
      </c>
      <c r="J1456" s="1">
        <v>657</v>
      </c>
      <c r="K1456" s="1" t="e">
        <v>#N/A</v>
      </c>
    </row>
    <row r="1457" spans="1:11" x14ac:dyDescent="0.25">
      <c r="A1457" s="1" t="s">
        <v>2010</v>
      </c>
      <c r="B1457" s="1" t="s">
        <v>110</v>
      </c>
      <c r="C1457" s="1" t="s">
        <v>111</v>
      </c>
      <c r="D1457" s="1">
        <f t="shared" si="22"/>
        <v>19</v>
      </c>
      <c r="E1457" s="1" t="s">
        <v>2010</v>
      </c>
      <c r="F1457" s="1">
        <v>3</v>
      </c>
      <c r="G1457" s="1">
        <v>1</v>
      </c>
      <c r="H1457" s="1">
        <v>19</v>
      </c>
      <c r="I1457" s="1">
        <v>1630</v>
      </c>
      <c r="J1457" s="1">
        <v>1648</v>
      </c>
      <c r="K1457" s="1" t="s">
        <v>2011</v>
      </c>
    </row>
    <row r="1458" spans="1:11" x14ac:dyDescent="0.25">
      <c r="A1458" s="1" t="s">
        <v>2012</v>
      </c>
      <c r="B1458" s="1" t="s">
        <v>110</v>
      </c>
      <c r="C1458" s="1" t="s">
        <v>111</v>
      </c>
      <c r="D1458" s="1">
        <f t="shared" si="22"/>
        <v>19</v>
      </c>
      <c r="E1458" s="1" t="s">
        <v>2012</v>
      </c>
      <c r="F1458" s="1">
        <v>2</v>
      </c>
      <c r="G1458" s="1">
        <v>1</v>
      </c>
      <c r="H1458" s="1">
        <v>19</v>
      </c>
      <c r="I1458" s="1">
        <v>2628</v>
      </c>
      <c r="J1458" s="1">
        <v>2646</v>
      </c>
      <c r="K1458" s="1" t="s">
        <v>2013</v>
      </c>
    </row>
    <row r="1459" spans="1:11" x14ac:dyDescent="0.25">
      <c r="A1459" s="1" t="s">
        <v>2014</v>
      </c>
      <c r="B1459" s="1" t="s">
        <v>110</v>
      </c>
      <c r="C1459" s="1" t="s">
        <v>111</v>
      </c>
      <c r="D1459" s="1">
        <f t="shared" si="22"/>
        <v>19</v>
      </c>
      <c r="E1459" s="1" t="s">
        <v>2014</v>
      </c>
      <c r="F1459" s="1">
        <v>2.5</v>
      </c>
      <c r="G1459" s="1">
        <v>1</v>
      </c>
      <c r="H1459" s="1">
        <v>19</v>
      </c>
      <c r="I1459" s="1">
        <v>260</v>
      </c>
      <c r="J1459" s="1">
        <v>278</v>
      </c>
      <c r="K1459" s="1" t="s">
        <v>2015</v>
      </c>
    </row>
    <row r="1460" spans="1:11" x14ac:dyDescent="0.25">
      <c r="A1460" s="1" t="s">
        <v>2016</v>
      </c>
      <c r="B1460" s="1" t="s">
        <v>110</v>
      </c>
      <c r="C1460" s="1" t="s">
        <v>111</v>
      </c>
      <c r="D1460" s="1">
        <f t="shared" si="22"/>
        <v>19</v>
      </c>
      <c r="E1460" s="1" t="s">
        <v>2016</v>
      </c>
      <c r="F1460" s="1">
        <v>3</v>
      </c>
      <c r="G1460" s="1">
        <v>1</v>
      </c>
      <c r="H1460" s="1">
        <v>19</v>
      </c>
      <c r="I1460" s="1">
        <v>882</v>
      </c>
      <c r="J1460" s="1">
        <v>900</v>
      </c>
      <c r="K1460" s="1" t="s">
        <v>2017</v>
      </c>
    </row>
    <row r="1461" spans="1:11" x14ac:dyDescent="0.25">
      <c r="A1461" s="1" t="s">
        <v>2018</v>
      </c>
      <c r="B1461" s="1" t="s">
        <v>110</v>
      </c>
      <c r="C1461" s="1" t="s">
        <v>111</v>
      </c>
      <c r="D1461" s="1">
        <f t="shared" si="22"/>
        <v>19</v>
      </c>
      <c r="E1461" s="1" t="s">
        <v>2018</v>
      </c>
      <c r="F1461" s="1">
        <v>3</v>
      </c>
      <c r="G1461" s="1">
        <v>1</v>
      </c>
      <c r="H1461" s="1">
        <v>19</v>
      </c>
      <c r="I1461" s="1">
        <v>1339</v>
      </c>
      <c r="J1461" s="1">
        <v>1357</v>
      </c>
      <c r="K1461" s="1" t="s">
        <v>2019</v>
      </c>
    </row>
    <row r="1462" spans="1:11" x14ac:dyDescent="0.25">
      <c r="A1462" s="1" t="s">
        <v>2020</v>
      </c>
      <c r="B1462" s="1" t="s">
        <v>110</v>
      </c>
      <c r="C1462" s="1" t="s">
        <v>111</v>
      </c>
      <c r="D1462" s="1">
        <f t="shared" si="22"/>
        <v>19</v>
      </c>
      <c r="E1462" s="1" t="s">
        <v>2020</v>
      </c>
      <c r="F1462" s="1">
        <v>3</v>
      </c>
      <c r="G1462" s="1">
        <v>1</v>
      </c>
      <c r="H1462" s="1">
        <v>19</v>
      </c>
      <c r="I1462" s="1">
        <v>2142</v>
      </c>
      <c r="J1462" s="1">
        <v>2160</v>
      </c>
      <c r="K1462" s="1" t="s">
        <v>2021</v>
      </c>
    </row>
    <row r="1463" spans="1:11" x14ac:dyDescent="0.25">
      <c r="A1463" s="1" t="s">
        <v>2022</v>
      </c>
      <c r="B1463" s="1" t="s">
        <v>110</v>
      </c>
      <c r="C1463" s="1" t="s">
        <v>111</v>
      </c>
      <c r="D1463" s="1">
        <f t="shared" si="22"/>
        <v>19</v>
      </c>
      <c r="E1463" s="1" t="s">
        <v>2022</v>
      </c>
      <c r="F1463" s="1">
        <v>2.5</v>
      </c>
      <c r="G1463" s="1">
        <v>1</v>
      </c>
      <c r="H1463" s="1">
        <v>19</v>
      </c>
      <c r="I1463" s="1">
        <v>888</v>
      </c>
      <c r="J1463" s="1">
        <v>907</v>
      </c>
      <c r="K1463" s="1" t="s">
        <v>2023</v>
      </c>
    </row>
    <row r="1464" spans="1:11" x14ac:dyDescent="0.25">
      <c r="A1464" s="1" t="s">
        <v>2024</v>
      </c>
      <c r="B1464" s="1" t="s">
        <v>110</v>
      </c>
      <c r="C1464" s="1" t="s">
        <v>111</v>
      </c>
      <c r="D1464" s="1">
        <f t="shared" si="22"/>
        <v>19</v>
      </c>
      <c r="E1464" s="1" t="s">
        <v>2024</v>
      </c>
      <c r="F1464" s="1">
        <v>3</v>
      </c>
      <c r="G1464" s="1">
        <v>1</v>
      </c>
      <c r="H1464" s="1">
        <v>19</v>
      </c>
      <c r="I1464" s="1">
        <v>1222</v>
      </c>
      <c r="J1464" s="1">
        <v>1240</v>
      </c>
      <c r="K1464" s="1" t="s">
        <v>2025</v>
      </c>
    </row>
    <row r="1465" spans="1:11" x14ac:dyDescent="0.25">
      <c r="A1465" s="1" t="s">
        <v>1247</v>
      </c>
      <c r="B1465" s="1" t="s">
        <v>180</v>
      </c>
      <c r="C1465" s="1" t="s">
        <v>181</v>
      </c>
      <c r="D1465" s="1">
        <f t="shared" si="22"/>
        <v>18</v>
      </c>
      <c r="E1465" s="1" t="s">
        <v>1247</v>
      </c>
      <c r="F1465" s="1">
        <v>2.5</v>
      </c>
      <c r="G1465" s="1">
        <v>1</v>
      </c>
      <c r="H1465" s="1">
        <v>18</v>
      </c>
      <c r="I1465" s="1">
        <v>179</v>
      </c>
      <c r="J1465" s="1">
        <v>196</v>
      </c>
      <c r="K1465" s="1" t="s">
        <v>1248</v>
      </c>
    </row>
    <row r="1466" spans="1:11" x14ac:dyDescent="0.25">
      <c r="A1466" s="1" t="s">
        <v>2026</v>
      </c>
      <c r="B1466" s="1" t="s">
        <v>180</v>
      </c>
      <c r="C1466" s="1" t="s">
        <v>181</v>
      </c>
      <c r="D1466" s="1">
        <f t="shared" si="22"/>
        <v>18</v>
      </c>
      <c r="E1466" s="1" t="s">
        <v>2026</v>
      </c>
      <c r="F1466" s="1">
        <v>3</v>
      </c>
      <c r="G1466" s="1">
        <v>1</v>
      </c>
      <c r="H1466" s="1">
        <v>18</v>
      </c>
      <c r="I1466" s="1">
        <v>1134</v>
      </c>
      <c r="J1466" s="1">
        <v>1151</v>
      </c>
      <c r="K1466" s="1" t="s">
        <v>2027</v>
      </c>
    </row>
    <row r="1467" spans="1:11" x14ac:dyDescent="0.25">
      <c r="A1467" s="1" t="s">
        <v>1297</v>
      </c>
      <c r="B1467" s="1" t="s">
        <v>180</v>
      </c>
      <c r="C1467" s="1" t="s">
        <v>181</v>
      </c>
      <c r="D1467" s="1">
        <f t="shared" si="22"/>
        <v>18</v>
      </c>
      <c r="E1467" s="1" t="s">
        <v>1297</v>
      </c>
      <c r="F1467" s="1">
        <v>2.5</v>
      </c>
      <c r="G1467" s="1">
        <v>1</v>
      </c>
      <c r="H1467" s="1">
        <v>18</v>
      </c>
      <c r="I1467" s="1">
        <v>259</v>
      </c>
      <c r="J1467" s="1">
        <v>276</v>
      </c>
      <c r="K1467" s="1" t="s">
        <v>1298</v>
      </c>
    </row>
    <row r="1468" spans="1:11" x14ac:dyDescent="0.25">
      <c r="A1468" s="1" t="s">
        <v>2028</v>
      </c>
      <c r="B1468" s="1" t="s">
        <v>180</v>
      </c>
      <c r="C1468" s="1" t="s">
        <v>181</v>
      </c>
      <c r="D1468" s="1">
        <f t="shared" si="22"/>
        <v>18</v>
      </c>
      <c r="E1468" s="1" t="s">
        <v>2028</v>
      </c>
      <c r="F1468" s="1">
        <v>3</v>
      </c>
      <c r="G1468" s="1">
        <v>1</v>
      </c>
      <c r="H1468" s="1">
        <v>18</v>
      </c>
      <c r="I1468" s="1">
        <v>424</v>
      </c>
      <c r="J1468" s="1">
        <v>441</v>
      </c>
      <c r="K1468" s="1" t="e">
        <v>#N/A</v>
      </c>
    </row>
    <row r="1469" spans="1:11" x14ac:dyDescent="0.25">
      <c r="A1469" s="1" t="s">
        <v>2029</v>
      </c>
      <c r="B1469" s="1" t="s">
        <v>180</v>
      </c>
      <c r="C1469" s="1" t="s">
        <v>181</v>
      </c>
      <c r="D1469" s="1">
        <f t="shared" si="22"/>
        <v>18</v>
      </c>
      <c r="E1469" s="1" t="s">
        <v>2029</v>
      </c>
      <c r="F1469" s="1">
        <v>3</v>
      </c>
      <c r="G1469" s="1">
        <v>1</v>
      </c>
      <c r="H1469" s="1">
        <v>18</v>
      </c>
      <c r="I1469" s="1">
        <v>840</v>
      </c>
      <c r="J1469" s="1">
        <v>857</v>
      </c>
      <c r="K1469" s="1" t="s">
        <v>2030</v>
      </c>
    </row>
    <row r="1470" spans="1:11" x14ac:dyDescent="0.25">
      <c r="A1470" s="1" t="s">
        <v>2031</v>
      </c>
      <c r="B1470" s="1" t="s">
        <v>180</v>
      </c>
      <c r="C1470" s="1" t="s">
        <v>181</v>
      </c>
      <c r="D1470" s="1">
        <f t="shared" si="22"/>
        <v>18</v>
      </c>
      <c r="E1470" s="1" t="s">
        <v>2031</v>
      </c>
      <c r="F1470" s="1">
        <v>2.5</v>
      </c>
      <c r="G1470" s="1">
        <v>1</v>
      </c>
      <c r="H1470" s="1">
        <v>18</v>
      </c>
      <c r="I1470" s="1">
        <v>742</v>
      </c>
      <c r="J1470" s="1">
        <v>759</v>
      </c>
      <c r="K1470" s="1" t="s">
        <v>2032</v>
      </c>
    </row>
    <row r="1471" spans="1:11" x14ac:dyDescent="0.25">
      <c r="A1471" s="1" t="s">
        <v>2033</v>
      </c>
      <c r="B1471" s="1" t="s">
        <v>180</v>
      </c>
      <c r="C1471" s="1" t="s">
        <v>181</v>
      </c>
      <c r="D1471" s="1">
        <f t="shared" si="22"/>
        <v>18</v>
      </c>
      <c r="E1471" s="1" t="s">
        <v>2033</v>
      </c>
      <c r="F1471" s="1">
        <v>3</v>
      </c>
      <c r="G1471" s="1">
        <v>1</v>
      </c>
      <c r="H1471" s="1">
        <v>18</v>
      </c>
      <c r="I1471" s="1">
        <v>2050</v>
      </c>
      <c r="J1471" s="1">
        <v>2067</v>
      </c>
      <c r="K1471" s="1" t="s">
        <v>2034</v>
      </c>
    </row>
    <row r="1472" spans="1:11" x14ac:dyDescent="0.25">
      <c r="A1472" s="1" t="s">
        <v>2035</v>
      </c>
      <c r="B1472" s="1" t="s">
        <v>180</v>
      </c>
      <c r="C1472" s="1" t="s">
        <v>181</v>
      </c>
      <c r="D1472" s="1">
        <f t="shared" si="22"/>
        <v>18</v>
      </c>
      <c r="E1472" s="1" t="s">
        <v>2035</v>
      </c>
      <c r="F1472" s="1">
        <v>3</v>
      </c>
      <c r="G1472" s="1">
        <v>1</v>
      </c>
      <c r="H1472" s="1">
        <v>18</v>
      </c>
      <c r="I1472" s="1">
        <v>1028</v>
      </c>
      <c r="J1472" s="1">
        <v>1045</v>
      </c>
      <c r="K1472" s="1" t="s">
        <v>2036</v>
      </c>
    </row>
    <row r="1473" spans="1:11" x14ac:dyDescent="0.25">
      <c r="A1473" s="1" t="s">
        <v>1401</v>
      </c>
      <c r="B1473" s="1" t="s">
        <v>180</v>
      </c>
      <c r="C1473" s="1" t="s">
        <v>181</v>
      </c>
      <c r="D1473" s="1">
        <f t="shared" si="22"/>
        <v>18</v>
      </c>
      <c r="E1473" s="1" t="s">
        <v>1401</v>
      </c>
      <c r="F1473" s="1">
        <v>2.5</v>
      </c>
      <c r="G1473" s="1">
        <v>1</v>
      </c>
      <c r="H1473" s="1">
        <v>18</v>
      </c>
      <c r="I1473" s="1">
        <v>1336</v>
      </c>
      <c r="J1473" s="1">
        <v>1353</v>
      </c>
      <c r="K1473" s="1" t="s">
        <v>1402</v>
      </c>
    </row>
    <row r="1474" spans="1:11" x14ac:dyDescent="0.25">
      <c r="A1474" s="1" t="s">
        <v>1407</v>
      </c>
      <c r="B1474" s="1" t="s">
        <v>180</v>
      </c>
      <c r="C1474" s="1" t="s">
        <v>181</v>
      </c>
      <c r="D1474" s="1">
        <f t="shared" si="22"/>
        <v>18</v>
      </c>
      <c r="E1474" s="1" t="s">
        <v>1407</v>
      </c>
      <c r="F1474" s="1">
        <v>3</v>
      </c>
      <c r="G1474" s="1">
        <v>1</v>
      </c>
      <c r="H1474" s="1">
        <v>18</v>
      </c>
      <c r="I1474" s="1">
        <v>834</v>
      </c>
      <c r="J1474" s="1">
        <v>851</v>
      </c>
      <c r="K1474" s="1" t="s">
        <v>1408</v>
      </c>
    </row>
    <row r="1475" spans="1:11" x14ac:dyDescent="0.25">
      <c r="A1475" s="1" t="s">
        <v>2037</v>
      </c>
      <c r="B1475" s="1" t="s">
        <v>180</v>
      </c>
      <c r="C1475" s="1" t="s">
        <v>181</v>
      </c>
      <c r="D1475" s="1">
        <f t="shared" ref="D1475:D1538" si="23">LEN(C1475)</f>
        <v>18</v>
      </c>
      <c r="E1475" s="1" t="s">
        <v>2037</v>
      </c>
      <c r="F1475" s="1">
        <v>3</v>
      </c>
      <c r="G1475" s="1">
        <v>1</v>
      </c>
      <c r="H1475" s="1">
        <v>18</v>
      </c>
      <c r="I1475" s="1">
        <v>973</v>
      </c>
      <c r="J1475" s="1">
        <v>990</v>
      </c>
      <c r="K1475" s="1" t="s">
        <v>2038</v>
      </c>
    </row>
    <row r="1476" spans="1:11" x14ac:dyDescent="0.25">
      <c r="A1476" s="1" t="s">
        <v>2039</v>
      </c>
      <c r="B1476" s="1" t="s">
        <v>180</v>
      </c>
      <c r="C1476" s="1" t="s">
        <v>181</v>
      </c>
      <c r="D1476" s="1">
        <f t="shared" si="23"/>
        <v>18</v>
      </c>
      <c r="E1476" s="1" t="s">
        <v>2039</v>
      </c>
      <c r="F1476" s="1">
        <v>3</v>
      </c>
      <c r="G1476" s="1">
        <v>1</v>
      </c>
      <c r="H1476" s="1">
        <v>18</v>
      </c>
      <c r="I1476" s="1">
        <v>3837</v>
      </c>
      <c r="J1476" s="1">
        <v>3854</v>
      </c>
      <c r="K1476" s="1" t="s">
        <v>2040</v>
      </c>
    </row>
    <row r="1477" spans="1:11" x14ac:dyDescent="0.25">
      <c r="A1477" s="1" t="s">
        <v>1263</v>
      </c>
      <c r="B1477" s="1" t="s">
        <v>180</v>
      </c>
      <c r="C1477" s="1" t="s">
        <v>181</v>
      </c>
      <c r="D1477" s="1">
        <f t="shared" si="23"/>
        <v>18</v>
      </c>
      <c r="E1477" s="1" t="s">
        <v>1263</v>
      </c>
      <c r="F1477" s="1">
        <v>1</v>
      </c>
      <c r="G1477" s="1">
        <v>1</v>
      </c>
      <c r="H1477" s="1">
        <v>18</v>
      </c>
      <c r="I1477" s="1">
        <v>2999</v>
      </c>
      <c r="J1477" s="1">
        <v>3016</v>
      </c>
      <c r="K1477" s="1" t="s">
        <v>1264</v>
      </c>
    </row>
    <row r="1478" spans="1:11" x14ac:dyDescent="0.25">
      <c r="A1478" s="1" t="s">
        <v>1425</v>
      </c>
      <c r="B1478" s="1" t="s">
        <v>180</v>
      </c>
      <c r="C1478" s="1" t="s">
        <v>181</v>
      </c>
      <c r="D1478" s="1">
        <f t="shared" si="23"/>
        <v>18</v>
      </c>
      <c r="E1478" s="1" t="s">
        <v>1425</v>
      </c>
      <c r="F1478" s="1">
        <v>2.5</v>
      </c>
      <c r="G1478" s="1">
        <v>1</v>
      </c>
      <c r="H1478" s="1">
        <v>18</v>
      </c>
      <c r="I1478" s="1">
        <v>3361</v>
      </c>
      <c r="J1478" s="1">
        <v>3378</v>
      </c>
      <c r="K1478" s="1" t="s">
        <v>1426</v>
      </c>
    </row>
    <row r="1479" spans="1:11" x14ac:dyDescent="0.25">
      <c r="A1479" s="1" t="s">
        <v>1269</v>
      </c>
      <c r="B1479" s="1" t="s">
        <v>180</v>
      </c>
      <c r="C1479" s="1" t="s">
        <v>181</v>
      </c>
      <c r="D1479" s="1">
        <f t="shared" si="23"/>
        <v>18</v>
      </c>
      <c r="E1479" s="1" t="s">
        <v>1269</v>
      </c>
      <c r="F1479" s="1">
        <v>2.5</v>
      </c>
      <c r="G1479" s="1">
        <v>1</v>
      </c>
      <c r="H1479" s="1">
        <v>18</v>
      </c>
      <c r="I1479" s="1">
        <v>1370</v>
      </c>
      <c r="J1479" s="1">
        <v>1387</v>
      </c>
      <c r="K1479" s="1" t="s">
        <v>1270</v>
      </c>
    </row>
    <row r="1480" spans="1:11" x14ac:dyDescent="0.25">
      <c r="A1480" s="1" t="s">
        <v>2041</v>
      </c>
      <c r="B1480" s="1" t="s">
        <v>180</v>
      </c>
      <c r="C1480" s="1" t="s">
        <v>181</v>
      </c>
      <c r="D1480" s="1">
        <f t="shared" si="23"/>
        <v>18</v>
      </c>
      <c r="E1480" s="1" t="s">
        <v>2041</v>
      </c>
      <c r="F1480" s="1">
        <v>3</v>
      </c>
      <c r="G1480" s="1">
        <v>1</v>
      </c>
      <c r="H1480" s="1">
        <v>18</v>
      </c>
      <c r="I1480" s="1">
        <v>1595</v>
      </c>
      <c r="J1480" s="1">
        <v>1612</v>
      </c>
      <c r="K1480" s="1" t="s">
        <v>2042</v>
      </c>
    </row>
    <row r="1481" spans="1:11" x14ac:dyDescent="0.25">
      <c r="A1481" s="1" t="s">
        <v>2043</v>
      </c>
      <c r="B1481" s="1" t="s">
        <v>180</v>
      </c>
      <c r="C1481" s="1" t="s">
        <v>181</v>
      </c>
      <c r="D1481" s="1">
        <f t="shared" si="23"/>
        <v>18</v>
      </c>
      <c r="E1481" s="1" t="s">
        <v>2043</v>
      </c>
      <c r="F1481" s="1">
        <v>3</v>
      </c>
      <c r="G1481" s="1">
        <v>1</v>
      </c>
      <c r="H1481" s="1">
        <v>18</v>
      </c>
      <c r="I1481" s="1">
        <v>693</v>
      </c>
      <c r="J1481" s="1">
        <v>710</v>
      </c>
      <c r="K1481" s="1" t="s">
        <v>2044</v>
      </c>
    </row>
    <row r="1482" spans="1:11" x14ac:dyDescent="0.25">
      <c r="A1482" s="1" t="s">
        <v>2045</v>
      </c>
      <c r="B1482" s="1" t="s">
        <v>180</v>
      </c>
      <c r="C1482" s="1" t="s">
        <v>181</v>
      </c>
      <c r="D1482" s="1">
        <f t="shared" si="23"/>
        <v>18</v>
      </c>
      <c r="E1482" s="1" t="s">
        <v>2045</v>
      </c>
      <c r="F1482" s="1">
        <v>2.5</v>
      </c>
      <c r="G1482" s="1">
        <v>1</v>
      </c>
      <c r="H1482" s="1">
        <v>17</v>
      </c>
      <c r="I1482" s="1">
        <v>222</v>
      </c>
      <c r="J1482" s="1">
        <v>239</v>
      </c>
      <c r="K1482" s="1" t="s">
        <v>2046</v>
      </c>
    </row>
    <row r="1483" spans="1:11" x14ac:dyDescent="0.25">
      <c r="A1483" s="1" t="s">
        <v>1445</v>
      </c>
      <c r="B1483" s="1" t="s">
        <v>180</v>
      </c>
      <c r="C1483" s="1" t="s">
        <v>181</v>
      </c>
      <c r="D1483" s="1">
        <f t="shared" si="23"/>
        <v>18</v>
      </c>
      <c r="E1483" s="1" t="s">
        <v>1445</v>
      </c>
      <c r="F1483" s="1">
        <v>3</v>
      </c>
      <c r="G1483" s="1">
        <v>1</v>
      </c>
      <c r="H1483" s="1">
        <v>18</v>
      </c>
      <c r="I1483" s="1">
        <v>2028</v>
      </c>
      <c r="J1483" s="1">
        <v>2045</v>
      </c>
      <c r="K1483" s="1" t="s">
        <v>1446</v>
      </c>
    </row>
    <row r="1484" spans="1:11" x14ac:dyDescent="0.25">
      <c r="A1484" s="1" t="s">
        <v>2047</v>
      </c>
      <c r="B1484" s="1" t="s">
        <v>180</v>
      </c>
      <c r="C1484" s="1" t="s">
        <v>181</v>
      </c>
      <c r="D1484" s="1">
        <f t="shared" si="23"/>
        <v>18</v>
      </c>
      <c r="E1484" s="1" t="s">
        <v>2047</v>
      </c>
      <c r="F1484" s="1">
        <v>3</v>
      </c>
      <c r="G1484" s="1">
        <v>1</v>
      </c>
      <c r="H1484" s="1">
        <v>18</v>
      </c>
      <c r="I1484" s="1">
        <v>37</v>
      </c>
      <c r="J1484" s="1">
        <v>54</v>
      </c>
      <c r="K1484" s="1" t="s">
        <v>2048</v>
      </c>
    </row>
    <row r="1485" spans="1:11" x14ac:dyDescent="0.25">
      <c r="A1485" s="1" t="s">
        <v>2049</v>
      </c>
      <c r="B1485" s="1" t="s">
        <v>180</v>
      </c>
      <c r="C1485" s="1" t="s">
        <v>181</v>
      </c>
      <c r="D1485" s="1">
        <f t="shared" si="23"/>
        <v>18</v>
      </c>
      <c r="E1485" s="1" t="s">
        <v>2049</v>
      </c>
      <c r="F1485" s="1">
        <v>3</v>
      </c>
      <c r="G1485" s="1">
        <v>1</v>
      </c>
      <c r="H1485" s="1">
        <v>18</v>
      </c>
      <c r="I1485" s="1">
        <v>1192</v>
      </c>
      <c r="J1485" s="1">
        <v>1209</v>
      </c>
      <c r="K1485" s="1" t="s">
        <v>2050</v>
      </c>
    </row>
    <row r="1486" spans="1:11" x14ac:dyDescent="0.25">
      <c r="A1486" s="1" t="s">
        <v>1251</v>
      </c>
      <c r="B1486" s="1" t="s">
        <v>150</v>
      </c>
      <c r="C1486" s="1" t="s">
        <v>151</v>
      </c>
      <c r="D1486" s="1">
        <f t="shared" si="23"/>
        <v>19</v>
      </c>
      <c r="E1486" s="1" t="s">
        <v>1251</v>
      </c>
      <c r="F1486" s="1">
        <v>3</v>
      </c>
      <c r="G1486" s="1">
        <v>1</v>
      </c>
      <c r="H1486" s="1">
        <v>19</v>
      </c>
      <c r="I1486" s="1">
        <v>58</v>
      </c>
      <c r="J1486" s="1">
        <v>76</v>
      </c>
      <c r="K1486" s="1" t="s">
        <v>1252</v>
      </c>
    </row>
    <row r="1487" spans="1:11" x14ac:dyDescent="0.25">
      <c r="A1487" s="1" t="s">
        <v>2051</v>
      </c>
      <c r="B1487" s="1" t="s">
        <v>150</v>
      </c>
      <c r="C1487" s="1" t="s">
        <v>151</v>
      </c>
      <c r="D1487" s="1">
        <f t="shared" si="23"/>
        <v>19</v>
      </c>
      <c r="E1487" s="1" t="s">
        <v>2051</v>
      </c>
      <c r="F1487" s="1">
        <v>3</v>
      </c>
      <c r="G1487" s="1">
        <v>1</v>
      </c>
      <c r="H1487" s="1">
        <v>19</v>
      </c>
      <c r="I1487" s="1">
        <v>1378</v>
      </c>
      <c r="J1487" s="1">
        <v>1396</v>
      </c>
      <c r="K1487" s="1" t="s">
        <v>2052</v>
      </c>
    </row>
    <row r="1488" spans="1:11" x14ac:dyDescent="0.25">
      <c r="A1488" s="1" t="s">
        <v>2053</v>
      </c>
      <c r="B1488" s="1" t="s">
        <v>150</v>
      </c>
      <c r="C1488" s="1" t="s">
        <v>151</v>
      </c>
      <c r="D1488" s="1">
        <f t="shared" si="23"/>
        <v>19</v>
      </c>
      <c r="E1488" s="1" t="s">
        <v>2053</v>
      </c>
      <c r="F1488" s="1">
        <v>3</v>
      </c>
      <c r="G1488" s="1">
        <v>1</v>
      </c>
      <c r="H1488" s="1">
        <v>19</v>
      </c>
      <c r="I1488" s="1">
        <v>935</v>
      </c>
      <c r="J1488" s="1">
        <v>953</v>
      </c>
      <c r="K1488" s="1" t="s">
        <v>2054</v>
      </c>
    </row>
    <row r="1489" spans="1:11" x14ac:dyDescent="0.25">
      <c r="A1489" s="1" t="s">
        <v>1379</v>
      </c>
      <c r="B1489" s="1" t="s">
        <v>150</v>
      </c>
      <c r="C1489" s="1" t="s">
        <v>151</v>
      </c>
      <c r="D1489" s="1">
        <f t="shared" si="23"/>
        <v>19</v>
      </c>
      <c r="E1489" s="1" t="s">
        <v>1379</v>
      </c>
      <c r="F1489" s="1">
        <v>3</v>
      </c>
      <c r="G1489" s="1">
        <v>1</v>
      </c>
      <c r="H1489" s="1">
        <v>19</v>
      </c>
      <c r="I1489" s="1">
        <v>499</v>
      </c>
      <c r="J1489" s="1">
        <v>517</v>
      </c>
      <c r="K1489" s="1" t="s">
        <v>1380</v>
      </c>
    </row>
    <row r="1490" spans="1:11" x14ac:dyDescent="0.25">
      <c r="A1490" s="1" t="s">
        <v>2055</v>
      </c>
      <c r="B1490" s="1" t="s">
        <v>150</v>
      </c>
      <c r="C1490" s="1" t="s">
        <v>151</v>
      </c>
      <c r="D1490" s="1">
        <f t="shared" si="23"/>
        <v>19</v>
      </c>
      <c r="E1490" s="1" t="s">
        <v>2055</v>
      </c>
      <c r="F1490" s="1">
        <v>2.5</v>
      </c>
      <c r="G1490" s="1">
        <v>1</v>
      </c>
      <c r="H1490" s="1">
        <v>19</v>
      </c>
      <c r="I1490" s="1">
        <v>1188</v>
      </c>
      <c r="J1490" s="1">
        <v>1206</v>
      </c>
      <c r="K1490" s="1" t="s">
        <v>2056</v>
      </c>
    </row>
    <row r="1491" spans="1:11" x14ac:dyDescent="0.25">
      <c r="A1491" s="1" t="s">
        <v>1401</v>
      </c>
      <c r="B1491" s="1" t="s">
        <v>150</v>
      </c>
      <c r="C1491" s="1" t="s">
        <v>151</v>
      </c>
      <c r="D1491" s="1">
        <f t="shared" si="23"/>
        <v>19</v>
      </c>
      <c r="E1491" s="1" t="s">
        <v>1401</v>
      </c>
      <c r="F1491" s="1">
        <v>3</v>
      </c>
      <c r="G1491" s="1">
        <v>1</v>
      </c>
      <c r="H1491" s="1">
        <v>19</v>
      </c>
      <c r="I1491" s="1">
        <v>1336</v>
      </c>
      <c r="J1491" s="1">
        <v>1354</v>
      </c>
      <c r="K1491" s="1" t="s">
        <v>1402</v>
      </c>
    </row>
    <row r="1492" spans="1:11" x14ac:dyDescent="0.25">
      <c r="A1492" s="1" t="s">
        <v>1327</v>
      </c>
      <c r="B1492" s="1" t="s">
        <v>150</v>
      </c>
      <c r="C1492" s="1" t="s">
        <v>151</v>
      </c>
      <c r="D1492" s="1">
        <f t="shared" si="23"/>
        <v>19</v>
      </c>
      <c r="E1492" s="1" t="s">
        <v>1327</v>
      </c>
      <c r="F1492" s="1">
        <v>3</v>
      </c>
      <c r="G1492" s="1">
        <v>1</v>
      </c>
      <c r="H1492" s="1">
        <v>19</v>
      </c>
      <c r="I1492" s="1">
        <v>1334</v>
      </c>
      <c r="J1492" s="1">
        <v>1352</v>
      </c>
      <c r="K1492" s="1" t="s">
        <v>1328</v>
      </c>
    </row>
    <row r="1493" spans="1:11" x14ac:dyDescent="0.25">
      <c r="A1493" s="1" t="s">
        <v>2057</v>
      </c>
      <c r="B1493" s="1" t="s">
        <v>150</v>
      </c>
      <c r="C1493" s="1" t="s">
        <v>151</v>
      </c>
      <c r="D1493" s="1">
        <f t="shared" si="23"/>
        <v>19</v>
      </c>
      <c r="E1493" s="1" t="s">
        <v>2057</v>
      </c>
      <c r="F1493" s="1">
        <v>2.5</v>
      </c>
      <c r="G1493" s="1">
        <v>1</v>
      </c>
      <c r="H1493" s="1">
        <v>19</v>
      </c>
      <c r="I1493" s="1">
        <v>1785</v>
      </c>
      <c r="J1493" s="1">
        <v>1803</v>
      </c>
      <c r="K1493" s="1" t="s">
        <v>2058</v>
      </c>
    </row>
    <row r="1494" spans="1:11" x14ac:dyDescent="0.25">
      <c r="A1494" s="1" t="s">
        <v>1263</v>
      </c>
      <c r="B1494" s="1" t="s">
        <v>150</v>
      </c>
      <c r="C1494" s="1" t="s">
        <v>151</v>
      </c>
      <c r="D1494" s="1">
        <f t="shared" si="23"/>
        <v>19</v>
      </c>
      <c r="E1494" s="1" t="s">
        <v>1263</v>
      </c>
      <c r="F1494" s="1">
        <v>0</v>
      </c>
      <c r="G1494" s="1">
        <v>1</v>
      </c>
      <c r="H1494" s="1">
        <v>19</v>
      </c>
      <c r="I1494" s="1">
        <v>2999</v>
      </c>
      <c r="J1494" s="1">
        <v>3017</v>
      </c>
      <c r="K1494" s="1" t="s">
        <v>1264</v>
      </c>
    </row>
    <row r="1495" spans="1:11" x14ac:dyDescent="0.25">
      <c r="A1495" s="1" t="s">
        <v>2059</v>
      </c>
      <c r="B1495" s="1" t="s">
        <v>150</v>
      </c>
      <c r="C1495" s="1" t="s">
        <v>151</v>
      </c>
      <c r="D1495" s="1">
        <f t="shared" si="23"/>
        <v>19</v>
      </c>
      <c r="E1495" s="1" t="s">
        <v>2059</v>
      </c>
      <c r="F1495" s="1">
        <v>2.5</v>
      </c>
      <c r="G1495" s="1">
        <v>1</v>
      </c>
      <c r="H1495" s="1">
        <v>19</v>
      </c>
      <c r="I1495" s="1">
        <v>1637</v>
      </c>
      <c r="J1495" s="1">
        <v>1655</v>
      </c>
      <c r="K1495" s="1" t="s">
        <v>2060</v>
      </c>
    </row>
    <row r="1496" spans="1:11" x14ac:dyDescent="0.25">
      <c r="A1496" s="1" t="s">
        <v>1265</v>
      </c>
      <c r="B1496" s="1" t="s">
        <v>150</v>
      </c>
      <c r="C1496" s="1" t="s">
        <v>151</v>
      </c>
      <c r="D1496" s="1">
        <f t="shared" si="23"/>
        <v>19</v>
      </c>
      <c r="E1496" s="1" t="s">
        <v>1265</v>
      </c>
      <c r="F1496" s="1">
        <v>3</v>
      </c>
      <c r="G1496" s="1">
        <v>1</v>
      </c>
      <c r="H1496" s="1">
        <v>19</v>
      </c>
      <c r="I1496" s="1">
        <v>1185</v>
      </c>
      <c r="J1496" s="1">
        <v>1203</v>
      </c>
      <c r="K1496" s="1" t="s">
        <v>1266</v>
      </c>
    </row>
    <row r="1497" spans="1:11" x14ac:dyDescent="0.25">
      <c r="A1497" s="1" t="s">
        <v>2061</v>
      </c>
      <c r="B1497" s="1" t="s">
        <v>150</v>
      </c>
      <c r="C1497" s="1" t="s">
        <v>151</v>
      </c>
      <c r="D1497" s="1">
        <f t="shared" si="23"/>
        <v>19</v>
      </c>
      <c r="E1497" s="1" t="s">
        <v>2061</v>
      </c>
      <c r="F1497" s="1">
        <v>2.5</v>
      </c>
      <c r="G1497" s="1">
        <v>1</v>
      </c>
      <c r="H1497" s="1">
        <v>19</v>
      </c>
      <c r="I1497" s="1">
        <v>1496</v>
      </c>
      <c r="J1497" s="1">
        <v>1514</v>
      </c>
      <c r="K1497" s="1" t="s">
        <v>2062</v>
      </c>
    </row>
    <row r="1498" spans="1:11" x14ac:dyDescent="0.25">
      <c r="A1498" s="1" t="s">
        <v>1269</v>
      </c>
      <c r="B1498" s="1" t="s">
        <v>150</v>
      </c>
      <c r="C1498" s="1" t="s">
        <v>151</v>
      </c>
      <c r="D1498" s="1">
        <f t="shared" si="23"/>
        <v>19</v>
      </c>
      <c r="E1498" s="1" t="s">
        <v>1269</v>
      </c>
      <c r="F1498" s="1">
        <v>2.5</v>
      </c>
      <c r="G1498" s="1">
        <v>1</v>
      </c>
      <c r="H1498" s="1">
        <v>19</v>
      </c>
      <c r="I1498" s="1">
        <v>1370</v>
      </c>
      <c r="J1498" s="1">
        <v>1388</v>
      </c>
      <c r="K1498" s="1" t="s">
        <v>1270</v>
      </c>
    </row>
    <row r="1499" spans="1:11" x14ac:dyDescent="0.25">
      <c r="A1499" s="1" t="s">
        <v>2063</v>
      </c>
      <c r="B1499" s="1" t="s">
        <v>150</v>
      </c>
      <c r="C1499" s="1" t="s">
        <v>151</v>
      </c>
      <c r="D1499" s="1">
        <f t="shared" si="23"/>
        <v>19</v>
      </c>
      <c r="E1499" s="1" t="s">
        <v>2063</v>
      </c>
      <c r="F1499" s="1">
        <v>3</v>
      </c>
      <c r="G1499" s="1">
        <v>1</v>
      </c>
      <c r="H1499" s="1">
        <v>19</v>
      </c>
      <c r="I1499" s="1">
        <v>1339</v>
      </c>
      <c r="J1499" s="1">
        <v>1357</v>
      </c>
      <c r="K1499" s="1" t="s">
        <v>2064</v>
      </c>
    </row>
    <row r="1500" spans="1:11" x14ac:dyDescent="0.25">
      <c r="A1500" s="1" t="s">
        <v>2065</v>
      </c>
      <c r="B1500" s="1" t="s">
        <v>150</v>
      </c>
      <c r="C1500" s="1" t="s">
        <v>151</v>
      </c>
      <c r="D1500" s="1">
        <f t="shared" si="23"/>
        <v>19</v>
      </c>
      <c r="E1500" s="1" t="s">
        <v>2065</v>
      </c>
      <c r="F1500" s="1">
        <v>3</v>
      </c>
      <c r="G1500" s="1">
        <v>1</v>
      </c>
      <c r="H1500" s="1">
        <v>19</v>
      </c>
      <c r="I1500" s="1">
        <v>499</v>
      </c>
      <c r="J1500" s="1">
        <v>517</v>
      </c>
      <c r="K1500" s="1" t="s">
        <v>2066</v>
      </c>
    </row>
    <row r="1501" spans="1:11" x14ac:dyDescent="0.25">
      <c r="A1501" s="1" t="s">
        <v>2067</v>
      </c>
      <c r="B1501" s="1" t="s">
        <v>150</v>
      </c>
      <c r="C1501" s="1" t="s">
        <v>151</v>
      </c>
      <c r="D1501" s="1">
        <f t="shared" si="23"/>
        <v>19</v>
      </c>
      <c r="E1501" s="1" t="s">
        <v>2067</v>
      </c>
      <c r="F1501" s="1">
        <v>2.5</v>
      </c>
      <c r="G1501" s="1">
        <v>1</v>
      </c>
      <c r="H1501" s="1">
        <v>19</v>
      </c>
      <c r="I1501" s="1">
        <v>2335</v>
      </c>
      <c r="J1501" s="1">
        <v>2353</v>
      </c>
      <c r="K1501" s="1" t="s">
        <v>2068</v>
      </c>
    </row>
    <row r="1502" spans="1:11" x14ac:dyDescent="0.25">
      <c r="A1502" s="1" t="s">
        <v>2069</v>
      </c>
      <c r="B1502" s="1" t="s">
        <v>150</v>
      </c>
      <c r="C1502" s="1" t="s">
        <v>151</v>
      </c>
      <c r="D1502" s="1">
        <f t="shared" si="23"/>
        <v>19</v>
      </c>
      <c r="E1502" s="1" t="s">
        <v>2069</v>
      </c>
      <c r="F1502" s="1">
        <v>3</v>
      </c>
      <c r="G1502" s="1">
        <v>1</v>
      </c>
      <c r="H1502" s="1">
        <v>19</v>
      </c>
      <c r="I1502" s="1">
        <v>191</v>
      </c>
      <c r="J1502" s="1">
        <v>209</v>
      </c>
      <c r="K1502" s="1" t="s">
        <v>2070</v>
      </c>
    </row>
    <row r="1503" spans="1:11" x14ac:dyDescent="0.25">
      <c r="A1503" s="1" t="s">
        <v>2071</v>
      </c>
      <c r="B1503" s="1" t="s">
        <v>9</v>
      </c>
      <c r="C1503" s="1" t="s">
        <v>10</v>
      </c>
      <c r="D1503" s="1">
        <f t="shared" si="23"/>
        <v>20</v>
      </c>
      <c r="E1503" s="1" t="s">
        <v>2071</v>
      </c>
      <c r="F1503" s="1">
        <v>2.5</v>
      </c>
      <c r="G1503" s="1">
        <v>1</v>
      </c>
      <c r="H1503" s="1">
        <v>20</v>
      </c>
      <c r="I1503" s="1">
        <v>328</v>
      </c>
      <c r="J1503" s="1">
        <v>347</v>
      </c>
      <c r="K1503" s="1" t="s">
        <v>2072</v>
      </c>
    </row>
    <row r="1504" spans="1:11" x14ac:dyDescent="0.25">
      <c r="A1504" s="1" t="s">
        <v>2073</v>
      </c>
      <c r="B1504" s="1" t="s">
        <v>9</v>
      </c>
      <c r="C1504" s="1" t="s">
        <v>10</v>
      </c>
      <c r="D1504" s="1">
        <f t="shared" si="23"/>
        <v>20</v>
      </c>
      <c r="E1504" s="1" t="s">
        <v>2073</v>
      </c>
      <c r="F1504" s="1">
        <v>3</v>
      </c>
      <c r="G1504" s="1">
        <v>1</v>
      </c>
      <c r="H1504" s="1">
        <v>20</v>
      </c>
      <c r="I1504" s="1">
        <v>289</v>
      </c>
      <c r="J1504" s="1">
        <v>308</v>
      </c>
      <c r="K1504" s="1" t="s">
        <v>2074</v>
      </c>
    </row>
    <row r="1505" spans="1:11" x14ac:dyDescent="0.25">
      <c r="A1505" s="1" t="s">
        <v>2075</v>
      </c>
      <c r="B1505" s="1" t="s">
        <v>9</v>
      </c>
      <c r="C1505" s="1" t="s">
        <v>10</v>
      </c>
      <c r="D1505" s="1">
        <f t="shared" si="23"/>
        <v>20</v>
      </c>
      <c r="E1505" s="1" t="s">
        <v>2075</v>
      </c>
      <c r="F1505" s="1">
        <v>1.5</v>
      </c>
      <c r="G1505" s="1">
        <v>1</v>
      </c>
      <c r="H1505" s="1">
        <v>20</v>
      </c>
      <c r="I1505" s="1">
        <v>310</v>
      </c>
      <c r="J1505" s="1">
        <v>329</v>
      </c>
      <c r="K1505" s="1" t="s">
        <v>2076</v>
      </c>
    </row>
    <row r="1506" spans="1:11" x14ac:dyDescent="0.25">
      <c r="A1506" s="1" t="s">
        <v>2077</v>
      </c>
      <c r="B1506" s="1" t="s">
        <v>9</v>
      </c>
      <c r="C1506" s="1" t="s">
        <v>10</v>
      </c>
      <c r="D1506" s="1">
        <f t="shared" si="23"/>
        <v>20</v>
      </c>
      <c r="E1506" s="1" t="s">
        <v>2077</v>
      </c>
      <c r="F1506" s="1">
        <v>1.5</v>
      </c>
      <c r="G1506" s="1">
        <v>1</v>
      </c>
      <c r="H1506" s="1">
        <v>20</v>
      </c>
      <c r="I1506" s="1">
        <v>427</v>
      </c>
      <c r="J1506" s="1">
        <v>446</v>
      </c>
      <c r="K1506" s="1" t="s">
        <v>2078</v>
      </c>
    </row>
    <row r="1507" spans="1:11" x14ac:dyDescent="0.25">
      <c r="A1507" s="1" t="s">
        <v>2079</v>
      </c>
      <c r="B1507" s="1" t="s">
        <v>9</v>
      </c>
      <c r="C1507" s="1" t="s">
        <v>10</v>
      </c>
      <c r="D1507" s="1">
        <f t="shared" si="23"/>
        <v>20</v>
      </c>
      <c r="E1507" s="1" t="s">
        <v>2079</v>
      </c>
      <c r="F1507" s="1">
        <v>2.5</v>
      </c>
      <c r="G1507" s="1">
        <v>1</v>
      </c>
      <c r="H1507" s="1">
        <v>20</v>
      </c>
      <c r="I1507" s="1">
        <v>2004</v>
      </c>
      <c r="J1507" s="1">
        <v>2023</v>
      </c>
      <c r="K1507" s="1" t="s">
        <v>2080</v>
      </c>
    </row>
    <row r="1508" spans="1:11" x14ac:dyDescent="0.25">
      <c r="A1508" s="1" t="s">
        <v>2081</v>
      </c>
      <c r="B1508" s="1" t="s">
        <v>9</v>
      </c>
      <c r="C1508" s="1" t="s">
        <v>10</v>
      </c>
      <c r="D1508" s="1">
        <f t="shared" si="23"/>
        <v>20</v>
      </c>
      <c r="E1508" s="1" t="s">
        <v>2081</v>
      </c>
      <c r="F1508" s="1">
        <v>3</v>
      </c>
      <c r="G1508" s="1">
        <v>1</v>
      </c>
      <c r="H1508" s="1">
        <v>20</v>
      </c>
      <c r="I1508" s="1">
        <v>2177</v>
      </c>
      <c r="J1508" s="1">
        <v>2196</v>
      </c>
      <c r="K1508" s="1" t="s">
        <v>2082</v>
      </c>
    </row>
    <row r="1509" spans="1:11" x14ac:dyDescent="0.25">
      <c r="A1509" s="1" t="s">
        <v>2083</v>
      </c>
      <c r="B1509" s="1" t="s">
        <v>9</v>
      </c>
      <c r="C1509" s="1" t="s">
        <v>10</v>
      </c>
      <c r="D1509" s="1">
        <f t="shared" si="23"/>
        <v>20</v>
      </c>
      <c r="E1509" s="1" t="s">
        <v>2083</v>
      </c>
      <c r="F1509" s="1">
        <v>3</v>
      </c>
      <c r="G1509" s="1">
        <v>1</v>
      </c>
      <c r="H1509" s="1">
        <v>20</v>
      </c>
      <c r="I1509" s="1">
        <v>266</v>
      </c>
      <c r="J1509" s="1">
        <v>285</v>
      </c>
      <c r="K1509" s="1" t="s">
        <v>2084</v>
      </c>
    </row>
    <row r="1510" spans="1:11" x14ac:dyDescent="0.25">
      <c r="A1510" s="1" t="s">
        <v>1129</v>
      </c>
      <c r="B1510" s="1" t="s">
        <v>9</v>
      </c>
      <c r="C1510" s="1" t="s">
        <v>10</v>
      </c>
      <c r="D1510" s="1">
        <f t="shared" si="23"/>
        <v>20</v>
      </c>
      <c r="E1510" s="1" t="s">
        <v>1129</v>
      </c>
      <c r="F1510" s="1">
        <v>3</v>
      </c>
      <c r="G1510" s="1">
        <v>1</v>
      </c>
      <c r="H1510" s="1">
        <v>20</v>
      </c>
      <c r="I1510" s="1">
        <v>293</v>
      </c>
      <c r="J1510" s="1">
        <v>312</v>
      </c>
      <c r="K1510" s="1" t="s">
        <v>1130</v>
      </c>
    </row>
    <row r="1511" spans="1:11" x14ac:dyDescent="0.25">
      <c r="A1511" s="1" t="s">
        <v>2085</v>
      </c>
      <c r="B1511" s="1" t="s">
        <v>9</v>
      </c>
      <c r="C1511" s="1" t="s">
        <v>10</v>
      </c>
      <c r="D1511" s="1">
        <f t="shared" si="23"/>
        <v>20</v>
      </c>
      <c r="E1511" s="1" t="s">
        <v>2085</v>
      </c>
      <c r="F1511" s="1">
        <v>2.5</v>
      </c>
      <c r="G1511" s="1">
        <v>1</v>
      </c>
      <c r="H1511" s="1">
        <v>20</v>
      </c>
      <c r="I1511" s="1">
        <v>1191</v>
      </c>
      <c r="J1511" s="1">
        <v>1210</v>
      </c>
      <c r="K1511" s="1" t="s">
        <v>2086</v>
      </c>
    </row>
    <row r="1512" spans="1:11" x14ac:dyDescent="0.25">
      <c r="A1512" s="1" t="s">
        <v>2087</v>
      </c>
      <c r="B1512" s="1" t="s">
        <v>9</v>
      </c>
      <c r="C1512" s="1" t="s">
        <v>10</v>
      </c>
      <c r="D1512" s="1">
        <f t="shared" si="23"/>
        <v>20</v>
      </c>
      <c r="E1512" s="1" t="s">
        <v>2087</v>
      </c>
      <c r="F1512" s="1">
        <v>2.5</v>
      </c>
      <c r="G1512" s="1">
        <v>1</v>
      </c>
      <c r="H1512" s="1">
        <v>20</v>
      </c>
      <c r="I1512" s="1">
        <v>318</v>
      </c>
      <c r="J1512" s="1">
        <v>337</v>
      </c>
      <c r="K1512" s="1" t="s">
        <v>2088</v>
      </c>
    </row>
    <row r="1513" spans="1:11" x14ac:dyDescent="0.25">
      <c r="A1513" s="1" t="s">
        <v>2089</v>
      </c>
      <c r="B1513" s="1" t="s">
        <v>9</v>
      </c>
      <c r="C1513" s="1" t="s">
        <v>10</v>
      </c>
      <c r="D1513" s="1">
        <f t="shared" si="23"/>
        <v>20</v>
      </c>
      <c r="E1513" s="1" t="s">
        <v>2089</v>
      </c>
      <c r="F1513" s="1">
        <v>2.5</v>
      </c>
      <c r="G1513" s="1">
        <v>1</v>
      </c>
      <c r="H1513" s="1">
        <v>20</v>
      </c>
      <c r="I1513" s="1">
        <v>377</v>
      </c>
      <c r="J1513" s="1">
        <v>396</v>
      </c>
      <c r="K1513" s="1" t="s">
        <v>2090</v>
      </c>
    </row>
    <row r="1514" spans="1:11" x14ac:dyDescent="0.25">
      <c r="A1514" s="1" t="s">
        <v>2091</v>
      </c>
      <c r="B1514" s="1" t="s">
        <v>9</v>
      </c>
      <c r="C1514" s="1" t="s">
        <v>10</v>
      </c>
      <c r="D1514" s="1">
        <f t="shared" si="23"/>
        <v>20</v>
      </c>
      <c r="E1514" s="1" t="s">
        <v>2091</v>
      </c>
      <c r="F1514" s="1">
        <v>2.5</v>
      </c>
      <c r="G1514" s="1">
        <v>1</v>
      </c>
      <c r="H1514" s="1">
        <v>20</v>
      </c>
      <c r="I1514" s="1">
        <v>318</v>
      </c>
      <c r="J1514" s="1">
        <v>337</v>
      </c>
      <c r="K1514" s="1" t="s">
        <v>2092</v>
      </c>
    </row>
    <row r="1515" spans="1:11" x14ac:dyDescent="0.25">
      <c r="A1515" s="1" t="s">
        <v>1137</v>
      </c>
      <c r="B1515" s="1" t="s">
        <v>9</v>
      </c>
      <c r="C1515" s="1" t="s">
        <v>10</v>
      </c>
      <c r="D1515" s="1">
        <f t="shared" si="23"/>
        <v>20</v>
      </c>
      <c r="E1515" s="1" t="s">
        <v>1137</v>
      </c>
      <c r="F1515" s="1">
        <v>2.5</v>
      </c>
      <c r="G1515" s="1">
        <v>1</v>
      </c>
      <c r="H1515" s="1">
        <v>20</v>
      </c>
      <c r="I1515" s="1">
        <v>318</v>
      </c>
      <c r="J1515" s="1">
        <v>337</v>
      </c>
      <c r="K1515" s="1" t="s">
        <v>1138</v>
      </c>
    </row>
    <row r="1516" spans="1:11" x14ac:dyDescent="0.25">
      <c r="A1516" s="1" t="s">
        <v>2093</v>
      </c>
      <c r="B1516" s="1" t="s">
        <v>9</v>
      </c>
      <c r="C1516" s="1" t="s">
        <v>10</v>
      </c>
      <c r="D1516" s="1">
        <f t="shared" si="23"/>
        <v>20</v>
      </c>
      <c r="E1516" s="1" t="s">
        <v>2093</v>
      </c>
      <c r="F1516" s="1">
        <v>1.5</v>
      </c>
      <c r="G1516" s="1">
        <v>1</v>
      </c>
      <c r="H1516" s="1">
        <v>20</v>
      </c>
      <c r="I1516" s="1">
        <v>334</v>
      </c>
      <c r="J1516" s="1">
        <v>353</v>
      </c>
      <c r="K1516" s="1" t="s">
        <v>2094</v>
      </c>
    </row>
    <row r="1517" spans="1:11" x14ac:dyDescent="0.25">
      <c r="A1517" s="1" t="s">
        <v>2095</v>
      </c>
      <c r="B1517" s="1" t="s">
        <v>9</v>
      </c>
      <c r="C1517" s="1" t="s">
        <v>10</v>
      </c>
      <c r="D1517" s="1">
        <f t="shared" si="23"/>
        <v>20</v>
      </c>
      <c r="E1517" s="1" t="s">
        <v>2095</v>
      </c>
      <c r="F1517" s="1">
        <v>1.5</v>
      </c>
      <c r="G1517" s="1">
        <v>1</v>
      </c>
      <c r="H1517" s="1">
        <v>20</v>
      </c>
      <c r="I1517" s="1">
        <v>266</v>
      </c>
      <c r="J1517" s="1">
        <v>285</v>
      </c>
      <c r="K1517" s="1" t="s">
        <v>2096</v>
      </c>
    </row>
    <row r="1518" spans="1:11" x14ac:dyDescent="0.25">
      <c r="A1518" s="1" t="s">
        <v>2097</v>
      </c>
      <c r="B1518" s="1" t="s">
        <v>9</v>
      </c>
      <c r="C1518" s="1" t="s">
        <v>10</v>
      </c>
      <c r="D1518" s="1">
        <f t="shared" si="23"/>
        <v>20</v>
      </c>
      <c r="E1518" s="1" t="s">
        <v>2097</v>
      </c>
      <c r="F1518" s="1">
        <v>1.5</v>
      </c>
      <c r="G1518" s="1">
        <v>1</v>
      </c>
      <c r="H1518" s="1">
        <v>20</v>
      </c>
      <c r="I1518" s="1">
        <v>365</v>
      </c>
      <c r="J1518" s="1">
        <v>384</v>
      </c>
      <c r="K1518" s="1" t="s">
        <v>2098</v>
      </c>
    </row>
    <row r="1519" spans="1:11" x14ac:dyDescent="0.25">
      <c r="A1519" s="1" t="s">
        <v>2099</v>
      </c>
      <c r="B1519" s="1" t="s">
        <v>9</v>
      </c>
      <c r="C1519" s="1" t="s">
        <v>10</v>
      </c>
      <c r="D1519" s="1">
        <f t="shared" si="23"/>
        <v>20</v>
      </c>
      <c r="E1519" s="1" t="s">
        <v>2099</v>
      </c>
      <c r="F1519" s="1">
        <v>1.5</v>
      </c>
      <c r="G1519" s="1">
        <v>1</v>
      </c>
      <c r="H1519" s="1">
        <v>20</v>
      </c>
      <c r="I1519" s="1">
        <v>334</v>
      </c>
      <c r="J1519" s="1">
        <v>353</v>
      </c>
      <c r="K1519" s="1" t="s">
        <v>2100</v>
      </c>
    </row>
    <row r="1520" spans="1:11" x14ac:dyDescent="0.25">
      <c r="A1520" s="1" t="s">
        <v>1139</v>
      </c>
      <c r="B1520" s="1" t="s">
        <v>9</v>
      </c>
      <c r="C1520" s="1" t="s">
        <v>10</v>
      </c>
      <c r="D1520" s="1">
        <f t="shared" si="23"/>
        <v>20</v>
      </c>
      <c r="E1520" s="1" t="s">
        <v>1139</v>
      </c>
      <c r="F1520" s="1">
        <v>2.5</v>
      </c>
      <c r="G1520" s="1">
        <v>1</v>
      </c>
      <c r="H1520" s="1">
        <v>20</v>
      </c>
      <c r="I1520" s="1">
        <v>320</v>
      </c>
      <c r="J1520" s="1">
        <v>339</v>
      </c>
      <c r="K1520" s="1" t="s">
        <v>1140</v>
      </c>
    </row>
    <row r="1521" spans="1:11" x14ac:dyDescent="0.25">
      <c r="A1521" s="1" t="s">
        <v>2101</v>
      </c>
      <c r="B1521" s="1" t="s">
        <v>9</v>
      </c>
      <c r="C1521" s="1" t="s">
        <v>10</v>
      </c>
      <c r="D1521" s="1">
        <f t="shared" si="23"/>
        <v>20</v>
      </c>
      <c r="E1521" s="1" t="s">
        <v>2101</v>
      </c>
      <c r="F1521" s="1">
        <v>2.5</v>
      </c>
      <c r="G1521" s="1">
        <v>1</v>
      </c>
      <c r="H1521" s="1">
        <v>20</v>
      </c>
      <c r="I1521" s="1">
        <v>196</v>
      </c>
      <c r="J1521" s="1">
        <v>215</v>
      </c>
      <c r="K1521" s="1" t="s">
        <v>2102</v>
      </c>
    </row>
    <row r="1522" spans="1:11" x14ac:dyDescent="0.25">
      <c r="A1522" s="1" t="s">
        <v>2103</v>
      </c>
      <c r="B1522" s="1" t="s">
        <v>9</v>
      </c>
      <c r="C1522" s="1" t="s">
        <v>10</v>
      </c>
      <c r="D1522" s="1">
        <f t="shared" si="23"/>
        <v>20</v>
      </c>
      <c r="E1522" s="1" t="s">
        <v>2103</v>
      </c>
      <c r="F1522" s="1">
        <v>2</v>
      </c>
      <c r="G1522" s="1">
        <v>1</v>
      </c>
      <c r="H1522" s="1">
        <v>20</v>
      </c>
      <c r="I1522" s="1">
        <v>431</v>
      </c>
      <c r="J1522" s="1">
        <v>450</v>
      </c>
      <c r="K1522" s="1" t="s">
        <v>2104</v>
      </c>
    </row>
    <row r="1523" spans="1:11" x14ac:dyDescent="0.25">
      <c r="A1523" s="1" t="s">
        <v>2105</v>
      </c>
      <c r="B1523" s="1" t="s">
        <v>9</v>
      </c>
      <c r="C1523" s="1" t="s">
        <v>10</v>
      </c>
      <c r="D1523" s="1">
        <f t="shared" si="23"/>
        <v>20</v>
      </c>
      <c r="E1523" s="1" t="s">
        <v>2105</v>
      </c>
      <c r="F1523" s="1">
        <v>3</v>
      </c>
      <c r="G1523" s="1">
        <v>1</v>
      </c>
      <c r="H1523" s="1">
        <v>20</v>
      </c>
      <c r="I1523" s="1">
        <v>653</v>
      </c>
      <c r="J1523" s="1">
        <v>672</v>
      </c>
      <c r="K1523" s="1" t="s">
        <v>2106</v>
      </c>
    </row>
    <row r="1524" spans="1:11" x14ac:dyDescent="0.25">
      <c r="A1524" s="1" t="s">
        <v>2107</v>
      </c>
      <c r="B1524" s="1" t="s">
        <v>9</v>
      </c>
      <c r="C1524" s="1" t="s">
        <v>10</v>
      </c>
      <c r="D1524" s="1">
        <f t="shared" si="23"/>
        <v>20</v>
      </c>
      <c r="E1524" s="1" t="s">
        <v>2107</v>
      </c>
      <c r="F1524" s="1">
        <v>3</v>
      </c>
      <c r="G1524" s="1">
        <v>1</v>
      </c>
      <c r="H1524" s="1">
        <v>20</v>
      </c>
      <c r="I1524" s="1">
        <v>1333</v>
      </c>
      <c r="J1524" s="1">
        <v>1352</v>
      </c>
      <c r="K1524" s="1" t="s">
        <v>2108</v>
      </c>
    </row>
    <row r="1525" spans="1:11" x14ac:dyDescent="0.25">
      <c r="A1525" s="1" t="s">
        <v>2109</v>
      </c>
      <c r="B1525" s="1" t="s">
        <v>9</v>
      </c>
      <c r="C1525" s="1" t="s">
        <v>10</v>
      </c>
      <c r="D1525" s="1">
        <f t="shared" si="23"/>
        <v>20</v>
      </c>
      <c r="E1525" s="1" t="s">
        <v>2109</v>
      </c>
      <c r="F1525" s="1">
        <v>1.5</v>
      </c>
      <c r="G1525" s="1">
        <v>1</v>
      </c>
      <c r="H1525" s="1">
        <v>20</v>
      </c>
      <c r="I1525" s="1">
        <v>269</v>
      </c>
      <c r="J1525" s="1">
        <v>288</v>
      </c>
      <c r="K1525" s="1" t="s">
        <v>2110</v>
      </c>
    </row>
    <row r="1526" spans="1:11" x14ac:dyDescent="0.25">
      <c r="A1526" s="1" t="s">
        <v>2111</v>
      </c>
      <c r="B1526" s="1" t="s">
        <v>9</v>
      </c>
      <c r="C1526" s="1" t="s">
        <v>10</v>
      </c>
      <c r="D1526" s="1">
        <f t="shared" si="23"/>
        <v>20</v>
      </c>
      <c r="E1526" s="1" t="s">
        <v>2111</v>
      </c>
      <c r="F1526" s="1">
        <v>3</v>
      </c>
      <c r="G1526" s="1">
        <v>1</v>
      </c>
      <c r="H1526" s="1">
        <v>20</v>
      </c>
      <c r="I1526" s="1">
        <v>258</v>
      </c>
      <c r="J1526" s="1">
        <v>277</v>
      </c>
      <c r="K1526" s="1" t="s">
        <v>2112</v>
      </c>
    </row>
    <row r="1527" spans="1:11" x14ac:dyDescent="0.25">
      <c r="A1527" s="1" t="s">
        <v>2113</v>
      </c>
      <c r="B1527" s="1" t="s">
        <v>9</v>
      </c>
      <c r="C1527" s="1" t="s">
        <v>10</v>
      </c>
      <c r="D1527" s="1">
        <f t="shared" si="23"/>
        <v>20</v>
      </c>
      <c r="E1527" s="1" t="s">
        <v>2113</v>
      </c>
      <c r="F1527" s="1">
        <v>2.5</v>
      </c>
      <c r="G1527" s="1">
        <v>1</v>
      </c>
      <c r="H1527" s="1">
        <v>20</v>
      </c>
      <c r="I1527" s="1">
        <v>27</v>
      </c>
      <c r="J1527" s="1">
        <v>46</v>
      </c>
      <c r="K1527" s="1" t="s">
        <v>2114</v>
      </c>
    </row>
    <row r="1528" spans="1:11" x14ac:dyDescent="0.25">
      <c r="A1528" s="1" t="s">
        <v>2115</v>
      </c>
      <c r="B1528" s="1" t="s">
        <v>9</v>
      </c>
      <c r="C1528" s="1" t="s">
        <v>10</v>
      </c>
      <c r="D1528" s="1">
        <f t="shared" si="23"/>
        <v>20</v>
      </c>
      <c r="E1528" s="1" t="s">
        <v>2115</v>
      </c>
      <c r="F1528" s="1">
        <v>2.5</v>
      </c>
      <c r="G1528" s="1">
        <v>1</v>
      </c>
      <c r="H1528" s="1">
        <v>20</v>
      </c>
      <c r="I1528" s="1">
        <v>275</v>
      </c>
      <c r="J1528" s="1">
        <v>294</v>
      </c>
      <c r="K1528" s="1" t="s">
        <v>2116</v>
      </c>
    </row>
    <row r="1529" spans="1:11" x14ac:dyDescent="0.25">
      <c r="A1529" s="1" t="s">
        <v>2117</v>
      </c>
      <c r="B1529" s="1" t="s">
        <v>9</v>
      </c>
      <c r="C1529" s="1" t="s">
        <v>10</v>
      </c>
      <c r="D1529" s="1">
        <f t="shared" si="23"/>
        <v>20</v>
      </c>
      <c r="E1529" s="1" t="s">
        <v>2117</v>
      </c>
      <c r="F1529" s="1">
        <v>1.5</v>
      </c>
      <c r="G1529" s="1">
        <v>1</v>
      </c>
      <c r="H1529" s="1">
        <v>20</v>
      </c>
      <c r="I1529" s="1">
        <v>1057</v>
      </c>
      <c r="J1529" s="1">
        <v>1076</v>
      </c>
      <c r="K1529" s="1" t="s">
        <v>2118</v>
      </c>
    </row>
    <row r="1530" spans="1:11" x14ac:dyDescent="0.25">
      <c r="A1530" s="1" t="s">
        <v>2119</v>
      </c>
      <c r="B1530" s="1" t="s">
        <v>9</v>
      </c>
      <c r="C1530" s="1" t="s">
        <v>10</v>
      </c>
      <c r="D1530" s="1">
        <f t="shared" si="23"/>
        <v>20</v>
      </c>
      <c r="E1530" s="1" t="s">
        <v>2119</v>
      </c>
      <c r="F1530" s="1">
        <v>3</v>
      </c>
      <c r="G1530" s="1">
        <v>1</v>
      </c>
      <c r="H1530" s="1">
        <v>20</v>
      </c>
      <c r="I1530" s="1">
        <v>212</v>
      </c>
      <c r="J1530" s="1">
        <v>231</v>
      </c>
      <c r="K1530" s="1" t="s">
        <v>2120</v>
      </c>
    </row>
    <row r="1531" spans="1:11" x14ac:dyDescent="0.25">
      <c r="A1531" s="1" t="s">
        <v>2121</v>
      </c>
      <c r="B1531" s="1" t="s">
        <v>9</v>
      </c>
      <c r="C1531" s="1" t="s">
        <v>10</v>
      </c>
      <c r="D1531" s="1">
        <f t="shared" si="23"/>
        <v>20</v>
      </c>
      <c r="E1531" s="1" t="s">
        <v>2121</v>
      </c>
      <c r="F1531" s="1">
        <v>3</v>
      </c>
      <c r="G1531" s="1">
        <v>1</v>
      </c>
      <c r="H1531" s="1">
        <v>20</v>
      </c>
      <c r="I1531" s="1">
        <v>341</v>
      </c>
      <c r="J1531" s="1">
        <v>360</v>
      </c>
      <c r="K1531" s="1" t="s">
        <v>2122</v>
      </c>
    </row>
    <row r="1532" spans="1:11" x14ac:dyDescent="0.25">
      <c r="A1532" s="1" t="s">
        <v>2123</v>
      </c>
      <c r="B1532" s="1" t="s">
        <v>9</v>
      </c>
      <c r="C1532" s="1" t="s">
        <v>10</v>
      </c>
      <c r="D1532" s="1">
        <f t="shared" si="23"/>
        <v>20</v>
      </c>
      <c r="E1532" s="1" t="s">
        <v>2123</v>
      </c>
      <c r="F1532" s="1">
        <v>3</v>
      </c>
      <c r="G1532" s="1">
        <v>1</v>
      </c>
      <c r="H1532" s="1">
        <v>20</v>
      </c>
      <c r="I1532" s="1">
        <v>386</v>
      </c>
      <c r="J1532" s="1">
        <v>405</v>
      </c>
      <c r="K1532" s="1" t="s">
        <v>2124</v>
      </c>
    </row>
    <row r="1533" spans="1:11" x14ac:dyDescent="0.25">
      <c r="A1533" s="1" t="s">
        <v>2125</v>
      </c>
      <c r="B1533" s="1" t="s">
        <v>9</v>
      </c>
      <c r="C1533" s="1" t="s">
        <v>10</v>
      </c>
      <c r="D1533" s="1">
        <f t="shared" si="23"/>
        <v>20</v>
      </c>
      <c r="E1533" s="1" t="s">
        <v>2125</v>
      </c>
      <c r="F1533" s="1">
        <v>3</v>
      </c>
      <c r="G1533" s="1">
        <v>1</v>
      </c>
      <c r="H1533" s="1">
        <v>20</v>
      </c>
      <c r="I1533" s="1">
        <v>254</v>
      </c>
      <c r="J1533" s="1">
        <v>273</v>
      </c>
      <c r="K1533" s="1" t="s">
        <v>2126</v>
      </c>
    </row>
    <row r="1534" spans="1:11" x14ac:dyDescent="0.25">
      <c r="A1534" s="1" t="s">
        <v>2127</v>
      </c>
      <c r="B1534" s="1" t="s">
        <v>9</v>
      </c>
      <c r="C1534" s="1" t="s">
        <v>10</v>
      </c>
      <c r="D1534" s="1">
        <f t="shared" si="23"/>
        <v>20</v>
      </c>
      <c r="E1534" s="1" t="s">
        <v>2127</v>
      </c>
      <c r="F1534" s="1">
        <v>3</v>
      </c>
      <c r="G1534" s="1">
        <v>1</v>
      </c>
      <c r="H1534" s="1">
        <v>20</v>
      </c>
      <c r="I1534" s="1">
        <v>954</v>
      </c>
      <c r="J1534" s="1">
        <v>973</v>
      </c>
      <c r="K1534" s="1" t="s">
        <v>2128</v>
      </c>
    </row>
    <row r="1535" spans="1:11" x14ac:dyDescent="0.25">
      <c r="A1535" s="1" t="s">
        <v>2129</v>
      </c>
      <c r="B1535" s="1" t="s">
        <v>9</v>
      </c>
      <c r="C1535" s="1" t="s">
        <v>102</v>
      </c>
      <c r="D1535" s="1">
        <f t="shared" si="23"/>
        <v>19</v>
      </c>
      <c r="E1535" s="1" t="s">
        <v>2129</v>
      </c>
      <c r="F1535" s="1">
        <v>3</v>
      </c>
      <c r="G1535" s="1">
        <v>1</v>
      </c>
      <c r="H1535" s="1">
        <v>19</v>
      </c>
      <c r="I1535" s="1">
        <v>1506</v>
      </c>
      <c r="J1535" s="1">
        <v>1524</v>
      </c>
      <c r="K1535" s="1" t="s">
        <v>2130</v>
      </c>
    </row>
    <row r="1536" spans="1:11" x14ac:dyDescent="0.25">
      <c r="A1536" s="1" t="s">
        <v>2075</v>
      </c>
      <c r="B1536" s="1" t="s">
        <v>9</v>
      </c>
      <c r="C1536" s="1" t="s">
        <v>102</v>
      </c>
      <c r="D1536" s="1">
        <f t="shared" si="23"/>
        <v>19</v>
      </c>
      <c r="E1536" s="1" t="s">
        <v>2075</v>
      </c>
      <c r="F1536" s="1">
        <v>1.5</v>
      </c>
      <c r="G1536" s="1">
        <v>1</v>
      </c>
      <c r="H1536" s="1">
        <v>19</v>
      </c>
      <c r="I1536" s="1">
        <v>313</v>
      </c>
      <c r="J1536" s="1">
        <v>331</v>
      </c>
      <c r="K1536" s="1" t="s">
        <v>2076</v>
      </c>
    </row>
    <row r="1537" spans="1:11" x14ac:dyDescent="0.25">
      <c r="A1537" s="1" t="s">
        <v>2077</v>
      </c>
      <c r="B1537" s="1" t="s">
        <v>9</v>
      </c>
      <c r="C1537" s="1" t="s">
        <v>102</v>
      </c>
      <c r="D1537" s="1">
        <f t="shared" si="23"/>
        <v>19</v>
      </c>
      <c r="E1537" s="1" t="s">
        <v>2077</v>
      </c>
      <c r="F1537" s="1">
        <v>1.5</v>
      </c>
      <c r="G1537" s="1">
        <v>1</v>
      </c>
      <c r="H1537" s="1">
        <v>19</v>
      </c>
      <c r="I1537" s="1">
        <v>430</v>
      </c>
      <c r="J1537" s="1">
        <v>448</v>
      </c>
      <c r="K1537" s="1" t="s">
        <v>2078</v>
      </c>
    </row>
    <row r="1538" spans="1:11" x14ac:dyDescent="0.25">
      <c r="A1538" s="1" t="s">
        <v>2131</v>
      </c>
      <c r="B1538" s="1" t="s">
        <v>9</v>
      </c>
      <c r="C1538" s="1" t="s">
        <v>102</v>
      </c>
      <c r="D1538" s="1">
        <f t="shared" si="23"/>
        <v>19</v>
      </c>
      <c r="E1538" s="1" t="s">
        <v>2131</v>
      </c>
      <c r="F1538" s="1">
        <v>3</v>
      </c>
      <c r="G1538" s="1">
        <v>1</v>
      </c>
      <c r="H1538" s="1">
        <v>19</v>
      </c>
      <c r="I1538" s="1">
        <v>1050</v>
      </c>
      <c r="J1538" s="1">
        <v>1068</v>
      </c>
      <c r="K1538" s="1" t="s">
        <v>2132</v>
      </c>
    </row>
    <row r="1539" spans="1:11" x14ac:dyDescent="0.25">
      <c r="A1539" s="1" t="s">
        <v>2133</v>
      </c>
      <c r="B1539" s="1" t="s">
        <v>9</v>
      </c>
      <c r="C1539" s="1" t="s">
        <v>102</v>
      </c>
      <c r="D1539" s="1">
        <f t="shared" ref="D1539:D1602" si="24">LEN(C1539)</f>
        <v>19</v>
      </c>
      <c r="E1539" s="1" t="s">
        <v>2133</v>
      </c>
      <c r="F1539" s="1">
        <v>3</v>
      </c>
      <c r="G1539" s="1">
        <v>1</v>
      </c>
      <c r="H1539" s="1">
        <v>19</v>
      </c>
      <c r="I1539" s="1">
        <v>405</v>
      </c>
      <c r="J1539" s="1">
        <v>423</v>
      </c>
      <c r="K1539" s="1" t="s">
        <v>2134</v>
      </c>
    </row>
    <row r="1540" spans="1:11" x14ac:dyDescent="0.25">
      <c r="A1540" s="1" t="s">
        <v>2135</v>
      </c>
      <c r="B1540" s="1" t="s">
        <v>9</v>
      </c>
      <c r="C1540" s="1" t="s">
        <v>102</v>
      </c>
      <c r="D1540" s="1">
        <f t="shared" si="24"/>
        <v>19</v>
      </c>
      <c r="E1540" s="1" t="s">
        <v>2135</v>
      </c>
      <c r="F1540" s="1">
        <v>3</v>
      </c>
      <c r="G1540" s="1">
        <v>1</v>
      </c>
      <c r="H1540" s="1">
        <v>19</v>
      </c>
      <c r="I1540" s="1">
        <v>911</v>
      </c>
      <c r="J1540" s="1">
        <v>929</v>
      </c>
      <c r="K1540" s="1" t="s">
        <v>2136</v>
      </c>
    </row>
    <row r="1541" spans="1:11" x14ac:dyDescent="0.25">
      <c r="A1541" s="1" t="s">
        <v>2137</v>
      </c>
      <c r="B1541" s="1" t="s">
        <v>9</v>
      </c>
      <c r="C1541" s="1" t="s">
        <v>102</v>
      </c>
      <c r="D1541" s="1">
        <f t="shared" si="24"/>
        <v>19</v>
      </c>
      <c r="E1541" s="1" t="s">
        <v>2137</v>
      </c>
      <c r="F1541" s="1">
        <v>3</v>
      </c>
      <c r="G1541" s="1">
        <v>1</v>
      </c>
      <c r="H1541" s="1">
        <v>19</v>
      </c>
      <c r="I1541" s="1">
        <v>170</v>
      </c>
      <c r="J1541" s="1">
        <v>188</v>
      </c>
      <c r="K1541" s="1" t="s">
        <v>2138</v>
      </c>
    </row>
    <row r="1542" spans="1:11" x14ac:dyDescent="0.25">
      <c r="A1542" s="1" t="s">
        <v>2139</v>
      </c>
      <c r="B1542" s="1" t="s">
        <v>9</v>
      </c>
      <c r="C1542" s="1" t="s">
        <v>102</v>
      </c>
      <c r="D1542" s="1">
        <f t="shared" si="24"/>
        <v>19</v>
      </c>
      <c r="E1542" s="1" t="s">
        <v>2139</v>
      </c>
      <c r="F1542" s="1">
        <v>3</v>
      </c>
      <c r="G1542" s="1">
        <v>1</v>
      </c>
      <c r="H1542" s="1">
        <v>19</v>
      </c>
      <c r="I1542" s="1">
        <v>1278</v>
      </c>
      <c r="J1542" s="1">
        <v>1296</v>
      </c>
      <c r="K1542" s="1" t="s">
        <v>2140</v>
      </c>
    </row>
    <row r="1543" spans="1:11" x14ac:dyDescent="0.25">
      <c r="A1543" s="1" t="s">
        <v>1555</v>
      </c>
      <c r="B1543" s="1" t="s">
        <v>9</v>
      </c>
      <c r="C1543" s="1" t="s">
        <v>102</v>
      </c>
      <c r="D1543" s="1">
        <f t="shared" si="24"/>
        <v>19</v>
      </c>
      <c r="E1543" s="1" t="s">
        <v>1555</v>
      </c>
      <c r="F1543" s="1">
        <v>2.5</v>
      </c>
      <c r="G1543" s="1">
        <v>1</v>
      </c>
      <c r="H1543" s="1">
        <v>19</v>
      </c>
      <c r="I1543" s="1">
        <v>2736</v>
      </c>
      <c r="J1543" s="1">
        <v>2754</v>
      </c>
      <c r="K1543" s="1" t="s">
        <v>1556</v>
      </c>
    </row>
    <row r="1544" spans="1:11" x14ac:dyDescent="0.25">
      <c r="A1544" s="1" t="s">
        <v>596</v>
      </c>
      <c r="B1544" s="1" t="s">
        <v>9</v>
      </c>
      <c r="C1544" s="1" t="s">
        <v>102</v>
      </c>
      <c r="D1544" s="1">
        <f t="shared" si="24"/>
        <v>19</v>
      </c>
      <c r="E1544" s="1" t="s">
        <v>596</v>
      </c>
      <c r="F1544" s="1">
        <v>3</v>
      </c>
      <c r="G1544" s="1">
        <v>1</v>
      </c>
      <c r="H1544" s="1">
        <v>19</v>
      </c>
      <c r="I1544" s="1">
        <v>1562</v>
      </c>
      <c r="J1544" s="1">
        <v>1580</v>
      </c>
      <c r="K1544" s="1" t="s">
        <v>597</v>
      </c>
    </row>
    <row r="1545" spans="1:11" x14ac:dyDescent="0.25">
      <c r="A1545" s="1" t="s">
        <v>2141</v>
      </c>
      <c r="B1545" s="1" t="s">
        <v>9</v>
      </c>
      <c r="C1545" s="1" t="s">
        <v>102</v>
      </c>
      <c r="D1545" s="1">
        <f t="shared" si="24"/>
        <v>19</v>
      </c>
      <c r="E1545" s="1" t="s">
        <v>2141</v>
      </c>
      <c r="F1545" s="1">
        <v>2.5</v>
      </c>
      <c r="G1545" s="1">
        <v>1</v>
      </c>
      <c r="H1545" s="1">
        <v>19</v>
      </c>
      <c r="I1545" s="1">
        <v>1064</v>
      </c>
      <c r="J1545" s="1">
        <v>1082</v>
      </c>
      <c r="K1545" s="1" t="s">
        <v>2142</v>
      </c>
    </row>
    <row r="1546" spans="1:11" x14ac:dyDescent="0.25">
      <c r="A1546" s="1" t="s">
        <v>645</v>
      </c>
      <c r="B1546" s="1" t="s">
        <v>9</v>
      </c>
      <c r="C1546" s="1" t="s">
        <v>102</v>
      </c>
      <c r="D1546" s="1">
        <f t="shared" si="24"/>
        <v>19</v>
      </c>
      <c r="E1546" s="1" t="s">
        <v>645</v>
      </c>
      <c r="F1546" s="1">
        <v>3</v>
      </c>
      <c r="G1546" s="1">
        <v>1</v>
      </c>
      <c r="H1546" s="1">
        <v>19</v>
      </c>
      <c r="I1546" s="1">
        <v>1516</v>
      </c>
      <c r="J1546" s="1">
        <v>1534</v>
      </c>
      <c r="K1546" s="1" t="s">
        <v>646</v>
      </c>
    </row>
    <row r="1547" spans="1:11" x14ac:dyDescent="0.25">
      <c r="A1547" s="1" t="s">
        <v>2143</v>
      </c>
      <c r="B1547" s="1" t="s">
        <v>9</v>
      </c>
      <c r="C1547" s="1" t="s">
        <v>102</v>
      </c>
      <c r="D1547" s="1">
        <f t="shared" si="24"/>
        <v>19</v>
      </c>
      <c r="E1547" s="1" t="s">
        <v>2143</v>
      </c>
      <c r="F1547" s="1">
        <v>2.5</v>
      </c>
      <c r="G1547" s="1">
        <v>1</v>
      </c>
      <c r="H1547" s="1">
        <v>19</v>
      </c>
      <c r="I1547" s="1">
        <v>645</v>
      </c>
      <c r="J1547" s="1">
        <v>663</v>
      </c>
      <c r="K1547" s="1" t="s">
        <v>2144</v>
      </c>
    </row>
    <row r="1548" spans="1:11" x14ac:dyDescent="0.25">
      <c r="A1548" s="1" t="s">
        <v>2087</v>
      </c>
      <c r="B1548" s="1" t="s">
        <v>9</v>
      </c>
      <c r="C1548" s="1" t="s">
        <v>102</v>
      </c>
      <c r="D1548" s="1">
        <f t="shared" si="24"/>
        <v>19</v>
      </c>
      <c r="E1548" s="1" t="s">
        <v>2087</v>
      </c>
      <c r="F1548" s="1">
        <v>3</v>
      </c>
      <c r="G1548" s="1">
        <v>1</v>
      </c>
      <c r="H1548" s="1">
        <v>19</v>
      </c>
      <c r="I1548" s="1">
        <v>321</v>
      </c>
      <c r="J1548" s="1">
        <v>339</v>
      </c>
      <c r="K1548" s="1" t="s">
        <v>2088</v>
      </c>
    </row>
    <row r="1549" spans="1:11" x14ac:dyDescent="0.25">
      <c r="A1549" s="1" t="s">
        <v>2089</v>
      </c>
      <c r="B1549" s="1" t="s">
        <v>9</v>
      </c>
      <c r="C1549" s="1" t="s">
        <v>102</v>
      </c>
      <c r="D1549" s="1">
        <f t="shared" si="24"/>
        <v>19</v>
      </c>
      <c r="E1549" s="1" t="s">
        <v>2089</v>
      </c>
      <c r="F1549" s="1">
        <v>3</v>
      </c>
      <c r="G1549" s="1">
        <v>1</v>
      </c>
      <c r="H1549" s="1">
        <v>19</v>
      </c>
      <c r="I1549" s="1">
        <v>380</v>
      </c>
      <c r="J1549" s="1">
        <v>398</v>
      </c>
      <c r="K1549" s="1" t="s">
        <v>2090</v>
      </c>
    </row>
    <row r="1550" spans="1:11" x14ac:dyDescent="0.25">
      <c r="A1550" s="1" t="s">
        <v>2145</v>
      </c>
      <c r="B1550" s="1" t="s">
        <v>9</v>
      </c>
      <c r="C1550" s="1" t="s">
        <v>102</v>
      </c>
      <c r="D1550" s="1">
        <f t="shared" si="24"/>
        <v>19</v>
      </c>
      <c r="E1550" s="1" t="s">
        <v>2145</v>
      </c>
      <c r="F1550" s="1">
        <v>3</v>
      </c>
      <c r="G1550" s="1">
        <v>1</v>
      </c>
      <c r="H1550" s="1">
        <v>19</v>
      </c>
      <c r="I1550" s="1">
        <v>278</v>
      </c>
      <c r="J1550" s="1">
        <v>296</v>
      </c>
      <c r="K1550" s="1" t="s">
        <v>2146</v>
      </c>
    </row>
    <row r="1551" spans="1:11" x14ac:dyDescent="0.25">
      <c r="A1551" s="1" t="s">
        <v>1137</v>
      </c>
      <c r="B1551" s="1" t="s">
        <v>9</v>
      </c>
      <c r="C1551" s="1" t="s">
        <v>102</v>
      </c>
      <c r="D1551" s="1">
        <f t="shared" si="24"/>
        <v>19</v>
      </c>
      <c r="E1551" s="1" t="s">
        <v>1137</v>
      </c>
      <c r="F1551" s="1">
        <v>3</v>
      </c>
      <c r="G1551" s="1">
        <v>1</v>
      </c>
      <c r="H1551" s="1">
        <v>19</v>
      </c>
      <c r="I1551" s="1">
        <v>321</v>
      </c>
      <c r="J1551" s="1">
        <v>339</v>
      </c>
      <c r="K1551" s="1" t="s">
        <v>1138</v>
      </c>
    </row>
    <row r="1552" spans="1:11" x14ac:dyDescent="0.25">
      <c r="A1552" s="1" t="s">
        <v>2093</v>
      </c>
      <c r="B1552" s="1" t="s">
        <v>9</v>
      </c>
      <c r="C1552" s="1" t="s">
        <v>102</v>
      </c>
      <c r="D1552" s="1">
        <f t="shared" si="24"/>
        <v>19</v>
      </c>
      <c r="E1552" s="1" t="s">
        <v>2093</v>
      </c>
      <c r="F1552" s="1">
        <v>3</v>
      </c>
      <c r="G1552" s="1">
        <v>1</v>
      </c>
      <c r="H1552" s="1">
        <v>19</v>
      </c>
      <c r="I1552" s="1">
        <v>337</v>
      </c>
      <c r="J1552" s="1">
        <v>355</v>
      </c>
      <c r="K1552" s="1" t="s">
        <v>2094</v>
      </c>
    </row>
    <row r="1553" spans="1:11" x14ac:dyDescent="0.25">
      <c r="A1553" s="1" t="s">
        <v>2095</v>
      </c>
      <c r="B1553" s="1" t="s">
        <v>9</v>
      </c>
      <c r="C1553" s="1" t="s">
        <v>102</v>
      </c>
      <c r="D1553" s="1">
        <f t="shared" si="24"/>
        <v>19</v>
      </c>
      <c r="E1553" s="1" t="s">
        <v>2095</v>
      </c>
      <c r="F1553" s="1">
        <v>3</v>
      </c>
      <c r="G1553" s="1">
        <v>1</v>
      </c>
      <c r="H1553" s="1">
        <v>19</v>
      </c>
      <c r="I1553" s="1">
        <v>269</v>
      </c>
      <c r="J1553" s="1">
        <v>287</v>
      </c>
      <c r="K1553" s="1" t="s">
        <v>2096</v>
      </c>
    </row>
    <row r="1554" spans="1:11" x14ac:dyDescent="0.25">
      <c r="A1554" s="1" t="s">
        <v>2099</v>
      </c>
      <c r="B1554" s="1" t="s">
        <v>9</v>
      </c>
      <c r="C1554" s="1" t="s">
        <v>102</v>
      </c>
      <c r="D1554" s="1">
        <f t="shared" si="24"/>
        <v>19</v>
      </c>
      <c r="E1554" s="1" t="s">
        <v>2099</v>
      </c>
      <c r="F1554" s="1">
        <v>3</v>
      </c>
      <c r="G1554" s="1">
        <v>1</v>
      </c>
      <c r="H1554" s="1">
        <v>19</v>
      </c>
      <c r="I1554" s="1">
        <v>337</v>
      </c>
      <c r="J1554" s="1">
        <v>355</v>
      </c>
      <c r="K1554" s="1" t="s">
        <v>2100</v>
      </c>
    </row>
    <row r="1555" spans="1:11" x14ac:dyDescent="0.25">
      <c r="A1555" s="1" t="s">
        <v>1139</v>
      </c>
      <c r="B1555" s="1" t="s">
        <v>9</v>
      </c>
      <c r="C1555" s="1" t="s">
        <v>102</v>
      </c>
      <c r="D1555" s="1">
        <f t="shared" si="24"/>
        <v>19</v>
      </c>
      <c r="E1555" s="1" t="s">
        <v>1139</v>
      </c>
      <c r="F1555" s="1">
        <v>3</v>
      </c>
      <c r="G1555" s="1">
        <v>1</v>
      </c>
      <c r="H1555" s="1">
        <v>19</v>
      </c>
      <c r="I1555" s="1">
        <v>323</v>
      </c>
      <c r="J1555" s="1">
        <v>341</v>
      </c>
      <c r="K1555" s="1" t="s">
        <v>1140</v>
      </c>
    </row>
    <row r="1556" spans="1:11" x14ac:dyDescent="0.25">
      <c r="A1556" s="1" t="s">
        <v>2147</v>
      </c>
      <c r="B1556" s="1" t="s">
        <v>9</v>
      </c>
      <c r="C1556" s="1" t="s">
        <v>102</v>
      </c>
      <c r="D1556" s="1">
        <f t="shared" si="24"/>
        <v>19</v>
      </c>
      <c r="E1556" s="1" t="s">
        <v>2147</v>
      </c>
      <c r="F1556" s="1">
        <v>2.5</v>
      </c>
      <c r="G1556" s="1">
        <v>1</v>
      </c>
      <c r="H1556" s="1">
        <v>19</v>
      </c>
      <c r="I1556" s="1">
        <v>1003</v>
      </c>
      <c r="J1556" s="1">
        <v>1021</v>
      </c>
      <c r="K1556" s="1" t="s">
        <v>2148</v>
      </c>
    </row>
    <row r="1557" spans="1:11" x14ac:dyDescent="0.25">
      <c r="A1557" s="1" t="s">
        <v>2109</v>
      </c>
      <c r="B1557" s="1" t="s">
        <v>9</v>
      </c>
      <c r="C1557" s="1" t="s">
        <v>102</v>
      </c>
      <c r="D1557" s="1">
        <f t="shared" si="24"/>
        <v>19</v>
      </c>
      <c r="E1557" s="1" t="s">
        <v>2109</v>
      </c>
      <c r="F1557" s="1">
        <v>3</v>
      </c>
      <c r="G1557" s="1">
        <v>1</v>
      </c>
      <c r="H1557" s="1">
        <v>19</v>
      </c>
      <c r="I1557" s="1">
        <v>272</v>
      </c>
      <c r="J1557" s="1">
        <v>290</v>
      </c>
      <c r="K1557" s="1" t="s">
        <v>2110</v>
      </c>
    </row>
    <row r="1558" spans="1:11" x14ac:dyDescent="0.25">
      <c r="A1558" s="1" t="s">
        <v>2113</v>
      </c>
      <c r="B1558" s="1" t="s">
        <v>9</v>
      </c>
      <c r="C1558" s="1" t="s">
        <v>102</v>
      </c>
      <c r="D1558" s="1">
        <f t="shared" si="24"/>
        <v>19</v>
      </c>
      <c r="E1558" s="1" t="s">
        <v>2113</v>
      </c>
      <c r="F1558" s="1">
        <v>1.5</v>
      </c>
      <c r="G1558" s="1">
        <v>1</v>
      </c>
      <c r="H1558" s="1">
        <v>19</v>
      </c>
      <c r="I1558" s="1">
        <v>30</v>
      </c>
      <c r="J1558" s="1">
        <v>48</v>
      </c>
      <c r="K1558" s="1" t="s">
        <v>2114</v>
      </c>
    </row>
    <row r="1559" spans="1:11" x14ac:dyDescent="0.25">
      <c r="A1559" s="1" t="s">
        <v>2115</v>
      </c>
      <c r="B1559" s="1" t="s">
        <v>9</v>
      </c>
      <c r="C1559" s="1" t="s">
        <v>102</v>
      </c>
      <c r="D1559" s="1">
        <f t="shared" si="24"/>
        <v>19</v>
      </c>
      <c r="E1559" s="1" t="s">
        <v>2115</v>
      </c>
      <c r="F1559" s="1">
        <v>1.5</v>
      </c>
      <c r="G1559" s="1">
        <v>1</v>
      </c>
      <c r="H1559" s="1">
        <v>19</v>
      </c>
      <c r="I1559" s="1">
        <v>278</v>
      </c>
      <c r="J1559" s="1">
        <v>296</v>
      </c>
      <c r="K1559" s="1" t="s">
        <v>2116</v>
      </c>
    </row>
    <row r="1560" spans="1:11" x14ac:dyDescent="0.25">
      <c r="A1560" s="1" t="s">
        <v>2117</v>
      </c>
      <c r="B1560" s="1" t="s">
        <v>9</v>
      </c>
      <c r="C1560" s="1" t="s">
        <v>102</v>
      </c>
      <c r="D1560" s="1">
        <f t="shared" si="24"/>
        <v>19</v>
      </c>
      <c r="E1560" s="1" t="s">
        <v>2117</v>
      </c>
      <c r="F1560" s="1">
        <v>3</v>
      </c>
      <c r="G1560" s="1">
        <v>1</v>
      </c>
      <c r="H1560" s="1">
        <v>19</v>
      </c>
      <c r="I1560" s="1">
        <v>1060</v>
      </c>
      <c r="J1560" s="1">
        <v>1078</v>
      </c>
      <c r="K1560" s="1" t="s">
        <v>2118</v>
      </c>
    </row>
    <row r="1561" spans="1:11" x14ac:dyDescent="0.25">
      <c r="A1561" s="1" t="s">
        <v>2119</v>
      </c>
      <c r="B1561" s="1" t="s">
        <v>9</v>
      </c>
      <c r="C1561" s="1" t="s">
        <v>102</v>
      </c>
      <c r="D1561" s="1">
        <f t="shared" si="24"/>
        <v>19</v>
      </c>
      <c r="E1561" s="1" t="s">
        <v>2119</v>
      </c>
      <c r="F1561" s="1">
        <v>1.5</v>
      </c>
      <c r="G1561" s="1">
        <v>1</v>
      </c>
      <c r="H1561" s="1">
        <v>19</v>
      </c>
      <c r="I1561" s="1">
        <v>215</v>
      </c>
      <c r="J1561" s="1">
        <v>233</v>
      </c>
      <c r="K1561" s="1" t="s">
        <v>2120</v>
      </c>
    </row>
    <row r="1562" spans="1:11" x14ac:dyDescent="0.25">
      <c r="A1562" s="1" t="s">
        <v>2149</v>
      </c>
      <c r="B1562" s="1" t="s">
        <v>9</v>
      </c>
      <c r="C1562" s="1" t="s">
        <v>102</v>
      </c>
      <c r="D1562" s="1">
        <f t="shared" si="24"/>
        <v>19</v>
      </c>
      <c r="E1562" s="1" t="s">
        <v>2149</v>
      </c>
      <c r="F1562" s="1">
        <v>2</v>
      </c>
      <c r="G1562" s="1">
        <v>1</v>
      </c>
      <c r="H1562" s="1">
        <v>19</v>
      </c>
      <c r="I1562" s="1">
        <v>116</v>
      </c>
      <c r="J1562" s="1">
        <v>134</v>
      </c>
      <c r="K1562" s="1" t="s">
        <v>2150</v>
      </c>
    </row>
    <row r="1563" spans="1:11" x14ac:dyDescent="0.25">
      <c r="A1563" s="1" t="s">
        <v>2121</v>
      </c>
      <c r="B1563" s="1" t="s">
        <v>9</v>
      </c>
      <c r="C1563" s="1" t="s">
        <v>102</v>
      </c>
      <c r="D1563" s="1">
        <f t="shared" si="24"/>
        <v>19</v>
      </c>
      <c r="E1563" s="1" t="s">
        <v>2121</v>
      </c>
      <c r="F1563" s="1">
        <v>3</v>
      </c>
      <c r="G1563" s="1">
        <v>1</v>
      </c>
      <c r="H1563" s="1">
        <v>19</v>
      </c>
      <c r="I1563" s="1">
        <v>344</v>
      </c>
      <c r="J1563" s="1">
        <v>362</v>
      </c>
      <c r="K1563" s="1" t="s">
        <v>2122</v>
      </c>
    </row>
    <row r="1564" spans="1:11" x14ac:dyDescent="0.25">
      <c r="A1564" s="1" t="s">
        <v>2151</v>
      </c>
      <c r="B1564" s="1" t="s">
        <v>9</v>
      </c>
      <c r="C1564" s="1" t="s">
        <v>102</v>
      </c>
      <c r="D1564" s="1">
        <f t="shared" si="24"/>
        <v>19</v>
      </c>
      <c r="E1564" s="1" t="s">
        <v>2151</v>
      </c>
      <c r="F1564" s="1">
        <v>2.5</v>
      </c>
      <c r="G1564" s="1">
        <v>1</v>
      </c>
      <c r="H1564" s="1">
        <v>19</v>
      </c>
      <c r="I1564" s="1">
        <v>257</v>
      </c>
      <c r="J1564" s="1">
        <v>275</v>
      </c>
      <c r="K1564" s="1" t="s">
        <v>2152</v>
      </c>
    </row>
    <row r="1565" spans="1:11" x14ac:dyDescent="0.25">
      <c r="A1565" s="1" t="s">
        <v>1759</v>
      </c>
      <c r="B1565" s="1" t="s">
        <v>9</v>
      </c>
      <c r="C1565" s="1" t="s">
        <v>102</v>
      </c>
      <c r="D1565" s="1">
        <f t="shared" si="24"/>
        <v>19</v>
      </c>
      <c r="E1565" s="1" t="s">
        <v>1759</v>
      </c>
      <c r="F1565" s="1">
        <v>2.5</v>
      </c>
      <c r="G1565" s="1">
        <v>1</v>
      </c>
      <c r="H1565" s="1">
        <v>19</v>
      </c>
      <c r="I1565" s="1">
        <v>802</v>
      </c>
      <c r="J1565" s="1">
        <v>820</v>
      </c>
      <c r="K1565" s="1" t="s">
        <v>1760</v>
      </c>
    </row>
    <row r="1566" spans="1:11" x14ac:dyDescent="0.25">
      <c r="A1566" s="1" t="s">
        <v>2153</v>
      </c>
      <c r="B1566" s="1" t="s">
        <v>9</v>
      </c>
      <c r="C1566" s="1" t="s">
        <v>102</v>
      </c>
      <c r="D1566" s="1">
        <f t="shared" si="24"/>
        <v>19</v>
      </c>
      <c r="E1566" s="1" t="s">
        <v>2153</v>
      </c>
      <c r="F1566" s="1">
        <v>2.5</v>
      </c>
      <c r="G1566" s="1">
        <v>1</v>
      </c>
      <c r="H1566" s="1">
        <v>19</v>
      </c>
      <c r="I1566" s="1">
        <v>243</v>
      </c>
      <c r="J1566" s="1">
        <v>261</v>
      </c>
      <c r="K1566" s="1" t="s">
        <v>2154</v>
      </c>
    </row>
    <row r="1567" spans="1:11" x14ac:dyDescent="0.25">
      <c r="A1567" s="1" t="s">
        <v>2155</v>
      </c>
      <c r="B1567" s="1" t="s">
        <v>9</v>
      </c>
      <c r="C1567" s="1" t="s">
        <v>102</v>
      </c>
      <c r="D1567" s="1">
        <f t="shared" si="24"/>
        <v>19</v>
      </c>
      <c r="E1567" s="1" t="s">
        <v>2155</v>
      </c>
      <c r="F1567" s="1">
        <v>2.5</v>
      </c>
      <c r="G1567" s="1">
        <v>1</v>
      </c>
      <c r="H1567" s="1">
        <v>19</v>
      </c>
      <c r="I1567" s="1">
        <v>254</v>
      </c>
      <c r="J1567" s="1">
        <v>272</v>
      </c>
      <c r="K1567" s="1" t="s">
        <v>2156</v>
      </c>
    </row>
    <row r="1568" spans="1:11" x14ac:dyDescent="0.25">
      <c r="A1568" s="1" t="s">
        <v>2157</v>
      </c>
      <c r="B1568" s="1" t="s">
        <v>9</v>
      </c>
      <c r="C1568" s="1" t="s">
        <v>102</v>
      </c>
      <c r="D1568" s="1">
        <f t="shared" si="24"/>
        <v>19</v>
      </c>
      <c r="E1568" s="1" t="s">
        <v>2157</v>
      </c>
      <c r="F1568" s="1">
        <v>3</v>
      </c>
      <c r="G1568" s="1">
        <v>1</v>
      </c>
      <c r="H1568" s="1">
        <v>19</v>
      </c>
      <c r="I1568" s="1">
        <v>362</v>
      </c>
      <c r="J1568" s="1">
        <v>380</v>
      </c>
      <c r="K1568" s="1" t="s">
        <v>2158</v>
      </c>
    </row>
    <row r="1569" spans="1:11" x14ac:dyDescent="0.25">
      <c r="A1569" s="1" t="s">
        <v>2159</v>
      </c>
      <c r="B1569" s="1" t="s">
        <v>9</v>
      </c>
      <c r="C1569" s="1" t="s">
        <v>102</v>
      </c>
      <c r="D1569" s="1">
        <f t="shared" si="24"/>
        <v>19</v>
      </c>
      <c r="E1569" s="1" t="s">
        <v>2159</v>
      </c>
      <c r="F1569" s="1">
        <v>3</v>
      </c>
      <c r="G1569" s="1">
        <v>1</v>
      </c>
      <c r="H1569" s="1">
        <v>19</v>
      </c>
      <c r="I1569" s="1">
        <v>436</v>
      </c>
      <c r="J1569" s="1">
        <v>454</v>
      </c>
      <c r="K1569" s="1" t="s">
        <v>2160</v>
      </c>
    </row>
    <row r="1570" spans="1:11" x14ac:dyDescent="0.25">
      <c r="A1570" s="1" t="s">
        <v>2161</v>
      </c>
      <c r="B1570" s="1" t="s">
        <v>9</v>
      </c>
      <c r="C1570" s="1" t="s">
        <v>102</v>
      </c>
      <c r="D1570" s="1">
        <f t="shared" si="24"/>
        <v>19</v>
      </c>
      <c r="E1570" s="1" t="s">
        <v>2161</v>
      </c>
      <c r="F1570" s="1">
        <v>3</v>
      </c>
      <c r="G1570" s="1">
        <v>1</v>
      </c>
      <c r="H1570" s="1">
        <v>19</v>
      </c>
      <c r="I1570" s="1">
        <v>272</v>
      </c>
      <c r="J1570" s="1">
        <v>290</v>
      </c>
      <c r="K1570" s="1" t="s">
        <v>2162</v>
      </c>
    </row>
    <row r="1571" spans="1:11" x14ac:dyDescent="0.25">
      <c r="A1571" s="1" t="s">
        <v>2163</v>
      </c>
      <c r="B1571" s="1" t="s">
        <v>9</v>
      </c>
      <c r="C1571" s="1" t="s">
        <v>102</v>
      </c>
      <c r="D1571" s="1">
        <f t="shared" si="24"/>
        <v>19</v>
      </c>
      <c r="E1571" s="1" t="s">
        <v>2163</v>
      </c>
      <c r="F1571" s="1">
        <v>3</v>
      </c>
      <c r="G1571" s="1">
        <v>1</v>
      </c>
      <c r="H1571" s="1">
        <v>19</v>
      </c>
      <c r="I1571" s="1">
        <v>272</v>
      </c>
      <c r="J1571" s="1">
        <v>290</v>
      </c>
      <c r="K1571" s="1" t="s">
        <v>2164</v>
      </c>
    </row>
    <row r="1572" spans="1:11" x14ac:dyDescent="0.25">
      <c r="A1572" s="1" t="s">
        <v>2165</v>
      </c>
      <c r="B1572" s="1" t="s">
        <v>9</v>
      </c>
      <c r="C1572" s="1" t="s">
        <v>102</v>
      </c>
      <c r="D1572" s="1">
        <f t="shared" si="24"/>
        <v>19</v>
      </c>
      <c r="E1572" s="1" t="s">
        <v>2165</v>
      </c>
      <c r="F1572" s="1">
        <v>3</v>
      </c>
      <c r="G1572" s="1">
        <v>1</v>
      </c>
      <c r="H1572" s="1">
        <v>19</v>
      </c>
      <c r="I1572" s="1">
        <v>1565</v>
      </c>
      <c r="J1572" s="1">
        <v>1583</v>
      </c>
      <c r="K1572" s="1" t="s">
        <v>2166</v>
      </c>
    </row>
    <row r="1573" spans="1:11" x14ac:dyDescent="0.25">
      <c r="A1573" s="1" t="s">
        <v>2129</v>
      </c>
      <c r="B1573" s="1" t="s">
        <v>9</v>
      </c>
      <c r="C1573" s="1" t="s">
        <v>11</v>
      </c>
      <c r="D1573" s="1">
        <f t="shared" si="24"/>
        <v>20</v>
      </c>
      <c r="E1573" s="1" t="s">
        <v>2129</v>
      </c>
      <c r="F1573" s="1">
        <v>3</v>
      </c>
      <c r="G1573" s="1">
        <v>1</v>
      </c>
      <c r="H1573" s="1">
        <v>20</v>
      </c>
      <c r="I1573" s="1">
        <v>1505</v>
      </c>
      <c r="J1573" s="1">
        <v>1524</v>
      </c>
      <c r="K1573" s="1" t="s">
        <v>2130</v>
      </c>
    </row>
    <row r="1574" spans="1:11" x14ac:dyDescent="0.25">
      <c r="A1574" s="1" t="s">
        <v>2075</v>
      </c>
      <c r="B1574" s="1" t="s">
        <v>9</v>
      </c>
      <c r="C1574" s="1" t="s">
        <v>11</v>
      </c>
      <c r="D1574" s="1">
        <f t="shared" si="24"/>
        <v>20</v>
      </c>
      <c r="E1574" s="1" t="s">
        <v>2075</v>
      </c>
      <c r="F1574" s="1">
        <v>1.5</v>
      </c>
      <c r="G1574" s="1">
        <v>1</v>
      </c>
      <c r="H1574" s="1">
        <v>20</v>
      </c>
      <c r="I1574" s="1">
        <v>312</v>
      </c>
      <c r="J1574" s="1">
        <v>331</v>
      </c>
      <c r="K1574" s="1" t="s">
        <v>2076</v>
      </c>
    </row>
    <row r="1575" spans="1:11" x14ac:dyDescent="0.25">
      <c r="A1575" s="1" t="s">
        <v>2077</v>
      </c>
      <c r="B1575" s="1" t="s">
        <v>9</v>
      </c>
      <c r="C1575" s="1" t="s">
        <v>11</v>
      </c>
      <c r="D1575" s="1">
        <f t="shared" si="24"/>
        <v>20</v>
      </c>
      <c r="E1575" s="1" t="s">
        <v>2077</v>
      </c>
      <c r="F1575" s="1">
        <v>1.5</v>
      </c>
      <c r="G1575" s="1">
        <v>1</v>
      </c>
      <c r="H1575" s="1">
        <v>20</v>
      </c>
      <c r="I1575" s="1">
        <v>429</v>
      </c>
      <c r="J1575" s="1">
        <v>448</v>
      </c>
      <c r="K1575" s="1" t="s">
        <v>2078</v>
      </c>
    </row>
    <row r="1576" spans="1:11" x14ac:dyDescent="0.25">
      <c r="A1576" s="1" t="s">
        <v>2133</v>
      </c>
      <c r="B1576" s="1" t="s">
        <v>9</v>
      </c>
      <c r="C1576" s="1" t="s">
        <v>11</v>
      </c>
      <c r="D1576" s="1">
        <f t="shared" si="24"/>
        <v>20</v>
      </c>
      <c r="E1576" s="1" t="s">
        <v>2133</v>
      </c>
      <c r="F1576" s="1">
        <v>3</v>
      </c>
      <c r="G1576" s="1">
        <v>1</v>
      </c>
      <c r="H1576" s="1">
        <v>20</v>
      </c>
      <c r="I1576" s="1">
        <v>404</v>
      </c>
      <c r="J1576" s="1">
        <v>423</v>
      </c>
      <c r="K1576" s="1" t="s">
        <v>2134</v>
      </c>
    </row>
    <row r="1577" spans="1:11" x14ac:dyDescent="0.25">
      <c r="A1577" s="1" t="s">
        <v>2135</v>
      </c>
      <c r="B1577" s="1" t="s">
        <v>9</v>
      </c>
      <c r="C1577" s="1" t="s">
        <v>11</v>
      </c>
      <c r="D1577" s="1">
        <f t="shared" si="24"/>
        <v>20</v>
      </c>
      <c r="E1577" s="1" t="s">
        <v>2135</v>
      </c>
      <c r="F1577" s="1">
        <v>3</v>
      </c>
      <c r="G1577" s="1">
        <v>1</v>
      </c>
      <c r="H1577" s="1">
        <v>20</v>
      </c>
      <c r="I1577" s="1">
        <v>910</v>
      </c>
      <c r="J1577" s="1">
        <v>929</v>
      </c>
      <c r="K1577" s="1" t="s">
        <v>2136</v>
      </c>
    </row>
    <row r="1578" spans="1:11" x14ac:dyDescent="0.25">
      <c r="A1578" s="1" t="s">
        <v>2167</v>
      </c>
      <c r="B1578" s="1" t="s">
        <v>9</v>
      </c>
      <c r="C1578" s="1" t="s">
        <v>11</v>
      </c>
      <c r="D1578" s="1">
        <f t="shared" si="24"/>
        <v>20</v>
      </c>
      <c r="E1578" s="1" t="s">
        <v>2167</v>
      </c>
      <c r="F1578" s="1">
        <v>3</v>
      </c>
      <c r="G1578" s="1">
        <v>1</v>
      </c>
      <c r="H1578" s="1">
        <v>20</v>
      </c>
      <c r="I1578" s="1">
        <v>1656</v>
      </c>
      <c r="J1578" s="1">
        <v>1675</v>
      </c>
      <c r="K1578" s="1" t="s">
        <v>2168</v>
      </c>
    </row>
    <row r="1579" spans="1:11" x14ac:dyDescent="0.25">
      <c r="A1579" s="1" t="s">
        <v>2139</v>
      </c>
      <c r="B1579" s="1" t="s">
        <v>9</v>
      </c>
      <c r="C1579" s="1" t="s">
        <v>11</v>
      </c>
      <c r="D1579" s="1">
        <f t="shared" si="24"/>
        <v>20</v>
      </c>
      <c r="E1579" s="1" t="s">
        <v>2139</v>
      </c>
      <c r="F1579" s="1">
        <v>3</v>
      </c>
      <c r="G1579" s="1">
        <v>1</v>
      </c>
      <c r="H1579" s="1">
        <v>20</v>
      </c>
      <c r="I1579" s="1">
        <v>1277</v>
      </c>
      <c r="J1579" s="1">
        <v>1296</v>
      </c>
      <c r="K1579" s="1" t="s">
        <v>2140</v>
      </c>
    </row>
    <row r="1580" spans="1:11" x14ac:dyDescent="0.25">
      <c r="A1580" s="1" t="s">
        <v>2087</v>
      </c>
      <c r="B1580" s="1" t="s">
        <v>9</v>
      </c>
      <c r="C1580" s="1" t="s">
        <v>11</v>
      </c>
      <c r="D1580" s="1">
        <f t="shared" si="24"/>
        <v>20</v>
      </c>
      <c r="E1580" s="1" t="s">
        <v>2087</v>
      </c>
      <c r="F1580" s="1">
        <v>3</v>
      </c>
      <c r="G1580" s="1">
        <v>1</v>
      </c>
      <c r="H1580" s="1">
        <v>20</v>
      </c>
      <c r="I1580" s="1">
        <v>320</v>
      </c>
      <c r="J1580" s="1">
        <v>339</v>
      </c>
      <c r="K1580" s="1" t="s">
        <v>2088</v>
      </c>
    </row>
    <row r="1581" spans="1:11" x14ac:dyDescent="0.25">
      <c r="A1581" s="1" t="s">
        <v>2089</v>
      </c>
      <c r="B1581" s="1" t="s">
        <v>9</v>
      </c>
      <c r="C1581" s="1" t="s">
        <v>11</v>
      </c>
      <c r="D1581" s="1">
        <f t="shared" si="24"/>
        <v>20</v>
      </c>
      <c r="E1581" s="1" t="s">
        <v>2089</v>
      </c>
      <c r="F1581" s="1">
        <v>3</v>
      </c>
      <c r="G1581" s="1">
        <v>1</v>
      </c>
      <c r="H1581" s="1">
        <v>20</v>
      </c>
      <c r="I1581" s="1">
        <v>379</v>
      </c>
      <c r="J1581" s="1">
        <v>398</v>
      </c>
      <c r="K1581" s="1" t="s">
        <v>2090</v>
      </c>
    </row>
    <row r="1582" spans="1:11" x14ac:dyDescent="0.25">
      <c r="A1582" s="1" t="s">
        <v>2145</v>
      </c>
      <c r="B1582" s="1" t="s">
        <v>9</v>
      </c>
      <c r="C1582" s="1" t="s">
        <v>11</v>
      </c>
      <c r="D1582" s="1">
        <f t="shared" si="24"/>
        <v>20</v>
      </c>
      <c r="E1582" s="1" t="s">
        <v>2145</v>
      </c>
      <c r="F1582" s="1">
        <v>3</v>
      </c>
      <c r="G1582" s="1">
        <v>1</v>
      </c>
      <c r="H1582" s="1">
        <v>20</v>
      </c>
      <c r="I1582" s="1">
        <v>277</v>
      </c>
      <c r="J1582" s="1">
        <v>296</v>
      </c>
      <c r="K1582" s="1" t="s">
        <v>2146</v>
      </c>
    </row>
    <row r="1583" spans="1:11" x14ac:dyDescent="0.25">
      <c r="A1583" s="1" t="s">
        <v>1137</v>
      </c>
      <c r="B1583" s="1" t="s">
        <v>9</v>
      </c>
      <c r="C1583" s="1" t="s">
        <v>11</v>
      </c>
      <c r="D1583" s="1">
        <f t="shared" si="24"/>
        <v>20</v>
      </c>
      <c r="E1583" s="1" t="s">
        <v>1137</v>
      </c>
      <c r="F1583" s="1">
        <v>3</v>
      </c>
      <c r="G1583" s="1">
        <v>1</v>
      </c>
      <c r="H1583" s="1">
        <v>20</v>
      </c>
      <c r="I1583" s="1">
        <v>320</v>
      </c>
      <c r="J1583" s="1">
        <v>339</v>
      </c>
      <c r="K1583" s="1" t="s">
        <v>1138</v>
      </c>
    </row>
    <row r="1584" spans="1:11" x14ac:dyDescent="0.25">
      <c r="A1584" s="1" t="s">
        <v>2093</v>
      </c>
      <c r="B1584" s="1" t="s">
        <v>9</v>
      </c>
      <c r="C1584" s="1" t="s">
        <v>11</v>
      </c>
      <c r="D1584" s="1">
        <f t="shared" si="24"/>
        <v>20</v>
      </c>
      <c r="E1584" s="1" t="s">
        <v>2093</v>
      </c>
      <c r="F1584" s="1">
        <v>3</v>
      </c>
      <c r="G1584" s="1">
        <v>1</v>
      </c>
      <c r="H1584" s="1">
        <v>20</v>
      </c>
      <c r="I1584" s="1">
        <v>336</v>
      </c>
      <c r="J1584" s="1">
        <v>355</v>
      </c>
      <c r="K1584" s="1" t="s">
        <v>2094</v>
      </c>
    </row>
    <row r="1585" spans="1:11" x14ac:dyDescent="0.25">
      <c r="A1585" s="1" t="s">
        <v>2095</v>
      </c>
      <c r="B1585" s="1" t="s">
        <v>9</v>
      </c>
      <c r="C1585" s="1" t="s">
        <v>11</v>
      </c>
      <c r="D1585" s="1">
        <f t="shared" si="24"/>
        <v>20</v>
      </c>
      <c r="E1585" s="1" t="s">
        <v>2095</v>
      </c>
      <c r="F1585" s="1">
        <v>3</v>
      </c>
      <c r="G1585" s="1">
        <v>1</v>
      </c>
      <c r="H1585" s="1">
        <v>20</v>
      </c>
      <c r="I1585" s="1">
        <v>268</v>
      </c>
      <c r="J1585" s="1">
        <v>287</v>
      </c>
      <c r="K1585" s="1" t="s">
        <v>2096</v>
      </c>
    </row>
    <row r="1586" spans="1:11" x14ac:dyDescent="0.25">
      <c r="A1586" s="1" t="s">
        <v>2099</v>
      </c>
      <c r="B1586" s="1" t="s">
        <v>9</v>
      </c>
      <c r="C1586" s="1" t="s">
        <v>11</v>
      </c>
      <c r="D1586" s="1">
        <f t="shared" si="24"/>
        <v>20</v>
      </c>
      <c r="E1586" s="1" t="s">
        <v>2099</v>
      </c>
      <c r="F1586" s="1">
        <v>3</v>
      </c>
      <c r="G1586" s="1">
        <v>1</v>
      </c>
      <c r="H1586" s="1">
        <v>20</v>
      </c>
      <c r="I1586" s="1">
        <v>336</v>
      </c>
      <c r="J1586" s="1">
        <v>355</v>
      </c>
      <c r="K1586" s="1" t="s">
        <v>2100</v>
      </c>
    </row>
    <row r="1587" spans="1:11" x14ac:dyDescent="0.25">
      <c r="A1587" s="1" t="s">
        <v>1139</v>
      </c>
      <c r="B1587" s="1" t="s">
        <v>9</v>
      </c>
      <c r="C1587" s="1" t="s">
        <v>11</v>
      </c>
      <c r="D1587" s="1">
        <f t="shared" si="24"/>
        <v>20</v>
      </c>
      <c r="E1587" s="1" t="s">
        <v>1139</v>
      </c>
      <c r="F1587" s="1">
        <v>3</v>
      </c>
      <c r="G1587" s="1">
        <v>1</v>
      </c>
      <c r="H1587" s="1">
        <v>20</v>
      </c>
      <c r="I1587" s="1">
        <v>322</v>
      </c>
      <c r="J1587" s="1">
        <v>341</v>
      </c>
      <c r="K1587" s="1" t="s">
        <v>1140</v>
      </c>
    </row>
    <row r="1588" spans="1:11" x14ac:dyDescent="0.25">
      <c r="A1588" s="1" t="s">
        <v>2109</v>
      </c>
      <c r="B1588" s="1" t="s">
        <v>9</v>
      </c>
      <c r="C1588" s="1" t="s">
        <v>11</v>
      </c>
      <c r="D1588" s="1">
        <f t="shared" si="24"/>
        <v>20</v>
      </c>
      <c r="E1588" s="1" t="s">
        <v>2109</v>
      </c>
      <c r="F1588" s="1">
        <v>3</v>
      </c>
      <c r="G1588" s="1">
        <v>1</v>
      </c>
      <c r="H1588" s="1">
        <v>20</v>
      </c>
      <c r="I1588" s="1">
        <v>271</v>
      </c>
      <c r="J1588" s="1">
        <v>290</v>
      </c>
      <c r="K1588" s="1" t="s">
        <v>2110</v>
      </c>
    </row>
    <row r="1589" spans="1:11" x14ac:dyDescent="0.25">
      <c r="A1589" s="1" t="s">
        <v>2113</v>
      </c>
      <c r="B1589" s="1" t="s">
        <v>9</v>
      </c>
      <c r="C1589" s="1" t="s">
        <v>11</v>
      </c>
      <c r="D1589" s="1">
        <f t="shared" si="24"/>
        <v>20</v>
      </c>
      <c r="E1589" s="1" t="s">
        <v>2113</v>
      </c>
      <c r="F1589" s="1">
        <v>1.5</v>
      </c>
      <c r="G1589" s="1">
        <v>1</v>
      </c>
      <c r="H1589" s="1">
        <v>20</v>
      </c>
      <c r="I1589" s="1">
        <v>29</v>
      </c>
      <c r="J1589" s="1">
        <v>48</v>
      </c>
      <c r="K1589" s="1" t="s">
        <v>2114</v>
      </c>
    </row>
    <row r="1590" spans="1:11" x14ac:dyDescent="0.25">
      <c r="A1590" s="1" t="s">
        <v>2115</v>
      </c>
      <c r="B1590" s="1" t="s">
        <v>9</v>
      </c>
      <c r="C1590" s="1" t="s">
        <v>11</v>
      </c>
      <c r="D1590" s="1">
        <f t="shared" si="24"/>
        <v>20</v>
      </c>
      <c r="E1590" s="1" t="s">
        <v>2115</v>
      </c>
      <c r="F1590" s="1">
        <v>1.5</v>
      </c>
      <c r="G1590" s="1">
        <v>1</v>
      </c>
      <c r="H1590" s="1">
        <v>20</v>
      </c>
      <c r="I1590" s="1">
        <v>277</v>
      </c>
      <c r="J1590" s="1">
        <v>296</v>
      </c>
      <c r="K1590" s="1" t="s">
        <v>2116</v>
      </c>
    </row>
    <row r="1591" spans="1:11" x14ac:dyDescent="0.25">
      <c r="A1591" s="1" t="s">
        <v>2117</v>
      </c>
      <c r="B1591" s="1" t="s">
        <v>9</v>
      </c>
      <c r="C1591" s="1" t="s">
        <v>11</v>
      </c>
      <c r="D1591" s="1">
        <f t="shared" si="24"/>
        <v>20</v>
      </c>
      <c r="E1591" s="1" t="s">
        <v>2117</v>
      </c>
      <c r="F1591" s="1">
        <v>3</v>
      </c>
      <c r="G1591" s="1">
        <v>1</v>
      </c>
      <c r="H1591" s="1">
        <v>20</v>
      </c>
      <c r="I1591" s="1">
        <v>1059</v>
      </c>
      <c r="J1591" s="1">
        <v>1078</v>
      </c>
      <c r="K1591" s="1" t="s">
        <v>2118</v>
      </c>
    </row>
    <row r="1592" spans="1:11" x14ac:dyDescent="0.25">
      <c r="A1592" s="1" t="s">
        <v>2119</v>
      </c>
      <c r="B1592" s="1" t="s">
        <v>9</v>
      </c>
      <c r="C1592" s="1" t="s">
        <v>11</v>
      </c>
      <c r="D1592" s="1">
        <f t="shared" si="24"/>
        <v>20</v>
      </c>
      <c r="E1592" s="1" t="s">
        <v>2119</v>
      </c>
      <c r="F1592" s="1">
        <v>1.5</v>
      </c>
      <c r="G1592" s="1">
        <v>1</v>
      </c>
      <c r="H1592" s="1">
        <v>20</v>
      </c>
      <c r="I1592" s="1">
        <v>214</v>
      </c>
      <c r="J1592" s="1">
        <v>233</v>
      </c>
      <c r="K1592" s="1" t="s">
        <v>2120</v>
      </c>
    </row>
    <row r="1593" spans="1:11" x14ac:dyDescent="0.25">
      <c r="A1593" s="1" t="s">
        <v>2149</v>
      </c>
      <c r="B1593" s="1" t="s">
        <v>9</v>
      </c>
      <c r="C1593" s="1" t="s">
        <v>11</v>
      </c>
      <c r="D1593" s="1">
        <f t="shared" si="24"/>
        <v>20</v>
      </c>
      <c r="E1593" s="1" t="s">
        <v>2149</v>
      </c>
      <c r="F1593" s="1">
        <v>2</v>
      </c>
      <c r="G1593" s="1">
        <v>1</v>
      </c>
      <c r="H1593" s="1">
        <v>20</v>
      </c>
      <c r="I1593" s="1">
        <v>115</v>
      </c>
      <c r="J1593" s="1">
        <v>134</v>
      </c>
      <c r="K1593" s="1" t="s">
        <v>2150</v>
      </c>
    </row>
    <row r="1594" spans="1:11" x14ac:dyDescent="0.25">
      <c r="A1594" s="1" t="s">
        <v>2121</v>
      </c>
      <c r="B1594" s="1" t="s">
        <v>9</v>
      </c>
      <c r="C1594" s="1" t="s">
        <v>11</v>
      </c>
      <c r="D1594" s="1">
        <f t="shared" si="24"/>
        <v>20</v>
      </c>
      <c r="E1594" s="1" t="s">
        <v>2121</v>
      </c>
      <c r="F1594" s="1">
        <v>3</v>
      </c>
      <c r="G1594" s="1">
        <v>1</v>
      </c>
      <c r="H1594" s="1">
        <v>20</v>
      </c>
      <c r="I1594" s="1">
        <v>343</v>
      </c>
      <c r="J1594" s="1">
        <v>362</v>
      </c>
      <c r="K1594" s="1" t="s">
        <v>2122</v>
      </c>
    </row>
    <row r="1595" spans="1:11" x14ac:dyDescent="0.25">
      <c r="A1595" s="1" t="s">
        <v>2151</v>
      </c>
      <c r="B1595" s="1" t="s">
        <v>9</v>
      </c>
      <c r="C1595" s="1" t="s">
        <v>11</v>
      </c>
      <c r="D1595" s="1">
        <f t="shared" si="24"/>
        <v>20</v>
      </c>
      <c r="E1595" s="1" t="s">
        <v>2151</v>
      </c>
      <c r="F1595" s="1">
        <v>2.5</v>
      </c>
      <c r="G1595" s="1">
        <v>1</v>
      </c>
      <c r="H1595" s="1">
        <v>20</v>
      </c>
      <c r="I1595" s="1">
        <v>256</v>
      </c>
      <c r="J1595" s="1">
        <v>275</v>
      </c>
      <c r="K1595" s="1" t="s">
        <v>2152</v>
      </c>
    </row>
    <row r="1596" spans="1:11" x14ac:dyDescent="0.25">
      <c r="A1596" s="1" t="s">
        <v>1759</v>
      </c>
      <c r="B1596" s="1" t="s">
        <v>9</v>
      </c>
      <c r="C1596" s="1" t="s">
        <v>11</v>
      </c>
      <c r="D1596" s="1">
        <f t="shared" si="24"/>
        <v>20</v>
      </c>
      <c r="E1596" s="1" t="s">
        <v>1759</v>
      </c>
      <c r="F1596" s="1">
        <v>2.5</v>
      </c>
      <c r="G1596" s="1">
        <v>1</v>
      </c>
      <c r="H1596" s="1">
        <v>20</v>
      </c>
      <c r="I1596" s="1">
        <v>801</v>
      </c>
      <c r="J1596" s="1">
        <v>820</v>
      </c>
      <c r="K1596" s="1" t="s">
        <v>1760</v>
      </c>
    </row>
    <row r="1597" spans="1:11" x14ac:dyDescent="0.25">
      <c r="A1597" s="1" t="s">
        <v>2153</v>
      </c>
      <c r="B1597" s="1" t="s">
        <v>9</v>
      </c>
      <c r="C1597" s="1" t="s">
        <v>11</v>
      </c>
      <c r="D1597" s="1">
        <f t="shared" si="24"/>
        <v>20</v>
      </c>
      <c r="E1597" s="1" t="s">
        <v>2153</v>
      </c>
      <c r="F1597" s="1">
        <v>2.5</v>
      </c>
      <c r="G1597" s="1">
        <v>1</v>
      </c>
      <c r="H1597" s="1">
        <v>20</v>
      </c>
      <c r="I1597" s="1">
        <v>242</v>
      </c>
      <c r="J1597" s="1">
        <v>261</v>
      </c>
      <c r="K1597" s="1" t="s">
        <v>2154</v>
      </c>
    </row>
    <row r="1598" spans="1:11" x14ac:dyDescent="0.25">
      <c r="A1598" s="1" t="s">
        <v>2155</v>
      </c>
      <c r="B1598" s="1" t="s">
        <v>9</v>
      </c>
      <c r="C1598" s="1" t="s">
        <v>11</v>
      </c>
      <c r="D1598" s="1">
        <f t="shared" si="24"/>
        <v>20</v>
      </c>
      <c r="E1598" s="1" t="s">
        <v>2155</v>
      </c>
      <c r="F1598" s="1">
        <v>2.5</v>
      </c>
      <c r="G1598" s="1">
        <v>1</v>
      </c>
      <c r="H1598" s="1">
        <v>20</v>
      </c>
      <c r="I1598" s="1">
        <v>253</v>
      </c>
      <c r="J1598" s="1">
        <v>272</v>
      </c>
      <c r="K1598" s="1" t="s">
        <v>2156</v>
      </c>
    </row>
    <row r="1599" spans="1:11" x14ac:dyDescent="0.25">
      <c r="A1599" s="1" t="s">
        <v>2157</v>
      </c>
      <c r="B1599" s="1" t="s">
        <v>9</v>
      </c>
      <c r="C1599" s="1" t="s">
        <v>11</v>
      </c>
      <c r="D1599" s="1">
        <f t="shared" si="24"/>
        <v>20</v>
      </c>
      <c r="E1599" s="1" t="s">
        <v>2157</v>
      </c>
      <c r="F1599" s="1">
        <v>3</v>
      </c>
      <c r="G1599" s="1">
        <v>1</v>
      </c>
      <c r="H1599" s="1">
        <v>20</v>
      </c>
      <c r="I1599" s="1">
        <v>361</v>
      </c>
      <c r="J1599" s="1">
        <v>380</v>
      </c>
      <c r="K1599" s="1" t="s">
        <v>2158</v>
      </c>
    </row>
    <row r="1600" spans="1:11" x14ac:dyDescent="0.25">
      <c r="A1600" s="1" t="s">
        <v>2159</v>
      </c>
      <c r="B1600" s="1" t="s">
        <v>9</v>
      </c>
      <c r="C1600" s="1" t="s">
        <v>11</v>
      </c>
      <c r="D1600" s="1">
        <f t="shared" si="24"/>
        <v>20</v>
      </c>
      <c r="E1600" s="1" t="s">
        <v>2159</v>
      </c>
      <c r="F1600" s="1">
        <v>3</v>
      </c>
      <c r="G1600" s="1">
        <v>1</v>
      </c>
      <c r="H1600" s="1">
        <v>20</v>
      </c>
      <c r="I1600" s="1">
        <v>435</v>
      </c>
      <c r="J1600" s="1">
        <v>454</v>
      </c>
      <c r="K1600" s="1" t="s">
        <v>2160</v>
      </c>
    </row>
    <row r="1601" spans="1:11" x14ac:dyDescent="0.25">
      <c r="A1601" s="1" t="s">
        <v>2161</v>
      </c>
      <c r="B1601" s="1" t="s">
        <v>9</v>
      </c>
      <c r="C1601" s="1" t="s">
        <v>11</v>
      </c>
      <c r="D1601" s="1">
        <f t="shared" si="24"/>
        <v>20</v>
      </c>
      <c r="E1601" s="1" t="s">
        <v>2161</v>
      </c>
      <c r="F1601" s="1">
        <v>3</v>
      </c>
      <c r="G1601" s="1">
        <v>1</v>
      </c>
      <c r="H1601" s="1">
        <v>20</v>
      </c>
      <c r="I1601" s="1">
        <v>271</v>
      </c>
      <c r="J1601" s="1">
        <v>290</v>
      </c>
      <c r="K1601" s="1" t="s">
        <v>2162</v>
      </c>
    </row>
    <row r="1602" spans="1:11" x14ac:dyDescent="0.25">
      <c r="A1602" s="1" t="s">
        <v>2163</v>
      </c>
      <c r="B1602" s="1" t="s">
        <v>9</v>
      </c>
      <c r="C1602" s="1" t="s">
        <v>11</v>
      </c>
      <c r="D1602" s="1">
        <f t="shared" si="24"/>
        <v>20</v>
      </c>
      <c r="E1602" s="1" t="s">
        <v>2163</v>
      </c>
      <c r="F1602" s="1">
        <v>3</v>
      </c>
      <c r="G1602" s="1">
        <v>1</v>
      </c>
      <c r="H1602" s="1">
        <v>20</v>
      </c>
      <c r="I1602" s="1">
        <v>271</v>
      </c>
      <c r="J1602" s="1">
        <v>290</v>
      </c>
      <c r="K1602" s="1" t="s">
        <v>2164</v>
      </c>
    </row>
    <row r="1603" spans="1:11" x14ac:dyDescent="0.25">
      <c r="A1603" s="1" t="s">
        <v>2071</v>
      </c>
      <c r="B1603" s="1" t="s">
        <v>9</v>
      </c>
      <c r="C1603" s="1" t="s">
        <v>170</v>
      </c>
      <c r="D1603" s="1">
        <f t="shared" ref="D1603:D1666" si="25">LEN(C1603)</f>
        <v>19</v>
      </c>
      <c r="E1603" s="1" t="s">
        <v>2071</v>
      </c>
      <c r="F1603" s="1">
        <v>2.5</v>
      </c>
      <c r="G1603" s="1">
        <v>1</v>
      </c>
      <c r="H1603" s="1">
        <v>19</v>
      </c>
      <c r="I1603" s="1">
        <v>330</v>
      </c>
      <c r="J1603" s="1">
        <v>348</v>
      </c>
      <c r="K1603" s="1" t="s">
        <v>2072</v>
      </c>
    </row>
    <row r="1604" spans="1:11" x14ac:dyDescent="0.25">
      <c r="A1604" s="1" t="s">
        <v>2073</v>
      </c>
      <c r="B1604" s="1" t="s">
        <v>9</v>
      </c>
      <c r="C1604" s="1" t="s">
        <v>170</v>
      </c>
      <c r="D1604" s="1">
        <f t="shared" si="25"/>
        <v>19</v>
      </c>
      <c r="E1604" s="1" t="s">
        <v>2073</v>
      </c>
      <c r="F1604" s="1">
        <v>2.5</v>
      </c>
      <c r="G1604" s="1">
        <v>1</v>
      </c>
      <c r="H1604" s="1">
        <v>19</v>
      </c>
      <c r="I1604" s="1">
        <v>291</v>
      </c>
      <c r="J1604" s="1">
        <v>309</v>
      </c>
      <c r="K1604" s="1" t="s">
        <v>2074</v>
      </c>
    </row>
    <row r="1605" spans="1:11" x14ac:dyDescent="0.25">
      <c r="A1605" s="1" t="s">
        <v>2129</v>
      </c>
      <c r="B1605" s="1" t="s">
        <v>9</v>
      </c>
      <c r="C1605" s="1" t="s">
        <v>170</v>
      </c>
      <c r="D1605" s="1">
        <f t="shared" si="25"/>
        <v>19</v>
      </c>
      <c r="E1605" s="1" t="s">
        <v>2129</v>
      </c>
      <c r="F1605" s="1">
        <v>3</v>
      </c>
      <c r="G1605" s="1">
        <v>1</v>
      </c>
      <c r="H1605" s="1">
        <v>19</v>
      </c>
      <c r="I1605" s="1">
        <v>1505</v>
      </c>
      <c r="J1605" s="1">
        <v>1523</v>
      </c>
      <c r="K1605" s="1" t="s">
        <v>2130</v>
      </c>
    </row>
    <row r="1606" spans="1:11" x14ac:dyDescent="0.25">
      <c r="A1606" s="1" t="s">
        <v>2075</v>
      </c>
      <c r="B1606" s="1" t="s">
        <v>9</v>
      </c>
      <c r="C1606" s="1" t="s">
        <v>170</v>
      </c>
      <c r="D1606" s="1">
        <f t="shared" si="25"/>
        <v>19</v>
      </c>
      <c r="E1606" s="1" t="s">
        <v>2075</v>
      </c>
      <c r="F1606" s="1">
        <v>0.5</v>
      </c>
      <c r="G1606" s="1">
        <v>1</v>
      </c>
      <c r="H1606" s="1">
        <v>19</v>
      </c>
      <c r="I1606" s="1">
        <v>312</v>
      </c>
      <c r="J1606" s="1">
        <v>330</v>
      </c>
      <c r="K1606" s="1" t="s">
        <v>2076</v>
      </c>
    </row>
    <row r="1607" spans="1:11" x14ac:dyDescent="0.25">
      <c r="A1607" s="1" t="s">
        <v>2077</v>
      </c>
      <c r="B1607" s="1" t="s">
        <v>9</v>
      </c>
      <c r="C1607" s="1" t="s">
        <v>170</v>
      </c>
      <c r="D1607" s="1">
        <f t="shared" si="25"/>
        <v>19</v>
      </c>
      <c r="E1607" s="1" t="s">
        <v>2077</v>
      </c>
      <c r="F1607" s="1">
        <v>0.5</v>
      </c>
      <c r="G1607" s="1">
        <v>1</v>
      </c>
      <c r="H1607" s="1">
        <v>19</v>
      </c>
      <c r="I1607" s="1">
        <v>429</v>
      </c>
      <c r="J1607" s="1">
        <v>447</v>
      </c>
      <c r="K1607" s="1" t="s">
        <v>2078</v>
      </c>
    </row>
    <row r="1608" spans="1:11" x14ac:dyDescent="0.25">
      <c r="A1608" s="1" t="s">
        <v>1479</v>
      </c>
      <c r="B1608" s="1" t="s">
        <v>9</v>
      </c>
      <c r="C1608" s="1" t="s">
        <v>170</v>
      </c>
      <c r="D1608" s="1">
        <f t="shared" si="25"/>
        <v>19</v>
      </c>
      <c r="E1608" s="1" t="s">
        <v>1479</v>
      </c>
      <c r="F1608" s="1">
        <v>3</v>
      </c>
      <c r="G1608" s="1">
        <v>1</v>
      </c>
      <c r="H1608" s="1">
        <v>19</v>
      </c>
      <c r="I1608" s="1">
        <v>985</v>
      </c>
      <c r="J1608" s="1">
        <v>1003</v>
      </c>
      <c r="K1608" s="1" t="s">
        <v>1480</v>
      </c>
    </row>
    <row r="1609" spans="1:11" x14ac:dyDescent="0.25">
      <c r="A1609" s="1" t="s">
        <v>2169</v>
      </c>
      <c r="B1609" s="1" t="s">
        <v>9</v>
      </c>
      <c r="C1609" s="1" t="s">
        <v>170</v>
      </c>
      <c r="D1609" s="1">
        <f t="shared" si="25"/>
        <v>19</v>
      </c>
      <c r="E1609" s="1" t="s">
        <v>2169</v>
      </c>
      <c r="F1609" s="1">
        <v>3</v>
      </c>
      <c r="G1609" s="1">
        <v>1</v>
      </c>
      <c r="H1609" s="1">
        <v>19</v>
      </c>
      <c r="I1609" s="1">
        <v>1012</v>
      </c>
      <c r="J1609" s="1">
        <v>1031</v>
      </c>
      <c r="K1609" s="1" t="s">
        <v>2170</v>
      </c>
    </row>
    <row r="1610" spans="1:11" x14ac:dyDescent="0.25">
      <c r="A1610" s="1" t="s">
        <v>2133</v>
      </c>
      <c r="B1610" s="1" t="s">
        <v>9</v>
      </c>
      <c r="C1610" s="1" t="s">
        <v>170</v>
      </c>
      <c r="D1610" s="1">
        <f t="shared" si="25"/>
        <v>19</v>
      </c>
      <c r="E1610" s="1" t="s">
        <v>2133</v>
      </c>
      <c r="F1610" s="1">
        <v>2</v>
      </c>
      <c r="G1610" s="1">
        <v>1</v>
      </c>
      <c r="H1610" s="1">
        <v>19</v>
      </c>
      <c r="I1610" s="1">
        <v>404</v>
      </c>
      <c r="J1610" s="1">
        <v>422</v>
      </c>
      <c r="K1610" s="1" t="s">
        <v>2134</v>
      </c>
    </row>
    <row r="1611" spans="1:11" x14ac:dyDescent="0.25">
      <c r="A1611" s="1" t="s">
        <v>2135</v>
      </c>
      <c r="B1611" s="1" t="s">
        <v>9</v>
      </c>
      <c r="C1611" s="1" t="s">
        <v>170</v>
      </c>
      <c r="D1611" s="1">
        <f t="shared" si="25"/>
        <v>19</v>
      </c>
      <c r="E1611" s="1" t="s">
        <v>2135</v>
      </c>
      <c r="F1611" s="1">
        <v>2</v>
      </c>
      <c r="G1611" s="1">
        <v>1</v>
      </c>
      <c r="H1611" s="1">
        <v>19</v>
      </c>
      <c r="I1611" s="1">
        <v>910</v>
      </c>
      <c r="J1611" s="1">
        <v>928</v>
      </c>
      <c r="K1611" s="1" t="s">
        <v>2136</v>
      </c>
    </row>
    <row r="1612" spans="1:11" x14ac:dyDescent="0.25">
      <c r="A1612" s="1" t="s">
        <v>2171</v>
      </c>
      <c r="B1612" s="1" t="s">
        <v>9</v>
      </c>
      <c r="C1612" s="1" t="s">
        <v>170</v>
      </c>
      <c r="D1612" s="1">
        <f t="shared" si="25"/>
        <v>19</v>
      </c>
      <c r="E1612" s="1" t="s">
        <v>2171</v>
      </c>
      <c r="F1612" s="1">
        <v>3</v>
      </c>
      <c r="G1612" s="1">
        <v>1</v>
      </c>
      <c r="H1612" s="1">
        <v>19</v>
      </c>
      <c r="I1612" s="1">
        <v>482</v>
      </c>
      <c r="J1612" s="1">
        <v>500</v>
      </c>
      <c r="K1612" s="1" t="s">
        <v>2172</v>
      </c>
    </row>
    <row r="1613" spans="1:11" x14ac:dyDescent="0.25">
      <c r="A1613" s="1" t="s">
        <v>2173</v>
      </c>
      <c r="B1613" s="1" t="s">
        <v>9</v>
      </c>
      <c r="C1613" s="1" t="s">
        <v>170</v>
      </c>
      <c r="D1613" s="1">
        <f t="shared" si="25"/>
        <v>19</v>
      </c>
      <c r="E1613" s="1" t="s">
        <v>2173</v>
      </c>
      <c r="F1613" s="1">
        <v>3</v>
      </c>
      <c r="G1613" s="1">
        <v>1</v>
      </c>
      <c r="H1613" s="1">
        <v>19</v>
      </c>
      <c r="I1613" s="1">
        <v>1710</v>
      </c>
      <c r="J1613" s="1">
        <v>1728</v>
      </c>
      <c r="K1613" s="1" t="s">
        <v>2174</v>
      </c>
    </row>
    <row r="1614" spans="1:11" x14ac:dyDescent="0.25">
      <c r="A1614" s="1" t="s">
        <v>1963</v>
      </c>
      <c r="B1614" s="1" t="s">
        <v>9</v>
      </c>
      <c r="C1614" s="1" t="s">
        <v>170</v>
      </c>
      <c r="D1614" s="1">
        <f t="shared" si="25"/>
        <v>19</v>
      </c>
      <c r="E1614" s="1" t="s">
        <v>1963</v>
      </c>
      <c r="F1614" s="1">
        <v>3</v>
      </c>
      <c r="G1614" s="1">
        <v>1</v>
      </c>
      <c r="H1614" s="1">
        <v>19</v>
      </c>
      <c r="I1614" s="1">
        <v>2174</v>
      </c>
      <c r="J1614" s="1">
        <v>2192</v>
      </c>
      <c r="K1614" s="1" t="s">
        <v>1964</v>
      </c>
    </row>
    <row r="1615" spans="1:11" x14ac:dyDescent="0.25">
      <c r="A1615" s="1" t="s">
        <v>2175</v>
      </c>
      <c r="B1615" s="1" t="s">
        <v>9</v>
      </c>
      <c r="C1615" s="1" t="s">
        <v>170</v>
      </c>
      <c r="D1615" s="1">
        <f t="shared" si="25"/>
        <v>19</v>
      </c>
      <c r="E1615" s="1" t="s">
        <v>2175</v>
      </c>
      <c r="F1615" s="1">
        <v>2.5</v>
      </c>
      <c r="G1615" s="1">
        <v>1</v>
      </c>
      <c r="H1615" s="1">
        <v>19</v>
      </c>
      <c r="I1615" s="1">
        <v>1218</v>
      </c>
      <c r="J1615" s="1">
        <v>1236</v>
      </c>
      <c r="K1615" s="1" t="s">
        <v>2176</v>
      </c>
    </row>
    <row r="1616" spans="1:11" x14ac:dyDescent="0.25">
      <c r="A1616" s="1" t="s">
        <v>2139</v>
      </c>
      <c r="B1616" s="1" t="s">
        <v>9</v>
      </c>
      <c r="C1616" s="1" t="s">
        <v>170</v>
      </c>
      <c r="D1616" s="1">
        <f t="shared" si="25"/>
        <v>19</v>
      </c>
      <c r="E1616" s="1" t="s">
        <v>2139</v>
      </c>
      <c r="F1616" s="1">
        <v>2</v>
      </c>
      <c r="G1616" s="1">
        <v>1</v>
      </c>
      <c r="H1616" s="1">
        <v>19</v>
      </c>
      <c r="I1616" s="1">
        <v>1277</v>
      </c>
      <c r="J1616" s="1">
        <v>1295</v>
      </c>
      <c r="K1616" s="1" t="s">
        <v>2140</v>
      </c>
    </row>
    <row r="1617" spans="1:11" x14ac:dyDescent="0.25">
      <c r="A1617" s="1" t="s">
        <v>596</v>
      </c>
      <c r="B1617" s="1" t="s">
        <v>9</v>
      </c>
      <c r="C1617" s="1" t="s">
        <v>170</v>
      </c>
      <c r="D1617" s="1">
        <f t="shared" si="25"/>
        <v>19</v>
      </c>
      <c r="E1617" s="1" t="s">
        <v>596</v>
      </c>
      <c r="F1617" s="1">
        <v>3</v>
      </c>
      <c r="G1617" s="1">
        <v>1</v>
      </c>
      <c r="H1617" s="1">
        <v>19</v>
      </c>
      <c r="I1617" s="1">
        <v>1561</v>
      </c>
      <c r="J1617" s="1">
        <v>1579</v>
      </c>
      <c r="K1617" s="1" t="s">
        <v>597</v>
      </c>
    </row>
    <row r="1618" spans="1:11" x14ac:dyDescent="0.25">
      <c r="A1618" s="1" t="s">
        <v>645</v>
      </c>
      <c r="B1618" s="1" t="s">
        <v>9</v>
      </c>
      <c r="C1618" s="1" t="s">
        <v>170</v>
      </c>
      <c r="D1618" s="1">
        <f t="shared" si="25"/>
        <v>19</v>
      </c>
      <c r="E1618" s="1" t="s">
        <v>645</v>
      </c>
      <c r="F1618" s="1">
        <v>3</v>
      </c>
      <c r="G1618" s="1">
        <v>1</v>
      </c>
      <c r="H1618" s="1">
        <v>19</v>
      </c>
      <c r="I1618" s="1">
        <v>1515</v>
      </c>
      <c r="J1618" s="1">
        <v>1533</v>
      </c>
      <c r="K1618" s="1" t="s">
        <v>646</v>
      </c>
    </row>
    <row r="1619" spans="1:11" x14ac:dyDescent="0.25">
      <c r="A1619" s="1" t="s">
        <v>2177</v>
      </c>
      <c r="B1619" s="1" t="s">
        <v>9</v>
      </c>
      <c r="C1619" s="1" t="s">
        <v>170</v>
      </c>
      <c r="D1619" s="1">
        <f t="shared" si="25"/>
        <v>19</v>
      </c>
      <c r="E1619" s="1" t="s">
        <v>2177</v>
      </c>
      <c r="F1619" s="1">
        <v>3</v>
      </c>
      <c r="G1619" s="1">
        <v>1</v>
      </c>
      <c r="H1619" s="1">
        <v>19</v>
      </c>
      <c r="I1619" s="1">
        <v>2260</v>
      </c>
      <c r="J1619" s="1">
        <v>2278</v>
      </c>
      <c r="K1619" s="1" t="s">
        <v>2178</v>
      </c>
    </row>
    <row r="1620" spans="1:11" x14ac:dyDescent="0.25">
      <c r="A1620" s="1" t="s">
        <v>2087</v>
      </c>
      <c r="B1620" s="1" t="s">
        <v>9</v>
      </c>
      <c r="C1620" s="1" t="s">
        <v>170</v>
      </c>
      <c r="D1620" s="1">
        <f t="shared" si="25"/>
        <v>19</v>
      </c>
      <c r="E1620" s="1" t="s">
        <v>2087</v>
      </c>
      <c r="F1620" s="1">
        <v>3</v>
      </c>
      <c r="G1620" s="1">
        <v>1</v>
      </c>
      <c r="H1620" s="1">
        <v>19</v>
      </c>
      <c r="I1620" s="1">
        <v>320</v>
      </c>
      <c r="J1620" s="1">
        <v>338</v>
      </c>
      <c r="K1620" s="1" t="s">
        <v>2088</v>
      </c>
    </row>
    <row r="1621" spans="1:11" x14ac:dyDescent="0.25">
      <c r="A1621" s="1" t="s">
        <v>2089</v>
      </c>
      <c r="B1621" s="1" t="s">
        <v>9</v>
      </c>
      <c r="C1621" s="1" t="s">
        <v>170</v>
      </c>
      <c r="D1621" s="1">
        <f t="shared" si="25"/>
        <v>19</v>
      </c>
      <c r="E1621" s="1" t="s">
        <v>2089</v>
      </c>
      <c r="F1621" s="1">
        <v>3</v>
      </c>
      <c r="G1621" s="1">
        <v>1</v>
      </c>
      <c r="H1621" s="1">
        <v>19</v>
      </c>
      <c r="I1621" s="1">
        <v>379</v>
      </c>
      <c r="J1621" s="1">
        <v>397</v>
      </c>
      <c r="K1621" s="1" t="s">
        <v>2090</v>
      </c>
    </row>
    <row r="1622" spans="1:11" x14ac:dyDescent="0.25">
      <c r="A1622" s="1" t="s">
        <v>2091</v>
      </c>
      <c r="B1622" s="1" t="s">
        <v>9</v>
      </c>
      <c r="C1622" s="1" t="s">
        <v>170</v>
      </c>
      <c r="D1622" s="1">
        <f t="shared" si="25"/>
        <v>19</v>
      </c>
      <c r="E1622" s="1" t="s">
        <v>2091</v>
      </c>
      <c r="F1622" s="1">
        <v>3</v>
      </c>
      <c r="G1622" s="1">
        <v>1</v>
      </c>
      <c r="H1622" s="1">
        <v>19</v>
      </c>
      <c r="I1622" s="1">
        <v>320</v>
      </c>
      <c r="J1622" s="1">
        <v>338</v>
      </c>
      <c r="K1622" s="1" t="s">
        <v>2092</v>
      </c>
    </row>
    <row r="1623" spans="1:11" x14ac:dyDescent="0.25">
      <c r="A1623" s="1" t="s">
        <v>2145</v>
      </c>
      <c r="B1623" s="1" t="s">
        <v>9</v>
      </c>
      <c r="C1623" s="1" t="s">
        <v>170</v>
      </c>
      <c r="D1623" s="1">
        <f t="shared" si="25"/>
        <v>19</v>
      </c>
      <c r="E1623" s="1" t="s">
        <v>2145</v>
      </c>
      <c r="F1623" s="1">
        <v>3</v>
      </c>
      <c r="G1623" s="1">
        <v>1</v>
      </c>
      <c r="H1623" s="1">
        <v>19</v>
      </c>
      <c r="I1623" s="1">
        <v>277</v>
      </c>
      <c r="J1623" s="1">
        <v>295</v>
      </c>
      <c r="K1623" s="1" t="s">
        <v>2146</v>
      </c>
    </row>
    <row r="1624" spans="1:11" x14ac:dyDescent="0.25">
      <c r="A1624" s="1" t="s">
        <v>1137</v>
      </c>
      <c r="B1624" s="1" t="s">
        <v>9</v>
      </c>
      <c r="C1624" s="1" t="s">
        <v>170</v>
      </c>
      <c r="D1624" s="1">
        <f t="shared" si="25"/>
        <v>19</v>
      </c>
      <c r="E1624" s="1" t="s">
        <v>1137</v>
      </c>
      <c r="F1624" s="1">
        <v>3</v>
      </c>
      <c r="G1624" s="1">
        <v>1</v>
      </c>
      <c r="H1624" s="1">
        <v>19</v>
      </c>
      <c r="I1624" s="1">
        <v>320</v>
      </c>
      <c r="J1624" s="1">
        <v>338</v>
      </c>
      <c r="K1624" s="1" t="s">
        <v>1138</v>
      </c>
    </row>
    <row r="1625" spans="1:11" x14ac:dyDescent="0.25">
      <c r="A1625" s="1" t="s">
        <v>2093</v>
      </c>
      <c r="B1625" s="1" t="s">
        <v>9</v>
      </c>
      <c r="C1625" s="1" t="s">
        <v>170</v>
      </c>
      <c r="D1625" s="1">
        <f t="shared" si="25"/>
        <v>19</v>
      </c>
      <c r="E1625" s="1" t="s">
        <v>2093</v>
      </c>
      <c r="F1625" s="1">
        <v>1.5</v>
      </c>
      <c r="G1625" s="1">
        <v>1</v>
      </c>
      <c r="H1625" s="1">
        <v>19</v>
      </c>
      <c r="I1625" s="1">
        <v>336</v>
      </c>
      <c r="J1625" s="1">
        <v>354</v>
      </c>
      <c r="K1625" s="1" t="s">
        <v>2094</v>
      </c>
    </row>
    <row r="1626" spans="1:11" x14ac:dyDescent="0.25">
      <c r="A1626" s="1" t="s">
        <v>2095</v>
      </c>
      <c r="B1626" s="1" t="s">
        <v>9</v>
      </c>
      <c r="C1626" s="1" t="s">
        <v>170</v>
      </c>
      <c r="D1626" s="1">
        <f t="shared" si="25"/>
        <v>19</v>
      </c>
      <c r="E1626" s="1" t="s">
        <v>2095</v>
      </c>
      <c r="F1626" s="1">
        <v>1.5</v>
      </c>
      <c r="G1626" s="1">
        <v>1</v>
      </c>
      <c r="H1626" s="1">
        <v>19</v>
      </c>
      <c r="I1626" s="1">
        <v>268</v>
      </c>
      <c r="J1626" s="1">
        <v>286</v>
      </c>
      <c r="K1626" s="1" t="s">
        <v>2096</v>
      </c>
    </row>
    <row r="1627" spans="1:11" x14ac:dyDescent="0.25">
      <c r="A1627" s="1" t="s">
        <v>2099</v>
      </c>
      <c r="B1627" s="1" t="s">
        <v>9</v>
      </c>
      <c r="C1627" s="1" t="s">
        <v>170</v>
      </c>
      <c r="D1627" s="1">
        <f t="shared" si="25"/>
        <v>19</v>
      </c>
      <c r="E1627" s="1" t="s">
        <v>2099</v>
      </c>
      <c r="F1627" s="1">
        <v>1.5</v>
      </c>
      <c r="G1627" s="1">
        <v>1</v>
      </c>
      <c r="H1627" s="1">
        <v>19</v>
      </c>
      <c r="I1627" s="1">
        <v>336</v>
      </c>
      <c r="J1627" s="1">
        <v>354</v>
      </c>
      <c r="K1627" s="1" t="s">
        <v>2100</v>
      </c>
    </row>
    <row r="1628" spans="1:11" x14ac:dyDescent="0.25">
      <c r="A1628" s="1" t="s">
        <v>1139</v>
      </c>
      <c r="B1628" s="1" t="s">
        <v>9</v>
      </c>
      <c r="C1628" s="1" t="s">
        <v>170</v>
      </c>
      <c r="D1628" s="1">
        <f t="shared" si="25"/>
        <v>19</v>
      </c>
      <c r="E1628" s="1" t="s">
        <v>1139</v>
      </c>
      <c r="F1628" s="1">
        <v>3</v>
      </c>
      <c r="G1628" s="1">
        <v>1</v>
      </c>
      <c r="H1628" s="1">
        <v>19</v>
      </c>
      <c r="I1628" s="1">
        <v>322</v>
      </c>
      <c r="J1628" s="1">
        <v>340</v>
      </c>
      <c r="K1628" s="1" t="s">
        <v>1140</v>
      </c>
    </row>
    <row r="1629" spans="1:11" x14ac:dyDescent="0.25">
      <c r="A1629" s="1" t="s">
        <v>2179</v>
      </c>
      <c r="B1629" s="1" t="s">
        <v>9</v>
      </c>
      <c r="C1629" s="1" t="s">
        <v>170</v>
      </c>
      <c r="D1629" s="1">
        <f t="shared" si="25"/>
        <v>19</v>
      </c>
      <c r="E1629" s="1" t="s">
        <v>2179</v>
      </c>
      <c r="F1629" s="1">
        <v>3</v>
      </c>
      <c r="G1629" s="1">
        <v>1</v>
      </c>
      <c r="H1629" s="1">
        <v>19</v>
      </c>
      <c r="I1629" s="1">
        <v>792</v>
      </c>
      <c r="J1629" s="1">
        <v>811</v>
      </c>
      <c r="K1629" s="1" t="s">
        <v>2180</v>
      </c>
    </row>
    <row r="1630" spans="1:11" x14ac:dyDescent="0.25">
      <c r="A1630" s="1" t="s">
        <v>2181</v>
      </c>
      <c r="B1630" s="1" t="s">
        <v>9</v>
      </c>
      <c r="C1630" s="1" t="s">
        <v>170</v>
      </c>
      <c r="D1630" s="1">
        <f t="shared" si="25"/>
        <v>19</v>
      </c>
      <c r="E1630" s="1" t="s">
        <v>2181</v>
      </c>
      <c r="F1630" s="1">
        <v>3</v>
      </c>
      <c r="G1630" s="1">
        <v>1</v>
      </c>
      <c r="H1630" s="1">
        <v>19</v>
      </c>
      <c r="I1630" s="1">
        <v>1014</v>
      </c>
      <c r="J1630" s="1">
        <v>1033</v>
      </c>
      <c r="K1630" s="1" t="s">
        <v>2182</v>
      </c>
    </row>
    <row r="1631" spans="1:11" x14ac:dyDescent="0.25">
      <c r="A1631" s="1" t="s">
        <v>2183</v>
      </c>
      <c r="B1631" s="1" t="s">
        <v>9</v>
      </c>
      <c r="C1631" s="1" t="s">
        <v>170</v>
      </c>
      <c r="D1631" s="1">
        <f t="shared" si="25"/>
        <v>19</v>
      </c>
      <c r="E1631" s="1" t="s">
        <v>2183</v>
      </c>
      <c r="F1631" s="1">
        <v>3</v>
      </c>
      <c r="G1631" s="1">
        <v>1</v>
      </c>
      <c r="H1631" s="1">
        <v>19</v>
      </c>
      <c r="I1631" s="1">
        <v>443</v>
      </c>
      <c r="J1631" s="1">
        <v>461</v>
      </c>
      <c r="K1631" s="1" t="s">
        <v>2184</v>
      </c>
    </row>
    <row r="1632" spans="1:11" x14ac:dyDescent="0.25">
      <c r="A1632" s="1" t="s">
        <v>2185</v>
      </c>
      <c r="B1632" s="1" t="s">
        <v>9</v>
      </c>
      <c r="C1632" s="1" t="s">
        <v>170</v>
      </c>
      <c r="D1632" s="1">
        <f t="shared" si="25"/>
        <v>19</v>
      </c>
      <c r="E1632" s="1" t="s">
        <v>2185</v>
      </c>
      <c r="F1632" s="1">
        <v>3</v>
      </c>
      <c r="G1632" s="1">
        <v>1</v>
      </c>
      <c r="H1632" s="1">
        <v>19</v>
      </c>
      <c r="I1632" s="1">
        <v>2087</v>
      </c>
      <c r="J1632" s="1">
        <v>2105</v>
      </c>
      <c r="K1632" s="1" t="s">
        <v>2186</v>
      </c>
    </row>
    <row r="1633" spans="1:11" x14ac:dyDescent="0.25">
      <c r="A1633" s="1" t="s">
        <v>2187</v>
      </c>
      <c r="B1633" s="1" t="s">
        <v>9</v>
      </c>
      <c r="C1633" s="1" t="s">
        <v>170</v>
      </c>
      <c r="D1633" s="1">
        <f t="shared" si="25"/>
        <v>19</v>
      </c>
      <c r="E1633" s="1" t="s">
        <v>2187</v>
      </c>
      <c r="F1633" s="1">
        <v>3</v>
      </c>
      <c r="G1633" s="1">
        <v>1</v>
      </c>
      <c r="H1633" s="1">
        <v>19</v>
      </c>
      <c r="I1633" s="1">
        <v>60</v>
      </c>
      <c r="J1633" s="1">
        <v>78</v>
      </c>
      <c r="K1633" s="1" t="s">
        <v>2188</v>
      </c>
    </row>
    <row r="1634" spans="1:11" x14ac:dyDescent="0.25">
      <c r="A1634" s="1" t="s">
        <v>2103</v>
      </c>
      <c r="B1634" s="1" t="s">
        <v>9</v>
      </c>
      <c r="C1634" s="1" t="s">
        <v>170</v>
      </c>
      <c r="D1634" s="1">
        <f t="shared" si="25"/>
        <v>19</v>
      </c>
      <c r="E1634" s="1" t="s">
        <v>2103</v>
      </c>
      <c r="F1634" s="1">
        <v>2</v>
      </c>
      <c r="G1634" s="1">
        <v>1</v>
      </c>
      <c r="H1634" s="1">
        <v>19</v>
      </c>
      <c r="I1634" s="1">
        <v>433</v>
      </c>
      <c r="J1634" s="1">
        <v>451</v>
      </c>
      <c r="K1634" s="1" t="s">
        <v>2104</v>
      </c>
    </row>
    <row r="1635" spans="1:11" x14ac:dyDescent="0.25">
      <c r="A1635" s="1" t="s">
        <v>2189</v>
      </c>
      <c r="B1635" s="1" t="s">
        <v>9</v>
      </c>
      <c r="C1635" s="1" t="s">
        <v>170</v>
      </c>
      <c r="D1635" s="1">
        <f t="shared" si="25"/>
        <v>19</v>
      </c>
      <c r="E1635" s="1" t="s">
        <v>2189</v>
      </c>
      <c r="F1635" s="1">
        <v>3</v>
      </c>
      <c r="G1635" s="1">
        <v>1</v>
      </c>
      <c r="H1635" s="1">
        <v>19</v>
      </c>
      <c r="I1635" s="1">
        <v>436</v>
      </c>
      <c r="J1635" s="1">
        <v>454</v>
      </c>
      <c r="K1635" s="1" t="s">
        <v>2190</v>
      </c>
    </row>
    <row r="1636" spans="1:11" x14ac:dyDescent="0.25">
      <c r="A1636" s="1" t="s">
        <v>2147</v>
      </c>
      <c r="B1636" s="1" t="s">
        <v>9</v>
      </c>
      <c r="C1636" s="1" t="s">
        <v>170</v>
      </c>
      <c r="D1636" s="1">
        <f t="shared" si="25"/>
        <v>19</v>
      </c>
      <c r="E1636" s="1" t="s">
        <v>2147</v>
      </c>
      <c r="F1636" s="1">
        <v>3</v>
      </c>
      <c r="G1636" s="1">
        <v>1</v>
      </c>
      <c r="H1636" s="1">
        <v>19</v>
      </c>
      <c r="I1636" s="1">
        <v>1002</v>
      </c>
      <c r="J1636" s="1">
        <v>1020</v>
      </c>
      <c r="K1636" s="1" t="s">
        <v>2148</v>
      </c>
    </row>
    <row r="1637" spans="1:11" x14ac:dyDescent="0.25">
      <c r="A1637" s="1" t="s">
        <v>2107</v>
      </c>
      <c r="B1637" s="1" t="s">
        <v>9</v>
      </c>
      <c r="C1637" s="1" t="s">
        <v>170</v>
      </c>
      <c r="D1637" s="1">
        <f t="shared" si="25"/>
        <v>19</v>
      </c>
      <c r="E1637" s="1" t="s">
        <v>2107</v>
      </c>
      <c r="F1637" s="1">
        <v>3</v>
      </c>
      <c r="G1637" s="1">
        <v>1</v>
      </c>
      <c r="H1637" s="1">
        <v>19</v>
      </c>
      <c r="I1637" s="1">
        <v>1335</v>
      </c>
      <c r="J1637" s="1">
        <v>1353</v>
      </c>
      <c r="K1637" s="1" t="s">
        <v>2108</v>
      </c>
    </row>
    <row r="1638" spans="1:11" x14ac:dyDescent="0.25">
      <c r="A1638" s="1" t="s">
        <v>2109</v>
      </c>
      <c r="B1638" s="1" t="s">
        <v>9</v>
      </c>
      <c r="C1638" s="1" t="s">
        <v>170</v>
      </c>
      <c r="D1638" s="1">
        <f t="shared" si="25"/>
        <v>19</v>
      </c>
      <c r="E1638" s="1" t="s">
        <v>2109</v>
      </c>
      <c r="F1638" s="1">
        <v>1.5</v>
      </c>
      <c r="G1638" s="1">
        <v>1</v>
      </c>
      <c r="H1638" s="1">
        <v>19</v>
      </c>
      <c r="I1638" s="1">
        <v>271</v>
      </c>
      <c r="J1638" s="1">
        <v>289</v>
      </c>
      <c r="K1638" s="1" t="s">
        <v>2110</v>
      </c>
    </row>
    <row r="1639" spans="1:11" x14ac:dyDescent="0.25">
      <c r="A1639" s="1" t="s">
        <v>2191</v>
      </c>
      <c r="B1639" s="1" t="s">
        <v>9</v>
      </c>
      <c r="C1639" s="1" t="s">
        <v>170</v>
      </c>
      <c r="D1639" s="1">
        <f t="shared" si="25"/>
        <v>19</v>
      </c>
      <c r="E1639" s="1" t="s">
        <v>2191</v>
      </c>
      <c r="F1639" s="1">
        <v>3</v>
      </c>
      <c r="G1639" s="1">
        <v>1</v>
      </c>
      <c r="H1639" s="1">
        <v>19</v>
      </c>
      <c r="I1639" s="1">
        <v>541</v>
      </c>
      <c r="J1639" s="1">
        <v>559</v>
      </c>
      <c r="K1639" s="1" t="s">
        <v>2192</v>
      </c>
    </row>
    <row r="1640" spans="1:11" x14ac:dyDescent="0.25">
      <c r="A1640" s="1" t="s">
        <v>2193</v>
      </c>
      <c r="B1640" s="1" t="s">
        <v>9</v>
      </c>
      <c r="C1640" s="1" t="s">
        <v>170</v>
      </c>
      <c r="D1640" s="1">
        <f t="shared" si="25"/>
        <v>19</v>
      </c>
      <c r="E1640" s="1" t="s">
        <v>2193</v>
      </c>
      <c r="F1640" s="1">
        <v>3</v>
      </c>
      <c r="G1640" s="1">
        <v>1</v>
      </c>
      <c r="H1640" s="1">
        <v>19</v>
      </c>
      <c r="I1640" s="1">
        <v>253</v>
      </c>
      <c r="J1640" s="1">
        <v>271</v>
      </c>
      <c r="K1640" s="1" t="s">
        <v>2194</v>
      </c>
    </row>
    <row r="1641" spans="1:11" x14ac:dyDescent="0.25">
      <c r="A1641" s="1" t="s">
        <v>2195</v>
      </c>
      <c r="B1641" s="1" t="s">
        <v>9</v>
      </c>
      <c r="C1641" s="1" t="s">
        <v>170</v>
      </c>
      <c r="D1641" s="1">
        <f t="shared" si="25"/>
        <v>19</v>
      </c>
      <c r="E1641" s="1" t="s">
        <v>2195</v>
      </c>
      <c r="F1641" s="1">
        <v>3</v>
      </c>
      <c r="G1641" s="1">
        <v>1</v>
      </c>
      <c r="H1641" s="1">
        <v>19</v>
      </c>
      <c r="I1641" s="1">
        <v>93</v>
      </c>
      <c r="J1641" s="1">
        <v>111</v>
      </c>
      <c r="K1641" s="1" t="s">
        <v>2196</v>
      </c>
    </row>
    <row r="1642" spans="1:11" x14ac:dyDescent="0.25">
      <c r="A1642" s="1" t="s">
        <v>2197</v>
      </c>
      <c r="B1642" s="1" t="s">
        <v>9</v>
      </c>
      <c r="C1642" s="1" t="s">
        <v>170</v>
      </c>
      <c r="D1642" s="1">
        <f t="shared" si="25"/>
        <v>19</v>
      </c>
      <c r="E1642" s="1" t="s">
        <v>2197</v>
      </c>
      <c r="F1642" s="1">
        <v>3</v>
      </c>
      <c r="G1642" s="1">
        <v>1</v>
      </c>
      <c r="H1642" s="1">
        <v>19</v>
      </c>
      <c r="I1642" s="1">
        <v>265</v>
      </c>
      <c r="J1642" s="1">
        <v>283</v>
      </c>
      <c r="K1642" s="1" t="s">
        <v>2198</v>
      </c>
    </row>
    <row r="1643" spans="1:11" x14ac:dyDescent="0.25">
      <c r="A1643" s="1" t="s">
        <v>2199</v>
      </c>
      <c r="B1643" s="1" t="s">
        <v>9</v>
      </c>
      <c r="C1643" s="1" t="s">
        <v>170</v>
      </c>
      <c r="D1643" s="1">
        <f t="shared" si="25"/>
        <v>19</v>
      </c>
      <c r="E1643" s="1" t="s">
        <v>2199</v>
      </c>
      <c r="F1643" s="1">
        <v>3</v>
      </c>
      <c r="G1643" s="1">
        <v>1</v>
      </c>
      <c r="H1643" s="1">
        <v>19</v>
      </c>
      <c r="I1643" s="1">
        <v>265</v>
      </c>
      <c r="J1643" s="1">
        <v>283</v>
      </c>
      <c r="K1643" s="1" t="s">
        <v>2200</v>
      </c>
    </row>
    <row r="1644" spans="1:11" x14ac:dyDescent="0.25">
      <c r="A1644" s="1" t="s">
        <v>2113</v>
      </c>
      <c r="B1644" s="1" t="s">
        <v>9</v>
      </c>
      <c r="C1644" s="1" t="s">
        <v>170</v>
      </c>
      <c r="D1644" s="1">
        <f t="shared" si="25"/>
        <v>19</v>
      </c>
      <c r="E1644" s="1" t="s">
        <v>2113</v>
      </c>
      <c r="F1644" s="1">
        <v>1.5</v>
      </c>
      <c r="G1644" s="1">
        <v>1</v>
      </c>
      <c r="H1644" s="1">
        <v>19</v>
      </c>
      <c r="I1644" s="1">
        <v>29</v>
      </c>
      <c r="J1644" s="1">
        <v>47</v>
      </c>
      <c r="K1644" s="1" t="s">
        <v>2114</v>
      </c>
    </row>
    <row r="1645" spans="1:11" x14ac:dyDescent="0.25">
      <c r="A1645" s="1" t="s">
        <v>2115</v>
      </c>
      <c r="B1645" s="1" t="s">
        <v>9</v>
      </c>
      <c r="C1645" s="1" t="s">
        <v>170</v>
      </c>
      <c r="D1645" s="1">
        <f t="shared" si="25"/>
        <v>19</v>
      </c>
      <c r="E1645" s="1" t="s">
        <v>2115</v>
      </c>
      <c r="F1645" s="1">
        <v>1.5</v>
      </c>
      <c r="G1645" s="1">
        <v>1</v>
      </c>
      <c r="H1645" s="1">
        <v>19</v>
      </c>
      <c r="I1645" s="1">
        <v>277</v>
      </c>
      <c r="J1645" s="1">
        <v>295</v>
      </c>
      <c r="K1645" s="1" t="s">
        <v>2116</v>
      </c>
    </row>
    <row r="1646" spans="1:11" x14ac:dyDescent="0.25">
      <c r="A1646" s="1" t="s">
        <v>2117</v>
      </c>
      <c r="B1646" s="1" t="s">
        <v>9</v>
      </c>
      <c r="C1646" s="1" t="s">
        <v>170</v>
      </c>
      <c r="D1646" s="1">
        <f t="shared" si="25"/>
        <v>19</v>
      </c>
      <c r="E1646" s="1" t="s">
        <v>2117</v>
      </c>
      <c r="F1646" s="1">
        <v>2.5</v>
      </c>
      <c r="G1646" s="1">
        <v>1</v>
      </c>
      <c r="H1646" s="1">
        <v>19</v>
      </c>
      <c r="I1646" s="1">
        <v>1059</v>
      </c>
      <c r="J1646" s="1">
        <v>1077</v>
      </c>
      <c r="K1646" s="1" t="s">
        <v>2118</v>
      </c>
    </row>
    <row r="1647" spans="1:11" x14ac:dyDescent="0.25">
      <c r="A1647" s="1" t="s">
        <v>2119</v>
      </c>
      <c r="B1647" s="1" t="s">
        <v>9</v>
      </c>
      <c r="C1647" s="1" t="s">
        <v>170</v>
      </c>
      <c r="D1647" s="1">
        <f t="shared" si="25"/>
        <v>19</v>
      </c>
      <c r="E1647" s="1" t="s">
        <v>2119</v>
      </c>
      <c r="F1647" s="1">
        <v>1.5</v>
      </c>
      <c r="G1647" s="1">
        <v>1</v>
      </c>
      <c r="H1647" s="1">
        <v>19</v>
      </c>
      <c r="I1647" s="1">
        <v>214</v>
      </c>
      <c r="J1647" s="1">
        <v>232</v>
      </c>
      <c r="K1647" s="1" t="s">
        <v>2120</v>
      </c>
    </row>
    <row r="1648" spans="1:11" x14ac:dyDescent="0.25">
      <c r="A1648" s="1" t="s">
        <v>2149</v>
      </c>
      <c r="B1648" s="1" t="s">
        <v>9</v>
      </c>
      <c r="C1648" s="1" t="s">
        <v>170</v>
      </c>
      <c r="D1648" s="1">
        <f t="shared" si="25"/>
        <v>19</v>
      </c>
      <c r="E1648" s="1" t="s">
        <v>2149</v>
      </c>
      <c r="F1648" s="1">
        <v>2</v>
      </c>
      <c r="G1648" s="1">
        <v>1</v>
      </c>
      <c r="H1648" s="1">
        <v>19</v>
      </c>
      <c r="I1648" s="1">
        <v>115</v>
      </c>
      <c r="J1648" s="1">
        <v>133</v>
      </c>
      <c r="K1648" s="1" t="s">
        <v>2150</v>
      </c>
    </row>
    <row r="1649" spans="1:11" x14ac:dyDescent="0.25">
      <c r="A1649" s="1" t="s">
        <v>2121</v>
      </c>
      <c r="B1649" s="1" t="s">
        <v>9</v>
      </c>
      <c r="C1649" s="1" t="s">
        <v>170</v>
      </c>
      <c r="D1649" s="1">
        <f t="shared" si="25"/>
        <v>19</v>
      </c>
      <c r="E1649" s="1" t="s">
        <v>2121</v>
      </c>
      <c r="F1649" s="1">
        <v>3</v>
      </c>
      <c r="G1649" s="1">
        <v>1</v>
      </c>
      <c r="H1649" s="1">
        <v>19</v>
      </c>
      <c r="I1649" s="1">
        <v>343</v>
      </c>
      <c r="J1649" s="1">
        <v>361</v>
      </c>
      <c r="K1649" s="1" t="s">
        <v>2122</v>
      </c>
    </row>
    <row r="1650" spans="1:11" x14ac:dyDescent="0.25">
      <c r="A1650" s="1" t="s">
        <v>2151</v>
      </c>
      <c r="B1650" s="1" t="s">
        <v>9</v>
      </c>
      <c r="C1650" s="1" t="s">
        <v>170</v>
      </c>
      <c r="D1650" s="1">
        <f t="shared" si="25"/>
        <v>19</v>
      </c>
      <c r="E1650" s="1" t="s">
        <v>2151</v>
      </c>
      <c r="F1650" s="1">
        <v>2.5</v>
      </c>
      <c r="G1650" s="1">
        <v>1</v>
      </c>
      <c r="H1650" s="1">
        <v>19</v>
      </c>
      <c r="I1650" s="1">
        <v>256</v>
      </c>
      <c r="J1650" s="1">
        <v>274</v>
      </c>
      <c r="K1650" s="1" t="s">
        <v>2152</v>
      </c>
    </row>
    <row r="1651" spans="1:11" x14ac:dyDescent="0.25">
      <c r="A1651" s="1" t="s">
        <v>1759</v>
      </c>
      <c r="B1651" s="1" t="s">
        <v>9</v>
      </c>
      <c r="C1651" s="1" t="s">
        <v>170</v>
      </c>
      <c r="D1651" s="1">
        <f t="shared" si="25"/>
        <v>19</v>
      </c>
      <c r="E1651" s="1" t="s">
        <v>1759</v>
      </c>
      <c r="F1651" s="1">
        <v>2.5</v>
      </c>
      <c r="G1651" s="1">
        <v>1</v>
      </c>
      <c r="H1651" s="1">
        <v>19</v>
      </c>
      <c r="I1651" s="1">
        <v>801</v>
      </c>
      <c r="J1651" s="1">
        <v>819</v>
      </c>
      <c r="K1651" s="1" t="s">
        <v>1760</v>
      </c>
    </row>
    <row r="1652" spans="1:11" x14ac:dyDescent="0.25">
      <c r="A1652" s="1" t="s">
        <v>2153</v>
      </c>
      <c r="B1652" s="1" t="s">
        <v>9</v>
      </c>
      <c r="C1652" s="1" t="s">
        <v>170</v>
      </c>
      <c r="D1652" s="1">
        <f t="shared" si="25"/>
        <v>19</v>
      </c>
      <c r="E1652" s="1" t="s">
        <v>2153</v>
      </c>
      <c r="F1652" s="1">
        <v>2.5</v>
      </c>
      <c r="G1652" s="1">
        <v>1</v>
      </c>
      <c r="H1652" s="1">
        <v>19</v>
      </c>
      <c r="I1652" s="1">
        <v>242</v>
      </c>
      <c r="J1652" s="1">
        <v>260</v>
      </c>
      <c r="K1652" s="1" t="s">
        <v>2154</v>
      </c>
    </row>
    <row r="1653" spans="1:11" x14ac:dyDescent="0.25">
      <c r="A1653" s="1" t="s">
        <v>2155</v>
      </c>
      <c r="B1653" s="1" t="s">
        <v>9</v>
      </c>
      <c r="C1653" s="1" t="s">
        <v>170</v>
      </c>
      <c r="D1653" s="1">
        <f t="shared" si="25"/>
        <v>19</v>
      </c>
      <c r="E1653" s="1" t="s">
        <v>2155</v>
      </c>
      <c r="F1653" s="1">
        <v>2.5</v>
      </c>
      <c r="G1653" s="1">
        <v>1</v>
      </c>
      <c r="H1653" s="1">
        <v>19</v>
      </c>
      <c r="I1653" s="1">
        <v>253</v>
      </c>
      <c r="J1653" s="1">
        <v>271</v>
      </c>
      <c r="K1653" s="1" t="s">
        <v>2156</v>
      </c>
    </row>
    <row r="1654" spans="1:11" x14ac:dyDescent="0.25">
      <c r="A1654" s="1" t="s">
        <v>2157</v>
      </c>
      <c r="B1654" s="1" t="s">
        <v>9</v>
      </c>
      <c r="C1654" s="1" t="s">
        <v>170</v>
      </c>
      <c r="D1654" s="1">
        <f t="shared" si="25"/>
        <v>19</v>
      </c>
      <c r="E1654" s="1" t="s">
        <v>2157</v>
      </c>
      <c r="F1654" s="1">
        <v>3</v>
      </c>
      <c r="G1654" s="1">
        <v>1</v>
      </c>
      <c r="H1654" s="1">
        <v>19</v>
      </c>
      <c r="I1654" s="1">
        <v>361</v>
      </c>
      <c r="J1654" s="1">
        <v>379</v>
      </c>
      <c r="K1654" s="1" t="s">
        <v>2158</v>
      </c>
    </row>
    <row r="1655" spans="1:11" x14ac:dyDescent="0.25">
      <c r="A1655" s="1" t="s">
        <v>2159</v>
      </c>
      <c r="B1655" s="1" t="s">
        <v>9</v>
      </c>
      <c r="C1655" s="1" t="s">
        <v>170</v>
      </c>
      <c r="D1655" s="1">
        <f t="shared" si="25"/>
        <v>19</v>
      </c>
      <c r="E1655" s="1" t="s">
        <v>2159</v>
      </c>
      <c r="F1655" s="1">
        <v>3</v>
      </c>
      <c r="G1655" s="1">
        <v>1</v>
      </c>
      <c r="H1655" s="1">
        <v>19</v>
      </c>
      <c r="I1655" s="1">
        <v>435</v>
      </c>
      <c r="J1655" s="1">
        <v>453</v>
      </c>
      <c r="K1655" s="1" t="s">
        <v>2160</v>
      </c>
    </row>
    <row r="1656" spans="1:11" x14ac:dyDescent="0.25">
      <c r="A1656" s="1" t="s">
        <v>2161</v>
      </c>
      <c r="B1656" s="1" t="s">
        <v>9</v>
      </c>
      <c r="C1656" s="1" t="s">
        <v>170</v>
      </c>
      <c r="D1656" s="1">
        <f t="shared" si="25"/>
        <v>19</v>
      </c>
      <c r="E1656" s="1" t="s">
        <v>2161</v>
      </c>
      <c r="F1656" s="1">
        <v>3</v>
      </c>
      <c r="G1656" s="1">
        <v>1</v>
      </c>
      <c r="H1656" s="1">
        <v>19</v>
      </c>
      <c r="I1656" s="1">
        <v>271</v>
      </c>
      <c r="J1656" s="1">
        <v>289</v>
      </c>
      <c r="K1656" s="1" t="s">
        <v>2162</v>
      </c>
    </row>
    <row r="1657" spans="1:11" x14ac:dyDescent="0.25">
      <c r="A1657" s="1" t="s">
        <v>2201</v>
      </c>
      <c r="B1657" s="1" t="s">
        <v>9</v>
      </c>
      <c r="C1657" s="1" t="s">
        <v>170</v>
      </c>
      <c r="D1657" s="1">
        <f t="shared" si="25"/>
        <v>19</v>
      </c>
      <c r="E1657" s="1" t="s">
        <v>2201</v>
      </c>
      <c r="F1657" s="1">
        <v>3</v>
      </c>
      <c r="G1657" s="1">
        <v>1</v>
      </c>
      <c r="H1657" s="1">
        <v>19</v>
      </c>
      <c r="I1657" s="1">
        <v>291</v>
      </c>
      <c r="J1657" s="1">
        <v>309</v>
      </c>
      <c r="K1657" s="1" t="s">
        <v>2202</v>
      </c>
    </row>
    <row r="1658" spans="1:11" x14ac:dyDescent="0.25">
      <c r="A1658" s="1" t="s">
        <v>2163</v>
      </c>
      <c r="B1658" s="1" t="s">
        <v>9</v>
      </c>
      <c r="C1658" s="1" t="s">
        <v>170</v>
      </c>
      <c r="D1658" s="1">
        <f t="shared" si="25"/>
        <v>19</v>
      </c>
      <c r="E1658" s="1" t="s">
        <v>2163</v>
      </c>
      <c r="F1658" s="1">
        <v>3</v>
      </c>
      <c r="G1658" s="1">
        <v>1</v>
      </c>
      <c r="H1658" s="1">
        <v>19</v>
      </c>
      <c r="I1658" s="1">
        <v>271</v>
      </c>
      <c r="J1658" s="1">
        <v>289</v>
      </c>
      <c r="K1658" s="1" t="s">
        <v>2164</v>
      </c>
    </row>
    <row r="1659" spans="1:11" x14ac:dyDescent="0.25">
      <c r="A1659" s="1" t="s">
        <v>2203</v>
      </c>
      <c r="B1659" s="1" t="s">
        <v>9</v>
      </c>
      <c r="C1659" s="1" t="s">
        <v>170</v>
      </c>
      <c r="D1659" s="1">
        <f t="shared" si="25"/>
        <v>19</v>
      </c>
      <c r="E1659" s="1" t="s">
        <v>2203</v>
      </c>
      <c r="F1659" s="1">
        <v>3</v>
      </c>
      <c r="G1659" s="1">
        <v>1</v>
      </c>
      <c r="H1659" s="1">
        <v>19</v>
      </c>
      <c r="I1659" s="1">
        <v>318</v>
      </c>
      <c r="J1659" s="1">
        <v>336</v>
      </c>
      <c r="K1659" s="1" t="s">
        <v>2204</v>
      </c>
    </row>
    <row r="1660" spans="1:11" x14ac:dyDescent="0.25">
      <c r="A1660" s="1" t="s">
        <v>2205</v>
      </c>
      <c r="B1660" s="1" t="s">
        <v>9</v>
      </c>
      <c r="C1660" s="1" t="s">
        <v>170</v>
      </c>
      <c r="D1660" s="1">
        <f t="shared" si="25"/>
        <v>19</v>
      </c>
      <c r="E1660" s="1" t="s">
        <v>2205</v>
      </c>
      <c r="F1660" s="1">
        <v>3</v>
      </c>
      <c r="G1660" s="1">
        <v>1</v>
      </c>
      <c r="H1660" s="1">
        <v>19</v>
      </c>
      <c r="I1660" s="1">
        <v>335</v>
      </c>
      <c r="J1660" s="1">
        <v>353</v>
      </c>
      <c r="K1660" s="1" t="s">
        <v>2206</v>
      </c>
    </row>
    <row r="1661" spans="1:11" x14ac:dyDescent="0.25">
      <c r="A1661" s="1" t="s">
        <v>2165</v>
      </c>
      <c r="B1661" s="1" t="s">
        <v>9</v>
      </c>
      <c r="C1661" s="1" t="s">
        <v>170</v>
      </c>
      <c r="D1661" s="1">
        <f t="shared" si="25"/>
        <v>19</v>
      </c>
      <c r="E1661" s="1" t="s">
        <v>2165</v>
      </c>
      <c r="F1661" s="1">
        <v>3</v>
      </c>
      <c r="G1661" s="1">
        <v>1</v>
      </c>
      <c r="H1661" s="1">
        <v>19</v>
      </c>
      <c r="I1661" s="1">
        <v>1564</v>
      </c>
      <c r="J1661" s="1">
        <v>1582</v>
      </c>
      <c r="K1661" s="1" t="s">
        <v>2166</v>
      </c>
    </row>
    <row r="1662" spans="1:11" x14ac:dyDescent="0.25">
      <c r="A1662" s="1" t="s">
        <v>2127</v>
      </c>
      <c r="B1662" s="1" t="s">
        <v>9</v>
      </c>
      <c r="C1662" s="1" t="s">
        <v>170</v>
      </c>
      <c r="D1662" s="1">
        <f t="shared" si="25"/>
        <v>19</v>
      </c>
      <c r="E1662" s="1" t="s">
        <v>2127</v>
      </c>
      <c r="F1662" s="1">
        <v>2.5</v>
      </c>
      <c r="G1662" s="1">
        <v>1</v>
      </c>
      <c r="H1662" s="1">
        <v>19</v>
      </c>
      <c r="I1662" s="1">
        <v>956</v>
      </c>
      <c r="J1662" s="1">
        <v>974</v>
      </c>
      <c r="K1662" s="1" t="s">
        <v>2128</v>
      </c>
    </row>
    <row r="1663" spans="1:11" x14ac:dyDescent="0.25">
      <c r="A1663" s="1" t="s">
        <v>2207</v>
      </c>
      <c r="B1663" s="1" t="s">
        <v>9</v>
      </c>
      <c r="C1663" s="1" t="s">
        <v>160</v>
      </c>
      <c r="D1663" s="1">
        <f t="shared" si="25"/>
        <v>19</v>
      </c>
      <c r="E1663" s="1" t="s">
        <v>2207</v>
      </c>
      <c r="F1663" s="1">
        <v>2.5</v>
      </c>
      <c r="G1663" s="1">
        <v>1</v>
      </c>
      <c r="H1663" s="1">
        <v>19</v>
      </c>
      <c r="I1663" s="1">
        <v>1997</v>
      </c>
      <c r="J1663" s="1">
        <v>2015</v>
      </c>
      <c r="K1663" s="1" t="s">
        <v>2208</v>
      </c>
    </row>
    <row r="1664" spans="1:11" x14ac:dyDescent="0.25">
      <c r="A1664" s="1" t="s">
        <v>2209</v>
      </c>
      <c r="B1664" s="1" t="s">
        <v>9</v>
      </c>
      <c r="C1664" s="1" t="s">
        <v>160</v>
      </c>
      <c r="D1664" s="1">
        <f t="shared" si="25"/>
        <v>19</v>
      </c>
      <c r="E1664" s="1" t="s">
        <v>2209</v>
      </c>
      <c r="F1664" s="1">
        <v>3</v>
      </c>
      <c r="G1664" s="1">
        <v>1</v>
      </c>
      <c r="H1664" s="1">
        <v>19</v>
      </c>
      <c r="I1664" s="1">
        <v>915</v>
      </c>
      <c r="J1664" s="1">
        <v>933</v>
      </c>
      <c r="K1664" s="1" t="s">
        <v>2210</v>
      </c>
    </row>
    <row r="1665" spans="1:11" x14ac:dyDescent="0.25">
      <c r="A1665" s="1" t="s">
        <v>2211</v>
      </c>
      <c r="B1665" s="1" t="s">
        <v>9</v>
      </c>
      <c r="C1665" s="1" t="s">
        <v>160</v>
      </c>
      <c r="D1665" s="1">
        <f t="shared" si="25"/>
        <v>19</v>
      </c>
      <c r="E1665" s="1" t="s">
        <v>2211</v>
      </c>
      <c r="F1665" s="1">
        <v>3</v>
      </c>
      <c r="G1665" s="1">
        <v>1</v>
      </c>
      <c r="H1665" s="1">
        <v>19</v>
      </c>
      <c r="I1665" s="1">
        <v>1719</v>
      </c>
      <c r="J1665" s="1">
        <v>1737</v>
      </c>
      <c r="K1665" s="1" t="s">
        <v>2212</v>
      </c>
    </row>
    <row r="1666" spans="1:11" x14ac:dyDescent="0.25">
      <c r="A1666" s="1" t="s">
        <v>2213</v>
      </c>
      <c r="B1666" s="1" t="s">
        <v>9</v>
      </c>
      <c r="C1666" s="1" t="s">
        <v>160</v>
      </c>
      <c r="D1666" s="1">
        <f t="shared" si="25"/>
        <v>19</v>
      </c>
      <c r="E1666" s="1" t="s">
        <v>2213</v>
      </c>
      <c r="F1666" s="1">
        <v>3</v>
      </c>
      <c r="G1666" s="1">
        <v>1</v>
      </c>
      <c r="H1666" s="1">
        <v>19</v>
      </c>
      <c r="I1666" s="1">
        <v>1266</v>
      </c>
      <c r="J1666" s="1">
        <v>1284</v>
      </c>
      <c r="K1666" s="1" t="s">
        <v>2214</v>
      </c>
    </row>
    <row r="1667" spans="1:11" x14ac:dyDescent="0.25">
      <c r="A1667" s="1" t="s">
        <v>2215</v>
      </c>
      <c r="B1667" s="1" t="s">
        <v>9</v>
      </c>
      <c r="C1667" s="1" t="s">
        <v>160</v>
      </c>
      <c r="D1667" s="1">
        <f t="shared" ref="D1667:D1730" si="26">LEN(C1667)</f>
        <v>19</v>
      </c>
      <c r="E1667" s="1" t="s">
        <v>2215</v>
      </c>
      <c r="F1667" s="1">
        <v>3</v>
      </c>
      <c r="G1667" s="1">
        <v>1</v>
      </c>
      <c r="H1667" s="1">
        <v>19</v>
      </c>
      <c r="I1667" s="1">
        <v>638</v>
      </c>
      <c r="J1667" s="1">
        <v>656</v>
      </c>
      <c r="K1667" s="1" t="s">
        <v>2216</v>
      </c>
    </row>
    <row r="1668" spans="1:11" x14ac:dyDescent="0.25">
      <c r="A1668" s="1" t="s">
        <v>2217</v>
      </c>
      <c r="B1668" s="1" t="s">
        <v>9</v>
      </c>
      <c r="C1668" s="1" t="s">
        <v>160</v>
      </c>
      <c r="D1668" s="1">
        <f t="shared" si="26"/>
        <v>19</v>
      </c>
      <c r="E1668" s="1" t="s">
        <v>2217</v>
      </c>
      <c r="F1668" s="1">
        <v>2.5</v>
      </c>
      <c r="G1668" s="1">
        <v>1</v>
      </c>
      <c r="H1668" s="1">
        <v>19</v>
      </c>
      <c r="I1668" s="1">
        <v>970</v>
      </c>
      <c r="J1668" s="1">
        <v>988</v>
      </c>
      <c r="K1668" s="1" t="s">
        <v>2218</v>
      </c>
    </row>
    <row r="1669" spans="1:11" x14ac:dyDescent="0.25">
      <c r="A1669" s="1" t="s">
        <v>2219</v>
      </c>
      <c r="B1669" s="1" t="s">
        <v>9</v>
      </c>
      <c r="C1669" s="1" t="s">
        <v>160</v>
      </c>
      <c r="D1669" s="1">
        <f t="shared" si="26"/>
        <v>19</v>
      </c>
      <c r="E1669" s="1" t="s">
        <v>2219</v>
      </c>
      <c r="F1669" s="1">
        <v>3</v>
      </c>
      <c r="G1669" s="1">
        <v>1</v>
      </c>
      <c r="H1669" s="1">
        <v>19</v>
      </c>
      <c r="I1669" s="1">
        <v>969</v>
      </c>
      <c r="J1669" s="1">
        <v>987</v>
      </c>
      <c r="K1669" s="1" t="s">
        <v>2220</v>
      </c>
    </row>
    <row r="1670" spans="1:11" x14ac:dyDescent="0.25">
      <c r="A1670" s="1" t="s">
        <v>717</v>
      </c>
      <c r="B1670" s="1" t="s">
        <v>9</v>
      </c>
      <c r="C1670" s="1" t="s">
        <v>160</v>
      </c>
      <c r="D1670" s="1">
        <f t="shared" si="26"/>
        <v>19</v>
      </c>
      <c r="E1670" s="1" t="s">
        <v>717</v>
      </c>
      <c r="F1670" s="1">
        <v>2.5</v>
      </c>
      <c r="G1670" s="1">
        <v>1</v>
      </c>
      <c r="H1670" s="1">
        <v>19</v>
      </c>
      <c r="I1670" s="1">
        <v>1146</v>
      </c>
      <c r="J1670" s="1">
        <v>1164</v>
      </c>
      <c r="K1670" s="1" t="s">
        <v>718</v>
      </c>
    </row>
    <row r="1671" spans="1:11" x14ac:dyDescent="0.25">
      <c r="A1671" s="1" t="s">
        <v>2221</v>
      </c>
      <c r="B1671" s="1" t="s">
        <v>9</v>
      </c>
      <c r="C1671" s="1" t="s">
        <v>160</v>
      </c>
      <c r="D1671" s="1">
        <f t="shared" si="26"/>
        <v>19</v>
      </c>
      <c r="E1671" s="1" t="s">
        <v>2221</v>
      </c>
      <c r="F1671" s="1">
        <v>2.5</v>
      </c>
      <c r="G1671" s="1">
        <v>1</v>
      </c>
      <c r="H1671" s="1">
        <v>19</v>
      </c>
      <c r="I1671" s="1">
        <v>76</v>
      </c>
      <c r="J1671" s="1">
        <v>94</v>
      </c>
      <c r="K1671" s="1" t="s">
        <v>2222</v>
      </c>
    </row>
    <row r="1672" spans="1:11" x14ac:dyDescent="0.25">
      <c r="A1672" s="1" t="s">
        <v>2223</v>
      </c>
      <c r="B1672" s="1" t="s">
        <v>9</v>
      </c>
      <c r="C1672" s="1" t="s">
        <v>160</v>
      </c>
      <c r="D1672" s="1">
        <f t="shared" si="26"/>
        <v>19</v>
      </c>
      <c r="E1672" s="1" t="s">
        <v>2223</v>
      </c>
      <c r="F1672" s="1">
        <v>3</v>
      </c>
      <c r="G1672" s="1">
        <v>1</v>
      </c>
      <c r="H1672" s="1">
        <v>19</v>
      </c>
      <c r="I1672" s="1">
        <v>341</v>
      </c>
      <c r="J1672" s="1">
        <v>359</v>
      </c>
      <c r="K1672" s="1" t="s">
        <v>2224</v>
      </c>
    </row>
    <row r="1673" spans="1:11" x14ac:dyDescent="0.25">
      <c r="A1673" s="1" t="s">
        <v>2225</v>
      </c>
      <c r="B1673" s="1" t="s">
        <v>9</v>
      </c>
      <c r="C1673" s="1" t="s">
        <v>160</v>
      </c>
      <c r="D1673" s="1">
        <f t="shared" si="26"/>
        <v>19</v>
      </c>
      <c r="E1673" s="1" t="s">
        <v>2225</v>
      </c>
      <c r="F1673" s="1">
        <v>3</v>
      </c>
      <c r="G1673" s="1">
        <v>1</v>
      </c>
      <c r="H1673" s="1">
        <v>19</v>
      </c>
      <c r="I1673" s="1">
        <v>792</v>
      </c>
      <c r="J1673" s="1">
        <v>810</v>
      </c>
      <c r="K1673" s="1" t="s">
        <v>2226</v>
      </c>
    </row>
    <row r="1674" spans="1:11" x14ac:dyDescent="0.25">
      <c r="A1674" s="1" t="s">
        <v>2227</v>
      </c>
      <c r="B1674" s="1" t="s">
        <v>9</v>
      </c>
      <c r="C1674" s="1" t="s">
        <v>160</v>
      </c>
      <c r="D1674" s="1">
        <f t="shared" si="26"/>
        <v>19</v>
      </c>
      <c r="E1674" s="1" t="s">
        <v>2227</v>
      </c>
      <c r="F1674" s="1">
        <v>2.5</v>
      </c>
      <c r="G1674" s="1">
        <v>1</v>
      </c>
      <c r="H1674" s="1">
        <v>19</v>
      </c>
      <c r="I1674" s="1">
        <v>1005</v>
      </c>
      <c r="J1674" s="1">
        <v>1023</v>
      </c>
      <c r="K1674" s="1" t="s">
        <v>2228</v>
      </c>
    </row>
    <row r="1675" spans="1:11" x14ac:dyDescent="0.25">
      <c r="A1675" s="1" t="s">
        <v>2229</v>
      </c>
      <c r="B1675" s="1" t="s">
        <v>9</v>
      </c>
      <c r="C1675" s="1" t="s">
        <v>160</v>
      </c>
      <c r="D1675" s="1">
        <f t="shared" si="26"/>
        <v>19</v>
      </c>
      <c r="E1675" s="1" t="s">
        <v>2229</v>
      </c>
      <c r="F1675" s="1">
        <v>2</v>
      </c>
      <c r="G1675" s="1">
        <v>1</v>
      </c>
      <c r="H1675" s="1">
        <v>19</v>
      </c>
      <c r="I1675" s="1">
        <v>265</v>
      </c>
      <c r="J1675" s="1">
        <v>283</v>
      </c>
      <c r="K1675" s="1" t="s">
        <v>2230</v>
      </c>
    </row>
    <row r="1676" spans="1:11" x14ac:dyDescent="0.25">
      <c r="A1676" s="1" t="s">
        <v>2231</v>
      </c>
      <c r="B1676" s="1" t="s">
        <v>9</v>
      </c>
      <c r="C1676" s="1" t="s">
        <v>160</v>
      </c>
      <c r="D1676" s="1">
        <f t="shared" si="26"/>
        <v>19</v>
      </c>
      <c r="E1676" s="1" t="s">
        <v>2231</v>
      </c>
      <c r="F1676" s="1">
        <v>2</v>
      </c>
      <c r="G1676" s="1">
        <v>1</v>
      </c>
      <c r="H1676" s="1">
        <v>19</v>
      </c>
      <c r="I1676" s="1">
        <v>282</v>
      </c>
      <c r="J1676" s="1">
        <v>300</v>
      </c>
      <c r="K1676" s="1" t="s">
        <v>2232</v>
      </c>
    </row>
    <row r="1677" spans="1:11" x14ac:dyDescent="0.25">
      <c r="A1677" s="1" t="s">
        <v>2233</v>
      </c>
      <c r="B1677" s="1" t="s">
        <v>9</v>
      </c>
      <c r="C1677" s="1" t="s">
        <v>160</v>
      </c>
      <c r="D1677" s="1">
        <f t="shared" si="26"/>
        <v>19</v>
      </c>
      <c r="E1677" s="1" t="s">
        <v>2233</v>
      </c>
      <c r="F1677" s="1">
        <v>2.5</v>
      </c>
      <c r="G1677" s="1">
        <v>1</v>
      </c>
      <c r="H1677" s="1">
        <v>19</v>
      </c>
      <c r="I1677" s="1">
        <v>33</v>
      </c>
      <c r="J1677" s="1">
        <v>51</v>
      </c>
      <c r="K1677" s="1" t="s">
        <v>2234</v>
      </c>
    </row>
    <row r="1678" spans="1:11" x14ac:dyDescent="0.25">
      <c r="A1678" s="1" t="s">
        <v>2235</v>
      </c>
      <c r="B1678" s="1" t="s">
        <v>9</v>
      </c>
      <c r="C1678" s="1" t="s">
        <v>160</v>
      </c>
      <c r="D1678" s="1">
        <f t="shared" si="26"/>
        <v>19</v>
      </c>
      <c r="E1678" s="1" t="s">
        <v>2235</v>
      </c>
      <c r="F1678" s="1">
        <v>2.5</v>
      </c>
      <c r="G1678" s="1">
        <v>1</v>
      </c>
      <c r="H1678" s="1">
        <v>19</v>
      </c>
      <c r="I1678" s="1">
        <v>1919</v>
      </c>
      <c r="J1678" s="1">
        <v>1937</v>
      </c>
      <c r="K1678" s="1" t="s">
        <v>2236</v>
      </c>
    </row>
    <row r="1679" spans="1:11" x14ac:dyDescent="0.25">
      <c r="A1679" s="1" t="s">
        <v>2237</v>
      </c>
      <c r="B1679" s="1" t="s">
        <v>9</v>
      </c>
      <c r="C1679" s="1" t="s">
        <v>160</v>
      </c>
      <c r="D1679" s="1">
        <f t="shared" si="26"/>
        <v>19</v>
      </c>
      <c r="E1679" s="1" t="s">
        <v>2237</v>
      </c>
      <c r="F1679" s="1">
        <v>3</v>
      </c>
      <c r="G1679" s="1">
        <v>1</v>
      </c>
      <c r="H1679" s="1">
        <v>19</v>
      </c>
      <c r="I1679" s="1">
        <v>2263</v>
      </c>
      <c r="J1679" s="1">
        <v>2281</v>
      </c>
      <c r="K1679" s="1" t="s">
        <v>2238</v>
      </c>
    </row>
    <row r="1680" spans="1:11" x14ac:dyDescent="0.25">
      <c r="A1680" s="1" t="s">
        <v>2239</v>
      </c>
      <c r="B1680" s="1" t="s">
        <v>9</v>
      </c>
      <c r="C1680" s="1" t="s">
        <v>198</v>
      </c>
      <c r="D1680" s="1">
        <f t="shared" si="26"/>
        <v>17</v>
      </c>
      <c r="E1680" s="1" t="s">
        <v>2239</v>
      </c>
      <c r="F1680" s="1">
        <v>2.5</v>
      </c>
      <c r="G1680" s="1">
        <v>1</v>
      </c>
      <c r="H1680" s="1">
        <v>17</v>
      </c>
      <c r="I1680" s="1">
        <v>35</v>
      </c>
      <c r="J1680" s="1">
        <v>51</v>
      </c>
      <c r="K1680" s="1" t="s">
        <v>2240</v>
      </c>
    </row>
    <row r="1681" spans="1:11" x14ac:dyDescent="0.25">
      <c r="A1681" s="1" t="s">
        <v>2241</v>
      </c>
      <c r="B1681" s="1" t="s">
        <v>9</v>
      </c>
      <c r="C1681" s="1" t="s">
        <v>198</v>
      </c>
      <c r="D1681" s="1">
        <f t="shared" si="26"/>
        <v>17</v>
      </c>
      <c r="E1681" s="1" t="s">
        <v>2241</v>
      </c>
      <c r="F1681" s="1">
        <v>3</v>
      </c>
      <c r="G1681" s="1">
        <v>1</v>
      </c>
      <c r="H1681" s="1">
        <v>17</v>
      </c>
      <c r="I1681" s="1">
        <v>715</v>
      </c>
      <c r="J1681" s="1">
        <v>731</v>
      </c>
      <c r="K1681" s="1" t="s">
        <v>2242</v>
      </c>
    </row>
    <row r="1682" spans="1:11" x14ac:dyDescent="0.25">
      <c r="A1682" s="1" t="s">
        <v>2243</v>
      </c>
      <c r="B1682" s="1" t="s">
        <v>9</v>
      </c>
      <c r="C1682" s="1" t="s">
        <v>198</v>
      </c>
      <c r="D1682" s="1">
        <f t="shared" si="26"/>
        <v>17</v>
      </c>
      <c r="E1682" s="1" t="s">
        <v>2243</v>
      </c>
      <c r="F1682" s="1">
        <v>3</v>
      </c>
      <c r="G1682" s="1">
        <v>1</v>
      </c>
      <c r="H1682" s="1">
        <v>17</v>
      </c>
      <c r="I1682" s="1">
        <v>967</v>
      </c>
      <c r="J1682" s="1">
        <v>983</v>
      </c>
      <c r="K1682" s="1" t="s">
        <v>2244</v>
      </c>
    </row>
    <row r="1683" spans="1:11" x14ac:dyDescent="0.25">
      <c r="A1683" s="1" t="s">
        <v>2245</v>
      </c>
      <c r="B1683" s="1" t="s">
        <v>9</v>
      </c>
      <c r="C1683" s="1" t="s">
        <v>198</v>
      </c>
      <c r="D1683" s="1">
        <f t="shared" si="26"/>
        <v>17</v>
      </c>
      <c r="E1683" s="1" t="s">
        <v>2245</v>
      </c>
      <c r="F1683" s="1">
        <v>3</v>
      </c>
      <c r="G1683" s="1">
        <v>1</v>
      </c>
      <c r="H1683" s="1">
        <v>17</v>
      </c>
      <c r="I1683" s="1">
        <v>686</v>
      </c>
      <c r="J1683" s="1">
        <v>702</v>
      </c>
      <c r="K1683" s="1" t="s">
        <v>2246</v>
      </c>
    </row>
    <row r="1684" spans="1:11" x14ac:dyDescent="0.25">
      <c r="A1684" s="1" t="s">
        <v>2247</v>
      </c>
      <c r="B1684" s="1" t="s">
        <v>9</v>
      </c>
      <c r="C1684" s="1" t="s">
        <v>198</v>
      </c>
      <c r="D1684" s="1">
        <f t="shared" si="26"/>
        <v>17</v>
      </c>
      <c r="E1684" s="1" t="s">
        <v>2247</v>
      </c>
      <c r="F1684" s="1">
        <v>2.5</v>
      </c>
      <c r="G1684" s="1">
        <v>1</v>
      </c>
      <c r="H1684" s="1">
        <v>17</v>
      </c>
      <c r="I1684" s="1">
        <v>1327</v>
      </c>
      <c r="J1684" s="1">
        <v>1343</v>
      </c>
      <c r="K1684" s="1" t="s">
        <v>2248</v>
      </c>
    </row>
    <row r="1685" spans="1:11" x14ac:dyDescent="0.25">
      <c r="A1685" s="1" t="s">
        <v>2249</v>
      </c>
      <c r="B1685" s="1" t="s">
        <v>9</v>
      </c>
      <c r="C1685" s="1" t="s">
        <v>198</v>
      </c>
      <c r="D1685" s="1">
        <f t="shared" si="26"/>
        <v>17</v>
      </c>
      <c r="E1685" s="1" t="s">
        <v>2249</v>
      </c>
      <c r="F1685" s="1">
        <v>2.5</v>
      </c>
      <c r="G1685" s="1">
        <v>1</v>
      </c>
      <c r="H1685" s="1">
        <v>17</v>
      </c>
      <c r="I1685" s="1">
        <v>1240</v>
      </c>
      <c r="J1685" s="1">
        <v>1256</v>
      </c>
      <c r="K1685" s="1" t="s">
        <v>2250</v>
      </c>
    </row>
    <row r="1686" spans="1:11" x14ac:dyDescent="0.25">
      <c r="A1686" s="1" t="s">
        <v>2251</v>
      </c>
      <c r="B1686" s="1" t="s">
        <v>9</v>
      </c>
      <c r="C1686" s="1" t="s">
        <v>198</v>
      </c>
      <c r="D1686" s="1">
        <f t="shared" si="26"/>
        <v>17</v>
      </c>
      <c r="E1686" s="1" t="s">
        <v>2251</v>
      </c>
      <c r="F1686" s="1">
        <v>3</v>
      </c>
      <c r="G1686" s="1">
        <v>1</v>
      </c>
      <c r="H1686" s="1">
        <v>17</v>
      </c>
      <c r="I1686" s="1">
        <v>769</v>
      </c>
      <c r="J1686" s="1">
        <v>785</v>
      </c>
      <c r="K1686" s="1" t="s">
        <v>2252</v>
      </c>
    </row>
    <row r="1687" spans="1:11" x14ac:dyDescent="0.25">
      <c r="A1687" s="1" t="s">
        <v>2253</v>
      </c>
      <c r="B1687" s="1" t="s">
        <v>9</v>
      </c>
      <c r="C1687" s="1" t="s">
        <v>198</v>
      </c>
      <c r="D1687" s="1">
        <f t="shared" si="26"/>
        <v>17</v>
      </c>
      <c r="E1687" s="1" t="s">
        <v>2253</v>
      </c>
      <c r="F1687" s="1">
        <v>2.5</v>
      </c>
      <c r="G1687" s="1">
        <v>1</v>
      </c>
      <c r="H1687" s="1">
        <v>17</v>
      </c>
      <c r="I1687" s="1">
        <v>1177</v>
      </c>
      <c r="J1687" s="1">
        <v>1193</v>
      </c>
      <c r="K1687" s="1" t="s">
        <v>2254</v>
      </c>
    </row>
    <row r="1688" spans="1:11" x14ac:dyDescent="0.25">
      <c r="A1688" s="1" t="s">
        <v>2255</v>
      </c>
      <c r="B1688" s="1" t="s">
        <v>9</v>
      </c>
      <c r="C1688" s="1" t="s">
        <v>198</v>
      </c>
      <c r="D1688" s="1">
        <f t="shared" si="26"/>
        <v>17</v>
      </c>
      <c r="E1688" s="1" t="s">
        <v>2255</v>
      </c>
      <c r="F1688" s="1">
        <v>3</v>
      </c>
      <c r="G1688" s="1">
        <v>1</v>
      </c>
      <c r="H1688" s="1">
        <v>17</v>
      </c>
      <c r="I1688" s="1">
        <v>1604</v>
      </c>
      <c r="J1688" s="1">
        <v>1620</v>
      </c>
      <c r="K1688" s="1" t="s">
        <v>2256</v>
      </c>
    </row>
    <row r="1689" spans="1:11" x14ac:dyDescent="0.25">
      <c r="A1689" s="1" t="s">
        <v>2257</v>
      </c>
      <c r="B1689" s="1" t="s">
        <v>9</v>
      </c>
      <c r="C1689" s="1" t="s">
        <v>198</v>
      </c>
      <c r="D1689" s="1">
        <f t="shared" si="26"/>
        <v>17</v>
      </c>
      <c r="E1689" s="1" t="s">
        <v>2257</v>
      </c>
      <c r="F1689" s="1">
        <v>3</v>
      </c>
      <c r="G1689" s="1">
        <v>1</v>
      </c>
      <c r="H1689" s="1">
        <v>17</v>
      </c>
      <c r="I1689" s="1">
        <v>138</v>
      </c>
      <c r="J1689" s="1">
        <v>154</v>
      </c>
      <c r="K1689" s="1" t="s">
        <v>2258</v>
      </c>
    </row>
    <row r="1690" spans="1:11" x14ac:dyDescent="0.25">
      <c r="A1690" s="1" t="s">
        <v>2207</v>
      </c>
      <c r="B1690" s="1" t="s">
        <v>9</v>
      </c>
      <c r="C1690" s="1" t="s">
        <v>198</v>
      </c>
      <c r="D1690" s="1">
        <f t="shared" si="26"/>
        <v>17</v>
      </c>
      <c r="E1690" s="1" t="s">
        <v>2207</v>
      </c>
      <c r="F1690" s="1">
        <v>1.5</v>
      </c>
      <c r="G1690" s="1">
        <v>1</v>
      </c>
      <c r="H1690" s="1">
        <v>17</v>
      </c>
      <c r="I1690" s="1">
        <v>2000</v>
      </c>
      <c r="J1690" s="1">
        <v>2016</v>
      </c>
      <c r="K1690" s="1" t="s">
        <v>2208</v>
      </c>
    </row>
    <row r="1691" spans="1:11" x14ac:dyDescent="0.25">
      <c r="A1691" s="1" t="s">
        <v>2259</v>
      </c>
      <c r="B1691" s="1" t="s">
        <v>9</v>
      </c>
      <c r="C1691" s="1" t="s">
        <v>198</v>
      </c>
      <c r="D1691" s="1">
        <f t="shared" si="26"/>
        <v>17</v>
      </c>
      <c r="E1691" s="1" t="s">
        <v>2259</v>
      </c>
      <c r="F1691" s="1">
        <v>2</v>
      </c>
      <c r="G1691" s="1">
        <v>1</v>
      </c>
      <c r="H1691" s="1">
        <v>17</v>
      </c>
      <c r="I1691" s="1">
        <v>907</v>
      </c>
      <c r="J1691" s="1">
        <v>923</v>
      </c>
      <c r="K1691" s="1" t="s">
        <v>2260</v>
      </c>
    </row>
    <row r="1692" spans="1:11" x14ac:dyDescent="0.25">
      <c r="A1692" s="1" t="s">
        <v>2261</v>
      </c>
      <c r="B1692" s="1" t="s">
        <v>9</v>
      </c>
      <c r="C1692" s="1" t="s">
        <v>198</v>
      </c>
      <c r="D1692" s="1">
        <f t="shared" si="26"/>
        <v>17</v>
      </c>
      <c r="E1692" s="1" t="s">
        <v>2261</v>
      </c>
      <c r="F1692" s="1">
        <v>3</v>
      </c>
      <c r="G1692" s="1">
        <v>1</v>
      </c>
      <c r="H1692" s="1">
        <v>17</v>
      </c>
      <c r="I1692" s="1">
        <v>1417</v>
      </c>
      <c r="J1692" s="1">
        <v>1433</v>
      </c>
      <c r="K1692" s="1" t="s">
        <v>2262</v>
      </c>
    </row>
    <row r="1693" spans="1:11" x14ac:dyDescent="0.25">
      <c r="A1693" s="1" t="s">
        <v>2263</v>
      </c>
      <c r="B1693" s="1" t="s">
        <v>9</v>
      </c>
      <c r="C1693" s="1" t="s">
        <v>198</v>
      </c>
      <c r="D1693" s="1">
        <f t="shared" si="26"/>
        <v>17</v>
      </c>
      <c r="E1693" s="1" t="s">
        <v>2263</v>
      </c>
      <c r="F1693" s="1">
        <v>3</v>
      </c>
      <c r="G1693" s="1">
        <v>1</v>
      </c>
      <c r="H1693" s="1">
        <v>17</v>
      </c>
      <c r="I1693" s="1">
        <v>757</v>
      </c>
      <c r="J1693" s="1">
        <v>773</v>
      </c>
      <c r="K1693" s="1" t="s">
        <v>2264</v>
      </c>
    </row>
    <row r="1694" spans="1:11" x14ac:dyDescent="0.25">
      <c r="A1694" s="1" t="s">
        <v>2265</v>
      </c>
      <c r="B1694" s="1" t="s">
        <v>9</v>
      </c>
      <c r="C1694" s="1" t="s">
        <v>198</v>
      </c>
      <c r="D1694" s="1">
        <f t="shared" si="26"/>
        <v>17</v>
      </c>
      <c r="E1694" s="1" t="s">
        <v>2265</v>
      </c>
      <c r="F1694" s="1">
        <v>3</v>
      </c>
      <c r="G1694" s="1">
        <v>1</v>
      </c>
      <c r="H1694" s="1">
        <v>17</v>
      </c>
      <c r="I1694" s="1">
        <v>854</v>
      </c>
      <c r="J1694" s="1">
        <v>870</v>
      </c>
      <c r="K1694" s="1" t="s">
        <v>2266</v>
      </c>
    </row>
    <row r="1695" spans="1:11" x14ac:dyDescent="0.25">
      <c r="A1695" s="1" t="s">
        <v>2267</v>
      </c>
      <c r="B1695" s="1" t="s">
        <v>9</v>
      </c>
      <c r="C1695" s="1" t="s">
        <v>198</v>
      </c>
      <c r="D1695" s="1">
        <f t="shared" si="26"/>
        <v>17</v>
      </c>
      <c r="E1695" s="1" t="s">
        <v>2267</v>
      </c>
      <c r="F1695" s="1">
        <v>3</v>
      </c>
      <c r="G1695" s="1">
        <v>1</v>
      </c>
      <c r="H1695" s="1">
        <v>17</v>
      </c>
      <c r="I1695" s="1">
        <v>561</v>
      </c>
      <c r="J1695" s="1">
        <v>577</v>
      </c>
      <c r="K1695" s="1" t="s">
        <v>2268</v>
      </c>
    </row>
    <row r="1696" spans="1:11" x14ac:dyDescent="0.25">
      <c r="A1696" s="1" t="s">
        <v>2269</v>
      </c>
      <c r="B1696" s="1" t="s">
        <v>9</v>
      </c>
      <c r="C1696" s="1" t="s">
        <v>198</v>
      </c>
      <c r="D1696" s="1">
        <f t="shared" si="26"/>
        <v>17</v>
      </c>
      <c r="E1696" s="1" t="s">
        <v>2269</v>
      </c>
      <c r="F1696" s="1">
        <v>2.5</v>
      </c>
      <c r="G1696" s="1">
        <v>1</v>
      </c>
      <c r="H1696" s="1">
        <v>17</v>
      </c>
      <c r="I1696" s="1">
        <v>780</v>
      </c>
      <c r="J1696" s="1">
        <v>796</v>
      </c>
      <c r="K1696" s="1" t="s">
        <v>2270</v>
      </c>
    </row>
    <row r="1697" spans="1:11" x14ac:dyDescent="0.25">
      <c r="A1697" s="1" t="s">
        <v>2271</v>
      </c>
      <c r="B1697" s="1" t="s">
        <v>9</v>
      </c>
      <c r="C1697" s="1" t="s">
        <v>198</v>
      </c>
      <c r="D1697" s="1">
        <f t="shared" si="26"/>
        <v>17</v>
      </c>
      <c r="E1697" s="1" t="s">
        <v>2271</v>
      </c>
      <c r="F1697" s="1">
        <v>2.5</v>
      </c>
      <c r="G1697" s="1">
        <v>1</v>
      </c>
      <c r="H1697" s="1">
        <v>17</v>
      </c>
      <c r="I1697" s="1">
        <v>2440</v>
      </c>
      <c r="J1697" s="1">
        <v>2456</v>
      </c>
      <c r="K1697" s="1" t="s">
        <v>2272</v>
      </c>
    </row>
    <row r="1698" spans="1:11" x14ac:dyDescent="0.25">
      <c r="A1698" s="1" t="s">
        <v>1871</v>
      </c>
      <c r="B1698" s="1" t="s">
        <v>9</v>
      </c>
      <c r="C1698" s="1" t="s">
        <v>198</v>
      </c>
      <c r="D1698" s="1">
        <f t="shared" si="26"/>
        <v>17</v>
      </c>
      <c r="E1698" s="1" t="s">
        <v>1871</v>
      </c>
      <c r="F1698" s="1">
        <v>2.5</v>
      </c>
      <c r="G1698" s="1">
        <v>1</v>
      </c>
      <c r="H1698" s="1">
        <v>17</v>
      </c>
      <c r="I1698" s="1">
        <v>1552</v>
      </c>
      <c r="J1698" s="1">
        <v>1568</v>
      </c>
      <c r="K1698" s="1" t="s">
        <v>1872</v>
      </c>
    </row>
    <row r="1699" spans="1:11" x14ac:dyDescent="0.25">
      <c r="A1699" s="1" t="s">
        <v>2273</v>
      </c>
      <c r="B1699" s="1" t="s">
        <v>9</v>
      </c>
      <c r="C1699" s="1" t="s">
        <v>198</v>
      </c>
      <c r="D1699" s="1">
        <f t="shared" si="26"/>
        <v>17</v>
      </c>
      <c r="E1699" s="1" t="s">
        <v>2273</v>
      </c>
      <c r="F1699" s="1">
        <v>3</v>
      </c>
      <c r="G1699" s="1">
        <v>1</v>
      </c>
      <c r="H1699" s="1">
        <v>17</v>
      </c>
      <c r="I1699" s="1">
        <v>882</v>
      </c>
      <c r="J1699" s="1">
        <v>898</v>
      </c>
      <c r="K1699" s="1" t="s">
        <v>2274</v>
      </c>
    </row>
    <row r="1700" spans="1:11" x14ac:dyDescent="0.25">
      <c r="A1700" s="1" t="s">
        <v>2211</v>
      </c>
      <c r="B1700" s="1" t="s">
        <v>9</v>
      </c>
      <c r="C1700" s="1" t="s">
        <v>198</v>
      </c>
      <c r="D1700" s="1">
        <f t="shared" si="26"/>
        <v>17</v>
      </c>
      <c r="E1700" s="1" t="s">
        <v>2211</v>
      </c>
      <c r="F1700" s="1">
        <v>2</v>
      </c>
      <c r="G1700" s="1">
        <v>1</v>
      </c>
      <c r="H1700" s="1">
        <v>17</v>
      </c>
      <c r="I1700" s="1">
        <v>1722</v>
      </c>
      <c r="J1700" s="1">
        <v>1738</v>
      </c>
      <c r="K1700" s="1" t="s">
        <v>2212</v>
      </c>
    </row>
    <row r="1701" spans="1:11" x14ac:dyDescent="0.25">
      <c r="A1701" s="1" t="s">
        <v>2275</v>
      </c>
      <c r="B1701" s="1" t="s">
        <v>9</v>
      </c>
      <c r="C1701" s="1" t="s">
        <v>198</v>
      </c>
      <c r="D1701" s="1">
        <f t="shared" si="26"/>
        <v>17</v>
      </c>
      <c r="E1701" s="1" t="s">
        <v>2275</v>
      </c>
      <c r="F1701" s="1">
        <v>2.5</v>
      </c>
      <c r="G1701" s="1">
        <v>1</v>
      </c>
      <c r="H1701" s="1">
        <v>17</v>
      </c>
      <c r="I1701" s="1">
        <v>1581</v>
      </c>
      <c r="J1701" s="1">
        <v>1597</v>
      </c>
      <c r="K1701" s="1" t="s">
        <v>2276</v>
      </c>
    </row>
    <row r="1702" spans="1:11" x14ac:dyDescent="0.25">
      <c r="A1702" s="1" t="s">
        <v>2277</v>
      </c>
      <c r="B1702" s="1" t="s">
        <v>9</v>
      </c>
      <c r="C1702" s="1" t="s">
        <v>198</v>
      </c>
      <c r="D1702" s="1">
        <f t="shared" si="26"/>
        <v>17</v>
      </c>
      <c r="E1702" s="1" t="s">
        <v>2277</v>
      </c>
      <c r="F1702" s="1">
        <v>2.5</v>
      </c>
      <c r="G1702" s="1">
        <v>1</v>
      </c>
      <c r="H1702" s="1">
        <v>17</v>
      </c>
      <c r="I1702" s="1">
        <v>461</v>
      </c>
      <c r="J1702" s="1">
        <v>477</v>
      </c>
      <c r="K1702" s="1" t="s">
        <v>2278</v>
      </c>
    </row>
    <row r="1703" spans="1:11" x14ac:dyDescent="0.25">
      <c r="A1703" s="1" t="s">
        <v>2279</v>
      </c>
      <c r="B1703" s="1" t="s">
        <v>9</v>
      </c>
      <c r="C1703" s="1" t="s">
        <v>198</v>
      </c>
      <c r="D1703" s="1">
        <f t="shared" si="26"/>
        <v>17</v>
      </c>
      <c r="E1703" s="1" t="s">
        <v>2279</v>
      </c>
      <c r="F1703" s="1">
        <v>3</v>
      </c>
      <c r="G1703" s="1">
        <v>1</v>
      </c>
      <c r="H1703" s="1">
        <v>17</v>
      </c>
      <c r="I1703" s="1">
        <v>1770</v>
      </c>
      <c r="J1703" s="1">
        <v>1786</v>
      </c>
      <c r="K1703" s="1" t="s">
        <v>2280</v>
      </c>
    </row>
    <row r="1704" spans="1:11" x14ac:dyDescent="0.25">
      <c r="A1704" s="1" t="s">
        <v>2281</v>
      </c>
      <c r="B1704" s="1" t="s">
        <v>9</v>
      </c>
      <c r="C1704" s="1" t="s">
        <v>198</v>
      </c>
      <c r="D1704" s="1">
        <f t="shared" si="26"/>
        <v>17</v>
      </c>
      <c r="E1704" s="1" t="s">
        <v>2281</v>
      </c>
      <c r="F1704" s="1">
        <v>3</v>
      </c>
      <c r="G1704" s="1">
        <v>1</v>
      </c>
      <c r="H1704" s="1">
        <v>17</v>
      </c>
      <c r="I1704" s="1">
        <v>190</v>
      </c>
      <c r="J1704" s="1">
        <v>206</v>
      </c>
      <c r="K1704" s="1" t="s">
        <v>2282</v>
      </c>
    </row>
    <row r="1705" spans="1:11" x14ac:dyDescent="0.25">
      <c r="A1705" s="1" t="s">
        <v>2283</v>
      </c>
      <c r="B1705" s="1" t="s">
        <v>9</v>
      </c>
      <c r="C1705" s="1" t="s">
        <v>198</v>
      </c>
      <c r="D1705" s="1">
        <f t="shared" si="26"/>
        <v>17</v>
      </c>
      <c r="E1705" s="1" t="s">
        <v>2283</v>
      </c>
      <c r="F1705" s="1">
        <v>3</v>
      </c>
      <c r="G1705" s="1">
        <v>1</v>
      </c>
      <c r="H1705" s="1">
        <v>17</v>
      </c>
      <c r="I1705" s="1">
        <v>976</v>
      </c>
      <c r="J1705" s="1">
        <v>992</v>
      </c>
      <c r="K1705" s="1" t="s">
        <v>2284</v>
      </c>
    </row>
    <row r="1706" spans="1:11" x14ac:dyDescent="0.25">
      <c r="A1706" s="1" t="s">
        <v>2285</v>
      </c>
      <c r="B1706" s="1" t="s">
        <v>9</v>
      </c>
      <c r="C1706" s="1" t="s">
        <v>198</v>
      </c>
      <c r="D1706" s="1">
        <f t="shared" si="26"/>
        <v>17</v>
      </c>
      <c r="E1706" s="1" t="s">
        <v>2285</v>
      </c>
      <c r="F1706" s="1">
        <v>2</v>
      </c>
      <c r="G1706" s="1">
        <v>1</v>
      </c>
      <c r="H1706" s="1">
        <v>17</v>
      </c>
      <c r="I1706" s="1">
        <v>3468</v>
      </c>
      <c r="J1706" s="1">
        <v>3484</v>
      </c>
      <c r="K1706" s="1" t="s">
        <v>2286</v>
      </c>
    </row>
    <row r="1707" spans="1:11" x14ac:dyDescent="0.25">
      <c r="A1707" s="1" t="s">
        <v>2287</v>
      </c>
      <c r="B1707" s="1" t="s">
        <v>9</v>
      </c>
      <c r="C1707" s="1" t="s">
        <v>198</v>
      </c>
      <c r="D1707" s="1">
        <f t="shared" si="26"/>
        <v>17</v>
      </c>
      <c r="E1707" s="1" t="s">
        <v>2287</v>
      </c>
      <c r="F1707" s="1">
        <v>2</v>
      </c>
      <c r="G1707" s="1">
        <v>1</v>
      </c>
      <c r="H1707" s="1">
        <v>17</v>
      </c>
      <c r="I1707" s="1">
        <v>1296</v>
      </c>
      <c r="J1707" s="1">
        <v>1312</v>
      </c>
      <c r="K1707" s="1" t="s">
        <v>2288</v>
      </c>
    </row>
    <row r="1708" spans="1:11" x14ac:dyDescent="0.25">
      <c r="A1708" s="1" t="s">
        <v>2289</v>
      </c>
      <c r="B1708" s="1" t="s">
        <v>9</v>
      </c>
      <c r="C1708" s="1" t="s">
        <v>198</v>
      </c>
      <c r="D1708" s="1">
        <f t="shared" si="26"/>
        <v>17</v>
      </c>
      <c r="E1708" s="1" t="s">
        <v>2289</v>
      </c>
      <c r="F1708" s="1">
        <v>3</v>
      </c>
      <c r="G1708" s="1">
        <v>1</v>
      </c>
      <c r="H1708" s="1">
        <v>17</v>
      </c>
      <c r="I1708" s="1">
        <v>1273</v>
      </c>
      <c r="J1708" s="1">
        <v>1289</v>
      </c>
      <c r="K1708" s="1" t="s">
        <v>2290</v>
      </c>
    </row>
    <row r="1709" spans="1:11" x14ac:dyDescent="0.25">
      <c r="A1709" s="1" t="s">
        <v>2291</v>
      </c>
      <c r="B1709" s="1" t="s">
        <v>9</v>
      </c>
      <c r="C1709" s="1" t="s">
        <v>198</v>
      </c>
      <c r="D1709" s="1">
        <f t="shared" si="26"/>
        <v>17</v>
      </c>
      <c r="E1709" s="1" t="s">
        <v>2291</v>
      </c>
      <c r="F1709" s="1">
        <v>3</v>
      </c>
      <c r="G1709" s="1">
        <v>1</v>
      </c>
      <c r="H1709" s="1">
        <v>17</v>
      </c>
      <c r="I1709" s="1">
        <v>260</v>
      </c>
      <c r="J1709" s="1">
        <v>276</v>
      </c>
      <c r="K1709" s="1" t="s">
        <v>2292</v>
      </c>
    </row>
    <row r="1710" spans="1:11" x14ac:dyDescent="0.25">
      <c r="A1710" s="1" t="s">
        <v>2293</v>
      </c>
      <c r="B1710" s="1" t="s">
        <v>9</v>
      </c>
      <c r="C1710" s="1" t="s">
        <v>198</v>
      </c>
      <c r="D1710" s="1">
        <f t="shared" si="26"/>
        <v>17</v>
      </c>
      <c r="E1710" s="1" t="s">
        <v>2293</v>
      </c>
      <c r="F1710" s="1">
        <v>3</v>
      </c>
      <c r="G1710" s="1">
        <v>1</v>
      </c>
      <c r="H1710" s="1">
        <v>17</v>
      </c>
      <c r="I1710" s="1">
        <v>1400</v>
      </c>
      <c r="J1710" s="1">
        <v>1416</v>
      </c>
      <c r="K1710" s="1" t="s">
        <v>2294</v>
      </c>
    </row>
    <row r="1711" spans="1:11" x14ac:dyDescent="0.25">
      <c r="A1711" s="1" t="s">
        <v>2295</v>
      </c>
      <c r="B1711" s="1" t="s">
        <v>9</v>
      </c>
      <c r="C1711" s="1" t="s">
        <v>198</v>
      </c>
      <c r="D1711" s="1">
        <f t="shared" si="26"/>
        <v>17</v>
      </c>
      <c r="E1711" s="1" t="s">
        <v>2295</v>
      </c>
      <c r="F1711" s="1">
        <v>3</v>
      </c>
      <c r="G1711" s="1">
        <v>1</v>
      </c>
      <c r="H1711" s="1">
        <v>17</v>
      </c>
      <c r="I1711" s="1">
        <v>2436</v>
      </c>
      <c r="J1711" s="1">
        <v>2452</v>
      </c>
      <c r="K1711" s="1" t="s">
        <v>2296</v>
      </c>
    </row>
    <row r="1712" spans="1:11" x14ac:dyDescent="0.25">
      <c r="A1712" s="1" t="s">
        <v>2297</v>
      </c>
      <c r="B1712" s="1" t="s">
        <v>9</v>
      </c>
      <c r="C1712" s="1" t="s">
        <v>198</v>
      </c>
      <c r="D1712" s="1">
        <f t="shared" si="26"/>
        <v>17</v>
      </c>
      <c r="E1712" s="1" t="s">
        <v>2297</v>
      </c>
      <c r="F1712" s="1">
        <v>2.5</v>
      </c>
      <c r="G1712" s="1">
        <v>1</v>
      </c>
      <c r="H1712" s="1">
        <v>17</v>
      </c>
      <c r="I1712" s="1">
        <v>1151</v>
      </c>
      <c r="J1712" s="1">
        <v>1167</v>
      </c>
      <c r="K1712" s="1" t="s">
        <v>2298</v>
      </c>
    </row>
    <row r="1713" spans="1:11" x14ac:dyDescent="0.25">
      <c r="A1713" s="1" t="s">
        <v>2299</v>
      </c>
      <c r="B1713" s="1" t="s">
        <v>9</v>
      </c>
      <c r="C1713" s="1" t="s">
        <v>198</v>
      </c>
      <c r="D1713" s="1">
        <f t="shared" si="26"/>
        <v>17</v>
      </c>
      <c r="E1713" s="1" t="s">
        <v>2299</v>
      </c>
      <c r="F1713" s="1">
        <v>2</v>
      </c>
      <c r="G1713" s="1">
        <v>1</v>
      </c>
      <c r="H1713" s="1">
        <v>17</v>
      </c>
      <c r="I1713" s="1">
        <v>284</v>
      </c>
      <c r="J1713" s="1">
        <v>300</v>
      </c>
      <c r="K1713" s="1" t="s">
        <v>2300</v>
      </c>
    </row>
    <row r="1714" spans="1:11" x14ac:dyDescent="0.25">
      <c r="A1714" s="1" t="s">
        <v>2301</v>
      </c>
      <c r="B1714" s="1" t="s">
        <v>9</v>
      </c>
      <c r="C1714" s="1" t="s">
        <v>198</v>
      </c>
      <c r="D1714" s="1">
        <f t="shared" si="26"/>
        <v>17</v>
      </c>
      <c r="E1714" s="1" t="s">
        <v>2301</v>
      </c>
      <c r="F1714" s="1">
        <v>2</v>
      </c>
      <c r="G1714" s="1">
        <v>1</v>
      </c>
      <c r="H1714" s="1">
        <v>17</v>
      </c>
      <c r="I1714" s="1">
        <v>1295</v>
      </c>
      <c r="J1714" s="1">
        <v>1311</v>
      </c>
      <c r="K1714" s="1" t="s">
        <v>2302</v>
      </c>
    </row>
    <row r="1715" spans="1:11" x14ac:dyDescent="0.25">
      <c r="A1715" s="1" t="s">
        <v>2303</v>
      </c>
      <c r="B1715" s="1" t="s">
        <v>9</v>
      </c>
      <c r="C1715" s="1" t="s">
        <v>198</v>
      </c>
      <c r="D1715" s="1">
        <f t="shared" si="26"/>
        <v>17</v>
      </c>
      <c r="E1715" s="1" t="s">
        <v>2303</v>
      </c>
      <c r="F1715" s="1">
        <v>3</v>
      </c>
      <c r="G1715" s="1">
        <v>1</v>
      </c>
      <c r="H1715" s="1">
        <v>17</v>
      </c>
      <c r="I1715" s="1">
        <v>872</v>
      </c>
      <c r="J1715" s="1">
        <v>888</v>
      </c>
      <c r="K1715" s="1" t="s">
        <v>2304</v>
      </c>
    </row>
    <row r="1716" spans="1:11" x14ac:dyDescent="0.25">
      <c r="A1716" s="1" t="s">
        <v>2217</v>
      </c>
      <c r="B1716" s="1" t="s">
        <v>9</v>
      </c>
      <c r="C1716" s="1" t="s">
        <v>198</v>
      </c>
      <c r="D1716" s="1">
        <f t="shared" si="26"/>
        <v>17</v>
      </c>
      <c r="E1716" s="1" t="s">
        <v>2217</v>
      </c>
      <c r="F1716" s="1">
        <v>2</v>
      </c>
      <c r="G1716" s="1">
        <v>1</v>
      </c>
      <c r="H1716" s="1">
        <v>17</v>
      </c>
      <c r="I1716" s="1">
        <v>973</v>
      </c>
      <c r="J1716" s="1">
        <v>989</v>
      </c>
      <c r="K1716" s="1" t="s">
        <v>2218</v>
      </c>
    </row>
    <row r="1717" spans="1:11" x14ac:dyDescent="0.25">
      <c r="A1717" s="1" t="s">
        <v>2305</v>
      </c>
      <c r="B1717" s="1" t="s">
        <v>9</v>
      </c>
      <c r="C1717" s="1" t="s">
        <v>198</v>
      </c>
      <c r="D1717" s="1">
        <f t="shared" si="26"/>
        <v>17</v>
      </c>
      <c r="E1717" s="1" t="s">
        <v>2305</v>
      </c>
      <c r="F1717" s="1">
        <v>1.5</v>
      </c>
      <c r="G1717" s="1">
        <v>1</v>
      </c>
      <c r="H1717" s="1">
        <v>17</v>
      </c>
      <c r="I1717" s="1">
        <v>37</v>
      </c>
      <c r="J1717" s="1">
        <v>53</v>
      </c>
      <c r="K1717" s="1" t="s">
        <v>2306</v>
      </c>
    </row>
    <row r="1718" spans="1:11" x14ac:dyDescent="0.25">
      <c r="A1718" s="1" t="s">
        <v>2307</v>
      </c>
      <c r="B1718" s="1" t="s">
        <v>9</v>
      </c>
      <c r="C1718" s="1" t="s">
        <v>198</v>
      </c>
      <c r="D1718" s="1">
        <f t="shared" si="26"/>
        <v>17</v>
      </c>
      <c r="E1718" s="1" t="s">
        <v>2307</v>
      </c>
      <c r="F1718" s="1">
        <v>2.5</v>
      </c>
      <c r="G1718" s="1">
        <v>1</v>
      </c>
      <c r="H1718" s="1">
        <v>17</v>
      </c>
      <c r="I1718" s="1">
        <v>760</v>
      </c>
      <c r="J1718" s="1">
        <v>776</v>
      </c>
      <c r="K1718" s="1" t="s">
        <v>2308</v>
      </c>
    </row>
    <row r="1719" spans="1:11" x14ac:dyDescent="0.25">
      <c r="A1719" s="1" t="s">
        <v>2219</v>
      </c>
      <c r="B1719" s="1" t="s">
        <v>9</v>
      </c>
      <c r="C1719" s="1" t="s">
        <v>198</v>
      </c>
      <c r="D1719" s="1">
        <f t="shared" si="26"/>
        <v>17</v>
      </c>
      <c r="E1719" s="1" t="s">
        <v>2219</v>
      </c>
      <c r="F1719" s="1">
        <v>2</v>
      </c>
      <c r="G1719" s="1">
        <v>1</v>
      </c>
      <c r="H1719" s="1">
        <v>17</v>
      </c>
      <c r="I1719" s="1">
        <v>972</v>
      </c>
      <c r="J1719" s="1">
        <v>988</v>
      </c>
      <c r="K1719" s="1" t="s">
        <v>2220</v>
      </c>
    </row>
    <row r="1720" spans="1:11" x14ac:dyDescent="0.25">
      <c r="A1720" s="1" t="s">
        <v>2309</v>
      </c>
      <c r="B1720" s="1" t="s">
        <v>9</v>
      </c>
      <c r="C1720" s="1" t="s">
        <v>198</v>
      </c>
      <c r="D1720" s="1">
        <f t="shared" si="26"/>
        <v>17</v>
      </c>
      <c r="E1720" s="1" t="s">
        <v>2309</v>
      </c>
      <c r="F1720" s="1">
        <v>3</v>
      </c>
      <c r="G1720" s="1">
        <v>1</v>
      </c>
      <c r="H1720" s="1">
        <v>17</v>
      </c>
      <c r="I1720" s="1">
        <v>826</v>
      </c>
      <c r="J1720" s="1">
        <v>842</v>
      </c>
      <c r="K1720" s="1" t="s">
        <v>2310</v>
      </c>
    </row>
    <row r="1721" spans="1:11" x14ac:dyDescent="0.25">
      <c r="A1721" s="1" t="s">
        <v>2311</v>
      </c>
      <c r="B1721" s="1" t="s">
        <v>9</v>
      </c>
      <c r="C1721" s="1" t="s">
        <v>198</v>
      </c>
      <c r="D1721" s="1">
        <f t="shared" si="26"/>
        <v>17</v>
      </c>
      <c r="E1721" s="1" t="s">
        <v>2311</v>
      </c>
      <c r="F1721" s="1">
        <v>2</v>
      </c>
      <c r="G1721" s="1">
        <v>1</v>
      </c>
      <c r="H1721" s="1">
        <v>17</v>
      </c>
      <c r="I1721" s="1">
        <v>1540</v>
      </c>
      <c r="J1721" s="1">
        <v>1556</v>
      </c>
      <c r="K1721" s="1" t="s">
        <v>2312</v>
      </c>
    </row>
    <row r="1722" spans="1:11" x14ac:dyDescent="0.25">
      <c r="A1722" s="1" t="s">
        <v>2313</v>
      </c>
      <c r="B1722" s="1" t="s">
        <v>9</v>
      </c>
      <c r="C1722" s="1" t="s">
        <v>198</v>
      </c>
      <c r="D1722" s="1">
        <f t="shared" si="26"/>
        <v>17</v>
      </c>
      <c r="E1722" s="1" t="s">
        <v>2313</v>
      </c>
      <c r="F1722" s="1">
        <v>3</v>
      </c>
      <c r="G1722" s="1">
        <v>1</v>
      </c>
      <c r="H1722" s="1">
        <v>17</v>
      </c>
      <c r="I1722" s="1">
        <v>281</v>
      </c>
      <c r="J1722" s="1">
        <v>297</v>
      </c>
      <c r="K1722" s="1" t="s">
        <v>2314</v>
      </c>
    </row>
    <row r="1723" spans="1:11" x14ac:dyDescent="0.25">
      <c r="A1723" s="1" t="s">
        <v>2315</v>
      </c>
      <c r="B1723" s="1" t="s">
        <v>9</v>
      </c>
      <c r="C1723" s="1" t="s">
        <v>198</v>
      </c>
      <c r="D1723" s="1">
        <f t="shared" si="26"/>
        <v>17</v>
      </c>
      <c r="E1723" s="1" t="s">
        <v>2315</v>
      </c>
      <c r="F1723" s="1">
        <v>2.5</v>
      </c>
      <c r="G1723" s="1">
        <v>1</v>
      </c>
      <c r="H1723" s="1">
        <v>17</v>
      </c>
      <c r="I1723" s="1">
        <v>432</v>
      </c>
      <c r="J1723" s="1">
        <v>448</v>
      </c>
      <c r="K1723" s="1" t="s">
        <v>2316</v>
      </c>
    </row>
    <row r="1724" spans="1:11" x14ac:dyDescent="0.25">
      <c r="A1724" s="1" t="s">
        <v>2317</v>
      </c>
      <c r="B1724" s="1" t="s">
        <v>9</v>
      </c>
      <c r="C1724" s="1" t="s">
        <v>198</v>
      </c>
      <c r="D1724" s="1">
        <f t="shared" si="26"/>
        <v>17</v>
      </c>
      <c r="E1724" s="1" t="s">
        <v>2317</v>
      </c>
      <c r="F1724" s="1">
        <v>2.5</v>
      </c>
      <c r="G1724" s="1">
        <v>1</v>
      </c>
      <c r="H1724" s="1">
        <v>17</v>
      </c>
      <c r="I1724" s="1">
        <v>243</v>
      </c>
      <c r="J1724" s="1">
        <v>259</v>
      </c>
      <c r="K1724" s="1" t="s">
        <v>2318</v>
      </c>
    </row>
    <row r="1725" spans="1:11" x14ac:dyDescent="0.25">
      <c r="A1725" s="1" t="s">
        <v>2319</v>
      </c>
      <c r="B1725" s="1" t="s">
        <v>9</v>
      </c>
      <c r="C1725" s="1" t="s">
        <v>198</v>
      </c>
      <c r="D1725" s="1">
        <f t="shared" si="26"/>
        <v>17</v>
      </c>
      <c r="E1725" s="1" t="s">
        <v>2319</v>
      </c>
      <c r="F1725" s="1">
        <v>3</v>
      </c>
      <c r="G1725" s="1">
        <v>1</v>
      </c>
      <c r="H1725" s="1">
        <v>17</v>
      </c>
      <c r="I1725" s="1">
        <v>823</v>
      </c>
      <c r="J1725" s="1">
        <v>839</v>
      </c>
      <c r="K1725" s="1" t="s">
        <v>2320</v>
      </c>
    </row>
    <row r="1726" spans="1:11" x14ac:dyDescent="0.25">
      <c r="A1726" s="1" t="s">
        <v>2321</v>
      </c>
      <c r="B1726" s="1" t="s">
        <v>9</v>
      </c>
      <c r="C1726" s="1" t="s">
        <v>198</v>
      </c>
      <c r="D1726" s="1">
        <f t="shared" si="26"/>
        <v>17</v>
      </c>
      <c r="E1726" s="1" t="s">
        <v>2321</v>
      </c>
      <c r="F1726" s="1">
        <v>3</v>
      </c>
      <c r="G1726" s="1">
        <v>1</v>
      </c>
      <c r="H1726" s="1">
        <v>17</v>
      </c>
      <c r="I1726" s="1">
        <v>1100</v>
      </c>
      <c r="J1726" s="1">
        <v>1116</v>
      </c>
      <c r="K1726" s="1" t="s">
        <v>2322</v>
      </c>
    </row>
    <row r="1727" spans="1:11" x14ac:dyDescent="0.25">
      <c r="A1727" s="1" t="s">
        <v>2223</v>
      </c>
      <c r="B1727" s="1" t="s">
        <v>9</v>
      </c>
      <c r="C1727" s="1" t="s">
        <v>198</v>
      </c>
      <c r="D1727" s="1">
        <f t="shared" si="26"/>
        <v>17</v>
      </c>
      <c r="E1727" s="1" t="s">
        <v>2223</v>
      </c>
      <c r="F1727" s="1">
        <v>2.5</v>
      </c>
      <c r="G1727" s="1">
        <v>1</v>
      </c>
      <c r="H1727" s="1">
        <v>17</v>
      </c>
      <c r="I1727" s="1">
        <v>344</v>
      </c>
      <c r="J1727" s="1">
        <v>360</v>
      </c>
      <c r="K1727" s="1" t="s">
        <v>2224</v>
      </c>
    </row>
    <row r="1728" spans="1:11" x14ac:dyDescent="0.25">
      <c r="A1728" s="1" t="s">
        <v>2225</v>
      </c>
      <c r="B1728" s="1" t="s">
        <v>9</v>
      </c>
      <c r="C1728" s="1" t="s">
        <v>198</v>
      </c>
      <c r="D1728" s="1">
        <f t="shared" si="26"/>
        <v>17</v>
      </c>
      <c r="E1728" s="1" t="s">
        <v>2225</v>
      </c>
      <c r="F1728" s="1">
        <v>2.5</v>
      </c>
      <c r="G1728" s="1">
        <v>1</v>
      </c>
      <c r="H1728" s="1">
        <v>17</v>
      </c>
      <c r="I1728" s="1">
        <v>795</v>
      </c>
      <c r="J1728" s="1">
        <v>811</v>
      </c>
      <c r="K1728" s="1" t="s">
        <v>2226</v>
      </c>
    </row>
    <row r="1729" spans="1:11" x14ac:dyDescent="0.25">
      <c r="A1729" s="1" t="s">
        <v>2323</v>
      </c>
      <c r="B1729" s="1" t="s">
        <v>9</v>
      </c>
      <c r="C1729" s="1" t="s">
        <v>198</v>
      </c>
      <c r="D1729" s="1">
        <f t="shared" si="26"/>
        <v>17</v>
      </c>
      <c r="E1729" s="1" t="s">
        <v>2323</v>
      </c>
      <c r="F1729" s="1">
        <v>2.5</v>
      </c>
      <c r="G1729" s="1">
        <v>1</v>
      </c>
      <c r="H1729" s="1">
        <v>17</v>
      </c>
      <c r="I1729" s="1">
        <v>1367</v>
      </c>
      <c r="J1729" s="1">
        <v>1383</v>
      </c>
      <c r="K1729" s="1" t="s">
        <v>2324</v>
      </c>
    </row>
    <row r="1730" spans="1:11" x14ac:dyDescent="0.25">
      <c r="A1730" s="1" t="s">
        <v>2325</v>
      </c>
      <c r="B1730" s="1" t="s">
        <v>9</v>
      </c>
      <c r="C1730" s="1" t="s">
        <v>198</v>
      </c>
      <c r="D1730" s="1">
        <f t="shared" si="26"/>
        <v>17</v>
      </c>
      <c r="E1730" s="1" t="s">
        <v>2325</v>
      </c>
      <c r="F1730" s="1">
        <v>3</v>
      </c>
      <c r="G1730" s="1">
        <v>1</v>
      </c>
      <c r="H1730" s="1">
        <v>17</v>
      </c>
      <c r="I1730" s="1">
        <v>1222</v>
      </c>
      <c r="J1730" s="1">
        <v>1238</v>
      </c>
      <c r="K1730" s="1" t="s">
        <v>2326</v>
      </c>
    </row>
    <row r="1731" spans="1:11" x14ac:dyDescent="0.25">
      <c r="A1731" s="1" t="s">
        <v>2327</v>
      </c>
      <c r="B1731" s="1" t="s">
        <v>9</v>
      </c>
      <c r="C1731" s="1" t="s">
        <v>198</v>
      </c>
      <c r="D1731" s="1">
        <f t="shared" ref="D1731:D1794" si="27">LEN(C1731)</f>
        <v>17</v>
      </c>
      <c r="E1731" s="1" t="s">
        <v>2327</v>
      </c>
      <c r="F1731" s="1">
        <v>2.5</v>
      </c>
      <c r="G1731" s="1">
        <v>1</v>
      </c>
      <c r="H1731" s="1">
        <v>17</v>
      </c>
      <c r="I1731" s="1">
        <v>937</v>
      </c>
      <c r="J1731" s="1">
        <v>953</v>
      </c>
      <c r="K1731" s="1" t="s">
        <v>2328</v>
      </c>
    </row>
    <row r="1732" spans="1:11" x14ac:dyDescent="0.25">
      <c r="A1732" s="1" t="s">
        <v>2329</v>
      </c>
      <c r="B1732" s="1" t="s">
        <v>9</v>
      </c>
      <c r="C1732" s="1" t="s">
        <v>198</v>
      </c>
      <c r="D1732" s="1">
        <f t="shared" si="27"/>
        <v>17</v>
      </c>
      <c r="E1732" s="1" t="s">
        <v>2329</v>
      </c>
      <c r="F1732" s="1">
        <v>2.5</v>
      </c>
      <c r="G1732" s="1">
        <v>1</v>
      </c>
      <c r="H1732" s="1">
        <v>17</v>
      </c>
      <c r="I1732" s="1">
        <v>940</v>
      </c>
      <c r="J1732" s="1">
        <v>956</v>
      </c>
      <c r="K1732" s="1" t="s">
        <v>2330</v>
      </c>
    </row>
    <row r="1733" spans="1:11" x14ac:dyDescent="0.25">
      <c r="A1733" s="1" t="s">
        <v>2331</v>
      </c>
      <c r="B1733" s="1" t="s">
        <v>9</v>
      </c>
      <c r="C1733" s="1" t="s">
        <v>198</v>
      </c>
      <c r="D1733" s="1">
        <f t="shared" si="27"/>
        <v>17</v>
      </c>
      <c r="E1733" s="1" t="s">
        <v>2331</v>
      </c>
      <c r="F1733" s="1">
        <v>3</v>
      </c>
      <c r="G1733" s="1">
        <v>1</v>
      </c>
      <c r="H1733" s="1">
        <v>17</v>
      </c>
      <c r="I1733" s="1">
        <v>132</v>
      </c>
      <c r="J1733" s="1">
        <v>148</v>
      </c>
      <c r="K1733" s="1" t="s">
        <v>2332</v>
      </c>
    </row>
    <row r="1734" spans="1:11" x14ac:dyDescent="0.25">
      <c r="A1734" s="1" t="s">
        <v>2333</v>
      </c>
      <c r="B1734" s="1" t="s">
        <v>9</v>
      </c>
      <c r="C1734" s="1" t="s">
        <v>198</v>
      </c>
      <c r="D1734" s="1">
        <f t="shared" si="27"/>
        <v>17</v>
      </c>
      <c r="E1734" s="1" t="s">
        <v>2333</v>
      </c>
      <c r="F1734" s="1">
        <v>3</v>
      </c>
      <c r="G1734" s="1">
        <v>1</v>
      </c>
      <c r="H1734" s="1">
        <v>17</v>
      </c>
      <c r="I1734" s="1">
        <v>963</v>
      </c>
      <c r="J1734" s="1">
        <v>979</v>
      </c>
      <c r="K1734" s="1" t="s">
        <v>2334</v>
      </c>
    </row>
    <row r="1735" spans="1:11" x14ac:dyDescent="0.25">
      <c r="A1735" s="1" t="s">
        <v>2335</v>
      </c>
      <c r="B1735" s="1" t="s">
        <v>9</v>
      </c>
      <c r="C1735" s="1" t="s">
        <v>198</v>
      </c>
      <c r="D1735" s="1">
        <f t="shared" si="27"/>
        <v>17</v>
      </c>
      <c r="E1735" s="1" t="s">
        <v>2335</v>
      </c>
      <c r="F1735" s="1">
        <v>3</v>
      </c>
      <c r="G1735" s="1">
        <v>1</v>
      </c>
      <c r="H1735" s="1">
        <v>17</v>
      </c>
      <c r="I1735" s="1">
        <v>888</v>
      </c>
      <c r="J1735" s="1">
        <v>904</v>
      </c>
      <c r="K1735" s="1" t="s">
        <v>2336</v>
      </c>
    </row>
    <row r="1736" spans="1:11" x14ac:dyDescent="0.25">
      <c r="A1736" s="1" t="s">
        <v>2337</v>
      </c>
      <c r="B1736" s="1" t="s">
        <v>9</v>
      </c>
      <c r="C1736" s="1" t="s">
        <v>198</v>
      </c>
      <c r="D1736" s="1">
        <f t="shared" si="27"/>
        <v>17</v>
      </c>
      <c r="E1736" s="1" t="s">
        <v>2337</v>
      </c>
      <c r="F1736" s="1">
        <v>2.5</v>
      </c>
      <c r="G1736" s="1">
        <v>1</v>
      </c>
      <c r="H1736" s="1">
        <v>17</v>
      </c>
      <c r="I1736" s="1">
        <v>2484</v>
      </c>
      <c r="J1736" s="1">
        <v>2500</v>
      </c>
      <c r="K1736" s="1" t="s">
        <v>2338</v>
      </c>
    </row>
    <row r="1737" spans="1:11" x14ac:dyDescent="0.25">
      <c r="A1737" s="1" t="s">
        <v>2227</v>
      </c>
      <c r="B1737" s="1" t="s">
        <v>9</v>
      </c>
      <c r="C1737" s="1" t="s">
        <v>198</v>
      </c>
      <c r="D1737" s="1">
        <f t="shared" si="27"/>
        <v>17</v>
      </c>
      <c r="E1737" s="1" t="s">
        <v>2227</v>
      </c>
      <c r="F1737" s="1">
        <v>2</v>
      </c>
      <c r="G1737" s="1">
        <v>1</v>
      </c>
      <c r="H1737" s="1">
        <v>17</v>
      </c>
      <c r="I1737" s="1">
        <v>1008</v>
      </c>
      <c r="J1737" s="1">
        <v>1024</v>
      </c>
      <c r="K1737" s="1" t="s">
        <v>2228</v>
      </c>
    </row>
    <row r="1738" spans="1:11" x14ac:dyDescent="0.25">
      <c r="A1738" s="1" t="s">
        <v>2339</v>
      </c>
      <c r="B1738" s="1" t="s">
        <v>9</v>
      </c>
      <c r="C1738" s="1" t="s">
        <v>198</v>
      </c>
      <c r="D1738" s="1">
        <f t="shared" si="27"/>
        <v>17</v>
      </c>
      <c r="E1738" s="1" t="s">
        <v>2339</v>
      </c>
      <c r="F1738" s="1">
        <v>2.5</v>
      </c>
      <c r="G1738" s="1">
        <v>1</v>
      </c>
      <c r="H1738" s="1">
        <v>17</v>
      </c>
      <c r="I1738" s="1">
        <v>1051</v>
      </c>
      <c r="J1738" s="1">
        <v>1067</v>
      </c>
      <c r="K1738" s="1" t="s">
        <v>2340</v>
      </c>
    </row>
    <row r="1739" spans="1:11" x14ac:dyDescent="0.25">
      <c r="A1739" s="1" t="s">
        <v>2341</v>
      </c>
      <c r="B1739" s="1" t="s">
        <v>9</v>
      </c>
      <c r="C1739" s="1" t="s">
        <v>198</v>
      </c>
      <c r="D1739" s="1">
        <f t="shared" si="27"/>
        <v>17</v>
      </c>
      <c r="E1739" s="1" t="s">
        <v>2341</v>
      </c>
      <c r="F1739" s="1">
        <v>2.5</v>
      </c>
      <c r="G1739" s="1">
        <v>1</v>
      </c>
      <c r="H1739" s="1">
        <v>17</v>
      </c>
      <c r="I1739" s="1">
        <v>1029</v>
      </c>
      <c r="J1739" s="1">
        <v>1045</v>
      </c>
      <c r="K1739" s="1" t="s">
        <v>2342</v>
      </c>
    </row>
    <row r="1740" spans="1:11" x14ac:dyDescent="0.25">
      <c r="A1740" s="1" t="s">
        <v>2229</v>
      </c>
      <c r="B1740" s="1" t="s">
        <v>9</v>
      </c>
      <c r="C1740" s="1" t="s">
        <v>198</v>
      </c>
      <c r="D1740" s="1">
        <f t="shared" si="27"/>
        <v>17</v>
      </c>
      <c r="E1740" s="1" t="s">
        <v>2229</v>
      </c>
      <c r="F1740" s="1">
        <v>2</v>
      </c>
      <c r="G1740" s="1">
        <v>1</v>
      </c>
      <c r="H1740" s="1">
        <v>17</v>
      </c>
      <c r="I1740" s="1">
        <v>268</v>
      </c>
      <c r="J1740" s="1">
        <v>284</v>
      </c>
      <c r="K1740" s="1" t="s">
        <v>2230</v>
      </c>
    </row>
    <row r="1741" spans="1:11" x14ac:dyDescent="0.25">
      <c r="A1741" s="1" t="s">
        <v>2231</v>
      </c>
      <c r="B1741" s="1" t="s">
        <v>9</v>
      </c>
      <c r="C1741" s="1" t="s">
        <v>198</v>
      </c>
      <c r="D1741" s="1">
        <f t="shared" si="27"/>
        <v>17</v>
      </c>
      <c r="E1741" s="1" t="s">
        <v>2231</v>
      </c>
      <c r="F1741" s="1">
        <v>2</v>
      </c>
      <c r="G1741" s="1">
        <v>1</v>
      </c>
      <c r="H1741" s="1">
        <v>17</v>
      </c>
      <c r="I1741" s="1">
        <v>285</v>
      </c>
      <c r="J1741" s="1">
        <v>301</v>
      </c>
      <c r="K1741" s="1" t="s">
        <v>2232</v>
      </c>
    </row>
    <row r="1742" spans="1:11" x14ac:dyDescent="0.25">
      <c r="A1742" s="1" t="s">
        <v>2343</v>
      </c>
      <c r="B1742" s="1" t="s">
        <v>9</v>
      </c>
      <c r="C1742" s="1" t="s">
        <v>198</v>
      </c>
      <c r="D1742" s="1">
        <f t="shared" si="27"/>
        <v>17</v>
      </c>
      <c r="E1742" s="1" t="s">
        <v>2343</v>
      </c>
      <c r="F1742" s="1">
        <v>3</v>
      </c>
      <c r="G1742" s="1">
        <v>1</v>
      </c>
      <c r="H1742" s="1">
        <v>17</v>
      </c>
      <c r="I1742" s="1">
        <v>4865</v>
      </c>
      <c r="J1742" s="1">
        <v>4881</v>
      </c>
      <c r="K1742" s="1" t="s">
        <v>2344</v>
      </c>
    </row>
    <row r="1743" spans="1:11" x14ac:dyDescent="0.25">
      <c r="A1743" s="1" t="s">
        <v>2237</v>
      </c>
      <c r="B1743" s="1" t="s">
        <v>9</v>
      </c>
      <c r="C1743" s="1" t="s">
        <v>198</v>
      </c>
      <c r="D1743" s="1">
        <f t="shared" si="27"/>
        <v>17</v>
      </c>
      <c r="E1743" s="1" t="s">
        <v>2237</v>
      </c>
      <c r="F1743" s="1">
        <v>2</v>
      </c>
      <c r="G1743" s="1">
        <v>1</v>
      </c>
      <c r="H1743" s="1">
        <v>17</v>
      </c>
      <c r="I1743" s="1">
        <v>2266</v>
      </c>
      <c r="J1743" s="1">
        <v>2282</v>
      </c>
      <c r="K1743" s="1" t="s">
        <v>2238</v>
      </c>
    </row>
    <row r="1744" spans="1:11" x14ac:dyDescent="0.25">
      <c r="A1744" s="1" t="s">
        <v>2207</v>
      </c>
      <c r="B1744" s="1" t="s">
        <v>9</v>
      </c>
      <c r="C1744" s="1" t="s">
        <v>19</v>
      </c>
      <c r="D1744" s="1">
        <f t="shared" si="27"/>
        <v>20</v>
      </c>
      <c r="E1744" s="1" t="s">
        <v>2207</v>
      </c>
      <c r="F1744" s="1">
        <v>2</v>
      </c>
      <c r="G1744" s="1">
        <v>1</v>
      </c>
      <c r="H1744" s="1">
        <v>20</v>
      </c>
      <c r="I1744" s="1">
        <v>1997</v>
      </c>
      <c r="J1744" s="1">
        <v>2016</v>
      </c>
      <c r="K1744" s="1" t="s">
        <v>2208</v>
      </c>
    </row>
    <row r="1745" spans="1:11" x14ac:dyDescent="0.25">
      <c r="A1745" s="1" t="s">
        <v>2217</v>
      </c>
      <c r="B1745" s="1" t="s">
        <v>9</v>
      </c>
      <c r="C1745" s="1" t="s">
        <v>19</v>
      </c>
      <c r="D1745" s="1">
        <f t="shared" si="27"/>
        <v>20</v>
      </c>
      <c r="E1745" s="1" t="s">
        <v>2217</v>
      </c>
      <c r="F1745" s="1">
        <v>2.5</v>
      </c>
      <c r="G1745" s="1">
        <v>1</v>
      </c>
      <c r="H1745" s="1">
        <v>20</v>
      </c>
      <c r="I1745" s="1">
        <v>970</v>
      </c>
      <c r="J1745" s="1">
        <v>989</v>
      </c>
      <c r="K1745" s="1" t="s">
        <v>2218</v>
      </c>
    </row>
    <row r="1746" spans="1:11" x14ac:dyDescent="0.25">
      <c r="A1746" s="1" t="s">
        <v>2219</v>
      </c>
      <c r="B1746" s="1" t="s">
        <v>9</v>
      </c>
      <c r="C1746" s="1" t="s">
        <v>19</v>
      </c>
      <c r="D1746" s="1">
        <f t="shared" si="27"/>
        <v>20</v>
      </c>
      <c r="E1746" s="1" t="s">
        <v>2219</v>
      </c>
      <c r="F1746" s="1">
        <v>3</v>
      </c>
      <c r="G1746" s="1">
        <v>1</v>
      </c>
      <c r="H1746" s="1">
        <v>20</v>
      </c>
      <c r="I1746" s="1">
        <v>969</v>
      </c>
      <c r="J1746" s="1">
        <v>988</v>
      </c>
      <c r="K1746" s="1" t="s">
        <v>2220</v>
      </c>
    </row>
    <row r="1747" spans="1:11" x14ac:dyDescent="0.25">
      <c r="A1747" s="1" t="s">
        <v>717</v>
      </c>
      <c r="B1747" s="1" t="s">
        <v>9</v>
      </c>
      <c r="C1747" s="1" t="s">
        <v>19</v>
      </c>
      <c r="D1747" s="1">
        <f t="shared" si="27"/>
        <v>20</v>
      </c>
      <c r="E1747" s="1" t="s">
        <v>717</v>
      </c>
      <c r="F1747" s="1">
        <v>3</v>
      </c>
      <c r="G1747" s="1">
        <v>1</v>
      </c>
      <c r="H1747" s="1">
        <v>20</v>
      </c>
      <c r="I1747" s="1">
        <v>1146</v>
      </c>
      <c r="J1747" s="1">
        <v>1165</v>
      </c>
      <c r="K1747" s="1" t="s">
        <v>718</v>
      </c>
    </row>
    <row r="1748" spans="1:11" x14ac:dyDescent="0.25">
      <c r="A1748" s="1" t="s">
        <v>2221</v>
      </c>
      <c r="B1748" s="1" t="s">
        <v>9</v>
      </c>
      <c r="C1748" s="1" t="s">
        <v>19</v>
      </c>
      <c r="D1748" s="1">
        <f t="shared" si="27"/>
        <v>20</v>
      </c>
      <c r="E1748" s="1" t="s">
        <v>2221</v>
      </c>
      <c r="F1748" s="1">
        <v>3</v>
      </c>
      <c r="G1748" s="1">
        <v>1</v>
      </c>
      <c r="H1748" s="1">
        <v>20</v>
      </c>
      <c r="I1748" s="1">
        <v>76</v>
      </c>
      <c r="J1748" s="1">
        <v>95</v>
      </c>
      <c r="K1748" s="1" t="s">
        <v>2222</v>
      </c>
    </row>
    <row r="1749" spans="1:11" x14ac:dyDescent="0.25">
      <c r="A1749" s="1" t="s">
        <v>2225</v>
      </c>
      <c r="B1749" s="1" t="s">
        <v>9</v>
      </c>
      <c r="C1749" s="1" t="s">
        <v>19</v>
      </c>
      <c r="D1749" s="1">
        <f t="shared" si="27"/>
        <v>20</v>
      </c>
      <c r="E1749" s="1" t="s">
        <v>2225</v>
      </c>
      <c r="F1749" s="1">
        <v>2.5</v>
      </c>
      <c r="G1749" s="1">
        <v>1</v>
      </c>
      <c r="H1749" s="1">
        <v>20</v>
      </c>
      <c r="I1749" s="1">
        <v>792</v>
      </c>
      <c r="J1749" s="1">
        <v>811</v>
      </c>
      <c r="K1749" s="1" t="s">
        <v>2226</v>
      </c>
    </row>
    <row r="1750" spans="1:11" x14ac:dyDescent="0.25">
      <c r="A1750" s="1" t="s">
        <v>2227</v>
      </c>
      <c r="B1750" s="1" t="s">
        <v>9</v>
      </c>
      <c r="C1750" s="1" t="s">
        <v>19</v>
      </c>
      <c r="D1750" s="1">
        <f t="shared" si="27"/>
        <v>20</v>
      </c>
      <c r="E1750" s="1" t="s">
        <v>2227</v>
      </c>
      <c r="F1750" s="1">
        <v>2.5</v>
      </c>
      <c r="G1750" s="1">
        <v>1</v>
      </c>
      <c r="H1750" s="1">
        <v>20</v>
      </c>
      <c r="I1750" s="1">
        <v>1005</v>
      </c>
      <c r="J1750" s="1">
        <v>1024</v>
      </c>
      <c r="K1750" s="1" t="s">
        <v>2228</v>
      </c>
    </row>
    <row r="1751" spans="1:11" x14ac:dyDescent="0.25">
      <c r="A1751" s="1" t="s">
        <v>2229</v>
      </c>
      <c r="B1751" s="1" t="s">
        <v>9</v>
      </c>
      <c r="C1751" s="1" t="s">
        <v>19</v>
      </c>
      <c r="D1751" s="1">
        <f t="shared" si="27"/>
        <v>20</v>
      </c>
      <c r="E1751" s="1" t="s">
        <v>2229</v>
      </c>
      <c r="F1751" s="1">
        <v>3</v>
      </c>
      <c r="G1751" s="1">
        <v>1</v>
      </c>
      <c r="H1751" s="1">
        <v>20</v>
      </c>
      <c r="I1751" s="1">
        <v>265</v>
      </c>
      <c r="J1751" s="1">
        <v>284</v>
      </c>
      <c r="K1751" s="1" t="s">
        <v>2230</v>
      </c>
    </row>
    <row r="1752" spans="1:11" x14ac:dyDescent="0.25">
      <c r="A1752" s="1" t="s">
        <v>2231</v>
      </c>
      <c r="B1752" s="1" t="s">
        <v>9</v>
      </c>
      <c r="C1752" s="1" t="s">
        <v>19</v>
      </c>
      <c r="D1752" s="1">
        <f t="shared" si="27"/>
        <v>20</v>
      </c>
      <c r="E1752" s="1" t="s">
        <v>2231</v>
      </c>
      <c r="F1752" s="1">
        <v>3</v>
      </c>
      <c r="G1752" s="1">
        <v>1</v>
      </c>
      <c r="H1752" s="1">
        <v>20</v>
      </c>
      <c r="I1752" s="1">
        <v>282</v>
      </c>
      <c r="J1752" s="1">
        <v>301</v>
      </c>
      <c r="K1752" s="1" t="s">
        <v>2232</v>
      </c>
    </row>
    <row r="1753" spans="1:11" x14ac:dyDescent="0.25">
      <c r="A1753" s="1" t="s">
        <v>2235</v>
      </c>
      <c r="B1753" s="1" t="s">
        <v>9</v>
      </c>
      <c r="C1753" s="1" t="s">
        <v>19</v>
      </c>
      <c r="D1753" s="1">
        <f t="shared" si="27"/>
        <v>20</v>
      </c>
      <c r="E1753" s="1" t="s">
        <v>2235</v>
      </c>
      <c r="F1753" s="1">
        <v>3</v>
      </c>
      <c r="G1753" s="1">
        <v>1</v>
      </c>
      <c r="H1753" s="1">
        <v>20</v>
      </c>
      <c r="I1753" s="1">
        <v>1919</v>
      </c>
      <c r="J1753" s="1">
        <v>1938</v>
      </c>
      <c r="K1753" s="1" t="s">
        <v>2236</v>
      </c>
    </row>
    <row r="1754" spans="1:11" x14ac:dyDescent="0.25">
      <c r="A1754" s="1" t="s">
        <v>2237</v>
      </c>
      <c r="B1754" s="1" t="s">
        <v>9</v>
      </c>
      <c r="C1754" s="1" t="s">
        <v>19</v>
      </c>
      <c r="D1754" s="1">
        <f t="shared" si="27"/>
        <v>20</v>
      </c>
      <c r="E1754" s="1" t="s">
        <v>2237</v>
      </c>
      <c r="F1754" s="1">
        <v>3</v>
      </c>
      <c r="G1754" s="1">
        <v>1</v>
      </c>
      <c r="H1754" s="1">
        <v>20</v>
      </c>
      <c r="I1754" s="1">
        <v>2263</v>
      </c>
      <c r="J1754" s="1">
        <v>2282</v>
      </c>
      <c r="K1754" s="1" t="s">
        <v>2238</v>
      </c>
    </row>
    <row r="1755" spans="1:11" x14ac:dyDescent="0.25">
      <c r="A1755" s="1" t="s">
        <v>2249</v>
      </c>
      <c r="B1755" s="1" t="s">
        <v>9</v>
      </c>
      <c r="C1755" s="1" t="s">
        <v>139</v>
      </c>
      <c r="D1755" s="1">
        <f t="shared" si="27"/>
        <v>19</v>
      </c>
      <c r="E1755" s="1" t="s">
        <v>2249</v>
      </c>
      <c r="F1755" s="1">
        <v>3</v>
      </c>
      <c r="G1755" s="1">
        <v>1</v>
      </c>
      <c r="H1755" s="1">
        <v>19</v>
      </c>
      <c r="I1755" s="1">
        <v>1240</v>
      </c>
      <c r="J1755" s="1">
        <v>1258</v>
      </c>
      <c r="K1755" s="1" t="s">
        <v>2250</v>
      </c>
    </row>
    <row r="1756" spans="1:11" x14ac:dyDescent="0.25">
      <c r="A1756" s="1" t="s">
        <v>2253</v>
      </c>
      <c r="B1756" s="1" t="s">
        <v>9</v>
      </c>
      <c r="C1756" s="1" t="s">
        <v>139</v>
      </c>
      <c r="D1756" s="1">
        <f t="shared" si="27"/>
        <v>19</v>
      </c>
      <c r="E1756" s="1" t="s">
        <v>2253</v>
      </c>
      <c r="F1756" s="1">
        <v>3</v>
      </c>
      <c r="G1756" s="1">
        <v>1</v>
      </c>
      <c r="H1756" s="1">
        <v>19</v>
      </c>
      <c r="I1756" s="1">
        <v>1177</v>
      </c>
      <c r="J1756" s="1">
        <v>1195</v>
      </c>
      <c r="K1756" s="1" t="s">
        <v>2254</v>
      </c>
    </row>
    <row r="1757" spans="1:11" x14ac:dyDescent="0.25">
      <c r="A1757" s="1" t="s">
        <v>2345</v>
      </c>
      <c r="B1757" s="1" t="s">
        <v>9</v>
      </c>
      <c r="C1757" s="1" t="s">
        <v>139</v>
      </c>
      <c r="D1757" s="1">
        <f t="shared" si="27"/>
        <v>19</v>
      </c>
      <c r="E1757" s="1" t="s">
        <v>2345</v>
      </c>
      <c r="F1757" s="1">
        <v>3</v>
      </c>
      <c r="G1757" s="1">
        <v>1</v>
      </c>
      <c r="H1757" s="1">
        <v>19</v>
      </c>
      <c r="I1757" s="1">
        <v>1575</v>
      </c>
      <c r="J1757" s="1">
        <v>1592</v>
      </c>
      <c r="K1757" s="1" t="s">
        <v>2346</v>
      </c>
    </row>
    <row r="1758" spans="1:11" x14ac:dyDescent="0.25">
      <c r="A1758" s="1" t="s">
        <v>2347</v>
      </c>
      <c r="B1758" s="1" t="s">
        <v>9</v>
      </c>
      <c r="C1758" s="1" t="s">
        <v>139</v>
      </c>
      <c r="D1758" s="1">
        <f t="shared" si="27"/>
        <v>19</v>
      </c>
      <c r="E1758" s="1" t="s">
        <v>2347</v>
      </c>
      <c r="F1758" s="1">
        <v>3</v>
      </c>
      <c r="G1758" s="1">
        <v>1</v>
      </c>
      <c r="H1758" s="1">
        <v>19</v>
      </c>
      <c r="I1758" s="1">
        <v>795</v>
      </c>
      <c r="J1758" s="1">
        <v>813</v>
      </c>
      <c r="K1758" s="1" t="s">
        <v>2348</v>
      </c>
    </row>
    <row r="1759" spans="1:11" x14ac:dyDescent="0.25">
      <c r="A1759" s="1" t="s">
        <v>2283</v>
      </c>
      <c r="B1759" s="1" t="s">
        <v>9</v>
      </c>
      <c r="C1759" s="1" t="s">
        <v>139</v>
      </c>
      <c r="D1759" s="1">
        <f t="shared" si="27"/>
        <v>19</v>
      </c>
      <c r="E1759" s="1" t="s">
        <v>2283</v>
      </c>
      <c r="F1759" s="1">
        <v>3</v>
      </c>
      <c r="G1759" s="1">
        <v>1</v>
      </c>
      <c r="H1759" s="1">
        <v>19</v>
      </c>
      <c r="I1759" s="1">
        <v>976</v>
      </c>
      <c r="J1759" s="1">
        <v>994</v>
      </c>
      <c r="K1759" s="1" t="s">
        <v>2284</v>
      </c>
    </row>
    <row r="1760" spans="1:11" x14ac:dyDescent="0.25">
      <c r="A1760" s="1" t="s">
        <v>2285</v>
      </c>
      <c r="B1760" s="1" t="s">
        <v>9</v>
      </c>
      <c r="C1760" s="1" t="s">
        <v>139</v>
      </c>
      <c r="D1760" s="1">
        <f t="shared" si="27"/>
        <v>19</v>
      </c>
      <c r="E1760" s="1" t="s">
        <v>2285</v>
      </c>
      <c r="F1760" s="1">
        <v>2.5</v>
      </c>
      <c r="G1760" s="1">
        <v>1</v>
      </c>
      <c r="H1760" s="1">
        <v>19</v>
      </c>
      <c r="I1760" s="1">
        <v>3468</v>
      </c>
      <c r="J1760" s="1">
        <v>3486</v>
      </c>
      <c r="K1760" s="1" t="s">
        <v>2286</v>
      </c>
    </row>
    <row r="1761" spans="1:11" x14ac:dyDescent="0.25">
      <c r="A1761" s="1" t="s">
        <v>2287</v>
      </c>
      <c r="B1761" s="1" t="s">
        <v>9</v>
      </c>
      <c r="C1761" s="1" t="s">
        <v>139</v>
      </c>
      <c r="D1761" s="1">
        <f t="shared" si="27"/>
        <v>19</v>
      </c>
      <c r="E1761" s="1" t="s">
        <v>2287</v>
      </c>
      <c r="F1761" s="1">
        <v>3</v>
      </c>
      <c r="G1761" s="1">
        <v>1</v>
      </c>
      <c r="H1761" s="1">
        <v>19</v>
      </c>
      <c r="I1761" s="1">
        <v>1296</v>
      </c>
      <c r="J1761" s="1">
        <v>1314</v>
      </c>
      <c r="K1761" s="1" t="s">
        <v>2288</v>
      </c>
    </row>
    <row r="1762" spans="1:11" x14ac:dyDescent="0.25">
      <c r="A1762" s="1" t="s">
        <v>2349</v>
      </c>
      <c r="B1762" s="1" t="s">
        <v>9</v>
      </c>
      <c r="C1762" s="1" t="s">
        <v>139</v>
      </c>
      <c r="D1762" s="1">
        <f t="shared" si="27"/>
        <v>19</v>
      </c>
      <c r="E1762" s="1" t="s">
        <v>2349</v>
      </c>
      <c r="F1762" s="1">
        <v>3</v>
      </c>
      <c r="G1762" s="1">
        <v>1</v>
      </c>
      <c r="H1762" s="1">
        <v>19</v>
      </c>
      <c r="I1762" s="1">
        <v>2661</v>
      </c>
      <c r="J1762" s="1">
        <v>2679</v>
      </c>
      <c r="K1762" s="1" t="s">
        <v>2350</v>
      </c>
    </row>
    <row r="1763" spans="1:11" x14ac:dyDescent="0.25">
      <c r="A1763" s="1" t="s">
        <v>2299</v>
      </c>
      <c r="B1763" s="1" t="s">
        <v>9</v>
      </c>
      <c r="C1763" s="1" t="s">
        <v>139</v>
      </c>
      <c r="D1763" s="1">
        <f t="shared" si="27"/>
        <v>19</v>
      </c>
      <c r="E1763" s="1" t="s">
        <v>2299</v>
      </c>
      <c r="F1763" s="1">
        <v>3</v>
      </c>
      <c r="G1763" s="1">
        <v>1</v>
      </c>
      <c r="H1763" s="1">
        <v>19</v>
      </c>
      <c r="I1763" s="1">
        <v>284</v>
      </c>
      <c r="J1763" s="1">
        <v>302</v>
      </c>
      <c r="K1763" s="1" t="s">
        <v>2300</v>
      </c>
    </row>
    <row r="1764" spans="1:11" x14ac:dyDescent="0.25">
      <c r="A1764" s="1" t="s">
        <v>2301</v>
      </c>
      <c r="B1764" s="1" t="s">
        <v>9</v>
      </c>
      <c r="C1764" s="1" t="s">
        <v>139</v>
      </c>
      <c r="D1764" s="1">
        <f t="shared" si="27"/>
        <v>19</v>
      </c>
      <c r="E1764" s="1" t="s">
        <v>2301</v>
      </c>
      <c r="F1764" s="1">
        <v>3</v>
      </c>
      <c r="G1764" s="1">
        <v>1</v>
      </c>
      <c r="H1764" s="1">
        <v>19</v>
      </c>
      <c r="I1764" s="1">
        <v>1295</v>
      </c>
      <c r="J1764" s="1">
        <v>1313</v>
      </c>
      <c r="K1764" s="1" t="s">
        <v>2302</v>
      </c>
    </row>
    <row r="1765" spans="1:11" x14ac:dyDescent="0.25">
      <c r="A1765" s="1" t="s">
        <v>2305</v>
      </c>
      <c r="B1765" s="1" t="s">
        <v>9</v>
      </c>
      <c r="C1765" s="1" t="s">
        <v>139</v>
      </c>
      <c r="D1765" s="1">
        <f t="shared" si="27"/>
        <v>19</v>
      </c>
      <c r="E1765" s="1" t="s">
        <v>2305</v>
      </c>
      <c r="F1765" s="1">
        <v>3</v>
      </c>
      <c r="G1765" s="1">
        <v>1</v>
      </c>
      <c r="H1765" s="1">
        <v>19</v>
      </c>
      <c r="I1765" s="1">
        <v>37</v>
      </c>
      <c r="J1765" s="1">
        <v>55</v>
      </c>
      <c r="K1765" s="1" t="s">
        <v>2306</v>
      </c>
    </row>
    <row r="1766" spans="1:11" x14ac:dyDescent="0.25">
      <c r="A1766" s="1" t="s">
        <v>2219</v>
      </c>
      <c r="B1766" s="1" t="s">
        <v>9</v>
      </c>
      <c r="C1766" s="1" t="s">
        <v>139</v>
      </c>
      <c r="D1766" s="1">
        <f t="shared" si="27"/>
        <v>19</v>
      </c>
      <c r="E1766" s="1" t="s">
        <v>2219</v>
      </c>
      <c r="F1766" s="1">
        <v>3</v>
      </c>
      <c r="G1766" s="1">
        <v>1</v>
      </c>
      <c r="H1766" s="1">
        <v>19</v>
      </c>
      <c r="I1766" s="1">
        <v>972</v>
      </c>
      <c r="J1766" s="1">
        <v>990</v>
      </c>
      <c r="K1766" s="1" t="s">
        <v>2220</v>
      </c>
    </row>
    <row r="1767" spans="1:11" x14ac:dyDescent="0.25">
      <c r="A1767" s="1" t="s">
        <v>2351</v>
      </c>
      <c r="B1767" s="1" t="s">
        <v>9</v>
      </c>
      <c r="C1767" s="1" t="s">
        <v>139</v>
      </c>
      <c r="D1767" s="1">
        <f t="shared" si="27"/>
        <v>19</v>
      </c>
      <c r="E1767" s="1" t="s">
        <v>2351</v>
      </c>
      <c r="F1767" s="1">
        <v>3</v>
      </c>
      <c r="G1767" s="1">
        <v>1</v>
      </c>
      <c r="H1767" s="1">
        <v>19</v>
      </c>
      <c r="I1767" s="1">
        <v>2159</v>
      </c>
      <c r="J1767" s="1">
        <v>2177</v>
      </c>
      <c r="K1767" s="1" t="s">
        <v>2352</v>
      </c>
    </row>
    <row r="1768" spans="1:11" x14ac:dyDescent="0.25">
      <c r="A1768" s="1" t="s">
        <v>2353</v>
      </c>
      <c r="B1768" s="1" t="s">
        <v>9</v>
      </c>
      <c r="C1768" s="1" t="s">
        <v>139</v>
      </c>
      <c r="D1768" s="1">
        <f t="shared" si="27"/>
        <v>19</v>
      </c>
      <c r="E1768" s="1" t="s">
        <v>2353</v>
      </c>
      <c r="F1768" s="1">
        <v>3</v>
      </c>
      <c r="G1768" s="1">
        <v>1</v>
      </c>
      <c r="H1768" s="1">
        <v>19</v>
      </c>
      <c r="I1768" s="1">
        <v>2535</v>
      </c>
      <c r="J1768" s="1">
        <v>2554</v>
      </c>
      <c r="K1768" s="1" t="s">
        <v>2354</v>
      </c>
    </row>
    <row r="1769" spans="1:11" x14ac:dyDescent="0.25">
      <c r="A1769" s="1" t="s">
        <v>2311</v>
      </c>
      <c r="B1769" s="1" t="s">
        <v>9</v>
      </c>
      <c r="C1769" s="1" t="s">
        <v>139</v>
      </c>
      <c r="D1769" s="1">
        <f t="shared" si="27"/>
        <v>19</v>
      </c>
      <c r="E1769" s="1" t="s">
        <v>2311</v>
      </c>
      <c r="F1769" s="1">
        <v>2</v>
      </c>
      <c r="G1769" s="1">
        <v>1</v>
      </c>
      <c r="H1769" s="1">
        <v>19</v>
      </c>
      <c r="I1769" s="1">
        <v>1540</v>
      </c>
      <c r="J1769" s="1">
        <v>1558</v>
      </c>
      <c r="K1769" s="1" t="s">
        <v>2312</v>
      </c>
    </row>
    <row r="1770" spans="1:11" x14ac:dyDescent="0.25">
      <c r="A1770" s="1" t="s">
        <v>2355</v>
      </c>
      <c r="B1770" s="1" t="s">
        <v>9</v>
      </c>
      <c r="C1770" s="1" t="s">
        <v>139</v>
      </c>
      <c r="D1770" s="1">
        <f t="shared" si="27"/>
        <v>19</v>
      </c>
      <c r="E1770" s="1" t="s">
        <v>2355</v>
      </c>
      <c r="F1770" s="1">
        <v>3</v>
      </c>
      <c r="G1770" s="1">
        <v>1</v>
      </c>
      <c r="H1770" s="1">
        <v>19</v>
      </c>
      <c r="I1770" s="1">
        <v>326</v>
      </c>
      <c r="J1770" s="1">
        <v>344</v>
      </c>
      <c r="K1770" s="1" t="s">
        <v>2356</v>
      </c>
    </row>
    <row r="1771" spans="1:11" x14ac:dyDescent="0.25">
      <c r="A1771" s="1" t="s">
        <v>2227</v>
      </c>
      <c r="B1771" s="1" t="s">
        <v>9</v>
      </c>
      <c r="C1771" s="1" t="s">
        <v>139</v>
      </c>
      <c r="D1771" s="1">
        <f t="shared" si="27"/>
        <v>19</v>
      </c>
      <c r="E1771" s="1" t="s">
        <v>2227</v>
      </c>
      <c r="F1771" s="1">
        <v>3</v>
      </c>
      <c r="G1771" s="1">
        <v>1</v>
      </c>
      <c r="H1771" s="1">
        <v>19</v>
      </c>
      <c r="I1771" s="1">
        <v>1008</v>
      </c>
      <c r="J1771" s="1">
        <v>1026</v>
      </c>
      <c r="K1771" s="1" t="s">
        <v>2228</v>
      </c>
    </row>
    <row r="1772" spans="1:11" x14ac:dyDescent="0.25">
      <c r="A1772" s="1" t="s">
        <v>2357</v>
      </c>
      <c r="B1772" s="1" t="s">
        <v>9</v>
      </c>
      <c r="C1772" s="1" t="s">
        <v>139</v>
      </c>
      <c r="D1772" s="1">
        <f t="shared" si="27"/>
        <v>19</v>
      </c>
      <c r="E1772" s="1" t="s">
        <v>2357</v>
      </c>
      <c r="F1772" s="1">
        <v>3</v>
      </c>
      <c r="G1772" s="1">
        <v>1</v>
      </c>
      <c r="H1772" s="1">
        <v>19</v>
      </c>
      <c r="I1772" s="1">
        <v>1683</v>
      </c>
      <c r="J1772" s="1">
        <v>1701</v>
      </c>
      <c r="K1772" s="1" t="s">
        <v>2358</v>
      </c>
    </row>
    <row r="1773" spans="1:11" x14ac:dyDescent="0.25">
      <c r="A1773" s="1" t="s">
        <v>2283</v>
      </c>
      <c r="B1773" s="1" t="s">
        <v>9</v>
      </c>
      <c r="C1773" s="1" t="s">
        <v>28</v>
      </c>
      <c r="D1773" s="1">
        <f t="shared" si="27"/>
        <v>20</v>
      </c>
      <c r="E1773" s="1" t="s">
        <v>2283</v>
      </c>
      <c r="F1773" s="1">
        <v>3</v>
      </c>
      <c r="G1773" s="1">
        <v>1</v>
      </c>
      <c r="H1773" s="1">
        <v>20</v>
      </c>
      <c r="I1773" s="1">
        <v>975</v>
      </c>
      <c r="J1773" s="1">
        <v>994</v>
      </c>
      <c r="K1773" s="1" t="s">
        <v>2284</v>
      </c>
    </row>
    <row r="1774" spans="1:11" x14ac:dyDescent="0.25">
      <c r="A1774" s="1" t="s">
        <v>2353</v>
      </c>
      <c r="B1774" s="1" t="s">
        <v>9</v>
      </c>
      <c r="C1774" s="1" t="s">
        <v>28</v>
      </c>
      <c r="D1774" s="1">
        <f t="shared" si="27"/>
        <v>20</v>
      </c>
      <c r="E1774" s="1" t="s">
        <v>2353</v>
      </c>
      <c r="F1774" s="1">
        <v>3</v>
      </c>
      <c r="G1774" s="1">
        <v>1</v>
      </c>
      <c r="H1774" s="1">
        <v>19</v>
      </c>
      <c r="I1774" s="1">
        <v>2535</v>
      </c>
      <c r="J1774" s="1">
        <v>2554</v>
      </c>
      <c r="K1774" s="1" t="s">
        <v>2354</v>
      </c>
    </row>
    <row r="1775" spans="1:11" x14ac:dyDescent="0.25">
      <c r="A1775" s="1" t="s">
        <v>2311</v>
      </c>
      <c r="B1775" s="1" t="s">
        <v>9</v>
      </c>
      <c r="C1775" s="1" t="s">
        <v>28</v>
      </c>
      <c r="D1775" s="1">
        <f t="shared" si="27"/>
        <v>20</v>
      </c>
      <c r="E1775" s="1" t="s">
        <v>2311</v>
      </c>
      <c r="F1775" s="1">
        <v>3</v>
      </c>
      <c r="G1775" s="1">
        <v>1</v>
      </c>
      <c r="H1775" s="1">
        <v>20</v>
      </c>
      <c r="I1775" s="1">
        <v>1539</v>
      </c>
      <c r="J1775" s="1">
        <v>1558</v>
      </c>
      <c r="K1775" s="1" t="s">
        <v>2312</v>
      </c>
    </row>
    <row r="1776" spans="1:11" x14ac:dyDescent="0.25">
      <c r="A1776" s="1" t="s">
        <v>2227</v>
      </c>
      <c r="B1776" s="1" t="s">
        <v>9</v>
      </c>
      <c r="C1776" s="1" t="s">
        <v>28</v>
      </c>
      <c r="D1776" s="1">
        <f t="shared" si="27"/>
        <v>20</v>
      </c>
      <c r="E1776" s="1" t="s">
        <v>2227</v>
      </c>
      <c r="F1776" s="1">
        <v>3</v>
      </c>
      <c r="G1776" s="1">
        <v>1</v>
      </c>
      <c r="H1776" s="1">
        <v>20</v>
      </c>
      <c r="I1776" s="1">
        <v>1007</v>
      </c>
      <c r="J1776" s="1">
        <v>1026</v>
      </c>
      <c r="K1776" s="1" t="s">
        <v>2228</v>
      </c>
    </row>
    <row r="1777" spans="1:11" x14ac:dyDescent="0.25">
      <c r="A1777" s="1" t="s">
        <v>2357</v>
      </c>
      <c r="B1777" s="1" t="s">
        <v>9</v>
      </c>
      <c r="C1777" s="1" t="s">
        <v>28</v>
      </c>
      <c r="D1777" s="1">
        <f t="shared" si="27"/>
        <v>20</v>
      </c>
      <c r="E1777" s="1" t="s">
        <v>2357</v>
      </c>
      <c r="F1777" s="1">
        <v>3</v>
      </c>
      <c r="G1777" s="1">
        <v>1</v>
      </c>
      <c r="H1777" s="1">
        <v>20</v>
      </c>
      <c r="I1777" s="1">
        <v>1682</v>
      </c>
      <c r="J1777" s="1">
        <v>1701</v>
      </c>
      <c r="K1777" s="1" t="s">
        <v>2358</v>
      </c>
    </row>
    <row r="1778" spans="1:11" x14ac:dyDescent="0.25">
      <c r="A1778" s="1" t="s">
        <v>2359</v>
      </c>
      <c r="B1778" s="1" t="s">
        <v>9</v>
      </c>
      <c r="C1778" s="1" t="s">
        <v>32</v>
      </c>
      <c r="D1778" s="1">
        <f t="shared" si="27"/>
        <v>20</v>
      </c>
      <c r="E1778" s="1" t="s">
        <v>2359</v>
      </c>
      <c r="F1778" s="1">
        <v>3</v>
      </c>
      <c r="G1778" s="1">
        <v>1</v>
      </c>
      <c r="H1778" s="1">
        <v>20</v>
      </c>
      <c r="I1778" s="1">
        <v>1335</v>
      </c>
      <c r="J1778" s="1">
        <v>1354</v>
      </c>
      <c r="K1778" s="1" t="s">
        <v>2360</v>
      </c>
    </row>
    <row r="1779" spans="1:11" x14ac:dyDescent="0.25">
      <c r="A1779" s="1" t="s">
        <v>2361</v>
      </c>
      <c r="B1779" s="1" t="s">
        <v>9</v>
      </c>
      <c r="C1779" s="1" t="s">
        <v>32</v>
      </c>
      <c r="D1779" s="1">
        <f t="shared" si="27"/>
        <v>20</v>
      </c>
      <c r="E1779" s="1" t="s">
        <v>2361</v>
      </c>
      <c r="F1779" s="1">
        <v>2.5</v>
      </c>
      <c r="G1779" s="1">
        <v>1</v>
      </c>
      <c r="H1779" s="1">
        <v>20</v>
      </c>
      <c r="I1779" s="1">
        <v>1428</v>
      </c>
      <c r="J1779" s="1">
        <v>1447</v>
      </c>
      <c r="K1779" s="1" t="s">
        <v>2362</v>
      </c>
    </row>
    <row r="1780" spans="1:11" x14ac:dyDescent="0.25">
      <c r="A1780" s="1" t="s">
        <v>2363</v>
      </c>
      <c r="B1780" s="1" t="s">
        <v>9</v>
      </c>
      <c r="C1780" s="1" t="s">
        <v>32</v>
      </c>
      <c r="D1780" s="1">
        <f t="shared" si="27"/>
        <v>20</v>
      </c>
      <c r="E1780" s="1" t="s">
        <v>2363</v>
      </c>
      <c r="F1780" s="1">
        <v>3</v>
      </c>
      <c r="G1780" s="1">
        <v>1</v>
      </c>
      <c r="H1780" s="1">
        <v>20</v>
      </c>
      <c r="I1780" s="1">
        <v>381</v>
      </c>
      <c r="J1780" s="1">
        <v>400</v>
      </c>
      <c r="K1780" s="1" t="s">
        <v>2364</v>
      </c>
    </row>
    <row r="1781" spans="1:11" x14ac:dyDescent="0.25">
      <c r="A1781" s="1" t="s">
        <v>2365</v>
      </c>
      <c r="B1781" s="1" t="s">
        <v>9</v>
      </c>
      <c r="C1781" s="1" t="s">
        <v>32</v>
      </c>
      <c r="D1781" s="1">
        <f t="shared" si="27"/>
        <v>20</v>
      </c>
      <c r="E1781" s="1" t="s">
        <v>2365</v>
      </c>
      <c r="F1781" s="1">
        <v>3</v>
      </c>
      <c r="G1781" s="1">
        <v>1</v>
      </c>
      <c r="H1781" s="1">
        <v>20</v>
      </c>
      <c r="I1781" s="1">
        <v>867</v>
      </c>
      <c r="J1781" s="1">
        <v>886</v>
      </c>
      <c r="K1781" s="1" t="s">
        <v>2366</v>
      </c>
    </row>
    <row r="1782" spans="1:11" x14ac:dyDescent="0.25">
      <c r="A1782" s="1" t="s">
        <v>2147</v>
      </c>
      <c r="B1782" s="1" t="s">
        <v>9</v>
      </c>
      <c r="C1782" s="1" t="s">
        <v>32</v>
      </c>
      <c r="D1782" s="1">
        <f t="shared" si="27"/>
        <v>20</v>
      </c>
      <c r="E1782" s="1" t="s">
        <v>2147</v>
      </c>
      <c r="F1782" s="1">
        <v>2.5</v>
      </c>
      <c r="G1782" s="1">
        <v>1</v>
      </c>
      <c r="H1782" s="1">
        <v>20</v>
      </c>
      <c r="I1782" s="1">
        <v>1004</v>
      </c>
      <c r="J1782" s="1">
        <v>1023</v>
      </c>
      <c r="K1782" s="1" t="s">
        <v>2148</v>
      </c>
    </row>
    <row r="1783" spans="1:11" x14ac:dyDescent="0.25">
      <c r="A1783" s="1" t="s">
        <v>2113</v>
      </c>
      <c r="B1783" s="1" t="s">
        <v>9</v>
      </c>
      <c r="C1783" s="1" t="s">
        <v>32</v>
      </c>
      <c r="D1783" s="1">
        <f t="shared" si="27"/>
        <v>20</v>
      </c>
      <c r="E1783" s="1" t="s">
        <v>2113</v>
      </c>
      <c r="F1783" s="1">
        <v>3</v>
      </c>
      <c r="G1783" s="1">
        <v>1</v>
      </c>
      <c r="H1783" s="1">
        <v>20</v>
      </c>
      <c r="I1783" s="1">
        <v>31</v>
      </c>
      <c r="J1783" s="1">
        <v>50</v>
      </c>
      <c r="K1783" s="1" t="s">
        <v>2114</v>
      </c>
    </row>
    <row r="1784" spans="1:11" x14ac:dyDescent="0.25">
      <c r="A1784" s="1" t="s">
        <v>2115</v>
      </c>
      <c r="B1784" s="1" t="s">
        <v>9</v>
      </c>
      <c r="C1784" s="1" t="s">
        <v>32</v>
      </c>
      <c r="D1784" s="1">
        <f t="shared" si="27"/>
        <v>20</v>
      </c>
      <c r="E1784" s="1" t="s">
        <v>2115</v>
      </c>
      <c r="F1784" s="1">
        <v>3</v>
      </c>
      <c r="G1784" s="1">
        <v>1</v>
      </c>
      <c r="H1784" s="1">
        <v>20</v>
      </c>
      <c r="I1784" s="1">
        <v>279</v>
      </c>
      <c r="J1784" s="1">
        <v>298</v>
      </c>
      <c r="K1784" s="1" t="s">
        <v>2116</v>
      </c>
    </row>
    <row r="1785" spans="1:11" x14ac:dyDescent="0.25">
      <c r="A1785" s="1" t="s">
        <v>2119</v>
      </c>
      <c r="B1785" s="1" t="s">
        <v>9</v>
      </c>
      <c r="C1785" s="1" t="s">
        <v>32</v>
      </c>
      <c r="D1785" s="1">
        <f t="shared" si="27"/>
        <v>20</v>
      </c>
      <c r="E1785" s="1" t="s">
        <v>2119</v>
      </c>
      <c r="F1785" s="1">
        <v>1.5</v>
      </c>
      <c r="G1785" s="1">
        <v>1</v>
      </c>
      <c r="H1785" s="1">
        <v>20</v>
      </c>
      <c r="I1785" s="1">
        <v>216</v>
      </c>
      <c r="J1785" s="1">
        <v>235</v>
      </c>
      <c r="K1785" s="1" t="s">
        <v>2120</v>
      </c>
    </row>
    <row r="1786" spans="1:11" x14ac:dyDescent="0.25">
      <c r="A1786" s="1" t="s">
        <v>2367</v>
      </c>
      <c r="B1786" s="1" t="s">
        <v>62</v>
      </c>
      <c r="C1786" s="1" t="s">
        <v>174</v>
      </c>
      <c r="D1786" s="1">
        <f t="shared" si="27"/>
        <v>18</v>
      </c>
      <c r="E1786" s="1" t="s">
        <v>2367</v>
      </c>
      <c r="F1786" s="1">
        <v>0</v>
      </c>
      <c r="G1786" s="1">
        <v>1</v>
      </c>
      <c r="H1786" s="1">
        <v>18</v>
      </c>
      <c r="I1786" s="1">
        <v>174</v>
      </c>
      <c r="J1786" s="1">
        <v>191</v>
      </c>
      <c r="K1786" s="1" t="s">
        <v>2368</v>
      </c>
    </row>
    <row r="1787" spans="1:11" x14ac:dyDescent="0.25">
      <c r="A1787" s="1" t="s">
        <v>2369</v>
      </c>
      <c r="B1787" s="1" t="s">
        <v>62</v>
      </c>
      <c r="C1787" s="1" t="s">
        <v>174</v>
      </c>
      <c r="D1787" s="1">
        <f t="shared" si="27"/>
        <v>18</v>
      </c>
      <c r="E1787" s="1" t="s">
        <v>2369</v>
      </c>
      <c r="F1787" s="1">
        <v>3</v>
      </c>
      <c r="G1787" s="1">
        <v>1</v>
      </c>
      <c r="H1787" s="1">
        <v>18</v>
      </c>
      <c r="I1787" s="1">
        <v>408</v>
      </c>
      <c r="J1787" s="1">
        <v>425</v>
      </c>
      <c r="K1787" s="1" t="s">
        <v>2370</v>
      </c>
    </row>
    <row r="1788" spans="1:11" x14ac:dyDescent="0.25">
      <c r="A1788" s="1" t="s">
        <v>2371</v>
      </c>
      <c r="B1788" s="1" t="s">
        <v>62</v>
      </c>
      <c r="C1788" s="1" t="s">
        <v>174</v>
      </c>
      <c r="D1788" s="1">
        <f t="shared" si="27"/>
        <v>18</v>
      </c>
      <c r="E1788" s="1" t="s">
        <v>2371</v>
      </c>
      <c r="F1788" s="1">
        <v>0</v>
      </c>
      <c r="G1788" s="1">
        <v>1</v>
      </c>
      <c r="H1788" s="1">
        <v>18</v>
      </c>
      <c r="I1788" s="1">
        <v>552</v>
      </c>
      <c r="J1788" s="1">
        <v>569</v>
      </c>
      <c r="K1788" s="1" t="s">
        <v>2372</v>
      </c>
    </row>
    <row r="1789" spans="1:11" x14ac:dyDescent="0.25">
      <c r="A1789" s="1" t="s">
        <v>2373</v>
      </c>
      <c r="B1789" s="1" t="s">
        <v>62</v>
      </c>
      <c r="C1789" s="1" t="s">
        <v>174</v>
      </c>
      <c r="D1789" s="1">
        <f t="shared" si="27"/>
        <v>18</v>
      </c>
      <c r="E1789" s="1" t="s">
        <v>2373</v>
      </c>
      <c r="F1789" s="1">
        <v>3</v>
      </c>
      <c r="G1789" s="1">
        <v>1</v>
      </c>
      <c r="H1789" s="1">
        <v>18</v>
      </c>
      <c r="I1789" s="1">
        <v>1327</v>
      </c>
      <c r="J1789" s="1">
        <v>1344</v>
      </c>
      <c r="K1789" s="1" t="s">
        <v>2374</v>
      </c>
    </row>
    <row r="1790" spans="1:11" x14ac:dyDescent="0.25">
      <c r="A1790" s="1" t="s">
        <v>2375</v>
      </c>
      <c r="B1790" s="1" t="s">
        <v>62</v>
      </c>
      <c r="C1790" s="1" t="s">
        <v>174</v>
      </c>
      <c r="D1790" s="1">
        <f t="shared" si="27"/>
        <v>18</v>
      </c>
      <c r="E1790" s="1" t="s">
        <v>2375</v>
      </c>
      <c r="F1790" s="1">
        <v>1.5</v>
      </c>
      <c r="G1790" s="1">
        <v>1</v>
      </c>
      <c r="H1790" s="1">
        <v>18</v>
      </c>
      <c r="I1790" s="1">
        <v>414</v>
      </c>
      <c r="J1790" s="1">
        <v>431</v>
      </c>
      <c r="K1790" s="1" t="s">
        <v>2376</v>
      </c>
    </row>
    <row r="1791" spans="1:11" x14ac:dyDescent="0.25">
      <c r="A1791" s="1" t="s">
        <v>2377</v>
      </c>
      <c r="B1791" s="1" t="s">
        <v>62</v>
      </c>
      <c r="C1791" s="1" t="s">
        <v>174</v>
      </c>
      <c r="D1791" s="1">
        <f t="shared" si="27"/>
        <v>18</v>
      </c>
      <c r="E1791" s="1" t="s">
        <v>2377</v>
      </c>
      <c r="F1791" s="1">
        <v>1.5</v>
      </c>
      <c r="G1791" s="1">
        <v>1</v>
      </c>
      <c r="H1791" s="1">
        <v>18</v>
      </c>
      <c r="I1791" s="1">
        <v>243</v>
      </c>
      <c r="J1791" s="1">
        <v>260</v>
      </c>
      <c r="K1791" s="1" t="s">
        <v>2378</v>
      </c>
    </row>
    <row r="1792" spans="1:11" x14ac:dyDescent="0.25">
      <c r="A1792" s="1" t="s">
        <v>2379</v>
      </c>
      <c r="B1792" s="1" t="s">
        <v>62</v>
      </c>
      <c r="C1792" s="1" t="s">
        <v>174</v>
      </c>
      <c r="D1792" s="1">
        <f t="shared" si="27"/>
        <v>18</v>
      </c>
      <c r="E1792" s="1" t="s">
        <v>2379</v>
      </c>
      <c r="F1792" s="1">
        <v>3</v>
      </c>
      <c r="G1792" s="1">
        <v>1</v>
      </c>
      <c r="H1792" s="1">
        <v>18</v>
      </c>
      <c r="I1792" s="1">
        <v>1876</v>
      </c>
      <c r="J1792" s="1">
        <v>1893</v>
      </c>
      <c r="K1792" s="1" t="s">
        <v>2380</v>
      </c>
    </row>
    <row r="1793" spans="1:11" x14ac:dyDescent="0.25">
      <c r="A1793" s="1" t="s">
        <v>2381</v>
      </c>
      <c r="B1793" s="1" t="s">
        <v>62</v>
      </c>
      <c r="C1793" s="1" t="s">
        <v>174</v>
      </c>
      <c r="D1793" s="1">
        <f t="shared" si="27"/>
        <v>18</v>
      </c>
      <c r="E1793" s="1" t="s">
        <v>2381</v>
      </c>
      <c r="F1793" s="1">
        <v>3</v>
      </c>
      <c r="G1793" s="1">
        <v>1</v>
      </c>
      <c r="H1793" s="1">
        <v>18</v>
      </c>
      <c r="I1793" s="1">
        <v>289</v>
      </c>
      <c r="J1793" s="1">
        <v>306</v>
      </c>
      <c r="K1793" s="1" t="s">
        <v>2382</v>
      </c>
    </row>
    <row r="1794" spans="1:11" x14ac:dyDescent="0.25">
      <c r="A1794" s="1" t="s">
        <v>2383</v>
      </c>
      <c r="B1794" s="1" t="s">
        <v>62</v>
      </c>
      <c r="C1794" s="1" t="s">
        <v>174</v>
      </c>
      <c r="D1794" s="1">
        <f t="shared" si="27"/>
        <v>18</v>
      </c>
      <c r="E1794" s="1" t="s">
        <v>2383</v>
      </c>
      <c r="F1794" s="1">
        <v>1</v>
      </c>
      <c r="G1794" s="1">
        <v>1</v>
      </c>
      <c r="H1794" s="1">
        <v>18</v>
      </c>
      <c r="I1794" s="1">
        <v>196</v>
      </c>
      <c r="J1794" s="1">
        <v>213</v>
      </c>
      <c r="K1794" s="1" t="s">
        <v>2384</v>
      </c>
    </row>
    <row r="1795" spans="1:11" x14ac:dyDescent="0.25">
      <c r="A1795" s="1" t="s">
        <v>2385</v>
      </c>
      <c r="B1795" s="1" t="s">
        <v>62</v>
      </c>
      <c r="C1795" s="1" t="s">
        <v>174</v>
      </c>
      <c r="D1795" s="1">
        <f t="shared" ref="D1795:D1858" si="28">LEN(C1795)</f>
        <v>18</v>
      </c>
      <c r="E1795" s="1" t="s">
        <v>2385</v>
      </c>
      <c r="F1795" s="1">
        <v>2.5</v>
      </c>
      <c r="G1795" s="1">
        <v>1</v>
      </c>
      <c r="H1795" s="1">
        <v>18</v>
      </c>
      <c r="I1795" s="1">
        <v>298</v>
      </c>
      <c r="J1795" s="1">
        <v>315</v>
      </c>
      <c r="K1795" s="1" t="s">
        <v>2386</v>
      </c>
    </row>
    <row r="1796" spans="1:11" x14ac:dyDescent="0.25">
      <c r="A1796" s="1" t="s">
        <v>2387</v>
      </c>
      <c r="B1796" s="1" t="s">
        <v>62</v>
      </c>
      <c r="C1796" s="1" t="s">
        <v>174</v>
      </c>
      <c r="D1796" s="1">
        <f t="shared" si="28"/>
        <v>18</v>
      </c>
      <c r="E1796" s="1" t="s">
        <v>2387</v>
      </c>
      <c r="F1796" s="1">
        <v>3</v>
      </c>
      <c r="G1796" s="1">
        <v>1</v>
      </c>
      <c r="H1796" s="1">
        <v>18</v>
      </c>
      <c r="I1796" s="1">
        <v>1611</v>
      </c>
      <c r="J1796" s="1">
        <v>1629</v>
      </c>
      <c r="K1796" s="1" t="s">
        <v>2388</v>
      </c>
    </row>
    <row r="1797" spans="1:11" x14ac:dyDescent="0.25">
      <c r="A1797" s="1" t="s">
        <v>2389</v>
      </c>
      <c r="B1797" s="1" t="s">
        <v>62</v>
      </c>
      <c r="C1797" s="1" t="s">
        <v>174</v>
      </c>
      <c r="D1797" s="1">
        <f t="shared" si="28"/>
        <v>18</v>
      </c>
      <c r="E1797" s="1" t="s">
        <v>2389</v>
      </c>
      <c r="F1797" s="1">
        <v>3</v>
      </c>
      <c r="G1797" s="1">
        <v>1</v>
      </c>
      <c r="H1797" s="1">
        <v>18</v>
      </c>
      <c r="I1797" s="1">
        <v>393</v>
      </c>
      <c r="J1797" s="1">
        <v>410</v>
      </c>
      <c r="K1797" s="1" t="s">
        <v>2390</v>
      </c>
    </row>
    <row r="1798" spans="1:11" x14ac:dyDescent="0.25">
      <c r="A1798" s="1" t="s">
        <v>2391</v>
      </c>
      <c r="B1798" s="1" t="s">
        <v>62</v>
      </c>
      <c r="C1798" s="1" t="s">
        <v>174</v>
      </c>
      <c r="D1798" s="1">
        <f t="shared" si="28"/>
        <v>18</v>
      </c>
      <c r="E1798" s="1" t="s">
        <v>2391</v>
      </c>
      <c r="F1798" s="1">
        <v>2.5</v>
      </c>
      <c r="G1798" s="1">
        <v>1</v>
      </c>
      <c r="H1798" s="1">
        <v>18</v>
      </c>
      <c r="I1798" s="1">
        <v>1754</v>
      </c>
      <c r="J1798" s="1">
        <v>1771</v>
      </c>
      <c r="K1798" s="1" t="s">
        <v>2392</v>
      </c>
    </row>
    <row r="1799" spans="1:11" x14ac:dyDescent="0.25">
      <c r="A1799" s="1" t="s">
        <v>2393</v>
      </c>
      <c r="B1799" s="1" t="s">
        <v>62</v>
      </c>
      <c r="C1799" s="1" t="s">
        <v>174</v>
      </c>
      <c r="D1799" s="1">
        <f t="shared" si="28"/>
        <v>18</v>
      </c>
      <c r="E1799" s="1" t="s">
        <v>2393</v>
      </c>
      <c r="F1799" s="1">
        <v>2.5</v>
      </c>
      <c r="G1799" s="1">
        <v>1</v>
      </c>
      <c r="H1799" s="1">
        <v>18</v>
      </c>
      <c r="I1799" s="1">
        <v>647</v>
      </c>
      <c r="J1799" s="1">
        <v>664</v>
      </c>
      <c r="K1799" s="1" t="s">
        <v>2394</v>
      </c>
    </row>
    <row r="1800" spans="1:11" x14ac:dyDescent="0.25">
      <c r="A1800" s="1" t="s">
        <v>2395</v>
      </c>
      <c r="B1800" s="1" t="s">
        <v>62</v>
      </c>
      <c r="C1800" s="1" t="s">
        <v>174</v>
      </c>
      <c r="D1800" s="1">
        <f t="shared" si="28"/>
        <v>18</v>
      </c>
      <c r="E1800" s="1" t="s">
        <v>2395</v>
      </c>
      <c r="F1800" s="1">
        <v>3</v>
      </c>
      <c r="G1800" s="1">
        <v>1</v>
      </c>
      <c r="H1800" s="1">
        <v>18</v>
      </c>
      <c r="I1800" s="1">
        <v>1400</v>
      </c>
      <c r="J1800" s="1">
        <v>1417</v>
      </c>
      <c r="K1800" s="1" t="s">
        <v>2396</v>
      </c>
    </row>
    <row r="1801" spans="1:11" x14ac:dyDescent="0.25">
      <c r="A1801" s="1" t="s">
        <v>2397</v>
      </c>
      <c r="B1801" s="1" t="s">
        <v>62</v>
      </c>
      <c r="C1801" s="1" t="s">
        <v>174</v>
      </c>
      <c r="D1801" s="1">
        <f t="shared" si="28"/>
        <v>18</v>
      </c>
      <c r="E1801" s="1" t="s">
        <v>2397</v>
      </c>
      <c r="F1801" s="1">
        <v>3</v>
      </c>
      <c r="G1801" s="1">
        <v>1</v>
      </c>
      <c r="H1801" s="1">
        <v>18</v>
      </c>
      <c r="I1801" s="1">
        <v>3969</v>
      </c>
      <c r="J1801" s="1">
        <v>3986</v>
      </c>
      <c r="K1801" s="1" t="s">
        <v>2398</v>
      </c>
    </row>
    <row r="1802" spans="1:11" x14ac:dyDescent="0.25">
      <c r="A1802" s="1" t="s">
        <v>2399</v>
      </c>
      <c r="B1802" s="1" t="s">
        <v>62</v>
      </c>
      <c r="C1802" s="1" t="s">
        <v>174</v>
      </c>
      <c r="D1802" s="1">
        <f t="shared" si="28"/>
        <v>18</v>
      </c>
      <c r="E1802" s="1" t="s">
        <v>2399</v>
      </c>
      <c r="F1802" s="1">
        <v>3</v>
      </c>
      <c r="G1802" s="1">
        <v>1</v>
      </c>
      <c r="H1802" s="1">
        <v>18</v>
      </c>
      <c r="I1802" s="1">
        <v>4092</v>
      </c>
      <c r="J1802" s="1">
        <v>4109</v>
      </c>
      <c r="K1802" s="1" t="s">
        <v>2400</v>
      </c>
    </row>
    <row r="1803" spans="1:11" x14ac:dyDescent="0.25">
      <c r="A1803" s="1" t="s">
        <v>2401</v>
      </c>
      <c r="B1803" s="1" t="s">
        <v>62</v>
      </c>
      <c r="C1803" s="1" t="s">
        <v>174</v>
      </c>
      <c r="D1803" s="1">
        <f t="shared" si="28"/>
        <v>18</v>
      </c>
      <c r="E1803" s="1" t="s">
        <v>2401</v>
      </c>
      <c r="F1803" s="1">
        <v>3</v>
      </c>
      <c r="G1803" s="1">
        <v>1</v>
      </c>
      <c r="H1803" s="1">
        <v>18</v>
      </c>
      <c r="I1803" s="1">
        <v>1226</v>
      </c>
      <c r="J1803" s="1">
        <v>1243</v>
      </c>
      <c r="K1803" s="1" t="s">
        <v>2402</v>
      </c>
    </row>
    <row r="1804" spans="1:11" x14ac:dyDescent="0.25">
      <c r="A1804" s="1" t="s">
        <v>2403</v>
      </c>
      <c r="B1804" s="1" t="s">
        <v>62</v>
      </c>
      <c r="C1804" s="1" t="s">
        <v>174</v>
      </c>
      <c r="D1804" s="1">
        <f t="shared" si="28"/>
        <v>18</v>
      </c>
      <c r="E1804" s="1" t="s">
        <v>2403</v>
      </c>
      <c r="F1804" s="1">
        <v>2.5</v>
      </c>
      <c r="G1804" s="1">
        <v>1</v>
      </c>
      <c r="H1804" s="1">
        <v>18</v>
      </c>
      <c r="I1804" s="1">
        <v>2168</v>
      </c>
      <c r="J1804" s="1">
        <v>2185</v>
      </c>
      <c r="K1804" s="1" t="s">
        <v>2404</v>
      </c>
    </row>
    <row r="1805" spans="1:11" x14ac:dyDescent="0.25">
      <c r="A1805" s="1" t="s">
        <v>2405</v>
      </c>
      <c r="B1805" s="1" t="s">
        <v>62</v>
      </c>
      <c r="C1805" s="1" t="s">
        <v>174</v>
      </c>
      <c r="D1805" s="1">
        <f t="shared" si="28"/>
        <v>18</v>
      </c>
      <c r="E1805" s="1" t="s">
        <v>2405</v>
      </c>
      <c r="F1805" s="1">
        <v>3</v>
      </c>
      <c r="G1805" s="1">
        <v>1</v>
      </c>
      <c r="H1805" s="1">
        <v>18</v>
      </c>
      <c r="I1805" s="1">
        <v>2264</v>
      </c>
      <c r="J1805" s="1">
        <v>2281</v>
      </c>
      <c r="K1805" s="1" t="s">
        <v>2406</v>
      </c>
    </row>
    <row r="1806" spans="1:11" x14ac:dyDescent="0.25">
      <c r="A1806" s="1" t="s">
        <v>2407</v>
      </c>
      <c r="B1806" s="1" t="s">
        <v>62</v>
      </c>
      <c r="C1806" s="1" t="s">
        <v>174</v>
      </c>
      <c r="D1806" s="1">
        <f t="shared" si="28"/>
        <v>18</v>
      </c>
      <c r="E1806" s="1" t="s">
        <v>2407</v>
      </c>
      <c r="F1806" s="1">
        <v>2.5</v>
      </c>
      <c r="G1806" s="1">
        <v>1</v>
      </c>
      <c r="H1806" s="1">
        <v>18</v>
      </c>
      <c r="I1806" s="1">
        <v>954</v>
      </c>
      <c r="J1806" s="1">
        <v>971</v>
      </c>
      <c r="K1806" s="1" t="s">
        <v>2408</v>
      </c>
    </row>
    <row r="1807" spans="1:11" x14ac:dyDescent="0.25">
      <c r="A1807" s="1" t="s">
        <v>434</v>
      </c>
      <c r="B1807" s="1" t="s">
        <v>62</v>
      </c>
      <c r="C1807" s="1" t="s">
        <v>174</v>
      </c>
      <c r="D1807" s="1">
        <f t="shared" si="28"/>
        <v>18</v>
      </c>
      <c r="E1807" s="1" t="s">
        <v>434</v>
      </c>
      <c r="F1807" s="1">
        <v>3</v>
      </c>
      <c r="G1807" s="1">
        <v>1</v>
      </c>
      <c r="H1807" s="1">
        <v>18</v>
      </c>
      <c r="I1807" s="1">
        <v>231</v>
      </c>
      <c r="J1807" s="1">
        <v>248</v>
      </c>
      <c r="K1807" s="1" t="s">
        <v>435</v>
      </c>
    </row>
    <row r="1808" spans="1:11" x14ac:dyDescent="0.25">
      <c r="A1808" s="1" t="s">
        <v>2409</v>
      </c>
      <c r="B1808" s="1" t="s">
        <v>62</v>
      </c>
      <c r="C1808" s="1" t="s">
        <v>174</v>
      </c>
      <c r="D1808" s="1">
        <f t="shared" si="28"/>
        <v>18</v>
      </c>
      <c r="E1808" s="1" t="s">
        <v>2409</v>
      </c>
      <c r="F1808" s="1">
        <v>3</v>
      </c>
      <c r="G1808" s="1">
        <v>1</v>
      </c>
      <c r="H1808" s="1">
        <v>18</v>
      </c>
      <c r="I1808" s="1">
        <v>1454</v>
      </c>
      <c r="J1808" s="1">
        <v>1471</v>
      </c>
      <c r="K1808" s="1" t="s">
        <v>2410</v>
      </c>
    </row>
    <row r="1809" spans="1:11" x14ac:dyDescent="0.25">
      <c r="A1809" s="1" t="s">
        <v>2411</v>
      </c>
      <c r="B1809" s="1" t="s">
        <v>62</v>
      </c>
      <c r="C1809" s="1" t="s">
        <v>174</v>
      </c>
      <c r="D1809" s="1">
        <f t="shared" si="28"/>
        <v>18</v>
      </c>
      <c r="E1809" s="1" t="s">
        <v>2411</v>
      </c>
      <c r="F1809" s="1">
        <v>2.5</v>
      </c>
      <c r="G1809" s="1">
        <v>1</v>
      </c>
      <c r="H1809" s="1">
        <v>18</v>
      </c>
      <c r="I1809" s="1">
        <v>2123</v>
      </c>
      <c r="J1809" s="1">
        <v>2140</v>
      </c>
      <c r="K1809" s="1" t="s">
        <v>2412</v>
      </c>
    </row>
    <row r="1810" spans="1:11" x14ac:dyDescent="0.25">
      <c r="A1810" s="1" t="s">
        <v>2413</v>
      </c>
      <c r="B1810" s="1" t="s">
        <v>62</v>
      </c>
      <c r="C1810" s="1" t="s">
        <v>174</v>
      </c>
      <c r="D1810" s="1">
        <f t="shared" si="28"/>
        <v>18</v>
      </c>
      <c r="E1810" s="1" t="s">
        <v>2413</v>
      </c>
      <c r="F1810" s="1">
        <v>3</v>
      </c>
      <c r="G1810" s="1">
        <v>1</v>
      </c>
      <c r="H1810" s="1">
        <v>18</v>
      </c>
      <c r="I1810" s="1">
        <v>2211</v>
      </c>
      <c r="J1810" s="1">
        <v>2228</v>
      </c>
      <c r="K1810" s="1" t="s">
        <v>2414</v>
      </c>
    </row>
    <row r="1811" spans="1:11" x14ac:dyDescent="0.25">
      <c r="A1811" s="1" t="s">
        <v>2415</v>
      </c>
      <c r="B1811" s="1" t="s">
        <v>62</v>
      </c>
      <c r="C1811" s="1" t="s">
        <v>174</v>
      </c>
      <c r="D1811" s="1">
        <f t="shared" si="28"/>
        <v>18</v>
      </c>
      <c r="E1811" s="1" t="s">
        <v>2415</v>
      </c>
      <c r="F1811" s="1">
        <v>3</v>
      </c>
      <c r="G1811" s="1">
        <v>1</v>
      </c>
      <c r="H1811" s="1">
        <v>18</v>
      </c>
      <c r="I1811" s="1">
        <v>1297</v>
      </c>
      <c r="J1811" s="1">
        <v>1314</v>
      </c>
      <c r="K1811" s="1" t="s">
        <v>2416</v>
      </c>
    </row>
    <row r="1812" spans="1:11" x14ac:dyDescent="0.25">
      <c r="A1812" s="1" t="s">
        <v>2417</v>
      </c>
      <c r="B1812" s="1" t="s">
        <v>62</v>
      </c>
      <c r="C1812" s="1" t="s">
        <v>174</v>
      </c>
      <c r="D1812" s="1">
        <f t="shared" si="28"/>
        <v>18</v>
      </c>
      <c r="E1812" s="1" t="s">
        <v>2417</v>
      </c>
      <c r="F1812" s="1">
        <v>3</v>
      </c>
      <c r="G1812" s="1">
        <v>1</v>
      </c>
      <c r="H1812" s="1">
        <v>18</v>
      </c>
      <c r="I1812" s="1">
        <v>2700</v>
      </c>
      <c r="J1812" s="1">
        <v>2717</v>
      </c>
      <c r="K1812" s="1" t="s">
        <v>2418</v>
      </c>
    </row>
    <row r="1813" spans="1:11" x14ac:dyDescent="0.25">
      <c r="A1813" s="1" t="s">
        <v>2419</v>
      </c>
      <c r="B1813" s="1" t="s">
        <v>62</v>
      </c>
      <c r="C1813" s="1" t="s">
        <v>174</v>
      </c>
      <c r="D1813" s="1">
        <f t="shared" si="28"/>
        <v>18</v>
      </c>
      <c r="E1813" s="1" t="s">
        <v>2419</v>
      </c>
      <c r="F1813" s="1">
        <v>2.5</v>
      </c>
      <c r="G1813" s="1">
        <v>1</v>
      </c>
      <c r="H1813" s="1">
        <v>18</v>
      </c>
      <c r="I1813" s="1">
        <v>2163</v>
      </c>
      <c r="J1813" s="1">
        <v>2180</v>
      </c>
      <c r="K1813" s="1" t="s">
        <v>2420</v>
      </c>
    </row>
    <row r="1814" spans="1:11" x14ac:dyDescent="0.25">
      <c r="A1814" s="1" t="s">
        <v>2421</v>
      </c>
      <c r="B1814" s="1" t="s">
        <v>62</v>
      </c>
      <c r="C1814" s="1" t="s">
        <v>174</v>
      </c>
      <c r="D1814" s="1">
        <f t="shared" si="28"/>
        <v>18</v>
      </c>
      <c r="E1814" s="1" t="s">
        <v>2421</v>
      </c>
      <c r="F1814" s="1">
        <v>2.5</v>
      </c>
      <c r="G1814" s="1">
        <v>1</v>
      </c>
      <c r="H1814" s="1">
        <v>18</v>
      </c>
      <c r="I1814" s="1">
        <v>4353</v>
      </c>
      <c r="J1814" s="1">
        <v>4370</v>
      </c>
      <c r="K1814" s="1" t="s">
        <v>2422</v>
      </c>
    </row>
    <row r="1815" spans="1:11" x14ac:dyDescent="0.25">
      <c r="A1815" s="1" t="s">
        <v>2423</v>
      </c>
      <c r="B1815" s="1" t="s">
        <v>62</v>
      </c>
      <c r="C1815" s="1" t="s">
        <v>174</v>
      </c>
      <c r="D1815" s="1">
        <f t="shared" si="28"/>
        <v>18</v>
      </c>
      <c r="E1815" s="1" t="s">
        <v>2423</v>
      </c>
      <c r="F1815" s="1">
        <v>3</v>
      </c>
      <c r="G1815" s="1">
        <v>1</v>
      </c>
      <c r="H1815" s="1">
        <v>18</v>
      </c>
      <c r="I1815" s="1">
        <v>1683</v>
      </c>
      <c r="J1815" s="1">
        <v>1700</v>
      </c>
      <c r="K1815" s="1" t="s">
        <v>2424</v>
      </c>
    </row>
    <row r="1816" spans="1:11" x14ac:dyDescent="0.25">
      <c r="A1816" s="1" t="s">
        <v>2425</v>
      </c>
      <c r="B1816" s="1" t="s">
        <v>62</v>
      </c>
      <c r="C1816" s="1" t="s">
        <v>174</v>
      </c>
      <c r="D1816" s="1">
        <f t="shared" si="28"/>
        <v>18</v>
      </c>
      <c r="E1816" s="1" t="s">
        <v>2425</v>
      </c>
      <c r="F1816" s="1">
        <v>3</v>
      </c>
      <c r="G1816" s="1">
        <v>1</v>
      </c>
      <c r="H1816" s="1">
        <v>18</v>
      </c>
      <c r="I1816" s="1">
        <v>36</v>
      </c>
      <c r="J1816" s="1">
        <v>53</v>
      </c>
      <c r="K1816" s="1" t="s">
        <v>2426</v>
      </c>
    </row>
    <row r="1817" spans="1:11" x14ac:dyDescent="0.25">
      <c r="A1817" s="1" t="s">
        <v>2427</v>
      </c>
      <c r="B1817" s="1" t="s">
        <v>62</v>
      </c>
      <c r="C1817" s="1" t="s">
        <v>174</v>
      </c>
      <c r="D1817" s="1">
        <f t="shared" si="28"/>
        <v>18</v>
      </c>
      <c r="E1817" s="1" t="s">
        <v>2427</v>
      </c>
      <c r="F1817" s="1">
        <v>3</v>
      </c>
      <c r="G1817" s="1">
        <v>1</v>
      </c>
      <c r="H1817" s="1">
        <v>18</v>
      </c>
      <c r="I1817" s="1">
        <v>718</v>
      </c>
      <c r="J1817" s="1">
        <v>736</v>
      </c>
      <c r="K1817" s="1" t="s">
        <v>2428</v>
      </c>
    </row>
    <row r="1818" spans="1:11" x14ac:dyDescent="0.25">
      <c r="A1818" s="1" t="s">
        <v>2429</v>
      </c>
      <c r="B1818" s="1" t="s">
        <v>62</v>
      </c>
      <c r="C1818" s="1" t="s">
        <v>174</v>
      </c>
      <c r="D1818" s="1">
        <f t="shared" si="28"/>
        <v>18</v>
      </c>
      <c r="E1818" s="1" t="s">
        <v>2429</v>
      </c>
      <c r="F1818" s="1">
        <v>3</v>
      </c>
      <c r="G1818" s="1">
        <v>1</v>
      </c>
      <c r="H1818" s="1">
        <v>18</v>
      </c>
      <c r="I1818" s="1">
        <v>218</v>
      </c>
      <c r="J1818" s="1">
        <v>236</v>
      </c>
      <c r="K1818" s="1" t="s">
        <v>2430</v>
      </c>
    </row>
    <row r="1819" spans="1:11" x14ac:dyDescent="0.25">
      <c r="A1819" s="1" t="s">
        <v>2431</v>
      </c>
      <c r="B1819" s="1" t="s">
        <v>62</v>
      </c>
      <c r="C1819" s="1" t="s">
        <v>174</v>
      </c>
      <c r="D1819" s="1">
        <f t="shared" si="28"/>
        <v>18</v>
      </c>
      <c r="E1819" s="1" t="s">
        <v>2431</v>
      </c>
      <c r="F1819" s="1">
        <v>3</v>
      </c>
      <c r="G1819" s="1">
        <v>1</v>
      </c>
      <c r="H1819" s="1">
        <v>18</v>
      </c>
      <c r="I1819" s="1">
        <v>1562</v>
      </c>
      <c r="J1819" s="1">
        <v>1579</v>
      </c>
      <c r="K1819" s="1" t="s">
        <v>2432</v>
      </c>
    </row>
    <row r="1820" spans="1:11" x14ac:dyDescent="0.25">
      <c r="A1820" s="1" t="s">
        <v>2433</v>
      </c>
      <c r="B1820" s="1" t="s">
        <v>62</v>
      </c>
      <c r="C1820" s="1" t="s">
        <v>174</v>
      </c>
      <c r="D1820" s="1">
        <f t="shared" si="28"/>
        <v>18</v>
      </c>
      <c r="E1820" s="1" t="s">
        <v>2433</v>
      </c>
      <c r="F1820" s="1">
        <v>2.5</v>
      </c>
      <c r="G1820" s="1">
        <v>1</v>
      </c>
      <c r="H1820" s="1">
        <v>18</v>
      </c>
      <c r="I1820" s="1">
        <v>3276</v>
      </c>
      <c r="J1820" s="1">
        <v>3293</v>
      </c>
      <c r="K1820" s="1" t="s">
        <v>2434</v>
      </c>
    </row>
    <row r="1821" spans="1:11" x14ac:dyDescent="0.25">
      <c r="A1821" s="1" t="s">
        <v>2435</v>
      </c>
      <c r="B1821" s="1" t="s">
        <v>62</v>
      </c>
      <c r="C1821" s="1" t="s">
        <v>174</v>
      </c>
      <c r="D1821" s="1">
        <f t="shared" si="28"/>
        <v>18</v>
      </c>
      <c r="E1821" s="1" t="s">
        <v>2435</v>
      </c>
      <c r="F1821" s="1">
        <v>2.5</v>
      </c>
      <c r="G1821" s="1">
        <v>1</v>
      </c>
      <c r="H1821" s="1">
        <v>18</v>
      </c>
      <c r="I1821" s="1">
        <v>2915</v>
      </c>
      <c r="J1821" s="1">
        <v>2932</v>
      </c>
      <c r="K1821" s="1" t="s">
        <v>2436</v>
      </c>
    </row>
    <row r="1822" spans="1:11" x14ac:dyDescent="0.25">
      <c r="A1822" s="1" t="s">
        <v>2367</v>
      </c>
      <c r="B1822" s="1" t="s">
        <v>62</v>
      </c>
      <c r="C1822" s="1" t="s">
        <v>107</v>
      </c>
      <c r="D1822" s="1">
        <f t="shared" si="28"/>
        <v>19</v>
      </c>
      <c r="E1822" s="1" t="s">
        <v>2367</v>
      </c>
      <c r="F1822" s="1">
        <v>0</v>
      </c>
      <c r="G1822" s="1">
        <v>1</v>
      </c>
      <c r="H1822" s="1">
        <v>19</v>
      </c>
      <c r="I1822" s="1">
        <v>173</v>
      </c>
      <c r="J1822" s="1">
        <v>191</v>
      </c>
      <c r="K1822" s="1" t="s">
        <v>2368</v>
      </c>
    </row>
    <row r="1823" spans="1:11" x14ac:dyDescent="0.25">
      <c r="A1823" s="1" t="s">
        <v>2369</v>
      </c>
      <c r="B1823" s="1" t="s">
        <v>62</v>
      </c>
      <c r="C1823" s="1" t="s">
        <v>107</v>
      </c>
      <c r="D1823" s="1">
        <f t="shared" si="28"/>
        <v>19</v>
      </c>
      <c r="E1823" s="1" t="s">
        <v>2369</v>
      </c>
      <c r="F1823" s="1">
        <v>3</v>
      </c>
      <c r="G1823" s="1">
        <v>1</v>
      </c>
      <c r="H1823" s="1">
        <v>19</v>
      </c>
      <c r="I1823" s="1">
        <v>407</v>
      </c>
      <c r="J1823" s="1">
        <v>425</v>
      </c>
      <c r="K1823" s="1" t="s">
        <v>2370</v>
      </c>
    </row>
    <row r="1824" spans="1:11" x14ac:dyDescent="0.25">
      <c r="A1824" s="1" t="s">
        <v>2371</v>
      </c>
      <c r="B1824" s="1" t="s">
        <v>62</v>
      </c>
      <c r="C1824" s="1" t="s">
        <v>107</v>
      </c>
      <c r="D1824" s="1">
        <f t="shared" si="28"/>
        <v>19</v>
      </c>
      <c r="E1824" s="1" t="s">
        <v>2371</v>
      </c>
      <c r="F1824" s="1">
        <v>0</v>
      </c>
      <c r="G1824" s="1">
        <v>1</v>
      </c>
      <c r="H1824" s="1">
        <v>19</v>
      </c>
      <c r="I1824" s="1">
        <v>551</v>
      </c>
      <c r="J1824" s="1">
        <v>569</v>
      </c>
      <c r="K1824" s="1" t="s">
        <v>2372</v>
      </c>
    </row>
    <row r="1825" spans="1:11" x14ac:dyDescent="0.25">
      <c r="A1825" s="1" t="s">
        <v>2375</v>
      </c>
      <c r="B1825" s="1" t="s">
        <v>62</v>
      </c>
      <c r="C1825" s="1" t="s">
        <v>107</v>
      </c>
      <c r="D1825" s="1">
        <f t="shared" si="28"/>
        <v>19</v>
      </c>
      <c r="E1825" s="1" t="s">
        <v>2375</v>
      </c>
      <c r="F1825" s="1">
        <v>1.5</v>
      </c>
      <c r="G1825" s="1">
        <v>1</v>
      </c>
      <c r="H1825" s="1">
        <v>19</v>
      </c>
      <c r="I1825" s="1">
        <v>413</v>
      </c>
      <c r="J1825" s="1">
        <v>431</v>
      </c>
      <c r="K1825" s="1" t="s">
        <v>2376</v>
      </c>
    </row>
    <row r="1826" spans="1:11" x14ac:dyDescent="0.25">
      <c r="A1826" s="1" t="s">
        <v>2377</v>
      </c>
      <c r="B1826" s="1" t="s">
        <v>62</v>
      </c>
      <c r="C1826" s="1" t="s">
        <v>107</v>
      </c>
      <c r="D1826" s="1">
        <f t="shared" si="28"/>
        <v>19</v>
      </c>
      <c r="E1826" s="1" t="s">
        <v>2377</v>
      </c>
      <c r="F1826" s="1">
        <v>1.5</v>
      </c>
      <c r="G1826" s="1">
        <v>1</v>
      </c>
      <c r="H1826" s="1">
        <v>19</v>
      </c>
      <c r="I1826" s="1">
        <v>242</v>
      </c>
      <c r="J1826" s="1">
        <v>260</v>
      </c>
      <c r="K1826" s="1" t="s">
        <v>2378</v>
      </c>
    </row>
    <row r="1827" spans="1:11" x14ac:dyDescent="0.25">
      <c r="A1827" s="1" t="s">
        <v>2379</v>
      </c>
      <c r="B1827" s="1" t="s">
        <v>62</v>
      </c>
      <c r="C1827" s="1" t="s">
        <v>107</v>
      </c>
      <c r="D1827" s="1">
        <f t="shared" si="28"/>
        <v>19</v>
      </c>
      <c r="E1827" s="1" t="s">
        <v>2379</v>
      </c>
      <c r="F1827" s="1">
        <v>3</v>
      </c>
      <c r="G1827" s="1">
        <v>1</v>
      </c>
      <c r="H1827" s="1">
        <v>19</v>
      </c>
      <c r="I1827" s="1">
        <v>1875</v>
      </c>
      <c r="J1827" s="1">
        <v>1893</v>
      </c>
      <c r="K1827" s="1" t="s">
        <v>2380</v>
      </c>
    </row>
    <row r="1828" spans="1:11" x14ac:dyDescent="0.25">
      <c r="A1828" s="1" t="s">
        <v>2381</v>
      </c>
      <c r="B1828" s="1" t="s">
        <v>62</v>
      </c>
      <c r="C1828" s="1" t="s">
        <v>107</v>
      </c>
      <c r="D1828" s="1">
        <f t="shared" si="28"/>
        <v>19</v>
      </c>
      <c r="E1828" s="1" t="s">
        <v>2381</v>
      </c>
      <c r="F1828" s="1">
        <v>3</v>
      </c>
      <c r="G1828" s="1">
        <v>1</v>
      </c>
      <c r="H1828" s="1">
        <v>19</v>
      </c>
      <c r="I1828" s="1">
        <v>288</v>
      </c>
      <c r="J1828" s="1">
        <v>306</v>
      </c>
      <c r="K1828" s="1" t="s">
        <v>2382</v>
      </c>
    </row>
    <row r="1829" spans="1:11" x14ac:dyDescent="0.25">
      <c r="A1829" s="1" t="s">
        <v>2383</v>
      </c>
      <c r="B1829" s="1" t="s">
        <v>62</v>
      </c>
      <c r="C1829" s="1" t="s">
        <v>107</v>
      </c>
      <c r="D1829" s="1">
        <f t="shared" si="28"/>
        <v>19</v>
      </c>
      <c r="E1829" s="1" t="s">
        <v>2383</v>
      </c>
      <c r="F1829" s="1">
        <v>1</v>
      </c>
      <c r="G1829" s="1">
        <v>1</v>
      </c>
      <c r="H1829" s="1">
        <v>19</v>
      </c>
      <c r="I1829" s="1">
        <v>195</v>
      </c>
      <c r="J1829" s="1">
        <v>213</v>
      </c>
      <c r="K1829" s="1" t="s">
        <v>2384</v>
      </c>
    </row>
    <row r="1830" spans="1:11" x14ac:dyDescent="0.25">
      <c r="A1830" s="1" t="s">
        <v>2385</v>
      </c>
      <c r="B1830" s="1" t="s">
        <v>62</v>
      </c>
      <c r="C1830" s="1" t="s">
        <v>107</v>
      </c>
      <c r="D1830" s="1">
        <f t="shared" si="28"/>
        <v>19</v>
      </c>
      <c r="E1830" s="1" t="s">
        <v>2385</v>
      </c>
      <c r="F1830" s="1">
        <v>2.5</v>
      </c>
      <c r="G1830" s="1">
        <v>1</v>
      </c>
      <c r="H1830" s="1">
        <v>19</v>
      </c>
      <c r="I1830" s="1">
        <v>297</v>
      </c>
      <c r="J1830" s="1">
        <v>315</v>
      </c>
      <c r="K1830" s="1" t="s">
        <v>2386</v>
      </c>
    </row>
    <row r="1831" spans="1:11" x14ac:dyDescent="0.25">
      <c r="A1831" s="1" t="s">
        <v>2387</v>
      </c>
      <c r="B1831" s="1" t="s">
        <v>62</v>
      </c>
      <c r="C1831" s="1" t="s">
        <v>107</v>
      </c>
      <c r="D1831" s="1">
        <f t="shared" si="28"/>
        <v>19</v>
      </c>
      <c r="E1831" s="1" t="s">
        <v>2387</v>
      </c>
      <c r="F1831" s="1">
        <v>3</v>
      </c>
      <c r="G1831" s="1">
        <v>1</v>
      </c>
      <c r="H1831" s="1">
        <v>19</v>
      </c>
      <c r="I1831" s="1">
        <v>1610</v>
      </c>
      <c r="J1831" s="1">
        <v>1629</v>
      </c>
      <c r="K1831" s="1" t="s">
        <v>2388</v>
      </c>
    </row>
    <row r="1832" spans="1:11" x14ac:dyDescent="0.25">
      <c r="A1832" s="1" t="s">
        <v>2391</v>
      </c>
      <c r="B1832" s="1" t="s">
        <v>62</v>
      </c>
      <c r="C1832" s="1" t="s">
        <v>107</v>
      </c>
      <c r="D1832" s="1">
        <f t="shared" si="28"/>
        <v>19</v>
      </c>
      <c r="E1832" s="1" t="s">
        <v>2391</v>
      </c>
      <c r="F1832" s="1">
        <v>3</v>
      </c>
      <c r="G1832" s="1">
        <v>1</v>
      </c>
      <c r="H1832" s="1">
        <v>19</v>
      </c>
      <c r="I1832" s="1">
        <v>1753</v>
      </c>
      <c r="J1832" s="1">
        <v>1771</v>
      </c>
      <c r="K1832" s="1" t="s">
        <v>2392</v>
      </c>
    </row>
    <row r="1833" spans="1:11" x14ac:dyDescent="0.25">
      <c r="A1833" s="1" t="s">
        <v>2393</v>
      </c>
      <c r="B1833" s="1" t="s">
        <v>62</v>
      </c>
      <c r="C1833" s="1" t="s">
        <v>107</v>
      </c>
      <c r="D1833" s="1">
        <f t="shared" si="28"/>
        <v>19</v>
      </c>
      <c r="E1833" s="1" t="s">
        <v>2393</v>
      </c>
      <c r="F1833" s="1">
        <v>2.5</v>
      </c>
      <c r="G1833" s="1">
        <v>1</v>
      </c>
      <c r="H1833" s="1">
        <v>19</v>
      </c>
      <c r="I1833" s="1">
        <v>646</v>
      </c>
      <c r="J1833" s="1">
        <v>664</v>
      </c>
      <c r="K1833" s="1" t="s">
        <v>2394</v>
      </c>
    </row>
    <row r="1834" spans="1:11" x14ac:dyDescent="0.25">
      <c r="A1834" s="1" t="s">
        <v>2403</v>
      </c>
      <c r="B1834" s="1" t="s">
        <v>62</v>
      </c>
      <c r="C1834" s="1" t="s">
        <v>107</v>
      </c>
      <c r="D1834" s="1">
        <f t="shared" si="28"/>
        <v>19</v>
      </c>
      <c r="E1834" s="1" t="s">
        <v>2403</v>
      </c>
      <c r="F1834" s="1">
        <v>2.5</v>
      </c>
      <c r="G1834" s="1">
        <v>1</v>
      </c>
      <c r="H1834" s="1">
        <v>19</v>
      </c>
      <c r="I1834" s="1">
        <v>2167</v>
      </c>
      <c r="J1834" s="1">
        <v>2185</v>
      </c>
      <c r="K1834" s="1" t="s">
        <v>2404</v>
      </c>
    </row>
    <row r="1835" spans="1:11" x14ac:dyDescent="0.25">
      <c r="A1835" s="1" t="s">
        <v>2405</v>
      </c>
      <c r="B1835" s="1" t="s">
        <v>62</v>
      </c>
      <c r="C1835" s="1" t="s">
        <v>107</v>
      </c>
      <c r="D1835" s="1">
        <f t="shared" si="28"/>
        <v>19</v>
      </c>
      <c r="E1835" s="1" t="s">
        <v>2405</v>
      </c>
      <c r="F1835" s="1">
        <v>3</v>
      </c>
      <c r="G1835" s="1">
        <v>1</v>
      </c>
      <c r="H1835" s="1">
        <v>19</v>
      </c>
      <c r="I1835" s="1">
        <v>2263</v>
      </c>
      <c r="J1835" s="1">
        <v>2281</v>
      </c>
      <c r="K1835" s="1" t="s">
        <v>2406</v>
      </c>
    </row>
    <row r="1836" spans="1:11" x14ac:dyDescent="0.25">
      <c r="A1836" s="1" t="s">
        <v>2407</v>
      </c>
      <c r="B1836" s="1" t="s">
        <v>62</v>
      </c>
      <c r="C1836" s="1" t="s">
        <v>107</v>
      </c>
      <c r="D1836" s="1">
        <f t="shared" si="28"/>
        <v>19</v>
      </c>
      <c r="E1836" s="1" t="s">
        <v>2407</v>
      </c>
      <c r="F1836" s="1">
        <v>2.5</v>
      </c>
      <c r="G1836" s="1">
        <v>1</v>
      </c>
      <c r="H1836" s="1">
        <v>19</v>
      </c>
      <c r="I1836" s="1">
        <v>953</v>
      </c>
      <c r="J1836" s="1">
        <v>971</v>
      </c>
      <c r="K1836" s="1" t="s">
        <v>2408</v>
      </c>
    </row>
    <row r="1837" spans="1:11" x14ac:dyDescent="0.25">
      <c r="A1837" s="1" t="s">
        <v>434</v>
      </c>
      <c r="B1837" s="1" t="s">
        <v>62</v>
      </c>
      <c r="C1837" s="1" t="s">
        <v>107</v>
      </c>
      <c r="D1837" s="1">
        <f t="shared" si="28"/>
        <v>19</v>
      </c>
      <c r="E1837" s="1" t="s">
        <v>434</v>
      </c>
      <c r="F1837" s="1">
        <v>3</v>
      </c>
      <c r="G1837" s="1">
        <v>1</v>
      </c>
      <c r="H1837" s="1">
        <v>19</v>
      </c>
      <c r="I1837" s="1">
        <v>230</v>
      </c>
      <c r="J1837" s="1">
        <v>248</v>
      </c>
      <c r="K1837" s="1" t="s">
        <v>435</v>
      </c>
    </row>
    <row r="1838" spans="1:11" x14ac:dyDescent="0.25">
      <c r="A1838" s="1" t="s">
        <v>2411</v>
      </c>
      <c r="B1838" s="1" t="s">
        <v>62</v>
      </c>
      <c r="C1838" s="1" t="s">
        <v>107</v>
      </c>
      <c r="D1838" s="1">
        <f t="shared" si="28"/>
        <v>19</v>
      </c>
      <c r="E1838" s="1" t="s">
        <v>2411</v>
      </c>
      <c r="F1838" s="1">
        <v>2.5</v>
      </c>
      <c r="G1838" s="1">
        <v>1</v>
      </c>
      <c r="H1838" s="1">
        <v>19</v>
      </c>
      <c r="I1838" s="1">
        <v>2122</v>
      </c>
      <c r="J1838" s="1">
        <v>2140</v>
      </c>
      <c r="K1838" s="1" t="s">
        <v>2412</v>
      </c>
    </row>
    <row r="1839" spans="1:11" x14ac:dyDescent="0.25">
      <c r="A1839" s="1" t="s">
        <v>2413</v>
      </c>
      <c r="B1839" s="1" t="s">
        <v>62</v>
      </c>
      <c r="C1839" s="1" t="s">
        <v>107</v>
      </c>
      <c r="D1839" s="1">
        <f t="shared" si="28"/>
        <v>19</v>
      </c>
      <c r="E1839" s="1" t="s">
        <v>2413</v>
      </c>
      <c r="F1839" s="1">
        <v>3</v>
      </c>
      <c r="G1839" s="1">
        <v>1</v>
      </c>
      <c r="H1839" s="1">
        <v>19</v>
      </c>
      <c r="I1839" s="1">
        <v>2210</v>
      </c>
      <c r="J1839" s="1">
        <v>2228</v>
      </c>
      <c r="K1839" s="1" t="s">
        <v>2414</v>
      </c>
    </row>
    <row r="1840" spans="1:11" x14ac:dyDescent="0.25">
      <c r="A1840" s="1" t="s">
        <v>2415</v>
      </c>
      <c r="B1840" s="1" t="s">
        <v>62</v>
      </c>
      <c r="C1840" s="1" t="s">
        <v>107</v>
      </c>
      <c r="D1840" s="1">
        <f t="shared" si="28"/>
        <v>19</v>
      </c>
      <c r="E1840" s="1" t="s">
        <v>2415</v>
      </c>
      <c r="F1840" s="1">
        <v>3</v>
      </c>
      <c r="G1840" s="1">
        <v>1</v>
      </c>
      <c r="H1840" s="1">
        <v>19</v>
      </c>
      <c r="I1840" s="1">
        <v>1296</v>
      </c>
      <c r="J1840" s="1">
        <v>1314</v>
      </c>
      <c r="K1840" s="1" t="s">
        <v>2416</v>
      </c>
    </row>
    <row r="1841" spans="1:11" x14ac:dyDescent="0.25">
      <c r="A1841" s="1" t="s">
        <v>2417</v>
      </c>
      <c r="B1841" s="1" t="s">
        <v>62</v>
      </c>
      <c r="C1841" s="1" t="s">
        <v>107</v>
      </c>
      <c r="D1841" s="1">
        <f t="shared" si="28"/>
        <v>19</v>
      </c>
      <c r="E1841" s="1" t="s">
        <v>2417</v>
      </c>
      <c r="F1841" s="1">
        <v>3</v>
      </c>
      <c r="G1841" s="1">
        <v>1</v>
      </c>
      <c r="H1841" s="1">
        <v>19</v>
      </c>
      <c r="I1841" s="1">
        <v>2699</v>
      </c>
      <c r="J1841" s="1">
        <v>2717</v>
      </c>
      <c r="K1841" s="1" t="s">
        <v>2418</v>
      </c>
    </row>
    <row r="1842" spans="1:11" x14ac:dyDescent="0.25">
      <c r="A1842" s="1" t="s">
        <v>2419</v>
      </c>
      <c r="B1842" s="1" t="s">
        <v>62</v>
      </c>
      <c r="C1842" s="1" t="s">
        <v>107</v>
      </c>
      <c r="D1842" s="1">
        <f t="shared" si="28"/>
        <v>19</v>
      </c>
      <c r="E1842" s="1" t="s">
        <v>2419</v>
      </c>
      <c r="F1842" s="1">
        <v>2.5</v>
      </c>
      <c r="G1842" s="1">
        <v>1</v>
      </c>
      <c r="H1842" s="1">
        <v>19</v>
      </c>
      <c r="I1842" s="1">
        <v>2162</v>
      </c>
      <c r="J1842" s="1">
        <v>2180</v>
      </c>
      <c r="K1842" s="1" t="s">
        <v>2420</v>
      </c>
    </row>
    <row r="1843" spans="1:11" x14ac:dyDescent="0.25">
      <c r="A1843" s="1" t="s">
        <v>2427</v>
      </c>
      <c r="B1843" s="1" t="s">
        <v>62</v>
      </c>
      <c r="C1843" s="1" t="s">
        <v>107</v>
      </c>
      <c r="D1843" s="1">
        <f t="shared" si="28"/>
        <v>19</v>
      </c>
      <c r="E1843" s="1" t="s">
        <v>2427</v>
      </c>
      <c r="F1843" s="1">
        <v>3</v>
      </c>
      <c r="G1843" s="1">
        <v>1</v>
      </c>
      <c r="H1843" s="1">
        <v>19</v>
      </c>
      <c r="I1843" s="1">
        <v>717</v>
      </c>
      <c r="J1843" s="1">
        <v>736</v>
      </c>
      <c r="K1843" s="1" t="s">
        <v>2428</v>
      </c>
    </row>
    <row r="1844" spans="1:11" x14ac:dyDescent="0.25">
      <c r="A1844" s="1" t="s">
        <v>2429</v>
      </c>
      <c r="B1844" s="1" t="s">
        <v>62</v>
      </c>
      <c r="C1844" s="1" t="s">
        <v>107</v>
      </c>
      <c r="D1844" s="1">
        <f t="shared" si="28"/>
        <v>19</v>
      </c>
      <c r="E1844" s="1" t="s">
        <v>2429</v>
      </c>
      <c r="F1844" s="1">
        <v>3</v>
      </c>
      <c r="G1844" s="1">
        <v>1</v>
      </c>
      <c r="H1844" s="1">
        <v>19</v>
      </c>
      <c r="I1844" s="1">
        <v>217</v>
      </c>
      <c r="J1844" s="1">
        <v>236</v>
      </c>
      <c r="K1844" s="1" t="s">
        <v>2430</v>
      </c>
    </row>
    <row r="1845" spans="1:11" x14ac:dyDescent="0.25">
      <c r="A1845" s="1" t="s">
        <v>2433</v>
      </c>
      <c r="B1845" s="1" t="s">
        <v>62</v>
      </c>
      <c r="C1845" s="1" t="s">
        <v>107</v>
      </c>
      <c r="D1845" s="1">
        <f t="shared" si="28"/>
        <v>19</v>
      </c>
      <c r="E1845" s="1" t="s">
        <v>2433</v>
      </c>
      <c r="F1845" s="1">
        <v>2.5</v>
      </c>
      <c r="G1845" s="1">
        <v>1</v>
      </c>
      <c r="H1845" s="1">
        <v>19</v>
      </c>
      <c r="I1845" s="1">
        <v>3275</v>
      </c>
      <c r="J1845" s="1">
        <v>3293</v>
      </c>
      <c r="K1845" s="1" t="s">
        <v>2434</v>
      </c>
    </row>
    <row r="1846" spans="1:11" x14ac:dyDescent="0.25">
      <c r="A1846" s="1" t="s">
        <v>2437</v>
      </c>
      <c r="B1846" s="1" t="s">
        <v>62</v>
      </c>
      <c r="C1846" s="1" t="s">
        <v>107</v>
      </c>
      <c r="D1846" s="1">
        <f t="shared" si="28"/>
        <v>19</v>
      </c>
      <c r="E1846" s="1" t="s">
        <v>2437</v>
      </c>
      <c r="F1846" s="1">
        <v>3</v>
      </c>
      <c r="G1846" s="1">
        <v>1</v>
      </c>
      <c r="H1846" s="1">
        <v>19</v>
      </c>
      <c r="I1846" s="1">
        <v>282</v>
      </c>
      <c r="J1846" s="1">
        <v>300</v>
      </c>
      <c r="K1846" s="1" t="s">
        <v>2438</v>
      </c>
    </row>
    <row r="1847" spans="1:11" x14ac:dyDescent="0.25">
      <c r="A1847" s="1" t="s">
        <v>2367</v>
      </c>
      <c r="B1847" s="1" t="s">
        <v>62</v>
      </c>
      <c r="C1847" s="1" t="s">
        <v>89</v>
      </c>
      <c r="D1847" s="1">
        <f t="shared" si="28"/>
        <v>20</v>
      </c>
      <c r="E1847" s="1" t="s">
        <v>2367</v>
      </c>
      <c r="F1847" s="1">
        <v>0</v>
      </c>
      <c r="G1847" s="1">
        <v>1</v>
      </c>
      <c r="H1847" s="1">
        <v>20</v>
      </c>
      <c r="I1847" s="1">
        <v>174</v>
      </c>
      <c r="J1847" s="1">
        <v>193</v>
      </c>
      <c r="K1847" s="1" t="s">
        <v>2368</v>
      </c>
    </row>
    <row r="1848" spans="1:11" x14ac:dyDescent="0.25">
      <c r="A1848" s="1" t="s">
        <v>2369</v>
      </c>
      <c r="B1848" s="1" t="s">
        <v>62</v>
      </c>
      <c r="C1848" s="1" t="s">
        <v>89</v>
      </c>
      <c r="D1848" s="1">
        <f t="shared" si="28"/>
        <v>20</v>
      </c>
      <c r="E1848" s="1" t="s">
        <v>2369</v>
      </c>
      <c r="F1848" s="1">
        <v>2.5</v>
      </c>
      <c r="G1848" s="1">
        <v>1</v>
      </c>
      <c r="H1848" s="1">
        <v>20</v>
      </c>
      <c r="I1848" s="1">
        <v>408</v>
      </c>
      <c r="J1848" s="1">
        <v>427</v>
      </c>
      <c r="K1848" s="1" t="s">
        <v>2370</v>
      </c>
    </row>
    <row r="1849" spans="1:11" x14ac:dyDescent="0.25">
      <c r="A1849" s="1" t="s">
        <v>2371</v>
      </c>
      <c r="B1849" s="1" t="s">
        <v>62</v>
      </c>
      <c r="C1849" s="1" t="s">
        <v>89</v>
      </c>
      <c r="D1849" s="1">
        <f t="shared" si="28"/>
        <v>20</v>
      </c>
      <c r="E1849" s="1" t="s">
        <v>2371</v>
      </c>
      <c r="F1849" s="1">
        <v>0</v>
      </c>
      <c r="G1849" s="1">
        <v>1</v>
      </c>
      <c r="H1849" s="1">
        <v>20</v>
      </c>
      <c r="I1849" s="1">
        <v>552</v>
      </c>
      <c r="J1849" s="1">
        <v>571</v>
      </c>
      <c r="K1849" s="1" t="s">
        <v>2372</v>
      </c>
    </row>
    <row r="1850" spans="1:11" x14ac:dyDescent="0.25">
      <c r="A1850" s="1" t="s">
        <v>2375</v>
      </c>
      <c r="B1850" s="1" t="s">
        <v>62</v>
      </c>
      <c r="C1850" s="1" t="s">
        <v>89</v>
      </c>
      <c r="D1850" s="1">
        <f t="shared" si="28"/>
        <v>20</v>
      </c>
      <c r="E1850" s="1" t="s">
        <v>2375</v>
      </c>
      <c r="F1850" s="1">
        <v>2.5</v>
      </c>
      <c r="G1850" s="1">
        <v>1</v>
      </c>
      <c r="H1850" s="1">
        <v>20</v>
      </c>
      <c r="I1850" s="1">
        <v>414</v>
      </c>
      <c r="J1850" s="1">
        <v>433</v>
      </c>
      <c r="K1850" s="1" t="s">
        <v>2376</v>
      </c>
    </row>
    <row r="1851" spans="1:11" x14ac:dyDescent="0.25">
      <c r="A1851" s="1" t="s">
        <v>2377</v>
      </c>
      <c r="B1851" s="1" t="s">
        <v>62</v>
      </c>
      <c r="C1851" s="1" t="s">
        <v>89</v>
      </c>
      <c r="D1851" s="1">
        <f t="shared" si="28"/>
        <v>20</v>
      </c>
      <c r="E1851" s="1" t="s">
        <v>2377</v>
      </c>
      <c r="F1851" s="1">
        <v>2.5</v>
      </c>
      <c r="G1851" s="1">
        <v>1</v>
      </c>
      <c r="H1851" s="1">
        <v>20</v>
      </c>
      <c r="I1851" s="1">
        <v>243</v>
      </c>
      <c r="J1851" s="1">
        <v>262</v>
      </c>
      <c r="K1851" s="1" t="s">
        <v>2378</v>
      </c>
    </row>
    <row r="1852" spans="1:11" x14ac:dyDescent="0.25">
      <c r="A1852" s="1" t="s">
        <v>2381</v>
      </c>
      <c r="B1852" s="1" t="s">
        <v>62</v>
      </c>
      <c r="C1852" s="1" t="s">
        <v>89</v>
      </c>
      <c r="D1852" s="1">
        <f t="shared" si="28"/>
        <v>20</v>
      </c>
      <c r="E1852" s="1" t="s">
        <v>2381</v>
      </c>
      <c r="F1852" s="1">
        <v>2.5</v>
      </c>
      <c r="G1852" s="1">
        <v>1</v>
      </c>
      <c r="H1852" s="1">
        <v>20</v>
      </c>
      <c r="I1852" s="1">
        <v>289</v>
      </c>
      <c r="J1852" s="1">
        <v>308</v>
      </c>
      <c r="K1852" s="1" t="s">
        <v>2382</v>
      </c>
    </row>
    <row r="1853" spans="1:11" x14ac:dyDescent="0.25">
      <c r="A1853" s="1" t="s">
        <v>2383</v>
      </c>
      <c r="B1853" s="1" t="s">
        <v>62</v>
      </c>
      <c r="C1853" s="1" t="s">
        <v>89</v>
      </c>
      <c r="D1853" s="1">
        <f t="shared" si="28"/>
        <v>20</v>
      </c>
      <c r="E1853" s="1" t="s">
        <v>2383</v>
      </c>
      <c r="F1853" s="1">
        <v>1</v>
      </c>
      <c r="G1853" s="1">
        <v>1</v>
      </c>
      <c r="H1853" s="1">
        <v>20</v>
      </c>
      <c r="I1853" s="1">
        <v>196</v>
      </c>
      <c r="J1853" s="1">
        <v>215</v>
      </c>
      <c r="K1853" s="1" t="s">
        <v>2384</v>
      </c>
    </row>
    <row r="1854" spans="1:11" x14ac:dyDescent="0.25">
      <c r="A1854" s="1" t="s">
        <v>2385</v>
      </c>
      <c r="B1854" s="1" t="s">
        <v>62</v>
      </c>
      <c r="C1854" s="1" t="s">
        <v>89</v>
      </c>
      <c r="D1854" s="1">
        <f t="shared" si="28"/>
        <v>20</v>
      </c>
      <c r="E1854" s="1" t="s">
        <v>2385</v>
      </c>
      <c r="F1854" s="1">
        <v>2.5</v>
      </c>
      <c r="G1854" s="1">
        <v>1</v>
      </c>
      <c r="H1854" s="1">
        <v>20</v>
      </c>
      <c r="I1854" s="1">
        <v>298</v>
      </c>
      <c r="J1854" s="1">
        <v>317</v>
      </c>
      <c r="K1854" s="1" t="s">
        <v>2386</v>
      </c>
    </row>
    <row r="1855" spans="1:11" x14ac:dyDescent="0.25">
      <c r="A1855" s="1" t="s">
        <v>2393</v>
      </c>
      <c r="B1855" s="1" t="s">
        <v>62</v>
      </c>
      <c r="C1855" s="1" t="s">
        <v>89</v>
      </c>
      <c r="D1855" s="1">
        <f t="shared" si="28"/>
        <v>20</v>
      </c>
      <c r="E1855" s="1" t="s">
        <v>2393</v>
      </c>
      <c r="F1855" s="1">
        <v>3</v>
      </c>
      <c r="G1855" s="1">
        <v>1</v>
      </c>
      <c r="H1855" s="1">
        <v>20</v>
      </c>
      <c r="I1855" s="1">
        <v>647</v>
      </c>
      <c r="J1855" s="1">
        <v>666</v>
      </c>
      <c r="K1855" s="1" t="s">
        <v>2394</v>
      </c>
    </row>
    <row r="1856" spans="1:11" x14ac:dyDescent="0.25">
      <c r="A1856" s="1" t="s">
        <v>2439</v>
      </c>
      <c r="B1856" s="1" t="s">
        <v>62</v>
      </c>
      <c r="C1856" s="1" t="s">
        <v>63</v>
      </c>
      <c r="D1856" s="1">
        <f t="shared" si="28"/>
        <v>20</v>
      </c>
      <c r="E1856" s="1" t="s">
        <v>2439</v>
      </c>
      <c r="F1856" s="1">
        <v>2</v>
      </c>
      <c r="G1856" s="1">
        <v>1</v>
      </c>
      <c r="H1856" s="1">
        <v>20</v>
      </c>
      <c r="I1856" s="1">
        <v>404</v>
      </c>
      <c r="J1856" s="1">
        <v>423</v>
      </c>
      <c r="K1856" s="1" t="s">
        <v>2440</v>
      </c>
    </row>
    <row r="1857" spans="1:11" x14ac:dyDescent="0.25">
      <c r="A1857" s="1" t="s">
        <v>2441</v>
      </c>
      <c r="B1857" s="1" t="s">
        <v>62</v>
      </c>
      <c r="C1857" s="1" t="s">
        <v>63</v>
      </c>
      <c r="D1857" s="1">
        <f t="shared" si="28"/>
        <v>20</v>
      </c>
      <c r="E1857" s="1" t="s">
        <v>2441</v>
      </c>
      <c r="F1857" s="1">
        <v>3</v>
      </c>
      <c r="G1857" s="1">
        <v>1</v>
      </c>
      <c r="H1857" s="1">
        <v>20</v>
      </c>
      <c r="I1857" s="1">
        <v>1871</v>
      </c>
      <c r="J1857" s="1">
        <v>1890</v>
      </c>
      <c r="K1857" s="1" t="s">
        <v>2442</v>
      </c>
    </row>
    <row r="1858" spans="1:11" x14ac:dyDescent="0.25">
      <c r="A1858" s="1" t="s">
        <v>394</v>
      </c>
      <c r="B1858" s="1" t="s">
        <v>62</v>
      </c>
      <c r="C1858" s="1" t="s">
        <v>63</v>
      </c>
      <c r="D1858" s="1">
        <f t="shared" si="28"/>
        <v>20</v>
      </c>
      <c r="E1858" s="1" t="s">
        <v>394</v>
      </c>
      <c r="F1858" s="1">
        <v>3</v>
      </c>
      <c r="G1858" s="1">
        <v>1</v>
      </c>
      <c r="H1858" s="1">
        <v>20</v>
      </c>
      <c r="I1858" s="1">
        <v>1903</v>
      </c>
      <c r="J1858" s="1">
        <v>1922</v>
      </c>
      <c r="K1858" s="1" t="s">
        <v>395</v>
      </c>
    </row>
    <row r="1859" spans="1:11" x14ac:dyDescent="0.25">
      <c r="A1859" s="1" t="s">
        <v>2443</v>
      </c>
      <c r="B1859" s="1" t="s">
        <v>62</v>
      </c>
      <c r="C1859" s="1" t="s">
        <v>63</v>
      </c>
      <c r="D1859" s="1">
        <f t="shared" ref="D1859:D1922" si="29">LEN(C1859)</f>
        <v>20</v>
      </c>
      <c r="E1859" s="1" t="s">
        <v>2443</v>
      </c>
      <c r="F1859" s="1">
        <v>3</v>
      </c>
      <c r="G1859" s="1">
        <v>1</v>
      </c>
      <c r="H1859" s="1">
        <v>19</v>
      </c>
      <c r="I1859" s="1">
        <v>1208</v>
      </c>
      <c r="J1859" s="1">
        <v>1227</v>
      </c>
      <c r="K1859" s="1" t="s">
        <v>2444</v>
      </c>
    </row>
    <row r="1860" spans="1:11" x14ac:dyDescent="0.25">
      <c r="A1860" s="1" t="s">
        <v>2445</v>
      </c>
      <c r="B1860" s="1" t="s">
        <v>62</v>
      </c>
      <c r="C1860" s="1" t="s">
        <v>63</v>
      </c>
      <c r="D1860" s="1">
        <f t="shared" si="29"/>
        <v>20</v>
      </c>
      <c r="E1860" s="1" t="s">
        <v>2445</v>
      </c>
      <c r="F1860" s="1">
        <v>2.5</v>
      </c>
      <c r="G1860" s="1">
        <v>1</v>
      </c>
      <c r="H1860" s="1">
        <v>20</v>
      </c>
      <c r="I1860" s="1">
        <v>738</v>
      </c>
      <c r="J1860" s="1">
        <v>757</v>
      </c>
      <c r="K1860" s="1" t="s">
        <v>2446</v>
      </c>
    </row>
    <row r="1861" spans="1:11" x14ac:dyDescent="0.25">
      <c r="A1861" s="1" t="s">
        <v>2447</v>
      </c>
      <c r="B1861" s="1" t="s">
        <v>62</v>
      </c>
      <c r="C1861" s="1" t="s">
        <v>63</v>
      </c>
      <c r="D1861" s="1">
        <f t="shared" si="29"/>
        <v>20</v>
      </c>
      <c r="E1861" s="1" t="s">
        <v>2447</v>
      </c>
      <c r="F1861" s="1">
        <v>2.5</v>
      </c>
      <c r="G1861" s="1">
        <v>1</v>
      </c>
      <c r="H1861" s="1">
        <v>20</v>
      </c>
      <c r="I1861" s="1">
        <v>158</v>
      </c>
      <c r="J1861" s="1">
        <v>177</v>
      </c>
      <c r="K1861" s="1" t="s">
        <v>2448</v>
      </c>
    </row>
    <row r="1862" spans="1:11" x14ac:dyDescent="0.25">
      <c r="A1862" s="1" t="s">
        <v>2449</v>
      </c>
      <c r="B1862" s="1" t="s">
        <v>62</v>
      </c>
      <c r="C1862" s="1" t="s">
        <v>63</v>
      </c>
      <c r="D1862" s="1">
        <f t="shared" si="29"/>
        <v>20</v>
      </c>
      <c r="E1862" s="1" t="s">
        <v>2449</v>
      </c>
      <c r="F1862" s="1">
        <v>2.5</v>
      </c>
      <c r="G1862" s="1">
        <v>1</v>
      </c>
      <c r="H1862" s="1">
        <v>20</v>
      </c>
      <c r="I1862" s="1">
        <v>1751</v>
      </c>
      <c r="J1862" s="1">
        <v>1770</v>
      </c>
      <c r="K1862" s="1" t="s">
        <v>2450</v>
      </c>
    </row>
    <row r="1863" spans="1:11" x14ac:dyDescent="0.25">
      <c r="A1863" s="1" t="s">
        <v>2451</v>
      </c>
      <c r="B1863" s="1" t="s">
        <v>62</v>
      </c>
      <c r="C1863" s="1" t="s">
        <v>63</v>
      </c>
      <c r="D1863" s="1">
        <f t="shared" si="29"/>
        <v>20</v>
      </c>
      <c r="E1863" s="1" t="s">
        <v>2451</v>
      </c>
      <c r="F1863" s="1">
        <v>3</v>
      </c>
      <c r="G1863" s="1">
        <v>1</v>
      </c>
      <c r="H1863" s="1">
        <v>20</v>
      </c>
      <c r="I1863" s="1">
        <v>940</v>
      </c>
      <c r="J1863" s="1">
        <v>959</v>
      </c>
      <c r="K1863" s="1" t="s">
        <v>2452</v>
      </c>
    </row>
    <row r="1864" spans="1:11" x14ac:dyDescent="0.25">
      <c r="A1864" s="1" t="s">
        <v>2453</v>
      </c>
      <c r="B1864" s="1" t="s">
        <v>62</v>
      </c>
      <c r="C1864" s="1" t="s">
        <v>63</v>
      </c>
      <c r="D1864" s="1">
        <f t="shared" si="29"/>
        <v>20</v>
      </c>
      <c r="E1864" s="1" t="s">
        <v>2453</v>
      </c>
      <c r="F1864" s="1">
        <v>3</v>
      </c>
      <c r="G1864" s="1">
        <v>1</v>
      </c>
      <c r="H1864" s="1">
        <v>20</v>
      </c>
      <c r="I1864" s="1">
        <v>1486</v>
      </c>
      <c r="J1864" s="1">
        <v>1505</v>
      </c>
      <c r="K1864" s="1" t="s">
        <v>2454</v>
      </c>
    </row>
    <row r="1865" spans="1:11" x14ac:dyDescent="0.25">
      <c r="A1865" s="1" t="s">
        <v>2455</v>
      </c>
      <c r="B1865" s="1" t="s">
        <v>62</v>
      </c>
      <c r="C1865" s="1" t="s">
        <v>63</v>
      </c>
      <c r="D1865" s="1">
        <f t="shared" si="29"/>
        <v>20</v>
      </c>
      <c r="E1865" s="1" t="s">
        <v>2455</v>
      </c>
      <c r="F1865" s="1">
        <v>3</v>
      </c>
      <c r="G1865" s="1">
        <v>1</v>
      </c>
      <c r="H1865" s="1">
        <v>20</v>
      </c>
      <c r="I1865" s="1">
        <v>523</v>
      </c>
      <c r="J1865" s="1">
        <v>542</v>
      </c>
      <c r="K1865" s="1" t="s">
        <v>2456</v>
      </c>
    </row>
    <row r="1866" spans="1:11" x14ac:dyDescent="0.25">
      <c r="A1866" s="1" t="s">
        <v>2457</v>
      </c>
      <c r="B1866" s="1" t="s">
        <v>62</v>
      </c>
      <c r="C1866" s="1" t="s">
        <v>63</v>
      </c>
      <c r="D1866" s="1">
        <f t="shared" si="29"/>
        <v>20</v>
      </c>
      <c r="E1866" s="1" t="s">
        <v>2457</v>
      </c>
      <c r="F1866" s="1">
        <v>3</v>
      </c>
      <c r="G1866" s="1">
        <v>1</v>
      </c>
      <c r="H1866" s="1">
        <v>20</v>
      </c>
      <c r="I1866" s="1">
        <v>228</v>
      </c>
      <c r="J1866" s="1">
        <v>247</v>
      </c>
      <c r="K1866" s="1" t="s">
        <v>2458</v>
      </c>
    </row>
    <row r="1867" spans="1:11" x14ac:dyDescent="0.25">
      <c r="A1867" s="1" t="s">
        <v>2459</v>
      </c>
      <c r="B1867" s="1" t="s">
        <v>62</v>
      </c>
      <c r="C1867" s="1" t="s">
        <v>63</v>
      </c>
      <c r="D1867" s="1">
        <f t="shared" si="29"/>
        <v>20</v>
      </c>
      <c r="E1867" s="1" t="s">
        <v>2459</v>
      </c>
      <c r="F1867" s="1">
        <v>3</v>
      </c>
      <c r="G1867" s="1">
        <v>1</v>
      </c>
      <c r="H1867" s="1">
        <v>20</v>
      </c>
      <c r="I1867" s="1">
        <v>561</v>
      </c>
      <c r="J1867" s="1">
        <v>580</v>
      </c>
      <c r="K1867" s="1" t="s">
        <v>2460</v>
      </c>
    </row>
    <row r="1868" spans="1:11" x14ac:dyDescent="0.25">
      <c r="A1868" s="1" t="s">
        <v>2461</v>
      </c>
      <c r="B1868" s="1" t="s">
        <v>62</v>
      </c>
      <c r="C1868" s="1" t="s">
        <v>63</v>
      </c>
      <c r="D1868" s="1">
        <f t="shared" si="29"/>
        <v>20</v>
      </c>
      <c r="E1868" s="1" t="s">
        <v>2461</v>
      </c>
      <c r="F1868" s="1">
        <v>2.5</v>
      </c>
      <c r="G1868" s="1">
        <v>1</v>
      </c>
      <c r="H1868" s="1">
        <v>20</v>
      </c>
      <c r="I1868" s="1">
        <v>42</v>
      </c>
      <c r="J1868" s="1">
        <v>61</v>
      </c>
      <c r="K1868" s="1" t="s">
        <v>2462</v>
      </c>
    </row>
    <row r="1869" spans="1:11" x14ac:dyDescent="0.25">
      <c r="A1869" s="1" t="s">
        <v>2463</v>
      </c>
      <c r="B1869" s="1" t="s">
        <v>26</v>
      </c>
      <c r="C1869" s="1" t="s">
        <v>129</v>
      </c>
      <c r="D1869" s="1">
        <f t="shared" si="29"/>
        <v>19</v>
      </c>
      <c r="E1869" s="1" t="s">
        <v>2463</v>
      </c>
      <c r="F1869" s="1">
        <v>3</v>
      </c>
      <c r="G1869" s="1">
        <v>1</v>
      </c>
      <c r="H1869" s="1">
        <v>19</v>
      </c>
      <c r="I1869" s="1">
        <v>1799</v>
      </c>
      <c r="J1869" s="1">
        <v>1816</v>
      </c>
      <c r="K1869" s="1" t="s">
        <v>2464</v>
      </c>
    </row>
    <row r="1870" spans="1:11" x14ac:dyDescent="0.25">
      <c r="A1870" s="1" t="s">
        <v>2465</v>
      </c>
      <c r="B1870" s="1" t="s">
        <v>26</v>
      </c>
      <c r="C1870" s="1" t="s">
        <v>129</v>
      </c>
      <c r="D1870" s="1">
        <f t="shared" si="29"/>
        <v>19</v>
      </c>
      <c r="E1870" s="1" t="s">
        <v>2465</v>
      </c>
      <c r="F1870" s="1">
        <v>3</v>
      </c>
      <c r="G1870" s="1">
        <v>1</v>
      </c>
      <c r="H1870" s="1">
        <v>19</v>
      </c>
      <c r="I1870" s="1">
        <v>35</v>
      </c>
      <c r="J1870" s="1">
        <v>53</v>
      </c>
      <c r="K1870" s="1" t="s">
        <v>2466</v>
      </c>
    </row>
    <row r="1871" spans="1:11" x14ac:dyDescent="0.25">
      <c r="A1871" s="1" t="s">
        <v>2467</v>
      </c>
      <c r="B1871" s="1" t="s">
        <v>26</v>
      </c>
      <c r="C1871" s="1" t="s">
        <v>129</v>
      </c>
      <c r="D1871" s="1">
        <f t="shared" si="29"/>
        <v>19</v>
      </c>
      <c r="E1871" s="1" t="s">
        <v>2467</v>
      </c>
      <c r="F1871" s="1">
        <v>3</v>
      </c>
      <c r="G1871" s="1">
        <v>1</v>
      </c>
      <c r="H1871" s="1">
        <v>19</v>
      </c>
      <c r="I1871" s="1">
        <v>2162</v>
      </c>
      <c r="J1871" s="1">
        <v>2180</v>
      </c>
      <c r="K1871" s="1" t="s">
        <v>2468</v>
      </c>
    </row>
    <row r="1872" spans="1:11" x14ac:dyDescent="0.25">
      <c r="A1872" s="1" t="s">
        <v>2469</v>
      </c>
      <c r="B1872" s="1" t="s">
        <v>26</v>
      </c>
      <c r="C1872" s="1" t="s">
        <v>27</v>
      </c>
      <c r="D1872" s="1">
        <f t="shared" si="29"/>
        <v>20</v>
      </c>
      <c r="E1872" s="1" t="s">
        <v>2469</v>
      </c>
      <c r="F1872" s="1">
        <v>2</v>
      </c>
      <c r="G1872" s="1">
        <v>1</v>
      </c>
      <c r="H1872" s="1">
        <v>20</v>
      </c>
      <c r="I1872" s="1">
        <v>170</v>
      </c>
      <c r="J1872" s="1">
        <v>189</v>
      </c>
      <c r="K1872" s="1" t="s">
        <v>2470</v>
      </c>
    </row>
    <row r="1873" spans="1:11" x14ac:dyDescent="0.25">
      <c r="A1873" s="1" t="s">
        <v>2471</v>
      </c>
      <c r="B1873" s="1" t="s">
        <v>26</v>
      </c>
      <c r="C1873" s="1" t="s">
        <v>93</v>
      </c>
      <c r="D1873" s="1">
        <f t="shared" si="29"/>
        <v>22</v>
      </c>
      <c r="E1873" s="1" t="s">
        <v>2471</v>
      </c>
      <c r="F1873" s="1">
        <v>3</v>
      </c>
      <c r="G1873" s="1">
        <v>1</v>
      </c>
      <c r="H1873" s="1">
        <v>19</v>
      </c>
      <c r="I1873" s="1">
        <v>333</v>
      </c>
      <c r="J1873" s="1">
        <v>352</v>
      </c>
      <c r="K1873" s="1" t="s">
        <v>2472</v>
      </c>
    </row>
    <row r="1874" spans="1:11" x14ac:dyDescent="0.25">
      <c r="A1874" s="1" t="s">
        <v>2469</v>
      </c>
      <c r="B1874" s="1" t="s">
        <v>26</v>
      </c>
      <c r="C1874" s="1" t="s">
        <v>93</v>
      </c>
      <c r="D1874" s="1">
        <f t="shared" si="29"/>
        <v>22</v>
      </c>
      <c r="E1874" s="1" t="s">
        <v>2469</v>
      </c>
      <c r="F1874" s="1">
        <v>2</v>
      </c>
      <c r="G1874" s="1">
        <v>1</v>
      </c>
      <c r="H1874" s="1">
        <v>22</v>
      </c>
      <c r="I1874" s="1">
        <v>170</v>
      </c>
      <c r="J1874" s="1">
        <v>191</v>
      </c>
      <c r="K1874" s="1" t="s">
        <v>2470</v>
      </c>
    </row>
    <row r="1875" spans="1:11" x14ac:dyDescent="0.25">
      <c r="A1875" s="1" t="s">
        <v>2473</v>
      </c>
      <c r="B1875" s="1" t="s">
        <v>26</v>
      </c>
      <c r="C1875" s="1" t="s">
        <v>93</v>
      </c>
      <c r="D1875" s="1">
        <f t="shared" si="29"/>
        <v>22</v>
      </c>
      <c r="E1875" s="1" t="s">
        <v>2473</v>
      </c>
      <c r="F1875" s="1">
        <v>3</v>
      </c>
      <c r="G1875" s="1">
        <v>1</v>
      </c>
      <c r="H1875" s="1">
        <v>20</v>
      </c>
      <c r="I1875" s="1">
        <v>190</v>
      </c>
      <c r="J1875" s="1">
        <v>209</v>
      </c>
      <c r="K1875" s="1" t="s">
        <v>2474</v>
      </c>
    </row>
    <row r="1876" spans="1:11" x14ac:dyDescent="0.25">
      <c r="A1876" s="1" t="s">
        <v>1385</v>
      </c>
      <c r="B1876" s="1" t="s">
        <v>68</v>
      </c>
      <c r="C1876" s="1" t="s">
        <v>69</v>
      </c>
      <c r="D1876" s="1">
        <f t="shared" si="29"/>
        <v>20</v>
      </c>
      <c r="E1876" s="1" t="s">
        <v>1385</v>
      </c>
      <c r="F1876" s="1">
        <v>2.5</v>
      </c>
      <c r="G1876" s="1">
        <v>1</v>
      </c>
      <c r="H1876" s="1">
        <v>20</v>
      </c>
      <c r="I1876" s="1">
        <v>523</v>
      </c>
      <c r="J1876" s="1">
        <v>542</v>
      </c>
      <c r="K1876" s="1" t="s">
        <v>1386</v>
      </c>
    </row>
    <row r="1877" spans="1:11" x14ac:dyDescent="0.25">
      <c r="A1877" s="1" t="s">
        <v>2475</v>
      </c>
      <c r="B1877" s="1" t="s">
        <v>68</v>
      </c>
      <c r="C1877" s="1" t="s">
        <v>69</v>
      </c>
      <c r="D1877" s="1">
        <f t="shared" si="29"/>
        <v>20</v>
      </c>
      <c r="E1877" s="1" t="s">
        <v>2475</v>
      </c>
      <c r="F1877" s="1">
        <v>2</v>
      </c>
      <c r="G1877" s="1">
        <v>1</v>
      </c>
      <c r="H1877" s="1">
        <v>20</v>
      </c>
      <c r="I1877" s="1">
        <v>2619</v>
      </c>
      <c r="J1877" s="1">
        <v>2638</v>
      </c>
      <c r="K1877" s="1" t="s">
        <v>2476</v>
      </c>
    </row>
    <row r="1878" spans="1:11" x14ac:dyDescent="0.25">
      <c r="A1878" s="1" t="s">
        <v>2477</v>
      </c>
      <c r="B1878" s="1" t="s">
        <v>68</v>
      </c>
      <c r="C1878" s="1" t="s">
        <v>69</v>
      </c>
      <c r="D1878" s="1">
        <f t="shared" si="29"/>
        <v>20</v>
      </c>
      <c r="E1878" s="1" t="s">
        <v>2477</v>
      </c>
      <c r="F1878" s="1">
        <v>2.5</v>
      </c>
      <c r="G1878" s="1">
        <v>1</v>
      </c>
      <c r="H1878" s="1">
        <v>20</v>
      </c>
      <c r="I1878" s="1">
        <v>3987</v>
      </c>
      <c r="J1878" s="1">
        <v>4006</v>
      </c>
      <c r="K1878" s="1" t="s">
        <v>2478</v>
      </c>
    </row>
    <row r="1879" spans="1:11" x14ac:dyDescent="0.25">
      <c r="A1879" s="1" t="s">
        <v>2351</v>
      </c>
      <c r="B1879" s="1" t="s">
        <v>68</v>
      </c>
      <c r="C1879" s="1" t="s">
        <v>69</v>
      </c>
      <c r="D1879" s="1">
        <f t="shared" si="29"/>
        <v>20</v>
      </c>
      <c r="E1879" s="1" t="s">
        <v>2351</v>
      </c>
      <c r="F1879" s="1">
        <v>3</v>
      </c>
      <c r="G1879" s="1">
        <v>1</v>
      </c>
      <c r="H1879" s="1">
        <v>20</v>
      </c>
      <c r="I1879" s="1">
        <v>452</v>
      </c>
      <c r="J1879" s="1">
        <v>470</v>
      </c>
      <c r="K1879" s="1" t="s">
        <v>2352</v>
      </c>
    </row>
    <row r="1880" spans="1:11" x14ac:dyDescent="0.25">
      <c r="A1880" s="1" t="s">
        <v>2479</v>
      </c>
      <c r="B1880" s="1" t="s">
        <v>68</v>
      </c>
      <c r="C1880" s="1" t="s">
        <v>69</v>
      </c>
      <c r="D1880" s="1">
        <f t="shared" si="29"/>
        <v>20</v>
      </c>
      <c r="E1880" s="1" t="s">
        <v>2479</v>
      </c>
      <c r="F1880" s="1">
        <v>3</v>
      </c>
      <c r="G1880" s="1">
        <v>1</v>
      </c>
      <c r="H1880" s="1">
        <v>20</v>
      </c>
      <c r="I1880" s="1">
        <v>98</v>
      </c>
      <c r="J1880" s="1">
        <v>117</v>
      </c>
      <c r="K1880" s="1" t="s">
        <v>2480</v>
      </c>
    </row>
    <row r="1881" spans="1:11" x14ac:dyDescent="0.25">
      <c r="A1881" s="1" t="s">
        <v>2481</v>
      </c>
      <c r="B1881" s="1" t="s">
        <v>68</v>
      </c>
      <c r="C1881" s="1" t="s">
        <v>69</v>
      </c>
      <c r="D1881" s="1">
        <f t="shared" si="29"/>
        <v>20</v>
      </c>
      <c r="E1881" s="1" t="s">
        <v>2481</v>
      </c>
      <c r="F1881" s="1">
        <v>2</v>
      </c>
      <c r="G1881" s="1">
        <v>1</v>
      </c>
      <c r="H1881" s="1">
        <v>20</v>
      </c>
      <c r="I1881" s="1">
        <v>636</v>
      </c>
      <c r="J1881" s="1">
        <v>655</v>
      </c>
      <c r="K1881" s="1" t="s">
        <v>2482</v>
      </c>
    </row>
    <row r="1882" spans="1:11" x14ac:dyDescent="0.25">
      <c r="A1882" s="1" t="s">
        <v>2483</v>
      </c>
      <c r="B1882" s="1" t="s">
        <v>68</v>
      </c>
      <c r="C1882" s="1" t="s">
        <v>69</v>
      </c>
      <c r="D1882" s="1">
        <f t="shared" si="29"/>
        <v>20</v>
      </c>
      <c r="E1882" s="1" t="s">
        <v>2483</v>
      </c>
      <c r="F1882" s="1">
        <v>2.5</v>
      </c>
      <c r="G1882" s="1">
        <v>1</v>
      </c>
      <c r="H1882" s="1">
        <v>20</v>
      </c>
      <c r="I1882" s="1">
        <v>995</v>
      </c>
      <c r="J1882" s="1">
        <v>1014</v>
      </c>
      <c r="K1882" s="1" t="s">
        <v>2484</v>
      </c>
    </row>
    <row r="1883" spans="1:11" x14ac:dyDescent="0.25">
      <c r="A1883" s="1" t="s">
        <v>2485</v>
      </c>
      <c r="B1883" s="1" t="s">
        <v>68</v>
      </c>
      <c r="C1883" s="1" t="s">
        <v>69</v>
      </c>
      <c r="D1883" s="1">
        <f t="shared" si="29"/>
        <v>20</v>
      </c>
      <c r="E1883" s="1" t="s">
        <v>2485</v>
      </c>
      <c r="F1883" s="1">
        <v>3</v>
      </c>
      <c r="G1883" s="1">
        <v>1</v>
      </c>
      <c r="H1883" s="1">
        <v>20</v>
      </c>
      <c r="I1883" s="1">
        <v>862</v>
      </c>
      <c r="J1883" s="1">
        <v>881</v>
      </c>
      <c r="K1883" s="1" t="s">
        <v>2486</v>
      </c>
    </row>
    <row r="1884" spans="1:11" x14ac:dyDescent="0.25">
      <c r="A1884" s="1" t="s">
        <v>2487</v>
      </c>
      <c r="B1884" s="1" t="s">
        <v>68</v>
      </c>
      <c r="C1884" s="1" t="s">
        <v>69</v>
      </c>
      <c r="D1884" s="1">
        <f t="shared" si="29"/>
        <v>20</v>
      </c>
      <c r="E1884" s="1" t="s">
        <v>2487</v>
      </c>
      <c r="F1884" s="1">
        <v>2.5</v>
      </c>
      <c r="G1884" s="1">
        <v>1</v>
      </c>
      <c r="H1884" s="1">
        <v>20</v>
      </c>
      <c r="I1884" s="1">
        <v>739</v>
      </c>
      <c r="J1884" s="1">
        <v>758</v>
      </c>
      <c r="K1884" s="1" t="s">
        <v>2488</v>
      </c>
    </row>
    <row r="1885" spans="1:11" x14ac:dyDescent="0.25">
      <c r="A1885" s="1" t="s">
        <v>2489</v>
      </c>
      <c r="B1885" s="1" t="s">
        <v>12</v>
      </c>
      <c r="C1885" s="1" t="s">
        <v>13</v>
      </c>
      <c r="D1885" s="1">
        <f t="shared" si="29"/>
        <v>20</v>
      </c>
      <c r="E1885" s="1" t="s">
        <v>2489</v>
      </c>
      <c r="F1885" s="1">
        <v>3</v>
      </c>
      <c r="G1885" s="1">
        <v>1</v>
      </c>
      <c r="H1885" s="1">
        <v>20</v>
      </c>
      <c r="I1885" s="1">
        <v>165</v>
      </c>
      <c r="J1885" s="1">
        <v>184</v>
      </c>
      <c r="K1885" s="1" t="s">
        <v>2490</v>
      </c>
    </row>
    <row r="1886" spans="1:11" x14ac:dyDescent="0.25">
      <c r="A1886" s="1" t="s">
        <v>2491</v>
      </c>
      <c r="B1886" s="1" t="s">
        <v>12</v>
      </c>
      <c r="C1886" s="1" t="s">
        <v>13</v>
      </c>
      <c r="D1886" s="1">
        <f t="shared" si="29"/>
        <v>20</v>
      </c>
      <c r="E1886" s="1" t="s">
        <v>2491</v>
      </c>
      <c r="F1886" s="1">
        <v>3</v>
      </c>
      <c r="G1886" s="1">
        <v>1</v>
      </c>
      <c r="H1886" s="1">
        <v>20</v>
      </c>
      <c r="I1886" s="1">
        <v>118</v>
      </c>
      <c r="J1886" s="1">
        <v>137</v>
      </c>
      <c r="K1886" s="1" t="s">
        <v>2492</v>
      </c>
    </row>
    <row r="1887" spans="1:11" x14ac:dyDescent="0.25">
      <c r="A1887" s="1" t="s">
        <v>2493</v>
      </c>
      <c r="B1887" s="1" t="s">
        <v>12</v>
      </c>
      <c r="C1887" s="1" t="s">
        <v>13</v>
      </c>
      <c r="D1887" s="1">
        <f t="shared" si="29"/>
        <v>20</v>
      </c>
      <c r="E1887" s="1" t="s">
        <v>2493</v>
      </c>
      <c r="F1887" s="1">
        <v>3</v>
      </c>
      <c r="G1887" s="1">
        <v>1</v>
      </c>
      <c r="H1887" s="1">
        <v>20</v>
      </c>
      <c r="I1887" s="1">
        <v>853</v>
      </c>
      <c r="J1887" s="1">
        <v>872</v>
      </c>
      <c r="K1887" s="1" t="s">
        <v>2494</v>
      </c>
    </row>
    <row r="1888" spans="1:11" x14ac:dyDescent="0.25">
      <c r="A1888" s="1" t="s">
        <v>2495</v>
      </c>
      <c r="B1888" s="1" t="s">
        <v>12</v>
      </c>
      <c r="C1888" s="1" t="s">
        <v>13</v>
      </c>
      <c r="D1888" s="1">
        <f t="shared" si="29"/>
        <v>20</v>
      </c>
      <c r="E1888" s="1" t="s">
        <v>2495</v>
      </c>
      <c r="F1888" s="1">
        <v>3</v>
      </c>
      <c r="G1888" s="1">
        <v>1</v>
      </c>
      <c r="H1888" s="1">
        <v>20</v>
      </c>
      <c r="I1888" s="1">
        <v>737</v>
      </c>
      <c r="J1888" s="1">
        <v>756</v>
      </c>
      <c r="K1888" s="1" t="s">
        <v>2496</v>
      </c>
    </row>
    <row r="1889" spans="1:11" x14ac:dyDescent="0.25">
      <c r="A1889" s="1" t="s">
        <v>2497</v>
      </c>
      <c r="B1889" s="1" t="s">
        <v>12</v>
      </c>
      <c r="C1889" s="1" t="s">
        <v>13</v>
      </c>
      <c r="D1889" s="1">
        <f t="shared" si="29"/>
        <v>20</v>
      </c>
      <c r="E1889" s="1" t="s">
        <v>2497</v>
      </c>
      <c r="F1889" s="1">
        <v>2</v>
      </c>
      <c r="G1889" s="1">
        <v>1</v>
      </c>
      <c r="H1889" s="1">
        <v>20</v>
      </c>
      <c r="I1889" s="1">
        <v>346</v>
      </c>
      <c r="J1889" s="1">
        <v>365</v>
      </c>
      <c r="K1889" s="1" t="s">
        <v>2498</v>
      </c>
    </row>
    <row r="1890" spans="1:11" x14ac:dyDescent="0.25">
      <c r="A1890" s="1" t="s">
        <v>2499</v>
      </c>
      <c r="B1890" s="1" t="s">
        <v>12</v>
      </c>
      <c r="C1890" s="1" t="s">
        <v>13</v>
      </c>
      <c r="D1890" s="1">
        <f t="shared" si="29"/>
        <v>20</v>
      </c>
      <c r="E1890" s="1" t="s">
        <v>2499</v>
      </c>
      <c r="F1890" s="1">
        <v>3</v>
      </c>
      <c r="G1890" s="1">
        <v>1</v>
      </c>
      <c r="H1890" s="1">
        <v>20</v>
      </c>
      <c r="I1890" s="1">
        <v>918</v>
      </c>
      <c r="J1890" s="1">
        <v>937</v>
      </c>
      <c r="K1890" s="1" t="s">
        <v>2500</v>
      </c>
    </row>
    <row r="1891" spans="1:11" x14ac:dyDescent="0.25">
      <c r="A1891" s="1" t="s">
        <v>2501</v>
      </c>
      <c r="B1891" s="1" t="s">
        <v>12</v>
      </c>
      <c r="C1891" s="1" t="s">
        <v>13</v>
      </c>
      <c r="D1891" s="1">
        <f t="shared" si="29"/>
        <v>20</v>
      </c>
      <c r="E1891" s="1" t="s">
        <v>2501</v>
      </c>
      <c r="F1891" s="1">
        <v>3</v>
      </c>
      <c r="G1891" s="1">
        <v>1</v>
      </c>
      <c r="H1891" s="1">
        <v>20</v>
      </c>
      <c r="I1891" s="1">
        <v>587</v>
      </c>
      <c r="J1891" s="1">
        <v>606</v>
      </c>
      <c r="K1891" s="1" t="s">
        <v>2502</v>
      </c>
    </row>
    <row r="1892" spans="1:11" x14ac:dyDescent="0.25">
      <c r="A1892" s="1" t="s">
        <v>2503</v>
      </c>
      <c r="B1892" s="1" t="s">
        <v>12</v>
      </c>
      <c r="C1892" s="1" t="s">
        <v>13</v>
      </c>
      <c r="D1892" s="1">
        <f t="shared" si="29"/>
        <v>20</v>
      </c>
      <c r="E1892" s="1" t="s">
        <v>2503</v>
      </c>
      <c r="F1892" s="1">
        <v>3</v>
      </c>
      <c r="G1892" s="1">
        <v>1</v>
      </c>
      <c r="H1892" s="1">
        <v>20</v>
      </c>
      <c r="I1892" s="1">
        <v>773</v>
      </c>
      <c r="J1892" s="1">
        <v>792</v>
      </c>
      <c r="K1892" s="1" t="s">
        <v>2504</v>
      </c>
    </row>
    <row r="1893" spans="1:11" x14ac:dyDescent="0.25">
      <c r="A1893" s="1" t="s">
        <v>2505</v>
      </c>
      <c r="B1893" s="1" t="s">
        <v>12</v>
      </c>
      <c r="C1893" s="1" t="s">
        <v>13</v>
      </c>
      <c r="D1893" s="1">
        <f t="shared" si="29"/>
        <v>20</v>
      </c>
      <c r="E1893" s="1" t="s">
        <v>2505</v>
      </c>
      <c r="F1893" s="1">
        <v>3</v>
      </c>
      <c r="G1893" s="1">
        <v>1</v>
      </c>
      <c r="H1893" s="1">
        <v>20</v>
      </c>
      <c r="I1893" s="1">
        <v>43</v>
      </c>
      <c r="J1893" s="1">
        <v>62</v>
      </c>
      <c r="K1893" s="1" t="s">
        <v>2506</v>
      </c>
    </row>
    <row r="1894" spans="1:11" x14ac:dyDescent="0.25">
      <c r="A1894" s="1" t="s">
        <v>2507</v>
      </c>
      <c r="B1894" s="1" t="s">
        <v>12</v>
      </c>
      <c r="C1894" s="1" t="s">
        <v>13</v>
      </c>
      <c r="D1894" s="1">
        <f t="shared" si="29"/>
        <v>20</v>
      </c>
      <c r="E1894" s="1" t="s">
        <v>2507</v>
      </c>
      <c r="F1894" s="1">
        <v>3</v>
      </c>
      <c r="G1894" s="1">
        <v>1</v>
      </c>
      <c r="H1894" s="1">
        <v>20</v>
      </c>
      <c r="I1894" s="1">
        <v>1355</v>
      </c>
      <c r="J1894" s="1">
        <v>1374</v>
      </c>
      <c r="K1894" s="1" t="s">
        <v>2508</v>
      </c>
    </row>
    <row r="1895" spans="1:11" x14ac:dyDescent="0.25">
      <c r="A1895" s="1" t="s">
        <v>2509</v>
      </c>
      <c r="B1895" s="1" t="s">
        <v>12</v>
      </c>
      <c r="C1895" s="1" t="s">
        <v>13</v>
      </c>
      <c r="D1895" s="1">
        <f t="shared" si="29"/>
        <v>20</v>
      </c>
      <c r="E1895" s="1" t="s">
        <v>2509</v>
      </c>
      <c r="F1895" s="1">
        <v>3</v>
      </c>
      <c r="G1895" s="1">
        <v>1</v>
      </c>
      <c r="H1895" s="1">
        <v>20</v>
      </c>
      <c r="I1895" s="1">
        <v>586</v>
      </c>
      <c r="J1895" s="1">
        <v>605</v>
      </c>
      <c r="K1895" s="1" t="s">
        <v>2510</v>
      </c>
    </row>
    <row r="1896" spans="1:11" x14ac:dyDescent="0.25">
      <c r="A1896" s="1" t="s">
        <v>2511</v>
      </c>
      <c r="B1896" s="1" t="s">
        <v>12</v>
      </c>
      <c r="C1896" s="1" t="s">
        <v>13</v>
      </c>
      <c r="D1896" s="1">
        <f t="shared" si="29"/>
        <v>20</v>
      </c>
      <c r="E1896" s="1" t="s">
        <v>2511</v>
      </c>
      <c r="F1896" s="1">
        <v>3</v>
      </c>
      <c r="G1896" s="1">
        <v>1</v>
      </c>
      <c r="H1896" s="1">
        <v>20</v>
      </c>
      <c r="I1896" s="1">
        <v>1301</v>
      </c>
      <c r="J1896" s="1">
        <v>1320</v>
      </c>
      <c r="K1896" s="1" t="s">
        <v>2512</v>
      </c>
    </row>
    <row r="1897" spans="1:11" x14ac:dyDescent="0.25">
      <c r="A1897" s="1" t="s">
        <v>2513</v>
      </c>
      <c r="B1897" s="1" t="s">
        <v>12</v>
      </c>
      <c r="C1897" s="1" t="s">
        <v>13</v>
      </c>
      <c r="D1897" s="1">
        <f t="shared" si="29"/>
        <v>20</v>
      </c>
      <c r="E1897" s="1" t="s">
        <v>2513</v>
      </c>
      <c r="F1897" s="1">
        <v>2.5</v>
      </c>
      <c r="G1897" s="1">
        <v>1</v>
      </c>
      <c r="H1897" s="1">
        <v>20</v>
      </c>
      <c r="I1897" s="1">
        <v>1274</v>
      </c>
      <c r="J1897" s="1">
        <v>1293</v>
      </c>
      <c r="K1897" s="1" t="s">
        <v>2514</v>
      </c>
    </row>
    <row r="1898" spans="1:11" x14ac:dyDescent="0.25">
      <c r="A1898" s="1" t="s">
        <v>2515</v>
      </c>
      <c r="B1898" s="1" t="s">
        <v>12</v>
      </c>
      <c r="C1898" s="1" t="s">
        <v>13</v>
      </c>
      <c r="D1898" s="1">
        <f t="shared" si="29"/>
        <v>20</v>
      </c>
      <c r="E1898" s="1" t="s">
        <v>2515</v>
      </c>
      <c r="F1898" s="1">
        <v>2</v>
      </c>
      <c r="G1898" s="1">
        <v>1</v>
      </c>
      <c r="H1898" s="1">
        <v>20</v>
      </c>
      <c r="I1898" s="1">
        <v>842</v>
      </c>
      <c r="J1898" s="1">
        <v>861</v>
      </c>
      <c r="K1898" s="1" t="s">
        <v>2516</v>
      </c>
    </row>
    <row r="1899" spans="1:11" x14ac:dyDescent="0.25">
      <c r="A1899" s="1" t="s">
        <v>2517</v>
      </c>
      <c r="B1899" s="1" t="s">
        <v>12</v>
      </c>
      <c r="C1899" s="1" t="s">
        <v>13</v>
      </c>
      <c r="D1899" s="1">
        <f t="shared" si="29"/>
        <v>20</v>
      </c>
      <c r="E1899" s="1" t="s">
        <v>2517</v>
      </c>
      <c r="F1899" s="1">
        <v>2.5</v>
      </c>
      <c r="G1899" s="1">
        <v>1</v>
      </c>
      <c r="H1899" s="1">
        <v>20</v>
      </c>
      <c r="I1899" s="1">
        <v>535</v>
      </c>
      <c r="J1899" s="1">
        <v>554</v>
      </c>
      <c r="K1899" s="1" t="s">
        <v>2518</v>
      </c>
    </row>
    <row r="1900" spans="1:11" x14ac:dyDescent="0.25">
      <c r="A1900" s="1" t="s">
        <v>2519</v>
      </c>
      <c r="B1900" s="1" t="s">
        <v>12</v>
      </c>
      <c r="C1900" s="1" t="s">
        <v>13</v>
      </c>
      <c r="D1900" s="1">
        <f t="shared" si="29"/>
        <v>20</v>
      </c>
      <c r="E1900" s="1" t="s">
        <v>2519</v>
      </c>
      <c r="F1900" s="1">
        <v>3</v>
      </c>
      <c r="G1900" s="1">
        <v>1</v>
      </c>
      <c r="H1900" s="1">
        <v>20</v>
      </c>
      <c r="I1900" s="1">
        <v>531</v>
      </c>
      <c r="J1900" s="1">
        <v>550</v>
      </c>
      <c r="K1900" s="1" t="s">
        <v>2520</v>
      </c>
    </row>
    <row r="1901" spans="1:11" x14ac:dyDescent="0.25">
      <c r="A1901" s="1" t="s">
        <v>2521</v>
      </c>
      <c r="B1901" s="1" t="s">
        <v>12</v>
      </c>
      <c r="C1901" s="1" t="s">
        <v>13</v>
      </c>
      <c r="D1901" s="1">
        <f t="shared" si="29"/>
        <v>20</v>
      </c>
      <c r="E1901" s="1" t="s">
        <v>2521</v>
      </c>
      <c r="F1901" s="1">
        <v>2.5</v>
      </c>
      <c r="G1901" s="1">
        <v>1</v>
      </c>
      <c r="H1901" s="1">
        <v>20</v>
      </c>
      <c r="I1901" s="1">
        <v>42</v>
      </c>
      <c r="J1901" s="1">
        <v>61</v>
      </c>
      <c r="K1901" s="1" t="s">
        <v>2522</v>
      </c>
    </row>
    <row r="1902" spans="1:11" x14ac:dyDescent="0.25">
      <c r="A1902" s="1" t="s">
        <v>2523</v>
      </c>
      <c r="B1902" s="1" t="s">
        <v>12</v>
      </c>
      <c r="C1902" s="1" t="s">
        <v>13</v>
      </c>
      <c r="D1902" s="1">
        <f t="shared" si="29"/>
        <v>20</v>
      </c>
      <c r="E1902" s="1" t="s">
        <v>2523</v>
      </c>
      <c r="F1902" s="1">
        <v>3</v>
      </c>
      <c r="G1902" s="1">
        <v>1</v>
      </c>
      <c r="H1902" s="1">
        <v>20</v>
      </c>
      <c r="I1902" s="1">
        <v>665</v>
      </c>
      <c r="J1902" s="1">
        <v>684</v>
      </c>
      <c r="K1902" s="1" t="s">
        <v>2524</v>
      </c>
    </row>
    <row r="1903" spans="1:11" x14ac:dyDescent="0.25">
      <c r="A1903" s="1" t="s">
        <v>2525</v>
      </c>
      <c r="B1903" s="1" t="s">
        <v>12</v>
      </c>
      <c r="C1903" s="1" t="s">
        <v>13</v>
      </c>
      <c r="D1903" s="1">
        <f t="shared" si="29"/>
        <v>20</v>
      </c>
      <c r="E1903" s="1" t="s">
        <v>2525</v>
      </c>
      <c r="F1903" s="1">
        <v>3</v>
      </c>
      <c r="G1903" s="1">
        <v>1</v>
      </c>
      <c r="H1903" s="1">
        <v>20</v>
      </c>
      <c r="I1903" s="1">
        <v>526</v>
      </c>
      <c r="J1903" s="1">
        <v>545</v>
      </c>
      <c r="K1903" s="1" t="s">
        <v>2526</v>
      </c>
    </row>
    <row r="1904" spans="1:11" x14ac:dyDescent="0.25">
      <c r="A1904" s="1" t="s">
        <v>2527</v>
      </c>
      <c r="B1904" s="1" t="s">
        <v>12</v>
      </c>
      <c r="C1904" s="1" t="s">
        <v>13</v>
      </c>
      <c r="D1904" s="1">
        <f t="shared" si="29"/>
        <v>20</v>
      </c>
      <c r="E1904" s="1" t="s">
        <v>2527</v>
      </c>
      <c r="F1904" s="1">
        <v>3</v>
      </c>
      <c r="G1904" s="1">
        <v>1</v>
      </c>
      <c r="H1904" s="1">
        <v>20</v>
      </c>
      <c r="I1904" s="1">
        <v>535</v>
      </c>
      <c r="J1904" s="1">
        <v>554</v>
      </c>
      <c r="K1904" s="1" t="s">
        <v>2528</v>
      </c>
    </row>
    <row r="1905" spans="1:11" x14ac:dyDescent="0.25">
      <c r="A1905" s="1" t="s">
        <v>2529</v>
      </c>
      <c r="B1905" s="1" t="s">
        <v>12</v>
      </c>
      <c r="C1905" s="1" t="s">
        <v>13</v>
      </c>
      <c r="D1905" s="1">
        <f t="shared" si="29"/>
        <v>20</v>
      </c>
      <c r="E1905" s="1" t="s">
        <v>2529</v>
      </c>
      <c r="F1905" s="1">
        <v>3</v>
      </c>
      <c r="G1905" s="1">
        <v>1</v>
      </c>
      <c r="H1905" s="1">
        <v>20</v>
      </c>
      <c r="I1905" s="1">
        <v>307</v>
      </c>
      <c r="J1905" s="1">
        <v>326</v>
      </c>
      <c r="K1905" s="1" t="s">
        <v>2530</v>
      </c>
    </row>
    <row r="1906" spans="1:11" x14ac:dyDescent="0.25">
      <c r="A1906" s="1" t="s">
        <v>2531</v>
      </c>
      <c r="B1906" s="1" t="s">
        <v>12</v>
      </c>
      <c r="C1906" s="1" t="s">
        <v>13</v>
      </c>
      <c r="D1906" s="1">
        <f t="shared" si="29"/>
        <v>20</v>
      </c>
      <c r="E1906" s="1" t="s">
        <v>2531</v>
      </c>
      <c r="F1906" s="1">
        <v>3</v>
      </c>
      <c r="G1906" s="1">
        <v>1</v>
      </c>
      <c r="H1906" s="1">
        <v>20</v>
      </c>
      <c r="I1906" s="1">
        <v>535</v>
      </c>
      <c r="J1906" s="1">
        <v>554</v>
      </c>
      <c r="K1906" s="1" t="s">
        <v>2532</v>
      </c>
    </row>
    <row r="1907" spans="1:11" x14ac:dyDescent="0.25">
      <c r="A1907" s="1" t="s">
        <v>2533</v>
      </c>
      <c r="B1907" s="1" t="s">
        <v>12</v>
      </c>
      <c r="C1907" s="1" t="s">
        <v>13</v>
      </c>
      <c r="D1907" s="1">
        <f t="shared" si="29"/>
        <v>20</v>
      </c>
      <c r="E1907" s="1" t="s">
        <v>2533</v>
      </c>
      <c r="F1907" s="1">
        <v>3</v>
      </c>
      <c r="G1907" s="1">
        <v>1</v>
      </c>
      <c r="H1907" s="1">
        <v>20</v>
      </c>
      <c r="I1907" s="1">
        <v>604</v>
      </c>
      <c r="J1907" s="1">
        <v>623</v>
      </c>
      <c r="K1907" s="1" t="s">
        <v>2534</v>
      </c>
    </row>
    <row r="1908" spans="1:11" x14ac:dyDescent="0.25">
      <c r="A1908" s="1" t="s">
        <v>2535</v>
      </c>
      <c r="B1908" s="1" t="s">
        <v>12</v>
      </c>
      <c r="C1908" s="1" t="s">
        <v>13</v>
      </c>
      <c r="D1908" s="1">
        <f t="shared" si="29"/>
        <v>20</v>
      </c>
      <c r="E1908" s="1" t="s">
        <v>2535</v>
      </c>
      <c r="F1908" s="1">
        <v>3</v>
      </c>
      <c r="G1908" s="1">
        <v>1</v>
      </c>
      <c r="H1908" s="1">
        <v>20</v>
      </c>
      <c r="I1908" s="1">
        <v>535</v>
      </c>
      <c r="J1908" s="1">
        <v>554</v>
      </c>
      <c r="K1908" s="1" t="s">
        <v>2536</v>
      </c>
    </row>
    <row r="1909" spans="1:11" x14ac:dyDescent="0.25">
      <c r="A1909" s="1" t="s">
        <v>2537</v>
      </c>
      <c r="B1909" s="1" t="s">
        <v>12</v>
      </c>
      <c r="C1909" s="1" t="s">
        <v>13</v>
      </c>
      <c r="D1909" s="1">
        <f t="shared" si="29"/>
        <v>20</v>
      </c>
      <c r="E1909" s="1" t="s">
        <v>2537</v>
      </c>
      <c r="F1909" s="1">
        <v>3</v>
      </c>
      <c r="G1909" s="1">
        <v>1</v>
      </c>
      <c r="H1909" s="1">
        <v>20</v>
      </c>
      <c r="I1909" s="1">
        <v>535</v>
      </c>
      <c r="J1909" s="1">
        <v>554</v>
      </c>
      <c r="K1909" s="1" t="s">
        <v>2538</v>
      </c>
    </row>
    <row r="1910" spans="1:11" x14ac:dyDescent="0.25">
      <c r="A1910" s="1" t="s">
        <v>2539</v>
      </c>
      <c r="B1910" s="1" t="s">
        <v>35</v>
      </c>
      <c r="C1910" s="1" t="s">
        <v>36</v>
      </c>
      <c r="D1910" s="1">
        <f t="shared" si="29"/>
        <v>20</v>
      </c>
      <c r="E1910" s="1" t="s">
        <v>2539</v>
      </c>
      <c r="F1910" s="1">
        <v>3</v>
      </c>
      <c r="G1910" s="1">
        <v>1</v>
      </c>
      <c r="H1910" s="1">
        <v>20</v>
      </c>
      <c r="I1910" s="1">
        <v>1589</v>
      </c>
      <c r="J1910" s="1">
        <v>1608</v>
      </c>
      <c r="K1910" s="1" t="s">
        <v>2540</v>
      </c>
    </row>
    <row r="1911" spans="1:11" x14ac:dyDescent="0.25">
      <c r="A1911" s="1" t="s">
        <v>2541</v>
      </c>
      <c r="B1911" s="1" t="s">
        <v>35</v>
      </c>
      <c r="C1911" s="1" t="s">
        <v>36</v>
      </c>
      <c r="D1911" s="1">
        <f t="shared" si="29"/>
        <v>20</v>
      </c>
      <c r="E1911" s="1" t="s">
        <v>2541</v>
      </c>
      <c r="F1911" s="1">
        <v>3</v>
      </c>
      <c r="G1911" s="1">
        <v>1</v>
      </c>
      <c r="H1911" s="1">
        <v>20</v>
      </c>
      <c r="I1911" s="1">
        <v>551</v>
      </c>
      <c r="J1911" s="1">
        <v>570</v>
      </c>
      <c r="K1911" s="1" t="s">
        <v>2542</v>
      </c>
    </row>
    <row r="1912" spans="1:11" x14ac:dyDescent="0.25">
      <c r="A1912" s="1" t="s">
        <v>1165</v>
      </c>
      <c r="B1912" s="1" t="s">
        <v>35</v>
      </c>
      <c r="C1912" s="1" t="s">
        <v>36</v>
      </c>
      <c r="D1912" s="1">
        <f t="shared" si="29"/>
        <v>20</v>
      </c>
      <c r="E1912" s="1" t="s">
        <v>1165</v>
      </c>
      <c r="F1912" s="1">
        <v>3</v>
      </c>
      <c r="G1912" s="1">
        <v>1</v>
      </c>
      <c r="H1912" s="1">
        <v>20</v>
      </c>
      <c r="I1912" s="1">
        <v>573</v>
      </c>
      <c r="J1912" s="1">
        <v>591</v>
      </c>
      <c r="K1912" s="1" t="s">
        <v>1166</v>
      </c>
    </row>
    <row r="1913" spans="1:11" x14ac:dyDescent="0.25">
      <c r="A1913" s="1" t="s">
        <v>2543</v>
      </c>
      <c r="B1913" s="1" t="s">
        <v>35</v>
      </c>
      <c r="C1913" s="1" t="s">
        <v>36</v>
      </c>
      <c r="D1913" s="1">
        <f t="shared" si="29"/>
        <v>20</v>
      </c>
      <c r="E1913" s="1" t="s">
        <v>2543</v>
      </c>
      <c r="F1913" s="1">
        <v>2.5</v>
      </c>
      <c r="G1913" s="1">
        <v>1</v>
      </c>
      <c r="H1913" s="1">
        <v>20</v>
      </c>
      <c r="I1913" s="1">
        <v>4229</v>
      </c>
      <c r="J1913" s="1">
        <v>4248</v>
      </c>
      <c r="K1913" s="1" t="s">
        <v>2544</v>
      </c>
    </row>
    <row r="1914" spans="1:11" x14ac:dyDescent="0.25">
      <c r="A1914" s="1" t="s">
        <v>2545</v>
      </c>
      <c r="B1914" s="1" t="s">
        <v>35</v>
      </c>
      <c r="C1914" s="1" t="s">
        <v>36</v>
      </c>
      <c r="D1914" s="1">
        <f t="shared" si="29"/>
        <v>20</v>
      </c>
      <c r="E1914" s="1" t="s">
        <v>2545</v>
      </c>
      <c r="F1914" s="1">
        <v>3</v>
      </c>
      <c r="G1914" s="1">
        <v>1</v>
      </c>
      <c r="H1914" s="1">
        <v>20</v>
      </c>
      <c r="I1914" s="1">
        <v>787</v>
      </c>
      <c r="J1914" s="1">
        <v>806</v>
      </c>
      <c r="K1914" s="1" t="s">
        <v>2546</v>
      </c>
    </row>
    <row r="1915" spans="1:11" x14ac:dyDescent="0.25">
      <c r="A1915" s="1" t="s">
        <v>2547</v>
      </c>
      <c r="B1915" s="1" t="s">
        <v>35</v>
      </c>
      <c r="C1915" s="1" t="s">
        <v>36</v>
      </c>
      <c r="D1915" s="1">
        <f t="shared" si="29"/>
        <v>20</v>
      </c>
      <c r="E1915" s="1" t="s">
        <v>2547</v>
      </c>
      <c r="F1915" s="1">
        <v>3</v>
      </c>
      <c r="G1915" s="1">
        <v>1</v>
      </c>
      <c r="H1915" s="1">
        <v>19</v>
      </c>
      <c r="I1915" s="1">
        <v>2204</v>
      </c>
      <c r="J1915" s="1">
        <v>2223</v>
      </c>
      <c r="K1915" s="1" t="s">
        <v>2548</v>
      </c>
    </row>
    <row r="1916" spans="1:11" x14ac:dyDescent="0.25">
      <c r="A1916" s="1" t="s">
        <v>2549</v>
      </c>
      <c r="B1916" s="1" t="s">
        <v>35</v>
      </c>
      <c r="C1916" s="1" t="s">
        <v>36</v>
      </c>
      <c r="D1916" s="1">
        <f t="shared" si="29"/>
        <v>20</v>
      </c>
      <c r="E1916" s="1" t="s">
        <v>2549</v>
      </c>
      <c r="F1916" s="1">
        <v>3</v>
      </c>
      <c r="G1916" s="1">
        <v>1</v>
      </c>
      <c r="H1916" s="1">
        <v>19</v>
      </c>
      <c r="I1916" s="1">
        <v>1979</v>
      </c>
      <c r="J1916" s="1">
        <v>1998</v>
      </c>
      <c r="K1916" s="1" t="s">
        <v>2550</v>
      </c>
    </row>
    <row r="1917" spans="1:11" x14ac:dyDescent="0.25">
      <c r="A1917" s="1" t="s">
        <v>2551</v>
      </c>
      <c r="B1917" s="1" t="s">
        <v>35</v>
      </c>
      <c r="C1917" s="1" t="s">
        <v>36</v>
      </c>
      <c r="D1917" s="1">
        <f t="shared" si="29"/>
        <v>20</v>
      </c>
      <c r="E1917" s="1" t="s">
        <v>2551</v>
      </c>
      <c r="F1917" s="1">
        <v>3</v>
      </c>
      <c r="G1917" s="1">
        <v>1</v>
      </c>
      <c r="H1917" s="1">
        <v>20</v>
      </c>
      <c r="I1917" s="1">
        <v>672</v>
      </c>
      <c r="J1917" s="1">
        <v>691</v>
      </c>
      <c r="K1917" s="1" t="s">
        <v>2552</v>
      </c>
    </row>
    <row r="1918" spans="1:11" x14ac:dyDescent="0.25">
      <c r="A1918" s="1" t="s">
        <v>2553</v>
      </c>
      <c r="B1918" s="1" t="s">
        <v>37</v>
      </c>
      <c r="C1918" s="1" t="s">
        <v>77</v>
      </c>
      <c r="D1918" s="1">
        <f t="shared" si="29"/>
        <v>20</v>
      </c>
      <c r="E1918" s="1" t="s">
        <v>2553</v>
      </c>
      <c r="F1918" s="1">
        <v>2.5</v>
      </c>
      <c r="G1918" s="1">
        <v>1</v>
      </c>
      <c r="H1918" s="1">
        <v>20</v>
      </c>
      <c r="I1918" s="1">
        <v>86</v>
      </c>
      <c r="J1918" s="1">
        <v>104</v>
      </c>
      <c r="K1918" s="1" t="s">
        <v>2554</v>
      </c>
    </row>
    <row r="1919" spans="1:11" x14ac:dyDescent="0.25">
      <c r="A1919" s="1" t="s">
        <v>835</v>
      </c>
      <c r="B1919" s="1" t="s">
        <v>37</v>
      </c>
      <c r="C1919" s="1" t="s">
        <v>77</v>
      </c>
      <c r="D1919" s="1">
        <f t="shared" si="29"/>
        <v>20</v>
      </c>
      <c r="E1919" s="1" t="s">
        <v>835</v>
      </c>
      <c r="F1919" s="1">
        <v>2.5</v>
      </c>
      <c r="G1919" s="1">
        <v>1</v>
      </c>
      <c r="H1919" s="1">
        <v>20</v>
      </c>
      <c r="I1919" s="1">
        <v>116</v>
      </c>
      <c r="J1919" s="1">
        <v>134</v>
      </c>
      <c r="K1919" s="1" t="s">
        <v>836</v>
      </c>
    </row>
    <row r="1920" spans="1:11" x14ac:dyDescent="0.25">
      <c r="A1920" s="1" t="s">
        <v>2555</v>
      </c>
      <c r="B1920" s="1" t="s">
        <v>37</v>
      </c>
      <c r="C1920" s="1" t="s">
        <v>144</v>
      </c>
      <c r="D1920" s="1">
        <f t="shared" si="29"/>
        <v>19</v>
      </c>
      <c r="E1920" s="1" t="s">
        <v>2555</v>
      </c>
      <c r="F1920" s="1">
        <v>3</v>
      </c>
      <c r="G1920" s="1">
        <v>1</v>
      </c>
      <c r="H1920" s="1">
        <v>19</v>
      </c>
      <c r="I1920" s="1">
        <v>17</v>
      </c>
      <c r="J1920" s="1">
        <v>35</v>
      </c>
      <c r="K1920" s="1" t="s">
        <v>2556</v>
      </c>
    </row>
    <row r="1921" spans="1:11" x14ac:dyDescent="0.25">
      <c r="A1921" s="1" t="s">
        <v>2557</v>
      </c>
      <c r="B1921" s="1" t="s">
        <v>37</v>
      </c>
      <c r="C1921" s="1" t="s">
        <v>144</v>
      </c>
      <c r="D1921" s="1">
        <f t="shared" si="29"/>
        <v>19</v>
      </c>
      <c r="E1921" s="1" t="s">
        <v>2557</v>
      </c>
      <c r="F1921" s="1">
        <v>3</v>
      </c>
      <c r="G1921" s="1">
        <v>1</v>
      </c>
      <c r="H1921" s="1">
        <v>19</v>
      </c>
      <c r="I1921" s="1">
        <v>1288</v>
      </c>
      <c r="J1921" s="1">
        <v>1305</v>
      </c>
      <c r="K1921" s="1" t="s">
        <v>2558</v>
      </c>
    </row>
    <row r="1922" spans="1:11" x14ac:dyDescent="0.25">
      <c r="A1922" s="1" t="s">
        <v>2553</v>
      </c>
      <c r="B1922" s="1" t="s">
        <v>37</v>
      </c>
      <c r="C1922" s="1" t="s">
        <v>144</v>
      </c>
      <c r="D1922" s="1">
        <f t="shared" si="29"/>
        <v>19</v>
      </c>
      <c r="E1922" s="1" t="s">
        <v>2553</v>
      </c>
      <c r="F1922" s="1">
        <v>2</v>
      </c>
      <c r="G1922" s="1">
        <v>1</v>
      </c>
      <c r="H1922" s="1">
        <v>19</v>
      </c>
      <c r="I1922" s="1">
        <v>88</v>
      </c>
      <c r="J1922" s="1">
        <v>105</v>
      </c>
      <c r="K1922" s="1" t="s">
        <v>2554</v>
      </c>
    </row>
    <row r="1923" spans="1:11" x14ac:dyDescent="0.25">
      <c r="A1923" s="1" t="s">
        <v>2559</v>
      </c>
      <c r="B1923" s="1" t="s">
        <v>37</v>
      </c>
      <c r="C1923" s="1" t="s">
        <v>144</v>
      </c>
      <c r="D1923" s="1">
        <f t="shared" ref="D1923:D1986" si="30">LEN(C1923)</f>
        <v>19</v>
      </c>
      <c r="E1923" s="1" t="s">
        <v>2559</v>
      </c>
      <c r="F1923" s="1">
        <v>3</v>
      </c>
      <c r="G1923" s="1">
        <v>1</v>
      </c>
      <c r="H1923" s="1">
        <v>19</v>
      </c>
      <c r="I1923" s="1">
        <v>462</v>
      </c>
      <c r="J1923" s="1">
        <v>479</v>
      </c>
      <c r="K1923" s="1" t="s">
        <v>2560</v>
      </c>
    </row>
    <row r="1924" spans="1:11" x14ac:dyDescent="0.25">
      <c r="A1924" s="1" t="s">
        <v>835</v>
      </c>
      <c r="B1924" s="1" t="s">
        <v>37</v>
      </c>
      <c r="C1924" s="1" t="s">
        <v>144</v>
      </c>
      <c r="D1924" s="1">
        <f t="shared" si="30"/>
        <v>19</v>
      </c>
      <c r="E1924" s="1" t="s">
        <v>835</v>
      </c>
      <c r="F1924" s="1">
        <v>2</v>
      </c>
      <c r="G1924" s="1">
        <v>1</v>
      </c>
      <c r="H1924" s="1">
        <v>19</v>
      </c>
      <c r="I1924" s="1">
        <v>118</v>
      </c>
      <c r="J1924" s="1">
        <v>135</v>
      </c>
      <c r="K1924" s="1" t="s">
        <v>836</v>
      </c>
    </row>
    <row r="1925" spans="1:11" x14ac:dyDescent="0.25">
      <c r="A1925" s="1" t="s">
        <v>2561</v>
      </c>
      <c r="B1925" s="1" t="s">
        <v>37</v>
      </c>
      <c r="C1925" s="1" t="s">
        <v>144</v>
      </c>
      <c r="D1925" s="1">
        <f t="shared" si="30"/>
        <v>19</v>
      </c>
      <c r="E1925" s="1" t="s">
        <v>2561</v>
      </c>
      <c r="F1925" s="1">
        <v>3</v>
      </c>
      <c r="G1925" s="1">
        <v>1</v>
      </c>
      <c r="H1925" s="1">
        <v>19</v>
      </c>
      <c r="I1925" s="1">
        <v>440</v>
      </c>
      <c r="J1925" s="1">
        <v>457</v>
      </c>
      <c r="K1925" s="1" t="s">
        <v>2562</v>
      </c>
    </row>
    <row r="1926" spans="1:11" x14ac:dyDescent="0.25">
      <c r="A1926" s="1" t="s">
        <v>2553</v>
      </c>
      <c r="B1926" s="1" t="s">
        <v>37</v>
      </c>
      <c r="C1926" s="1" t="s">
        <v>38</v>
      </c>
      <c r="D1926" s="1">
        <f t="shared" si="30"/>
        <v>21</v>
      </c>
      <c r="E1926" s="1" t="s">
        <v>2553</v>
      </c>
      <c r="F1926" s="1">
        <v>2.5</v>
      </c>
      <c r="G1926" s="1">
        <v>1</v>
      </c>
      <c r="H1926" s="1">
        <v>21</v>
      </c>
      <c r="I1926" s="1">
        <v>86</v>
      </c>
      <c r="J1926" s="1">
        <v>105</v>
      </c>
      <c r="K1926" s="1" t="s">
        <v>2554</v>
      </c>
    </row>
    <row r="1927" spans="1:11" x14ac:dyDescent="0.25">
      <c r="A1927" s="1" t="s">
        <v>835</v>
      </c>
      <c r="B1927" s="1" t="s">
        <v>37</v>
      </c>
      <c r="C1927" s="1" t="s">
        <v>38</v>
      </c>
      <c r="D1927" s="1">
        <f t="shared" si="30"/>
        <v>21</v>
      </c>
      <c r="E1927" s="1" t="s">
        <v>835</v>
      </c>
      <c r="F1927" s="1">
        <v>2.5</v>
      </c>
      <c r="G1927" s="1">
        <v>1</v>
      </c>
      <c r="H1927" s="1">
        <v>21</v>
      </c>
      <c r="I1927" s="1">
        <v>116</v>
      </c>
      <c r="J1927" s="1">
        <v>135</v>
      </c>
      <c r="K1927" s="1" t="s">
        <v>836</v>
      </c>
    </row>
    <row r="1928" spans="1:11" x14ac:dyDescent="0.25">
      <c r="A1928" s="1" t="s">
        <v>2553</v>
      </c>
      <c r="B1928" s="1" t="s">
        <v>37</v>
      </c>
      <c r="C1928" s="1" t="s">
        <v>70</v>
      </c>
      <c r="D1928" s="1">
        <f t="shared" si="30"/>
        <v>22</v>
      </c>
      <c r="E1928" s="1" t="s">
        <v>2553</v>
      </c>
      <c r="F1928" s="1">
        <v>2.5</v>
      </c>
      <c r="G1928" s="1">
        <v>1</v>
      </c>
      <c r="H1928" s="1">
        <v>21</v>
      </c>
      <c r="I1928" s="1">
        <v>86</v>
      </c>
      <c r="J1928" s="1">
        <v>105</v>
      </c>
      <c r="K1928" s="1" t="s">
        <v>2554</v>
      </c>
    </row>
    <row r="1929" spans="1:11" x14ac:dyDescent="0.25">
      <c r="A1929" s="1" t="s">
        <v>835</v>
      </c>
      <c r="B1929" s="1" t="s">
        <v>37</v>
      </c>
      <c r="C1929" s="1" t="s">
        <v>70</v>
      </c>
      <c r="D1929" s="1">
        <f t="shared" si="30"/>
        <v>22</v>
      </c>
      <c r="E1929" s="1" t="s">
        <v>835</v>
      </c>
      <c r="F1929" s="1">
        <v>2.5</v>
      </c>
      <c r="G1929" s="1">
        <v>1</v>
      </c>
      <c r="H1929" s="1">
        <v>21</v>
      </c>
      <c r="I1929" s="1">
        <v>116</v>
      </c>
      <c r="J1929" s="1">
        <v>135</v>
      </c>
      <c r="K1929" s="1" t="s">
        <v>836</v>
      </c>
    </row>
    <row r="1930" spans="1:11" x14ac:dyDescent="0.25">
      <c r="A1930" s="1" t="s">
        <v>2563</v>
      </c>
      <c r="B1930" s="1" t="s">
        <v>37</v>
      </c>
      <c r="C1930" s="1" t="s">
        <v>60</v>
      </c>
      <c r="D1930" s="1">
        <f t="shared" si="30"/>
        <v>20</v>
      </c>
      <c r="E1930" s="1" t="s">
        <v>2563</v>
      </c>
      <c r="F1930" s="1">
        <v>3</v>
      </c>
      <c r="G1930" s="1">
        <v>1</v>
      </c>
      <c r="H1930" s="1">
        <v>20</v>
      </c>
      <c r="I1930" s="1">
        <v>211</v>
      </c>
      <c r="J1930" s="1">
        <v>230</v>
      </c>
      <c r="K1930" s="1" t="s">
        <v>2564</v>
      </c>
    </row>
    <row r="1931" spans="1:11" x14ac:dyDescent="0.25">
      <c r="A1931" s="1" t="s">
        <v>2557</v>
      </c>
      <c r="B1931" s="1" t="s">
        <v>37</v>
      </c>
      <c r="C1931" s="1" t="s">
        <v>60</v>
      </c>
      <c r="D1931" s="1">
        <f t="shared" si="30"/>
        <v>20</v>
      </c>
      <c r="E1931" s="1" t="s">
        <v>2557</v>
      </c>
      <c r="F1931" s="1">
        <v>3</v>
      </c>
      <c r="G1931" s="1">
        <v>1</v>
      </c>
      <c r="H1931" s="1">
        <v>20</v>
      </c>
      <c r="I1931" s="1">
        <v>1289</v>
      </c>
      <c r="J1931" s="1">
        <v>1307</v>
      </c>
      <c r="K1931" s="1" t="s">
        <v>2558</v>
      </c>
    </row>
    <row r="1932" spans="1:11" x14ac:dyDescent="0.25">
      <c r="A1932" s="1" t="s">
        <v>2553</v>
      </c>
      <c r="B1932" s="1" t="s">
        <v>37</v>
      </c>
      <c r="C1932" s="1" t="s">
        <v>60</v>
      </c>
      <c r="D1932" s="1">
        <f t="shared" si="30"/>
        <v>20</v>
      </c>
      <c r="E1932" s="1" t="s">
        <v>2553</v>
      </c>
      <c r="F1932" s="1">
        <v>2</v>
      </c>
      <c r="G1932" s="1">
        <v>1</v>
      </c>
      <c r="H1932" s="1">
        <v>20</v>
      </c>
      <c r="I1932" s="1">
        <v>89</v>
      </c>
      <c r="J1932" s="1">
        <v>107</v>
      </c>
      <c r="K1932" s="1" t="s">
        <v>2554</v>
      </c>
    </row>
    <row r="1933" spans="1:11" x14ac:dyDescent="0.25">
      <c r="A1933" s="1" t="s">
        <v>2559</v>
      </c>
      <c r="B1933" s="1" t="s">
        <v>37</v>
      </c>
      <c r="C1933" s="1" t="s">
        <v>60</v>
      </c>
      <c r="D1933" s="1">
        <f t="shared" si="30"/>
        <v>20</v>
      </c>
      <c r="E1933" s="1" t="s">
        <v>2559</v>
      </c>
      <c r="F1933" s="1">
        <v>3</v>
      </c>
      <c r="G1933" s="1">
        <v>1</v>
      </c>
      <c r="H1933" s="1">
        <v>20</v>
      </c>
      <c r="I1933" s="1">
        <v>463</v>
      </c>
      <c r="J1933" s="1">
        <v>481</v>
      </c>
      <c r="K1933" s="1" t="s">
        <v>2560</v>
      </c>
    </row>
    <row r="1934" spans="1:11" x14ac:dyDescent="0.25">
      <c r="A1934" s="1" t="s">
        <v>835</v>
      </c>
      <c r="B1934" s="1" t="s">
        <v>37</v>
      </c>
      <c r="C1934" s="1" t="s">
        <v>60</v>
      </c>
      <c r="D1934" s="1">
        <f t="shared" si="30"/>
        <v>20</v>
      </c>
      <c r="E1934" s="1" t="s">
        <v>835</v>
      </c>
      <c r="F1934" s="1">
        <v>2</v>
      </c>
      <c r="G1934" s="1">
        <v>1</v>
      </c>
      <c r="H1934" s="1">
        <v>20</v>
      </c>
      <c r="I1934" s="1">
        <v>119</v>
      </c>
      <c r="J1934" s="1">
        <v>137</v>
      </c>
      <c r="K1934" s="1" t="s">
        <v>836</v>
      </c>
    </row>
    <row r="1935" spans="1:11" x14ac:dyDescent="0.25">
      <c r="A1935" s="1" t="s">
        <v>2561</v>
      </c>
      <c r="B1935" s="1" t="s">
        <v>37</v>
      </c>
      <c r="C1935" s="1" t="s">
        <v>60</v>
      </c>
      <c r="D1935" s="1">
        <f t="shared" si="30"/>
        <v>20</v>
      </c>
      <c r="E1935" s="1" t="s">
        <v>2561</v>
      </c>
      <c r="F1935" s="1">
        <v>3</v>
      </c>
      <c r="G1935" s="1">
        <v>1</v>
      </c>
      <c r="H1935" s="1">
        <v>20</v>
      </c>
      <c r="I1935" s="1">
        <v>441</v>
      </c>
      <c r="J1935" s="1">
        <v>459</v>
      </c>
      <c r="K1935" s="1" t="s">
        <v>2562</v>
      </c>
    </row>
    <row r="1936" spans="1:11" x14ac:dyDescent="0.25">
      <c r="A1936" s="1" t="s">
        <v>2565</v>
      </c>
      <c r="B1936" s="1" t="s">
        <v>66</v>
      </c>
      <c r="C1936" s="1" t="s">
        <v>67</v>
      </c>
      <c r="D1936" s="1">
        <f t="shared" si="30"/>
        <v>22</v>
      </c>
      <c r="E1936" s="1" t="s">
        <v>2565</v>
      </c>
      <c r="F1936" s="1">
        <v>3</v>
      </c>
      <c r="G1936" s="1">
        <v>1</v>
      </c>
      <c r="H1936" s="1">
        <v>20</v>
      </c>
      <c r="I1936" s="1">
        <v>1939</v>
      </c>
      <c r="J1936" s="1">
        <v>1958</v>
      </c>
      <c r="K1936" s="1" t="s">
        <v>2566</v>
      </c>
    </row>
    <row r="1937" spans="1:11" x14ac:dyDescent="0.25">
      <c r="A1937" s="1" t="s">
        <v>2567</v>
      </c>
      <c r="B1937" s="1" t="s">
        <v>66</v>
      </c>
      <c r="C1937" s="1" t="s">
        <v>67</v>
      </c>
      <c r="D1937" s="1">
        <f t="shared" si="30"/>
        <v>22</v>
      </c>
      <c r="E1937" s="1" t="s">
        <v>2567</v>
      </c>
      <c r="F1937" s="1">
        <v>3</v>
      </c>
      <c r="G1937" s="1">
        <v>1</v>
      </c>
      <c r="H1937" s="1">
        <v>21</v>
      </c>
      <c r="I1937" s="1">
        <v>1565</v>
      </c>
      <c r="J1937" s="1">
        <v>1585</v>
      </c>
      <c r="K1937" s="1" t="s">
        <v>2568</v>
      </c>
    </row>
    <row r="1938" spans="1:11" x14ac:dyDescent="0.25">
      <c r="A1938" s="1" t="s">
        <v>2569</v>
      </c>
      <c r="B1938" s="1" t="s">
        <v>66</v>
      </c>
      <c r="C1938" s="1" t="s">
        <v>67</v>
      </c>
      <c r="D1938" s="1">
        <f t="shared" si="30"/>
        <v>22</v>
      </c>
      <c r="E1938" s="1" t="s">
        <v>2569</v>
      </c>
      <c r="F1938" s="1">
        <v>3</v>
      </c>
      <c r="G1938" s="1">
        <v>1</v>
      </c>
      <c r="H1938" s="1">
        <v>22</v>
      </c>
      <c r="I1938" s="1">
        <v>56</v>
      </c>
      <c r="J1938" s="1">
        <v>77</v>
      </c>
      <c r="K1938" s="1" t="s">
        <v>2570</v>
      </c>
    </row>
    <row r="1939" spans="1:11" x14ac:dyDescent="0.25">
      <c r="A1939" s="1" t="s">
        <v>2571</v>
      </c>
      <c r="B1939" s="1" t="s">
        <v>16</v>
      </c>
      <c r="C1939" s="1" t="s">
        <v>95</v>
      </c>
      <c r="D1939" s="1">
        <f t="shared" si="30"/>
        <v>24</v>
      </c>
      <c r="E1939" s="1" t="s">
        <v>2571</v>
      </c>
      <c r="F1939" s="1">
        <v>1.5</v>
      </c>
      <c r="G1939" s="1">
        <v>1</v>
      </c>
      <c r="H1939" s="1">
        <v>24</v>
      </c>
      <c r="I1939" s="1">
        <v>962</v>
      </c>
      <c r="J1939" s="1">
        <v>985</v>
      </c>
      <c r="K1939" s="1" t="s">
        <v>2572</v>
      </c>
    </row>
    <row r="1940" spans="1:11" x14ac:dyDescent="0.25">
      <c r="A1940" s="1" t="s">
        <v>2573</v>
      </c>
      <c r="B1940" s="1" t="s">
        <v>16</v>
      </c>
      <c r="C1940" s="1" t="s">
        <v>95</v>
      </c>
      <c r="D1940" s="1">
        <f t="shared" si="30"/>
        <v>24</v>
      </c>
      <c r="E1940" s="1" t="s">
        <v>2573</v>
      </c>
      <c r="F1940" s="1">
        <v>3</v>
      </c>
      <c r="G1940" s="1">
        <v>1</v>
      </c>
      <c r="H1940" s="1">
        <v>24</v>
      </c>
      <c r="I1940" s="1">
        <v>622</v>
      </c>
      <c r="J1940" s="1">
        <v>645</v>
      </c>
      <c r="K1940" s="1" t="s">
        <v>2574</v>
      </c>
    </row>
    <row r="1941" spans="1:11" x14ac:dyDescent="0.25">
      <c r="A1941" s="1" t="s">
        <v>2575</v>
      </c>
      <c r="B1941" s="1" t="s">
        <v>16</v>
      </c>
      <c r="C1941" s="1" t="s">
        <v>95</v>
      </c>
      <c r="D1941" s="1">
        <f t="shared" si="30"/>
        <v>24</v>
      </c>
      <c r="E1941" s="1" t="s">
        <v>2575</v>
      </c>
      <c r="F1941" s="1">
        <v>3</v>
      </c>
      <c r="G1941" s="1">
        <v>1</v>
      </c>
      <c r="H1941" s="1">
        <v>21</v>
      </c>
      <c r="I1941" s="1">
        <v>4134</v>
      </c>
      <c r="J1941" s="1">
        <v>4154</v>
      </c>
      <c r="K1941" s="1" t="s">
        <v>2576</v>
      </c>
    </row>
    <row r="1942" spans="1:11" x14ac:dyDescent="0.25">
      <c r="A1942" s="1" t="s">
        <v>2577</v>
      </c>
      <c r="B1942" s="1" t="s">
        <v>16</v>
      </c>
      <c r="C1942" s="1" t="s">
        <v>95</v>
      </c>
      <c r="D1942" s="1">
        <f t="shared" si="30"/>
        <v>24</v>
      </c>
      <c r="E1942" s="1" t="s">
        <v>2577</v>
      </c>
      <c r="F1942" s="1">
        <v>3</v>
      </c>
      <c r="G1942" s="1">
        <v>1</v>
      </c>
      <c r="H1942" s="1">
        <v>21</v>
      </c>
      <c r="I1942" s="1">
        <v>2544</v>
      </c>
      <c r="J1942" s="1">
        <v>2564</v>
      </c>
      <c r="K1942" s="1" t="s">
        <v>2578</v>
      </c>
    </row>
    <row r="1943" spans="1:11" x14ac:dyDescent="0.25">
      <c r="A1943" s="1" t="s">
        <v>2579</v>
      </c>
      <c r="B1943" s="1" t="s">
        <v>16</v>
      </c>
      <c r="C1943" s="1" t="s">
        <v>95</v>
      </c>
      <c r="D1943" s="1">
        <f t="shared" si="30"/>
        <v>24</v>
      </c>
      <c r="E1943" s="1" t="s">
        <v>2579</v>
      </c>
      <c r="F1943" s="1">
        <v>3</v>
      </c>
      <c r="G1943" s="1">
        <v>1</v>
      </c>
      <c r="H1943" s="1">
        <v>23</v>
      </c>
      <c r="I1943" s="1">
        <v>1186</v>
      </c>
      <c r="J1943" s="1">
        <v>1208</v>
      </c>
      <c r="K1943" s="1" t="s">
        <v>2580</v>
      </c>
    </row>
    <row r="1944" spans="1:11" x14ac:dyDescent="0.25">
      <c r="A1944" s="1" t="s">
        <v>2581</v>
      </c>
      <c r="B1944" s="1" t="s">
        <v>16</v>
      </c>
      <c r="C1944" s="1" t="s">
        <v>95</v>
      </c>
      <c r="D1944" s="1">
        <f t="shared" si="30"/>
        <v>24</v>
      </c>
      <c r="E1944" s="1" t="s">
        <v>2581</v>
      </c>
      <c r="F1944" s="1">
        <v>3</v>
      </c>
      <c r="G1944" s="1">
        <v>1</v>
      </c>
      <c r="H1944" s="1">
        <v>23</v>
      </c>
      <c r="I1944" s="1">
        <v>1382</v>
      </c>
      <c r="J1944" s="1">
        <v>1404</v>
      </c>
      <c r="K1944" s="1" t="s">
        <v>2582</v>
      </c>
    </row>
    <row r="1945" spans="1:11" x14ac:dyDescent="0.25">
      <c r="A1945" s="1" t="s">
        <v>2583</v>
      </c>
      <c r="B1945" s="1" t="s">
        <v>16</v>
      </c>
      <c r="C1945" s="1" t="s">
        <v>95</v>
      </c>
      <c r="D1945" s="1">
        <f t="shared" si="30"/>
        <v>24</v>
      </c>
      <c r="E1945" s="1" t="s">
        <v>2583</v>
      </c>
      <c r="F1945" s="1">
        <v>3</v>
      </c>
      <c r="G1945" s="1">
        <v>1</v>
      </c>
      <c r="H1945" s="1">
        <v>20</v>
      </c>
      <c r="I1945" s="1">
        <v>3738</v>
      </c>
      <c r="J1945" s="1">
        <v>3757</v>
      </c>
      <c r="K1945" s="1" t="s">
        <v>2584</v>
      </c>
    </row>
    <row r="1946" spans="1:11" x14ac:dyDescent="0.25">
      <c r="A1946" s="1" t="s">
        <v>1569</v>
      </c>
      <c r="B1946" s="1" t="s">
        <v>16</v>
      </c>
      <c r="C1946" s="1" t="s">
        <v>95</v>
      </c>
      <c r="D1946" s="1">
        <f t="shared" si="30"/>
        <v>24</v>
      </c>
      <c r="E1946" s="1" t="s">
        <v>1569</v>
      </c>
      <c r="F1946" s="1">
        <v>3</v>
      </c>
      <c r="G1946" s="1">
        <v>1</v>
      </c>
      <c r="H1946" s="1">
        <v>20</v>
      </c>
      <c r="I1946" s="1">
        <v>1563</v>
      </c>
      <c r="J1946" s="1">
        <v>1582</v>
      </c>
      <c r="K1946" s="1" t="s">
        <v>1570</v>
      </c>
    </row>
    <row r="1947" spans="1:11" x14ac:dyDescent="0.25">
      <c r="A1947" s="1" t="s">
        <v>2585</v>
      </c>
      <c r="B1947" s="1" t="s">
        <v>16</v>
      </c>
      <c r="C1947" s="1" t="s">
        <v>95</v>
      </c>
      <c r="D1947" s="1">
        <f t="shared" si="30"/>
        <v>24</v>
      </c>
      <c r="E1947" s="1" t="s">
        <v>2585</v>
      </c>
      <c r="F1947" s="1">
        <v>2.5</v>
      </c>
      <c r="G1947" s="1">
        <v>1</v>
      </c>
      <c r="H1947" s="1">
        <v>20</v>
      </c>
      <c r="I1947" s="1">
        <v>1746</v>
      </c>
      <c r="J1947" s="1">
        <v>1765</v>
      </c>
      <c r="K1947" s="1" t="s">
        <v>2586</v>
      </c>
    </row>
    <row r="1948" spans="1:11" x14ac:dyDescent="0.25">
      <c r="A1948" s="1" t="s">
        <v>2587</v>
      </c>
      <c r="B1948" s="1" t="s">
        <v>16</v>
      </c>
      <c r="C1948" s="1" t="s">
        <v>95</v>
      </c>
      <c r="D1948" s="1">
        <f t="shared" si="30"/>
        <v>24</v>
      </c>
      <c r="E1948" s="1" t="s">
        <v>2587</v>
      </c>
      <c r="F1948" s="1">
        <v>2.5</v>
      </c>
      <c r="G1948" s="1">
        <v>1</v>
      </c>
      <c r="H1948" s="1">
        <v>20</v>
      </c>
      <c r="I1948" s="1">
        <v>2370</v>
      </c>
      <c r="J1948" s="1">
        <v>2389</v>
      </c>
      <c r="K1948" s="1" t="s">
        <v>2588</v>
      </c>
    </row>
    <row r="1949" spans="1:11" x14ac:dyDescent="0.25">
      <c r="A1949" s="1" t="s">
        <v>2589</v>
      </c>
      <c r="B1949" s="1" t="s">
        <v>16</v>
      </c>
      <c r="C1949" s="1" t="s">
        <v>95</v>
      </c>
      <c r="D1949" s="1">
        <f t="shared" si="30"/>
        <v>24</v>
      </c>
      <c r="E1949" s="1" t="s">
        <v>2589</v>
      </c>
      <c r="F1949" s="1">
        <v>3</v>
      </c>
      <c r="G1949" s="1">
        <v>1</v>
      </c>
      <c r="H1949" s="1">
        <v>24</v>
      </c>
      <c r="I1949" s="1">
        <v>860</v>
      </c>
      <c r="J1949" s="1">
        <v>883</v>
      </c>
      <c r="K1949" s="1" t="s">
        <v>2590</v>
      </c>
    </row>
    <row r="1950" spans="1:11" x14ac:dyDescent="0.25">
      <c r="A1950" s="1" t="s">
        <v>2591</v>
      </c>
      <c r="B1950" s="1" t="s">
        <v>16</v>
      </c>
      <c r="C1950" s="1" t="s">
        <v>95</v>
      </c>
      <c r="D1950" s="1">
        <f t="shared" si="30"/>
        <v>24</v>
      </c>
      <c r="E1950" s="1" t="s">
        <v>2591</v>
      </c>
      <c r="F1950" s="1">
        <v>2</v>
      </c>
      <c r="G1950" s="1">
        <v>1</v>
      </c>
      <c r="H1950" s="1">
        <v>20</v>
      </c>
      <c r="I1950" s="1">
        <v>325</v>
      </c>
      <c r="J1950" s="1">
        <v>344</v>
      </c>
      <c r="K1950" s="1" t="s">
        <v>2592</v>
      </c>
    </row>
    <row r="1951" spans="1:11" x14ac:dyDescent="0.25">
      <c r="A1951" s="1" t="s">
        <v>2593</v>
      </c>
      <c r="B1951" s="1" t="s">
        <v>16</v>
      </c>
      <c r="C1951" s="1" t="s">
        <v>95</v>
      </c>
      <c r="D1951" s="1">
        <f t="shared" si="30"/>
        <v>24</v>
      </c>
      <c r="E1951" s="1" t="s">
        <v>2593</v>
      </c>
      <c r="F1951" s="1">
        <v>3</v>
      </c>
      <c r="G1951" s="1">
        <v>1</v>
      </c>
      <c r="H1951" s="1">
        <v>23</v>
      </c>
      <c r="I1951" s="1">
        <v>2825</v>
      </c>
      <c r="J1951" s="1">
        <v>2847</v>
      </c>
      <c r="K1951" s="1" t="s">
        <v>2594</v>
      </c>
    </row>
    <row r="1952" spans="1:11" x14ac:dyDescent="0.25">
      <c r="A1952" s="1" t="s">
        <v>2571</v>
      </c>
      <c r="B1952" s="1" t="s">
        <v>16</v>
      </c>
      <c r="C1952" s="1" t="s">
        <v>17</v>
      </c>
      <c r="D1952" s="1">
        <f t="shared" si="30"/>
        <v>22</v>
      </c>
      <c r="E1952" s="1" t="s">
        <v>2571</v>
      </c>
      <c r="F1952" s="1">
        <v>1.5</v>
      </c>
      <c r="G1952" s="1">
        <v>1</v>
      </c>
      <c r="H1952" s="1">
        <v>22</v>
      </c>
      <c r="I1952" s="1">
        <v>961</v>
      </c>
      <c r="J1952" s="1">
        <v>982</v>
      </c>
      <c r="K1952" s="1" t="s">
        <v>2572</v>
      </c>
    </row>
    <row r="1953" spans="1:11" x14ac:dyDescent="0.25">
      <c r="A1953" s="1" t="s">
        <v>2595</v>
      </c>
      <c r="B1953" s="1" t="s">
        <v>16</v>
      </c>
      <c r="C1953" s="1" t="s">
        <v>17</v>
      </c>
      <c r="D1953" s="1">
        <f t="shared" si="30"/>
        <v>22</v>
      </c>
      <c r="E1953" s="1" t="s">
        <v>2595</v>
      </c>
      <c r="F1953" s="1">
        <v>3</v>
      </c>
      <c r="G1953" s="1">
        <v>1</v>
      </c>
      <c r="H1953" s="1">
        <v>20</v>
      </c>
      <c r="I1953" s="1">
        <v>1597</v>
      </c>
      <c r="J1953" s="1">
        <v>1616</v>
      </c>
      <c r="K1953" s="1" t="s">
        <v>2596</v>
      </c>
    </row>
    <row r="1954" spans="1:11" x14ac:dyDescent="0.25">
      <c r="A1954" s="1" t="s">
        <v>2597</v>
      </c>
      <c r="B1954" s="1" t="s">
        <v>16</v>
      </c>
      <c r="C1954" s="1" t="s">
        <v>17</v>
      </c>
      <c r="D1954" s="1">
        <f t="shared" si="30"/>
        <v>22</v>
      </c>
      <c r="E1954" s="1" t="s">
        <v>2597</v>
      </c>
      <c r="F1954" s="1">
        <v>3</v>
      </c>
      <c r="G1954" s="1">
        <v>1</v>
      </c>
      <c r="H1954" s="1">
        <v>20</v>
      </c>
      <c r="I1954" s="1">
        <v>398</v>
      </c>
      <c r="J1954" s="1">
        <v>418</v>
      </c>
      <c r="K1954" s="1" t="s">
        <v>2598</v>
      </c>
    </row>
    <row r="1955" spans="1:11" x14ac:dyDescent="0.25">
      <c r="A1955" s="1" t="s">
        <v>2599</v>
      </c>
      <c r="B1955" s="1" t="s">
        <v>16</v>
      </c>
      <c r="C1955" s="1" t="s">
        <v>17</v>
      </c>
      <c r="D1955" s="1">
        <f t="shared" si="30"/>
        <v>22</v>
      </c>
      <c r="E1955" s="1" t="s">
        <v>2599</v>
      </c>
      <c r="F1955" s="1">
        <v>2.5</v>
      </c>
      <c r="G1955" s="1">
        <v>1</v>
      </c>
      <c r="H1955" s="1">
        <v>22</v>
      </c>
      <c r="I1955" s="1">
        <v>1633</v>
      </c>
      <c r="J1955" s="1">
        <v>1654</v>
      </c>
      <c r="K1955" s="1" t="s">
        <v>2600</v>
      </c>
    </row>
    <row r="1956" spans="1:11" x14ac:dyDescent="0.25">
      <c r="A1956" s="1" t="s">
        <v>2579</v>
      </c>
      <c r="B1956" s="1" t="s">
        <v>16</v>
      </c>
      <c r="C1956" s="1" t="s">
        <v>17</v>
      </c>
      <c r="D1956" s="1">
        <f t="shared" si="30"/>
        <v>22</v>
      </c>
      <c r="E1956" s="1" t="s">
        <v>2579</v>
      </c>
      <c r="F1956" s="1">
        <v>2.5</v>
      </c>
      <c r="G1956" s="1">
        <v>1</v>
      </c>
      <c r="H1956" s="1">
        <v>20</v>
      </c>
      <c r="I1956" s="1">
        <v>1186</v>
      </c>
      <c r="J1956" s="1">
        <v>1205</v>
      </c>
      <c r="K1956" s="1" t="s">
        <v>2580</v>
      </c>
    </row>
    <row r="1957" spans="1:11" x14ac:dyDescent="0.25">
      <c r="A1957" s="1" t="s">
        <v>2601</v>
      </c>
      <c r="B1957" s="1" t="s">
        <v>16</v>
      </c>
      <c r="C1957" s="1" t="s">
        <v>17</v>
      </c>
      <c r="D1957" s="1">
        <f t="shared" si="30"/>
        <v>22</v>
      </c>
      <c r="E1957" s="1" t="s">
        <v>2601</v>
      </c>
      <c r="F1957" s="1">
        <v>3</v>
      </c>
      <c r="G1957" s="1">
        <v>1</v>
      </c>
      <c r="H1957" s="1">
        <v>22</v>
      </c>
      <c r="I1957" s="1">
        <v>435</v>
      </c>
      <c r="J1957" s="1">
        <v>456</v>
      </c>
      <c r="K1957" s="1" t="s">
        <v>2602</v>
      </c>
    </row>
    <row r="1958" spans="1:11" x14ac:dyDescent="0.25">
      <c r="A1958" s="1" t="s">
        <v>2571</v>
      </c>
      <c r="B1958" s="1" t="s">
        <v>16</v>
      </c>
      <c r="C1958" s="1" t="s">
        <v>72</v>
      </c>
      <c r="D1958" s="1">
        <f t="shared" si="30"/>
        <v>22</v>
      </c>
      <c r="E1958" s="1" t="s">
        <v>2571</v>
      </c>
      <c r="F1958" s="1">
        <v>3</v>
      </c>
      <c r="G1958" s="1">
        <v>1</v>
      </c>
      <c r="H1958" s="1">
        <v>22</v>
      </c>
      <c r="I1958" s="1">
        <v>958</v>
      </c>
      <c r="J1958" s="1">
        <v>979</v>
      </c>
      <c r="K1958" s="1" t="s">
        <v>2572</v>
      </c>
    </row>
    <row r="1959" spans="1:11" x14ac:dyDescent="0.25">
      <c r="A1959" s="1" t="s">
        <v>2603</v>
      </c>
      <c r="B1959" s="1" t="s">
        <v>16</v>
      </c>
      <c r="C1959" s="1" t="s">
        <v>72</v>
      </c>
      <c r="D1959" s="1">
        <f t="shared" si="30"/>
        <v>22</v>
      </c>
      <c r="E1959" s="1" t="s">
        <v>2603</v>
      </c>
      <c r="F1959" s="1">
        <v>3</v>
      </c>
      <c r="G1959" s="1">
        <v>1</v>
      </c>
      <c r="H1959" s="1">
        <v>21</v>
      </c>
      <c r="I1959" s="1">
        <v>244</v>
      </c>
      <c r="J1959" s="1">
        <v>264</v>
      </c>
      <c r="K1959" s="1" t="s">
        <v>2604</v>
      </c>
    </row>
    <row r="1960" spans="1:11" x14ac:dyDescent="0.25">
      <c r="A1960" s="1" t="s">
        <v>2605</v>
      </c>
      <c r="B1960" s="1" t="s">
        <v>16</v>
      </c>
      <c r="C1960" s="1" t="s">
        <v>72</v>
      </c>
      <c r="D1960" s="1">
        <f t="shared" si="30"/>
        <v>22</v>
      </c>
      <c r="E1960" s="1" t="s">
        <v>2605</v>
      </c>
      <c r="F1960" s="1">
        <v>3</v>
      </c>
      <c r="G1960" s="1">
        <v>1</v>
      </c>
      <c r="H1960" s="1">
        <v>22</v>
      </c>
      <c r="I1960" s="1">
        <v>4625</v>
      </c>
      <c r="J1960" s="1">
        <v>4646</v>
      </c>
      <c r="K1960" s="1" t="s">
        <v>2606</v>
      </c>
    </row>
    <row r="1961" spans="1:11" x14ac:dyDescent="0.25">
      <c r="A1961" s="1" t="s">
        <v>2607</v>
      </c>
      <c r="B1961" s="1" t="s">
        <v>16</v>
      </c>
      <c r="C1961" s="1" t="s">
        <v>72</v>
      </c>
      <c r="D1961" s="1">
        <f t="shared" si="30"/>
        <v>22</v>
      </c>
      <c r="E1961" s="1" t="s">
        <v>2607</v>
      </c>
      <c r="F1961" s="1">
        <v>2.5</v>
      </c>
      <c r="G1961" s="1">
        <v>1</v>
      </c>
      <c r="H1961" s="1">
        <v>22</v>
      </c>
      <c r="I1961" s="1">
        <v>1453</v>
      </c>
      <c r="J1961" s="1">
        <v>1474</v>
      </c>
      <c r="K1961" s="1" t="s">
        <v>2608</v>
      </c>
    </row>
    <row r="1962" spans="1:11" x14ac:dyDescent="0.25">
      <c r="A1962" s="1" t="s">
        <v>2609</v>
      </c>
      <c r="B1962" s="1" t="s">
        <v>16</v>
      </c>
      <c r="C1962" s="1" t="s">
        <v>72</v>
      </c>
      <c r="D1962" s="1">
        <f t="shared" si="30"/>
        <v>22</v>
      </c>
      <c r="E1962" s="1" t="s">
        <v>2609</v>
      </c>
      <c r="F1962" s="1">
        <v>3</v>
      </c>
      <c r="G1962" s="1">
        <v>1</v>
      </c>
      <c r="H1962" s="1">
        <v>21</v>
      </c>
      <c r="I1962" s="1">
        <v>22</v>
      </c>
      <c r="J1962" s="1">
        <v>42</v>
      </c>
      <c r="K1962" s="1" t="s">
        <v>2610</v>
      </c>
    </row>
    <row r="1963" spans="1:11" x14ac:dyDescent="0.25">
      <c r="A1963" s="1" t="s">
        <v>2611</v>
      </c>
      <c r="B1963" s="1" t="s">
        <v>16</v>
      </c>
      <c r="C1963" s="1" t="s">
        <v>72</v>
      </c>
      <c r="D1963" s="1">
        <f t="shared" si="30"/>
        <v>22</v>
      </c>
      <c r="E1963" s="1" t="s">
        <v>2611</v>
      </c>
      <c r="F1963" s="1">
        <v>3</v>
      </c>
      <c r="G1963" s="1">
        <v>1</v>
      </c>
      <c r="H1963" s="1">
        <v>20</v>
      </c>
      <c r="I1963" s="1">
        <v>2158</v>
      </c>
      <c r="J1963" s="1">
        <v>2177</v>
      </c>
      <c r="K1963" s="1" t="s">
        <v>2612</v>
      </c>
    </row>
    <row r="1964" spans="1:11" x14ac:dyDescent="0.25">
      <c r="A1964" s="1" t="s">
        <v>2613</v>
      </c>
      <c r="B1964" s="1" t="s">
        <v>142</v>
      </c>
      <c r="C1964" s="1" t="s">
        <v>143</v>
      </c>
      <c r="D1964" s="1">
        <f t="shared" si="30"/>
        <v>19</v>
      </c>
      <c r="E1964" s="1" t="s">
        <v>2613</v>
      </c>
      <c r="F1964" s="1">
        <v>3</v>
      </c>
      <c r="G1964" s="1">
        <v>1</v>
      </c>
      <c r="H1964" s="1">
        <v>19</v>
      </c>
      <c r="I1964" s="1">
        <v>122</v>
      </c>
      <c r="J1964" s="1">
        <v>140</v>
      </c>
      <c r="K1964" s="1" t="s">
        <v>2614</v>
      </c>
    </row>
    <row r="1965" spans="1:11" x14ac:dyDescent="0.25">
      <c r="A1965" s="1" t="s">
        <v>2615</v>
      </c>
      <c r="B1965" s="1" t="s">
        <v>142</v>
      </c>
      <c r="C1965" s="1" t="s">
        <v>143</v>
      </c>
      <c r="D1965" s="1">
        <f t="shared" si="30"/>
        <v>19</v>
      </c>
      <c r="E1965" s="1" t="s">
        <v>2615</v>
      </c>
      <c r="F1965" s="1">
        <v>3</v>
      </c>
      <c r="G1965" s="1">
        <v>1</v>
      </c>
      <c r="H1965" s="1">
        <v>19</v>
      </c>
      <c r="I1965" s="1">
        <v>1451</v>
      </c>
      <c r="J1965" s="1">
        <v>1469</v>
      </c>
      <c r="K1965" s="1" t="s">
        <v>2616</v>
      </c>
    </row>
    <row r="1966" spans="1:11" x14ac:dyDescent="0.25">
      <c r="A1966" s="1" t="s">
        <v>2617</v>
      </c>
      <c r="B1966" s="1" t="s">
        <v>142</v>
      </c>
      <c r="C1966" s="1" t="s">
        <v>143</v>
      </c>
      <c r="D1966" s="1">
        <f t="shared" si="30"/>
        <v>19</v>
      </c>
      <c r="E1966" s="1" t="s">
        <v>2617</v>
      </c>
      <c r="F1966" s="1">
        <v>2.5</v>
      </c>
      <c r="G1966" s="1">
        <v>1</v>
      </c>
      <c r="H1966" s="1">
        <v>19</v>
      </c>
      <c r="I1966" s="1">
        <v>569</v>
      </c>
      <c r="J1966" s="1">
        <v>587</v>
      </c>
      <c r="K1966" s="1" t="s">
        <v>2618</v>
      </c>
    </row>
    <row r="1967" spans="1:11" x14ac:dyDescent="0.25">
      <c r="A1967" s="1" t="s">
        <v>2619</v>
      </c>
      <c r="B1967" s="1" t="s">
        <v>142</v>
      </c>
      <c r="C1967" s="1" t="s">
        <v>143</v>
      </c>
      <c r="D1967" s="1">
        <f t="shared" si="30"/>
        <v>19</v>
      </c>
      <c r="E1967" s="1" t="s">
        <v>2619</v>
      </c>
      <c r="F1967" s="1">
        <v>3</v>
      </c>
      <c r="G1967" s="1">
        <v>1</v>
      </c>
      <c r="H1967" s="1">
        <v>19</v>
      </c>
      <c r="I1967" s="1">
        <v>2204</v>
      </c>
      <c r="J1967" s="1">
        <v>2222</v>
      </c>
      <c r="K1967" s="1" t="s">
        <v>2620</v>
      </c>
    </row>
    <row r="1968" spans="1:11" x14ac:dyDescent="0.25">
      <c r="A1968" s="1" t="s">
        <v>2621</v>
      </c>
      <c r="B1968" s="1" t="s">
        <v>142</v>
      </c>
      <c r="C1968" s="1" t="s">
        <v>143</v>
      </c>
      <c r="D1968" s="1">
        <f t="shared" si="30"/>
        <v>19</v>
      </c>
      <c r="E1968" s="1" t="s">
        <v>2621</v>
      </c>
      <c r="F1968" s="1">
        <v>3</v>
      </c>
      <c r="G1968" s="1">
        <v>1</v>
      </c>
      <c r="H1968" s="1">
        <v>19</v>
      </c>
      <c r="I1968" s="1">
        <v>1137</v>
      </c>
      <c r="J1968" s="1">
        <v>1155</v>
      </c>
      <c r="K1968" s="1" t="s">
        <v>2622</v>
      </c>
    </row>
    <row r="1969" spans="1:11" x14ac:dyDescent="0.25">
      <c r="A1969" s="1" t="s">
        <v>2623</v>
      </c>
      <c r="B1969" s="1" t="s">
        <v>142</v>
      </c>
      <c r="C1969" s="1" t="s">
        <v>143</v>
      </c>
      <c r="D1969" s="1">
        <f t="shared" si="30"/>
        <v>19</v>
      </c>
      <c r="E1969" s="1" t="s">
        <v>2623</v>
      </c>
      <c r="F1969" s="1">
        <v>3</v>
      </c>
      <c r="G1969" s="1">
        <v>1</v>
      </c>
      <c r="H1969" s="1">
        <v>19</v>
      </c>
      <c r="I1969" s="1">
        <v>42</v>
      </c>
      <c r="J1969" s="1">
        <v>60</v>
      </c>
      <c r="K1969" s="1" t="s">
        <v>2624</v>
      </c>
    </row>
    <row r="1970" spans="1:11" x14ac:dyDescent="0.25">
      <c r="A1970" s="1" t="s">
        <v>2625</v>
      </c>
      <c r="B1970" s="1" t="s">
        <v>142</v>
      </c>
      <c r="C1970" s="1" t="s">
        <v>143</v>
      </c>
      <c r="D1970" s="1">
        <f t="shared" si="30"/>
        <v>19</v>
      </c>
      <c r="E1970" s="1" t="s">
        <v>2625</v>
      </c>
      <c r="F1970" s="1">
        <v>2.5</v>
      </c>
      <c r="G1970" s="1">
        <v>1</v>
      </c>
      <c r="H1970" s="1">
        <v>19</v>
      </c>
      <c r="I1970" s="1">
        <v>1712</v>
      </c>
      <c r="J1970" s="1">
        <v>1730</v>
      </c>
      <c r="K1970" s="1" t="s">
        <v>2626</v>
      </c>
    </row>
    <row r="1971" spans="1:11" x14ac:dyDescent="0.25">
      <c r="A1971" s="1" t="s">
        <v>2627</v>
      </c>
      <c r="B1971" s="1" t="s">
        <v>142</v>
      </c>
      <c r="C1971" s="1" t="s">
        <v>143</v>
      </c>
      <c r="D1971" s="1">
        <f t="shared" si="30"/>
        <v>19</v>
      </c>
      <c r="E1971" s="1" t="s">
        <v>2627</v>
      </c>
      <c r="F1971" s="1">
        <v>3</v>
      </c>
      <c r="G1971" s="1">
        <v>1</v>
      </c>
      <c r="H1971" s="1">
        <v>19</v>
      </c>
      <c r="I1971" s="1">
        <v>2103</v>
      </c>
      <c r="J1971" s="1">
        <v>2121</v>
      </c>
      <c r="K1971" s="1" t="s">
        <v>2628</v>
      </c>
    </row>
    <row r="1972" spans="1:11" x14ac:dyDescent="0.25">
      <c r="A1972" s="1" t="s">
        <v>2629</v>
      </c>
      <c r="B1972" s="1" t="s">
        <v>142</v>
      </c>
      <c r="C1972" s="1" t="s">
        <v>143</v>
      </c>
      <c r="D1972" s="1">
        <f t="shared" si="30"/>
        <v>19</v>
      </c>
      <c r="E1972" s="1" t="s">
        <v>2629</v>
      </c>
      <c r="F1972" s="1">
        <v>2</v>
      </c>
      <c r="G1972" s="1">
        <v>1</v>
      </c>
      <c r="H1972" s="1">
        <v>19</v>
      </c>
      <c r="I1972" s="1">
        <v>1101</v>
      </c>
      <c r="J1972" s="1">
        <v>1119</v>
      </c>
      <c r="K1972" s="1" t="s">
        <v>2630</v>
      </c>
    </row>
    <row r="1973" spans="1:11" x14ac:dyDescent="0.25">
      <c r="A1973" s="1" t="s">
        <v>2631</v>
      </c>
      <c r="B1973" s="1" t="s">
        <v>142</v>
      </c>
      <c r="C1973" s="1" t="s">
        <v>143</v>
      </c>
      <c r="D1973" s="1">
        <f t="shared" si="30"/>
        <v>19</v>
      </c>
      <c r="E1973" s="1" t="s">
        <v>2631</v>
      </c>
      <c r="F1973" s="1">
        <v>3</v>
      </c>
      <c r="G1973" s="1">
        <v>1</v>
      </c>
      <c r="H1973" s="1">
        <v>19</v>
      </c>
      <c r="I1973" s="1">
        <v>1891</v>
      </c>
      <c r="J1973" s="1">
        <v>1909</v>
      </c>
      <c r="K1973" s="1" t="s">
        <v>2632</v>
      </c>
    </row>
    <row r="1974" spans="1:11" x14ac:dyDescent="0.25">
      <c r="A1974" s="1" t="s">
        <v>1731</v>
      </c>
      <c r="B1974" s="1" t="s">
        <v>142</v>
      </c>
      <c r="C1974" s="1" t="s">
        <v>143</v>
      </c>
      <c r="D1974" s="1">
        <f t="shared" si="30"/>
        <v>19</v>
      </c>
      <c r="E1974" s="1" t="s">
        <v>1731</v>
      </c>
      <c r="F1974" s="1">
        <v>3</v>
      </c>
      <c r="G1974" s="1">
        <v>1</v>
      </c>
      <c r="H1974" s="1">
        <v>19</v>
      </c>
      <c r="I1974" s="1">
        <v>2011</v>
      </c>
      <c r="J1974" s="1">
        <v>2029</v>
      </c>
      <c r="K1974" s="1" t="s">
        <v>1732</v>
      </c>
    </row>
    <row r="1975" spans="1:11" x14ac:dyDescent="0.25">
      <c r="A1975" s="1" t="s">
        <v>2633</v>
      </c>
      <c r="B1975" s="1" t="s">
        <v>84</v>
      </c>
      <c r="C1975" s="1" t="s">
        <v>85</v>
      </c>
      <c r="D1975" s="1">
        <f t="shared" si="30"/>
        <v>21</v>
      </c>
      <c r="E1975" s="1" t="s">
        <v>2633</v>
      </c>
      <c r="F1975" s="1">
        <v>2.5</v>
      </c>
      <c r="G1975" s="1">
        <v>1</v>
      </c>
      <c r="H1975" s="1">
        <v>20</v>
      </c>
      <c r="I1975" s="1">
        <v>375</v>
      </c>
      <c r="J1975" s="1">
        <v>394</v>
      </c>
      <c r="K1975" s="1" t="s">
        <v>2634</v>
      </c>
    </row>
    <row r="1976" spans="1:11" x14ac:dyDescent="0.25">
      <c r="A1976" s="1" t="s">
        <v>2629</v>
      </c>
      <c r="B1976" s="1" t="s">
        <v>84</v>
      </c>
      <c r="C1976" s="1" t="s">
        <v>85</v>
      </c>
      <c r="D1976" s="1">
        <f t="shared" si="30"/>
        <v>21</v>
      </c>
      <c r="E1976" s="1" t="s">
        <v>2629</v>
      </c>
      <c r="F1976" s="1">
        <v>3</v>
      </c>
      <c r="G1976" s="1">
        <v>1</v>
      </c>
      <c r="H1976" s="1">
        <v>21</v>
      </c>
      <c r="I1976" s="1">
        <v>1101</v>
      </c>
      <c r="J1976" s="1">
        <v>1121</v>
      </c>
      <c r="K1976" s="1" t="s">
        <v>2630</v>
      </c>
    </row>
    <row r="1977" spans="1:11" x14ac:dyDescent="0.25">
      <c r="A1977" s="1" t="s">
        <v>2635</v>
      </c>
      <c r="B1977" s="1" t="s">
        <v>84</v>
      </c>
      <c r="C1977" s="1" t="s">
        <v>85</v>
      </c>
      <c r="D1977" s="1">
        <f t="shared" si="30"/>
        <v>21</v>
      </c>
      <c r="E1977" s="1" t="s">
        <v>2635</v>
      </c>
      <c r="F1977" s="1">
        <v>3</v>
      </c>
      <c r="G1977" s="1">
        <v>1</v>
      </c>
      <c r="H1977" s="1">
        <v>20</v>
      </c>
      <c r="I1977" s="1">
        <v>786</v>
      </c>
      <c r="J1977" s="1">
        <v>805</v>
      </c>
      <c r="K1977" s="1" t="s">
        <v>2636</v>
      </c>
    </row>
    <row r="1978" spans="1:11" x14ac:dyDescent="0.25">
      <c r="A1978" s="1" t="s">
        <v>1707</v>
      </c>
      <c r="B1978" s="1" t="s">
        <v>33</v>
      </c>
      <c r="C1978" s="1" t="s">
        <v>34</v>
      </c>
      <c r="D1978" s="1">
        <f t="shared" si="30"/>
        <v>21</v>
      </c>
      <c r="E1978" s="1" t="s">
        <v>1707</v>
      </c>
      <c r="F1978" s="1">
        <v>3</v>
      </c>
      <c r="G1978" s="1">
        <v>1</v>
      </c>
      <c r="H1978" s="1">
        <v>21</v>
      </c>
      <c r="I1978" s="1">
        <v>51</v>
      </c>
      <c r="J1978" s="1">
        <v>71</v>
      </c>
      <c r="K1978" s="1" t="s">
        <v>1708</v>
      </c>
    </row>
    <row r="1979" spans="1:11" x14ac:dyDescent="0.25">
      <c r="A1979" s="1" t="s">
        <v>2637</v>
      </c>
      <c r="B1979" s="1" t="s">
        <v>114</v>
      </c>
      <c r="C1979" s="1" t="s">
        <v>175</v>
      </c>
      <c r="D1979" s="1">
        <f t="shared" si="30"/>
        <v>18</v>
      </c>
      <c r="E1979" s="1" t="s">
        <v>2637</v>
      </c>
      <c r="F1979" s="1">
        <v>3</v>
      </c>
      <c r="G1979" s="1">
        <v>1</v>
      </c>
      <c r="H1979" s="1">
        <v>18</v>
      </c>
      <c r="I1979" s="1">
        <v>1583</v>
      </c>
      <c r="J1979" s="1">
        <v>1600</v>
      </c>
      <c r="K1979" s="1" t="s">
        <v>2638</v>
      </c>
    </row>
    <row r="1980" spans="1:11" x14ac:dyDescent="0.25">
      <c r="A1980" s="1" t="s">
        <v>2639</v>
      </c>
      <c r="B1980" s="1" t="s">
        <v>114</v>
      </c>
      <c r="C1980" s="1" t="s">
        <v>175</v>
      </c>
      <c r="D1980" s="1">
        <f t="shared" si="30"/>
        <v>18</v>
      </c>
      <c r="E1980" s="1" t="s">
        <v>2639</v>
      </c>
      <c r="F1980" s="1">
        <v>3</v>
      </c>
      <c r="G1980" s="1">
        <v>1</v>
      </c>
      <c r="H1980" s="1">
        <v>18</v>
      </c>
      <c r="I1980" s="1">
        <v>322</v>
      </c>
      <c r="J1980" s="1">
        <v>339</v>
      </c>
      <c r="K1980" s="1" t="s">
        <v>2640</v>
      </c>
    </row>
    <row r="1981" spans="1:11" x14ac:dyDescent="0.25">
      <c r="A1981" s="1" t="s">
        <v>2641</v>
      </c>
      <c r="B1981" s="1" t="s">
        <v>114</v>
      </c>
      <c r="C1981" s="1" t="s">
        <v>175</v>
      </c>
      <c r="D1981" s="1">
        <f t="shared" si="30"/>
        <v>18</v>
      </c>
      <c r="E1981" s="1" t="s">
        <v>2641</v>
      </c>
      <c r="F1981" s="1">
        <v>2.5</v>
      </c>
      <c r="G1981" s="1">
        <v>1</v>
      </c>
      <c r="H1981" s="1">
        <v>17</v>
      </c>
      <c r="I1981" s="1">
        <v>1068</v>
      </c>
      <c r="J1981" s="1">
        <v>1085</v>
      </c>
      <c r="K1981" s="1" t="s">
        <v>2642</v>
      </c>
    </row>
    <row r="1982" spans="1:11" x14ac:dyDescent="0.25">
      <c r="A1982" s="1" t="s">
        <v>2643</v>
      </c>
      <c r="B1982" s="1" t="s">
        <v>114</v>
      </c>
      <c r="C1982" s="1" t="s">
        <v>175</v>
      </c>
      <c r="D1982" s="1">
        <f t="shared" si="30"/>
        <v>18</v>
      </c>
      <c r="E1982" s="1" t="s">
        <v>2643</v>
      </c>
      <c r="F1982" s="1">
        <v>3</v>
      </c>
      <c r="G1982" s="1">
        <v>1</v>
      </c>
      <c r="H1982" s="1">
        <v>18</v>
      </c>
      <c r="I1982" s="1">
        <v>3884</v>
      </c>
      <c r="J1982" s="1">
        <v>3901</v>
      </c>
      <c r="K1982" s="1" t="s">
        <v>2644</v>
      </c>
    </row>
    <row r="1983" spans="1:11" x14ac:dyDescent="0.25">
      <c r="A1983" s="1" t="s">
        <v>1791</v>
      </c>
      <c r="B1983" s="1" t="s">
        <v>114</v>
      </c>
      <c r="C1983" s="1" t="s">
        <v>175</v>
      </c>
      <c r="D1983" s="1">
        <f t="shared" si="30"/>
        <v>18</v>
      </c>
      <c r="E1983" s="1" t="s">
        <v>1791</v>
      </c>
      <c r="F1983" s="1">
        <v>2.5</v>
      </c>
      <c r="G1983" s="1">
        <v>1</v>
      </c>
      <c r="H1983" s="1">
        <v>18</v>
      </c>
      <c r="I1983" s="1">
        <v>344</v>
      </c>
      <c r="J1983" s="1">
        <v>361</v>
      </c>
      <c r="K1983" s="1" t="s">
        <v>1792</v>
      </c>
    </row>
    <row r="1984" spans="1:11" x14ac:dyDescent="0.25">
      <c r="A1984" s="1" t="s">
        <v>2645</v>
      </c>
      <c r="B1984" s="1" t="s">
        <v>114</v>
      </c>
      <c r="C1984" s="1" t="s">
        <v>175</v>
      </c>
      <c r="D1984" s="1">
        <f t="shared" si="30"/>
        <v>18</v>
      </c>
      <c r="E1984" s="1" t="s">
        <v>2645</v>
      </c>
      <c r="F1984" s="1">
        <v>2</v>
      </c>
      <c r="G1984" s="1">
        <v>1</v>
      </c>
      <c r="H1984" s="1">
        <v>18</v>
      </c>
      <c r="I1984" s="1">
        <v>256</v>
      </c>
      <c r="J1984" s="1">
        <v>273</v>
      </c>
      <c r="K1984" s="1" t="s">
        <v>2646</v>
      </c>
    </row>
    <row r="1985" spans="1:11" x14ac:dyDescent="0.25">
      <c r="A1985" s="1" t="s">
        <v>2647</v>
      </c>
      <c r="B1985" s="1" t="s">
        <v>114</v>
      </c>
      <c r="C1985" s="1" t="s">
        <v>175</v>
      </c>
      <c r="D1985" s="1">
        <f t="shared" si="30"/>
        <v>18</v>
      </c>
      <c r="E1985" s="1" t="s">
        <v>2647</v>
      </c>
      <c r="F1985" s="1">
        <v>2.5</v>
      </c>
      <c r="G1985" s="1">
        <v>1</v>
      </c>
      <c r="H1985" s="1">
        <v>18</v>
      </c>
      <c r="I1985" s="1">
        <v>1409</v>
      </c>
      <c r="J1985" s="1">
        <v>1426</v>
      </c>
      <c r="K1985" s="1" t="s">
        <v>2648</v>
      </c>
    </row>
    <row r="1986" spans="1:11" x14ac:dyDescent="0.25">
      <c r="A1986" s="1" t="s">
        <v>2649</v>
      </c>
      <c r="B1986" s="1" t="s">
        <v>114</v>
      </c>
      <c r="C1986" s="1" t="s">
        <v>175</v>
      </c>
      <c r="D1986" s="1">
        <f t="shared" si="30"/>
        <v>18</v>
      </c>
      <c r="E1986" s="1" t="s">
        <v>2649</v>
      </c>
      <c r="F1986" s="1">
        <v>2.5</v>
      </c>
      <c r="G1986" s="1">
        <v>1</v>
      </c>
      <c r="H1986" s="1">
        <v>18</v>
      </c>
      <c r="I1986" s="1">
        <v>454</v>
      </c>
      <c r="J1986" s="1">
        <v>471</v>
      </c>
      <c r="K1986" s="1" t="s">
        <v>2650</v>
      </c>
    </row>
    <row r="1987" spans="1:11" x14ac:dyDescent="0.25">
      <c r="A1987" s="1" t="s">
        <v>2651</v>
      </c>
      <c r="B1987" s="1" t="s">
        <v>114</v>
      </c>
      <c r="C1987" s="1" t="s">
        <v>175</v>
      </c>
      <c r="D1987" s="1">
        <f t="shared" ref="D1987:D2050" si="31">LEN(C1987)</f>
        <v>18</v>
      </c>
      <c r="E1987" s="1" t="s">
        <v>2651</v>
      </c>
      <c r="F1987" s="1">
        <v>2.5</v>
      </c>
      <c r="G1987" s="1">
        <v>1</v>
      </c>
      <c r="H1987" s="1">
        <v>17</v>
      </c>
      <c r="I1987" s="1">
        <v>316</v>
      </c>
      <c r="J1987" s="1">
        <v>333</v>
      </c>
      <c r="K1987" s="1" t="s">
        <v>2652</v>
      </c>
    </row>
    <row r="1988" spans="1:11" x14ac:dyDescent="0.25">
      <c r="A1988" s="1" t="s">
        <v>2653</v>
      </c>
      <c r="B1988" s="1" t="s">
        <v>114</v>
      </c>
      <c r="C1988" s="1" t="s">
        <v>175</v>
      </c>
      <c r="D1988" s="1">
        <f t="shared" si="31"/>
        <v>18</v>
      </c>
      <c r="E1988" s="1" t="s">
        <v>2653</v>
      </c>
      <c r="F1988" s="1">
        <v>2.5</v>
      </c>
      <c r="G1988" s="1">
        <v>1</v>
      </c>
      <c r="H1988" s="1">
        <v>17</v>
      </c>
      <c r="I1988" s="1">
        <v>571</v>
      </c>
      <c r="J1988" s="1">
        <v>588</v>
      </c>
      <c r="K1988" s="1" t="s">
        <v>2654</v>
      </c>
    </row>
    <row r="1989" spans="1:11" x14ac:dyDescent="0.25">
      <c r="A1989" s="1" t="s">
        <v>2655</v>
      </c>
      <c r="B1989" s="1" t="s">
        <v>114</v>
      </c>
      <c r="C1989" s="1" t="s">
        <v>175</v>
      </c>
      <c r="D1989" s="1">
        <f t="shared" si="31"/>
        <v>18</v>
      </c>
      <c r="E1989" s="1" t="s">
        <v>2655</v>
      </c>
      <c r="F1989" s="1">
        <v>1.5</v>
      </c>
      <c r="G1989" s="1">
        <v>1</v>
      </c>
      <c r="H1989" s="1">
        <v>18</v>
      </c>
      <c r="I1989" s="1">
        <v>581</v>
      </c>
      <c r="J1989" s="1">
        <v>598</v>
      </c>
      <c r="K1989" s="1" t="s">
        <v>2656</v>
      </c>
    </row>
    <row r="1990" spans="1:11" x14ac:dyDescent="0.25">
      <c r="A1990" s="1" t="s">
        <v>2657</v>
      </c>
      <c r="B1990" s="1" t="s">
        <v>114</v>
      </c>
      <c r="C1990" s="1" t="s">
        <v>175</v>
      </c>
      <c r="D1990" s="1">
        <f t="shared" si="31"/>
        <v>18</v>
      </c>
      <c r="E1990" s="1" t="s">
        <v>2657</v>
      </c>
      <c r="F1990" s="1">
        <v>3</v>
      </c>
      <c r="G1990" s="1">
        <v>1</v>
      </c>
      <c r="H1990" s="1">
        <v>18</v>
      </c>
      <c r="I1990" s="1">
        <v>1100</v>
      </c>
      <c r="J1990" s="1">
        <v>1117</v>
      </c>
      <c r="K1990" s="1" t="s">
        <v>2658</v>
      </c>
    </row>
    <row r="1991" spans="1:11" x14ac:dyDescent="0.25">
      <c r="A1991" s="1" t="s">
        <v>2659</v>
      </c>
      <c r="B1991" s="1" t="s">
        <v>114</v>
      </c>
      <c r="C1991" s="1" t="s">
        <v>175</v>
      </c>
      <c r="D1991" s="1">
        <f t="shared" si="31"/>
        <v>18</v>
      </c>
      <c r="E1991" s="1" t="s">
        <v>2659</v>
      </c>
      <c r="F1991" s="1">
        <v>3</v>
      </c>
      <c r="G1991" s="1">
        <v>1</v>
      </c>
      <c r="H1991" s="1">
        <v>18</v>
      </c>
      <c r="I1991" s="1">
        <v>919</v>
      </c>
      <c r="J1991" s="1">
        <v>936</v>
      </c>
      <c r="K1991" s="1" t="s">
        <v>2660</v>
      </c>
    </row>
    <row r="1992" spans="1:11" x14ac:dyDescent="0.25">
      <c r="A1992" s="1" t="s">
        <v>2661</v>
      </c>
      <c r="B1992" s="1" t="s">
        <v>114</v>
      </c>
      <c r="C1992" s="1" t="s">
        <v>175</v>
      </c>
      <c r="D1992" s="1">
        <f t="shared" si="31"/>
        <v>18</v>
      </c>
      <c r="E1992" s="1" t="s">
        <v>2661</v>
      </c>
      <c r="F1992" s="1">
        <v>3</v>
      </c>
      <c r="G1992" s="1">
        <v>1</v>
      </c>
      <c r="H1992" s="1">
        <v>18</v>
      </c>
      <c r="I1992" s="1">
        <v>407</v>
      </c>
      <c r="J1992" s="1">
        <v>424</v>
      </c>
      <c r="K1992" s="1" t="s">
        <v>2662</v>
      </c>
    </row>
    <row r="1993" spans="1:11" x14ac:dyDescent="0.25">
      <c r="A1993" s="1" t="s">
        <v>2663</v>
      </c>
      <c r="B1993" s="1" t="s">
        <v>114</v>
      </c>
      <c r="C1993" s="1" t="s">
        <v>175</v>
      </c>
      <c r="D1993" s="1">
        <f t="shared" si="31"/>
        <v>18</v>
      </c>
      <c r="E1993" s="1" t="s">
        <v>2663</v>
      </c>
      <c r="F1993" s="1">
        <v>2.5</v>
      </c>
      <c r="G1993" s="1">
        <v>1</v>
      </c>
      <c r="H1993" s="1">
        <v>18</v>
      </c>
      <c r="I1993" s="1">
        <v>879</v>
      </c>
      <c r="J1993" s="1">
        <v>896</v>
      </c>
      <c r="K1993" s="1" t="s">
        <v>2664</v>
      </c>
    </row>
    <row r="1994" spans="1:11" x14ac:dyDescent="0.25">
      <c r="A1994" s="1" t="s">
        <v>2665</v>
      </c>
      <c r="B1994" s="1" t="s">
        <v>114</v>
      </c>
      <c r="C1994" s="1" t="s">
        <v>175</v>
      </c>
      <c r="D1994" s="1">
        <f t="shared" si="31"/>
        <v>18</v>
      </c>
      <c r="E1994" s="1" t="s">
        <v>2665</v>
      </c>
      <c r="F1994" s="1">
        <v>3</v>
      </c>
      <c r="G1994" s="1">
        <v>1</v>
      </c>
      <c r="H1994" s="1">
        <v>18</v>
      </c>
      <c r="I1994" s="1">
        <v>732</v>
      </c>
      <c r="J1994" s="1">
        <v>749</v>
      </c>
      <c r="K1994" s="1" t="s">
        <v>2666</v>
      </c>
    </row>
    <row r="1995" spans="1:11" x14ac:dyDescent="0.25">
      <c r="A1995" s="1" t="s">
        <v>2667</v>
      </c>
      <c r="B1995" s="1" t="s">
        <v>114</v>
      </c>
      <c r="C1995" s="1" t="s">
        <v>175</v>
      </c>
      <c r="D1995" s="1">
        <f t="shared" si="31"/>
        <v>18</v>
      </c>
      <c r="E1995" s="1" t="s">
        <v>2667</v>
      </c>
      <c r="F1995" s="1">
        <v>3</v>
      </c>
      <c r="G1995" s="1">
        <v>1</v>
      </c>
      <c r="H1995" s="1">
        <v>18</v>
      </c>
      <c r="I1995" s="1">
        <v>2558</v>
      </c>
      <c r="J1995" s="1">
        <v>2575</v>
      </c>
      <c r="K1995" s="1" t="s">
        <v>2668</v>
      </c>
    </row>
    <row r="1996" spans="1:11" x14ac:dyDescent="0.25">
      <c r="A1996" s="1" t="s">
        <v>2669</v>
      </c>
      <c r="B1996" s="1" t="s">
        <v>114</v>
      </c>
      <c r="C1996" s="1" t="s">
        <v>175</v>
      </c>
      <c r="D1996" s="1">
        <f t="shared" si="31"/>
        <v>18</v>
      </c>
      <c r="E1996" s="1" t="s">
        <v>2669</v>
      </c>
      <c r="F1996" s="1">
        <v>2.5</v>
      </c>
      <c r="G1996" s="1">
        <v>1</v>
      </c>
      <c r="H1996" s="1">
        <v>18</v>
      </c>
      <c r="I1996" s="1">
        <v>174</v>
      </c>
      <c r="J1996" s="1">
        <v>191</v>
      </c>
      <c r="K1996" s="1" t="s">
        <v>2670</v>
      </c>
    </row>
    <row r="1997" spans="1:11" x14ac:dyDescent="0.25">
      <c r="A1997" s="1" t="s">
        <v>2671</v>
      </c>
      <c r="B1997" s="1" t="s">
        <v>114</v>
      </c>
      <c r="C1997" s="1" t="s">
        <v>175</v>
      </c>
      <c r="D1997" s="1">
        <f t="shared" si="31"/>
        <v>18</v>
      </c>
      <c r="E1997" s="1" t="s">
        <v>2671</v>
      </c>
      <c r="F1997" s="1">
        <v>1</v>
      </c>
      <c r="G1997" s="1">
        <v>1</v>
      </c>
      <c r="H1997" s="1">
        <v>18</v>
      </c>
      <c r="I1997" s="1">
        <v>1330</v>
      </c>
      <c r="J1997" s="1">
        <v>1347</v>
      </c>
      <c r="K1997" s="1" t="s">
        <v>2672</v>
      </c>
    </row>
    <row r="1998" spans="1:11" x14ac:dyDescent="0.25">
      <c r="A1998" s="1" t="s">
        <v>2673</v>
      </c>
      <c r="B1998" s="1" t="s">
        <v>114</v>
      </c>
      <c r="C1998" s="1" t="s">
        <v>175</v>
      </c>
      <c r="D1998" s="1">
        <f t="shared" si="31"/>
        <v>18</v>
      </c>
      <c r="E1998" s="1" t="s">
        <v>2673</v>
      </c>
      <c r="F1998" s="1">
        <v>2.5</v>
      </c>
      <c r="G1998" s="1">
        <v>1</v>
      </c>
      <c r="H1998" s="1">
        <v>18</v>
      </c>
      <c r="I1998" s="1">
        <v>909</v>
      </c>
      <c r="J1998" s="1">
        <v>926</v>
      </c>
      <c r="K1998" s="1" t="s">
        <v>2674</v>
      </c>
    </row>
    <row r="1999" spans="1:11" x14ac:dyDescent="0.25">
      <c r="A1999" s="1" t="s">
        <v>2675</v>
      </c>
      <c r="B1999" s="1" t="s">
        <v>114</v>
      </c>
      <c r="C1999" s="1" t="s">
        <v>175</v>
      </c>
      <c r="D1999" s="1">
        <f t="shared" si="31"/>
        <v>18</v>
      </c>
      <c r="E1999" s="1" t="s">
        <v>2675</v>
      </c>
      <c r="F1999" s="1">
        <v>3</v>
      </c>
      <c r="G1999" s="1">
        <v>1</v>
      </c>
      <c r="H1999" s="1">
        <v>18</v>
      </c>
      <c r="I1999" s="1">
        <v>359</v>
      </c>
      <c r="J1999" s="1">
        <v>376</v>
      </c>
      <c r="K1999" s="1" t="s">
        <v>2676</v>
      </c>
    </row>
    <row r="2000" spans="1:11" x14ac:dyDescent="0.25">
      <c r="A2000" s="1" t="s">
        <v>2677</v>
      </c>
      <c r="B2000" s="1" t="s">
        <v>114</v>
      </c>
      <c r="C2000" s="1" t="s">
        <v>175</v>
      </c>
      <c r="D2000" s="1">
        <f t="shared" si="31"/>
        <v>18</v>
      </c>
      <c r="E2000" s="1" t="s">
        <v>2677</v>
      </c>
      <c r="F2000" s="1">
        <v>3</v>
      </c>
      <c r="G2000" s="1">
        <v>1</v>
      </c>
      <c r="H2000" s="1">
        <v>18</v>
      </c>
      <c r="I2000" s="1">
        <v>1951</v>
      </c>
      <c r="J2000" s="1">
        <v>1968</v>
      </c>
      <c r="K2000" s="1" t="s">
        <v>2678</v>
      </c>
    </row>
    <row r="2001" spans="1:11" x14ac:dyDescent="0.25">
      <c r="A2001" s="1" t="s">
        <v>2679</v>
      </c>
      <c r="B2001" s="1" t="s">
        <v>114</v>
      </c>
      <c r="C2001" s="1" t="s">
        <v>175</v>
      </c>
      <c r="D2001" s="1">
        <f t="shared" si="31"/>
        <v>18</v>
      </c>
      <c r="E2001" s="1" t="s">
        <v>2679</v>
      </c>
      <c r="F2001" s="1">
        <v>3</v>
      </c>
      <c r="G2001" s="1">
        <v>1</v>
      </c>
      <c r="H2001" s="1">
        <v>18</v>
      </c>
      <c r="I2001" s="1">
        <v>990</v>
      </c>
      <c r="J2001" s="1">
        <v>1007</v>
      </c>
      <c r="K2001" s="1" t="s">
        <v>2680</v>
      </c>
    </row>
    <row r="2002" spans="1:11" x14ac:dyDescent="0.25">
      <c r="A2002" s="1" t="s">
        <v>2681</v>
      </c>
      <c r="B2002" s="1" t="s">
        <v>114</v>
      </c>
      <c r="C2002" s="1" t="s">
        <v>175</v>
      </c>
      <c r="D2002" s="1">
        <f t="shared" si="31"/>
        <v>18</v>
      </c>
      <c r="E2002" s="1" t="s">
        <v>2681</v>
      </c>
      <c r="F2002" s="1">
        <v>2.5</v>
      </c>
      <c r="G2002" s="1">
        <v>1</v>
      </c>
      <c r="H2002" s="1">
        <v>18</v>
      </c>
      <c r="I2002" s="1">
        <v>1105</v>
      </c>
      <c r="J2002" s="1">
        <v>1122</v>
      </c>
      <c r="K2002" s="1" t="s">
        <v>2682</v>
      </c>
    </row>
    <row r="2003" spans="1:11" x14ac:dyDescent="0.25">
      <c r="A2003" s="1" t="s">
        <v>2683</v>
      </c>
      <c r="B2003" s="1" t="s">
        <v>114</v>
      </c>
      <c r="C2003" s="1" t="s">
        <v>175</v>
      </c>
      <c r="D2003" s="1">
        <f t="shared" si="31"/>
        <v>18</v>
      </c>
      <c r="E2003" s="1" t="s">
        <v>2683</v>
      </c>
      <c r="F2003" s="1">
        <v>2.5</v>
      </c>
      <c r="G2003" s="1">
        <v>1</v>
      </c>
      <c r="H2003" s="1">
        <v>17</v>
      </c>
      <c r="I2003" s="1">
        <v>397</v>
      </c>
      <c r="J2003" s="1">
        <v>414</v>
      </c>
      <c r="K2003" s="1" t="s">
        <v>2684</v>
      </c>
    </row>
    <row r="2004" spans="1:11" x14ac:dyDescent="0.25">
      <c r="A2004" s="1" t="s">
        <v>2685</v>
      </c>
      <c r="B2004" s="1" t="s">
        <v>114</v>
      </c>
      <c r="C2004" s="1" t="s">
        <v>175</v>
      </c>
      <c r="D2004" s="1">
        <f t="shared" si="31"/>
        <v>18</v>
      </c>
      <c r="E2004" s="1" t="s">
        <v>2685</v>
      </c>
      <c r="F2004" s="1">
        <v>2.5</v>
      </c>
      <c r="G2004" s="1">
        <v>1</v>
      </c>
      <c r="H2004" s="1">
        <v>18</v>
      </c>
      <c r="I2004" s="1">
        <v>1285</v>
      </c>
      <c r="J2004" s="1">
        <v>1302</v>
      </c>
      <c r="K2004" s="1" t="s">
        <v>2686</v>
      </c>
    </row>
    <row r="2005" spans="1:11" x14ac:dyDescent="0.25">
      <c r="A2005" s="1" t="s">
        <v>2687</v>
      </c>
      <c r="B2005" s="1" t="s">
        <v>114</v>
      </c>
      <c r="C2005" s="1" t="s">
        <v>175</v>
      </c>
      <c r="D2005" s="1">
        <f t="shared" si="31"/>
        <v>18</v>
      </c>
      <c r="E2005" s="1" t="s">
        <v>2687</v>
      </c>
      <c r="F2005" s="1">
        <v>2.5</v>
      </c>
      <c r="G2005" s="1">
        <v>1</v>
      </c>
      <c r="H2005" s="1">
        <v>17</v>
      </c>
      <c r="I2005" s="1">
        <v>436</v>
      </c>
      <c r="J2005" s="1">
        <v>453</v>
      </c>
      <c r="K2005" s="1" t="s">
        <v>2688</v>
      </c>
    </row>
    <row r="2006" spans="1:11" x14ac:dyDescent="0.25">
      <c r="A2006" s="1" t="s">
        <v>2689</v>
      </c>
      <c r="B2006" s="1" t="s">
        <v>114</v>
      </c>
      <c r="C2006" s="1" t="s">
        <v>175</v>
      </c>
      <c r="D2006" s="1">
        <f t="shared" si="31"/>
        <v>18</v>
      </c>
      <c r="E2006" s="1" t="s">
        <v>2689</v>
      </c>
      <c r="F2006" s="1">
        <v>2.5</v>
      </c>
      <c r="G2006" s="1">
        <v>1</v>
      </c>
      <c r="H2006" s="1">
        <v>18</v>
      </c>
      <c r="I2006" s="1">
        <v>905</v>
      </c>
      <c r="J2006" s="1">
        <v>922</v>
      </c>
      <c r="K2006" s="1" t="s">
        <v>2690</v>
      </c>
    </row>
    <row r="2007" spans="1:11" x14ac:dyDescent="0.25">
      <c r="A2007" s="1" t="s">
        <v>2691</v>
      </c>
      <c r="B2007" s="1" t="s">
        <v>114</v>
      </c>
      <c r="C2007" s="1" t="s">
        <v>175</v>
      </c>
      <c r="D2007" s="1">
        <f t="shared" si="31"/>
        <v>18</v>
      </c>
      <c r="E2007" s="1" t="s">
        <v>2691</v>
      </c>
      <c r="F2007" s="1">
        <v>2.5</v>
      </c>
      <c r="G2007" s="1">
        <v>1</v>
      </c>
      <c r="H2007" s="1">
        <v>18</v>
      </c>
      <c r="I2007" s="1">
        <v>1298</v>
      </c>
      <c r="J2007" s="1">
        <v>1315</v>
      </c>
      <c r="K2007" s="1" t="s">
        <v>2692</v>
      </c>
    </row>
    <row r="2008" spans="1:11" x14ac:dyDescent="0.25">
      <c r="A2008" s="1" t="s">
        <v>2693</v>
      </c>
      <c r="B2008" s="1" t="s">
        <v>114</v>
      </c>
      <c r="C2008" s="1" t="s">
        <v>175</v>
      </c>
      <c r="D2008" s="1">
        <f t="shared" si="31"/>
        <v>18</v>
      </c>
      <c r="E2008" s="1" t="s">
        <v>2693</v>
      </c>
      <c r="F2008" s="1">
        <v>2.5</v>
      </c>
      <c r="G2008" s="1">
        <v>1</v>
      </c>
      <c r="H2008" s="1">
        <v>18</v>
      </c>
      <c r="I2008" s="1">
        <v>783</v>
      </c>
      <c r="J2008" s="1">
        <v>800</v>
      </c>
      <c r="K2008" s="1" t="s">
        <v>2694</v>
      </c>
    </row>
    <row r="2009" spans="1:11" x14ac:dyDescent="0.25">
      <c r="A2009" s="1" t="s">
        <v>2695</v>
      </c>
      <c r="B2009" s="1" t="s">
        <v>114</v>
      </c>
      <c r="C2009" s="1" t="s">
        <v>175</v>
      </c>
      <c r="D2009" s="1">
        <f t="shared" si="31"/>
        <v>18</v>
      </c>
      <c r="E2009" s="1" t="s">
        <v>2695</v>
      </c>
      <c r="F2009" s="1">
        <v>3</v>
      </c>
      <c r="G2009" s="1">
        <v>1</v>
      </c>
      <c r="H2009" s="1">
        <v>18</v>
      </c>
      <c r="I2009" s="1">
        <v>491</v>
      </c>
      <c r="J2009" s="1">
        <v>508</v>
      </c>
      <c r="K2009" s="1" t="s">
        <v>2696</v>
      </c>
    </row>
    <row r="2010" spans="1:11" x14ac:dyDescent="0.25">
      <c r="A2010" s="1" t="s">
        <v>2697</v>
      </c>
      <c r="B2010" s="1" t="s">
        <v>114</v>
      </c>
      <c r="C2010" s="1" t="s">
        <v>175</v>
      </c>
      <c r="D2010" s="1">
        <f t="shared" si="31"/>
        <v>18</v>
      </c>
      <c r="E2010" s="1" t="s">
        <v>2697</v>
      </c>
      <c r="F2010" s="1">
        <v>2.5</v>
      </c>
      <c r="G2010" s="1">
        <v>1</v>
      </c>
      <c r="H2010" s="1">
        <v>18</v>
      </c>
      <c r="I2010" s="1">
        <v>793</v>
      </c>
      <c r="J2010" s="1">
        <v>810</v>
      </c>
      <c r="K2010" s="1" t="s">
        <v>2698</v>
      </c>
    </row>
    <row r="2011" spans="1:11" x14ac:dyDescent="0.25">
      <c r="A2011" s="1" t="s">
        <v>2699</v>
      </c>
      <c r="B2011" s="1" t="s">
        <v>114</v>
      </c>
      <c r="C2011" s="1" t="s">
        <v>175</v>
      </c>
      <c r="D2011" s="1">
        <f t="shared" si="31"/>
        <v>18</v>
      </c>
      <c r="E2011" s="1" t="s">
        <v>2699</v>
      </c>
      <c r="F2011" s="1">
        <v>2.5</v>
      </c>
      <c r="G2011" s="1">
        <v>1</v>
      </c>
      <c r="H2011" s="1">
        <v>18</v>
      </c>
      <c r="I2011" s="1">
        <v>2435</v>
      </c>
      <c r="J2011" s="1">
        <v>2452</v>
      </c>
      <c r="K2011" s="1" t="s">
        <v>2700</v>
      </c>
    </row>
    <row r="2012" spans="1:11" x14ac:dyDescent="0.25">
      <c r="A2012" s="1" t="s">
        <v>2701</v>
      </c>
      <c r="B2012" s="1" t="s">
        <v>114</v>
      </c>
      <c r="C2012" s="1" t="s">
        <v>175</v>
      </c>
      <c r="D2012" s="1">
        <f t="shared" si="31"/>
        <v>18</v>
      </c>
      <c r="E2012" s="1" t="s">
        <v>2701</v>
      </c>
      <c r="F2012" s="1">
        <v>3</v>
      </c>
      <c r="G2012" s="1">
        <v>1</v>
      </c>
      <c r="H2012" s="1">
        <v>18</v>
      </c>
      <c r="I2012" s="1">
        <v>3633</v>
      </c>
      <c r="J2012" s="1">
        <v>3650</v>
      </c>
      <c r="K2012" s="1" t="s">
        <v>2702</v>
      </c>
    </row>
    <row r="2013" spans="1:11" x14ac:dyDescent="0.25">
      <c r="A2013" s="1" t="s">
        <v>2703</v>
      </c>
      <c r="B2013" s="1" t="s">
        <v>114</v>
      </c>
      <c r="C2013" s="1" t="s">
        <v>175</v>
      </c>
      <c r="D2013" s="1">
        <f t="shared" si="31"/>
        <v>18</v>
      </c>
      <c r="E2013" s="1" t="s">
        <v>2703</v>
      </c>
      <c r="F2013" s="1">
        <v>2.5</v>
      </c>
      <c r="G2013" s="1">
        <v>1</v>
      </c>
      <c r="H2013" s="1">
        <v>18</v>
      </c>
      <c r="I2013" s="1">
        <v>759</v>
      </c>
      <c r="J2013" s="1">
        <v>776</v>
      </c>
      <c r="K2013" s="1" t="s">
        <v>2704</v>
      </c>
    </row>
    <row r="2014" spans="1:11" x14ac:dyDescent="0.25">
      <c r="A2014" s="1" t="s">
        <v>2705</v>
      </c>
      <c r="B2014" s="1" t="s">
        <v>114</v>
      </c>
      <c r="C2014" s="1" t="s">
        <v>175</v>
      </c>
      <c r="D2014" s="1">
        <f t="shared" si="31"/>
        <v>18</v>
      </c>
      <c r="E2014" s="1" t="s">
        <v>2705</v>
      </c>
      <c r="F2014" s="1">
        <v>3</v>
      </c>
      <c r="G2014" s="1">
        <v>1</v>
      </c>
      <c r="H2014" s="1">
        <v>18</v>
      </c>
      <c r="I2014" s="1">
        <v>854</v>
      </c>
      <c r="J2014" s="1">
        <v>871</v>
      </c>
      <c r="K2014" s="1" t="s">
        <v>2706</v>
      </c>
    </row>
    <row r="2015" spans="1:11" x14ac:dyDescent="0.25">
      <c r="A2015" s="1" t="s">
        <v>2707</v>
      </c>
      <c r="B2015" s="1" t="s">
        <v>114</v>
      </c>
      <c r="C2015" s="1" t="s">
        <v>175</v>
      </c>
      <c r="D2015" s="1">
        <f t="shared" si="31"/>
        <v>18</v>
      </c>
      <c r="E2015" s="1" t="s">
        <v>2707</v>
      </c>
      <c r="F2015" s="1">
        <v>2.5</v>
      </c>
      <c r="G2015" s="1">
        <v>1</v>
      </c>
      <c r="H2015" s="1">
        <v>18</v>
      </c>
      <c r="I2015" s="1">
        <v>918</v>
      </c>
      <c r="J2015" s="1">
        <v>935</v>
      </c>
      <c r="K2015" s="1" t="s">
        <v>2708</v>
      </c>
    </row>
    <row r="2016" spans="1:11" x14ac:dyDescent="0.25">
      <c r="A2016" s="1" t="s">
        <v>2709</v>
      </c>
      <c r="B2016" s="1" t="s">
        <v>114</v>
      </c>
      <c r="C2016" s="1" t="s">
        <v>175</v>
      </c>
      <c r="D2016" s="1">
        <f t="shared" si="31"/>
        <v>18</v>
      </c>
      <c r="E2016" s="1" t="s">
        <v>2709</v>
      </c>
      <c r="F2016" s="1">
        <v>2.5</v>
      </c>
      <c r="G2016" s="1">
        <v>1</v>
      </c>
      <c r="H2016" s="1">
        <v>18</v>
      </c>
      <c r="I2016" s="1">
        <v>343</v>
      </c>
      <c r="J2016" s="1">
        <v>360</v>
      </c>
      <c r="K2016" s="1" t="s">
        <v>2710</v>
      </c>
    </row>
    <row r="2017" spans="1:11" x14ac:dyDescent="0.25">
      <c r="A2017" s="1" t="s">
        <v>2711</v>
      </c>
      <c r="B2017" s="1" t="s">
        <v>114</v>
      </c>
      <c r="C2017" s="1" t="s">
        <v>175</v>
      </c>
      <c r="D2017" s="1">
        <f t="shared" si="31"/>
        <v>18</v>
      </c>
      <c r="E2017" s="1" t="s">
        <v>2711</v>
      </c>
      <c r="F2017" s="1">
        <v>2.5</v>
      </c>
      <c r="G2017" s="1">
        <v>1</v>
      </c>
      <c r="H2017" s="1">
        <v>17</v>
      </c>
      <c r="I2017" s="1">
        <v>1116</v>
      </c>
      <c r="J2017" s="1">
        <v>1133</v>
      </c>
      <c r="K2017" s="1" t="s">
        <v>2712</v>
      </c>
    </row>
    <row r="2018" spans="1:11" x14ac:dyDescent="0.25">
      <c r="A2018" s="1" t="s">
        <v>2713</v>
      </c>
      <c r="B2018" s="1" t="s">
        <v>114</v>
      </c>
      <c r="C2018" s="1" t="s">
        <v>175</v>
      </c>
      <c r="D2018" s="1">
        <f t="shared" si="31"/>
        <v>18</v>
      </c>
      <c r="E2018" s="1" t="s">
        <v>2713</v>
      </c>
      <c r="F2018" s="1">
        <v>2.5</v>
      </c>
      <c r="G2018" s="1">
        <v>1</v>
      </c>
      <c r="H2018" s="1">
        <v>17</v>
      </c>
      <c r="I2018" s="1">
        <v>699</v>
      </c>
      <c r="J2018" s="1">
        <v>716</v>
      </c>
      <c r="K2018" s="1" t="s">
        <v>2714</v>
      </c>
    </row>
    <row r="2019" spans="1:11" x14ac:dyDescent="0.25">
      <c r="A2019" s="1" t="s">
        <v>2715</v>
      </c>
      <c r="B2019" s="1" t="s">
        <v>114</v>
      </c>
      <c r="C2019" s="1" t="s">
        <v>175</v>
      </c>
      <c r="D2019" s="1">
        <f t="shared" si="31"/>
        <v>18</v>
      </c>
      <c r="E2019" s="1" t="s">
        <v>2715</v>
      </c>
      <c r="F2019" s="1">
        <v>2.5</v>
      </c>
      <c r="G2019" s="1">
        <v>1</v>
      </c>
      <c r="H2019" s="1">
        <v>18</v>
      </c>
      <c r="I2019" s="1">
        <v>5176</v>
      </c>
      <c r="J2019" s="1">
        <v>5193</v>
      </c>
      <c r="K2019" s="1" t="s">
        <v>2716</v>
      </c>
    </row>
    <row r="2020" spans="1:11" x14ac:dyDescent="0.25">
      <c r="A2020" s="1" t="s">
        <v>2717</v>
      </c>
      <c r="B2020" s="1" t="s">
        <v>114</v>
      </c>
      <c r="C2020" s="1" t="s">
        <v>175</v>
      </c>
      <c r="D2020" s="1">
        <f t="shared" si="31"/>
        <v>18</v>
      </c>
      <c r="E2020" s="1" t="s">
        <v>2717</v>
      </c>
      <c r="F2020" s="1">
        <v>2.5</v>
      </c>
      <c r="G2020" s="1">
        <v>1</v>
      </c>
      <c r="H2020" s="1">
        <v>17</v>
      </c>
      <c r="I2020" s="1">
        <v>508</v>
      </c>
      <c r="J2020" s="1">
        <v>525</v>
      </c>
      <c r="K2020" s="1" t="s">
        <v>2718</v>
      </c>
    </row>
    <row r="2021" spans="1:11" x14ac:dyDescent="0.25">
      <c r="A2021" s="1" t="s">
        <v>2719</v>
      </c>
      <c r="B2021" s="1" t="s">
        <v>114</v>
      </c>
      <c r="C2021" s="1" t="s">
        <v>175</v>
      </c>
      <c r="D2021" s="1">
        <f t="shared" si="31"/>
        <v>18</v>
      </c>
      <c r="E2021" s="1" t="s">
        <v>2719</v>
      </c>
      <c r="F2021" s="1">
        <v>3</v>
      </c>
      <c r="G2021" s="1">
        <v>1</v>
      </c>
      <c r="H2021" s="1">
        <v>18</v>
      </c>
      <c r="I2021" s="1">
        <v>1575</v>
      </c>
      <c r="J2021" s="1">
        <v>1592</v>
      </c>
      <c r="K2021" s="1" t="s">
        <v>2720</v>
      </c>
    </row>
    <row r="2022" spans="1:11" x14ac:dyDescent="0.25">
      <c r="A2022" s="1" t="s">
        <v>2721</v>
      </c>
      <c r="B2022" s="1" t="s">
        <v>114</v>
      </c>
      <c r="C2022" s="1" t="s">
        <v>175</v>
      </c>
      <c r="D2022" s="1">
        <f t="shared" si="31"/>
        <v>18</v>
      </c>
      <c r="E2022" s="1" t="s">
        <v>2721</v>
      </c>
      <c r="F2022" s="1">
        <v>3</v>
      </c>
      <c r="G2022" s="1">
        <v>1</v>
      </c>
      <c r="H2022" s="1">
        <v>18</v>
      </c>
      <c r="I2022" s="1">
        <v>1124</v>
      </c>
      <c r="J2022" s="1">
        <v>1141</v>
      </c>
      <c r="K2022" s="1" t="s">
        <v>2722</v>
      </c>
    </row>
    <row r="2023" spans="1:11" x14ac:dyDescent="0.25">
      <c r="A2023" s="1" t="s">
        <v>2723</v>
      </c>
      <c r="B2023" s="1" t="s">
        <v>114</v>
      </c>
      <c r="C2023" s="1" t="s">
        <v>175</v>
      </c>
      <c r="D2023" s="1">
        <f t="shared" si="31"/>
        <v>18</v>
      </c>
      <c r="E2023" s="1" t="s">
        <v>2723</v>
      </c>
      <c r="F2023" s="1">
        <v>2.5</v>
      </c>
      <c r="G2023" s="1">
        <v>1</v>
      </c>
      <c r="H2023" s="1">
        <v>17</v>
      </c>
      <c r="I2023" s="1">
        <v>1068</v>
      </c>
      <c r="J2023" s="1">
        <v>1085</v>
      </c>
      <c r="K2023" s="1" t="s">
        <v>2724</v>
      </c>
    </row>
    <row r="2024" spans="1:11" x14ac:dyDescent="0.25">
      <c r="A2024" s="1" t="s">
        <v>2725</v>
      </c>
      <c r="B2024" s="1" t="s">
        <v>114</v>
      </c>
      <c r="C2024" s="1" t="s">
        <v>175</v>
      </c>
      <c r="D2024" s="1">
        <f t="shared" si="31"/>
        <v>18</v>
      </c>
      <c r="E2024" s="1" t="s">
        <v>2725</v>
      </c>
      <c r="F2024" s="1">
        <v>2.5</v>
      </c>
      <c r="G2024" s="1">
        <v>1</v>
      </c>
      <c r="H2024" s="1">
        <v>18</v>
      </c>
      <c r="I2024" s="1">
        <v>1816</v>
      </c>
      <c r="J2024" s="1">
        <v>1833</v>
      </c>
      <c r="K2024" s="1" t="s">
        <v>2726</v>
      </c>
    </row>
    <row r="2025" spans="1:11" x14ac:dyDescent="0.25">
      <c r="A2025" s="1" t="s">
        <v>2161</v>
      </c>
      <c r="B2025" s="1" t="s">
        <v>114</v>
      </c>
      <c r="C2025" s="1" t="s">
        <v>175</v>
      </c>
      <c r="D2025" s="1">
        <f t="shared" si="31"/>
        <v>18</v>
      </c>
      <c r="E2025" s="1" t="s">
        <v>2161</v>
      </c>
      <c r="F2025" s="1">
        <v>3</v>
      </c>
      <c r="G2025" s="1">
        <v>1</v>
      </c>
      <c r="H2025" s="1">
        <v>18</v>
      </c>
      <c r="I2025" s="1">
        <v>1563</v>
      </c>
      <c r="J2025" s="1">
        <v>1580</v>
      </c>
      <c r="K2025" s="1" t="s">
        <v>2162</v>
      </c>
    </row>
    <row r="2026" spans="1:11" x14ac:dyDescent="0.25">
      <c r="A2026" s="1" t="s">
        <v>2727</v>
      </c>
      <c r="B2026" s="1" t="s">
        <v>114</v>
      </c>
      <c r="C2026" s="1" t="s">
        <v>175</v>
      </c>
      <c r="D2026" s="1">
        <f t="shared" si="31"/>
        <v>18</v>
      </c>
      <c r="E2026" s="1" t="s">
        <v>2727</v>
      </c>
      <c r="F2026" s="1">
        <v>3</v>
      </c>
      <c r="G2026" s="1">
        <v>1</v>
      </c>
      <c r="H2026" s="1">
        <v>18</v>
      </c>
      <c r="I2026" s="1">
        <v>398</v>
      </c>
      <c r="J2026" s="1">
        <v>415</v>
      </c>
      <c r="K2026" s="1" t="s">
        <v>2728</v>
      </c>
    </row>
    <row r="2027" spans="1:11" x14ac:dyDescent="0.25">
      <c r="A2027" s="1" t="s">
        <v>2729</v>
      </c>
      <c r="B2027" s="1" t="s">
        <v>114</v>
      </c>
      <c r="C2027" s="1" t="s">
        <v>175</v>
      </c>
      <c r="D2027" s="1">
        <f t="shared" si="31"/>
        <v>18</v>
      </c>
      <c r="E2027" s="1" t="s">
        <v>2729</v>
      </c>
      <c r="F2027" s="1">
        <v>3</v>
      </c>
      <c r="G2027" s="1">
        <v>1</v>
      </c>
      <c r="H2027" s="1">
        <v>18</v>
      </c>
      <c r="I2027" s="1">
        <v>809</v>
      </c>
      <c r="J2027" s="1">
        <v>826</v>
      </c>
      <c r="K2027" s="1" t="s">
        <v>2730</v>
      </c>
    </row>
    <row r="2028" spans="1:11" x14ac:dyDescent="0.25">
      <c r="A2028" s="1" t="s">
        <v>2731</v>
      </c>
      <c r="B2028" s="1" t="s">
        <v>114</v>
      </c>
      <c r="C2028" s="1" t="s">
        <v>175</v>
      </c>
      <c r="D2028" s="1">
        <f t="shared" si="31"/>
        <v>18</v>
      </c>
      <c r="E2028" s="1" t="s">
        <v>2731</v>
      </c>
      <c r="F2028" s="1">
        <v>3</v>
      </c>
      <c r="G2028" s="1">
        <v>1</v>
      </c>
      <c r="H2028" s="1">
        <v>18</v>
      </c>
      <c r="I2028" s="1">
        <v>466</v>
      </c>
      <c r="J2028" s="1">
        <v>483</v>
      </c>
      <c r="K2028" s="1" t="s">
        <v>2732</v>
      </c>
    </row>
    <row r="2029" spans="1:11" x14ac:dyDescent="0.25">
      <c r="A2029" s="1" t="s">
        <v>2733</v>
      </c>
      <c r="B2029" s="1" t="s">
        <v>114</v>
      </c>
      <c r="C2029" s="1" t="s">
        <v>175</v>
      </c>
      <c r="D2029" s="1">
        <f t="shared" si="31"/>
        <v>18</v>
      </c>
      <c r="E2029" s="1" t="s">
        <v>2733</v>
      </c>
      <c r="F2029" s="1">
        <v>3</v>
      </c>
      <c r="G2029" s="1">
        <v>1</v>
      </c>
      <c r="H2029" s="1">
        <v>18</v>
      </c>
      <c r="I2029" s="1">
        <v>664</v>
      </c>
      <c r="J2029" s="1">
        <v>681</v>
      </c>
      <c r="K2029" s="1" t="s">
        <v>2734</v>
      </c>
    </row>
    <row r="2030" spans="1:11" x14ac:dyDescent="0.25">
      <c r="A2030" s="1" t="s">
        <v>2735</v>
      </c>
      <c r="B2030" s="1" t="s">
        <v>114</v>
      </c>
      <c r="C2030" s="1" t="s">
        <v>175</v>
      </c>
      <c r="D2030" s="1">
        <f t="shared" si="31"/>
        <v>18</v>
      </c>
      <c r="E2030" s="1" t="s">
        <v>2735</v>
      </c>
      <c r="F2030" s="1">
        <v>2.5</v>
      </c>
      <c r="G2030" s="1">
        <v>1</v>
      </c>
      <c r="H2030" s="1">
        <v>18</v>
      </c>
      <c r="I2030" s="1">
        <v>1390</v>
      </c>
      <c r="J2030" s="1">
        <v>1407</v>
      </c>
      <c r="K2030" s="1" t="s">
        <v>2736</v>
      </c>
    </row>
    <row r="2031" spans="1:11" x14ac:dyDescent="0.25">
      <c r="A2031" s="1" t="s">
        <v>2639</v>
      </c>
      <c r="B2031" s="1" t="s">
        <v>114</v>
      </c>
      <c r="C2031" s="1" t="s">
        <v>115</v>
      </c>
      <c r="D2031" s="1">
        <f t="shared" si="31"/>
        <v>19</v>
      </c>
      <c r="E2031" s="1" t="s">
        <v>2639</v>
      </c>
      <c r="F2031" s="1">
        <v>3</v>
      </c>
      <c r="G2031" s="1">
        <v>1</v>
      </c>
      <c r="H2031" s="1">
        <v>19</v>
      </c>
      <c r="I2031" s="1">
        <v>321</v>
      </c>
      <c r="J2031" s="1">
        <v>339</v>
      </c>
      <c r="K2031" s="1" t="s">
        <v>2640</v>
      </c>
    </row>
    <row r="2032" spans="1:11" x14ac:dyDescent="0.25">
      <c r="A2032" s="1" t="s">
        <v>2737</v>
      </c>
      <c r="B2032" s="1" t="s">
        <v>114</v>
      </c>
      <c r="C2032" s="1" t="s">
        <v>115</v>
      </c>
      <c r="D2032" s="1">
        <f t="shared" si="31"/>
        <v>19</v>
      </c>
      <c r="E2032" s="1" t="s">
        <v>2737</v>
      </c>
      <c r="F2032" s="1">
        <v>3</v>
      </c>
      <c r="G2032" s="1">
        <v>1</v>
      </c>
      <c r="H2032" s="1">
        <v>19</v>
      </c>
      <c r="I2032" s="1">
        <v>2383</v>
      </c>
      <c r="J2032" s="1">
        <v>2401</v>
      </c>
      <c r="K2032" s="1" t="s">
        <v>2738</v>
      </c>
    </row>
    <row r="2033" spans="1:11" x14ac:dyDescent="0.25">
      <c r="A2033" s="1" t="s">
        <v>2645</v>
      </c>
      <c r="B2033" s="1" t="s">
        <v>114</v>
      </c>
      <c r="C2033" s="1" t="s">
        <v>115</v>
      </c>
      <c r="D2033" s="1">
        <f t="shared" si="31"/>
        <v>19</v>
      </c>
      <c r="E2033" s="1" t="s">
        <v>2645</v>
      </c>
      <c r="F2033" s="1">
        <v>2</v>
      </c>
      <c r="G2033" s="1">
        <v>1</v>
      </c>
      <c r="H2033" s="1">
        <v>19</v>
      </c>
      <c r="I2033" s="1">
        <v>255</v>
      </c>
      <c r="J2033" s="1">
        <v>273</v>
      </c>
      <c r="K2033" s="1" t="s">
        <v>2646</v>
      </c>
    </row>
    <row r="2034" spans="1:11" x14ac:dyDescent="0.25">
      <c r="A2034" s="1" t="s">
        <v>2655</v>
      </c>
      <c r="B2034" s="1" t="s">
        <v>114</v>
      </c>
      <c r="C2034" s="1" t="s">
        <v>115</v>
      </c>
      <c r="D2034" s="1">
        <f t="shared" si="31"/>
        <v>19</v>
      </c>
      <c r="E2034" s="1" t="s">
        <v>2655</v>
      </c>
      <c r="F2034" s="1">
        <v>2.5</v>
      </c>
      <c r="G2034" s="1">
        <v>1</v>
      </c>
      <c r="H2034" s="1">
        <v>19</v>
      </c>
      <c r="I2034" s="1">
        <v>580</v>
      </c>
      <c r="J2034" s="1">
        <v>598</v>
      </c>
      <c r="K2034" s="1" t="s">
        <v>2656</v>
      </c>
    </row>
    <row r="2035" spans="1:11" x14ac:dyDescent="0.25">
      <c r="A2035" s="1" t="s">
        <v>2739</v>
      </c>
      <c r="B2035" s="1" t="s">
        <v>114</v>
      </c>
      <c r="C2035" s="1" t="s">
        <v>115</v>
      </c>
      <c r="D2035" s="1">
        <f t="shared" si="31"/>
        <v>19</v>
      </c>
      <c r="E2035" s="1" t="s">
        <v>2739</v>
      </c>
      <c r="F2035" s="1">
        <v>3</v>
      </c>
      <c r="G2035" s="1">
        <v>1</v>
      </c>
      <c r="H2035" s="1">
        <v>19</v>
      </c>
      <c r="I2035" s="1">
        <v>3350</v>
      </c>
      <c r="J2035" s="1">
        <v>3368</v>
      </c>
      <c r="K2035" s="1" t="s">
        <v>2740</v>
      </c>
    </row>
    <row r="2036" spans="1:11" x14ac:dyDescent="0.25">
      <c r="A2036" s="1" t="s">
        <v>2663</v>
      </c>
      <c r="B2036" s="1" t="s">
        <v>114</v>
      </c>
      <c r="C2036" s="1" t="s">
        <v>115</v>
      </c>
      <c r="D2036" s="1">
        <f t="shared" si="31"/>
        <v>19</v>
      </c>
      <c r="E2036" s="1" t="s">
        <v>2663</v>
      </c>
      <c r="F2036" s="1">
        <v>2.5</v>
      </c>
      <c r="G2036" s="1">
        <v>1</v>
      </c>
      <c r="H2036" s="1">
        <v>19</v>
      </c>
      <c r="I2036" s="1">
        <v>878</v>
      </c>
      <c r="J2036" s="1">
        <v>896</v>
      </c>
      <c r="K2036" s="1" t="s">
        <v>2664</v>
      </c>
    </row>
    <row r="2037" spans="1:11" x14ac:dyDescent="0.25">
      <c r="A2037" s="1" t="s">
        <v>2741</v>
      </c>
      <c r="B2037" s="1" t="s">
        <v>114</v>
      </c>
      <c r="C2037" s="1" t="s">
        <v>115</v>
      </c>
      <c r="D2037" s="1">
        <f t="shared" si="31"/>
        <v>19</v>
      </c>
      <c r="E2037" s="1" t="s">
        <v>2741</v>
      </c>
      <c r="F2037" s="1">
        <v>2.5</v>
      </c>
      <c r="G2037" s="1">
        <v>1</v>
      </c>
      <c r="H2037" s="1">
        <v>19</v>
      </c>
      <c r="I2037" s="1">
        <v>1199</v>
      </c>
      <c r="J2037" s="1">
        <v>1216</v>
      </c>
      <c r="K2037" s="1" t="s">
        <v>2742</v>
      </c>
    </row>
    <row r="2038" spans="1:11" x14ac:dyDescent="0.25">
      <c r="A2038" s="1" t="s">
        <v>2671</v>
      </c>
      <c r="B2038" s="1" t="s">
        <v>114</v>
      </c>
      <c r="C2038" s="1" t="s">
        <v>115</v>
      </c>
      <c r="D2038" s="1">
        <f t="shared" si="31"/>
        <v>19</v>
      </c>
      <c r="E2038" s="1" t="s">
        <v>2671</v>
      </c>
      <c r="F2038" s="1">
        <v>2</v>
      </c>
      <c r="G2038" s="1">
        <v>1</v>
      </c>
      <c r="H2038" s="1">
        <v>19</v>
      </c>
      <c r="I2038" s="1">
        <v>1329</v>
      </c>
      <c r="J2038" s="1">
        <v>1347</v>
      </c>
      <c r="K2038" s="1" t="s">
        <v>2672</v>
      </c>
    </row>
    <row r="2039" spans="1:11" x14ac:dyDescent="0.25">
      <c r="A2039" s="1" t="s">
        <v>2721</v>
      </c>
      <c r="B2039" s="1" t="s">
        <v>114</v>
      </c>
      <c r="C2039" s="1" t="s">
        <v>115</v>
      </c>
      <c r="D2039" s="1">
        <f t="shared" si="31"/>
        <v>19</v>
      </c>
      <c r="E2039" s="1" t="s">
        <v>2721</v>
      </c>
      <c r="F2039" s="1">
        <v>3</v>
      </c>
      <c r="G2039" s="1">
        <v>1</v>
      </c>
      <c r="H2039" s="1">
        <v>19</v>
      </c>
      <c r="I2039" s="1">
        <v>1123</v>
      </c>
      <c r="J2039" s="1">
        <v>1141</v>
      </c>
      <c r="K2039" s="1" t="s">
        <v>2722</v>
      </c>
    </row>
    <row r="2040" spans="1:11" x14ac:dyDescent="0.25">
      <c r="A2040" s="1" t="s">
        <v>2161</v>
      </c>
      <c r="B2040" s="1" t="s">
        <v>114</v>
      </c>
      <c r="C2040" s="1" t="s">
        <v>115</v>
      </c>
      <c r="D2040" s="1">
        <f t="shared" si="31"/>
        <v>19</v>
      </c>
      <c r="E2040" s="1" t="s">
        <v>2161</v>
      </c>
      <c r="F2040" s="1">
        <v>3</v>
      </c>
      <c r="G2040" s="1">
        <v>1</v>
      </c>
      <c r="H2040" s="1">
        <v>19</v>
      </c>
      <c r="I2040" s="1">
        <v>1562</v>
      </c>
      <c r="J2040" s="1">
        <v>1580</v>
      </c>
      <c r="K2040" s="1" t="s">
        <v>2162</v>
      </c>
    </row>
    <row r="2041" spans="1:11" x14ac:dyDescent="0.25">
      <c r="A2041" s="1" t="s">
        <v>2727</v>
      </c>
      <c r="B2041" s="1" t="s">
        <v>114</v>
      </c>
      <c r="C2041" s="1" t="s">
        <v>115</v>
      </c>
      <c r="D2041" s="1">
        <f t="shared" si="31"/>
        <v>19</v>
      </c>
      <c r="E2041" s="1" t="s">
        <v>2727</v>
      </c>
      <c r="F2041" s="1">
        <v>3</v>
      </c>
      <c r="G2041" s="1">
        <v>1</v>
      </c>
      <c r="H2041" s="1">
        <v>19</v>
      </c>
      <c r="I2041" s="1">
        <v>667</v>
      </c>
      <c r="J2041" s="1">
        <v>685</v>
      </c>
      <c r="K2041" s="1" t="s">
        <v>2728</v>
      </c>
    </row>
    <row r="2042" spans="1:11" x14ac:dyDescent="0.25">
      <c r="A2042" s="1" t="s">
        <v>1791</v>
      </c>
      <c r="B2042" s="1" t="s">
        <v>118</v>
      </c>
      <c r="C2042" s="1" t="s">
        <v>119</v>
      </c>
      <c r="D2042" s="1">
        <f t="shared" si="31"/>
        <v>19</v>
      </c>
      <c r="E2042" s="1" t="s">
        <v>1791</v>
      </c>
      <c r="F2042" s="1">
        <v>2.5</v>
      </c>
      <c r="G2042" s="1">
        <v>1</v>
      </c>
      <c r="H2042" s="1">
        <v>19</v>
      </c>
      <c r="I2042" s="1">
        <v>343</v>
      </c>
      <c r="J2042" s="1">
        <v>361</v>
      </c>
      <c r="K2042" s="1" t="s">
        <v>1792</v>
      </c>
    </row>
    <row r="2043" spans="1:11" x14ac:dyDescent="0.25">
      <c r="A2043" s="1" t="s">
        <v>2645</v>
      </c>
      <c r="B2043" s="1" t="s">
        <v>118</v>
      </c>
      <c r="C2043" s="1" t="s">
        <v>119</v>
      </c>
      <c r="D2043" s="1">
        <f t="shared" si="31"/>
        <v>19</v>
      </c>
      <c r="E2043" s="1" t="s">
        <v>2645</v>
      </c>
      <c r="F2043" s="1">
        <v>3</v>
      </c>
      <c r="G2043" s="1">
        <v>1</v>
      </c>
      <c r="H2043" s="1">
        <v>19</v>
      </c>
      <c r="I2043" s="1">
        <v>255</v>
      </c>
      <c r="J2043" s="1">
        <v>273</v>
      </c>
      <c r="K2043" s="1" t="s">
        <v>2646</v>
      </c>
    </row>
    <row r="2044" spans="1:11" x14ac:dyDescent="0.25">
      <c r="A2044" s="1" t="s">
        <v>2647</v>
      </c>
      <c r="B2044" s="1" t="s">
        <v>118</v>
      </c>
      <c r="C2044" s="1" t="s">
        <v>119</v>
      </c>
      <c r="D2044" s="1">
        <f t="shared" si="31"/>
        <v>19</v>
      </c>
      <c r="E2044" s="1" t="s">
        <v>2647</v>
      </c>
      <c r="F2044" s="1">
        <v>3</v>
      </c>
      <c r="G2044" s="1">
        <v>1</v>
      </c>
      <c r="H2044" s="1">
        <v>19</v>
      </c>
      <c r="I2044" s="1">
        <v>1408</v>
      </c>
      <c r="J2044" s="1">
        <v>1426</v>
      </c>
      <c r="K2044" s="1" t="s">
        <v>2648</v>
      </c>
    </row>
    <row r="2045" spans="1:11" x14ac:dyDescent="0.25">
      <c r="A2045" s="1" t="s">
        <v>2649</v>
      </c>
      <c r="B2045" s="1" t="s">
        <v>118</v>
      </c>
      <c r="C2045" s="1" t="s">
        <v>119</v>
      </c>
      <c r="D2045" s="1">
        <f t="shared" si="31"/>
        <v>19</v>
      </c>
      <c r="E2045" s="1" t="s">
        <v>2649</v>
      </c>
      <c r="F2045" s="1">
        <v>3</v>
      </c>
      <c r="G2045" s="1">
        <v>1</v>
      </c>
      <c r="H2045" s="1">
        <v>19</v>
      </c>
      <c r="I2045" s="1">
        <v>453</v>
      </c>
      <c r="J2045" s="1">
        <v>471</v>
      </c>
      <c r="K2045" s="1" t="s">
        <v>2650</v>
      </c>
    </row>
    <row r="2046" spans="1:11" x14ac:dyDescent="0.25">
      <c r="A2046" s="1" t="s">
        <v>2655</v>
      </c>
      <c r="B2046" s="1" t="s">
        <v>118</v>
      </c>
      <c r="C2046" s="1" t="s">
        <v>119</v>
      </c>
      <c r="D2046" s="1">
        <f t="shared" si="31"/>
        <v>19</v>
      </c>
      <c r="E2046" s="1" t="s">
        <v>2655</v>
      </c>
      <c r="F2046" s="1">
        <v>2.5</v>
      </c>
      <c r="G2046" s="1">
        <v>1</v>
      </c>
      <c r="H2046" s="1">
        <v>19</v>
      </c>
      <c r="I2046" s="1">
        <v>580</v>
      </c>
      <c r="J2046" s="1">
        <v>598</v>
      </c>
      <c r="K2046" s="1" t="s">
        <v>2656</v>
      </c>
    </row>
    <row r="2047" spans="1:11" x14ac:dyDescent="0.25">
      <c r="A2047" s="1" t="s">
        <v>2743</v>
      </c>
      <c r="B2047" s="1" t="s">
        <v>118</v>
      </c>
      <c r="C2047" s="1" t="s">
        <v>119</v>
      </c>
      <c r="D2047" s="1">
        <f t="shared" si="31"/>
        <v>19</v>
      </c>
      <c r="E2047" s="1" t="s">
        <v>2743</v>
      </c>
      <c r="F2047" s="1">
        <v>3</v>
      </c>
      <c r="G2047" s="1">
        <v>1</v>
      </c>
      <c r="H2047" s="1">
        <v>19</v>
      </c>
      <c r="I2047" s="1">
        <v>360</v>
      </c>
      <c r="J2047" s="1">
        <v>378</v>
      </c>
      <c r="K2047" s="1" t="s">
        <v>2744</v>
      </c>
    </row>
    <row r="2048" spans="1:11" x14ac:dyDescent="0.25">
      <c r="A2048" s="1" t="s">
        <v>2669</v>
      </c>
      <c r="B2048" s="1" t="s">
        <v>118</v>
      </c>
      <c r="C2048" s="1" t="s">
        <v>119</v>
      </c>
      <c r="D2048" s="1">
        <f t="shared" si="31"/>
        <v>19</v>
      </c>
      <c r="E2048" s="1" t="s">
        <v>2669</v>
      </c>
      <c r="F2048" s="1">
        <v>3</v>
      </c>
      <c r="G2048" s="1">
        <v>1</v>
      </c>
      <c r="H2048" s="1">
        <v>19</v>
      </c>
      <c r="I2048" s="1">
        <v>173</v>
      </c>
      <c r="J2048" s="1">
        <v>191</v>
      </c>
      <c r="K2048" s="1" t="s">
        <v>2670</v>
      </c>
    </row>
    <row r="2049" spans="1:11" x14ac:dyDescent="0.25">
      <c r="A2049" s="1" t="s">
        <v>2671</v>
      </c>
      <c r="B2049" s="1" t="s">
        <v>118</v>
      </c>
      <c r="C2049" s="1" t="s">
        <v>119</v>
      </c>
      <c r="D2049" s="1">
        <f t="shared" si="31"/>
        <v>19</v>
      </c>
      <c r="E2049" s="1" t="s">
        <v>2671</v>
      </c>
      <c r="F2049" s="1">
        <v>2</v>
      </c>
      <c r="G2049" s="1">
        <v>1</v>
      </c>
      <c r="H2049" s="1">
        <v>19</v>
      </c>
      <c r="I2049" s="1">
        <v>1329</v>
      </c>
      <c r="J2049" s="1">
        <v>1347</v>
      </c>
      <c r="K2049" s="1" t="s">
        <v>2672</v>
      </c>
    </row>
    <row r="2050" spans="1:11" x14ac:dyDescent="0.25">
      <c r="A2050" s="1" t="s">
        <v>2673</v>
      </c>
      <c r="B2050" s="1" t="s">
        <v>118</v>
      </c>
      <c r="C2050" s="1" t="s">
        <v>119</v>
      </c>
      <c r="D2050" s="1">
        <f t="shared" si="31"/>
        <v>19</v>
      </c>
      <c r="E2050" s="1" t="s">
        <v>2673</v>
      </c>
      <c r="F2050" s="1">
        <v>3</v>
      </c>
      <c r="G2050" s="1">
        <v>1</v>
      </c>
      <c r="H2050" s="1">
        <v>19</v>
      </c>
      <c r="I2050" s="1">
        <v>908</v>
      </c>
      <c r="J2050" s="1">
        <v>926</v>
      </c>
      <c r="K2050" s="1" t="s">
        <v>2674</v>
      </c>
    </row>
    <row r="2051" spans="1:11" x14ac:dyDescent="0.25">
      <c r="A2051" s="1" t="s">
        <v>2745</v>
      </c>
      <c r="B2051" s="1" t="s">
        <v>118</v>
      </c>
      <c r="C2051" s="1" t="s">
        <v>119</v>
      </c>
      <c r="D2051" s="1">
        <f t="shared" ref="D2051:D2114" si="32">LEN(C2051)</f>
        <v>19</v>
      </c>
      <c r="E2051" s="1" t="s">
        <v>2745</v>
      </c>
      <c r="F2051" s="1">
        <v>3</v>
      </c>
      <c r="G2051" s="1">
        <v>1</v>
      </c>
      <c r="H2051" s="1">
        <v>19</v>
      </c>
      <c r="I2051" s="1">
        <v>1752</v>
      </c>
      <c r="J2051" s="1">
        <v>1770</v>
      </c>
      <c r="K2051" s="1" t="s">
        <v>2746</v>
      </c>
    </row>
    <row r="2052" spans="1:11" x14ac:dyDescent="0.25">
      <c r="A2052" s="1" t="s">
        <v>2747</v>
      </c>
      <c r="B2052" s="1" t="s">
        <v>118</v>
      </c>
      <c r="C2052" s="1" t="s">
        <v>119</v>
      </c>
      <c r="D2052" s="1">
        <f t="shared" si="32"/>
        <v>19</v>
      </c>
      <c r="E2052" s="1" t="s">
        <v>2747</v>
      </c>
      <c r="F2052" s="1">
        <v>3</v>
      </c>
      <c r="G2052" s="1">
        <v>1</v>
      </c>
      <c r="H2052" s="1">
        <v>19</v>
      </c>
      <c r="I2052" s="1">
        <v>1771</v>
      </c>
      <c r="J2052" s="1">
        <v>1789</v>
      </c>
      <c r="K2052" s="1" t="s">
        <v>2748</v>
      </c>
    </row>
    <row r="2053" spans="1:11" x14ac:dyDescent="0.25">
      <c r="A2053" s="1" t="s">
        <v>2749</v>
      </c>
      <c r="B2053" s="1" t="s">
        <v>118</v>
      </c>
      <c r="C2053" s="1" t="s">
        <v>119</v>
      </c>
      <c r="D2053" s="1">
        <f t="shared" si="32"/>
        <v>19</v>
      </c>
      <c r="E2053" s="1" t="s">
        <v>2749</v>
      </c>
      <c r="F2053" s="1">
        <v>2.5</v>
      </c>
      <c r="G2053" s="1">
        <v>1</v>
      </c>
      <c r="H2053" s="1">
        <v>19</v>
      </c>
      <c r="I2053" s="1">
        <v>700</v>
      </c>
      <c r="J2053" s="1">
        <v>718</v>
      </c>
      <c r="K2053" s="1" t="s">
        <v>2750</v>
      </c>
    </row>
    <row r="2054" spans="1:11" x14ac:dyDescent="0.25">
      <c r="A2054" s="1" t="s">
        <v>2681</v>
      </c>
      <c r="B2054" s="1" t="s">
        <v>118</v>
      </c>
      <c r="C2054" s="1" t="s">
        <v>119</v>
      </c>
      <c r="D2054" s="1">
        <f t="shared" si="32"/>
        <v>19</v>
      </c>
      <c r="E2054" s="1" t="s">
        <v>2681</v>
      </c>
      <c r="F2054" s="1">
        <v>3</v>
      </c>
      <c r="G2054" s="1">
        <v>1</v>
      </c>
      <c r="H2054" s="1">
        <v>19</v>
      </c>
      <c r="I2054" s="1">
        <v>1104</v>
      </c>
      <c r="J2054" s="1">
        <v>1122</v>
      </c>
      <c r="K2054" s="1" t="s">
        <v>2682</v>
      </c>
    </row>
    <row r="2055" spans="1:11" x14ac:dyDescent="0.25">
      <c r="A2055" s="1" t="s">
        <v>2751</v>
      </c>
      <c r="B2055" s="1" t="s">
        <v>118</v>
      </c>
      <c r="C2055" s="1" t="s">
        <v>119</v>
      </c>
      <c r="D2055" s="1">
        <f t="shared" si="32"/>
        <v>19</v>
      </c>
      <c r="E2055" s="1" t="s">
        <v>2751</v>
      </c>
      <c r="F2055" s="1">
        <v>3</v>
      </c>
      <c r="G2055" s="1">
        <v>1</v>
      </c>
      <c r="H2055" s="1">
        <v>19</v>
      </c>
      <c r="I2055" s="1">
        <v>250</v>
      </c>
      <c r="J2055" s="1">
        <v>268</v>
      </c>
      <c r="K2055" s="1" t="s">
        <v>2752</v>
      </c>
    </row>
    <row r="2056" spans="1:11" x14ac:dyDescent="0.25">
      <c r="A2056" s="1" t="s">
        <v>2753</v>
      </c>
      <c r="B2056" s="1" t="s">
        <v>118</v>
      </c>
      <c r="C2056" s="1" t="s">
        <v>119</v>
      </c>
      <c r="D2056" s="1">
        <f t="shared" si="32"/>
        <v>19</v>
      </c>
      <c r="E2056" s="1" t="s">
        <v>2753</v>
      </c>
      <c r="F2056" s="1">
        <v>3</v>
      </c>
      <c r="G2056" s="1">
        <v>1</v>
      </c>
      <c r="H2056" s="1">
        <v>19</v>
      </c>
      <c r="I2056" s="1">
        <v>157</v>
      </c>
      <c r="J2056" s="1">
        <v>175</v>
      </c>
      <c r="K2056" s="1" t="s">
        <v>2754</v>
      </c>
    </row>
    <row r="2057" spans="1:11" x14ac:dyDescent="0.25">
      <c r="A2057" s="1" t="s">
        <v>2685</v>
      </c>
      <c r="B2057" s="1" t="s">
        <v>118</v>
      </c>
      <c r="C2057" s="1" t="s">
        <v>119</v>
      </c>
      <c r="D2057" s="1">
        <f t="shared" si="32"/>
        <v>19</v>
      </c>
      <c r="E2057" s="1" t="s">
        <v>2685</v>
      </c>
      <c r="F2057" s="1">
        <v>3</v>
      </c>
      <c r="G2057" s="1">
        <v>1</v>
      </c>
      <c r="H2057" s="1">
        <v>19</v>
      </c>
      <c r="I2057" s="1">
        <v>1284</v>
      </c>
      <c r="J2057" s="1">
        <v>1302</v>
      </c>
      <c r="K2057" s="1" t="s">
        <v>2686</v>
      </c>
    </row>
    <row r="2058" spans="1:11" x14ac:dyDescent="0.25">
      <c r="A2058" s="1" t="s">
        <v>2695</v>
      </c>
      <c r="B2058" s="1" t="s">
        <v>118</v>
      </c>
      <c r="C2058" s="1" t="s">
        <v>119</v>
      </c>
      <c r="D2058" s="1">
        <f t="shared" si="32"/>
        <v>19</v>
      </c>
      <c r="E2058" s="1" t="s">
        <v>2695</v>
      </c>
      <c r="F2058" s="1">
        <v>3</v>
      </c>
      <c r="G2058" s="1">
        <v>1</v>
      </c>
      <c r="H2058" s="1">
        <v>19</v>
      </c>
      <c r="I2058" s="1">
        <v>490</v>
      </c>
      <c r="J2058" s="1">
        <v>508</v>
      </c>
      <c r="K2058" s="1" t="s">
        <v>2696</v>
      </c>
    </row>
    <row r="2059" spans="1:11" x14ac:dyDescent="0.25">
      <c r="A2059" s="1" t="s">
        <v>2697</v>
      </c>
      <c r="B2059" s="1" t="s">
        <v>118</v>
      </c>
      <c r="C2059" s="1" t="s">
        <v>119</v>
      </c>
      <c r="D2059" s="1">
        <f t="shared" si="32"/>
        <v>19</v>
      </c>
      <c r="E2059" s="1" t="s">
        <v>2697</v>
      </c>
      <c r="F2059" s="1">
        <v>3</v>
      </c>
      <c r="G2059" s="1">
        <v>1</v>
      </c>
      <c r="H2059" s="1">
        <v>19</v>
      </c>
      <c r="I2059" s="1">
        <v>792</v>
      </c>
      <c r="J2059" s="1">
        <v>810</v>
      </c>
      <c r="K2059" s="1" t="s">
        <v>2698</v>
      </c>
    </row>
    <row r="2060" spans="1:11" x14ac:dyDescent="0.25">
      <c r="A2060" s="1" t="s">
        <v>2699</v>
      </c>
      <c r="B2060" s="1" t="s">
        <v>118</v>
      </c>
      <c r="C2060" s="1" t="s">
        <v>119</v>
      </c>
      <c r="D2060" s="1">
        <f t="shared" si="32"/>
        <v>19</v>
      </c>
      <c r="E2060" s="1" t="s">
        <v>2699</v>
      </c>
      <c r="F2060" s="1">
        <v>2.5</v>
      </c>
      <c r="G2060" s="1">
        <v>1</v>
      </c>
      <c r="H2060" s="1">
        <v>19</v>
      </c>
      <c r="I2060" s="1">
        <v>2525</v>
      </c>
      <c r="J2060" s="1">
        <v>2543</v>
      </c>
      <c r="K2060" s="1" t="s">
        <v>2700</v>
      </c>
    </row>
    <row r="2061" spans="1:11" x14ac:dyDescent="0.25">
      <c r="A2061" s="1" t="s">
        <v>2703</v>
      </c>
      <c r="B2061" s="1" t="s">
        <v>118</v>
      </c>
      <c r="C2061" s="1" t="s">
        <v>119</v>
      </c>
      <c r="D2061" s="1">
        <f t="shared" si="32"/>
        <v>19</v>
      </c>
      <c r="E2061" s="1" t="s">
        <v>2703</v>
      </c>
      <c r="F2061" s="1">
        <v>2.5</v>
      </c>
      <c r="G2061" s="1">
        <v>1</v>
      </c>
      <c r="H2061" s="1">
        <v>19</v>
      </c>
      <c r="I2061" s="1">
        <v>758</v>
      </c>
      <c r="J2061" s="1">
        <v>776</v>
      </c>
      <c r="K2061" s="1" t="s">
        <v>2704</v>
      </c>
    </row>
    <row r="2062" spans="1:11" x14ac:dyDescent="0.25">
      <c r="A2062" s="1" t="s">
        <v>2755</v>
      </c>
      <c r="B2062" s="1" t="s">
        <v>118</v>
      </c>
      <c r="C2062" s="1" t="s">
        <v>119</v>
      </c>
      <c r="D2062" s="1">
        <f t="shared" si="32"/>
        <v>19</v>
      </c>
      <c r="E2062" s="1" t="s">
        <v>2755</v>
      </c>
      <c r="F2062" s="1">
        <v>3</v>
      </c>
      <c r="G2062" s="1">
        <v>1</v>
      </c>
      <c r="H2062" s="1">
        <v>19</v>
      </c>
      <c r="I2062" s="1">
        <v>902</v>
      </c>
      <c r="J2062" s="1">
        <v>920</v>
      </c>
      <c r="K2062" s="1" t="s">
        <v>2756</v>
      </c>
    </row>
    <row r="2063" spans="1:11" x14ac:dyDescent="0.25">
      <c r="A2063" s="1" t="s">
        <v>2707</v>
      </c>
      <c r="B2063" s="1" t="s">
        <v>118</v>
      </c>
      <c r="C2063" s="1" t="s">
        <v>119</v>
      </c>
      <c r="D2063" s="1">
        <f t="shared" si="32"/>
        <v>19</v>
      </c>
      <c r="E2063" s="1" t="s">
        <v>2707</v>
      </c>
      <c r="F2063" s="1">
        <v>2.5</v>
      </c>
      <c r="G2063" s="1">
        <v>1</v>
      </c>
      <c r="H2063" s="1">
        <v>19</v>
      </c>
      <c r="I2063" s="1">
        <v>917</v>
      </c>
      <c r="J2063" s="1">
        <v>935</v>
      </c>
      <c r="K2063" s="1" t="s">
        <v>2708</v>
      </c>
    </row>
    <row r="2064" spans="1:11" x14ac:dyDescent="0.25">
      <c r="A2064" s="1" t="s">
        <v>2757</v>
      </c>
      <c r="B2064" s="1" t="s">
        <v>118</v>
      </c>
      <c r="C2064" s="1" t="s">
        <v>119</v>
      </c>
      <c r="D2064" s="1">
        <f t="shared" si="32"/>
        <v>19</v>
      </c>
      <c r="E2064" s="1" t="s">
        <v>2757</v>
      </c>
      <c r="F2064" s="1">
        <v>3</v>
      </c>
      <c r="G2064" s="1">
        <v>1</v>
      </c>
      <c r="H2064" s="1">
        <v>19</v>
      </c>
      <c r="I2064" s="1">
        <v>1061</v>
      </c>
      <c r="J2064" s="1">
        <v>1079</v>
      </c>
      <c r="K2064" s="1" t="s">
        <v>2758</v>
      </c>
    </row>
    <row r="2065" spans="1:11" x14ac:dyDescent="0.25">
      <c r="A2065" s="1" t="s">
        <v>2725</v>
      </c>
      <c r="B2065" s="1" t="s">
        <v>118</v>
      </c>
      <c r="C2065" s="1" t="s">
        <v>119</v>
      </c>
      <c r="D2065" s="1">
        <f t="shared" si="32"/>
        <v>19</v>
      </c>
      <c r="E2065" s="1" t="s">
        <v>2725</v>
      </c>
      <c r="F2065" s="1">
        <v>3</v>
      </c>
      <c r="G2065" s="1">
        <v>1</v>
      </c>
      <c r="H2065" s="1">
        <v>19</v>
      </c>
      <c r="I2065" s="1">
        <v>1815</v>
      </c>
      <c r="J2065" s="1">
        <v>1833</v>
      </c>
      <c r="K2065" s="1" t="s">
        <v>2726</v>
      </c>
    </row>
    <row r="2066" spans="1:11" x14ac:dyDescent="0.25">
      <c r="A2066" s="1" t="s">
        <v>2729</v>
      </c>
      <c r="B2066" s="1" t="s">
        <v>118</v>
      </c>
      <c r="C2066" s="1" t="s">
        <v>119</v>
      </c>
      <c r="D2066" s="1">
        <f t="shared" si="32"/>
        <v>19</v>
      </c>
      <c r="E2066" s="1" t="s">
        <v>2729</v>
      </c>
      <c r="F2066" s="1">
        <v>3</v>
      </c>
      <c r="G2066" s="1">
        <v>1</v>
      </c>
      <c r="H2066" s="1">
        <v>19</v>
      </c>
      <c r="I2066" s="1">
        <v>808</v>
      </c>
      <c r="J2066" s="1">
        <v>826</v>
      </c>
      <c r="K2066" s="1" t="s">
        <v>2730</v>
      </c>
    </row>
    <row r="2067" spans="1:11" x14ac:dyDescent="0.25">
      <c r="A2067" s="1" t="s">
        <v>2731</v>
      </c>
      <c r="B2067" s="1" t="s">
        <v>118</v>
      </c>
      <c r="C2067" s="1" t="s">
        <v>119</v>
      </c>
      <c r="D2067" s="1">
        <f t="shared" si="32"/>
        <v>19</v>
      </c>
      <c r="E2067" s="1" t="s">
        <v>2731</v>
      </c>
      <c r="F2067" s="1">
        <v>3</v>
      </c>
      <c r="G2067" s="1">
        <v>1</v>
      </c>
      <c r="H2067" s="1">
        <v>19</v>
      </c>
      <c r="I2067" s="1">
        <v>465</v>
      </c>
      <c r="J2067" s="1">
        <v>483</v>
      </c>
      <c r="K2067" s="1" t="s">
        <v>2732</v>
      </c>
    </row>
    <row r="2068" spans="1:11" x14ac:dyDescent="0.25">
      <c r="A2068" s="1" t="s">
        <v>2733</v>
      </c>
      <c r="B2068" s="1" t="s">
        <v>118</v>
      </c>
      <c r="C2068" s="1" t="s">
        <v>119</v>
      </c>
      <c r="D2068" s="1">
        <f t="shared" si="32"/>
        <v>19</v>
      </c>
      <c r="E2068" s="1" t="s">
        <v>2733</v>
      </c>
      <c r="F2068" s="1">
        <v>3</v>
      </c>
      <c r="G2068" s="1">
        <v>1</v>
      </c>
      <c r="H2068" s="1">
        <v>19</v>
      </c>
      <c r="I2068" s="1">
        <v>663</v>
      </c>
      <c r="J2068" s="1">
        <v>681</v>
      </c>
      <c r="K2068" s="1" t="s">
        <v>2734</v>
      </c>
    </row>
    <row r="2069" spans="1:11" x14ac:dyDescent="0.25">
      <c r="A2069" s="1" t="s">
        <v>2735</v>
      </c>
      <c r="B2069" s="1" t="s">
        <v>118</v>
      </c>
      <c r="C2069" s="1" t="s">
        <v>119</v>
      </c>
      <c r="D2069" s="1">
        <f t="shared" si="32"/>
        <v>19</v>
      </c>
      <c r="E2069" s="1" t="s">
        <v>2735</v>
      </c>
      <c r="F2069" s="1">
        <v>3</v>
      </c>
      <c r="G2069" s="1">
        <v>1</v>
      </c>
      <c r="H2069" s="1">
        <v>19</v>
      </c>
      <c r="I2069" s="1">
        <v>1389</v>
      </c>
      <c r="J2069" s="1">
        <v>1407</v>
      </c>
      <c r="K2069" s="1" t="s">
        <v>2736</v>
      </c>
    </row>
    <row r="2070" spans="1:11" x14ac:dyDescent="0.25">
      <c r="A2070" s="1" t="s">
        <v>2759</v>
      </c>
      <c r="B2070" s="1" t="s">
        <v>116</v>
      </c>
      <c r="C2070" s="1" t="s">
        <v>205</v>
      </c>
      <c r="D2070" s="1">
        <f t="shared" si="32"/>
        <v>16</v>
      </c>
      <c r="E2070" s="1" t="s">
        <v>2759</v>
      </c>
      <c r="F2070" s="1">
        <v>1.5</v>
      </c>
      <c r="G2070" s="1">
        <v>1</v>
      </c>
      <c r="H2070" s="1">
        <v>16</v>
      </c>
      <c r="I2070" s="1">
        <v>4146</v>
      </c>
      <c r="J2070" s="1">
        <v>4161</v>
      </c>
      <c r="K2070" s="1" t="s">
        <v>2760</v>
      </c>
    </row>
    <row r="2071" spans="1:11" x14ac:dyDescent="0.25">
      <c r="A2071" s="1" t="s">
        <v>2761</v>
      </c>
      <c r="B2071" s="1" t="s">
        <v>116</v>
      </c>
      <c r="C2071" s="1" t="s">
        <v>205</v>
      </c>
      <c r="D2071" s="1">
        <f t="shared" si="32"/>
        <v>16</v>
      </c>
      <c r="E2071" s="1" t="s">
        <v>2761</v>
      </c>
      <c r="F2071" s="1">
        <v>2</v>
      </c>
      <c r="G2071" s="1">
        <v>1</v>
      </c>
      <c r="H2071" s="1">
        <v>16</v>
      </c>
      <c r="I2071" s="1">
        <v>1108</v>
      </c>
      <c r="J2071" s="1">
        <v>1123</v>
      </c>
      <c r="K2071" s="1" t="s">
        <v>2762</v>
      </c>
    </row>
    <row r="2072" spans="1:11" x14ac:dyDescent="0.25">
      <c r="A2072" s="1" t="s">
        <v>2763</v>
      </c>
      <c r="B2072" s="1" t="s">
        <v>116</v>
      </c>
      <c r="C2072" s="1" t="s">
        <v>205</v>
      </c>
      <c r="D2072" s="1">
        <f t="shared" si="32"/>
        <v>16</v>
      </c>
      <c r="E2072" s="1" t="s">
        <v>2763</v>
      </c>
      <c r="F2072" s="1">
        <v>2</v>
      </c>
      <c r="G2072" s="1">
        <v>1</v>
      </c>
      <c r="H2072" s="1">
        <v>16</v>
      </c>
      <c r="I2072" s="1">
        <v>105</v>
      </c>
      <c r="J2072" s="1">
        <v>120</v>
      </c>
      <c r="K2072" s="1" t="s">
        <v>2764</v>
      </c>
    </row>
    <row r="2073" spans="1:11" x14ac:dyDescent="0.25">
      <c r="A2073" s="1" t="s">
        <v>2765</v>
      </c>
      <c r="B2073" s="1" t="s">
        <v>116</v>
      </c>
      <c r="C2073" s="1" t="s">
        <v>205</v>
      </c>
      <c r="D2073" s="1">
        <f t="shared" si="32"/>
        <v>16</v>
      </c>
      <c r="E2073" s="1" t="s">
        <v>2765</v>
      </c>
      <c r="F2073" s="1">
        <v>2</v>
      </c>
      <c r="G2073" s="1">
        <v>1</v>
      </c>
      <c r="H2073" s="1">
        <v>16</v>
      </c>
      <c r="I2073" s="1">
        <v>587</v>
      </c>
      <c r="J2073" s="1">
        <v>602</v>
      </c>
      <c r="K2073" s="1" t="s">
        <v>2766</v>
      </c>
    </row>
    <row r="2074" spans="1:11" x14ac:dyDescent="0.25">
      <c r="A2074" s="1" t="s">
        <v>2767</v>
      </c>
      <c r="B2074" s="1" t="s">
        <v>116</v>
      </c>
      <c r="C2074" s="1" t="s">
        <v>205</v>
      </c>
      <c r="D2074" s="1">
        <f t="shared" si="32"/>
        <v>16</v>
      </c>
      <c r="E2074" s="1" t="s">
        <v>2767</v>
      </c>
      <c r="F2074" s="1">
        <v>2</v>
      </c>
      <c r="G2074" s="1">
        <v>1</v>
      </c>
      <c r="H2074" s="1">
        <v>16</v>
      </c>
      <c r="I2074" s="1">
        <v>415</v>
      </c>
      <c r="J2074" s="1">
        <v>430</v>
      </c>
      <c r="K2074" s="1" t="s">
        <v>2768</v>
      </c>
    </row>
    <row r="2075" spans="1:11" x14ac:dyDescent="0.25">
      <c r="A2075" s="1" t="s">
        <v>2769</v>
      </c>
      <c r="B2075" s="1" t="s">
        <v>116</v>
      </c>
      <c r="C2075" s="1" t="s">
        <v>205</v>
      </c>
      <c r="D2075" s="1">
        <f t="shared" si="32"/>
        <v>16</v>
      </c>
      <c r="E2075" s="1" t="s">
        <v>2769</v>
      </c>
      <c r="F2075" s="1">
        <v>1.5</v>
      </c>
      <c r="G2075" s="1">
        <v>1</v>
      </c>
      <c r="H2075" s="1">
        <v>16</v>
      </c>
      <c r="I2075" s="1">
        <v>897</v>
      </c>
      <c r="J2075" s="1">
        <v>912</v>
      </c>
      <c r="K2075" s="1" t="s">
        <v>2770</v>
      </c>
    </row>
    <row r="2076" spans="1:11" x14ac:dyDescent="0.25">
      <c r="A2076" s="1" t="s">
        <v>2645</v>
      </c>
      <c r="B2076" s="1" t="s">
        <v>116</v>
      </c>
      <c r="C2076" s="1" t="s">
        <v>205</v>
      </c>
      <c r="D2076" s="1">
        <f t="shared" si="32"/>
        <v>16</v>
      </c>
      <c r="E2076" s="1" t="s">
        <v>2645</v>
      </c>
      <c r="F2076" s="1">
        <v>2.5</v>
      </c>
      <c r="G2076" s="1">
        <v>1</v>
      </c>
      <c r="H2076" s="1">
        <v>16</v>
      </c>
      <c r="I2076" s="1">
        <v>255</v>
      </c>
      <c r="J2076" s="1">
        <v>270</v>
      </c>
      <c r="K2076" s="1" t="s">
        <v>2646</v>
      </c>
    </row>
    <row r="2077" spans="1:11" x14ac:dyDescent="0.25">
      <c r="A2077" s="1" t="s">
        <v>2771</v>
      </c>
      <c r="B2077" s="1" t="s">
        <v>116</v>
      </c>
      <c r="C2077" s="1" t="s">
        <v>205</v>
      </c>
      <c r="D2077" s="1">
        <f t="shared" si="32"/>
        <v>16</v>
      </c>
      <c r="E2077" s="1" t="s">
        <v>2771</v>
      </c>
      <c r="F2077" s="1">
        <v>2</v>
      </c>
      <c r="G2077" s="1">
        <v>1</v>
      </c>
      <c r="H2077" s="1">
        <v>16</v>
      </c>
      <c r="I2077" s="1">
        <v>360</v>
      </c>
      <c r="J2077" s="1">
        <v>375</v>
      </c>
      <c r="K2077" s="1" t="s">
        <v>2772</v>
      </c>
    </row>
    <row r="2078" spans="1:11" x14ac:dyDescent="0.25">
      <c r="A2078" s="1" t="s">
        <v>2773</v>
      </c>
      <c r="B2078" s="1" t="s">
        <v>116</v>
      </c>
      <c r="C2078" s="1" t="s">
        <v>205</v>
      </c>
      <c r="D2078" s="1">
        <f t="shared" si="32"/>
        <v>16</v>
      </c>
      <c r="E2078" s="1" t="s">
        <v>2773</v>
      </c>
      <c r="F2078" s="1">
        <v>2.5</v>
      </c>
      <c r="G2078" s="1">
        <v>1</v>
      </c>
      <c r="H2078" s="1">
        <v>16</v>
      </c>
      <c r="I2078" s="1">
        <v>283</v>
      </c>
      <c r="J2078" s="1">
        <v>298</v>
      </c>
      <c r="K2078" s="1" t="s">
        <v>2774</v>
      </c>
    </row>
    <row r="2079" spans="1:11" x14ac:dyDescent="0.25">
      <c r="A2079" s="1" t="s">
        <v>2655</v>
      </c>
      <c r="B2079" s="1" t="s">
        <v>116</v>
      </c>
      <c r="C2079" s="1" t="s">
        <v>205</v>
      </c>
      <c r="D2079" s="1">
        <f t="shared" si="32"/>
        <v>16</v>
      </c>
      <c r="E2079" s="1" t="s">
        <v>2655</v>
      </c>
      <c r="F2079" s="1">
        <v>2.5</v>
      </c>
      <c r="G2079" s="1">
        <v>1</v>
      </c>
      <c r="H2079" s="1">
        <v>16</v>
      </c>
      <c r="I2079" s="1">
        <v>580</v>
      </c>
      <c r="J2079" s="1">
        <v>595</v>
      </c>
      <c r="K2079" s="1" t="s">
        <v>2656</v>
      </c>
    </row>
    <row r="2080" spans="1:11" x14ac:dyDescent="0.25">
      <c r="A2080" s="1" t="s">
        <v>2775</v>
      </c>
      <c r="B2080" s="1" t="s">
        <v>116</v>
      </c>
      <c r="C2080" s="1" t="s">
        <v>205</v>
      </c>
      <c r="D2080" s="1">
        <f t="shared" si="32"/>
        <v>16</v>
      </c>
      <c r="E2080" s="1" t="s">
        <v>2775</v>
      </c>
      <c r="F2080" s="1">
        <v>2</v>
      </c>
      <c r="G2080" s="1">
        <v>1</v>
      </c>
      <c r="H2080" s="1">
        <v>16</v>
      </c>
      <c r="I2080" s="1">
        <v>1605</v>
      </c>
      <c r="J2080" s="1">
        <v>1620</v>
      </c>
      <c r="K2080" s="1" t="s">
        <v>2776</v>
      </c>
    </row>
    <row r="2081" spans="1:11" x14ac:dyDescent="0.25">
      <c r="A2081" s="1" t="s">
        <v>2777</v>
      </c>
      <c r="B2081" s="1" t="s">
        <v>116</v>
      </c>
      <c r="C2081" s="1" t="s">
        <v>205</v>
      </c>
      <c r="D2081" s="1">
        <f t="shared" si="32"/>
        <v>16</v>
      </c>
      <c r="E2081" s="1" t="s">
        <v>2777</v>
      </c>
      <c r="F2081" s="1">
        <v>2</v>
      </c>
      <c r="G2081" s="1">
        <v>1</v>
      </c>
      <c r="H2081" s="1">
        <v>16</v>
      </c>
      <c r="I2081" s="1">
        <v>295</v>
      </c>
      <c r="J2081" s="1">
        <v>310</v>
      </c>
      <c r="K2081" s="1" t="s">
        <v>2778</v>
      </c>
    </row>
    <row r="2082" spans="1:11" x14ac:dyDescent="0.25">
      <c r="A2082" s="1" t="s">
        <v>2779</v>
      </c>
      <c r="B2082" s="1" t="s">
        <v>116</v>
      </c>
      <c r="C2082" s="1" t="s">
        <v>205</v>
      </c>
      <c r="D2082" s="1">
        <f t="shared" si="32"/>
        <v>16</v>
      </c>
      <c r="E2082" s="1" t="s">
        <v>2779</v>
      </c>
      <c r="F2082" s="1">
        <v>2</v>
      </c>
      <c r="G2082" s="1">
        <v>1</v>
      </c>
      <c r="H2082" s="1">
        <v>16</v>
      </c>
      <c r="I2082" s="1">
        <v>437</v>
      </c>
      <c r="J2082" s="1">
        <v>452</v>
      </c>
      <c r="K2082" s="1" t="s">
        <v>2780</v>
      </c>
    </row>
    <row r="2083" spans="1:11" x14ac:dyDescent="0.25">
      <c r="A2083" s="1" t="s">
        <v>2781</v>
      </c>
      <c r="B2083" s="1" t="s">
        <v>116</v>
      </c>
      <c r="C2083" s="1" t="s">
        <v>205</v>
      </c>
      <c r="D2083" s="1">
        <f t="shared" si="32"/>
        <v>16</v>
      </c>
      <c r="E2083" s="1" t="s">
        <v>2781</v>
      </c>
      <c r="F2083" s="1">
        <v>1</v>
      </c>
      <c r="G2083" s="1">
        <v>1</v>
      </c>
      <c r="H2083" s="1">
        <v>16</v>
      </c>
      <c r="I2083" s="1">
        <v>674</v>
      </c>
      <c r="J2083" s="1">
        <v>689</v>
      </c>
      <c r="K2083" s="1" t="s">
        <v>2782</v>
      </c>
    </row>
    <row r="2084" spans="1:11" x14ac:dyDescent="0.25">
      <c r="A2084" s="1" t="s">
        <v>2661</v>
      </c>
      <c r="B2084" s="1" t="s">
        <v>116</v>
      </c>
      <c r="C2084" s="1" t="s">
        <v>205</v>
      </c>
      <c r="D2084" s="1">
        <f t="shared" si="32"/>
        <v>16</v>
      </c>
      <c r="E2084" s="1" t="s">
        <v>2661</v>
      </c>
      <c r="F2084" s="1">
        <v>2.5</v>
      </c>
      <c r="G2084" s="1">
        <v>1</v>
      </c>
      <c r="H2084" s="1">
        <v>16</v>
      </c>
      <c r="I2084" s="1">
        <v>406</v>
      </c>
      <c r="J2084" s="1">
        <v>421</v>
      </c>
      <c r="K2084" s="1" t="s">
        <v>2662</v>
      </c>
    </row>
    <row r="2085" spans="1:11" x14ac:dyDescent="0.25">
      <c r="A2085" s="1" t="s">
        <v>2783</v>
      </c>
      <c r="B2085" s="1" t="s">
        <v>116</v>
      </c>
      <c r="C2085" s="1" t="s">
        <v>205</v>
      </c>
      <c r="D2085" s="1">
        <f t="shared" si="32"/>
        <v>16</v>
      </c>
      <c r="E2085" s="1" t="s">
        <v>2783</v>
      </c>
      <c r="F2085" s="1">
        <v>2.5</v>
      </c>
      <c r="G2085" s="1">
        <v>1</v>
      </c>
      <c r="H2085" s="1">
        <v>16</v>
      </c>
      <c r="I2085" s="1">
        <v>707</v>
      </c>
      <c r="J2085" s="1">
        <v>722</v>
      </c>
      <c r="K2085" s="1" t="s">
        <v>2784</v>
      </c>
    </row>
    <row r="2086" spans="1:11" x14ac:dyDescent="0.25">
      <c r="A2086" s="1" t="s">
        <v>2785</v>
      </c>
      <c r="B2086" s="1" t="s">
        <v>116</v>
      </c>
      <c r="C2086" s="1" t="s">
        <v>205</v>
      </c>
      <c r="D2086" s="1">
        <f t="shared" si="32"/>
        <v>16</v>
      </c>
      <c r="E2086" s="1" t="s">
        <v>2785</v>
      </c>
      <c r="F2086" s="1">
        <v>2</v>
      </c>
      <c r="G2086" s="1">
        <v>1</v>
      </c>
      <c r="H2086" s="1">
        <v>16</v>
      </c>
      <c r="I2086" s="1">
        <v>373</v>
      </c>
      <c r="J2086" s="1">
        <v>388</v>
      </c>
      <c r="K2086" s="1" t="s">
        <v>2786</v>
      </c>
    </row>
    <row r="2087" spans="1:11" x14ac:dyDescent="0.25">
      <c r="A2087" s="1" t="s">
        <v>2787</v>
      </c>
      <c r="B2087" s="1" t="s">
        <v>116</v>
      </c>
      <c r="C2087" s="1" t="s">
        <v>205</v>
      </c>
      <c r="D2087" s="1">
        <f t="shared" si="32"/>
        <v>16</v>
      </c>
      <c r="E2087" s="1" t="s">
        <v>2787</v>
      </c>
      <c r="F2087" s="1">
        <v>2.5</v>
      </c>
      <c r="G2087" s="1">
        <v>1</v>
      </c>
      <c r="H2087" s="1">
        <v>16</v>
      </c>
      <c r="I2087" s="1">
        <v>1078</v>
      </c>
      <c r="J2087" s="1">
        <v>1093</v>
      </c>
      <c r="K2087" s="1" t="s">
        <v>2788</v>
      </c>
    </row>
    <row r="2088" spans="1:11" x14ac:dyDescent="0.25">
      <c r="A2088" s="1" t="s">
        <v>2789</v>
      </c>
      <c r="B2088" s="1" t="s">
        <v>116</v>
      </c>
      <c r="C2088" s="1" t="s">
        <v>205</v>
      </c>
      <c r="D2088" s="1">
        <f t="shared" si="32"/>
        <v>16</v>
      </c>
      <c r="E2088" s="1" t="s">
        <v>2789</v>
      </c>
      <c r="F2088" s="1">
        <v>2.5</v>
      </c>
      <c r="G2088" s="1">
        <v>1</v>
      </c>
      <c r="H2088" s="1">
        <v>16</v>
      </c>
      <c r="I2088" s="1">
        <v>1733</v>
      </c>
      <c r="J2088" s="1">
        <v>1748</v>
      </c>
      <c r="K2088" s="1" t="s">
        <v>2790</v>
      </c>
    </row>
    <row r="2089" spans="1:11" x14ac:dyDescent="0.25">
      <c r="A2089" s="1" t="s">
        <v>2791</v>
      </c>
      <c r="B2089" s="1" t="s">
        <v>116</v>
      </c>
      <c r="C2089" s="1" t="s">
        <v>205</v>
      </c>
      <c r="D2089" s="1">
        <f t="shared" si="32"/>
        <v>16</v>
      </c>
      <c r="E2089" s="1" t="s">
        <v>2791</v>
      </c>
      <c r="F2089" s="1">
        <v>1.5</v>
      </c>
      <c r="G2089" s="1">
        <v>1</v>
      </c>
      <c r="H2089" s="1">
        <v>16</v>
      </c>
      <c r="I2089" s="1">
        <v>2681</v>
      </c>
      <c r="J2089" s="1">
        <v>2696</v>
      </c>
      <c r="K2089" s="1" t="s">
        <v>2792</v>
      </c>
    </row>
    <row r="2090" spans="1:11" x14ac:dyDescent="0.25">
      <c r="A2090" s="1" t="s">
        <v>2793</v>
      </c>
      <c r="B2090" s="1" t="s">
        <v>116</v>
      </c>
      <c r="C2090" s="1" t="s">
        <v>205</v>
      </c>
      <c r="D2090" s="1">
        <f t="shared" si="32"/>
        <v>16</v>
      </c>
      <c r="E2090" s="1" t="s">
        <v>2793</v>
      </c>
      <c r="F2090" s="1">
        <v>2.5</v>
      </c>
      <c r="G2090" s="1">
        <v>1</v>
      </c>
      <c r="H2090" s="1">
        <v>16</v>
      </c>
      <c r="I2090" s="1">
        <v>328</v>
      </c>
      <c r="J2090" s="1">
        <v>343</v>
      </c>
      <c r="K2090" s="1" t="s">
        <v>2794</v>
      </c>
    </row>
    <row r="2091" spans="1:11" x14ac:dyDescent="0.25">
      <c r="A2091" s="1" t="s">
        <v>2671</v>
      </c>
      <c r="B2091" s="1" t="s">
        <v>116</v>
      </c>
      <c r="C2091" s="1" t="s">
        <v>205</v>
      </c>
      <c r="D2091" s="1">
        <f t="shared" si="32"/>
        <v>16</v>
      </c>
      <c r="E2091" s="1" t="s">
        <v>2671</v>
      </c>
      <c r="F2091" s="1">
        <v>1</v>
      </c>
      <c r="G2091" s="1">
        <v>1</v>
      </c>
      <c r="H2091" s="1">
        <v>16</v>
      </c>
      <c r="I2091" s="1">
        <v>1329</v>
      </c>
      <c r="J2091" s="1">
        <v>1344</v>
      </c>
      <c r="K2091" s="1" t="s">
        <v>2672</v>
      </c>
    </row>
    <row r="2092" spans="1:11" x14ac:dyDescent="0.25">
      <c r="A2092" s="1" t="s">
        <v>2795</v>
      </c>
      <c r="B2092" s="1" t="s">
        <v>116</v>
      </c>
      <c r="C2092" s="1" t="s">
        <v>205</v>
      </c>
      <c r="D2092" s="1">
        <f t="shared" si="32"/>
        <v>16</v>
      </c>
      <c r="E2092" s="1" t="s">
        <v>2795</v>
      </c>
      <c r="F2092" s="1">
        <v>2.5</v>
      </c>
      <c r="G2092" s="1">
        <v>1</v>
      </c>
      <c r="H2092" s="1">
        <v>16</v>
      </c>
      <c r="I2092" s="1">
        <v>449</v>
      </c>
      <c r="J2092" s="1">
        <v>464</v>
      </c>
      <c r="K2092" s="1" t="s">
        <v>2796</v>
      </c>
    </row>
    <row r="2093" spans="1:11" x14ac:dyDescent="0.25">
      <c r="A2093" s="1" t="s">
        <v>2797</v>
      </c>
      <c r="B2093" s="1" t="s">
        <v>116</v>
      </c>
      <c r="C2093" s="1" t="s">
        <v>205</v>
      </c>
      <c r="D2093" s="1">
        <f t="shared" si="32"/>
        <v>16</v>
      </c>
      <c r="E2093" s="1" t="s">
        <v>2797</v>
      </c>
      <c r="F2093" s="1">
        <v>1</v>
      </c>
      <c r="G2093" s="1">
        <v>1</v>
      </c>
      <c r="H2093" s="1">
        <v>16</v>
      </c>
      <c r="I2093" s="1">
        <v>1163</v>
      </c>
      <c r="J2093" s="1">
        <v>1178</v>
      </c>
      <c r="K2093" s="1" t="s">
        <v>2798</v>
      </c>
    </row>
    <row r="2094" spans="1:11" x14ac:dyDescent="0.25">
      <c r="A2094" s="1" t="s">
        <v>2033</v>
      </c>
      <c r="B2094" s="1" t="s">
        <v>116</v>
      </c>
      <c r="C2094" s="1" t="s">
        <v>205</v>
      </c>
      <c r="D2094" s="1">
        <f t="shared" si="32"/>
        <v>16</v>
      </c>
      <c r="E2094" s="1" t="s">
        <v>2033</v>
      </c>
      <c r="F2094" s="1">
        <v>2.5</v>
      </c>
      <c r="G2094" s="1">
        <v>1</v>
      </c>
      <c r="H2094" s="1">
        <v>16</v>
      </c>
      <c r="I2094" s="1">
        <v>80</v>
      </c>
      <c r="J2094" s="1">
        <v>95</v>
      </c>
      <c r="K2094" s="1" t="s">
        <v>2034</v>
      </c>
    </row>
    <row r="2095" spans="1:11" x14ac:dyDescent="0.25">
      <c r="A2095" s="1" t="s">
        <v>2799</v>
      </c>
      <c r="B2095" s="1" t="s">
        <v>116</v>
      </c>
      <c r="C2095" s="1" t="s">
        <v>205</v>
      </c>
      <c r="D2095" s="1">
        <f t="shared" si="32"/>
        <v>16</v>
      </c>
      <c r="E2095" s="1" t="s">
        <v>2799</v>
      </c>
      <c r="F2095" s="1">
        <v>2</v>
      </c>
      <c r="G2095" s="1">
        <v>1</v>
      </c>
      <c r="H2095" s="1">
        <v>16</v>
      </c>
      <c r="I2095" s="1">
        <v>3234</v>
      </c>
      <c r="J2095" s="1">
        <v>3249</v>
      </c>
      <c r="K2095" s="1" t="s">
        <v>2800</v>
      </c>
    </row>
    <row r="2096" spans="1:11" x14ac:dyDescent="0.25">
      <c r="A2096" s="1" t="s">
        <v>2801</v>
      </c>
      <c r="B2096" s="1" t="s">
        <v>116</v>
      </c>
      <c r="C2096" s="1" t="s">
        <v>205</v>
      </c>
      <c r="D2096" s="1">
        <f t="shared" si="32"/>
        <v>16</v>
      </c>
      <c r="E2096" s="1" t="s">
        <v>2801</v>
      </c>
      <c r="F2096" s="1">
        <v>2</v>
      </c>
      <c r="G2096" s="1">
        <v>1</v>
      </c>
      <c r="H2096" s="1">
        <v>16</v>
      </c>
      <c r="I2096" s="1">
        <v>169</v>
      </c>
      <c r="J2096" s="1">
        <v>184</v>
      </c>
      <c r="K2096" s="1" t="s">
        <v>2802</v>
      </c>
    </row>
    <row r="2097" spans="1:11" x14ac:dyDescent="0.25">
      <c r="A2097" s="1" t="s">
        <v>2673</v>
      </c>
      <c r="B2097" s="1" t="s">
        <v>116</v>
      </c>
      <c r="C2097" s="1" t="s">
        <v>205</v>
      </c>
      <c r="D2097" s="1">
        <f t="shared" si="32"/>
        <v>16</v>
      </c>
      <c r="E2097" s="1" t="s">
        <v>2673</v>
      </c>
      <c r="F2097" s="1">
        <v>2</v>
      </c>
      <c r="G2097" s="1">
        <v>1</v>
      </c>
      <c r="H2097" s="1">
        <v>16</v>
      </c>
      <c r="I2097" s="1">
        <v>908</v>
      </c>
      <c r="J2097" s="1">
        <v>923</v>
      </c>
      <c r="K2097" s="1" t="s">
        <v>2674</v>
      </c>
    </row>
    <row r="2098" spans="1:11" x14ac:dyDescent="0.25">
      <c r="A2098" s="1" t="s">
        <v>2803</v>
      </c>
      <c r="B2098" s="1" t="s">
        <v>116</v>
      </c>
      <c r="C2098" s="1" t="s">
        <v>205</v>
      </c>
      <c r="D2098" s="1">
        <f t="shared" si="32"/>
        <v>16</v>
      </c>
      <c r="E2098" s="1" t="s">
        <v>2803</v>
      </c>
      <c r="F2098" s="1">
        <v>1.5</v>
      </c>
      <c r="G2098" s="1">
        <v>1</v>
      </c>
      <c r="H2098" s="1">
        <v>16</v>
      </c>
      <c r="I2098" s="1">
        <v>1093</v>
      </c>
      <c r="J2098" s="1">
        <v>1108</v>
      </c>
      <c r="K2098" s="1" t="s">
        <v>2804</v>
      </c>
    </row>
    <row r="2099" spans="1:11" x14ac:dyDescent="0.25">
      <c r="A2099" s="1" t="s">
        <v>2805</v>
      </c>
      <c r="B2099" s="1" t="s">
        <v>116</v>
      </c>
      <c r="C2099" s="1" t="s">
        <v>205</v>
      </c>
      <c r="D2099" s="1">
        <f t="shared" si="32"/>
        <v>16</v>
      </c>
      <c r="E2099" s="1" t="s">
        <v>2805</v>
      </c>
      <c r="F2099" s="1">
        <v>1.5</v>
      </c>
      <c r="G2099" s="1">
        <v>1</v>
      </c>
      <c r="H2099" s="1">
        <v>16</v>
      </c>
      <c r="I2099" s="1">
        <v>1079</v>
      </c>
      <c r="J2099" s="1">
        <v>1094</v>
      </c>
      <c r="K2099" s="1" t="s">
        <v>2806</v>
      </c>
    </row>
    <row r="2100" spans="1:11" x14ac:dyDescent="0.25">
      <c r="A2100" s="1" t="s">
        <v>2807</v>
      </c>
      <c r="B2100" s="1" t="s">
        <v>116</v>
      </c>
      <c r="C2100" s="1" t="s">
        <v>205</v>
      </c>
      <c r="D2100" s="1">
        <f t="shared" si="32"/>
        <v>16</v>
      </c>
      <c r="E2100" s="1" t="s">
        <v>2807</v>
      </c>
      <c r="F2100" s="1">
        <v>2</v>
      </c>
      <c r="G2100" s="1">
        <v>1</v>
      </c>
      <c r="H2100" s="1">
        <v>16</v>
      </c>
      <c r="I2100" s="1">
        <v>340</v>
      </c>
      <c r="J2100" s="1">
        <v>355</v>
      </c>
      <c r="K2100" s="1" t="s">
        <v>2808</v>
      </c>
    </row>
    <row r="2101" spans="1:11" x14ac:dyDescent="0.25">
      <c r="A2101" s="1" t="s">
        <v>2809</v>
      </c>
      <c r="B2101" s="1" t="s">
        <v>116</v>
      </c>
      <c r="C2101" s="1" t="s">
        <v>205</v>
      </c>
      <c r="D2101" s="1">
        <f t="shared" si="32"/>
        <v>16</v>
      </c>
      <c r="E2101" s="1" t="s">
        <v>2809</v>
      </c>
      <c r="F2101" s="1">
        <v>2</v>
      </c>
      <c r="G2101" s="1">
        <v>1</v>
      </c>
      <c r="H2101" s="1">
        <v>16</v>
      </c>
      <c r="I2101" s="1">
        <v>2092</v>
      </c>
      <c r="J2101" s="1">
        <v>2107</v>
      </c>
      <c r="K2101" s="1" t="s">
        <v>2810</v>
      </c>
    </row>
    <row r="2102" spans="1:11" x14ac:dyDescent="0.25">
      <c r="A2102" s="1" t="s">
        <v>1688</v>
      </c>
      <c r="B2102" s="1" t="s">
        <v>116</v>
      </c>
      <c r="C2102" s="1" t="s">
        <v>205</v>
      </c>
      <c r="D2102" s="1">
        <f t="shared" si="32"/>
        <v>16</v>
      </c>
      <c r="E2102" s="1" t="s">
        <v>1688</v>
      </c>
      <c r="F2102" s="1">
        <v>2</v>
      </c>
      <c r="G2102" s="1">
        <v>1</v>
      </c>
      <c r="H2102" s="1">
        <v>16</v>
      </c>
      <c r="I2102" s="1">
        <v>3039</v>
      </c>
      <c r="J2102" s="1">
        <v>3054</v>
      </c>
      <c r="K2102" s="1" t="s">
        <v>1689</v>
      </c>
    </row>
    <row r="2103" spans="1:11" x14ac:dyDescent="0.25">
      <c r="A2103" s="1" t="s">
        <v>2811</v>
      </c>
      <c r="B2103" s="1" t="s">
        <v>116</v>
      </c>
      <c r="C2103" s="1" t="s">
        <v>205</v>
      </c>
      <c r="D2103" s="1">
        <f t="shared" si="32"/>
        <v>16</v>
      </c>
      <c r="E2103" s="1" t="s">
        <v>2811</v>
      </c>
      <c r="F2103" s="1">
        <v>2.5</v>
      </c>
      <c r="G2103" s="1">
        <v>1</v>
      </c>
      <c r="H2103" s="1">
        <v>16</v>
      </c>
      <c r="I2103" s="1">
        <v>3644</v>
      </c>
      <c r="J2103" s="1">
        <v>3659</v>
      </c>
      <c r="K2103" s="1" t="s">
        <v>2812</v>
      </c>
    </row>
    <row r="2104" spans="1:11" x14ac:dyDescent="0.25">
      <c r="A2104" s="1" t="s">
        <v>2813</v>
      </c>
      <c r="B2104" s="1" t="s">
        <v>116</v>
      </c>
      <c r="C2104" s="1" t="s">
        <v>205</v>
      </c>
      <c r="D2104" s="1">
        <f t="shared" si="32"/>
        <v>16</v>
      </c>
      <c r="E2104" s="1" t="s">
        <v>2813</v>
      </c>
      <c r="F2104" s="1">
        <v>1.5</v>
      </c>
      <c r="G2104" s="1">
        <v>1</v>
      </c>
      <c r="H2104" s="1">
        <v>16</v>
      </c>
      <c r="I2104" s="1">
        <v>553</v>
      </c>
      <c r="J2104" s="1">
        <v>568</v>
      </c>
      <c r="K2104" s="1" t="s">
        <v>2814</v>
      </c>
    </row>
    <row r="2105" spans="1:11" x14ac:dyDescent="0.25">
      <c r="A2105" s="1" t="s">
        <v>2815</v>
      </c>
      <c r="B2105" s="1" t="s">
        <v>116</v>
      </c>
      <c r="C2105" s="1" t="s">
        <v>205</v>
      </c>
      <c r="D2105" s="1">
        <f t="shared" si="32"/>
        <v>16</v>
      </c>
      <c r="E2105" s="1" t="s">
        <v>2815</v>
      </c>
      <c r="F2105" s="1">
        <v>2</v>
      </c>
      <c r="G2105" s="1">
        <v>1</v>
      </c>
      <c r="H2105" s="1">
        <v>16</v>
      </c>
      <c r="I2105" s="1">
        <v>497</v>
      </c>
      <c r="J2105" s="1">
        <v>512</v>
      </c>
      <c r="K2105" s="1" t="s">
        <v>2816</v>
      </c>
    </row>
    <row r="2106" spans="1:11" x14ac:dyDescent="0.25">
      <c r="A2106" s="1" t="s">
        <v>2817</v>
      </c>
      <c r="B2106" s="1" t="s">
        <v>116</v>
      </c>
      <c r="C2106" s="1" t="s">
        <v>205</v>
      </c>
      <c r="D2106" s="1">
        <f t="shared" si="32"/>
        <v>16</v>
      </c>
      <c r="E2106" s="1" t="s">
        <v>2817</v>
      </c>
      <c r="F2106" s="1">
        <v>2</v>
      </c>
      <c r="G2106" s="1">
        <v>1</v>
      </c>
      <c r="H2106" s="1">
        <v>16</v>
      </c>
      <c r="I2106" s="1">
        <v>1394</v>
      </c>
      <c r="J2106" s="1">
        <v>1409</v>
      </c>
      <c r="K2106" s="1" t="s">
        <v>2818</v>
      </c>
    </row>
    <row r="2107" spans="1:11" x14ac:dyDescent="0.25">
      <c r="A2107" s="1" t="s">
        <v>1881</v>
      </c>
      <c r="B2107" s="1" t="s">
        <v>116</v>
      </c>
      <c r="C2107" s="1" t="s">
        <v>205</v>
      </c>
      <c r="D2107" s="1">
        <f t="shared" si="32"/>
        <v>16</v>
      </c>
      <c r="E2107" s="1" t="s">
        <v>1881</v>
      </c>
      <c r="F2107" s="1">
        <v>2</v>
      </c>
      <c r="G2107" s="1">
        <v>1</v>
      </c>
      <c r="H2107" s="1">
        <v>16</v>
      </c>
      <c r="I2107" s="1">
        <v>2377</v>
      </c>
      <c r="J2107" s="1">
        <v>2392</v>
      </c>
      <c r="K2107" s="1" t="s">
        <v>1882</v>
      </c>
    </row>
    <row r="2108" spans="1:11" x14ac:dyDescent="0.25">
      <c r="A2108" s="1" t="s">
        <v>2819</v>
      </c>
      <c r="B2108" s="1" t="s">
        <v>116</v>
      </c>
      <c r="C2108" s="1" t="s">
        <v>205</v>
      </c>
      <c r="D2108" s="1">
        <f t="shared" si="32"/>
        <v>16</v>
      </c>
      <c r="E2108" s="1" t="s">
        <v>2819</v>
      </c>
      <c r="F2108" s="1">
        <v>2.5</v>
      </c>
      <c r="G2108" s="1">
        <v>1</v>
      </c>
      <c r="H2108" s="1">
        <v>16</v>
      </c>
      <c r="I2108" s="1">
        <v>856</v>
      </c>
      <c r="J2108" s="1">
        <v>871</v>
      </c>
      <c r="K2108" s="1" t="s">
        <v>2820</v>
      </c>
    </row>
    <row r="2109" spans="1:11" x14ac:dyDescent="0.25">
      <c r="A2109" s="1" t="s">
        <v>2821</v>
      </c>
      <c r="B2109" s="1" t="s">
        <v>116</v>
      </c>
      <c r="C2109" s="1" t="s">
        <v>205</v>
      </c>
      <c r="D2109" s="1">
        <f t="shared" si="32"/>
        <v>16</v>
      </c>
      <c r="E2109" s="1" t="s">
        <v>2821</v>
      </c>
      <c r="F2109" s="1">
        <v>2</v>
      </c>
      <c r="G2109" s="1">
        <v>1</v>
      </c>
      <c r="H2109" s="1">
        <v>16</v>
      </c>
      <c r="I2109" s="1">
        <v>759</v>
      </c>
      <c r="J2109" s="1">
        <v>774</v>
      </c>
      <c r="K2109" s="1" t="s">
        <v>2822</v>
      </c>
    </row>
    <row r="2110" spans="1:11" x14ac:dyDescent="0.25">
      <c r="A2110" s="1" t="s">
        <v>2823</v>
      </c>
      <c r="B2110" s="1" t="s">
        <v>116</v>
      </c>
      <c r="C2110" s="1" t="s">
        <v>205</v>
      </c>
      <c r="D2110" s="1">
        <f t="shared" si="32"/>
        <v>16</v>
      </c>
      <c r="E2110" s="1" t="s">
        <v>2823</v>
      </c>
      <c r="F2110" s="1">
        <v>2</v>
      </c>
      <c r="G2110" s="1">
        <v>1</v>
      </c>
      <c r="H2110" s="1">
        <v>16</v>
      </c>
      <c r="I2110" s="1">
        <v>791</v>
      </c>
      <c r="J2110" s="1">
        <v>806</v>
      </c>
      <c r="K2110" s="1" t="s">
        <v>2824</v>
      </c>
    </row>
    <row r="2111" spans="1:11" x14ac:dyDescent="0.25">
      <c r="A2111" s="1" t="s">
        <v>2825</v>
      </c>
      <c r="B2111" s="1" t="s">
        <v>116</v>
      </c>
      <c r="C2111" s="1" t="s">
        <v>205</v>
      </c>
      <c r="D2111" s="1">
        <f t="shared" si="32"/>
        <v>16</v>
      </c>
      <c r="E2111" s="1" t="s">
        <v>2825</v>
      </c>
      <c r="F2111" s="1">
        <v>2.5</v>
      </c>
      <c r="G2111" s="1">
        <v>1</v>
      </c>
      <c r="H2111" s="1">
        <v>16</v>
      </c>
      <c r="I2111" s="1">
        <v>1234</v>
      </c>
      <c r="J2111" s="1">
        <v>1249</v>
      </c>
      <c r="K2111" s="1" t="s">
        <v>2826</v>
      </c>
    </row>
    <row r="2112" spans="1:11" x14ac:dyDescent="0.25">
      <c r="A2112" s="1" t="s">
        <v>2827</v>
      </c>
      <c r="B2112" s="1" t="s">
        <v>116</v>
      </c>
      <c r="C2112" s="1" t="s">
        <v>205</v>
      </c>
      <c r="D2112" s="1">
        <f t="shared" si="32"/>
        <v>16</v>
      </c>
      <c r="E2112" s="1" t="s">
        <v>2827</v>
      </c>
      <c r="F2112" s="1">
        <v>2</v>
      </c>
      <c r="G2112" s="1">
        <v>1</v>
      </c>
      <c r="H2112" s="1">
        <v>16</v>
      </c>
      <c r="I2112" s="1">
        <v>1470</v>
      </c>
      <c r="J2112" s="1">
        <v>1485</v>
      </c>
      <c r="K2112" s="1" t="s">
        <v>2828</v>
      </c>
    </row>
    <row r="2113" spans="1:11" x14ac:dyDescent="0.25">
      <c r="A2113" s="1" t="s">
        <v>2829</v>
      </c>
      <c r="B2113" s="1" t="s">
        <v>116</v>
      </c>
      <c r="C2113" s="1" t="s">
        <v>205</v>
      </c>
      <c r="D2113" s="1">
        <f t="shared" si="32"/>
        <v>16</v>
      </c>
      <c r="E2113" s="1" t="s">
        <v>2829</v>
      </c>
      <c r="F2113" s="1">
        <v>2</v>
      </c>
      <c r="G2113" s="1">
        <v>1</v>
      </c>
      <c r="H2113" s="1">
        <v>16</v>
      </c>
      <c r="I2113" s="1">
        <v>1213</v>
      </c>
      <c r="J2113" s="1">
        <v>1228</v>
      </c>
      <c r="K2113" s="1" t="s">
        <v>2830</v>
      </c>
    </row>
    <row r="2114" spans="1:11" x14ac:dyDescent="0.25">
      <c r="A2114" s="1" t="s">
        <v>2831</v>
      </c>
      <c r="B2114" s="1" t="s">
        <v>116</v>
      </c>
      <c r="C2114" s="1" t="s">
        <v>205</v>
      </c>
      <c r="D2114" s="1">
        <f t="shared" si="32"/>
        <v>16</v>
      </c>
      <c r="E2114" s="1" t="s">
        <v>2831</v>
      </c>
      <c r="F2114" s="1">
        <v>2</v>
      </c>
      <c r="G2114" s="1">
        <v>1</v>
      </c>
      <c r="H2114" s="1">
        <v>16</v>
      </c>
      <c r="I2114" s="1">
        <v>306</v>
      </c>
      <c r="J2114" s="1">
        <v>321</v>
      </c>
      <c r="K2114" s="1" t="s">
        <v>2832</v>
      </c>
    </row>
    <row r="2115" spans="1:11" x14ac:dyDescent="0.25">
      <c r="A2115" s="1" t="s">
        <v>2833</v>
      </c>
      <c r="B2115" s="1" t="s">
        <v>116</v>
      </c>
      <c r="C2115" s="1" t="s">
        <v>205</v>
      </c>
      <c r="D2115" s="1">
        <f t="shared" ref="D2115:D2178" si="33">LEN(C2115)</f>
        <v>16</v>
      </c>
      <c r="E2115" s="1" t="s">
        <v>2833</v>
      </c>
      <c r="F2115" s="1">
        <v>2.5</v>
      </c>
      <c r="G2115" s="1">
        <v>1</v>
      </c>
      <c r="H2115" s="1">
        <v>16</v>
      </c>
      <c r="I2115" s="1">
        <v>4325</v>
      </c>
      <c r="J2115" s="1">
        <v>4340</v>
      </c>
      <c r="K2115" s="1" t="s">
        <v>2834</v>
      </c>
    </row>
    <row r="2116" spans="1:11" x14ac:dyDescent="0.25">
      <c r="A2116" s="1" t="s">
        <v>2835</v>
      </c>
      <c r="B2116" s="1" t="s">
        <v>116</v>
      </c>
      <c r="C2116" s="1" t="s">
        <v>205</v>
      </c>
      <c r="D2116" s="1">
        <f t="shared" si="33"/>
        <v>16</v>
      </c>
      <c r="E2116" s="1" t="s">
        <v>2835</v>
      </c>
      <c r="F2116" s="1">
        <v>1</v>
      </c>
      <c r="G2116" s="1">
        <v>1</v>
      </c>
      <c r="H2116" s="1">
        <v>16</v>
      </c>
      <c r="I2116" s="1">
        <v>756</v>
      </c>
      <c r="J2116" s="1">
        <v>771</v>
      </c>
      <c r="K2116" s="1" t="s">
        <v>2836</v>
      </c>
    </row>
    <row r="2117" spans="1:11" x14ac:dyDescent="0.25">
      <c r="A2117" s="1" t="s">
        <v>2837</v>
      </c>
      <c r="B2117" s="1" t="s">
        <v>116</v>
      </c>
      <c r="C2117" s="1" t="s">
        <v>205</v>
      </c>
      <c r="D2117" s="1">
        <f t="shared" si="33"/>
        <v>16</v>
      </c>
      <c r="E2117" s="1" t="s">
        <v>2837</v>
      </c>
      <c r="F2117" s="1">
        <v>2</v>
      </c>
      <c r="G2117" s="1">
        <v>1</v>
      </c>
      <c r="H2117" s="1">
        <v>16</v>
      </c>
      <c r="I2117" s="1">
        <v>338</v>
      </c>
      <c r="J2117" s="1">
        <v>353</v>
      </c>
      <c r="K2117" s="1" t="s">
        <v>2838</v>
      </c>
    </row>
    <row r="2118" spans="1:11" x14ac:dyDescent="0.25">
      <c r="A2118" s="1" t="s">
        <v>2839</v>
      </c>
      <c r="B2118" s="1" t="s">
        <v>116</v>
      </c>
      <c r="C2118" s="1" t="s">
        <v>205</v>
      </c>
      <c r="D2118" s="1">
        <f t="shared" si="33"/>
        <v>16</v>
      </c>
      <c r="E2118" s="1" t="s">
        <v>2839</v>
      </c>
      <c r="F2118" s="1">
        <v>2</v>
      </c>
      <c r="G2118" s="1">
        <v>1</v>
      </c>
      <c r="H2118" s="1">
        <v>16</v>
      </c>
      <c r="I2118" s="1">
        <v>517</v>
      </c>
      <c r="J2118" s="1">
        <v>532</v>
      </c>
      <c r="K2118" s="1" t="s">
        <v>2840</v>
      </c>
    </row>
    <row r="2119" spans="1:11" x14ac:dyDescent="0.25">
      <c r="A2119" s="1" t="s">
        <v>2841</v>
      </c>
      <c r="B2119" s="1" t="s">
        <v>116</v>
      </c>
      <c r="C2119" s="1" t="s">
        <v>205</v>
      </c>
      <c r="D2119" s="1">
        <f t="shared" si="33"/>
        <v>16</v>
      </c>
      <c r="E2119" s="1" t="s">
        <v>2841</v>
      </c>
      <c r="F2119" s="1">
        <v>2</v>
      </c>
      <c r="G2119" s="1">
        <v>1</v>
      </c>
      <c r="H2119" s="1">
        <v>16</v>
      </c>
      <c r="I2119" s="1">
        <v>332</v>
      </c>
      <c r="J2119" s="1">
        <v>347</v>
      </c>
      <c r="K2119" s="1" t="s">
        <v>2842</v>
      </c>
    </row>
    <row r="2120" spans="1:11" x14ac:dyDescent="0.25">
      <c r="A2120" s="1" t="s">
        <v>2701</v>
      </c>
      <c r="B2120" s="1" t="s">
        <v>116</v>
      </c>
      <c r="C2120" s="1" t="s">
        <v>205</v>
      </c>
      <c r="D2120" s="1">
        <f t="shared" si="33"/>
        <v>16</v>
      </c>
      <c r="E2120" s="1" t="s">
        <v>2701</v>
      </c>
      <c r="F2120" s="1">
        <v>2.5</v>
      </c>
      <c r="G2120" s="1">
        <v>1</v>
      </c>
      <c r="H2120" s="1">
        <v>16</v>
      </c>
      <c r="I2120" s="1">
        <v>3632</v>
      </c>
      <c r="J2120" s="1">
        <v>3647</v>
      </c>
      <c r="K2120" s="1" t="s">
        <v>2702</v>
      </c>
    </row>
    <row r="2121" spans="1:11" x14ac:dyDescent="0.25">
      <c r="A2121" s="1" t="s">
        <v>2843</v>
      </c>
      <c r="B2121" s="1" t="s">
        <v>116</v>
      </c>
      <c r="C2121" s="1" t="s">
        <v>205</v>
      </c>
      <c r="D2121" s="1">
        <f t="shared" si="33"/>
        <v>16</v>
      </c>
      <c r="E2121" s="1" t="s">
        <v>2843</v>
      </c>
      <c r="F2121" s="1">
        <v>2</v>
      </c>
      <c r="G2121" s="1">
        <v>1</v>
      </c>
      <c r="H2121" s="1">
        <v>16</v>
      </c>
      <c r="I2121" s="1">
        <v>1058</v>
      </c>
      <c r="J2121" s="1">
        <v>1073</v>
      </c>
      <c r="K2121" s="1" t="s">
        <v>2844</v>
      </c>
    </row>
    <row r="2122" spans="1:11" x14ac:dyDescent="0.25">
      <c r="A2122" s="1" t="s">
        <v>2845</v>
      </c>
      <c r="B2122" s="1" t="s">
        <v>116</v>
      </c>
      <c r="C2122" s="1" t="s">
        <v>205</v>
      </c>
      <c r="D2122" s="1">
        <f t="shared" si="33"/>
        <v>16</v>
      </c>
      <c r="E2122" s="1" t="s">
        <v>2845</v>
      </c>
      <c r="F2122" s="1">
        <v>3</v>
      </c>
      <c r="G2122" s="1">
        <v>1</v>
      </c>
      <c r="H2122" s="1">
        <v>16</v>
      </c>
      <c r="I2122" s="1">
        <v>516</v>
      </c>
      <c r="J2122" s="1">
        <v>531</v>
      </c>
      <c r="K2122" s="1" t="s">
        <v>2846</v>
      </c>
    </row>
    <row r="2123" spans="1:11" x14ac:dyDescent="0.25">
      <c r="A2123" s="1" t="s">
        <v>2703</v>
      </c>
      <c r="B2123" s="1" t="s">
        <v>116</v>
      </c>
      <c r="C2123" s="1" t="s">
        <v>205</v>
      </c>
      <c r="D2123" s="1">
        <f t="shared" si="33"/>
        <v>16</v>
      </c>
      <c r="E2123" s="1" t="s">
        <v>2703</v>
      </c>
      <c r="F2123" s="1">
        <v>2</v>
      </c>
      <c r="G2123" s="1">
        <v>1</v>
      </c>
      <c r="H2123" s="1">
        <v>16</v>
      </c>
      <c r="I2123" s="1">
        <v>758</v>
      </c>
      <c r="J2123" s="1">
        <v>773</v>
      </c>
      <c r="K2123" s="1" t="s">
        <v>2704</v>
      </c>
    </row>
    <row r="2124" spans="1:11" x14ac:dyDescent="0.25">
      <c r="A2124" s="1" t="s">
        <v>2707</v>
      </c>
      <c r="B2124" s="1" t="s">
        <v>116</v>
      </c>
      <c r="C2124" s="1" t="s">
        <v>205</v>
      </c>
      <c r="D2124" s="1">
        <f t="shared" si="33"/>
        <v>16</v>
      </c>
      <c r="E2124" s="1" t="s">
        <v>2707</v>
      </c>
      <c r="F2124" s="1">
        <v>2.5</v>
      </c>
      <c r="G2124" s="1">
        <v>1</v>
      </c>
      <c r="H2124" s="1">
        <v>16</v>
      </c>
      <c r="I2124" s="1">
        <v>917</v>
      </c>
      <c r="J2124" s="1">
        <v>932</v>
      </c>
      <c r="K2124" s="1" t="s">
        <v>2708</v>
      </c>
    </row>
    <row r="2125" spans="1:11" x14ac:dyDescent="0.25">
      <c r="A2125" s="1" t="s">
        <v>2847</v>
      </c>
      <c r="B2125" s="1" t="s">
        <v>116</v>
      </c>
      <c r="C2125" s="1" t="s">
        <v>205</v>
      </c>
      <c r="D2125" s="1">
        <f t="shared" si="33"/>
        <v>16</v>
      </c>
      <c r="E2125" s="1" t="s">
        <v>2847</v>
      </c>
      <c r="F2125" s="1">
        <v>1</v>
      </c>
      <c r="G2125" s="1">
        <v>1</v>
      </c>
      <c r="H2125" s="1">
        <v>16</v>
      </c>
      <c r="I2125" s="1">
        <v>980</v>
      </c>
      <c r="J2125" s="1">
        <v>995</v>
      </c>
      <c r="K2125" s="1" t="s">
        <v>2848</v>
      </c>
    </row>
    <row r="2126" spans="1:11" x14ac:dyDescent="0.25">
      <c r="A2126" s="1" t="s">
        <v>2849</v>
      </c>
      <c r="B2126" s="1" t="s">
        <v>116</v>
      </c>
      <c r="C2126" s="1" t="s">
        <v>205</v>
      </c>
      <c r="D2126" s="1">
        <f t="shared" si="33"/>
        <v>16</v>
      </c>
      <c r="E2126" s="1" t="s">
        <v>2849</v>
      </c>
      <c r="F2126" s="1">
        <v>1.5</v>
      </c>
      <c r="G2126" s="1">
        <v>1</v>
      </c>
      <c r="H2126" s="1">
        <v>16</v>
      </c>
      <c r="I2126" s="1">
        <v>7917</v>
      </c>
      <c r="J2126" s="1">
        <v>7932</v>
      </c>
      <c r="K2126" s="1" t="s">
        <v>2850</v>
      </c>
    </row>
    <row r="2127" spans="1:11" x14ac:dyDescent="0.25">
      <c r="A2127" s="1" t="s">
        <v>2851</v>
      </c>
      <c r="B2127" s="1" t="s">
        <v>116</v>
      </c>
      <c r="C2127" s="1" t="s">
        <v>205</v>
      </c>
      <c r="D2127" s="1">
        <f t="shared" si="33"/>
        <v>16</v>
      </c>
      <c r="E2127" s="1" t="s">
        <v>2851</v>
      </c>
      <c r="F2127" s="1">
        <v>2.5</v>
      </c>
      <c r="G2127" s="1">
        <v>1</v>
      </c>
      <c r="H2127" s="1">
        <v>16</v>
      </c>
      <c r="I2127" s="1">
        <v>1071</v>
      </c>
      <c r="J2127" s="1">
        <v>1086</v>
      </c>
      <c r="K2127" s="1" t="s">
        <v>2852</v>
      </c>
    </row>
    <row r="2128" spans="1:11" x14ac:dyDescent="0.25">
      <c r="A2128" s="1" t="s">
        <v>2853</v>
      </c>
      <c r="B2128" s="1" t="s">
        <v>116</v>
      </c>
      <c r="C2128" s="1" t="s">
        <v>205</v>
      </c>
      <c r="D2128" s="1">
        <f t="shared" si="33"/>
        <v>16</v>
      </c>
      <c r="E2128" s="1" t="s">
        <v>2853</v>
      </c>
      <c r="F2128" s="1">
        <v>2.5</v>
      </c>
      <c r="G2128" s="1">
        <v>1</v>
      </c>
      <c r="H2128" s="1">
        <v>16</v>
      </c>
      <c r="I2128" s="1">
        <v>418</v>
      </c>
      <c r="J2128" s="1">
        <v>433</v>
      </c>
      <c r="K2128" s="1" t="s">
        <v>2854</v>
      </c>
    </row>
    <row r="2129" spans="1:11" x14ac:dyDescent="0.25">
      <c r="A2129" s="1" t="s">
        <v>2855</v>
      </c>
      <c r="B2129" s="1" t="s">
        <v>116</v>
      </c>
      <c r="C2129" s="1" t="s">
        <v>205</v>
      </c>
      <c r="D2129" s="1">
        <f t="shared" si="33"/>
        <v>16</v>
      </c>
      <c r="E2129" s="1" t="s">
        <v>2855</v>
      </c>
      <c r="F2129" s="1">
        <v>2.5</v>
      </c>
      <c r="G2129" s="1">
        <v>1</v>
      </c>
      <c r="H2129" s="1">
        <v>16</v>
      </c>
      <c r="I2129" s="1">
        <v>710</v>
      </c>
      <c r="J2129" s="1">
        <v>725</v>
      </c>
      <c r="K2129" s="1" t="s">
        <v>2856</v>
      </c>
    </row>
    <row r="2130" spans="1:11" x14ac:dyDescent="0.25">
      <c r="A2130" s="1" t="s">
        <v>2857</v>
      </c>
      <c r="B2130" s="1" t="s">
        <v>116</v>
      </c>
      <c r="C2130" s="1" t="s">
        <v>205</v>
      </c>
      <c r="D2130" s="1">
        <f t="shared" si="33"/>
        <v>16</v>
      </c>
      <c r="E2130" s="1" t="s">
        <v>2857</v>
      </c>
      <c r="F2130" s="1">
        <v>2.5</v>
      </c>
      <c r="G2130" s="1">
        <v>1</v>
      </c>
      <c r="H2130" s="1">
        <v>16</v>
      </c>
      <c r="I2130" s="1">
        <v>576</v>
      </c>
      <c r="J2130" s="1">
        <v>591</v>
      </c>
      <c r="K2130" s="1" t="s">
        <v>2858</v>
      </c>
    </row>
    <row r="2131" spans="1:11" x14ac:dyDescent="0.25">
      <c r="A2131" s="1" t="s">
        <v>2859</v>
      </c>
      <c r="B2131" s="1" t="s">
        <v>116</v>
      </c>
      <c r="C2131" s="1" t="s">
        <v>205</v>
      </c>
      <c r="D2131" s="1">
        <f t="shared" si="33"/>
        <v>16</v>
      </c>
      <c r="E2131" s="1" t="s">
        <v>2859</v>
      </c>
      <c r="F2131" s="1">
        <v>2.5</v>
      </c>
      <c r="G2131" s="1">
        <v>1</v>
      </c>
      <c r="H2131" s="1">
        <v>16</v>
      </c>
      <c r="I2131" s="1">
        <v>1244</v>
      </c>
      <c r="J2131" s="1">
        <v>1259</v>
      </c>
      <c r="K2131" s="1" t="s">
        <v>2860</v>
      </c>
    </row>
    <row r="2132" spans="1:11" x14ac:dyDescent="0.25">
      <c r="A2132" s="1" t="s">
        <v>2715</v>
      </c>
      <c r="B2132" s="1" t="s">
        <v>116</v>
      </c>
      <c r="C2132" s="1" t="s">
        <v>205</v>
      </c>
      <c r="D2132" s="1">
        <f t="shared" si="33"/>
        <v>16</v>
      </c>
      <c r="E2132" s="1" t="s">
        <v>2715</v>
      </c>
      <c r="F2132" s="1">
        <v>1</v>
      </c>
      <c r="G2132" s="1">
        <v>1</v>
      </c>
      <c r="H2132" s="1">
        <v>16</v>
      </c>
      <c r="I2132" s="1">
        <v>5175</v>
      </c>
      <c r="J2132" s="1">
        <v>5190</v>
      </c>
      <c r="K2132" s="1" t="s">
        <v>2716</v>
      </c>
    </row>
    <row r="2133" spans="1:11" x14ac:dyDescent="0.25">
      <c r="A2133" s="1" t="s">
        <v>2861</v>
      </c>
      <c r="B2133" s="1" t="s">
        <v>116</v>
      </c>
      <c r="C2133" s="1" t="s">
        <v>205</v>
      </c>
      <c r="D2133" s="1">
        <f t="shared" si="33"/>
        <v>16</v>
      </c>
      <c r="E2133" s="1" t="s">
        <v>2861</v>
      </c>
      <c r="F2133" s="1">
        <v>1</v>
      </c>
      <c r="G2133" s="1">
        <v>1</v>
      </c>
      <c r="H2133" s="1">
        <v>16</v>
      </c>
      <c r="I2133" s="1">
        <v>600</v>
      </c>
      <c r="J2133" s="1">
        <v>615</v>
      </c>
      <c r="K2133" s="1" t="s">
        <v>2862</v>
      </c>
    </row>
    <row r="2134" spans="1:11" x14ac:dyDescent="0.25">
      <c r="A2134" s="1" t="s">
        <v>2863</v>
      </c>
      <c r="B2134" s="1" t="s">
        <v>116</v>
      </c>
      <c r="C2134" s="1" t="s">
        <v>205</v>
      </c>
      <c r="D2134" s="1">
        <f t="shared" si="33"/>
        <v>16</v>
      </c>
      <c r="E2134" s="1" t="s">
        <v>2863</v>
      </c>
      <c r="F2134" s="1">
        <v>2.5</v>
      </c>
      <c r="G2134" s="1">
        <v>1</v>
      </c>
      <c r="H2134" s="1">
        <v>16</v>
      </c>
      <c r="I2134" s="1">
        <v>87</v>
      </c>
      <c r="J2134" s="1">
        <v>102</v>
      </c>
      <c r="K2134" s="1" t="s">
        <v>2864</v>
      </c>
    </row>
    <row r="2135" spans="1:11" x14ac:dyDescent="0.25">
      <c r="A2135" s="1" t="s">
        <v>2865</v>
      </c>
      <c r="B2135" s="1" t="s">
        <v>116</v>
      </c>
      <c r="C2135" s="1" t="s">
        <v>205</v>
      </c>
      <c r="D2135" s="1">
        <f t="shared" si="33"/>
        <v>16</v>
      </c>
      <c r="E2135" s="1" t="s">
        <v>2865</v>
      </c>
      <c r="F2135" s="1">
        <v>2</v>
      </c>
      <c r="G2135" s="1">
        <v>1</v>
      </c>
      <c r="H2135" s="1">
        <v>16</v>
      </c>
      <c r="I2135" s="1">
        <v>535</v>
      </c>
      <c r="J2135" s="1">
        <v>550</v>
      </c>
      <c r="K2135" s="1" t="s">
        <v>2866</v>
      </c>
    </row>
    <row r="2136" spans="1:11" x14ac:dyDescent="0.25">
      <c r="A2136" s="1" t="s">
        <v>2867</v>
      </c>
      <c r="B2136" s="1" t="s">
        <v>116</v>
      </c>
      <c r="C2136" s="1" t="s">
        <v>205</v>
      </c>
      <c r="D2136" s="1">
        <f t="shared" si="33"/>
        <v>16</v>
      </c>
      <c r="E2136" s="1" t="s">
        <v>2867</v>
      </c>
      <c r="F2136" s="1">
        <v>2</v>
      </c>
      <c r="G2136" s="1">
        <v>1</v>
      </c>
      <c r="H2136" s="1">
        <v>16</v>
      </c>
      <c r="I2136" s="1">
        <v>3038</v>
      </c>
      <c r="J2136" s="1">
        <v>3053</v>
      </c>
      <c r="K2136" s="1" t="s">
        <v>2868</v>
      </c>
    </row>
    <row r="2137" spans="1:11" x14ac:dyDescent="0.25">
      <c r="A2137" s="1" t="s">
        <v>2869</v>
      </c>
      <c r="B2137" s="1" t="s">
        <v>116</v>
      </c>
      <c r="C2137" s="1" t="s">
        <v>205</v>
      </c>
      <c r="D2137" s="1">
        <f t="shared" si="33"/>
        <v>16</v>
      </c>
      <c r="E2137" s="1" t="s">
        <v>2869</v>
      </c>
      <c r="F2137" s="1">
        <v>3</v>
      </c>
      <c r="G2137" s="1">
        <v>1</v>
      </c>
      <c r="H2137" s="1">
        <v>16</v>
      </c>
      <c r="I2137" s="1">
        <v>1369</v>
      </c>
      <c r="J2137" s="1">
        <v>1384</v>
      </c>
      <c r="K2137" s="1" t="s">
        <v>2870</v>
      </c>
    </row>
    <row r="2138" spans="1:11" x14ac:dyDescent="0.25">
      <c r="A2138" s="1" t="s">
        <v>2871</v>
      </c>
      <c r="B2138" s="1" t="s">
        <v>116</v>
      </c>
      <c r="C2138" s="1" t="s">
        <v>205</v>
      </c>
      <c r="D2138" s="1">
        <f t="shared" si="33"/>
        <v>16</v>
      </c>
      <c r="E2138" s="1" t="s">
        <v>2871</v>
      </c>
      <c r="F2138" s="1">
        <v>2.5</v>
      </c>
      <c r="G2138" s="1">
        <v>1</v>
      </c>
      <c r="H2138" s="1">
        <v>16</v>
      </c>
      <c r="I2138" s="1">
        <v>773</v>
      </c>
      <c r="J2138" s="1">
        <v>788</v>
      </c>
      <c r="K2138" s="1" t="s">
        <v>2872</v>
      </c>
    </row>
    <row r="2139" spans="1:11" x14ac:dyDescent="0.25">
      <c r="A2139" s="1" t="s">
        <v>2873</v>
      </c>
      <c r="B2139" s="1" t="s">
        <v>116</v>
      </c>
      <c r="C2139" s="1" t="s">
        <v>205</v>
      </c>
      <c r="D2139" s="1">
        <f t="shared" si="33"/>
        <v>16</v>
      </c>
      <c r="E2139" s="1" t="s">
        <v>2873</v>
      </c>
      <c r="F2139" s="1">
        <v>2</v>
      </c>
      <c r="G2139" s="1">
        <v>1</v>
      </c>
      <c r="H2139" s="1">
        <v>16</v>
      </c>
      <c r="I2139" s="1">
        <v>351</v>
      </c>
      <c r="J2139" s="1">
        <v>366</v>
      </c>
      <c r="K2139" s="1" t="s">
        <v>2874</v>
      </c>
    </row>
    <row r="2140" spans="1:11" x14ac:dyDescent="0.25">
      <c r="A2140" s="1" t="s">
        <v>2875</v>
      </c>
      <c r="B2140" s="1" t="s">
        <v>116</v>
      </c>
      <c r="C2140" s="1" t="s">
        <v>205</v>
      </c>
      <c r="D2140" s="1">
        <f t="shared" si="33"/>
        <v>16</v>
      </c>
      <c r="E2140" s="1" t="s">
        <v>2875</v>
      </c>
      <c r="F2140" s="1">
        <v>2.5</v>
      </c>
      <c r="G2140" s="1">
        <v>1</v>
      </c>
      <c r="H2140" s="1">
        <v>16</v>
      </c>
      <c r="I2140" s="1">
        <v>57</v>
      </c>
      <c r="J2140" s="1">
        <v>72</v>
      </c>
      <c r="K2140" s="1" t="s">
        <v>2876</v>
      </c>
    </row>
    <row r="2141" spans="1:11" x14ac:dyDescent="0.25">
      <c r="A2141" s="1" t="s">
        <v>2877</v>
      </c>
      <c r="B2141" s="1" t="s">
        <v>116</v>
      </c>
      <c r="C2141" s="1" t="s">
        <v>205</v>
      </c>
      <c r="D2141" s="1">
        <f t="shared" si="33"/>
        <v>16</v>
      </c>
      <c r="E2141" s="1" t="s">
        <v>2877</v>
      </c>
      <c r="F2141" s="1">
        <v>1</v>
      </c>
      <c r="G2141" s="1">
        <v>1</v>
      </c>
      <c r="H2141" s="1">
        <v>16</v>
      </c>
      <c r="I2141" s="1">
        <v>1426</v>
      </c>
      <c r="J2141" s="1">
        <v>1441</v>
      </c>
      <c r="K2141" s="1" t="s">
        <v>2878</v>
      </c>
    </row>
    <row r="2142" spans="1:11" x14ac:dyDescent="0.25">
      <c r="A2142" s="1" t="s">
        <v>2725</v>
      </c>
      <c r="B2142" s="1" t="s">
        <v>116</v>
      </c>
      <c r="C2142" s="1" t="s">
        <v>205</v>
      </c>
      <c r="D2142" s="1">
        <f t="shared" si="33"/>
        <v>16</v>
      </c>
      <c r="E2142" s="1" t="s">
        <v>2725</v>
      </c>
      <c r="F2142" s="1">
        <v>2</v>
      </c>
      <c r="G2142" s="1">
        <v>1</v>
      </c>
      <c r="H2142" s="1">
        <v>16</v>
      </c>
      <c r="I2142" s="1">
        <v>1815</v>
      </c>
      <c r="J2142" s="1">
        <v>1830</v>
      </c>
      <c r="K2142" s="1" t="s">
        <v>2726</v>
      </c>
    </row>
    <row r="2143" spans="1:11" x14ac:dyDescent="0.25">
      <c r="A2143" s="1" t="s">
        <v>2879</v>
      </c>
      <c r="B2143" s="1" t="s">
        <v>116</v>
      </c>
      <c r="C2143" s="1" t="s">
        <v>205</v>
      </c>
      <c r="D2143" s="1">
        <f t="shared" si="33"/>
        <v>16</v>
      </c>
      <c r="E2143" s="1" t="s">
        <v>2879</v>
      </c>
      <c r="F2143" s="1">
        <v>2</v>
      </c>
      <c r="G2143" s="1">
        <v>1</v>
      </c>
      <c r="H2143" s="1">
        <v>16</v>
      </c>
      <c r="I2143" s="1">
        <v>729</v>
      </c>
      <c r="J2143" s="1">
        <v>744</v>
      </c>
      <c r="K2143" s="1" t="s">
        <v>2880</v>
      </c>
    </row>
    <row r="2144" spans="1:11" x14ac:dyDescent="0.25">
      <c r="A2144" s="1" t="s">
        <v>2881</v>
      </c>
      <c r="B2144" s="1" t="s">
        <v>116</v>
      </c>
      <c r="C2144" s="1" t="s">
        <v>205</v>
      </c>
      <c r="D2144" s="1">
        <f t="shared" si="33"/>
        <v>16</v>
      </c>
      <c r="E2144" s="1" t="s">
        <v>2881</v>
      </c>
      <c r="F2144" s="1">
        <v>1.5</v>
      </c>
      <c r="G2144" s="1">
        <v>1</v>
      </c>
      <c r="H2144" s="1">
        <v>16</v>
      </c>
      <c r="I2144" s="1">
        <v>1012</v>
      </c>
      <c r="J2144" s="1">
        <v>1027</v>
      </c>
      <c r="K2144" s="1" t="s">
        <v>2882</v>
      </c>
    </row>
    <row r="2145" spans="1:11" x14ac:dyDescent="0.25">
      <c r="A2145" s="1" t="s">
        <v>2883</v>
      </c>
      <c r="B2145" s="1" t="s">
        <v>116</v>
      </c>
      <c r="C2145" s="1" t="s">
        <v>205</v>
      </c>
      <c r="D2145" s="1">
        <f t="shared" si="33"/>
        <v>16</v>
      </c>
      <c r="E2145" s="1" t="s">
        <v>2883</v>
      </c>
      <c r="F2145" s="1">
        <v>1.5</v>
      </c>
      <c r="G2145" s="1">
        <v>1</v>
      </c>
      <c r="H2145" s="1">
        <v>16</v>
      </c>
      <c r="I2145" s="1">
        <v>1510</v>
      </c>
      <c r="J2145" s="1">
        <v>1525</v>
      </c>
      <c r="K2145" s="1" t="s">
        <v>2884</v>
      </c>
    </row>
    <row r="2146" spans="1:11" x14ac:dyDescent="0.25">
      <c r="A2146" s="1" t="s">
        <v>2885</v>
      </c>
      <c r="B2146" s="1" t="s">
        <v>116</v>
      </c>
      <c r="C2146" s="1" t="s">
        <v>205</v>
      </c>
      <c r="D2146" s="1">
        <f t="shared" si="33"/>
        <v>16</v>
      </c>
      <c r="E2146" s="1" t="s">
        <v>2885</v>
      </c>
      <c r="F2146" s="1">
        <v>2.5</v>
      </c>
      <c r="G2146" s="1">
        <v>1</v>
      </c>
      <c r="H2146" s="1">
        <v>16</v>
      </c>
      <c r="I2146" s="1">
        <v>601</v>
      </c>
      <c r="J2146" s="1">
        <v>616</v>
      </c>
      <c r="K2146" s="1" t="s">
        <v>2886</v>
      </c>
    </row>
    <row r="2147" spans="1:11" x14ac:dyDescent="0.25">
      <c r="A2147" s="1" t="s">
        <v>2887</v>
      </c>
      <c r="B2147" s="1" t="s">
        <v>116</v>
      </c>
      <c r="C2147" s="1" t="s">
        <v>205</v>
      </c>
      <c r="D2147" s="1">
        <f t="shared" si="33"/>
        <v>16</v>
      </c>
      <c r="E2147" s="1" t="s">
        <v>2887</v>
      </c>
      <c r="F2147" s="1">
        <v>1.5</v>
      </c>
      <c r="G2147" s="1">
        <v>1</v>
      </c>
      <c r="H2147" s="1">
        <v>16</v>
      </c>
      <c r="I2147" s="1">
        <v>3459</v>
      </c>
      <c r="J2147" s="1">
        <v>3474</v>
      </c>
      <c r="K2147" s="1" t="s">
        <v>2888</v>
      </c>
    </row>
    <row r="2148" spans="1:11" x14ac:dyDescent="0.25">
      <c r="A2148" s="1" t="s">
        <v>2233</v>
      </c>
      <c r="B2148" s="1" t="s">
        <v>116</v>
      </c>
      <c r="C2148" s="1" t="s">
        <v>205</v>
      </c>
      <c r="D2148" s="1">
        <f t="shared" si="33"/>
        <v>16</v>
      </c>
      <c r="E2148" s="1" t="s">
        <v>2233</v>
      </c>
      <c r="F2148" s="1">
        <v>2.5</v>
      </c>
      <c r="G2148" s="1">
        <v>1</v>
      </c>
      <c r="H2148" s="1">
        <v>16</v>
      </c>
      <c r="I2148" s="1">
        <v>282</v>
      </c>
      <c r="J2148" s="1">
        <v>297</v>
      </c>
      <c r="K2148" s="1" t="s">
        <v>2234</v>
      </c>
    </row>
    <row r="2149" spans="1:11" x14ac:dyDescent="0.25">
      <c r="A2149" s="1" t="s">
        <v>2889</v>
      </c>
      <c r="B2149" s="1" t="s">
        <v>116</v>
      </c>
      <c r="C2149" s="1" t="s">
        <v>205</v>
      </c>
      <c r="D2149" s="1">
        <f t="shared" si="33"/>
        <v>16</v>
      </c>
      <c r="E2149" s="1" t="s">
        <v>2889</v>
      </c>
      <c r="F2149" s="1">
        <v>2</v>
      </c>
      <c r="G2149" s="1">
        <v>1</v>
      </c>
      <c r="H2149" s="1">
        <v>16</v>
      </c>
      <c r="I2149" s="1">
        <v>511</v>
      </c>
      <c r="J2149" s="1">
        <v>526</v>
      </c>
      <c r="K2149" s="1" t="s">
        <v>2890</v>
      </c>
    </row>
    <row r="2150" spans="1:11" x14ac:dyDescent="0.25">
      <c r="A2150" s="1" t="s">
        <v>2891</v>
      </c>
      <c r="B2150" s="1" t="s">
        <v>116</v>
      </c>
      <c r="C2150" s="1" t="s">
        <v>205</v>
      </c>
      <c r="D2150" s="1">
        <f t="shared" si="33"/>
        <v>16</v>
      </c>
      <c r="E2150" s="1" t="s">
        <v>2891</v>
      </c>
      <c r="F2150" s="1">
        <v>2.5</v>
      </c>
      <c r="G2150" s="1">
        <v>1</v>
      </c>
      <c r="H2150" s="1">
        <v>16</v>
      </c>
      <c r="I2150" s="1">
        <v>893</v>
      </c>
      <c r="J2150" s="1">
        <v>908</v>
      </c>
      <c r="K2150" s="1" t="s">
        <v>2892</v>
      </c>
    </row>
    <row r="2151" spans="1:11" x14ac:dyDescent="0.25">
      <c r="A2151" s="1" t="s">
        <v>2893</v>
      </c>
      <c r="B2151" s="1" t="s">
        <v>116</v>
      </c>
      <c r="C2151" s="1" t="s">
        <v>205</v>
      </c>
      <c r="D2151" s="1">
        <f t="shared" si="33"/>
        <v>16</v>
      </c>
      <c r="E2151" s="1" t="s">
        <v>2893</v>
      </c>
      <c r="F2151" s="1">
        <v>2.5</v>
      </c>
      <c r="G2151" s="1">
        <v>1</v>
      </c>
      <c r="H2151" s="1">
        <v>16</v>
      </c>
      <c r="I2151" s="1">
        <v>806</v>
      </c>
      <c r="J2151" s="1">
        <v>821</v>
      </c>
      <c r="K2151" s="1" t="s">
        <v>2894</v>
      </c>
    </row>
    <row r="2152" spans="1:11" x14ac:dyDescent="0.25">
      <c r="A2152" s="1" t="s">
        <v>2895</v>
      </c>
      <c r="B2152" s="1" t="s">
        <v>116</v>
      </c>
      <c r="C2152" s="1" t="s">
        <v>205</v>
      </c>
      <c r="D2152" s="1">
        <f t="shared" si="33"/>
        <v>16</v>
      </c>
      <c r="E2152" s="1" t="s">
        <v>2895</v>
      </c>
      <c r="F2152" s="1">
        <v>2</v>
      </c>
      <c r="G2152" s="1">
        <v>1</v>
      </c>
      <c r="H2152" s="1">
        <v>16</v>
      </c>
      <c r="I2152" s="1">
        <v>571</v>
      </c>
      <c r="J2152" s="1">
        <v>586</v>
      </c>
      <c r="K2152" s="1" t="s">
        <v>2896</v>
      </c>
    </row>
    <row r="2153" spans="1:11" x14ac:dyDescent="0.25">
      <c r="A2153" s="1" t="s">
        <v>2897</v>
      </c>
      <c r="B2153" s="1" t="s">
        <v>116</v>
      </c>
      <c r="C2153" s="1" t="s">
        <v>205</v>
      </c>
      <c r="D2153" s="1">
        <f t="shared" si="33"/>
        <v>16</v>
      </c>
      <c r="E2153" s="1" t="s">
        <v>2897</v>
      </c>
      <c r="F2153" s="1">
        <v>2</v>
      </c>
      <c r="G2153" s="1">
        <v>1</v>
      </c>
      <c r="H2153" s="1">
        <v>16</v>
      </c>
      <c r="I2153" s="1">
        <v>414</v>
      </c>
      <c r="J2153" s="1">
        <v>429</v>
      </c>
      <c r="K2153" s="1" t="s">
        <v>2898</v>
      </c>
    </row>
    <row r="2154" spans="1:11" x14ac:dyDescent="0.25">
      <c r="A2154" s="1" t="s">
        <v>2733</v>
      </c>
      <c r="B2154" s="1" t="s">
        <v>116</v>
      </c>
      <c r="C2154" s="1" t="s">
        <v>205</v>
      </c>
      <c r="D2154" s="1">
        <f t="shared" si="33"/>
        <v>16</v>
      </c>
      <c r="E2154" s="1" t="s">
        <v>2733</v>
      </c>
      <c r="F2154" s="1">
        <v>2</v>
      </c>
      <c r="G2154" s="1">
        <v>1</v>
      </c>
      <c r="H2154" s="1">
        <v>16</v>
      </c>
      <c r="I2154" s="1">
        <v>813</v>
      </c>
      <c r="J2154" s="1">
        <v>828</v>
      </c>
      <c r="K2154" s="1" t="s">
        <v>2734</v>
      </c>
    </row>
    <row r="2155" spans="1:11" x14ac:dyDescent="0.25">
      <c r="A2155" s="1" t="s">
        <v>2899</v>
      </c>
      <c r="B2155" s="1" t="s">
        <v>116</v>
      </c>
      <c r="C2155" s="1" t="s">
        <v>205</v>
      </c>
      <c r="D2155" s="1">
        <f t="shared" si="33"/>
        <v>16</v>
      </c>
      <c r="E2155" s="1" t="s">
        <v>2899</v>
      </c>
      <c r="F2155" s="1">
        <v>2.5</v>
      </c>
      <c r="G2155" s="1">
        <v>1</v>
      </c>
      <c r="H2155" s="1">
        <v>16</v>
      </c>
      <c r="I2155" s="1">
        <v>33</v>
      </c>
      <c r="J2155" s="1">
        <v>48</v>
      </c>
      <c r="K2155" s="1" t="s">
        <v>2900</v>
      </c>
    </row>
    <row r="2156" spans="1:11" x14ac:dyDescent="0.25">
      <c r="A2156" s="1" t="s">
        <v>2901</v>
      </c>
      <c r="B2156" s="1" t="s">
        <v>116</v>
      </c>
      <c r="C2156" s="1" t="s">
        <v>205</v>
      </c>
      <c r="D2156" s="1">
        <f t="shared" si="33"/>
        <v>16</v>
      </c>
      <c r="E2156" s="1" t="s">
        <v>2901</v>
      </c>
      <c r="F2156" s="1">
        <v>2.5</v>
      </c>
      <c r="G2156" s="1">
        <v>1</v>
      </c>
      <c r="H2156" s="1">
        <v>16</v>
      </c>
      <c r="I2156" s="1">
        <v>119</v>
      </c>
      <c r="J2156" s="1">
        <v>134</v>
      </c>
      <c r="K2156" s="1" t="e">
        <v>#N/A</v>
      </c>
    </row>
    <row r="2157" spans="1:11" x14ac:dyDescent="0.25">
      <c r="A2157" s="1" t="s">
        <v>2533</v>
      </c>
      <c r="B2157" s="1" t="s">
        <v>116</v>
      </c>
      <c r="C2157" s="1" t="s">
        <v>205</v>
      </c>
      <c r="D2157" s="1">
        <f t="shared" si="33"/>
        <v>16</v>
      </c>
      <c r="E2157" s="1" t="s">
        <v>2533</v>
      </c>
      <c r="F2157" s="1">
        <v>2.5</v>
      </c>
      <c r="G2157" s="1">
        <v>1</v>
      </c>
      <c r="H2157" s="1">
        <v>16</v>
      </c>
      <c r="I2157" s="1">
        <v>2598</v>
      </c>
      <c r="J2157" s="1">
        <v>2613</v>
      </c>
      <c r="K2157" s="1" t="s">
        <v>2534</v>
      </c>
    </row>
    <row r="2158" spans="1:11" x14ac:dyDescent="0.25">
      <c r="A2158" s="1" t="s">
        <v>2537</v>
      </c>
      <c r="B2158" s="1" t="s">
        <v>116</v>
      </c>
      <c r="C2158" s="1" t="s">
        <v>205</v>
      </c>
      <c r="D2158" s="1">
        <f t="shared" si="33"/>
        <v>16</v>
      </c>
      <c r="E2158" s="1" t="s">
        <v>2537</v>
      </c>
      <c r="F2158" s="1">
        <v>2.5</v>
      </c>
      <c r="G2158" s="1">
        <v>1</v>
      </c>
      <c r="H2158" s="1">
        <v>16</v>
      </c>
      <c r="I2158" s="1">
        <v>2487</v>
      </c>
      <c r="J2158" s="1">
        <v>2502</v>
      </c>
      <c r="K2158" s="1" t="s">
        <v>2538</v>
      </c>
    </row>
    <row r="2159" spans="1:11" x14ac:dyDescent="0.25">
      <c r="A2159" s="1" t="s">
        <v>2902</v>
      </c>
      <c r="B2159" s="1" t="s">
        <v>116</v>
      </c>
      <c r="C2159" s="1" t="s">
        <v>205</v>
      </c>
      <c r="D2159" s="1">
        <f t="shared" si="33"/>
        <v>16</v>
      </c>
      <c r="E2159" s="1" t="s">
        <v>2902</v>
      </c>
      <c r="F2159" s="1">
        <v>2</v>
      </c>
      <c r="G2159" s="1">
        <v>1</v>
      </c>
      <c r="H2159" s="1">
        <v>16</v>
      </c>
      <c r="I2159" s="1">
        <v>79</v>
      </c>
      <c r="J2159" s="1">
        <v>94</v>
      </c>
      <c r="K2159" s="1" t="s">
        <v>2903</v>
      </c>
    </row>
    <row r="2160" spans="1:11" x14ac:dyDescent="0.25">
      <c r="A2160" s="1" t="s">
        <v>2637</v>
      </c>
      <c r="B2160" s="1" t="s">
        <v>116</v>
      </c>
      <c r="C2160" s="1" t="s">
        <v>117</v>
      </c>
      <c r="D2160" s="1">
        <f t="shared" si="33"/>
        <v>19</v>
      </c>
      <c r="E2160" s="1" t="s">
        <v>2637</v>
      </c>
      <c r="F2160" s="1">
        <v>3</v>
      </c>
      <c r="G2160" s="1">
        <v>1</v>
      </c>
      <c r="H2160" s="1">
        <v>19</v>
      </c>
      <c r="I2160" s="1">
        <v>1582</v>
      </c>
      <c r="J2160" s="1">
        <v>1600</v>
      </c>
      <c r="K2160" s="1" t="s">
        <v>2638</v>
      </c>
    </row>
    <row r="2161" spans="1:11" x14ac:dyDescent="0.25">
      <c r="A2161" s="1" t="s">
        <v>2643</v>
      </c>
      <c r="B2161" s="1" t="s">
        <v>116</v>
      </c>
      <c r="C2161" s="1" t="s">
        <v>117</v>
      </c>
      <c r="D2161" s="1">
        <f t="shared" si="33"/>
        <v>19</v>
      </c>
      <c r="E2161" s="1" t="s">
        <v>2643</v>
      </c>
      <c r="F2161" s="1">
        <v>3</v>
      </c>
      <c r="G2161" s="1">
        <v>1</v>
      </c>
      <c r="H2161" s="1">
        <v>19</v>
      </c>
      <c r="I2161" s="1">
        <v>3883</v>
      </c>
      <c r="J2161" s="1">
        <v>3901</v>
      </c>
      <c r="K2161" s="1" t="s">
        <v>2644</v>
      </c>
    </row>
    <row r="2162" spans="1:11" x14ac:dyDescent="0.25">
      <c r="A2162" s="1" t="s">
        <v>2904</v>
      </c>
      <c r="B2162" s="1" t="s">
        <v>116</v>
      </c>
      <c r="C2162" s="1" t="s">
        <v>117</v>
      </c>
      <c r="D2162" s="1">
        <f t="shared" si="33"/>
        <v>19</v>
      </c>
      <c r="E2162" s="1" t="s">
        <v>2904</v>
      </c>
      <c r="F2162" s="1">
        <v>3</v>
      </c>
      <c r="G2162" s="1">
        <v>1</v>
      </c>
      <c r="H2162" s="1">
        <v>19</v>
      </c>
      <c r="I2162" s="1">
        <v>1071</v>
      </c>
      <c r="J2162" s="1">
        <v>1089</v>
      </c>
      <c r="K2162" s="1" t="s">
        <v>2905</v>
      </c>
    </row>
    <row r="2163" spans="1:11" x14ac:dyDescent="0.25">
      <c r="A2163" s="1" t="s">
        <v>2645</v>
      </c>
      <c r="B2163" s="1" t="s">
        <v>116</v>
      </c>
      <c r="C2163" s="1" t="s">
        <v>117</v>
      </c>
      <c r="D2163" s="1">
        <f t="shared" si="33"/>
        <v>19</v>
      </c>
      <c r="E2163" s="1" t="s">
        <v>2645</v>
      </c>
      <c r="F2163" s="1">
        <v>2.5</v>
      </c>
      <c r="G2163" s="1">
        <v>1</v>
      </c>
      <c r="H2163" s="1">
        <v>19</v>
      </c>
      <c r="I2163" s="1">
        <v>255</v>
      </c>
      <c r="J2163" s="1">
        <v>273</v>
      </c>
      <c r="K2163" s="1" t="s">
        <v>2646</v>
      </c>
    </row>
    <row r="2164" spans="1:11" x14ac:dyDescent="0.25">
      <c r="A2164" s="1" t="s">
        <v>2655</v>
      </c>
      <c r="B2164" s="1" t="s">
        <v>116</v>
      </c>
      <c r="C2164" s="1" t="s">
        <v>117</v>
      </c>
      <c r="D2164" s="1">
        <f t="shared" si="33"/>
        <v>19</v>
      </c>
      <c r="E2164" s="1" t="s">
        <v>2655</v>
      </c>
      <c r="F2164" s="1">
        <v>2.5</v>
      </c>
      <c r="G2164" s="1">
        <v>1</v>
      </c>
      <c r="H2164" s="1">
        <v>19</v>
      </c>
      <c r="I2164" s="1">
        <v>580</v>
      </c>
      <c r="J2164" s="1">
        <v>598</v>
      </c>
      <c r="K2164" s="1" t="s">
        <v>2656</v>
      </c>
    </row>
    <row r="2165" spans="1:11" x14ac:dyDescent="0.25">
      <c r="A2165" s="1" t="s">
        <v>2661</v>
      </c>
      <c r="B2165" s="1" t="s">
        <v>116</v>
      </c>
      <c r="C2165" s="1" t="s">
        <v>117</v>
      </c>
      <c r="D2165" s="1">
        <f t="shared" si="33"/>
        <v>19</v>
      </c>
      <c r="E2165" s="1" t="s">
        <v>2661</v>
      </c>
      <c r="F2165" s="1">
        <v>3</v>
      </c>
      <c r="G2165" s="1">
        <v>1</v>
      </c>
      <c r="H2165" s="1">
        <v>19</v>
      </c>
      <c r="I2165" s="1">
        <v>406</v>
      </c>
      <c r="J2165" s="1">
        <v>424</v>
      </c>
      <c r="K2165" s="1" t="s">
        <v>2662</v>
      </c>
    </row>
    <row r="2166" spans="1:11" x14ac:dyDescent="0.25">
      <c r="A2166" s="1" t="s">
        <v>2663</v>
      </c>
      <c r="B2166" s="1" t="s">
        <v>116</v>
      </c>
      <c r="C2166" s="1" t="s">
        <v>117</v>
      </c>
      <c r="D2166" s="1">
        <f t="shared" si="33"/>
        <v>19</v>
      </c>
      <c r="E2166" s="1" t="s">
        <v>2663</v>
      </c>
      <c r="F2166" s="1">
        <v>3</v>
      </c>
      <c r="G2166" s="1">
        <v>1</v>
      </c>
      <c r="H2166" s="1">
        <v>19</v>
      </c>
      <c r="I2166" s="1">
        <v>878</v>
      </c>
      <c r="J2166" s="1">
        <v>896</v>
      </c>
      <c r="K2166" s="1" t="s">
        <v>2664</v>
      </c>
    </row>
    <row r="2167" spans="1:11" x14ac:dyDescent="0.25">
      <c r="A2167" s="1" t="s">
        <v>2906</v>
      </c>
      <c r="B2167" s="1" t="s">
        <v>116</v>
      </c>
      <c r="C2167" s="1" t="s">
        <v>117</v>
      </c>
      <c r="D2167" s="1">
        <f t="shared" si="33"/>
        <v>19</v>
      </c>
      <c r="E2167" s="1" t="s">
        <v>2906</v>
      </c>
      <c r="F2167" s="1">
        <v>3</v>
      </c>
      <c r="G2167" s="1">
        <v>1</v>
      </c>
      <c r="H2167" s="1">
        <v>19</v>
      </c>
      <c r="I2167" s="1">
        <v>217</v>
      </c>
      <c r="J2167" s="1">
        <v>235</v>
      </c>
      <c r="K2167" s="1" t="s">
        <v>2907</v>
      </c>
    </row>
    <row r="2168" spans="1:11" x14ac:dyDescent="0.25">
      <c r="A2168" s="1" t="s">
        <v>2908</v>
      </c>
      <c r="B2168" s="1" t="s">
        <v>116</v>
      </c>
      <c r="C2168" s="1" t="s">
        <v>117</v>
      </c>
      <c r="D2168" s="1">
        <f t="shared" si="33"/>
        <v>19</v>
      </c>
      <c r="E2168" s="1" t="s">
        <v>2908</v>
      </c>
      <c r="F2168" s="1">
        <v>3</v>
      </c>
      <c r="G2168" s="1">
        <v>1</v>
      </c>
      <c r="H2168" s="1">
        <v>19</v>
      </c>
      <c r="I2168" s="1">
        <v>1564</v>
      </c>
      <c r="J2168" s="1">
        <v>1582</v>
      </c>
      <c r="K2168" s="1" t="s">
        <v>2909</v>
      </c>
    </row>
    <row r="2169" spans="1:11" x14ac:dyDescent="0.25">
      <c r="A2169" s="1" t="s">
        <v>2671</v>
      </c>
      <c r="B2169" s="1" t="s">
        <v>116</v>
      </c>
      <c r="C2169" s="1" t="s">
        <v>117</v>
      </c>
      <c r="D2169" s="1">
        <f t="shared" si="33"/>
        <v>19</v>
      </c>
      <c r="E2169" s="1" t="s">
        <v>2671</v>
      </c>
      <c r="F2169" s="1">
        <v>1</v>
      </c>
      <c r="G2169" s="1">
        <v>1</v>
      </c>
      <c r="H2169" s="1">
        <v>19</v>
      </c>
      <c r="I2169" s="1">
        <v>1329</v>
      </c>
      <c r="J2169" s="1">
        <v>1347</v>
      </c>
      <c r="K2169" s="1" t="s">
        <v>2672</v>
      </c>
    </row>
    <row r="2170" spans="1:11" x14ac:dyDescent="0.25">
      <c r="A2170" s="1" t="s">
        <v>2910</v>
      </c>
      <c r="B2170" s="1" t="s">
        <v>116</v>
      </c>
      <c r="C2170" s="1" t="s">
        <v>117</v>
      </c>
      <c r="D2170" s="1">
        <f t="shared" si="33"/>
        <v>19</v>
      </c>
      <c r="E2170" s="1" t="s">
        <v>2910</v>
      </c>
      <c r="F2170" s="1">
        <v>3</v>
      </c>
      <c r="G2170" s="1">
        <v>1</v>
      </c>
      <c r="H2170" s="1">
        <v>19</v>
      </c>
      <c r="I2170" s="1">
        <v>1459</v>
      </c>
      <c r="J2170" s="1">
        <v>1477</v>
      </c>
      <c r="K2170" s="1" t="s">
        <v>2911</v>
      </c>
    </row>
    <row r="2171" spans="1:11" x14ac:dyDescent="0.25">
      <c r="A2171" s="1" t="s">
        <v>2679</v>
      </c>
      <c r="B2171" s="1" t="s">
        <v>116</v>
      </c>
      <c r="C2171" s="1" t="s">
        <v>117</v>
      </c>
      <c r="D2171" s="1">
        <f t="shared" si="33"/>
        <v>19</v>
      </c>
      <c r="E2171" s="1" t="s">
        <v>2679</v>
      </c>
      <c r="F2171" s="1">
        <v>3</v>
      </c>
      <c r="G2171" s="1">
        <v>1</v>
      </c>
      <c r="H2171" s="1">
        <v>19</v>
      </c>
      <c r="I2171" s="1">
        <v>989</v>
      </c>
      <c r="J2171" s="1">
        <v>1007</v>
      </c>
      <c r="K2171" s="1" t="s">
        <v>2680</v>
      </c>
    </row>
    <row r="2172" spans="1:11" x14ac:dyDescent="0.25">
      <c r="A2172" s="1" t="s">
        <v>2912</v>
      </c>
      <c r="B2172" s="1" t="s">
        <v>116</v>
      </c>
      <c r="C2172" s="1" t="s">
        <v>117</v>
      </c>
      <c r="D2172" s="1">
        <f t="shared" si="33"/>
        <v>19</v>
      </c>
      <c r="E2172" s="1" t="s">
        <v>2912</v>
      </c>
      <c r="F2172" s="1">
        <v>3</v>
      </c>
      <c r="G2172" s="1">
        <v>1</v>
      </c>
      <c r="H2172" s="1">
        <v>19</v>
      </c>
      <c r="I2172" s="1">
        <v>283</v>
      </c>
      <c r="J2172" s="1">
        <v>301</v>
      </c>
      <c r="K2172" s="1" t="s">
        <v>2913</v>
      </c>
    </row>
    <row r="2173" spans="1:11" x14ac:dyDescent="0.25">
      <c r="A2173" s="1" t="s">
        <v>2914</v>
      </c>
      <c r="B2173" s="1" t="s">
        <v>116</v>
      </c>
      <c r="C2173" s="1" t="s">
        <v>117</v>
      </c>
      <c r="D2173" s="1">
        <f t="shared" si="33"/>
        <v>19</v>
      </c>
      <c r="E2173" s="1" t="s">
        <v>2914</v>
      </c>
      <c r="F2173" s="1">
        <v>3</v>
      </c>
      <c r="G2173" s="1">
        <v>1</v>
      </c>
      <c r="H2173" s="1">
        <v>19</v>
      </c>
      <c r="I2173" s="1">
        <v>2538</v>
      </c>
      <c r="J2173" s="1">
        <v>2556</v>
      </c>
      <c r="K2173" s="1" t="s">
        <v>2915</v>
      </c>
    </row>
    <row r="2174" spans="1:11" x14ac:dyDescent="0.25">
      <c r="A2174" s="1" t="s">
        <v>2689</v>
      </c>
      <c r="B2174" s="1" t="s">
        <v>116</v>
      </c>
      <c r="C2174" s="1" t="s">
        <v>117</v>
      </c>
      <c r="D2174" s="1">
        <f t="shared" si="33"/>
        <v>19</v>
      </c>
      <c r="E2174" s="1" t="s">
        <v>2689</v>
      </c>
      <c r="F2174" s="1">
        <v>2.5</v>
      </c>
      <c r="G2174" s="1">
        <v>1</v>
      </c>
      <c r="H2174" s="1">
        <v>19</v>
      </c>
      <c r="I2174" s="1">
        <v>904</v>
      </c>
      <c r="J2174" s="1">
        <v>922</v>
      </c>
      <c r="K2174" s="1" t="s">
        <v>2690</v>
      </c>
    </row>
    <row r="2175" spans="1:11" x14ac:dyDescent="0.25">
      <c r="A2175" s="1" t="s">
        <v>2705</v>
      </c>
      <c r="B2175" s="1" t="s">
        <v>116</v>
      </c>
      <c r="C2175" s="1" t="s">
        <v>117</v>
      </c>
      <c r="D2175" s="1">
        <f t="shared" si="33"/>
        <v>19</v>
      </c>
      <c r="E2175" s="1" t="s">
        <v>2705</v>
      </c>
      <c r="F2175" s="1">
        <v>3</v>
      </c>
      <c r="G2175" s="1">
        <v>1</v>
      </c>
      <c r="H2175" s="1">
        <v>19</v>
      </c>
      <c r="I2175" s="1">
        <v>853</v>
      </c>
      <c r="J2175" s="1">
        <v>871</v>
      </c>
      <c r="K2175" s="1" t="s">
        <v>2706</v>
      </c>
    </row>
    <row r="2176" spans="1:11" x14ac:dyDescent="0.25">
      <c r="A2176" s="1" t="s">
        <v>2709</v>
      </c>
      <c r="B2176" s="1" t="s">
        <v>116</v>
      </c>
      <c r="C2176" s="1" t="s">
        <v>117</v>
      </c>
      <c r="D2176" s="1">
        <f t="shared" si="33"/>
        <v>19</v>
      </c>
      <c r="E2176" s="1" t="s">
        <v>2709</v>
      </c>
      <c r="F2176" s="1">
        <v>2.5</v>
      </c>
      <c r="G2176" s="1">
        <v>1</v>
      </c>
      <c r="H2176" s="1">
        <v>19</v>
      </c>
      <c r="I2176" s="1">
        <v>342</v>
      </c>
      <c r="J2176" s="1">
        <v>360</v>
      </c>
      <c r="K2176" s="1" t="s">
        <v>2710</v>
      </c>
    </row>
    <row r="2177" spans="1:11" x14ac:dyDescent="0.25">
      <c r="A2177" s="1" t="s">
        <v>2715</v>
      </c>
      <c r="B2177" s="1" t="s">
        <v>116</v>
      </c>
      <c r="C2177" s="1" t="s">
        <v>117</v>
      </c>
      <c r="D2177" s="1">
        <f t="shared" si="33"/>
        <v>19</v>
      </c>
      <c r="E2177" s="1" t="s">
        <v>2715</v>
      </c>
      <c r="F2177" s="1">
        <v>2.5</v>
      </c>
      <c r="G2177" s="1">
        <v>1</v>
      </c>
      <c r="H2177" s="1">
        <v>19</v>
      </c>
      <c r="I2177" s="1">
        <v>5175</v>
      </c>
      <c r="J2177" s="1">
        <v>5193</v>
      </c>
      <c r="K2177" s="1" t="s">
        <v>2716</v>
      </c>
    </row>
    <row r="2178" spans="1:11" x14ac:dyDescent="0.25">
      <c r="A2178" s="1" t="s">
        <v>2727</v>
      </c>
      <c r="B2178" s="1" t="s">
        <v>116</v>
      </c>
      <c r="C2178" s="1" t="s">
        <v>117</v>
      </c>
      <c r="D2178" s="1">
        <f t="shared" si="33"/>
        <v>19</v>
      </c>
      <c r="E2178" s="1" t="s">
        <v>2727</v>
      </c>
      <c r="F2178" s="1">
        <v>3</v>
      </c>
      <c r="G2178" s="1">
        <v>1</v>
      </c>
      <c r="H2178" s="1">
        <v>19</v>
      </c>
      <c r="I2178" s="1">
        <v>397</v>
      </c>
      <c r="J2178" s="1">
        <v>415</v>
      </c>
      <c r="K2178" s="1" t="s">
        <v>2728</v>
      </c>
    </row>
    <row r="2179" spans="1:11" x14ac:dyDescent="0.25">
      <c r="A2179" s="1" t="s">
        <v>2916</v>
      </c>
      <c r="B2179" s="1" t="s">
        <v>140</v>
      </c>
      <c r="C2179" s="1" t="s">
        <v>176</v>
      </c>
      <c r="D2179" s="1">
        <f t="shared" ref="D2179:D2242" si="34">LEN(C2179)</f>
        <v>18</v>
      </c>
      <c r="E2179" s="1" t="s">
        <v>2916</v>
      </c>
      <c r="F2179" s="1">
        <v>2</v>
      </c>
      <c r="G2179" s="1">
        <v>1</v>
      </c>
      <c r="H2179" s="1">
        <v>18</v>
      </c>
      <c r="I2179" s="1">
        <v>2051</v>
      </c>
      <c r="J2179" s="1">
        <v>2068</v>
      </c>
      <c r="K2179" s="1" t="s">
        <v>2917</v>
      </c>
    </row>
    <row r="2180" spans="1:11" x14ac:dyDescent="0.25">
      <c r="A2180" s="1" t="s">
        <v>2637</v>
      </c>
      <c r="B2180" s="1" t="s">
        <v>140</v>
      </c>
      <c r="C2180" s="1" t="s">
        <v>176</v>
      </c>
      <c r="D2180" s="1">
        <f t="shared" si="34"/>
        <v>18</v>
      </c>
      <c r="E2180" s="1" t="s">
        <v>2637</v>
      </c>
      <c r="F2180" s="1">
        <v>3</v>
      </c>
      <c r="G2180" s="1">
        <v>1</v>
      </c>
      <c r="H2180" s="1">
        <v>18</v>
      </c>
      <c r="I2180" s="1">
        <v>1583</v>
      </c>
      <c r="J2180" s="1">
        <v>1600</v>
      </c>
      <c r="K2180" s="1" t="s">
        <v>2638</v>
      </c>
    </row>
    <row r="2181" spans="1:11" x14ac:dyDescent="0.25">
      <c r="A2181" s="1" t="s">
        <v>2639</v>
      </c>
      <c r="B2181" s="1" t="s">
        <v>140</v>
      </c>
      <c r="C2181" s="1" t="s">
        <v>176</v>
      </c>
      <c r="D2181" s="1">
        <f t="shared" si="34"/>
        <v>18</v>
      </c>
      <c r="E2181" s="1" t="s">
        <v>2639</v>
      </c>
      <c r="F2181" s="1">
        <v>3</v>
      </c>
      <c r="G2181" s="1">
        <v>1</v>
      </c>
      <c r="H2181" s="1">
        <v>18</v>
      </c>
      <c r="I2181" s="1">
        <v>322</v>
      </c>
      <c r="J2181" s="1">
        <v>339</v>
      </c>
      <c r="K2181" s="1" t="s">
        <v>2640</v>
      </c>
    </row>
    <row r="2182" spans="1:11" x14ac:dyDescent="0.25">
      <c r="A2182" s="1" t="s">
        <v>2641</v>
      </c>
      <c r="B2182" s="1" t="s">
        <v>140</v>
      </c>
      <c r="C2182" s="1" t="s">
        <v>176</v>
      </c>
      <c r="D2182" s="1">
        <f t="shared" si="34"/>
        <v>18</v>
      </c>
      <c r="E2182" s="1" t="s">
        <v>2641</v>
      </c>
      <c r="F2182" s="1">
        <v>2.5</v>
      </c>
      <c r="G2182" s="1">
        <v>1</v>
      </c>
      <c r="H2182" s="1">
        <v>17</v>
      </c>
      <c r="I2182" s="1">
        <v>1068</v>
      </c>
      <c r="J2182" s="1">
        <v>1085</v>
      </c>
      <c r="K2182" s="1" t="s">
        <v>2642</v>
      </c>
    </row>
    <row r="2183" spans="1:11" x14ac:dyDescent="0.25">
      <c r="A2183" s="1" t="s">
        <v>1791</v>
      </c>
      <c r="B2183" s="1" t="s">
        <v>140</v>
      </c>
      <c r="C2183" s="1" t="s">
        <v>176</v>
      </c>
      <c r="D2183" s="1">
        <f t="shared" si="34"/>
        <v>18</v>
      </c>
      <c r="E2183" s="1" t="s">
        <v>1791</v>
      </c>
      <c r="F2183" s="1">
        <v>3</v>
      </c>
      <c r="G2183" s="1">
        <v>1</v>
      </c>
      <c r="H2183" s="1">
        <v>18</v>
      </c>
      <c r="I2183" s="1">
        <v>344</v>
      </c>
      <c r="J2183" s="1">
        <v>361</v>
      </c>
      <c r="K2183" s="1" t="s">
        <v>1792</v>
      </c>
    </row>
    <row r="2184" spans="1:11" x14ac:dyDescent="0.25">
      <c r="A2184" s="1" t="s">
        <v>1719</v>
      </c>
      <c r="B2184" s="1" t="s">
        <v>140</v>
      </c>
      <c r="C2184" s="1" t="s">
        <v>176</v>
      </c>
      <c r="D2184" s="1">
        <f t="shared" si="34"/>
        <v>18</v>
      </c>
      <c r="E2184" s="1" t="s">
        <v>1719</v>
      </c>
      <c r="F2184" s="1">
        <v>3</v>
      </c>
      <c r="G2184" s="1">
        <v>1</v>
      </c>
      <c r="H2184" s="1">
        <v>18</v>
      </c>
      <c r="I2184" s="1">
        <v>2843</v>
      </c>
      <c r="J2184" s="1">
        <v>2860</v>
      </c>
      <c r="K2184" s="1" t="s">
        <v>1720</v>
      </c>
    </row>
    <row r="2185" spans="1:11" x14ac:dyDescent="0.25">
      <c r="A2185" s="1" t="s">
        <v>2645</v>
      </c>
      <c r="B2185" s="1" t="s">
        <v>140</v>
      </c>
      <c r="C2185" s="1" t="s">
        <v>176</v>
      </c>
      <c r="D2185" s="1">
        <f t="shared" si="34"/>
        <v>18</v>
      </c>
      <c r="E2185" s="1" t="s">
        <v>2645</v>
      </c>
      <c r="F2185" s="1">
        <v>2.5</v>
      </c>
      <c r="G2185" s="1">
        <v>1</v>
      </c>
      <c r="H2185" s="1">
        <v>18</v>
      </c>
      <c r="I2185" s="1">
        <v>256</v>
      </c>
      <c r="J2185" s="1">
        <v>273</v>
      </c>
      <c r="K2185" s="1" t="s">
        <v>2646</v>
      </c>
    </row>
    <row r="2186" spans="1:11" x14ac:dyDescent="0.25">
      <c r="A2186" s="1" t="s">
        <v>2651</v>
      </c>
      <c r="B2186" s="1" t="s">
        <v>140</v>
      </c>
      <c r="C2186" s="1" t="s">
        <v>176</v>
      </c>
      <c r="D2186" s="1">
        <f t="shared" si="34"/>
        <v>18</v>
      </c>
      <c r="E2186" s="1" t="s">
        <v>2651</v>
      </c>
      <c r="F2186" s="1">
        <v>2.5</v>
      </c>
      <c r="G2186" s="1">
        <v>1</v>
      </c>
      <c r="H2186" s="1">
        <v>17</v>
      </c>
      <c r="I2186" s="1">
        <v>316</v>
      </c>
      <c r="J2186" s="1">
        <v>333</v>
      </c>
      <c r="K2186" s="1" t="s">
        <v>2652</v>
      </c>
    </row>
    <row r="2187" spans="1:11" x14ac:dyDescent="0.25">
      <c r="A2187" s="1" t="s">
        <v>2655</v>
      </c>
      <c r="B2187" s="1" t="s">
        <v>140</v>
      </c>
      <c r="C2187" s="1" t="s">
        <v>176</v>
      </c>
      <c r="D2187" s="1">
        <f t="shared" si="34"/>
        <v>18</v>
      </c>
      <c r="E2187" s="1" t="s">
        <v>2655</v>
      </c>
      <c r="F2187" s="1">
        <v>2</v>
      </c>
      <c r="G2187" s="1">
        <v>1</v>
      </c>
      <c r="H2187" s="1">
        <v>18</v>
      </c>
      <c r="I2187" s="1">
        <v>581</v>
      </c>
      <c r="J2187" s="1">
        <v>598</v>
      </c>
      <c r="K2187" s="1" t="s">
        <v>2656</v>
      </c>
    </row>
    <row r="2188" spans="1:11" x14ac:dyDescent="0.25">
      <c r="A2188" s="1" t="s">
        <v>2663</v>
      </c>
      <c r="B2188" s="1" t="s">
        <v>140</v>
      </c>
      <c r="C2188" s="1" t="s">
        <v>176</v>
      </c>
      <c r="D2188" s="1">
        <f t="shared" si="34"/>
        <v>18</v>
      </c>
      <c r="E2188" s="1" t="s">
        <v>2663</v>
      </c>
      <c r="F2188" s="1">
        <v>3</v>
      </c>
      <c r="G2188" s="1">
        <v>1</v>
      </c>
      <c r="H2188" s="1">
        <v>18</v>
      </c>
      <c r="I2188" s="1">
        <v>879</v>
      </c>
      <c r="J2188" s="1">
        <v>896</v>
      </c>
      <c r="K2188" s="1" t="s">
        <v>2664</v>
      </c>
    </row>
    <row r="2189" spans="1:11" x14ac:dyDescent="0.25">
      <c r="A2189" s="1" t="s">
        <v>2918</v>
      </c>
      <c r="B2189" s="1" t="s">
        <v>140</v>
      </c>
      <c r="C2189" s="1" t="s">
        <v>176</v>
      </c>
      <c r="D2189" s="1">
        <f t="shared" si="34"/>
        <v>18</v>
      </c>
      <c r="E2189" s="1" t="s">
        <v>2918</v>
      </c>
      <c r="F2189" s="1">
        <v>3</v>
      </c>
      <c r="G2189" s="1">
        <v>1</v>
      </c>
      <c r="H2189" s="1">
        <v>18</v>
      </c>
      <c r="I2189" s="1">
        <v>1297</v>
      </c>
      <c r="J2189" s="1">
        <v>1314</v>
      </c>
      <c r="K2189" s="1" t="s">
        <v>2919</v>
      </c>
    </row>
    <row r="2190" spans="1:11" x14ac:dyDescent="0.25">
      <c r="A2190" s="1" t="s">
        <v>2920</v>
      </c>
      <c r="B2190" s="1" t="s">
        <v>140</v>
      </c>
      <c r="C2190" s="1" t="s">
        <v>176</v>
      </c>
      <c r="D2190" s="1">
        <f t="shared" si="34"/>
        <v>18</v>
      </c>
      <c r="E2190" s="1" t="s">
        <v>2920</v>
      </c>
      <c r="F2190" s="1">
        <v>2.5</v>
      </c>
      <c r="G2190" s="1">
        <v>1</v>
      </c>
      <c r="H2190" s="1">
        <v>18</v>
      </c>
      <c r="I2190" s="1">
        <v>41</v>
      </c>
      <c r="J2190" s="1">
        <v>58</v>
      </c>
      <c r="K2190" s="1" t="s">
        <v>2921</v>
      </c>
    </row>
    <row r="2191" spans="1:11" x14ac:dyDescent="0.25">
      <c r="A2191" s="1" t="s">
        <v>2669</v>
      </c>
      <c r="B2191" s="1" t="s">
        <v>140</v>
      </c>
      <c r="C2191" s="1" t="s">
        <v>176</v>
      </c>
      <c r="D2191" s="1">
        <f t="shared" si="34"/>
        <v>18</v>
      </c>
      <c r="E2191" s="1" t="s">
        <v>2669</v>
      </c>
      <c r="F2191" s="1">
        <v>3</v>
      </c>
      <c r="G2191" s="1">
        <v>1</v>
      </c>
      <c r="H2191" s="1">
        <v>18</v>
      </c>
      <c r="I2191" s="1">
        <v>173</v>
      </c>
      <c r="J2191" s="1">
        <v>190</v>
      </c>
      <c r="K2191" s="1" t="s">
        <v>2670</v>
      </c>
    </row>
    <row r="2192" spans="1:11" x14ac:dyDescent="0.25">
      <c r="A2192" s="1" t="s">
        <v>2922</v>
      </c>
      <c r="B2192" s="1" t="s">
        <v>140</v>
      </c>
      <c r="C2192" s="1" t="s">
        <v>176</v>
      </c>
      <c r="D2192" s="1">
        <f t="shared" si="34"/>
        <v>18</v>
      </c>
      <c r="E2192" s="1" t="s">
        <v>2922</v>
      </c>
      <c r="F2192" s="1">
        <v>3</v>
      </c>
      <c r="G2192" s="1">
        <v>1</v>
      </c>
      <c r="H2192" s="1">
        <v>18</v>
      </c>
      <c r="I2192" s="1">
        <v>2216</v>
      </c>
      <c r="J2192" s="1">
        <v>2233</v>
      </c>
      <c r="K2192" s="1" t="s">
        <v>2923</v>
      </c>
    </row>
    <row r="2193" spans="1:11" x14ac:dyDescent="0.25">
      <c r="A2193" s="1" t="s">
        <v>2671</v>
      </c>
      <c r="B2193" s="1" t="s">
        <v>140</v>
      </c>
      <c r="C2193" s="1" t="s">
        <v>176</v>
      </c>
      <c r="D2193" s="1">
        <f t="shared" si="34"/>
        <v>18</v>
      </c>
      <c r="E2193" s="1" t="s">
        <v>2671</v>
      </c>
      <c r="F2193" s="1">
        <v>1.5</v>
      </c>
      <c r="G2193" s="1">
        <v>1</v>
      </c>
      <c r="H2193" s="1">
        <v>18</v>
      </c>
      <c r="I2193" s="1">
        <v>1330</v>
      </c>
      <c r="J2193" s="1">
        <v>1347</v>
      </c>
      <c r="K2193" s="1" t="s">
        <v>2672</v>
      </c>
    </row>
    <row r="2194" spans="1:11" x14ac:dyDescent="0.25">
      <c r="A2194" s="1" t="s">
        <v>2673</v>
      </c>
      <c r="B2194" s="1" t="s">
        <v>140</v>
      </c>
      <c r="C2194" s="1" t="s">
        <v>176</v>
      </c>
      <c r="D2194" s="1">
        <f t="shared" si="34"/>
        <v>18</v>
      </c>
      <c r="E2194" s="1" t="s">
        <v>2673</v>
      </c>
      <c r="F2194" s="1">
        <v>3</v>
      </c>
      <c r="G2194" s="1">
        <v>1</v>
      </c>
      <c r="H2194" s="1">
        <v>18</v>
      </c>
      <c r="I2194" s="1">
        <v>909</v>
      </c>
      <c r="J2194" s="1">
        <v>926</v>
      </c>
      <c r="K2194" s="1" t="s">
        <v>2674</v>
      </c>
    </row>
    <row r="2195" spans="1:11" x14ac:dyDescent="0.25">
      <c r="A2195" s="1" t="s">
        <v>2924</v>
      </c>
      <c r="B2195" s="1" t="s">
        <v>140</v>
      </c>
      <c r="C2195" s="1" t="s">
        <v>176</v>
      </c>
      <c r="D2195" s="1">
        <f t="shared" si="34"/>
        <v>18</v>
      </c>
      <c r="E2195" s="1" t="s">
        <v>2924</v>
      </c>
      <c r="F2195" s="1">
        <v>2.5</v>
      </c>
      <c r="G2195" s="1">
        <v>1</v>
      </c>
      <c r="H2195" s="1">
        <v>18</v>
      </c>
      <c r="I2195" s="1">
        <v>540</v>
      </c>
      <c r="J2195" s="1">
        <v>557</v>
      </c>
      <c r="K2195" s="1" t="s">
        <v>2925</v>
      </c>
    </row>
    <row r="2196" spans="1:11" x14ac:dyDescent="0.25">
      <c r="A2196" s="1" t="s">
        <v>2926</v>
      </c>
      <c r="B2196" s="1" t="s">
        <v>140</v>
      </c>
      <c r="C2196" s="1" t="s">
        <v>176</v>
      </c>
      <c r="D2196" s="1">
        <f t="shared" si="34"/>
        <v>18</v>
      </c>
      <c r="E2196" s="1" t="s">
        <v>2926</v>
      </c>
      <c r="F2196" s="1">
        <v>3</v>
      </c>
      <c r="G2196" s="1">
        <v>1</v>
      </c>
      <c r="H2196" s="1">
        <v>18</v>
      </c>
      <c r="I2196" s="1">
        <v>1479</v>
      </c>
      <c r="J2196" s="1">
        <v>1496</v>
      </c>
      <c r="K2196" s="1" t="s">
        <v>2927</v>
      </c>
    </row>
    <row r="2197" spans="1:11" x14ac:dyDescent="0.25">
      <c r="A2197" s="1" t="s">
        <v>2683</v>
      </c>
      <c r="B2197" s="1" t="s">
        <v>140</v>
      </c>
      <c r="C2197" s="1" t="s">
        <v>176</v>
      </c>
      <c r="D2197" s="1">
        <f t="shared" si="34"/>
        <v>18</v>
      </c>
      <c r="E2197" s="1" t="s">
        <v>2683</v>
      </c>
      <c r="F2197" s="1">
        <v>2.5</v>
      </c>
      <c r="G2197" s="1">
        <v>1</v>
      </c>
      <c r="H2197" s="1">
        <v>17</v>
      </c>
      <c r="I2197" s="1">
        <v>397</v>
      </c>
      <c r="J2197" s="1">
        <v>414</v>
      </c>
      <c r="K2197" s="1" t="s">
        <v>2684</v>
      </c>
    </row>
    <row r="2198" spans="1:11" x14ac:dyDescent="0.25">
      <c r="A2198" s="1" t="s">
        <v>2928</v>
      </c>
      <c r="B2198" s="1" t="s">
        <v>140</v>
      </c>
      <c r="C2198" s="1" t="s">
        <v>176</v>
      </c>
      <c r="D2198" s="1">
        <f t="shared" si="34"/>
        <v>18</v>
      </c>
      <c r="E2198" s="1" t="s">
        <v>2928</v>
      </c>
      <c r="F2198" s="1">
        <v>3</v>
      </c>
      <c r="G2198" s="1">
        <v>1</v>
      </c>
      <c r="H2198" s="1">
        <v>18</v>
      </c>
      <c r="I2198" s="1">
        <v>1630</v>
      </c>
      <c r="J2198" s="1">
        <v>1647</v>
      </c>
      <c r="K2198" s="1" t="s">
        <v>2929</v>
      </c>
    </row>
    <row r="2199" spans="1:11" x14ac:dyDescent="0.25">
      <c r="A2199" s="1" t="s">
        <v>2930</v>
      </c>
      <c r="B2199" s="1" t="s">
        <v>140</v>
      </c>
      <c r="C2199" s="1" t="s">
        <v>176</v>
      </c>
      <c r="D2199" s="1">
        <f t="shared" si="34"/>
        <v>18</v>
      </c>
      <c r="E2199" s="1" t="s">
        <v>2930</v>
      </c>
      <c r="F2199" s="1">
        <v>3</v>
      </c>
      <c r="G2199" s="1">
        <v>1</v>
      </c>
      <c r="H2199" s="1">
        <v>18</v>
      </c>
      <c r="I2199" s="1">
        <v>288</v>
      </c>
      <c r="J2199" s="1">
        <v>305</v>
      </c>
      <c r="K2199" s="1" t="s">
        <v>2931</v>
      </c>
    </row>
    <row r="2200" spans="1:11" x14ac:dyDescent="0.25">
      <c r="A2200" s="1" t="s">
        <v>2932</v>
      </c>
      <c r="B2200" s="1" t="s">
        <v>140</v>
      </c>
      <c r="C2200" s="1" t="s">
        <v>176</v>
      </c>
      <c r="D2200" s="1">
        <f t="shared" si="34"/>
        <v>18</v>
      </c>
      <c r="E2200" s="1" t="s">
        <v>2932</v>
      </c>
      <c r="F2200" s="1">
        <v>3</v>
      </c>
      <c r="G2200" s="1">
        <v>1</v>
      </c>
      <c r="H2200" s="1">
        <v>18</v>
      </c>
      <c r="I2200" s="1">
        <v>1112</v>
      </c>
      <c r="J2200" s="1">
        <v>1129</v>
      </c>
      <c r="K2200" s="1" t="s">
        <v>2933</v>
      </c>
    </row>
    <row r="2201" spans="1:11" x14ac:dyDescent="0.25">
      <c r="A2201" s="1" t="s">
        <v>1571</v>
      </c>
      <c r="B2201" s="1" t="s">
        <v>140</v>
      </c>
      <c r="C2201" s="1" t="s">
        <v>176</v>
      </c>
      <c r="D2201" s="1">
        <f t="shared" si="34"/>
        <v>18</v>
      </c>
      <c r="E2201" s="1" t="s">
        <v>1571</v>
      </c>
      <c r="F2201" s="1">
        <v>3</v>
      </c>
      <c r="G2201" s="1">
        <v>1</v>
      </c>
      <c r="H2201" s="1">
        <v>18</v>
      </c>
      <c r="I2201" s="1">
        <v>384</v>
      </c>
      <c r="J2201" s="1">
        <v>401</v>
      </c>
      <c r="K2201" s="1" t="s">
        <v>1572</v>
      </c>
    </row>
    <row r="2202" spans="1:11" x14ac:dyDescent="0.25">
      <c r="A2202" s="1" t="s">
        <v>2687</v>
      </c>
      <c r="B2202" s="1" t="s">
        <v>140</v>
      </c>
      <c r="C2202" s="1" t="s">
        <v>176</v>
      </c>
      <c r="D2202" s="1">
        <f t="shared" si="34"/>
        <v>18</v>
      </c>
      <c r="E2202" s="1" t="s">
        <v>2687</v>
      </c>
      <c r="F2202" s="1">
        <v>2.5</v>
      </c>
      <c r="G2202" s="1">
        <v>1</v>
      </c>
      <c r="H2202" s="1">
        <v>17</v>
      </c>
      <c r="I2202" s="1">
        <v>436</v>
      </c>
      <c r="J2202" s="1">
        <v>453</v>
      </c>
      <c r="K2202" s="1" t="s">
        <v>2688</v>
      </c>
    </row>
    <row r="2203" spans="1:11" x14ac:dyDescent="0.25">
      <c r="A2203" s="1" t="s">
        <v>2689</v>
      </c>
      <c r="B2203" s="1" t="s">
        <v>140</v>
      </c>
      <c r="C2203" s="1" t="s">
        <v>176</v>
      </c>
      <c r="D2203" s="1">
        <f t="shared" si="34"/>
        <v>18</v>
      </c>
      <c r="E2203" s="1" t="s">
        <v>2689</v>
      </c>
      <c r="F2203" s="1">
        <v>3</v>
      </c>
      <c r="G2203" s="1">
        <v>1</v>
      </c>
      <c r="H2203" s="1">
        <v>18</v>
      </c>
      <c r="I2203" s="1">
        <v>1242</v>
      </c>
      <c r="J2203" s="1">
        <v>1259</v>
      </c>
      <c r="K2203" s="1" t="s">
        <v>2690</v>
      </c>
    </row>
    <row r="2204" spans="1:11" x14ac:dyDescent="0.25">
      <c r="A2204" s="1" t="s">
        <v>2691</v>
      </c>
      <c r="B2204" s="1" t="s">
        <v>140</v>
      </c>
      <c r="C2204" s="1" t="s">
        <v>176</v>
      </c>
      <c r="D2204" s="1">
        <f t="shared" si="34"/>
        <v>18</v>
      </c>
      <c r="E2204" s="1" t="s">
        <v>2691</v>
      </c>
      <c r="F2204" s="1">
        <v>3</v>
      </c>
      <c r="G2204" s="1">
        <v>1</v>
      </c>
      <c r="H2204" s="1">
        <v>18</v>
      </c>
      <c r="I2204" s="1">
        <v>1298</v>
      </c>
      <c r="J2204" s="1">
        <v>1315</v>
      </c>
      <c r="K2204" s="1" t="s">
        <v>2692</v>
      </c>
    </row>
    <row r="2205" spans="1:11" x14ac:dyDescent="0.25">
      <c r="A2205" s="1" t="s">
        <v>2703</v>
      </c>
      <c r="B2205" s="1" t="s">
        <v>140</v>
      </c>
      <c r="C2205" s="1" t="s">
        <v>176</v>
      </c>
      <c r="D2205" s="1">
        <f t="shared" si="34"/>
        <v>18</v>
      </c>
      <c r="E2205" s="1" t="s">
        <v>2703</v>
      </c>
      <c r="F2205" s="1">
        <v>3</v>
      </c>
      <c r="G2205" s="1">
        <v>1</v>
      </c>
      <c r="H2205" s="1">
        <v>18</v>
      </c>
      <c r="I2205" s="1">
        <v>759</v>
      </c>
      <c r="J2205" s="1">
        <v>776</v>
      </c>
      <c r="K2205" s="1" t="s">
        <v>2704</v>
      </c>
    </row>
    <row r="2206" spans="1:11" x14ac:dyDescent="0.25">
      <c r="A2206" s="1" t="s">
        <v>2705</v>
      </c>
      <c r="B2206" s="1" t="s">
        <v>140</v>
      </c>
      <c r="C2206" s="1" t="s">
        <v>176</v>
      </c>
      <c r="D2206" s="1">
        <f t="shared" si="34"/>
        <v>18</v>
      </c>
      <c r="E2206" s="1" t="s">
        <v>2705</v>
      </c>
      <c r="F2206" s="1">
        <v>3</v>
      </c>
      <c r="G2206" s="1">
        <v>1</v>
      </c>
      <c r="H2206" s="1">
        <v>18</v>
      </c>
      <c r="I2206" s="1">
        <v>854</v>
      </c>
      <c r="J2206" s="1">
        <v>871</v>
      </c>
      <c r="K2206" s="1" t="s">
        <v>2706</v>
      </c>
    </row>
    <row r="2207" spans="1:11" x14ac:dyDescent="0.25">
      <c r="A2207" s="1" t="s">
        <v>2707</v>
      </c>
      <c r="B2207" s="1" t="s">
        <v>140</v>
      </c>
      <c r="C2207" s="1" t="s">
        <v>176</v>
      </c>
      <c r="D2207" s="1">
        <f t="shared" si="34"/>
        <v>18</v>
      </c>
      <c r="E2207" s="1" t="s">
        <v>2707</v>
      </c>
      <c r="F2207" s="1">
        <v>3</v>
      </c>
      <c r="G2207" s="1">
        <v>1</v>
      </c>
      <c r="H2207" s="1">
        <v>18</v>
      </c>
      <c r="I2207" s="1">
        <v>918</v>
      </c>
      <c r="J2207" s="1">
        <v>935</v>
      </c>
      <c r="K2207" s="1" t="s">
        <v>2708</v>
      </c>
    </row>
    <row r="2208" spans="1:11" x14ac:dyDescent="0.25">
      <c r="A2208" s="1" t="s">
        <v>2934</v>
      </c>
      <c r="B2208" s="1" t="s">
        <v>140</v>
      </c>
      <c r="C2208" s="1" t="s">
        <v>176</v>
      </c>
      <c r="D2208" s="1">
        <f t="shared" si="34"/>
        <v>18</v>
      </c>
      <c r="E2208" s="1" t="s">
        <v>2934</v>
      </c>
      <c r="F2208" s="1">
        <v>3</v>
      </c>
      <c r="G2208" s="1">
        <v>1</v>
      </c>
      <c r="H2208" s="1">
        <v>18</v>
      </c>
      <c r="I2208" s="1">
        <v>298</v>
      </c>
      <c r="J2208" s="1">
        <v>315</v>
      </c>
      <c r="K2208" s="1" t="s">
        <v>2935</v>
      </c>
    </row>
    <row r="2209" spans="1:11" x14ac:dyDescent="0.25">
      <c r="A2209" s="1" t="s">
        <v>1905</v>
      </c>
      <c r="B2209" s="1" t="s">
        <v>140</v>
      </c>
      <c r="C2209" s="1" t="s">
        <v>176</v>
      </c>
      <c r="D2209" s="1">
        <f t="shared" si="34"/>
        <v>18</v>
      </c>
      <c r="E2209" s="1" t="s">
        <v>1905</v>
      </c>
      <c r="F2209" s="1">
        <v>2.5</v>
      </c>
      <c r="G2209" s="1">
        <v>1</v>
      </c>
      <c r="H2209" s="1">
        <v>18</v>
      </c>
      <c r="I2209" s="1">
        <v>2993</v>
      </c>
      <c r="J2209" s="1">
        <v>3010</v>
      </c>
      <c r="K2209" s="1" t="s">
        <v>1906</v>
      </c>
    </row>
    <row r="2210" spans="1:11" x14ac:dyDescent="0.25">
      <c r="A2210" s="1" t="s">
        <v>2711</v>
      </c>
      <c r="B2210" s="1" t="s">
        <v>140</v>
      </c>
      <c r="C2210" s="1" t="s">
        <v>176</v>
      </c>
      <c r="D2210" s="1">
        <f t="shared" si="34"/>
        <v>18</v>
      </c>
      <c r="E2210" s="1" t="s">
        <v>2711</v>
      </c>
      <c r="F2210" s="1">
        <v>2.5</v>
      </c>
      <c r="G2210" s="1">
        <v>1</v>
      </c>
      <c r="H2210" s="1">
        <v>17</v>
      </c>
      <c r="I2210" s="1">
        <v>1576</v>
      </c>
      <c r="J2210" s="1">
        <v>1593</v>
      </c>
      <c r="K2210" s="1" t="s">
        <v>2712</v>
      </c>
    </row>
    <row r="2211" spans="1:11" x14ac:dyDescent="0.25">
      <c r="A2211" s="1" t="s">
        <v>2936</v>
      </c>
      <c r="B2211" s="1" t="s">
        <v>140</v>
      </c>
      <c r="C2211" s="1" t="s">
        <v>176</v>
      </c>
      <c r="D2211" s="1">
        <f t="shared" si="34"/>
        <v>18</v>
      </c>
      <c r="E2211" s="1" t="s">
        <v>2936</v>
      </c>
      <c r="F2211" s="1">
        <v>3</v>
      </c>
      <c r="G2211" s="1">
        <v>1</v>
      </c>
      <c r="H2211" s="1">
        <v>18</v>
      </c>
      <c r="I2211" s="1">
        <v>347</v>
      </c>
      <c r="J2211" s="1">
        <v>364</v>
      </c>
      <c r="K2211" s="1" t="s">
        <v>2937</v>
      </c>
    </row>
    <row r="2212" spans="1:11" x14ac:dyDescent="0.25">
      <c r="A2212" s="1" t="s">
        <v>2713</v>
      </c>
      <c r="B2212" s="1" t="s">
        <v>140</v>
      </c>
      <c r="C2212" s="1" t="s">
        <v>176</v>
      </c>
      <c r="D2212" s="1">
        <f t="shared" si="34"/>
        <v>18</v>
      </c>
      <c r="E2212" s="1" t="s">
        <v>2713</v>
      </c>
      <c r="F2212" s="1">
        <v>2.5</v>
      </c>
      <c r="G2212" s="1">
        <v>1</v>
      </c>
      <c r="H2212" s="1">
        <v>17</v>
      </c>
      <c r="I2212" s="1">
        <v>1654</v>
      </c>
      <c r="J2212" s="1">
        <v>1671</v>
      </c>
      <c r="K2212" s="1" t="s">
        <v>2714</v>
      </c>
    </row>
    <row r="2213" spans="1:11" x14ac:dyDescent="0.25">
      <c r="A2213" s="1" t="s">
        <v>2938</v>
      </c>
      <c r="B2213" s="1" t="s">
        <v>140</v>
      </c>
      <c r="C2213" s="1" t="s">
        <v>176</v>
      </c>
      <c r="D2213" s="1">
        <f t="shared" si="34"/>
        <v>18</v>
      </c>
      <c r="E2213" s="1" t="s">
        <v>2938</v>
      </c>
      <c r="F2213" s="1">
        <v>3</v>
      </c>
      <c r="G2213" s="1">
        <v>1</v>
      </c>
      <c r="H2213" s="1">
        <v>18</v>
      </c>
      <c r="I2213" s="1">
        <v>635</v>
      </c>
      <c r="J2213" s="1">
        <v>652</v>
      </c>
      <c r="K2213" s="1" t="s">
        <v>2939</v>
      </c>
    </row>
    <row r="2214" spans="1:11" x14ac:dyDescent="0.25">
      <c r="A2214" s="1" t="s">
        <v>2940</v>
      </c>
      <c r="B2214" s="1" t="s">
        <v>140</v>
      </c>
      <c r="C2214" s="1" t="s">
        <v>176</v>
      </c>
      <c r="D2214" s="1">
        <f t="shared" si="34"/>
        <v>18</v>
      </c>
      <c r="E2214" s="1" t="s">
        <v>2940</v>
      </c>
      <c r="F2214" s="1">
        <v>3</v>
      </c>
      <c r="G2214" s="1">
        <v>1</v>
      </c>
      <c r="H2214" s="1">
        <v>18</v>
      </c>
      <c r="I2214" s="1">
        <v>471</v>
      </c>
      <c r="J2214" s="1">
        <v>488</v>
      </c>
      <c r="K2214" s="1" t="s">
        <v>2941</v>
      </c>
    </row>
    <row r="2215" spans="1:11" x14ac:dyDescent="0.25">
      <c r="A2215" s="1" t="s">
        <v>2715</v>
      </c>
      <c r="B2215" s="1" t="s">
        <v>140</v>
      </c>
      <c r="C2215" s="1" t="s">
        <v>176</v>
      </c>
      <c r="D2215" s="1">
        <f t="shared" si="34"/>
        <v>18</v>
      </c>
      <c r="E2215" s="1" t="s">
        <v>2715</v>
      </c>
      <c r="F2215" s="1">
        <v>3</v>
      </c>
      <c r="G2215" s="1">
        <v>1</v>
      </c>
      <c r="H2215" s="1">
        <v>18</v>
      </c>
      <c r="I2215" s="1">
        <v>6982</v>
      </c>
      <c r="J2215" s="1">
        <v>6999</v>
      </c>
      <c r="K2215" s="1" t="s">
        <v>2716</v>
      </c>
    </row>
    <row r="2216" spans="1:11" x14ac:dyDescent="0.25">
      <c r="A2216" s="1" t="s">
        <v>2717</v>
      </c>
      <c r="B2216" s="1" t="s">
        <v>140</v>
      </c>
      <c r="C2216" s="1" t="s">
        <v>176</v>
      </c>
      <c r="D2216" s="1">
        <f t="shared" si="34"/>
        <v>18</v>
      </c>
      <c r="E2216" s="1" t="s">
        <v>2717</v>
      </c>
      <c r="F2216" s="1">
        <v>2.5</v>
      </c>
      <c r="G2216" s="1">
        <v>1</v>
      </c>
      <c r="H2216" s="1">
        <v>17</v>
      </c>
      <c r="I2216" s="1">
        <v>508</v>
      </c>
      <c r="J2216" s="1">
        <v>525</v>
      </c>
      <c r="K2216" s="1" t="s">
        <v>2718</v>
      </c>
    </row>
    <row r="2217" spans="1:11" x14ac:dyDescent="0.25">
      <c r="A2217" s="1" t="s">
        <v>2721</v>
      </c>
      <c r="B2217" s="1" t="s">
        <v>140</v>
      </c>
      <c r="C2217" s="1" t="s">
        <v>176</v>
      </c>
      <c r="D2217" s="1">
        <f t="shared" si="34"/>
        <v>18</v>
      </c>
      <c r="E2217" s="1" t="s">
        <v>2721</v>
      </c>
      <c r="F2217" s="1">
        <v>3</v>
      </c>
      <c r="G2217" s="1">
        <v>1</v>
      </c>
      <c r="H2217" s="1">
        <v>18</v>
      </c>
      <c r="I2217" s="1">
        <v>1124</v>
      </c>
      <c r="J2217" s="1">
        <v>1141</v>
      </c>
      <c r="K2217" s="1" t="s">
        <v>2722</v>
      </c>
    </row>
    <row r="2218" spans="1:11" x14ac:dyDescent="0.25">
      <c r="A2218" s="1" t="s">
        <v>2942</v>
      </c>
      <c r="B2218" s="1" t="s">
        <v>140</v>
      </c>
      <c r="C2218" s="1" t="s">
        <v>176</v>
      </c>
      <c r="D2218" s="1">
        <f t="shared" si="34"/>
        <v>18</v>
      </c>
      <c r="E2218" s="1" t="s">
        <v>2942</v>
      </c>
      <c r="F2218" s="1">
        <v>3</v>
      </c>
      <c r="G2218" s="1">
        <v>1</v>
      </c>
      <c r="H2218" s="1">
        <v>18</v>
      </c>
      <c r="I2218" s="1">
        <v>1099</v>
      </c>
      <c r="J2218" s="1">
        <v>1116</v>
      </c>
      <c r="K2218" s="1" t="s">
        <v>2943</v>
      </c>
    </row>
    <row r="2219" spans="1:11" x14ac:dyDescent="0.25">
      <c r="A2219" s="1" t="s">
        <v>2723</v>
      </c>
      <c r="B2219" s="1" t="s">
        <v>140</v>
      </c>
      <c r="C2219" s="1" t="s">
        <v>176</v>
      </c>
      <c r="D2219" s="1">
        <f t="shared" si="34"/>
        <v>18</v>
      </c>
      <c r="E2219" s="1" t="s">
        <v>2723</v>
      </c>
      <c r="F2219" s="1">
        <v>2.5</v>
      </c>
      <c r="G2219" s="1">
        <v>1</v>
      </c>
      <c r="H2219" s="1">
        <v>17</v>
      </c>
      <c r="I2219" s="1">
        <v>1068</v>
      </c>
      <c r="J2219" s="1">
        <v>1085</v>
      </c>
      <c r="K2219" s="1" t="s">
        <v>2724</v>
      </c>
    </row>
    <row r="2220" spans="1:11" x14ac:dyDescent="0.25">
      <c r="A2220" s="1" t="s">
        <v>2725</v>
      </c>
      <c r="B2220" s="1" t="s">
        <v>140</v>
      </c>
      <c r="C2220" s="1" t="s">
        <v>176</v>
      </c>
      <c r="D2220" s="1">
        <f t="shared" si="34"/>
        <v>18</v>
      </c>
      <c r="E2220" s="1" t="s">
        <v>2725</v>
      </c>
      <c r="F2220" s="1">
        <v>3</v>
      </c>
      <c r="G2220" s="1">
        <v>1</v>
      </c>
      <c r="H2220" s="1">
        <v>18</v>
      </c>
      <c r="I2220" s="1">
        <v>1838</v>
      </c>
      <c r="J2220" s="1">
        <v>1855</v>
      </c>
      <c r="K2220" s="1" t="s">
        <v>2726</v>
      </c>
    </row>
    <row r="2221" spans="1:11" x14ac:dyDescent="0.25">
      <c r="A2221" s="1" t="s">
        <v>2944</v>
      </c>
      <c r="B2221" s="1" t="s">
        <v>140</v>
      </c>
      <c r="C2221" s="1" t="s">
        <v>176</v>
      </c>
      <c r="D2221" s="1">
        <f t="shared" si="34"/>
        <v>18</v>
      </c>
      <c r="E2221" s="1" t="s">
        <v>2944</v>
      </c>
      <c r="F2221" s="1">
        <v>3</v>
      </c>
      <c r="G2221" s="1">
        <v>1</v>
      </c>
      <c r="H2221" s="1">
        <v>18</v>
      </c>
      <c r="I2221" s="1">
        <v>916</v>
      </c>
      <c r="J2221" s="1">
        <v>933</v>
      </c>
      <c r="K2221" s="1" t="s">
        <v>2945</v>
      </c>
    </row>
    <row r="2222" spans="1:11" x14ac:dyDescent="0.25">
      <c r="A2222" s="1" t="s">
        <v>2916</v>
      </c>
      <c r="B2222" s="1" t="s">
        <v>140</v>
      </c>
      <c r="C2222" s="1" t="s">
        <v>141</v>
      </c>
      <c r="D2222" s="1">
        <f t="shared" si="34"/>
        <v>19</v>
      </c>
      <c r="E2222" s="1" t="s">
        <v>2916</v>
      </c>
      <c r="F2222" s="1">
        <v>2</v>
      </c>
      <c r="G2222" s="1">
        <v>1</v>
      </c>
      <c r="H2222" s="1">
        <v>19</v>
      </c>
      <c r="I2222" s="1">
        <v>2051</v>
      </c>
      <c r="J2222" s="1">
        <v>2069</v>
      </c>
      <c r="K2222" s="1" t="s">
        <v>2917</v>
      </c>
    </row>
    <row r="2223" spans="1:11" x14ac:dyDescent="0.25">
      <c r="A2223" s="1" t="s">
        <v>2946</v>
      </c>
      <c r="B2223" s="1" t="s">
        <v>140</v>
      </c>
      <c r="C2223" s="1" t="s">
        <v>141</v>
      </c>
      <c r="D2223" s="1">
        <f t="shared" si="34"/>
        <v>19</v>
      </c>
      <c r="E2223" s="1" t="s">
        <v>2946</v>
      </c>
      <c r="F2223" s="1">
        <v>3</v>
      </c>
      <c r="G2223" s="1">
        <v>1</v>
      </c>
      <c r="H2223" s="1">
        <v>19</v>
      </c>
      <c r="I2223" s="1">
        <v>2</v>
      </c>
      <c r="J2223" s="1">
        <v>20</v>
      </c>
      <c r="K2223" s="1" t="s">
        <v>2947</v>
      </c>
    </row>
    <row r="2224" spans="1:11" x14ac:dyDescent="0.25">
      <c r="A2224" s="1" t="s">
        <v>2637</v>
      </c>
      <c r="B2224" s="1" t="s">
        <v>140</v>
      </c>
      <c r="C2224" s="1" t="s">
        <v>141</v>
      </c>
      <c r="D2224" s="1">
        <f t="shared" si="34"/>
        <v>19</v>
      </c>
      <c r="E2224" s="1" t="s">
        <v>2637</v>
      </c>
      <c r="F2224" s="1">
        <v>3</v>
      </c>
      <c r="G2224" s="1">
        <v>1</v>
      </c>
      <c r="H2224" s="1">
        <v>19</v>
      </c>
      <c r="I2224" s="1">
        <v>1583</v>
      </c>
      <c r="J2224" s="1">
        <v>1601</v>
      </c>
      <c r="K2224" s="1" t="s">
        <v>2638</v>
      </c>
    </row>
    <row r="2225" spans="1:11" x14ac:dyDescent="0.25">
      <c r="A2225" s="1" t="s">
        <v>2639</v>
      </c>
      <c r="B2225" s="1" t="s">
        <v>140</v>
      </c>
      <c r="C2225" s="1" t="s">
        <v>141</v>
      </c>
      <c r="D2225" s="1">
        <f t="shared" si="34"/>
        <v>19</v>
      </c>
      <c r="E2225" s="1" t="s">
        <v>2639</v>
      </c>
      <c r="F2225" s="1">
        <v>3</v>
      </c>
      <c r="G2225" s="1">
        <v>1</v>
      </c>
      <c r="H2225" s="1">
        <v>19</v>
      </c>
      <c r="I2225" s="1">
        <v>322</v>
      </c>
      <c r="J2225" s="1">
        <v>340</v>
      </c>
      <c r="K2225" s="1" t="s">
        <v>2640</v>
      </c>
    </row>
    <row r="2226" spans="1:11" x14ac:dyDescent="0.25">
      <c r="A2226" s="1" t="s">
        <v>2641</v>
      </c>
      <c r="B2226" s="1" t="s">
        <v>140</v>
      </c>
      <c r="C2226" s="1" t="s">
        <v>141</v>
      </c>
      <c r="D2226" s="1">
        <f t="shared" si="34"/>
        <v>19</v>
      </c>
      <c r="E2226" s="1" t="s">
        <v>2641</v>
      </c>
      <c r="F2226" s="1">
        <v>2.5</v>
      </c>
      <c r="G2226" s="1">
        <v>1</v>
      </c>
      <c r="H2226" s="1">
        <v>18</v>
      </c>
      <c r="I2226" s="1">
        <v>1068</v>
      </c>
      <c r="J2226" s="1">
        <v>1086</v>
      </c>
      <c r="K2226" s="1" t="s">
        <v>2642</v>
      </c>
    </row>
    <row r="2227" spans="1:11" x14ac:dyDescent="0.25">
      <c r="A2227" s="1" t="s">
        <v>1719</v>
      </c>
      <c r="B2227" s="1" t="s">
        <v>140</v>
      </c>
      <c r="C2227" s="1" t="s">
        <v>141</v>
      </c>
      <c r="D2227" s="1">
        <f t="shared" si="34"/>
        <v>19</v>
      </c>
      <c r="E2227" s="1" t="s">
        <v>1719</v>
      </c>
      <c r="F2227" s="1">
        <v>3</v>
      </c>
      <c r="G2227" s="1">
        <v>1</v>
      </c>
      <c r="H2227" s="1">
        <v>19</v>
      </c>
      <c r="I2227" s="1">
        <v>2843</v>
      </c>
      <c r="J2227" s="1">
        <v>2861</v>
      </c>
      <c r="K2227" s="1" t="s">
        <v>1720</v>
      </c>
    </row>
    <row r="2228" spans="1:11" x14ac:dyDescent="0.25">
      <c r="A2228" s="1" t="s">
        <v>2645</v>
      </c>
      <c r="B2228" s="1" t="s">
        <v>140</v>
      </c>
      <c r="C2228" s="1" t="s">
        <v>141</v>
      </c>
      <c r="D2228" s="1">
        <f t="shared" si="34"/>
        <v>19</v>
      </c>
      <c r="E2228" s="1" t="s">
        <v>2645</v>
      </c>
      <c r="F2228" s="1">
        <v>2.5</v>
      </c>
      <c r="G2228" s="1">
        <v>1</v>
      </c>
      <c r="H2228" s="1">
        <v>19</v>
      </c>
      <c r="I2228" s="1">
        <v>256</v>
      </c>
      <c r="J2228" s="1">
        <v>274</v>
      </c>
      <c r="K2228" s="1" t="s">
        <v>2646</v>
      </c>
    </row>
    <row r="2229" spans="1:11" x14ac:dyDescent="0.25">
      <c r="A2229" s="1" t="s">
        <v>2647</v>
      </c>
      <c r="B2229" s="1" t="s">
        <v>140</v>
      </c>
      <c r="C2229" s="1" t="s">
        <v>141</v>
      </c>
      <c r="D2229" s="1">
        <f t="shared" si="34"/>
        <v>19</v>
      </c>
      <c r="E2229" s="1" t="s">
        <v>2647</v>
      </c>
      <c r="F2229" s="1">
        <v>3</v>
      </c>
      <c r="G2229" s="1">
        <v>1</v>
      </c>
      <c r="H2229" s="1">
        <v>19</v>
      </c>
      <c r="I2229" s="1">
        <v>1838</v>
      </c>
      <c r="J2229" s="1">
        <v>1856</v>
      </c>
      <c r="K2229" s="1" t="s">
        <v>2648</v>
      </c>
    </row>
    <row r="2230" spans="1:11" x14ac:dyDescent="0.25">
      <c r="A2230" s="1" t="s">
        <v>2651</v>
      </c>
      <c r="B2230" s="1" t="s">
        <v>140</v>
      </c>
      <c r="C2230" s="1" t="s">
        <v>141</v>
      </c>
      <c r="D2230" s="1">
        <f t="shared" si="34"/>
        <v>19</v>
      </c>
      <c r="E2230" s="1" t="s">
        <v>2651</v>
      </c>
      <c r="F2230" s="1">
        <v>2.5</v>
      </c>
      <c r="G2230" s="1">
        <v>1</v>
      </c>
      <c r="H2230" s="1">
        <v>18</v>
      </c>
      <c r="I2230" s="1">
        <v>316</v>
      </c>
      <c r="J2230" s="1">
        <v>334</v>
      </c>
      <c r="K2230" s="1" t="s">
        <v>2652</v>
      </c>
    </row>
    <row r="2231" spans="1:11" x14ac:dyDescent="0.25">
      <c r="A2231" s="1" t="s">
        <v>2653</v>
      </c>
      <c r="B2231" s="1" t="s">
        <v>140</v>
      </c>
      <c r="C2231" s="1" t="s">
        <v>141</v>
      </c>
      <c r="D2231" s="1">
        <f t="shared" si="34"/>
        <v>19</v>
      </c>
      <c r="E2231" s="1" t="s">
        <v>2653</v>
      </c>
      <c r="F2231" s="1">
        <v>3</v>
      </c>
      <c r="G2231" s="1">
        <v>1</v>
      </c>
      <c r="H2231" s="1">
        <v>18</v>
      </c>
      <c r="I2231" s="1">
        <v>571</v>
      </c>
      <c r="J2231" s="1">
        <v>589</v>
      </c>
      <c r="K2231" s="1" t="s">
        <v>2654</v>
      </c>
    </row>
    <row r="2232" spans="1:11" x14ac:dyDescent="0.25">
      <c r="A2232" s="1" t="s">
        <v>2655</v>
      </c>
      <c r="B2232" s="1" t="s">
        <v>140</v>
      </c>
      <c r="C2232" s="1" t="s">
        <v>141</v>
      </c>
      <c r="D2232" s="1">
        <f t="shared" si="34"/>
        <v>19</v>
      </c>
      <c r="E2232" s="1" t="s">
        <v>2655</v>
      </c>
      <c r="F2232" s="1">
        <v>3</v>
      </c>
      <c r="G2232" s="1">
        <v>1</v>
      </c>
      <c r="H2232" s="1">
        <v>19</v>
      </c>
      <c r="I2232" s="1">
        <v>581</v>
      </c>
      <c r="J2232" s="1">
        <v>599</v>
      </c>
      <c r="K2232" s="1" t="s">
        <v>2656</v>
      </c>
    </row>
    <row r="2233" spans="1:11" x14ac:dyDescent="0.25">
      <c r="A2233" s="1" t="s">
        <v>2918</v>
      </c>
      <c r="B2233" s="1" t="s">
        <v>140</v>
      </c>
      <c r="C2233" s="1" t="s">
        <v>141</v>
      </c>
      <c r="D2233" s="1">
        <f t="shared" si="34"/>
        <v>19</v>
      </c>
      <c r="E2233" s="1" t="s">
        <v>2918</v>
      </c>
      <c r="F2233" s="1">
        <v>3</v>
      </c>
      <c r="G2233" s="1">
        <v>1</v>
      </c>
      <c r="H2233" s="1">
        <v>19</v>
      </c>
      <c r="I2233" s="1">
        <v>1297</v>
      </c>
      <c r="J2233" s="1">
        <v>1315</v>
      </c>
      <c r="K2233" s="1" t="s">
        <v>2919</v>
      </c>
    </row>
    <row r="2234" spans="1:11" x14ac:dyDescent="0.25">
      <c r="A2234" s="1" t="s">
        <v>2920</v>
      </c>
      <c r="B2234" s="1" t="s">
        <v>140</v>
      </c>
      <c r="C2234" s="1" t="s">
        <v>141</v>
      </c>
      <c r="D2234" s="1">
        <f t="shared" si="34"/>
        <v>19</v>
      </c>
      <c r="E2234" s="1" t="s">
        <v>2920</v>
      </c>
      <c r="F2234" s="1">
        <v>2.5</v>
      </c>
      <c r="G2234" s="1">
        <v>1</v>
      </c>
      <c r="H2234" s="1">
        <v>19</v>
      </c>
      <c r="I2234" s="1">
        <v>41</v>
      </c>
      <c r="J2234" s="1">
        <v>59</v>
      </c>
      <c r="K2234" s="1" t="s">
        <v>2921</v>
      </c>
    </row>
    <row r="2235" spans="1:11" x14ac:dyDescent="0.25">
      <c r="A2235" s="1" t="s">
        <v>2669</v>
      </c>
      <c r="B2235" s="1" t="s">
        <v>140</v>
      </c>
      <c r="C2235" s="1" t="s">
        <v>141</v>
      </c>
      <c r="D2235" s="1">
        <f t="shared" si="34"/>
        <v>19</v>
      </c>
      <c r="E2235" s="1" t="s">
        <v>2669</v>
      </c>
      <c r="F2235" s="1">
        <v>3</v>
      </c>
      <c r="G2235" s="1">
        <v>1</v>
      </c>
      <c r="H2235" s="1">
        <v>19</v>
      </c>
      <c r="I2235" s="1">
        <v>173</v>
      </c>
      <c r="J2235" s="1">
        <v>191</v>
      </c>
      <c r="K2235" s="1" t="s">
        <v>2670</v>
      </c>
    </row>
    <row r="2236" spans="1:11" x14ac:dyDescent="0.25">
      <c r="A2236" s="1" t="s">
        <v>2671</v>
      </c>
      <c r="B2236" s="1" t="s">
        <v>140</v>
      </c>
      <c r="C2236" s="1" t="s">
        <v>141</v>
      </c>
      <c r="D2236" s="1">
        <f t="shared" si="34"/>
        <v>19</v>
      </c>
      <c r="E2236" s="1" t="s">
        <v>2671</v>
      </c>
      <c r="F2236" s="1">
        <v>2.5</v>
      </c>
      <c r="G2236" s="1">
        <v>1</v>
      </c>
      <c r="H2236" s="1">
        <v>19</v>
      </c>
      <c r="I2236" s="1">
        <v>1330</v>
      </c>
      <c r="J2236" s="1">
        <v>1348</v>
      </c>
      <c r="K2236" s="1" t="s">
        <v>2672</v>
      </c>
    </row>
    <row r="2237" spans="1:11" x14ac:dyDescent="0.25">
      <c r="A2237" s="1" t="s">
        <v>2924</v>
      </c>
      <c r="B2237" s="1" t="s">
        <v>140</v>
      </c>
      <c r="C2237" s="1" t="s">
        <v>141</v>
      </c>
      <c r="D2237" s="1">
        <f t="shared" si="34"/>
        <v>19</v>
      </c>
      <c r="E2237" s="1" t="s">
        <v>2924</v>
      </c>
      <c r="F2237" s="1">
        <v>3</v>
      </c>
      <c r="G2237" s="1">
        <v>1</v>
      </c>
      <c r="H2237" s="1">
        <v>19</v>
      </c>
      <c r="I2237" s="1">
        <v>540</v>
      </c>
      <c r="J2237" s="1">
        <v>558</v>
      </c>
      <c r="K2237" s="1" t="s">
        <v>2925</v>
      </c>
    </row>
    <row r="2238" spans="1:11" x14ac:dyDescent="0.25">
      <c r="A2238" s="1" t="s">
        <v>2679</v>
      </c>
      <c r="B2238" s="1" t="s">
        <v>140</v>
      </c>
      <c r="C2238" s="1" t="s">
        <v>141</v>
      </c>
      <c r="D2238" s="1">
        <f t="shared" si="34"/>
        <v>19</v>
      </c>
      <c r="E2238" s="1" t="s">
        <v>2679</v>
      </c>
      <c r="F2238" s="1">
        <v>3</v>
      </c>
      <c r="G2238" s="1">
        <v>1</v>
      </c>
      <c r="H2238" s="1">
        <v>19</v>
      </c>
      <c r="I2238" s="1">
        <v>990</v>
      </c>
      <c r="J2238" s="1">
        <v>1008</v>
      </c>
      <c r="K2238" s="1" t="s">
        <v>2680</v>
      </c>
    </row>
    <row r="2239" spans="1:11" x14ac:dyDescent="0.25">
      <c r="A2239" s="1" t="s">
        <v>2926</v>
      </c>
      <c r="B2239" s="1" t="s">
        <v>140</v>
      </c>
      <c r="C2239" s="1" t="s">
        <v>141</v>
      </c>
      <c r="D2239" s="1">
        <f t="shared" si="34"/>
        <v>19</v>
      </c>
      <c r="E2239" s="1" t="s">
        <v>2926</v>
      </c>
      <c r="F2239" s="1">
        <v>2.5</v>
      </c>
      <c r="G2239" s="1">
        <v>1</v>
      </c>
      <c r="H2239" s="1">
        <v>19</v>
      </c>
      <c r="I2239" s="1">
        <v>1479</v>
      </c>
      <c r="J2239" s="1">
        <v>1497</v>
      </c>
      <c r="K2239" s="1" t="s">
        <v>2927</v>
      </c>
    </row>
    <row r="2240" spans="1:11" x14ac:dyDescent="0.25">
      <c r="A2240" s="1" t="s">
        <v>2683</v>
      </c>
      <c r="B2240" s="1" t="s">
        <v>140</v>
      </c>
      <c r="C2240" s="1" t="s">
        <v>141</v>
      </c>
      <c r="D2240" s="1">
        <f t="shared" si="34"/>
        <v>19</v>
      </c>
      <c r="E2240" s="1" t="s">
        <v>2683</v>
      </c>
      <c r="F2240" s="1">
        <v>2.5</v>
      </c>
      <c r="G2240" s="1">
        <v>1</v>
      </c>
      <c r="H2240" s="1">
        <v>18</v>
      </c>
      <c r="I2240" s="1">
        <v>397</v>
      </c>
      <c r="J2240" s="1">
        <v>415</v>
      </c>
      <c r="K2240" s="1" t="s">
        <v>2684</v>
      </c>
    </row>
    <row r="2241" spans="1:11" x14ac:dyDescent="0.25">
      <c r="A2241" s="1" t="s">
        <v>2685</v>
      </c>
      <c r="B2241" s="1" t="s">
        <v>140</v>
      </c>
      <c r="C2241" s="1" t="s">
        <v>141</v>
      </c>
      <c r="D2241" s="1">
        <f t="shared" si="34"/>
        <v>19</v>
      </c>
      <c r="E2241" s="1" t="s">
        <v>2685</v>
      </c>
      <c r="F2241" s="1">
        <v>3</v>
      </c>
      <c r="G2241" s="1">
        <v>1</v>
      </c>
      <c r="H2241" s="1">
        <v>19</v>
      </c>
      <c r="I2241" s="1">
        <v>1285</v>
      </c>
      <c r="J2241" s="1">
        <v>1303</v>
      </c>
      <c r="K2241" s="1" t="s">
        <v>2686</v>
      </c>
    </row>
    <row r="2242" spans="1:11" x14ac:dyDescent="0.25">
      <c r="A2242" s="1" t="s">
        <v>2687</v>
      </c>
      <c r="B2242" s="1" t="s">
        <v>140</v>
      </c>
      <c r="C2242" s="1" t="s">
        <v>141</v>
      </c>
      <c r="D2242" s="1">
        <f t="shared" si="34"/>
        <v>19</v>
      </c>
      <c r="E2242" s="1" t="s">
        <v>2687</v>
      </c>
      <c r="F2242" s="1">
        <v>2.5</v>
      </c>
      <c r="G2242" s="1">
        <v>1</v>
      </c>
      <c r="H2242" s="1">
        <v>18</v>
      </c>
      <c r="I2242" s="1">
        <v>436</v>
      </c>
      <c r="J2242" s="1">
        <v>454</v>
      </c>
      <c r="K2242" s="1" t="s">
        <v>2688</v>
      </c>
    </row>
    <row r="2243" spans="1:11" x14ac:dyDescent="0.25">
      <c r="A2243" s="1" t="s">
        <v>2934</v>
      </c>
      <c r="B2243" s="1" t="s">
        <v>140</v>
      </c>
      <c r="C2243" s="1" t="s">
        <v>141</v>
      </c>
      <c r="D2243" s="1">
        <f t="shared" ref="D2243:D2306" si="35">LEN(C2243)</f>
        <v>19</v>
      </c>
      <c r="E2243" s="1" t="s">
        <v>2934</v>
      </c>
      <c r="F2243" s="1">
        <v>2.5</v>
      </c>
      <c r="G2243" s="1">
        <v>1</v>
      </c>
      <c r="H2243" s="1">
        <v>19</v>
      </c>
      <c r="I2243" s="1">
        <v>298</v>
      </c>
      <c r="J2243" s="1">
        <v>316</v>
      </c>
      <c r="K2243" s="1" t="s">
        <v>2935</v>
      </c>
    </row>
    <row r="2244" spans="1:11" x14ac:dyDescent="0.25">
      <c r="A2244" s="1" t="s">
        <v>1905</v>
      </c>
      <c r="B2244" s="1" t="s">
        <v>140</v>
      </c>
      <c r="C2244" s="1" t="s">
        <v>141</v>
      </c>
      <c r="D2244" s="1">
        <f t="shared" si="35"/>
        <v>19</v>
      </c>
      <c r="E2244" s="1" t="s">
        <v>1905</v>
      </c>
      <c r="F2244" s="1">
        <v>2</v>
      </c>
      <c r="G2244" s="1">
        <v>1</v>
      </c>
      <c r="H2244" s="1">
        <v>19</v>
      </c>
      <c r="I2244" s="1">
        <v>2993</v>
      </c>
      <c r="J2244" s="1">
        <v>3011</v>
      </c>
      <c r="K2244" s="1" t="s">
        <v>1906</v>
      </c>
    </row>
    <row r="2245" spans="1:11" x14ac:dyDescent="0.25">
      <c r="A2245" s="1" t="s">
        <v>2711</v>
      </c>
      <c r="B2245" s="1" t="s">
        <v>140</v>
      </c>
      <c r="C2245" s="1" t="s">
        <v>141</v>
      </c>
      <c r="D2245" s="1">
        <f t="shared" si="35"/>
        <v>19</v>
      </c>
      <c r="E2245" s="1" t="s">
        <v>2711</v>
      </c>
      <c r="F2245" s="1">
        <v>2.5</v>
      </c>
      <c r="G2245" s="1">
        <v>1</v>
      </c>
      <c r="H2245" s="1">
        <v>18</v>
      </c>
      <c r="I2245" s="1">
        <v>1576</v>
      </c>
      <c r="J2245" s="1">
        <v>1594</v>
      </c>
      <c r="K2245" s="1" t="s">
        <v>2712</v>
      </c>
    </row>
    <row r="2246" spans="1:11" x14ac:dyDescent="0.25">
      <c r="A2246" s="1" t="s">
        <v>2713</v>
      </c>
      <c r="B2246" s="1" t="s">
        <v>140</v>
      </c>
      <c r="C2246" s="1" t="s">
        <v>141</v>
      </c>
      <c r="D2246" s="1">
        <f t="shared" si="35"/>
        <v>19</v>
      </c>
      <c r="E2246" s="1" t="s">
        <v>2713</v>
      </c>
      <c r="F2246" s="1">
        <v>2.5</v>
      </c>
      <c r="G2246" s="1">
        <v>1</v>
      </c>
      <c r="H2246" s="1">
        <v>18</v>
      </c>
      <c r="I2246" s="1">
        <v>1654</v>
      </c>
      <c r="J2246" s="1">
        <v>1672</v>
      </c>
      <c r="K2246" s="1" t="s">
        <v>2714</v>
      </c>
    </row>
    <row r="2247" spans="1:11" x14ac:dyDescent="0.25">
      <c r="A2247" s="1" t="s">
        <v>2940</v>
      </c>
      <c r="B2247" s="1" t="s">
        <v>140</v>
      </c>
      <c r="C2247" s="1" t="s">
        <v>141</v>
      </c>
      <c r="D2247" s="1">
        <f t="shared" si="35"/>
        <v>19</v>
      </c>
      <c r="E2247" s="1" t="s">
        <v>2940</v>
      </c>
      <c r="F2247" s="1">
        <v>2.5</v>
      </c>
      <c r="G2247" s="1">
        <v>1</v>
      </c>
      <c r="H2247" s="1">
        <v>19</v>
      </c>
      <c r="I2247" s="1">
        <v>471</v>
      </c>
      <c r="J2247" s="1">
        <v>489</v>
      </c>
      <c r="K2247" s="1" t="s">
        <v>2941</v>
      </c>
    </row>
    <row r="2248" spans="1:11" x14ac:dyDescent="0.25">
      <c r="A2248" s="1" t="s">
        <v>2717</v>
      </c>
      <c r="B2248" s="1" t="s">
        <v>140</v>
      </c>
      <c r="C2248" s="1" t="s">
        <v>141</v>
      </c>
      <c r="D2248" s="1">
        <f t="shared" si="35"/>
        <v>19</v>
      </c>
      <c r="E2248" s="1" t="s">
        <v>2717</v>
      </c>
      <c r="F2248" s="1">
        <v>2.5</v>
      </c>
      <c r="G2248" s="1">
        <v>1</v>
      </c>
      <c r="H2248" s="1">
        <v>18</v>
      </c>
      <c r="I2248" s="1">
        <v>508</v>
      </c>
      <c r="J2248" s="1">
        <v>526</v>
      </c>
      <c r="K2248" s="1" t="s">
        <v>2718</v>
      </c>
    </row>
    <row r="2249" spans="1:11" x14ac:dyDescent="0.25">
      <c r="A2249" s="1" t="s">
        <v>2721</v>
      </c>
      <c r="B2249" s="1" t="s">
        <v>140</v>
      </c>
      <c r="C2249" s="1" t="s">
        <v>141</v>
      </c>
      <c r="D2249" s="1">
        <f t="shared" si="35"/>
        <v>19</v>
      </c>
      <c r="E2249" s="1" t="s">
        <v>2721</v>
      </c>
      <c r="F2249" s="1">
        <v>3</v>
      </c>
      <c r="G2249" s="1">
        <v>1</v>
      </c>
      <c r="H2249" s="1">
        <v>19</v>
      </c>
      <c r="I2249" s="1">
        <v>1124</v>
      </c>
      <c r="J2249" s="1">
        <v>1142</v>
      </c>
      <c r="K2249" s="1" t="s">
        <v>2722</v>
      </c>
    </row>
    <row r="2250" spans="1:11" x14ac:dyDescent="0.25">
      <c r="A2250" s="1" t="s">
        <v>2942</v>
      </c>
      <c r="B2250" s="1" t="s">
        <v>140</v>
      </c>
      <c r="C2250" s="1" t="s">
        <v>141</v>
      </c>
      <c r="D2250" s="1">
        <f t="shared" si="35"/>
        <v>19</v>
      </c>
      <c r="E2250" s="1" t="s">
        <v>2942</v>
      </c>
      <c r="F2250" s="1">
        <v>3</v>
      </c>
      <c r="G2250" s="1">
        <v>1</v>
      </c>
      <c r="H2250" s="1">
        <v>19</v>
      </c>
      <c r="I2250" s="1">
        <v>1099</v>
      </c>
      <c r="J2250" s="1">
        <v>1117</v>
      </c>
      <c r="K2250" s="1" t="s">
        <v>2943</v>
      </c>
    </row>
    <row r="2251" spans="1:11" x14ac:dyDescent="0.25">
      <c r="A2251" s="1" t="s">
        <v>2723</v>
      </c>
      <c r="B2251" s="1" t="s">
        <v>140</v>
      </c>
      <c r="C2251" s="1" t="s">
        <v>141</v>
      </c>
      <c r="D2251" s="1">
        <f t="shared" si="35"/>
        <v>19</v>
      </c>
      <c r="E2251" s="1" t="s">
        <v>2723</v>
      </c>
      <c r="F2251" s="1">
        <v>2.5</v>
      </c>
      <c r="G2251" s="1">
        <v>1</v>
      </c>
      <c r="H2251" s="1">
        <v>18</v>
      </c>
      <c r="I2251" s="1">
        <v>1068</v>
      </c>
      <c r="J2251" s="1">
        <v>1086</v>
      </c>
      <c r="K2251" s="1" t="s">
        <v>2724</v>
      </c>
    </row>
    <row r="2252" spans="1:11" x14ac:dyDescent="0.25">
      <c r="A2252" s="1" t="s">
        <v>2916</v>
      </c>
      <c r="B2252" s="1" t="s">
        <v>140</v>
      </c>
      <c r="C2252" s="1" t="s">
        <v>202</v>
      </c>
      <c r="D2252" s="1">
        <f t="shared" si="35"/>
        <v>16</v>
      </c>
      <c r="E2252" s="1" t="s">
        <v>2916</v>
      </c>
      <c r="F2252" s="1">
        <v>0.5</v>
      </c>
      <c r="G2252" s="1">
        <v>1</v>
      </c>
      <c r="H2252" s="1">
        <v>16</v>
      </c>
      <c r="I2252" s="1">
        <v>2055</v>
      </c>
      <c r="J2252" s="1">
        <v>2070</v>
      </c>
      <c r="K2252" s="1" t="s">
        <v>2917</v>
      </c>
    </row>
    <row r="2253" spans="1:11" x14ac:dyDescent="0.25">
      <c r="A2253" s="1" t="s">
        <v>2948</v>
      </c>
      <c r="B2253" s="1" t="s">
        <v>140</v>
      </c>
      <c r="C2253" s="1" t="s">
        <v>202</v>
      </c>
      <c r="D2253" s="1">
        <f t="shared" si="35"/>
        <v>16</v>
      </c>
      <c r="E2253" s="1" t="s">
        <v>2948</v>
      </c>
      <c r="F2253" s="1">
        <v>2</v>
      </c>
      <c r="G2253" s="1">
        <v>1</v>
      </c>
      <c r="H2253" s="1">
        <v>16</v>
      </c>
      <c r="I2253" s="1">
        <v>221</v>
      </c>
      <c r="J2253" s="1">
        <v>236</v>
      </c>
      <c r="K2253" s="1" t="s">
        <v>2949</v>
      </c>
    </row>
    <row r="2254" spans="1:11" x14ac:dyDescent="0.25">
      <c r="A2254" s="1" t="s">
        <v>2950</v>
      </c>
      <c r="B2254" s="1" t="s">
        <v>140</v>
      </c>
      <c r="C2254" s="1" t="s">
        <v>202</v>
      </c>
      <c r="D2254" s="1">
        <f t="shared" si="35"/>
        <v>16</v>
      </c>
      <c r="E2254" s="1" t="s">
        <v>2950</v>
      </c>
      <c r="F2254" s="1">
        <v>2.5</v>
      </c>
      <c r="G2254" s="1">
        <v>1</v>
      </c>
      <c r="H2254" s="1">
        <v>16</v>
      </c>
      <c r="I2254" s="1">
        <v>2399</v>
      </c>
      <c r="J2254" s="1">
        <v>2414</v>
      </c>
      <c r="K2254" s="1" t="s">
        <v>2951</v>
      </c>
    </row>
    <row r="2255" spans="1:11" x14ac:dyDescent="0.25">
      <c r="A2255" s="1" t="s">
        <v>2952</v>
      </c>
      <c r="B2255" s="1" t="s">
        <v>140</v>
      </c>
      <c r="C2255" s="1" t="s">
        <v>202</v>
      </c>
      <c r="D2255" s="1">
        <f t="shared" si="35"/>
        <v>16</v>
      </c>
      <c r="E2255" s="1" t="s">
        <v>2952</v>
      </c>
      <c r="F2255" s="1">
        <v>2</v>
      </c>
      <c r="G2255" s="1">
        <v>1</v>
      </c>
      <c r="H2255" s="1">
        <v>16</v>
      </c>
      <c r="I2255" s="1">
        <v>3548</v>
      </c>
      <c r="J2255" s="1">
        <v>3563</v>
      </c>
      <c r="K2255" s="1" t="s">
        <v>2953</v>
      </c>
    </row>
    <row r="2256" spans="1:11" x14ac:dyDescent="0.25">
      <c r="A2256" s="1" t="s">
        <v>2954</v>
      </c>
      <c r="B2256" s="1" t="s">
        <v>140</v>
      </c>
      <c r="C2256" s="1" t="s">
        <v>202</v>
      </c>
      <c r="D2256" s="1">
        <f t="shared" si="35"/>
        <v>16</v>
      </c>
      <c r="E2256" s="1" t="s">
        <v>2954</v>
      </c>
      <c r="F2256" s="1">
        <v>2</v>
      </c>
      <c r="G2256" s="1">
        <v>1</v>
      </c>
      <c r="H2256" s="1">
        <v>16</v>
      </c>
      <c r="I2256" s="1">
        <v>932</v>
      </c>
      <c r="J2256" s="1">
        <v>947</v>
      </c>
      <c r="K2256" s="1" t="s">
        <v>2955</v>
      </c>
    </row>
    <row r="2257" spans="1:11" x14ac:dyDescent="0.25">
      <c r="A2257" s="1" t="s">
        <v>2956</v>
      </c>
      <c r="B2257" s="1" t="s">
        <v>140</v>
      </c>
      <c r="C2257" s="1" t="s">
        <v>202</v>
      </c>
      <c r="D2257" s="1">
        <f t="shared" si="35"/>
        <v>16</v>
      </c>
      <c r="E2257" s="1" t="s">
        <v>2956</v>
      </c>
      <c r="F2257" s="1">
        <v>2</v>
      </c>
      <c r="G2257" s="1">
        <v>1</v>
      </c>
      <c r="H2257" s="1">
        <v>16</v>
      </c>
      <c r="I2257" s="1">
        <v>791</v>
      </c>
      <c r="J2257" s="1">
        <v>806</v>
      </c>
      <c r="K2257" s="1" t="s">
        <v>2957</v>
      </c>
    </row>
    <row r="2258" spans="1:11" x14ac:dyDescent="0.25">
      <c r="A2258" s="1" t="s">
        <v>2958</v>
      </c>
      <c r="B2258" s="1" t="s">
        <v>140</v>
      </c>
      <c r="C2258" s="1" t="s">
        <v>202</v>
      </c>
      <c r="D2258" s="1">
        <f t="shared" si="35"/>
        <v>16</v>
      </c>
      <c r="E2258" s="1" t="s">
        <v>2958</v>
      </c>
      <c r="F2258" s="1">
        <v>2.5</v>
      </c>
      <c r="G2258" s="1">
        <v>1</v>
      </c>
      <c r="H2258" s="1">
        <v>16</v>
      </c>
      <c r="I2258" s="1">
        <v>3228</v>
      </c>
      <c r="J2258" s="1">
        <v>3243</v>
      </c>
      <c r="K2258" s="1" t="s">
        <v>2959</v>
      </c>
    </row>
    <row r="2259" spans="1:11" x14ac:dyDescent="0.25">
      <c r="A2259" s="1" t="s">
        <v>2904</v>
      </c>
      <c r="B2259" s="1" t="s">
        <v>140</v>
      </c>
      <c r="C2259" s="1" t="s">
        <v>202</v>
      </c>
      <c r="D2259" s="1">
        <f t="shared" si="35"/>
        <v>16</v>
      </c>
      <c r="E2259" s="1" t="s">
        <v>2904</v>
      </c>
      <c r="F2259" s="1">
        <v>1.5</v>
      </c>
      <c r="G2259" s="1">
        <v>1</v>
      </c>
      <c r="H2259" s="1">
        <v>16</v>
      </c>
      <c r="I2259" s="1">
        <v>1076</v>
      </c>
      <c r="J2259" s="1">
        <v>1091</v>
      </c>
      <c r="K2259" s="1" t="s">
        <v>2905</v>
      </c>
    </row>
    <row r="2260" spans="1:11" x14ac:dyDescent="0.25">
      <c r="A2260" s="1" t="s">
        <v>2960</v>
      </c>
      <c r="B2260" s="1" t="s">
        <v>140</v>
      </c>
      <c r="C2260" s="1" t="s">
        <v>202</v>
      </c>
      <c r="D2260" s="1">
        <f t="shared" si="35"/>
        <v>16</v>
      </c>
      <c r="E2260" s="1" t="s">
        <v>2960</v>
      </c>
      <c r="F2260" s="1">
        <v>2.5</v>
      </c>
      <c r="G2260" s="1">
        <v>1</v>
      </c>
      <c r="H2260" s="1">
        <v>16</v>
      </c>
      <c r="I2260" s="1">
        <v>4947</v>
      </c>
      <c r="J2260" s="1">
        <v>4962</v>
      </c>
      <c r="K2260" s="1" t="s">
        <v>2961</v>
      </c>
    </row>
    <row r="2261" spans="1:11" x14ac:dyDescent="0.25">
      <c r="A2261" s="1" t="s">
        <v>2645</v>
      </c>
      <c r="B2261" s="1" t="s">
        <v>140</v>
      </c>
      <c r="C2261" s="1" t="s">
        <v>202</v>
      </c>
      <c r="D2261" s="1">
        <f t="shared" si="35"/>
        <v>16</v>
      </c>
      <c r="E2261" s="1" t="s">
        <v>2645</v>
      </c>
      <c r="F2261" s="1">
        <v>2</v>
      </c>
      <c r="G2261" s="1">
        <v>1</v>
      </c>
      <c r="H2261" s="1">
        <v>16</v>
      </c>
      <c r="I2261" s="1">
        <v>260</v>
      </c>
      <c r="J2261" s="1">
        <v>275</v>
      </c>
      <c r="K2261" s="1" t="s">
        <v>2646</v>
      </c>
    </row>
    <row r="2262" spans="1:11" x14ac:dyDescent="0.25">
      <c r="A2262" s="1" t="s">
        <v>2647</v>
      </c>
      <c r="B2262" s="1" t="s">
        <v>140</v>
      </c>
      <c r="C2262" s="1" t="s">
        <v>202</v>
      </c>
      <c r="D2262" s="1">
        <f t="shared" si="35"/>
        <v>16</v>
      </c>
      <c r="E2262" s="1" t="s">
        <v>2647</v>
      </c>
      <c r="F2262" s="1">
        <v>1.5</v>
      </c>
      <c r="G2262" s="1">
        <v>1</v>
      </c>
      <c r="H2262" s="1">
        <v>16</v>
      </c>
      <c r="I2262" s="1">
        <v>1842</v>
      </c>
      <c r="J2262" s="1">
        <v>1857</v>
      </c>
      <c r="K2262" s="1" t="s">
        <v>2648</v>
      </c>
    </row>
    <row r="2263" spans="1:11" x14ac:dyDescent="0.25">
      <c r="A2263" s="1" t="s">
        <v>2962</v>
      </c>
      <c r="B2263" s="1" t="s">
        <v>140</v>
      </c>
      <c r="C2263" s="1" t="s">
        <v>202</v>
      </c>
      <c r="D2263" s="1">
        <f t="shared" si="35"/>
        <v>16</v>
      </c>
      <c r="E2263" s="1" t="s">
        <v>2962</v>
      </c>
      <c r="F2263" s="1">
        <v>2</v>
      </c>
      <c r="G2263" s="1">
        <v>1</v>
      </c>
      <c r="H2263" s="1">
        <v>16</v>
      </c>
      <c r="I2263" s="1">
        <v>843</v>
      </c>
      <c r="J2263" s="1">
        <v>858</v>
      </c>
      <c r="K2263" s="1" t="s">
        <v>2963</v>
      </c>
    </row>
    <row r="2264" spans="1:11" x14ac:dyDescent="0.25">
      <c r="A2264" s="1" t="s">
        <v>2964</v>
      </c>
      <c r="B2264" s="1" t="s">
        <v>140</v>
      </c>
      <c r="C2264" s="1" t="s">
        <v>202</v>
      </c>
      <c r="D2264" s="1">
        <f t="shared" si="35"/>
        <v>16</v>
      </c>
      <c r="E2264" s="1" t="s">
        <v>2964</v>
      </c>
      <c r="F2264" s="1">
        <v>2.5</v>
      </c>
      <c r="G2264" s="1">
        <v>1</v>
      </c>
      <c r="H2264" s="1">
        <v>16</v>
      </c>
      <c r="I2264" s="1">
        <v>2288</v>
      </c>
      <c r="J2264" s="1">
        <v>2303</v>
      </c>
      <c r="K2264" s="1" t="s">
        <v>2965</v>
      </c>
    </row>
    <row r="2265" spans="1:11" x14ac:dyDescent="0.25">
      <c r="A2265" s="1" t="s">
        <v>2966</v>
      </c>
      <c r="B2265" s="1" t="s">
        <v>140</v>
      </c>
      <c r="C2265" s="1" t="s">
        <v>202</v>
      </c>
      <c r="D2265" s="1">
        <f t="shared" si="35"/>
        <v>16</v>
      </c>
      <c r="E2265" s="1" t="s">
        <v>2966</v>
      </c>
      <c r="F2265" s="1">
        <v>2</v>
      </c>
      <c r="G2265" s="1">
        <v>1</v>
      </c>
      <c r="H2265" s="1">
        <v>16</v>
      </c>
      <c r="I2265" s="1">
        <v>29</v>
      </c>
      <c r="J2265" s="1">
        <v>44</v>
      </c>
      <c r="K2265" s="1" t="s">
        <v>2967</v>
      </c>
    </row>
    <row r="2266" spans="1:11" x14ac:dyDescent="0.25">
      <c r="A2266" s="1" t="s">
        <v>2968</v>
      </c>
      <c r="B2266" s="1" t="s">
        <v>140</v>
      </c>
      <c r="C2266" s="1" t="s">
        <v>202</v>
      </c>
      <c r="D2266" s="1">
        <f t="shared" si="35"/>
        <v>16</v>
      </c>
      <c r="E2266" s="1" t="s">
        <v>2968</v>
      </c>
      <c r="F2266" s="1">
        <v>2</v>
      </c>
      <c r="G2266" s="1">
        <v>1</v>
      </c>
      <c r="H2266" s="1">
        <v>16</v>
      </c>
      <c r="I2266" s="1">
        <v>4449</v>
      </c>
      <c r="J2266" s="1">
        <v>4464</v>
      </c>
      <c r="K2266" s="1" t="s">
        <v>2969</v>
      </c>
    </row>
    <row r="2267" spans="1:11" x14ac:dyDescent="0.25">
      <c r="A2267" s="1" t="s">
        <v>2920</v>
      </c>
      <c r="B2267" s="1" t="s">
        <v>140</v>
      </c>
      <c r="C2267" s="1" t="s">
        <v>202</v>
      </c>
      <c r="D2267" s="1">
        <f t="shared" si="35"/>
        <v>16</v>
      </c>
      <c r="E2267" s="1" t="s">
        <v>2920</v>
      </c>
      <c r="F2267" s="1">
        <v>2.5</v>
      </c>
      <c r="G2267" s="1">
        <v>1</v>
      </c>
      <c r="H2267" s="1">
        <v>16</v>
      </c>
      <c r="I2267" s="1">
        <v>45</v>
      </c>
      <c r="J2267" s="1">
        <v>60</v>
      </c>
      <c r="K2267" s="1" t="s">
        <v>2921</v>
      </c>
    </row>
    <row r="2268" spans="1:11" x14ac:dyDescent="0.25">
      <c r="A2268" s="1" t="s">
        <v>2970</v>
      </c>
      <c r="B2268" s="1" t="s">
        <v>140</v>
      </c>
      <c r="C2268" s="1" t="s">
        <v>202</v>
      </c>
      <c r="D2268" s="1">
        <f t="shared" si="35"/>
        <v>16</v>
      </c>
      <c r="E2268" s="1" t="s">
        <v>2970</v>
      </c>
      <c r="F2268" s="1">
        <v>2.5</v>
      </c>
      <c r="G2268" s="1">
        <v>1</v>
      </c>
      <c r="H2268" s="1">
        <v>16</v>
      </c>
      <c r="I2268" s="1">
        <v>1623</v>
      </c>
      <c r="J2268" s="1">
        <v>1638</v>
      </c>
      <c r="K2268" s="1" t="s">
        <v>2971</v>
      </c>
    </row>
    <row r="2269" spans="1:11" x14ac:dyDescent="0.25">
      <c r="A2269" s="1" t="s">
        <v>1377</v>
      </c>
      <c r="B2269" s="1" t="s">
        <v>140</v>
      </c>
      <c r="C2269" s="1" t="s">
        <v>202</v>
      </c>
      <c r="D2269" s="1">
        <f t="shared" si="35"/>
        <v>16</v>
      </c>
      <c r="E2269" s="1" t="s">
        <v>1377</v>
      </c>
      <c r="F2269" s="1">
        <v>2</v>
      </c>
      <c r="G2269" s="1">
        <v>1</v>
      </c>
      <c r="H2269" s="1">
        <v>16</v>
      </c>
      <c r="I2269" s="1">
        <v>2728</v>
      </c>
      <c r="J2269" s="1">
        <v>2743</v>
      </c>
      <c r="K2269" s="1" t="s">
        <v>1378</v>
      </c>
    </row>
    <row r="2270" spans="1:11" x14ac:dyDescent="0.25">
      <c r="A2270" s="1" t="s">
        <v>2972</v>
      </c>
      <c r="B2270" s="1" t="s">
        <v>140</v>
      </c>
      <c r="C2270" s="1" t="s">
        <v>202</v>
      </c>
      <c r="D2270" s="1">
        <f t="shared" si="35"/>
        <v>16</v>
      </c>
      <c r="E2270" s="1" t="s">
        <v>2972</v>
      </c>
      <c r="F2270" s="1">
        <v>2</v>
      </c>
      <c r="G2270" s="1">
        <v>1</v>
      </c>
      <c r="H2270" s="1">
        <v>16</v>
      </c>
      <c r="I2270" s="1">
        <v>2219</v>
      </c>
      <c r="J2270" s="1">
        <v>2234</v>
      </c>
      <c r="K2270" s="1" t="s">
        <v>2973</v>
      </c>
    </row>
    <row r="2271" spans="1:11" x14ac:dyDescent="0.25">
      <c r="A2271" s="1" t="s">
        <v>2974</v>
      </c>
      <c r="B2271" s="1" t="s">
        <v>140</v>
      </c>
      <c r="C2271" s="1" t="s">
        <v>202</v>
      </c>
      <c r="D2271" s="1">
        <f t="shared" si="35"/>
        <v>16</v>
      </c>
      <c r="E2271" s="1" t="s">
        <v>2974</v>
      </c>
      <c r="F2271" s="1">
        <v>2</v>
      </c>
      <c r="G2271" s="1">
        <v>1</v>
      </c>
      <c r="H2271" s="1">
        <v>16</v>
      </c>
      <c r="I2271" s="1">
        <v>649</v>
      </c>
      <c r="J2271" s="1">
        <v>664</v>
      </c>
      <c r="K2271" s="1" t="s">
        <v>2975</v>
      </c>
    </row>
    <row r="2272" spans="1:11" x14ac:dyDescent="0.25">
      <c r="A2272" s="1" t="s">
        <v>2976</v>
      </c>
      <c r="B2272" s="1" t="s">
        <v>140</v>
      </c>
      <c r="C2272" s="1" t="s">
        <v>202</v>
      </c>
      <c r="D2272" s="1">
        <f t="shared" si="35"/>
        <v>16</v>
      </c>
      <c r="E2272" s="1" t="s">
        <v>2976</v>
      </c>
      <c r="F2272" s="1">
        <v>2</v>
      </c>
      <c r="G2272" s="1">
        <v>1</v>
      </c>
      <c r="H2272" s="1">
        <v>16</v>
      </c>
      <c r="I2272" s="1">
        <v>390</v>
      </c>
      <c r="J2272" s="1">
        <v>405</v>
      </c>
      <c r="K2272" s="1" t="s">
        <v>2977</v>
      </c>
    </row>
    <row r="2273" spans="1:11" x14ac:dyDescent="0.25">
      <c r="A2273" s="1" t="s">
        <v>2978</v>
      </c>
      <c r="B2273" s="1" t="s">
        <v>140</v>
      </c>
      <c r="C2273" s="1" t="s">
        <v>202</v>
      </c>
      <c r="D2273" s="1">
        <f t="shared" si="35"/>
        <v>16</v>
      </c>
      <c r="E2273" s="1" t="s">
        <v>2978</v>
      </c>
      <c r="F2273" s="1">
        <v>2.5</v>
      </c>
      <c r="G2273" s="1">
        <v>1</v>
      </c>
      <c r="H2273" s="1">
        <v>16</v>
      </c>
      <c r="I2273" s="1">
        <v>125</v>
      </c>
      <c r="J2273" s="1">
        <v>140</v>
      </c>
      <c r="K2273" s="1" t="s">
        <v>2979</v>
      </c>
    </row>
    <row r="2274" spans="1:11" x14ac:dyDescent="0.25">
      <c r="A2274" s="1" t="s">
        <v>2980</v>
      </c>
      <c r="B2274" s="1" t="s">
        <v>140</v>
      </c>
      <c r="C2274" s="1" t="s">
        <v>202</v>
      </c>
      <c r="D2274" s="1">
        <f t="shared" si="35"/>
        <v>16</v>
      </c>
      <c r="E2274" s="1" t="s">
        <v>2980</v>
      </c>
      <c r="F2274" s="1">
        <v>2.5</v>
      </c>
      <c r="G2274" s="1">
        <v>1</v>
      </c>
      <c r="H2274" s="1">
        <v>16</v>
      </c>
      <c r="I2274" s="1">
        <v>996</v>
      </c>
      <c r="J2274" s="1">
        <v>1011</v>
      </c>
      <c r="K2274" s="1" t="s">
        <v>2981</v>
      </c>
    </row>
    <row r="2275" spans="1:11" x14ac:dyDescent="0.25">
      <c r="A2275" s="1" t="s">
        <v>2982</v>
      </c>
      <c r="B2275" s="1" t="s">
        <v>140</v>
      </c>
      <c r="C2275" s="1" t="s">
        <v>202</v>
      </c>
      <c r="D2275" s="1">
        <f t="shared" si="35"/>
        <v>16</v>
      </c>
      <c r="E2275" s="1" t="s">
        <v>2982</v>
      </c>
      <c r="F2275" s="1">
        <v>2</v>
      </c>
      <c r="G2275" s="1">
        <v>1</v>
      </c>
      <c r="H2275" s="1">
        <v>16</v>
      </c>
      <c r="I2275" s="1">
        <v>181</v>
      </c>
      <c r="J2275" s="1">
        <v>196</v>
      </c>
      <c r="K2275" s="1" t="s">
        <v>2983</v>
      </c>
    </row>
    <row r="2276" spans="1:11" x14ac:dyDescent="0.25">
      <c r="A2276" s="1" t="s">
        <v>2745</v>
      </c>
      <c r="B2276" s="1" t="s">
        <v>140</v>
      </c>
      <c r="C2276" s="1" t="s">
        <v>202</v>
      </c>
      <c r="D2276" s="1">
        <f t="shared" si="35"/>
        <v>16</v>
      </c>
      <c r="E2276" s="1" t="s">
        <v>2745</v>
      </c>
      <c r="F2276" s="1">
        <v>1.5</v>
      </c>
      <c r="G2276" s="1">
        <v>1</v>
      </c>
      <c r="H2276" s="1">
        <v>16</v>
      </c>
      <c r="I2276" s="1">
        <v>1757</v>
      </c>
      <c r="J2276" s="1">
        <v>1772</v>
      </c>
      <c r="K2276" s="1" t="s">
        <v>2746</v>
      </c>
    </row>
    <row r="2277" spans="1:11" x14ac:dyDescent="0.25">
      <c r="A2277" s="1" t="s">
        <v>2747</v>
      </c>
      <c r="B2277" s="1" t="s">
        <v>140</v>
      </c>
      <c r="C2277" s="1" t="s">
        <v>202</v>
      </c>
      <c r="D2277" s="1">
        <f t="shared" si="35"/>
        <v>16</v>
      </c>
      <c r="E2277" s="1" t="s">
        <v>2747</v>
      </c>
      <c r="F2277" s="1">
        <v>1.5</v>
      </c>
      <c r="G2277" s="1">
        <v>1</v>
      </c>
      <c r="H2277" s="1">
        <v>16</v>
      </c>
      <c r="I2277" s="1">
        <v>1776</v>
      </c>
      <c r="J2277" s="1">
        <v>1791</v>
      </c>
      <c r="K2277" s="1" t="s">
        <v>2748</v>
      </c>
    </row>
    <row r="2278" spans="1:11" x14ac:dyDescent="0.25">
      <c r="A2278" s="1" t="s">
        <v>2984</v>
      </c>
      <c r="B2278" s="1" t="s">
        <v>140</v>
      </c>
      <c r="C2278" s="1" t="s">
        <v>202</v>
      </c>
      <c r="D2278" s="1">
        <f t="shared" si="35"/>
        <v>16</v>
      </c>
      <c r="E2278" s="1" t="s">
        <v>2984</v>
      </c>
      <c r="F2278" s="1">
        <v>2</v>
      </c>
      <c r="G2278" s="1">
        <v>1</v>
      </c>
      <c r="H2278" s="1">
        <v>16</v>
      </c>
      <c r="I2278" s="1">
        <v>1261</v>
      </c>
      <c r="J2278" s="1">
        <v>1276</v>
      </c>
      <c r="K2278" s="1" t="s">
        <v>2985</v>
      </c>
    </row>
    <row r="2279" spans="1:11" x14ac:dyDescent="0.25">
      <c r="A2279" s="1" t="s">
        <v>2986</v>
      </c>
      <c r="B2279" s="1" t="s">
        <v>140</v>
      </c>
      <c r="C2279" s="1" t="s">
        <v>202</v>
      </c>
      <c r="D2279" s="1">
        <f t="shared" si="35"/>
        <v>16</v>
      </c>
      <c r="E2279" s="1" t="s">
        <v>2986</v>
      </c>
      <c r="F2279" s="1">
        <v>2</v>
      </c>
      <c r="G2279" s="1">
        <v>1</v>
      </c>
      <c r="H2279" s="1">
        <v>16</v>
      </c>
      <c r="I2279" s="1">
        <v>294</v>
      </c>
      <c r="J2279" s="1">
        <v>309</v>
      </c>
      <c r="K2279" s="1" t="s">
        <v>2987</v>
      </c>
    </row>
    <row r="2280" spans="1:11" x14ac:dyDescent="0.25">
      <c r="A2280" s="1" t="s">
        <v>2167</v>
      </c>
      <c r="B2280" s="1" t="s">
        <v>140</v>
      </c>
      <c r="C2280" s="1" t="s">
        <v>202</v>
      </c>
      <c r="D2280" s="1">
        <f t="shared" si="35"/>
        <v>16</v>
      </c>
      <c r="E2280" s="1" t="s">
        <v>2167</v>
      </c>
      <c r="F2280" s="1">
        <v>1.5</v>
      </c>
      <c r="G2280" s="1">
        <v>1</v>
      </c>
      <c r="H2280" s="1">
        <v>16</v>
      </c>
      <c r="I2280" s="1">
        <v>244</v>
      </c>
      <c r="J2280" s="1">
        <v>259</v>
      </c>
      <c r="K2280" s="1" t="s">
        <v>2168</v>
      </c>
    </row>
    <row r="2281" spans="1:11" x14ac:dyDescent="0.25">
      <c r="A2281" s="1" t="s">
        <v>2988</v>
      </c>
      <c r="B2281" s="1" t="s">
        <v>140</v>
      </c>
      <c r="C2281" s="1" t="s">
        <v>202</v>
      </c>
      <c r="D2281" s="1">
        <f t="shared" si="35"/>
        <v>16</v>
      </c>
      <c r="E2281" s="1" t="s">
        <v>2988</v>
      </c>
      <c r="F2281" s="1">
        <v>2.5</v>
      </c>
      <c r="G2281" s="1">
        <v>1</v>
      </c>
      <c r="H2281" s="1">
        <v>16</v>
      </c>
      <c r="I2281" s="1">
        <v>1257</v>
      </c>
      <c r="J2281" s="1">
        <v>1272</v>
      </c>
      <c r="K2281" s="1" t="s">
        <v>2989</v>
      </c>
    </row>
    <row r="2282" spans="1:11" x14ac:dyDescent="0.25">
      <c r="A2282" s="1" t="s">
        <v>2749</v>
      </c>
      <c r="B2282" s="1" t="s">
        <v>140</v>
      </c>
      <c r="C2282" s="1" t="s">
        <v>202</v>
      </c>
      <c r="D2282" s="1">
        <f t="shared" si="35"/>
        <v>16</v>
      </c>
      <c r="E2282" s="1" t="s">
        <v>2749</v>
      </c>
      <c r="F2282" s="1">
        <v>1</v>
      </c>
      <c r="G2282" s="1">
        <v>1</v>
      </c>
      <c r="H2282" s="1">
        <v>16</v>
      </c>
      <c r="I2282" s="1">
        <v>705</v>
      </c>
      <c r="J2282" s="1">
        <v>720</v>
      </c>
      <c r="K2282" s="1" t="s">
        <v>2750</v>
      </c>
    </row>
    <row r="2283" spans="1:11" x14ac:dyDescent="0.25">
      <c r="A2283" s="1" t="s">
        <v>2990</v>
      </c>
      <c r="B2283" s="1" t="s">
        <v>140</v>
      </c>
      <c r="C2283" s="1" t="s">
        <v>202</v>
      </c>
      <c r="D2283" s="1">
        <f t="shared" si="35"/>
        <v>16</v>
      </c>
      <c r="E2283" s="1" t="s">
        <v>2990</v>
      </c>
      <c r="F2283" s="1">
        <v>2</v>
      </c>
      <c r="G2283" s="1">
        <v>1</v>
      </c>
      <c r="H2283" s="1">
        <v>16</v>
      </c>
      <c r="I2283" s="1">
        <v>598</v>
      </c>
      <c r="J2283" s="1">
        <v>613</v>
      </c>
      <c r="K2283" s="1" t="s">
        <v>2991</v>
      </c>
    </row>
    <row r="2284" spans="1:11" x14ac:dyDescent="0.25">
      <c r="A2284" s="1" t="s">
        <v>2992</v>
      </c>
      <c r="B2284" s="1" t="s">
        <v>140</v>
      </c>
      <c r="C2284" s="1" t="s">
        <v>202</v>
      </c>
      <c r="D2284" s="1">
        <f t="shared" si="35"/>
        <v>16</v>
      </c>
      <c r="E2284" s="1" t="s">
        <v>2992</v>
      </c>
      <c r="F2284" s="1">
        <v>2</v>
      </c>
      <c r="G2284" s="1">
        <v>1</v>
      </c>
      <c r="H2284" s="1">
        <v>16</v>
      </c>
      <c r="I2284" s="1">
        <v>447</v>
      </c>
      <c r="J2284" s="1">
        <v>462</v>
      </c>
      <c r="K2284" s="1" t="s">
        <v>2993</v>
      </c>
    </row>
    <row r="2285" spans="1:11" x14ac:dyDescent="0.25">
      <c r="A2285" s="1" t="s">
        <v>2994</v>
      </c>
      <c r="B2285" s="1" t="s">
        <v>140</v>
      </c>
      <c r="C2285" s="1" t="s">
        <v>202</v>
      </c>
      <c r="D2285" s="1">
        <f t="shared" si="35"/>
        <v>16</v>
      </c>
      <c r="E2285" s="1" t="s">
        <v>2994</v>
      </c>
      <c r="F2285" s="1">
        <v>2</v>
      </c>
      <c r="G2285" s="1">
        <v>1</v>
      </c>
      <c r="H2285" s="1">
        <v>16</v>
      </c>
      <c r="I2285" s="1">
        <v>512</v>
      </c>
      <c r="J2285" s="1">
        <v>527</v>
      </c>
      <c r="K2285" s="1" t="s">
        <v>2995</v>
      </c>
    </row>
    <row r="2286" spans="1:11" x14ac:dyDescent="0.25">
      <c r="A2286" s="1" t="s">
        <v>2996</v>
      </c>
      <c r="B2286" s="1" t="s">
        <v>140</v>
      </c>
      <c r="C2286" s="1" t="s">
        <v>202</v>
      </c>
      <c r="D2286" s="1">
        <f t="shared" si="35"/>
        <v>16</v>
      </c>
      <c r="E2286" s="1" t="s">
        <v>2996</v>
      </c>
      <c r="F2286" s="1">
        <v>2</v>
      </c>
      <c r="G2286" s="1">
        <v>1</v>
      </c>
      <c r="H2286" s="1">
        <v>16</v>
      </c>
      <c r="I2286" s="1">
        <v>395</v>
      </c>
      <c r="J2286" s="1">
        <v>410</v>
      </c>
      <c r="K2286" s="1" t="s">
        <v>2997</v>
      </c>
    </row>
    <row r="2287" spans="1:11" x14ac:dyDescent="0.25">
      <c r="A2287" s="1" t="s">
        <v>2998</v>
      </c>
      <c r="B2287" s="1" t="s">
        <v>140</v>
      </c>
      <c r="C2287" s="1" t="s">
        <v>202</v>
      </c>
      <c r="D2287" s="1">
        <f t="shared" si="35"/>
        <v>16</v>
      </c>
      <c r="E2287" s="1" t="s">
        <v>2998</v>
      </c>
      <c r="F2287" s="1">
        <v>2.5</v>
      </c>
      <c r="G2287" s="1">
        <v>1</v>
      </c>
      <c r="H2287" s="1">
        <v>16</v>
      </c>
      <c r="I2287" s="1">
        <v>2662</v>
      </c>
      <c r="J2287" s="1">
        <v>2677</v>
      </c>
      <c r="K2287" s="1" t="s">
        <v>2999</v>
      </c>
    </row>
    <row r="2288" spans="1:11" x14ac:dyDescent="0.25">
      <c r="A2288" s="1" t="s">
        <v>3000</v>
      </c>
      <c r="B2288" s="1" t="s">
        <v>140</v>
      </c>
      <c r="C2288" s="1" t="s">
        <v>202</v>
      </c>
      <c r="D2288" s="1">
        <f t="shared" si="35"/>
        <v>16</v>
      </c>
      <c r="E2288" s="1" t="s">
        <v>3000</v>
      </c>
      <c r="F2288" s="1">
        <v>2.5</v>
      </c>
      <c r="G2288" s="1">
        <v>1</v>
      </c>
      <c r="H2288" s="1">
        <v>16</v>
      </c>
      <c r="I2288" s="1">
        <v>4689</v>
      </c>
      <c r="J2288" s="1">
        <v>4704</v>
      </c>
      <c r="K2288" s="1" t="s">
        <v>3001</v>
      </c>
    </row>
    <row r="2289" spans="1:11" x14ac:dyDescent="0.25">
      <c r="A2289" s="1" t="s">
        <v>3002</v>
      </c>
      <c r="B2289" s="1" t="s">
        <v>140</v>
      </c>
      <c r="C2289" s="1" t="s">
        <v>202</v>
      </c>
      <c r="D2289" s="1">
        <f t="shared" si="35"/>
        <v>16</v>
      </c>
      <c r="E2289" s="1" t="s">
        <v>3002</v>
      </c>
      <c r="F2289" s="1">
        <v>2.5</v>
      </c>
      <c r="G2289" s="1">
        <v>1</v>
      </c>
      <c r="H2289" s="1">
        <v>16</v>
      </c>
      <c r="I2289" s="1">
        <v>603</v>
      </c>
      <c r="J2289" s="1">
        <v>618</v>
      </c>
      <c r="K2289" s="1" t="s">
        <v>3003</v>
      </c>
    </row>
    <row r="2290" spans="1:11" x14ac:dyDescent="0.25">
      <c r="A2290" s="1" t="s">
        <v>3004</v>
      </c>
      <c r="B2290" s="1" t="s">
        <v>140</v>
      </c>
      <c r="C2290" s="1" t="s">
        <v>202</v>
      </c>
      <c r="D2290" s="1">
        <f t="shared" si="35"/>
        <v>16</v>
      </c>
      <c r="E2290" s="1" t="s">
        <v>3004</v>
      </c>
      <c r="F2290" s="1">
        <v>2</v>
      </c>
      <c r="G2290" s="1">
        <v>1</v>
      </c>
      <c r="H2290" s="1">
        <v>16</v>
      </c>
      <c r="I2290" s="1">
        <v>397</v>
      </c>
      <c r="J2290" s="1">
        <v>412</v>
      </c>
      <c r="K2290" s="1" t="s">
        <v>3005</v>
      </c>
    </row>
    <row r="2291" spans="1:11" x14ac:dyDescent="0.25">
      <c r="A2291" s="1" t="s">
        <v>2349</v>
      </c>
      <c r="B2291" s="1" t="s">
        <v>140</v>
      </c>
      <c r="C2291" s="1" t="s">
        <v>202</v>
      </c>
      <c r="D2291" s="1">
        <f t="shared" si="35"/>
        <v>16</v>
      </c>
      <c r="E2291" s="1" t="s">
        <v>2349</v>
      </c>
      <c r="F2291" s="1">
        <v>2</v>
      </c>
      <c r="G2291" s="1">
        <v>1</v>
      </c>
      <c r="H2291" s="1">
        <v>16</v>
      </c>
      <c r="I2291" s="1">
        <v>2555</v>
      </c>
      <c r="J2291" s="1">
        <v>2570</v>
      </c>
      <c r="K2291" s="1" t="s">
        <v>2350</v>
      </c>
    </row>
    <row r="2292" spans="1:11" x14ac:dyDescent="0.25">
      <c r="A2292" s="1" t="s">
        <v>3006</v>
      </c>
      <c r="B2292" s="1" t="s">
        <v>140</v>
      </c>
      <c r="C2292" s="1" t="s">
        <v>202</v>
      </c>
      <c r="D2292" s="1">
        <f t="shared" si="35"/>
        <v>16</v>
      </c>
      <c r="E2292" s="1" t="s">
        <v>3006</v>
      </c>
      <c r="F2292" s="1">
        <v>2</v>
      </c>
      <c r="G2292" s="1">
        <v>1</v>
      </c>
      <c r="H2292" s="1">
        <v>16</v>
      </c>
      <c r="I2292" s="1">
        <v>780</v>
      </c>
      <c r="J2292" s="1">
        <v>795</v>
      </c>
      <c r="K2292" s="1" t="s">
        <v>3007</v>
      </c>
    </row>
    <row r="2293" spans="1:11" x14ac:dyDescent="0.25">
      <c r="A2293" s="1" t="s">
        <v>3008</v>
      </c>
      <c r="B2293" s="1" t="s">
        <v>140</v>
      </c>
      <c r="C2293" s="1" t="s">
        <v>202</v>
      </c>
      <c r="D2293" s="1">
        <f t="shared" si="35"/>
        <v>16</v>
      </c>
      <c r="E2293" s="1" t="s">
        <v>3008</v>
      </c>
      <c r="F2293" s="1">
        <v>1.5</v>
      </c>
      <c r="G2293" s="1">
        <v>1</v>
      </c>
      <c r="H2293" s="1">
        <v>16</v>
      </c>
      <c r="I2293" s="1">
        <v>508</v>
      </c>
      <c r="J2293" s="1">
        <v>523</v>
      </c>
      <c r="K2293" s="1" t="s">
        <v>3009</v>
      </c>
    </row>
    <row r="2294" spans="1:11" x14ac:dyDescent="0.25">
      <c r="A2294" s="1" t="s">
        <v>3010</v>
      </c>
      <c r="B2294" s="1" t="s">
        <v>140</v>
      </c>
      <c r="C2294" s="1" t="s">
        <v>202</v>
      </c>
      <c r="D2294" s="1">
        <f t="shared" si="35"/>
        <v>16</v>
      </c>
      <c r="E2294" s="1" t="s">
        <v>3010</v>
      </c>
      <c r="F2294" s="1">
        <v>2</v>
      </c>
      <c r="G2294" s="1">
        <v>1</v>
      </c>
      <c r="H2294" s="1">
        <v>16</v>
      </c>
      <c r="I2294" s="1">
        <v>960</v>
      </c>
      <c r="J2294" s="1">
        <v>975</v>
      </c>
      <c r="K2294" s="1" t="s">
        <v>3011</v>
      </c>
    </row>
    <row r="2295" spans="1:11" x14ac:dyDescent="0.25">
      <c r="A2295" s="1" t="s">
        <v>3012</v>
      </c>
      <c r="B2295" s="1" t="s">
        <v>140</v>
      </c>
      <c r="C2295" s="1" t="s">
        <v>202</v>
      </c>
      <c r="D2295" s="1">
        <f t="shared" si="35"/>
        <v>16</v>
      </c>
      <c r="E2295" s="1" t="s">
        <v>3012</v>
      </c>
      <c r="F2295" s="1">
        <v>2.5</v>
      </c>
      <c r="G2295" s="1">
        <v>1</v>
      </c>
      <c r="H2295" s="1">
        <v>16</v>
      </c>
      <c r="I2295" s="1">
        <v>103</v>
      </c>
      <c r="J2295" s="1">
        <v>118</v>
      </c>
      <c r="K2295" s="1" t="s">
        <v>3013</v>
      </c>
    </row>
    <row r="2296" spans="1:11" x14ac:dyDescent="0.25">
      <c r="A2296" s="1" t="s">
        <v>3014</v>
      </c>
      <c r="B2296" s="1" t="s">
        <v>140</v>
      </c>
      <c r="C2296" s="1" t="s">
        <v>202</v>
      </c>
      <c r="D2296" s="1">
        <f t="shared" si="35"/>
        <v>16</v>
      </c>
      <c r="E2296" s="1" t="s">
        <v>3014</v>
      </c>
      <c r="F2296" s="1">
        <v>1.5</v>
      </c>
      <c r="G2296" s="1">
        <v>1</v>
      </c>
      <c r="H2296" s="1">
        <v>16</v>
      </c>
      <c r="I2296" s="1">
        <v>33</v>
      </c>
      <c r="J2296" s="1">
        <v>48</v>
      </c>
      <c r="K2296" s="1" t="s">
        <v>3015</v>
      </c>
    </row>
    <row r="2297" spans="1:11" x14ac:dyDescent="0.25">
      <c r="A2297" s="1" t="s">
        <v>3016</v>
      </c>
      <c r="B2297" s="1" t="s">
        <v>140</v>
      </c>
      <c r="C2297" s="1" t="s">
        <v>202</v>
      </c>
      <c r="D2297" s="1">
        <f t="shared" si="35"/>
        <v>16</v>
      </c>
      <c r="E2297" s="1" t="s">
        <v>3016</v>
      </c>
      <c r="F2297" s="1">
        <v>1.5</v>
      </c>
      <c r="G2297" s="1">
        <v>1</v>
      </c>
      <c r="H2297" s="1">
        <v>16</v>
      </c>
      <c r="I2297" s="1">
        <v>140</v>
      </c>
      <c r="J2297" s="1">
        <v>155</v>
      </c>
      <c r="K2297" s="1" t="s">
        <v>3017</v>
      </c>
    </row>
    <row r="2298" spans="1:11" x14ac:dyDescent="0.25">
      <c r="A2298" s="1" t="s">
        <v>3018</v>
      </c>
      <c r="B2298" s="1" t="s">
        <v>140</v>
      </c>
      <c r="C2298" s="1" t="s">
        <v>202</v>
      </c>
      <c r="D2298" s="1">
        <f t="shared" si="35"/>
        <v>16</v>
      </c>
      <c r="E2298" s="1" t="s">
        <v>3018</v>
      </c>
      <c r="F2298" s="1">
        <v>1.5</v>
      </c>
      <c r="G2298" s="1">
        <v>1</v>
      </c>
      <c r="H2298" s="1">
        <v>16</v>
      </c>
      <c r="I2298" s="1">
        <v>414</v>
      </c>
      <c r="J2298" s="1">
        <v>429</v>
      </c>
      <c r="K2298" s="1" t="s">
        <v>3019</v>
      </c>
    </row>
    <row r="2299" spans="1:11" x14ac:dyDescent="0.25">
      <c r="A2299" s="1" t="s">
        <v>3020</v>
      </c>
      <c r="B2299" s="1" t="s">
        <v>140</v>
      </c>
      <c r="C2299" s="1" t="s">
        <v>202</v>
      </c>
      <c r="D2299" s="1">
        <f t="shared" si="35"/>
        <v>16</v>
      </c>
      <c r="E2299" s="1" t="s">
        <v>3020</v>
      </c>
      <c r="F2299" s="1">
        <v>2.5</v>
      </c>
      <c r="G2299" s="1">
        <v>1</v>
      </c>
      <c r="H2299" s="1">
        <v>16</v>
      </c>
      <c r="I2299" s="1">
        <v>2015</v>
      </c>
      <c r="J2299" s="1">
        <v>2030</v>
      </c>
      <c r="K2299" s="1" t="s">
        <v>3021</v>
      </c>
    </row>
    <row r="2300" spans="1:11" x14ac:dyDescent="0.25">
      <c r="A2300" s="1" t="s">
        <v>3022</v>
      </c>
      <c r="B2300" s="1" t="s">
        <v>140</v>
      </c>
      <c r="C2300" s="1" t="s">
        <v>202</v>
      </c>
      <c r="D2300" s="1">
        <f t="shared" si="35"/>
        <v>16</v>
      </c>
      <c r="E2300" s="1" t="s">
        <v>3022</v>
      </c>
      <c r="F2300" s="1">
        <v>1.5</v>
      </c>
      <c r="G2300" s="1">
        <v>1</v>
      </c>
      <c r="H2300" s="1">
        <v>16</v>
      </c>
      <c r="I2300" s="1">
        <v>181</v>
      </c>
      <c r="J2300" s="1">
        <v>196</v>
      </c>
      <c r="K2300" s="1" t="s">
        <v>3023</v>
      </c>
    </row>
    <row r="2301" spans="1:11" x14ac:dyDescent="0.25">
      <c r="A2301" s="1" t="s">
        <v>2685</v>
      </c>
      <c r="B2301" s="1" t="s">
        <v>140</v>
      </c>
      <c r="C2301" s="1" t="s">
        <v>202</v>
      </c>
      <c r="D2301" s="1">
        <f t="shared" si="35"/>
        <v>16</v>
      </c>
      <c r="E2301" s="1" t="s">
        <v>2685</v>
      </c>
      <c r="F2301" s="1">
        <v>2.5</v>
      </c>
      <c r="G2301" s="1">
        <v>1</v>
      </c>
      <c r="H2301" s="1">
        <v>16</v>
      </c>
      <c r="I2301" s="1">
        <v>1289</v>
      </c>
      <c r="J2301" s="1">
        <v>1304</v>
      </c>
      <c r="K2301" s="1" t="s">
        <v>2686</v>
      </c>
    </row>
    <row r="2302" spans="1:11" x14ac:dyDescent="0.25">
      <c r="A2302" s="1" t="s">
        <v>3024</v>
      </c>
      <c r="B2302" s="1" t="s">
        <v>140</v>
      </c>
      <c r="C2302" s="1" t="s">
        <v>202</v>
      </c>
      <c r="D2302" s="1">
        <f t="shared" si="35"/>
        <v>16</v>
      </c>
      <c r="E2302" s="1" t="s">
        <v>3024</v>
      </c>
      <c r="F2302" s="1">
        <v>2</v>
      </c>
      <c r="G2302" s="1">
        <v>1</v>
      </c>
      <c r="H2302" s="1">
        <v>16</v>
      </c>
      <c r="I2302" s="1">
        <v>2715</v>
      </c>
      <c r="J2302" s="1">
        <v>2730</v>
      </c>
      <c r="K2302" s="1" t="s">
        <v>3025</v>
      </c>
    </row>
    <row r="2303" spans="1:11" x14ac:dyDescent="0.25">
      <c r="A2303" s="1" t="s">
        <v>3026</v>
      </c>
      <c r="B2303" s="1" t="s">
        <v>140</v>
      </c>
      <c r="C2303" s="1" t="s">
        <v>202</v>
      </c>
      <c r="D2303" s="1">
        <f t="shared" si="35"/>
        <v>16</v>
      </c>
      <c r="E2303" s="1" t="s">
        <v>3026</v>
      </c>
      <c r="F2303" s="1">
        <v>2.5</v>
      </c>
      <c r="G2303" s="1">
        <v>1</v>
      </c>
      <c r="H2303" s="1">
        <v>16</v>
      </c>
      <c r="I2303" s="1">
        <v>3203</v>
      </c>
      <c r="J2303" s="1">
        <v>3218</v>
      </c>
      <c r="K2303" s="1" t="s">
        <v>3027</v>
      </c>
    </row>
    <row r="2304" spans="1:11" x14ac:dyDescent="0.25">
      <c r="A2304" s="1" t="s">
        <v>3028</v>
      </c>
      <c r="B2304" s="1" t="s">
        <v>140</v>
      </c>
      <c r="C2304" s="1" t="s">
        <v>202</v>
      </c>
      <c r="D2304" s="1">
        <f t="shared" si="35"/>
        <v>16</v>
      </c>
      <c r="E2304" s="1" t="s">
        <v>3028</v>
      </c>
      <c r="F2304" s="1">
        <v>2</v>
      </c>
      <c r="G2304" s="1">
        <v>1</v>
      </c>
      <c r="H2304" s="1">
        <v>16</v>
      </c>
      <c r="I2304" s="1">
        <v>933</v>
      </c>
      <c r="J2304" s="1">
        <v>948</v>
      </c>
      <c r="K2304" s="1" t="s">
        <v>3029</v>
      </c>
    </row>
    <row r="2305" spans="1:11" x14ac:dyDescent="0.25">
      <c r="A2305" s="1" t="s">
        <v>3030</v>
      </c>
      <c r="B2305" s="1" t="s">
        <v>140</v>
      </c>
      <c r="C2305" s="1" t="s">
        <v>202</v>
      </c>
      <c r="D2305" s="1">
        <f t="shared" si="35"/>
        <v>16</v>
      </c>
      <c r="E2305" s="1" t="s">
        <v>3030</v>
      </c>
      <c r="F2305" s="1">
        <v>1.5</v>
      </c>
      <c r="G2305" s="1">
        <v>1</v>
      </c>
      <c r="H2305" s="1">
        <v>16</v>
      </c>
      <c r="I2305" s="1">
        <v>1302</v>
      </c>
      <c r="J2305" s="1">
        <v>1317</v>
      </c>
      <c r="K2305" s="1" t="s">
        <v>3031</v>
      </c>
    </row>
    <row r="2306" spans="1:11" x14ac:dyDescent="0.25">
      <c r="A2306" s="1" t="s">
        <v>3032</v>
      </c>
      <c r="B2306" s="1" t="s">
        <v>140</v>
      </c>
      <c r="C2306" s="1" t="s">
        <v>202</v>
      </c>
      <c r="D2306" s="1">
        <f t="shared" si="35"/>
        <v>16</v>
      </c>
      <c r="E2306" s="1" t="s">
        <v>3032</v>
      </c>
      <c r="F2306" s="1">
        <v>2.5</v>
      </c>
      <c r="G2306" s="1">
        <v>1</v>
      </c>
      <c r="H2306" s="1">
        <v>16</v>
      </c>
      <c r="I2306" s="1">
        <v>2247</v>
      </c>
      <c r="J2306" s="1">
        <v>2262</v>
      </c>
      <c r="K2306" s="1" t="s">
        <v>3033</v>
      </c>
    </row>
    <row r="2307" spans="1:11" x14ac:dyDescent="0.25">
      <c r="A2307" s="1" t="s">
        <v>3034</v>
      </c>
      <c r="B2307" s="1" t="s">
        <v>140</v>
      </c>
      <c r="C2307" s="1" t="s">
        <v>202</v>
      </c>
      <c r="D2307" s="1">
        <f t="shared" ref="D2307:D2370" si="36">LEN(C2307)</f>
        <v>16</v>
      </c>
      <c r="E2307" s="1" t="s">
        <v>3034</v>
      </c>
      <c r="F2307" s="1">
        <v>2</v>
      </c>
      <c r="G2307" s="1">
        <v>1</v>
      </c>
      <c r="H2307" s="1">
        <v>16</v>
      </c>
      <c r="I2307" s="1">
        <v>921</v>
      </c>
      <c r="J2307" s="1">
        <v>936</v>
      </c>
      <c r="K2307" s="1" t="s">
        <v>3035</v>
      </c>
    </row>
    <row r="2308" spans="1:11" x14ac:dyDescent="0.25">
      <c r="A2308" s="1" t="s">
        <v>3036</v>
      </c>
      <c r="B2308" s="1" t="s">
        <v>140</v>
      </c>
      <c r="C2308" s="1" t="s">
        <v>202</v>
      </c>
      <c r="D2308" s="1">
        <f t="shared" si="36"/>
        <v>16</v>
      </c>
      <c r="E2308" s="1" t="s">
        <v>3036</v>
      </c>
      <c r="F2308" s="1">
        <v>2.5</v>
      </c>
      <c r="G2308" s="1">
        <v>1</v>
      </c>
      <c r="H2308" s="1">
        <v>16</v>
      </c>
      <c r="I2308" s="1">
        <v>906</v>
      </c>
      <c r="J2308" s="1">
        <v>921</v>
      </c>
      <c r="K2308" s="1" t="s">
        <v>3037</v>
      </c>
    </row>
    <row r="2309" spans="1:11" x14ac:dyDescent="0.25">
      <c r="A2309" s="1" t="s">
        <v>3038</v>
      </c>
      <c r="B2309" s="1" t="s">
        <v>140</v>
      </c>
      <c r="C2309" s="1" t="s">
        <v>202</v>
      </c>
      <c r="D2309" s="1">
        <f t="shared" si="36"/>
        <v>16</v>
      </c>
      <c r="E2309" s="1" t="s">
        <v>3038</v>
      </c>
      <c r="F2309" s="1">
        <v>2.5</v>
      </c>
      <c r="G2309" s="1">
        <v>1</v>
      </c>
      <c r="H2309" s="1">
        <v>16</v>
      </c>
      <c r="I2309" s="1">
        <v>545</v>
      </c>
      <c r="J2309" s="1">
        <v>560</v>
      </c>
      <c r="K2309" s="1" t="s">
        <v>3039</v>
      </c>
    </row>
    <row r="2310" spans="1:11" x14ac:dyDescent="0.25">
      <c r="A2310" s="1" t="s">
        <v>3040</v>
      </c>
      <c r="B2310" s="1" t="s">
        <v>140</v>
      </c>
      <c r="C2310" s="1" t="s">
        <v>202</v>
      </c>
      <c r="D2310" s="1">
        <f t="shared" si="36"/>
        <v>16</v>
      </c>
      <c r="E2310" s="1" t="s">
        <v>3040</v>
      </c>
      <c r="F2310" s="1">
        <v>1.5</v>
      </c>
      <c r="G2310" s="1">
        <v>1</v>
      </c>
      <c r="H2310" s="1">
        <v>16</v>
      </c>
      <c r="I2310" s="1">
        <v>330</v>
      </c>
      <c r="J2310" s="1">
        <v>345</v>
      </c>
      <c r="K2310" s="1" t="s">
        <v>3041</v>
      </c>
    </row>
    <row r="2311" spans="1:11" x14ac:dyDescent="0.25">
      <c r="A2311" s="1" t="s">
        <v>3042</v>
      </c>
      <c r="B2311" s="1" t="s">
        <v>140</v>
      </c>
      <c r="C2311" s="1" t="s">
        <v>202</v>
      </c>
      <c r="D2311" s="1">
        <f t="shared" si="36"/>
        <v>16</v>
      </c>
      <c r="E2311" s="1" t="s">
        <v>3042</v>
      </c>
      <c r="F2311" s="1">
        <v>2.5</v>
      </c>
      <c r="G2311" s="1">
        <v>1</v>
      </c>
      <c r="H2311" s="1">
        <v>16</v>
      </c>
      <c r="I2311" s="1">
        <v>3678</v>
      </c>
      <c r="J2311" s="1">
        <v>3693</v>
      </c>
      <c r="K2311" s="1" t="s">
        <v>3043</v>
      </c>
    </row>
    <row r="2312" spans="1:11" x14ac:dyDescent="0.25">
      <c r="A2312" s="1" t="s">
        <v>3044</v>
      </c>
      <c r="B2312" s="1" t="s">
        <v>140</v>
      </c>
      <c r="C2312" s="1" t="s">
        <v>202</v>
      </c>
      <c r="D2312" s="1">
        <f t="shared" si="36"/>
        <v>16</v>
      </c>
      <c r="E2312" s="1" t="s">
        <v>3044</v>
      </c>
      <c r="F2312" s="1">
        <v>1.5</v>
      </c>
      <c r="G2312" s="1">
        <v>1</v>
      </c>
      <c r="H2312" s="1">
        <v>16</v>
      </c>
      <c r="I2312" s="1">
        <v>2245</v>
      </c>
      <c r="J2312" s="1">
        <v>2260</v>
      </c>
      <c r="K2312" s="1" t="s">
        <v>3045</v>
      </c>
    </row>
    <row r="2313" spans="1:11" x14ac:dyDescent="0.25">
      <c r="A2313" s="1" t="s">
        <v>3046</v>
      </c>
      <c r="B2313" s="1" t="s">
        <v>140</v>
      </c>
      <c r="C2313" s="1" t="s">
        <v>202</v>
      </c>
      <c r="D2313" s="1">
        <f t="shared" si="36"/>
        <v>16</v>
      </c>
      <c r="E2313" s="1" t="s">
        <v>3046</v>
      </c>
      <c r="F2313" s="1">
        <v>2</v>
      </c>
      <c r="G2313" s="1">
        <v>1</v>
      </c>
      <c r="H2313" s="1">
        <v>16</v>
      </c>
      <c r="I2313" s="1">
        <v>2796</v>
      </c>
      <c r="J2313" s="1">
        <v>2811</v>
      </c>
      <c r="K2313" s="1" t="s">
        <v>3047</v>
      </c>
    </row>
    <row r="2314" spans="1:11" x14ac:dyDescent="0.25">
      <c r="A2314" s="1" t="s">
        <v>3048</v>
      </c>
      <c r="B2314" s="1" t="s">
        <v>140</v>
      </c>
      <c r="C2314" s="1" t="s">
        <v>202</v>
      </c>
      <c r="D2314" s="1">
        <f t="shared" si="36"/>
        <v>16</v>
      </c>
      <c r="E2314" s="1" t="s">
        <v>3048</v>
      </c>
      <c r="F2314" s="1">
        <v>2</v>
      </c>
      <c r="G2314" s="1">
        <v>1</v>
      </c>
      <c r="H2314" s="1">
        <v>16</v>
      </c>
      <c r="I2314" s="1">
        <v>3473</v>
      </c>
      <c r="J2314" s="1">
        <v>3488</v>
      </c>
      <c r="K2314" s="1" t="s">
        <v>3049</v>
      </c>
    </row>
    <row r="2315" spans="1:11" x14ac:dyDescent="0.25">
      <c r="A2315" s="1" t="s">
        <v>3050</v>
      </c>
      <c r="B2315" s="1" t="s">
        <v>140</v>
      </c>
      <c r="C2315" s="1" t="s">
        <v>202</v>
      </c>
      <c r="D2315" s="1">
        <f t="shared" si="36"/>
        <v>16</v>
      </c>
      <c r="E2315" s="1" t="s">
        <v>3050</v>
      </c>
      <c r="F2315" s="1">
        <v>2</v>
      </c>
      <c r="G2315" s="1">
        <v>1</v>
      </c>
      <c r="H2315" s="1">
        <v>16</v>
      </c>
      <c r="I2315" s="1">
        <v>631</v>
      </c>
      <c r="J2315" s="1">
        <v>646</v>
      </c>
      <c r="K2315" s="1" t="s">
        <v>3051</v>
      </c>
    </row>
    <row r="2316" spans="1:11" x14ac:dyDescent="0.25">
      <c r="A2316" s="1" t="s">
        <v>3052</v>
      </c>
      <c r="B2316" s="1" t="s">
        <v>140</v>
      </c>
      <c r="C2316" s="1" t="s">
        <v>202</v>
      </c>
      <c r="D2316" s="1">
        <f t="shared" si="36"/>
        <v>16</v>
      </c>
      <c r="E2316" s="1" t="s">
        <v>3052</v>
      </c>
      <c r="F2316" s="1">
        <v>1</v>
      </c>
      <c r="G2316" s="1">
        <v>1</v>
      </c>
      <c r="H2316" s="1">
        <v>16</v>
      </c>
      <c r="I2316" s="1">
        <v>3586</v>
      </c>
      <c r="J2316" s="1">
        <v>3601</v>
      </c>
      <c r="K2316" s="1" t="s">
        <v>3053</v>
      </c>
    </row>
    <row r="2317" spans="1:11" x14ac:dyDescent="0.25">
      <c r="A2317" s="1" t="s">
        <v>3054</v>
      </c>
      <c r="B2317" s="1" t="s">
        <v>140</v>
      </c>
      <c r="C2317" s="1" t="s">
        <v>202</v>
      </c>
      <c r="D2317" s="1">
        <f t="shared" si="36"/>
        <v>16</v>
      </c>
      <c r="E2317" s="1" t="s">
        <v>3054</v>
      </c>
      <c r="F2317" s="1">
        <v>2.5</v>
      </c>
      <c r="G2317" s="1">
        <v>1</v>
      </c>
      <c r="H2317" s="1">
        <v>16</v>
      </c>
      <c r="I2317" s="1">
        <v>1326</v>
      </c>
      <c r="J2317" s="1">
        <v>1341</v>
      </c>
      <c r="K2317" s="1" t="s">
        <v>3055</v>
      </c>
    </row>
    <row r="2318" spans="1:11" x14ac:dyDescent="0.25">
      <c r="A2318" s="1" t="s">
        <v>3056</v>
      </c>
      <c r="B2318" s="1" t="s">
        <v>140</v>
      </c>
      <c r="C2318" s="1" t="s">
        <v>202</v>
      </c>
      <c r="D2318" s="1">
        <f t="shared" si="36"/>
        <v>16</v>
      </c>
      <c r="E2318" s="1" t="s">
        <v>3056</v>
      </c>
      <c r="F2318" s="1">
        <v>2.5</v>
      </c>
      <c r="G2318" s="1">
        <v>1</v>
      </c>
      <c r="H2318" s="1">
        <v>16</v>
      </c>
      <c r="I2318" s="1">
        <v>807</v>
      </c>
      <c r="J2318" s="1">
        <v>822</v>
      </c>
      <c r="K2318" s="1" t="s">
        <v>3057</v>
      </c>
    </row>
    <row r="2319" spans="1:11" x14ac:dyDescent="0.25">
      <c r="A2319" s="1" t="s">
        <v>3058</v>
      </c>
      <c r="B2319" s="1" t="s">
        <v>140</v>
      </c>
      <c r="C2319" s="1" t="s">
        <v>202</v>
      </c>
      <c r="D2319" s="1">
        <f t="shared" si="36"/>
        <v>16</v>
      </c>
      <c r="E2319" s="1" t="s">
        <v>3058</v>
      </c>
      <c r="F2319" s="1">
        <v>2</v>
      </c>
      <c r="G2319" s="1">
        <v>1</v>
      </c>
      <c r="H2319" s="1">
        <v>16</v>
      </c>
      <c r="I2319" s="1">
        <v>2352</v>
      </c>
      <c r="J2319" s="1">
        <v>2367</v>
      </c>
      <c r="K2319" s="1" t="s">
        <v>3059</v>
      </c>
    </row>
    <row r="2320" spans="1:11" x14ac:dyDescent="0.25">
      <c r="A2320" s="1" t="s">
        <v>3060</v>
      </c>
      <c r="B2320" s="1" t="s">
        <v>140</v>
      </c>
      <c r="C2320" s="1" t="s">
        <v>202</v>
      </c>
      <c r="D2320" s="1">
        <f t="shared" si="36"/>
        <v>16</v>
      </c>
      <c r="E2320" s="1" t="s">
        <v>3060</v>
      </c>
      <c r="F2320" s="1">
        <v>2</v>
      </c>
      <c r="G2320" s="1">
        <v>1</v>
      </c>
      <c r="H2320" s="1">
        <v>16</v>
      </c>
      <c r="I2320" s="1">
        <v>102</v>
      </c>
      <c r="J2320" s="1">
        <v>117</v>
      </c>
      <c r="K2320" s="1" t="s">
        <v>3061</v>
      </c>
    </row>
    <row r="2321" spans="1:11" x14ac:dyDescent="0.25">
      <c r="A2321" s="1" t="s">
        <v>3062</v>
      </c>
      <c r="B2321" s="1" t="s">
        <v>140</v>
      </c>
      <c r="C2321" s="1" t="s">
        <v>202</v>
      </c>
      <c r="D2321" s="1">
        <f t="shared" si="36"/>
        <v>16</v>
      </c>
      <c r="E2321" s="1" t="s">
        <v>3062</v>
      </c>
      <c r="F2321" s="1">
        <v>2.5</v>
      </c>
      <c r="G2321" s="1">
        <v>1</v>
      </c>
      <c r="H2321" s="1">
        <v>16</v>
      </c>
      <c r="I2321" s="1">
        <v>4189</v>
      </c>
      <c r="J2321" s="1">
        <v>4204</v>
      </c>
      <c r="K2321" s="1" t="s">
        <v>3063</v>
      </c>
    </row>
    <row r="2322" spans="1:11" x14ac:dyDescent="0.25">
      <c r="A2322" s="1" t="s">
        <v>3064</v>
      </c>
      <c r="B2322" s="1" t="s">
        <v>140</v>
      </c>
      <c r="C2322" s="1" t="s">
        <v>202</v>
      </c>
      <c r="D2322" s="1">
        <f t="shared" si="36"/>
        <v>16</v>
      </c>
      <c r="E2322" s="1" t="s">
        <v>3064</v>
      </c>
      <c r="F2322" s="1">
        <v>2</v>
      </c>
      <c r="G2322" s="1">
        <v>1</v>
      </c>
      <c r="H2322" s="1">
        <v>16</v>
      </c>
      <c r="I2322" s="1">
        <v>1141</v>
      </c>
      <c r="J2322" s="1">
        <v>1156</v>
      </c>
      <c r="K2322" s="1" t="s">
        <v>3065</v>
      </c>
    </row>
    <row r="2323" spans="1:11" x14ac:dyDescent="0.25">
      <c r="A2323" s="1" t="s">
        <v>3066</v>
      </c>
      <c r="B2323" s="1" t="s">
        <v>140</v>
      </c>
      <c r="C2323" s="1" t="s">
        <v>202</v>
      </c>
      <c r="D2323" s="1">
        <f t="shared" si="36"/>
        <v>16</v>
      </c>
      <c r="E2323" s="1" t="s">
        <v>3066</v>
      </c>
      <c r="F2323" s="1">
        <v>2.5</v>
      </c>
      <c r="G2323" s="1">
        <v>1</v>
      </c>
      <c r="H2323" s="1">
        <v>16</v>
      </c>
      <c r="I2323" s="1">
        <v>833</v>
      </c>
      <c r="J2323" s="1">
        <v>848</v>
      </c>
      <c r="K2323" s="1" t="s">
        <v>3067</v>
      </c>
    </row>
    <row r="2324" spans="1:11" x14ac:dyDescent="0.25">
      <c r="A2324" s="1" t="s">
        <v>3068</v>
      </c>
      <c r="B2324" s="1" t="s">
        <v>140</v>
      </c>
      <c r="C2324" s="1" t="s">
        <v>202</v>
      </c>
      <c r="D2324" s="1">
        <f t="shared" si="36"/>
        <v>16</v>
      </c>
      <c r="E2324" s="1" t="s">
        <v>3068</v>
      </c>
      <c r="F2324" s="1">
        <v>2.5</v>
      </c>
      <c r="G2324" s="1">
        <v>1</v>
      </c>
      <c r="H2324" s="1">
        <v>16</v>
      </c>
      <c r="I2324" s="1">
        <v>3031</v>
      </c>
      <c r="J2324" s="1">
        <v>3046</v>
      </c>
      <c r="K2324" s="1" t="s">
        <v>3069</v>
      </c>
    </row>
    <row r="2325" spans="1:11" x14ac:dyDescent="0.25">
      <c r="A2325" s="1" t="s">
        <v>3070</v>
      </c>
      <c r="B2325" s="1" t="s">
        <v>140</v>
      </c>
      <c r="C2325" s="1" t="s">
        <v>202</v>
      </c>
      <c r="D2325" s="1">
        <f t="shared" si="36"/>
        <v>16</v>
      </c>
      <c r="E2325" s="1" t="s">
        <v>3070</v>
      </c>
      <c r="F2325" s="1">
        <v>2</v>
      </c>
      <c r="G2325" s="1">
        <v>1</v>
      </c>
      <c r="H2325" s="1">
        <v>16</v>
      </c>
      <c r="I2325" s="1">
        <v>105</v>
      </c>
      <c r="J2325" s="1">
        <v>120</v>
      </c>
      <c r="K2325" s="1" t="s">
        <v>3071</v>
      </c>
    </row>
    <row r="2326" spans="1:11" x14ac:dyDescent="0.25">
      <c r="A2326" s="1" t="s">
        <v>3072</v>
      </c>
      <c r="B2326" s="1" t="s">
        <v>140</v>
      </c>
      <c r="C2326" s="1" t="s">
        <v>202</v>
      </c>
      <c r="D2326" s="1">
        <f t="shared" si="36"/>
        <v>16</v>
      </c>
      <c r="E2326" s="1" t="s">
        <v>3072</v>
      </c>
      <c r="F2326" s="1">
        <v>2.5</v>
      </c>
      <c r="G2326" s="1">
        <v>1</v>
      </c>
      <c r="H2326" s="1">
        <v>16</v>
      </c>
      <c r="I2326" s="1">
        <v>1441</v>
      </c>
      <c r="J2326" s="1">
        <v>1456</v>
      </c>
      <c r="K2326" s="1" t="s">
        <v>3073</v>
      </c>
    </row>
    <row r="2327" spans="1:11" x14ac:dyDescent="0.25">
      <c r="A2327" s="1" t="s">
        <v>3074</v>
      </c>
      <c r="B2327" s="1" t="s">
        <v>140</v>
      </c>
      <c r="C2327" s="1" t="s">
        <v>202</v>
      </c>
      <c r="D2327" s="1">
        <f t="shared" si="36"/>
        <v>16</v>
      </c>
      <c r="E2327" s="1" t="s">
        <v>3074</v>
      </c>
      <c r="F2327" s="1">
        <v>1.5</v>
      </c>
      <c r="G2327" s="1">
        <v>1</v>
      </c>
      <c r="H2327" s="1">
        <v>16</v>
      </c>
      <c r="I2327" s="1">
        <v>1347</v>
      </c>
      <c r="J2327" s="1">
        <v>1362</v>
      </c>
      <c r="K2327" s="1" t="s">
        <v>3075</v>
      </c>
    </row>
    <row r="2328" spans="1:11" x14ac:dyDescent="0.25">
      <c r="A2328" s="1" t="s">
        <v>3076</v>
      </c>
      <c r="B2328" s="1" t="s">
        <v>140</v>
      </c>
      <c r="C2328" s="1" t="s">
        <v>202</v>
      </c>
      <c r="D2328" s="1">
        <f t="shared" si="36"/>
        <v>16</v>
      </c>
      <c r="E2328" s="1" t="s">
        <v>3076</v>
      </c>
      <c r="F2328" s="1">
        <v>2.5</v>
      </c>
      <c r="G2328" s="1">
        <v>1</v>
      </c>
      <c r="H2328" s="1">
        <v>16</v>
      </c>
      <c r="I2328" s="1">
        <v>1995</v>
      </c>
      <c r="J2328" s="1">
        <v>2010</v>
      </c>
      <c r="K2328" s="1" t="s">
        <v>3077</v>
      </c>
    </row>
    <row r="2329" spans="1:11" x14ac:dyDescent="0.25">
      <c r="A2329" s="1" t="s">
        <v>3078</v>
      </c>
      <c r="B2329" s="1" t="s">
        <v>140</v>
      </c>
      <c r="C2329" s="1" t="s">
        <v>202</v>
      </c>
      <c r="D2329" s="1">
        <f t="shared" si="36"/>
        <v>16</v>
      </c>
      <c r="E2329" s="1" t="s">
        <v>3078</v>
      </c>
      <c r="F2329" s="1">
        <v>2.5</v>
      </c>
      <c r="G2329" s="1">
        <v>1</v>
      </c>
      <c r="H2329" s="1">
        <v>16</v>
      </c>
      <c r="I2329" s="1">
        <v>849</v>
      </c>
      <c r="J2329" s="1">
        <v>864</v>
      </c>
      <c r="K2329" s="1" t="s">
        <v>3079</v>
      </c>
    </row>
    <row r="2330" spans="1:11" x14ac:dyDescent="0.25">
      <c r="A2330" s="1" t="s">
        <v>3080</v>
      </c>
      <c r="B2330" s="1" t="s">
        <v>140</v>
      </c>
      <c r="C2330" s="1" t="s">
        <v>202</v>
      </c>
      <c r="D2330" s="1">
        <f t="shared" si="36"/>
        <v>16</v>
      </c>
      <c r="E2330" s="1" t="s">
        <v>3080</v>
      </c>
      <c r="F2330" s="1">
        <v>2.5</v>
      </c>
      <c r="G2330" s="1">
        <v>1</v>
      </c>
      <c r="H2330" s="1">
        <v>16</v>
      </c>
      <c r="I2330" s="1">
        <v>1080</v>
      </c>
      <c r="J2330" s="1">
        <v>1095</v>
      </c>
      <c r="K2330" s="1" t="s">
        <v>3081</v>
      </c>
    </row>
    <row r="2331" spans="1:11" x14ac:dyDescent="0.25">
      <c r="A2331" s="1" t="s">
        <v>3082</v>
      </c>
      <c r="B2331" s="1" t="s">
        <v>140</v>
      </c>
      <c r="C2331" s="1" t="s">
        <v>202</v>
      </c>
      <c r="D2331" s="1">
        <f t="shared" si="36"/>
        <v>16</v>
      </c>
      <c r="E2331" s="1" t="s">
        <v>3082</v>
      </c>
      <c r="F2331" s="1">
        <v>2.5</v>
      </c>
      <c r="G2331" s="1">
        <v>1</v>
      </c>
      <c r="H2331" s="1">
        <v>16</v>
      </c>
      <c r="I2331" s="1">
        <v>1245</v>
      </c>
      <c r="J2331" s="1">
        <v>1260</v>
      </c>
      <c r="K2331" s="1" t="s">
        <v>3083</v>
      </c>
    </row>
    <row r="2332" spans="1:11" x14ac:dyDescent="0.25">
      <c r="A2332" s="1" t="s">
        <v>2719</v>
      </c>
      <c r="B2332" s="1" t="s">
        <v>140</v>
      </c>
      <c r="C2332" s="1" t="s">
        <v>202</v>
      </c>
      <c r="D2332" s="1">
        <f t="shared" si="36"/>
        <v>16</v>
      </c>
      <c r="E2332" s="1" t="s">
        <v>2719</v>
      </c>
      <c r="F2332" s="1">
        <v>1</v>
      </c>
      <c r="G2332" s="1">
        <v>1</v>
      </c>
      <c r="H2332" s="1">
        <v>16</v>
      </c>
      <c r="I2332" s="1">
        <v>1579</v>
      </c>
      <c r="J2332" s="1">
        <v>1594</v>
      </c>
      <c r="K2332" s="1" t="s">
        <v>2720</v>
      </c>
    </row>
    <row r="2333" spans="1:11" x14ac:dyDescent="0.25">
      <c r="A2333" s="1" t="s">
        <v>3084</v>
      </c>
      <c r="B2333" s="1" t="s">
        <v>140</v>
      </c>
      <c r="C2333" s="1" t="s">
        <v>202</v>
      </c>
      <c r="D2333" s="1">
        <f t="shared" si="36"/>
        <v>16</v>
      </c>
      <c r="E2333" s="1" t="s">
        <v>3084</v>
      </c>
      <c r="F2333" s="1">
        <v>2.5</v>
      </c>
      <c r="G2333" s="1">
        <v>1</v>
      </c>
      <c r="H2333" s="1">
        <v>16</v>
      </c>
      <c r="I2333" s="1">
        <v>295</v>
      </c>
      <c r="J2333" s="1">
        <v>310</v>
      </c>
      <c r="K2333" s="1" t="s">
        <v>3085</v>
      </c>
    </row>
    <row r="2334" spans="1:11" x14ac:dyDescent="0.25">
      <c r="A2334" s="1" t="s">
        <v>3086</v>
      </c>
      <c r="B2334" s="1" t="s">
        <v>140</v>
      </c>
      <c r="C2334" s="1" t="s">
        <v>202</v>
      </c>
      <c r="D2334" s="1">
        <f t="shared" si="36"/>
        <v>16</v>
      </c>
      <c r="E2334" s="1" t="s">
        <v>3086</v>
      </c>
      <c r="F2334" s="1">
        <v>2.5</v>
      </c>
      <c r="G2334" s="1">
        <v>1</v>
      </c>
      <c r="H2334" s="1">
        <v>16</v>
      </c>
      <c r="I2334" s="1">
        <v>165</v>
      </c>
      <c r="J2334" s="1">
        <v>180</v>
      </c>
      <c r="K2334" s="1" t="s">
        <v>3087</v>
      </c>
    </row>
    <row r="2335" spans="1:11" x14ac:dyDescent="0.25">
      <c r="A2335" s="1" t="s">
        <v>2869</v>
      </c>
      <c r="B2335" s="1" t="s">
        <v>140</v>
      </c>
      <c r="C2335" s="1" t="s">
        <v>202</v>
      </c>
      <c r="D2335" s="1">
        <f t="shared" si="36"/>
        <v>16</v>
      </c>
      <c r="E2335" s="1" t="s">
        <v>2869</v>
      </c>
      <c r="F2335" s="1">
        <v>2</v>
      </c>
      <c r="G2335" s="1">
        <v>1</v>
      </c>
      <c r="H2335" s="1">
        <v>16</v>
      </c>
      <c r="I2335" s="1">
        <v>1374</v>
      </c>
      <c r="J2335" s="1">
        <v>1389</v>
      </c>
      <c r="K2335" s="1" t="s">
        <v>2870</v>
      </c>
    </row>
    <row r="2336" spans="1:11" x14ac:dyDescent="0.25">
      <c r="A2336" s="1" t="s">
        <v>2631</v>
      </c>
      <c r="B2336" s="1" t="s">
        <v>140</v>
      </c>
      <c r="C2336" s="1" t="s">
        <v>202</v>
      </c>
      <c r="D2336" s="1">
        <f t="shared" si="36"/>
        <v>16</v>
      </c>
      <c r="E2336" s="1" t="s">
        <v>2631</v>
      </c>
      <c r="F2336" s="1">
        <v>2.5</v>
      </c>
      <c r="G2336" s="1">
        <v>1</v>
      </c>
      <c r="H2336" s="1">
        <v>16</v>
      </c>
      <c r="I2336" s="1">
        <v>1834</v>
      </c>
      <c r="J2336" s="1">
        <v>1849</v>
      </c>
      <c r="K2336" s="1" t="s">
        <v>2632</v>
      </c>
    </row>
    <row r="2337" spans="1:11" x14ac:dyDescent="0.25">
      <c r="A2337" s="1" t="s">
        <v>2942</v>
      </c>
      <c r="B2337" s="1" t="s">
        <v>140</v>
      </c>
      <c r="C2337" s="1" t="s">
        <v>202</v>
      </c>
      <c r="D2337" s="1">
        <f t="shared" si="36"/>
        <v>16</v>
      </c>
      <c r="E2337" s="1" t="s">
        <v>2942</v>
      </c>
      <c r="F2337" s="1">
        <v>2</v>
      </c>
      <c r="G2337" s="1">
        <v>1</v>
      </c>
      <c r="H2337" s="1">
        <v>16</v>
      </c>
      <c r="I2337" s="1">
        <v>1103</v>
      </c>
      <c r="J2337" s="1">
        <v>1118</v>
      </c>
      <c r="K2337" s="1" t="s">
        <v>2943</v>
      </c>
    </row>
    <row r="2338" spans="1:11" x14ac:dyDescent="0.25">
      <c r="A2338" s="1" t="s">
        <v>3088</v>
      </c>
      <c r="B2338" s="1" t="s">
        <v>140</v>
      </c>
      <c r="C2338" s="1" t="s">
        <v>202</v>
      </c>
      <c r="D2338" s="1">
        <f t="shared" si="36"/>
        <v>16</v>
      </c>
      <c r="E2338" s="1" t="s">
        <v>3088</v>
      </c>
      <c r="F2338" s="1">
        <v>2.5</v>
      </c>
      <c r="G2338" s="1">
        <v>1</v>
      </c>
      <c r="H2338" s="1">
        <v>16</v>
      </c>
      <c r="I2338" s="1">
        <v>7767</v>
      </c>
      <c r="J2338" s="1">
        <v>7782</v>
      </c>
      <c r="K2338" s="1" t="s">
        <v>3089</v>
      </c>
    </row>
    <row r="2339" spans="1:11" x14ac:dyDescent="0.25">
      <c r="A2339" s="1" t="s">
        <v>3090</v>
      </c>
      <c r="B2339" s="1" t="s">
        <v>140</v>
      </c>
      <c r="C2339" s="1" t="s">
        <v>202</v>
      </c>
      <c r="D2339" s="1">
        <f t="shared" si="36"/>
        <v>16</v>
      </c>
      <c r="E2339" s="1" t="s">
        <v>3090</v>
      </c>
      <c r="F2339" s="1">
        <v>2</v>
      </c>
      <c r="G2339" s="1">
        <v>1</v>
      </c>
      <c r="H2339" s="1">
        <v>16</v>
      </c>
      <c r="I2339" s="1">
        <v>33</v>
      </c>
      <c r="J2339" s="1">
        <v>48</v>
      </c>
      <c r="K2339" s="1" t="e">
        <v>#N/A</v>
      </c>
    </row>
    <row r="2340" spans="1:11" x14ac:dyDescent="0.25">
      <c r="A2340" s="1" t="s">
        <v>3091</v>
      </c>
      <c r="B2340" s="1" t="s">
        <v>140</v>
      </c>
      <c r="C2340" s="1" t="s">
        <v>202</v>
      </c>
      <c r="D2340" s="1">
        <f t="shared" si="36"/>
        <v>16</v>
      </c>
      <c r="E2340" s="1" t="s">
        <v>3091</v>
      </c>
      <c r="F2340" s="1">
        <v>2</v>
      </c>
      <c r="G2340" s="1">
        <v>1</v>
      </c>
      <c r="H2340" s="1">
        <v>16</v>
      </c>
      <c r="I2340" s="1">
        <v>3006</v>
      </c>
      <c r="J2340" s="1">
        <v>3021</v>
      </c>
      <c r="K2340" s="1" t="s">
        <v>3092</v>
      </c>
    </row>
    <row r="2341" spans="1:11" x14ac:dyDescent="0.25">
      <c r="A2341" s="1" t="s">
        <v>3093</v>
      </c>
      <c r="B2341" s="1" t="s">
        <v>140</v>
      </c>
      <c r="C2341" s="1" t="s">
        <v>202</v>
      </c>
      <c r="D2341" s="1">
        <f t="shared" si="36"/>
        <v>16</v>
      </c>
      <c r="E2341" s="1" t="s">
        <v>3093</v>
      </c>
      <c r="F2341" s="1">
        <v>2</v>
      </c>
      <c r="G2341" s="1">
        <v>1</v>
      </c>
      <c r="H2341" s="1">
        <v>16</v>
      </c>
      <c r="I2341" s="1">
        <v>596</v>
      </c>
      <c r="J2341" s="1">
        <v>611</v>
      </c>
      <c r="K2341" s="1" t="s">
        <v>3094</v>
      </c>
    </row>
    <row r="2342" spans="1:11" x14ac:dyDescent="0.25">
      <c r="A2342" s="1" t="s">
        <v>3095</v>
      </c>
      <c r="B2342" s="1" t="s">
        <v>140</v>
      </c>
      <c r="C2342" s="1" t="s">
        <v>202</v>
      </c>
      <c r="D2342" s="1">
        <f t="shared" si="36"/>
        <v>16</v>
      </c>
      <c r="E2342" s="1" t="s">
        <v>3095</v>
      </c>
      <c r="F2342" s="1">
        <v>1.5</v>
      </c>
      <c r="G2342" s="1">
        <v>1</v>
      </c>
      <c r="H2342" s="1">
        <v>16</v>
      </c>
      <c r="I2342" s="1">
        <v>1657</v>
      </c>
      <c r="J2342" s="1">
        <v>1672</v>
      </c>
      <c r="K2342" s="1" t="s">
        <v>3096</v>
      </c>
    </row>
    <row r="2343" spans="1:11" x14ac:dyDescent="0.25">
      <c r="A2343" s="1" t="s">
        <v>3097</v>
      </c>
      <c r="B2343" s="1" t="s">
        <v>140</v>
      </c>
      <c r="C2343" s="1" t="s">
        <v>202</v>
      </c>
      <c r="D2343" s="1">
        <f t="shared" si="36"/>
        <v>16</v>
      </c>
      <c r="E2343" s="1" t="s">
        <v>3097</v>
      </c>
      <c r="F2343" s="1">
        <v>2</v>
      </c>
      <c r="G2343" s="1">
        <v>1</v>
      </c>
      <c r="H2343" s="1">
        <v>16</v>
      </c>
      <c r="I2343" s="1">
        <v>1320</v>
      </c>
      <c r="J2343" s="1">
        <v>1335</v>
      </c>
      <c r="K2343" s="1" t="s">
        <v>3098</v>
      </c>
    </row>
    <row r="2344" spans="1:11" x14ac:dyDescent="0.25">
      <c r="A2344" s="1" t="s">
        <v>3099</v>
      </c>
      <c r="B2344" s="1" t="s">
        <v>140</v>
      </c>
      <c r="C2344" s="1" t="s">
        <v>202</v>
      </c>
      <c r="D2344" s="1">
        <f t="shared" si="36"/>
        <v>16</v>
      </c>
      <c r="E2344" s="1" t="s">
        <v>3099</v>
      </c>
      <c r="F2344" s="1">
        <v>2.5</v>
      </c>
      <c r="G2344" s="1">
        <v>1</v>
      </c>
      <c r="H2344" s="1">
        <v>16</v>
      </c>
      <c r="I2344" s="1">
        <v>2876</v>
      </c>
      <c r="J2344" s="1">
        <v>2891</v>
      </c>
      <c r="K2344" s="1" t="s">
        <v>3100</v>
      </c>
    </row>
    <row r="2345" spans="1:11" x14ac:dyDescent="0.25">
      <c r="A2345" s="1" t="s">
        <v>3101</v>
      </c>
      <c r="B2345" s="1" t="s">
        <v>140</v>
      </c>
      <c r="C2345" s="1" t="s">
        <v>202</v>
      </c>
      <c r="D2345" s="1">
        <f t="shared" si="36"/>
        <v>16</v>
      </c>
      <c r="E2345" s="1" t="s">
        <v>3101</v>
      </c>
      <c r="F2345" s="1">
        <v>2</v>
      </c>
      <c r="G2345" s="1">
        <v>1</v>
      </c>
      <c r="H2345" s="1">
        <v>16</v>
      </c>
      <c r="I2345" s="1">
        <v>760</v>
      </c>
      <c r="J2345" s="1">
        <v>775</v>
      </c>
      <c r="K2345" s="1" t="s">
        <v>3102</v>
      </c>
    </row>
    <row r="2346" spans="1:11" x14ac:dyDescent="0.25">
      <c r="A2346" s="1" t="s">
        <v>3103</v>
      </c>
      <c r="B2346" s="1" t="s">
        <v>140</v>
      </c>
      <c r="C2346" s="1" t="s">
        <v>202</v>
      </c>
      <c r="D2346" s="1">
        <f t="shared" si="36"/>
        <v>16</v>
      </c>
      <c r="E2346" s="1" t="s">
        <v>3103</v>
      </c>
      <c r="F2346" s="1">
        <v>2.5</v>
      </c>
      <c r="G2346" s="1">
        <v>1</v>
      </c>
      <c r="H2346" s="1">
        <v>16</v>
      </c>
      <c r="I2346" s="1">
        <v>1182</v>
      </c>
      <c r="J2346" s="1">
        <v>1197</v>
      </c>
      <c r="K2346" s="1" t="s">
        <v>3104</v>
      </c>
    </row>
    <row r="2347" spans="1:11" x14ac:dyDescent="0.25">
      <c r="A2347" s="1" t="s">
        <v>3105</v>
      </c>
      <c r="B2347" s="1" t="s">
        <v>90</v>
      </c>
      <c r="C2347" s="1" t="s">
        <v>159</v>
      </c>
      <c r="D2347" s="1">
        <f t="shared" si="36"/>
        <v>19</v>
      </c>
      <c r="E2347" s="1" t="s">
        <v>3105</v>
      </c>
      <c r="F2347" s="1">
        <v>2.5</v>
      </c>
      <c r="G2347" s="1">
        <v>1</v>
      </c>
      <c r="H2347" s="1">
        <v>19</v>
      </c>
      <c r="I2347" s="1">
        <v>229</v>
      </c>
      <c r="J2347" s="1">
        <v>247</v>
      </c>
      <c r="K2347" s="1" t="s">
        <v>3106</v>
      </c>
    </row>
    <row r="2348" spans="1:11" x14ac:dyDescent="0.25">
      <c r="A2348" s="1" t="s">
        <v>3107</v>
      </c>
      <c r="B2348" s="1" t="s">
        <v>90</v>
      </c>
      <c r="C2348" s="1" t="s">
        <v>159</v>
      </c>
      <c r="D2348" s="1">
        <f t="shared" si="36"/>
        <v>19</v>
      </c>
      <c r="E2348" s="1" t="s">
        <v>3107</v>
      </c>
      <c r="F2348" s="1">
        <v>2</v>
      </c>
      <c r="G2348" s="1">
        <v>1</v>
      </c>
      <c r="H2348" s="1">
        <v>19</v>
      </c>
      <c r="I2348" s="1">
        <v>1697</v>
      </c>
      <c r="J2348" s="1">
        <v>1715</v>
      </c>
      <c r="K2348" s="1" t="s">
        <v>3108</v>
      </c>
    </row>
    <row r="2349" spans="1:11" x14ac:dyDescent="0.25">
      <c r="A2349" s="1" t="s">
        <v>3109</v>
      </c>
      <c r="B2349" s="1" t="s">
        <v>90</v>
      </c>
      <c r="C2349" s="1" t="s">
        <v>159</v>
      </c>
      <c r="D2349" s="1">
        <f t="shared" si="36"/>
        <v>19</v>
      </c>
      <c r="E2349" s="1" t="s">
        <v>3109</v>
      </c>
      <c r="F2349" s="1">
        <v>2.5</v>
      </c>
      <c r="G2349" s="1">
        <v>1</v>
      </c>
      <c r="H2349" s="1">
        <v>19</v>
      </c>
      <c r="I2349" s="1">
        <v>666</v>
      </c>
      <c r="J2349" s="1">
        <v>684</v>
      </c>
      <c r="K2349" s="1" t="s">
        <v>3110</v>
      </c>
    </row>
    <row r="2350" spans="1:11" x14ac:dyDescent="0.25">
      <c r="A2350" s="1" t="s">
        <v>3111</v>
      </c>
      <c r="B2350" s="1" t="s">
        <v>90</v>
      </c>
      <c r="C2350" s="1" t="s">
        <v>159</v>
      </c>
      <c r="D2350" s="1">
        <f t="shared" si="36"/>
        <v>19</v>
      </c>
      <c r="E2350" s="1" t="s">
        <v>3111</v>
      </c>
      <c r="F2350" s="1">
        <v>3</v>
      </c>
      <c r="G2350" s="1">
        <v>1</v>
      </c>
      <c r="H2350" s="1">
        <v>19</v>
      </c>
      <c r="I2350" s="1">
        <v>4806</v>
      </c>
      <c r="J2350" s="1">
        <v>4824</v>
      </c>
      <c r="K2350" s="1" t="s">
        <v>3112</v>
      </c>
    </row>
    <row r="2351" spans="1:11" x14ac:dyDescent="0.25">
      <c r="A2351" s="1" t="s">
        <v>3113</v>
      </c>
      <c r="B2351" s="1" t="s">
        <v>90</v>
      </c>
      <c r="C2351" s="1" t="s">
        <v>159</v>
      </c>
      <c r="D2351" s="1">
        <f t="shared" si="36"/>
        <v>19</v>
      </c>
      <c r="E2351" s="1" t="s">
        <v>3113</v>
      </c>
      <c r="F2351" s="1">
        <v>3</v>
      </c>
      <c r="G2351" s="1">
        <v>1</v>
      </c>
      <c r="H2351" s="1">
        <v>19</v>
      </c>
      <c r="I2351" s="1">
        <v>1371</v>
      </c>
      <c r="J2351" s="1">
        <v>1389</v>
      </c>
      <c r="K2351" s="1" t="s">
        <v>3114</v>
      </c>
    </row>
    <row r="2352" spans="1:11" x14ac:dyDescent="0.25">
      <c r="A2352" s="1" t="s">
        <v>3115</v>
      </c>
      <c r="B2352" s="1" t="s">
        <v>90</v>
      </c>
      <c r="C2352" s="1" t="s">
        <v>159</v>
      </c>
      <c r="D2352" s="1">
        <f t="shared" si="36"/>
        <v>19</v>
      </c>
      <c r="E2352" s="1" t="s">
        <v>3115</v>
      </c>
      <c r="F2352" s="1">
        <v>3</v>
      </c>
      <c r="G2352" s="1">
        <v>1</v>
      </c>
      <c r="H2352" s="1">
        <v>19</v>
      </c>
      <c r="I2352" s="1">
        <v>310</v>
      </c>
      <c r="J2352" s="1">
        <v>328</v>
      </c>
      <c r="K2352" s="1" t="s">
        <v>3116</v>
      </c>
    </row>
    <row r="2353" spans="1:11" x14ac:dyDescent="0.25">
      <c r="A2353" s="1" t="s">
        <v>3117</v>
      </c>
      <c r="B2353" s="1" t="s">
        <v>90</v>
      </c>
      <c r="C2353" s="1" t="s">
        <v>159</v>
      </c>
      <c r="D2353" s="1">
        <f t="shared" si="36"/>
        <v>19</v>
      </c>
      <c r="E2353" s="1" t="s">
        <v>3117</v>
      </c>
      <c r="F2353" s="1">
        <v>3</v>
      </c>
      <c r="G2353" s="1">
        <v>1</v>
      </c>
      <c r="H2353" s="1">
        <v>19</v>
      </c>
      <c r="I2353" s="1">
        <v>117</v>
      </c>
      <c r="J2353" s="1">
        <v>135</v>
      </c>
      <c r="K2353" s="1" t="s">
        <v>3118</v>
      </c>
    </row>
    <row r="2354" spans="1:11" x14ac:dyDescent="0.25">
      <c r="A2354" s="1" t="s">
        <v>3119</v>
      </c>
      <c r="B2354" s="1" t="s">
        <v>90</v>
      </c>
      <c r="C2354" s="1" t="s">
        <v>159</v>
      </c>
      <c r="D2354" s="1">
        <f t="shared" si="36"/>
        <v>19</v>
      </c>
      <c r="E2354" s="1" t="s">
        <v>3119</v>
      </c>
      <c r="F2354" s="1">
        <v>2.5</v>
      </c>
      <c r="G2354" s="1">
        <v>1</v>
      </c>
      <c r="H2354" s="1">
        <v>19</v>
      </c>
      <c r="I2354" s="1">
        <v>1802</v>
      </c>
      <c r="J2354" s="1">
        <v>1820</v>
      </c>
      <c r="K2354" s="1" t="s">
        <v>3120</v>
      </c>
    </row>
    <row r="2355" spans="1:11" x14ac:dyDescent="0.25">
      <c r="A2355" s="1" t="s">
        <v>3121</v>
      </c>
      <c r="B2355" s="1" t="s">
        <v>90</v>
      </c>
      <c r="C2355" s="1" t="s">
        <v>159</v>
      </c>
      <c r="D2355" s="1">
        <f t="shared" si="36"/>
        <v>19</v>
      </c>
      <c r="E2355" s="1" t="s">
        <v>3121</v>
      </c>
      <c r="F2355" s="1">
        <v>3</v>
      </c>
      <c r="G2355" s="1">
        <v>1</v>
      </c>
      <c r="H2355" s="1">
        <v>19</v>
      </c>
      <c r="I2355" s="1">
        <v>1760</v>
      </c>
      <c r="J2355" s="1">
        <v>1778</v>
      </c>
      <c r="K2355" s="1" t="s">
        <v>3122</v>
      </c>
    </row>
    <row r="2356" spans="1:11" x14ac:dyDescent="0.25">
      <c r="A2356" s="1" t="s">
        <v>3123</v>
      </c>
      <c r="B2356" s="1" t="s">
        <v>90</v>
      </c>
      <c r="C2356" s="1" t="s">
        <v>159</v>
      </c>
      <c r="D2356" s="1">
        <f t="shared" si="36"/>
        <v>19</v>
      </c>
      <c r="E2356" s="1" t="s">
        <v>3123</v>
      </c>
      <c r="F2356" s="1">
        <v>3</v>
      </c>
      <c r="G2356" s="1">
        <v>1</v>
      </c>
      <c r="H2356" s="1">
        <v>19</v>
      </c>
      <c r="I2356" s="1">
        <v>1267</v>
      </c>
      <c r="J2356" s="1">
        <v>1285</v>
      </c>
      <c r="K2356" s="1" t="s">
        <v>3124</v>
      </c>
    </row>
    <row r="2357" spans="1:11" x14ac:dyDescent="0.25">
      <c r="A2357" s="1" t="s">
        <v>3125</v>
      </c>
      <c r="B2357" s="1" t="s">
        <v>90</v>
      </c>
      <c r="C2357" s="1" t="s">
        <v>159</v>
      </c>
      <c r="D2357" s="1">
        <f t="shared" si="36"/>
        <v>19</v>
      </c>
      <c r="E2357" s="1" t="s">
        <v>3125</v>
      </c>
      <c r="F2357" s="1">
        <v>2.5</v>
      </c>
      <c r="G2357" s="1">
        <v>1</v>
      </c>
      <c r="H2357" s="1">
        <v>19</v>
      </c>
      <c r="I2357" s="1">
        <v>1141</v>
      </c>
      <c r="J2357" s="1">
        <v>1159</v>
      </c>
      <c r="K2357" s="1" t="s">
        <v>3126</v>
      </c>
    </row>
    <row r="2358" spans="1:11" x14ac:dyDescent="0.25">
      <c r="A2358" s="1" t="s">
        <v>3127</v>
      </c>
      <c r="B2358" s="1" t="s">
        <v>90</v>
      </c>
      <c r="C2358" s="1" t="s">
        <v>159</v>
      </c>
      <c r="D2358" s="1">
        <f t="shared" si="36"/>
        <v>19</v>
      </c>
      <c r="E2358" s="1" t="s">
        <v>3127</v>
      </c>
      <c r="F2358" s="1">
        <v>3</v>
      </c>
      <c r="G2358" s="1">
        <v>1</v>
      </c>
      <c r="H2358" s="1">
        <v>19</v>
      </c>
      <c r="I2358" s="1">
        <v>2173</v>
      </c>
      <c r="J2358" s="1">
        <v>2191</v>
      </c>
      <c r="K2358" s="1" t="s">
        <v>3128</v>
      </c>
    </row>
    <row r="2359" spans="1:11" x14ac:dyDescent="0.25">
      <c r="A2359" s="1" t="s">
        <v>3129</v>
      </c>
      <c r="B2359" s="1" t="s">
        <v>90</v>
      </c>
      <c r="C2359" s="1" t="s">
        <v>159</v>
      </c>
      <c r="D2359" s="1">
        <f t="shared" si="36"/>
        <v>19</v>
      </c>
      <c r="E2359" s="1" t="s">
        <v>3129</v>
      </c>
      <c r="F2359" s="1">
        <v>3</v>
      </c>
      <c r="G2359" s="1">
        <v>1</v>
      </c>
      <c r="H2359" s="1">
        <v>19</v>
      </c>
      <c r="I2359" s="1">
        <v>804</v>
      </c>
      <c r="J2359" s="1">
        <v>822</v>
      </c>
      <c r="K2359" s="1" t="s">
        <v>3130</v>
      </c>
    </row>
    <row r="2360" spans="1:11" x14ac:dyDescent="0.25">
      <c r="A2360" s="1" t="s">
        <v>3131</v>
      </c>
      <c r="B2360" s="1" t="s">
        <v>90</v>
      </c>
      <c r="C2360" s="1" t="s">
        <v>159</v>
      </c>
      <c r="D2360" s="1">
        <f t="shared" si="36"/>
        <v>19</v>
      </c>
      <c r="E2360" s="1" t="s">
        <v>3131</v>
      </c>
      <c r="F2360" s="1">
        <v>3</v>
      </c>
      <c r="G2360" s="1">
        <v>1</v>
      </c>
      <c r="H2360" s="1">
        <v>19</v>
      </c>
      <c r="I2360" s="1">
        <v>684</v>
      </c>
      <c r="J2360" s="1">
        <v>702</v>
      </c>
      <c r="K2360" s="1" t="s">
        <v>3132</v>
      </c>
    </row>
    <row r="2361" spans="1:11" x14ac:dyDescent="0.25">
      <c r="A2361" s="1" t="s">
        <v>3133</v>
      </c>
      <c r="B2361" s="1" t="s">
        <v>90</v>
      </c>
      <c r="C2361" s="1" t="s">
        <v>159</v>
      </c>
      <c r="D2361" s="1">
        <f t="shared" si="36"/>
        <v>19</v>
      </c>
      <c r="E2361" s="1" t="s">
        <v>3133</v>
      </c>
      <c r="F2361" s="1">
        <v>2</v>
      </c>
      <c r="G2361" s="1">
        <v>1</v>
      </c>
      <c r="H2361" s="1">
        <v>19</v>
      </c>
      <c r="I2361" s="1">
        <v>2153</v>
      </c>
      <c r="J2361" s="1">
        <v>2171</v>
      </c>
      <c r="K2361" s="1" t="s">
        <v>3134</v>
      </c>
    </row>
    <row r="2362" spans="1:11" x14ac:dyDescent="0.25">
      <c r="A2362" s="1" t="s">
        <v>3135</v>
      </c>
      <c r="B2362" s="1" t="s">
        <v>90</v>
      </c>
      <c r="C2362" s="1" t="s">
        <v>159</v>
      </c>
      <c r="D2362" s="1">
        <f t="shared" si="36"/>
        <v>19</v>
      </c>
      <c r="E2362" s="1" t="s">
        <v>3135</v>
      </c>
      <c r="F2362" s="1">
        <v>3</v>
      </c>
      <c r="G2362" s="1">
        <v>1</v>
      </c>
      <c r="H2362" s="1">
        <v>19</v>
      </c>
      <c r="I2362" s="1">
        <v>32</v>
      </c>
      <c r="J2362" s="1">
        <v>50</v>
      </c>
      <c r="K2362" s="1" t="s">
        <v>3136</v>
      </c>
    </row>
    <row r="2363" spans="1:11" x14ac:dyDescent="0.25">
      <c r="A2363" s="1" t="s">
        <v>3137</v>
      </c>
      <c r="B2363" s="1" t="s">
        <v>90</v>
      </c>
      <c r="C2363" s="1" t="s">
        <v>159</v>
      </c>
      <c r="D2363" s="1">
        <f t="shared" si="36"/>
        <v>19</v>
      </c>
      <c r="E2363" s="1" t="s">
        <v>3137</v>
      </c>
      <c r="F2363" s="1">
        <v>2.5</v>
      </c>
      <c r="G2363" s="1">
        <v>1</v>
      </c>
      <c r="H2363" s="1">
        <v>19</v>
      </c>
      <c r="I2363" s="1">
        <v>36</v>
      </c>
      <c r="J2363" s="1">
        <v>54</v>
      </c>
      <c r="K2363" s="1" t="s">
        <v>3138</v>
      </c>
    </row>
    <row r="2364" spans="1:11" x14ac:dyDescent="0.25">
      <c r="A2364" s="1" t="s">
        <v>3139</v>
      </c>
      <c r="B2364" s="1" t="s">
        <v>90</v>
      </c>
      <c r="C2364" s="1" t="s">
        <v>159</v>
      </c>
      <c r="D2364" s="1">
        <f t="shared" si="36"/>
        <v>19</v>
      </c>
      <c r="E2364" s="1" t="s">
        <v>3139</v>
      </c>
      <c r="F2364" s="1">
        <v>3</v>
      </c>
      <c r="G2364" s="1">
        <v>1</v>
      </c>
      <c r="H2364" s="1">
        <v>19</v>
      </c>
      <c r="I2364" s="1">
        <v>126</v>
      </c>
      <c r="J2364" s="1">
        <v>144</v>
      </c>
      <c r="K2364" s="1" t="s">
        <v>3140</v>
      </c>
    </row>
    <row r="2365" spans="1:11" x14ac:dyDescent="0.25">
      <c r="A2365" s="1" t="s">
        <v>3141</v>
      </c>
      <c r="B2365" s="1" t="s">
        <v>90</v>
      </c>
      <c r="C2365" s="1" t="s">
        <v>159</v>
      </c>
      <c r="D2365" s="1">
        <f t="shared" si="36"/>
        <v>19</v>
      </c>
      <c r="E2365" s="1" t="s">
        <v>3141</v>
      </c>
      <c r="F2365" s="1">
        <v>3</v>
      </c>
      <c r="G2365" s="1">
        <v>1</v>
      </c>
      <c r="H2365" s="1">
        <v>19</v>
      </c>
      <c r="I2365" s="1">
        <v>448</v>
      </c>
      <c r="J2365" s="1">
        <v>466</v>
      </c>
      <c r="K2365" s="1" t="s">
        <v>3142</v>
      </c>
    </row>
    <row r="2366" spans="1:11" x14ac:dyDescent="0.25">
      <c r="A2366" s="1" t="s">
        <v>3143</v>
      </c>
      <c r="B2366" s="1" t="s">
        <v>90</v>
      </c>
      <c r="C2366" s="1" t="s">
        <v>159</v>
      </c>
      <c r="D2366" s="1">
        <f t="shared" si="36"/>
        <v>19</v>
      </c>
      <c r="E2366" s="1" t="s">
        <v>3143</v>
      </c>
      <c r="F2366" s="1">
        <v>2.5</v>
      </c>
      <c r="G2366" s="1">
        <v>1</v>
      </c>
      <c r="H2366" s="1">
        <v>19</v>
      </c>
      <c r="I2366" s="1">
        <v>603</v>
      </c>
      <c r="J2366" s="1">
        <v>621</v>
      </c>
      <c r="K2366" s="1" t="s">
        <v>3144</v>
      </c>
    </row>
    <row r="2367" spans="1:11" x14ac:dyDescent="0.25">
      <c r="A2367" s="1" t="s">
        <v>3145</v>
      </c>
      <c r="B2367" s="1" t="s">
        <v>90</v>
      </c>
      <c r="C2367" s="1" t="s">
        <v>159</v>
      </c>
      <c r="D2367" s="1">
        <f t="shared" si="36"/>
        <v>19</v>
      </c>
      <c r="E2367" s="1" t="s">
        <v>3145</v>
      </c>
      <c r="F2367" s="1">
        <v>3</v>
      </c>
      <c r="G2367" s="1">
        <v>1</v>
      </c>
      <c r="H2367" s="1">
        <v>19</v>
      </c>
      <c r="I2367" s="1">
        <v>955</v>
      </c>
      <c r="J2367" s="1">
        <v>973</v>
      </c>
      <c r="K2367" s="1" t="s">
        <v>3146</v>
      </c>
    </row>
    <row r="2368" spans="1:11" x14ac:dyDescent="0.25">
      <c r="A2368" s="1" t="s">
        <v>865</v>
      </c>
      <c r="B2368" s="1" t="s">
        <v>90</v>
      </c>
      <c r="C2368" s="1" t="s">
        <v>159</v>
      </c>
      <c r="D2368" s="1">
        <f t="shared" si="36"/>
        <v>19</v>
      </c>
      <c r="E2368" s="1" t="s">
        <v>865</v>
      </c>
      <c r="F2368" s="1">
        <v>3</v>
      </c>
      <c r="G2368" s="1">
        <v>1</v>
      </c>
      <c r="H2368" s="1">
        <v>19</v>
      </c>
      <c r="I2368" s="1">
        <v>76</v>
      </c>
      <c r="J2368" s="1">
        <v>94</v>
      </c>
      <c r="K2368" s="1" t="s">
        <v>866</v>
      </c>
    </row>
    <row r="2369" spans="1:11" x14ac:dyDescent="0.25">
      <c r="A2369" s="1" t="s">
        <v>3147</v>
      </c>
      <c r="B2369" s="1" t="s">
        <v>90</v>
      </c>
      <c r="C2369" s="1" t="s">
        <v>159</v>
      </c>
      <c r="D2369" s="1">
        <f t="shared" si="36"/>
        <v>19</v>
      </c>
      <c r="E2369" s="1" t="s">
        <v>3147</v>
      </c>
      <c r="F2369" s="1">
        <v>3</v>
      </c>
      <c r="G2369" s="1">
        <v>1</v>
      </c>
      <c r="H2369" s="1">
        <v>19</v>
      </c>
      <c r="I2369" s="1">
        <v>800</v>
      </c>
      <c r="J2369" s="1">
        <v>818</v>
      </c>
      <c r="K2369" s="1" t="s">
        <v>3148</v>
      </c>
    </row>
    <row r="2370" spans="1:11" x14ac:dyDescent="0.25">
      <c r="A2370" s="1" t="s">
        <v>3149</v>
      </c>
      <c r="B2370" s="1" t="s">
        <v>90</v>
      </c>
      <c r="C2370" s="1" t="s">
        <v>159</v>
      </c>
      <c r="D2370" s="1">
        <f t="shared" si="36"/>
        <v>19</v>
      </c>
      <c r="E2370" s="1" t="s">
        <v>3149</v>
      </c>
      <c r="F2370" s="1">
        <v>3</v>
      </c>
      <c r="G2370" s="1">
        <v>1</v>
      </c>
      <c r="H2370" s="1">
        <v>19</v>
      </c>
      <c r="I2370" s="1">
        <v>1355</v>
      </c>
      <c r="J2370" s="1">
        <v>1373</v>
      </c>
      <c r="K2370" s="1" t="s">
        <v>3150</v>
      </c>
    </row>
    <row r="2371" spans="1:11" x14ac:dyDescent="0.25">
      <c r="A2371" s="1" t="s">
        <v>3151</v>
      </c>
      <c r="B2371" s="1" t="s">
        <v>90</v>
      </c>
      <c r="C2371" s="1" t="s">
        <v>159</v>
      </c>
      <c r="D2371" s="1">
        <f t="shared" ref="D2371:D2434" si="37">LEN(C2371)</f>
        <v>19</v>
      </c>
      <c r="E2371" s="1" t="s">
        <v>3151</v>
      </c>
      <c r="F2371" s="1">
        <v>2.5</v>
      </c>
      <c r="G2371" s="1">
        <v>1</v>
      </c>
      <c r="H2371" s="1">
        <v>19</v>
      </c>
      <c r="I2371" s="1">
        <v>154</v>
      </c>
      <c r="J2371" s="1">
        <v>172</v>
      </c>
      <c r="K2371" s="1" t="s">
        <v>3152</v>
      </c>
    </row>
    <row r="2372" spans="1:11" x14ac:dyDescent="0.25">
      <c r="A2372" s="1" t="s">
        <v>3153</v>
      </c>
      <c r="B2372" s="1" t="s">
        <v>90</v>
      </c>
      <c r="C2372" s="1" t="s">
        <v>159</v>
      </c>
      <c r="D2372" s="1">
        <f t="shared" si="37"/>
        <v>19</v>
      </c>
      <c r="E2372" s="1" t="s">
        <v>3153</v>
      </c>
      <c r="F2372" s="1">
        <v>3</v>
      </c>
      <c r="G2372" s="1">
        <v>1</v>
      </c>
      <c r="H2372" s="1">
        <v>19</v>
      </c>
      <c r="I2372" s="1">
        <v>3937</v>
      </c>
      <c r="J2372" s="1">
        <v>3955</v>
      </c>
      <c r="K2372" s="1" t="s">
        <v>3154</v>
      </c>
    </row>
    <row r="2373" spans="1:11" x14ac:dyDescent="0.25">
      <c r="A2373" s="1" t="s">
        <v>3155</v>
      </c>
      <c r="B2373" s="1" t="s">
        <v>90</v>
      </c>
      <c r="C2373" s="1" t="s">
        <v>159</v>
      </c>
      <c r="D2373" s="1">
        <f t="shared" si="37"/>
        <v>19</v>
      </c>
      <c r="E2373" s="1" t="s">
        <v>3155</v>
      </c>
      <c r="F2373" s="1">
        <v>2</v>
      </c>
      <c r="G2373" s="1">
        <v>1</v>
      </c>
      <c r="H2373" s="1">
        <v>19</v>
      </c>
      <c r="I2373" s="1">
        <v>454</v>
      </c>
      <c r="J2373" s="1">
        <v>472</v>
      </c>
      <c r="K2373" s="1" t="s">
        <v>3156</v>
      </c>
    </row>
    <row r="2374" spans="1:11" x14ac:dyDescent="0.25">
      <c r="A2374" s="1" t="s">
        <v>3157</v>
      </c>
      <c r="B2374" s="1" t="s">
        <v>90</v>
      </c>
      <c r="C2374" s="1" t="s">
        <v>159</v>
      </c>
      <c r="D2374" s="1">
        <f t="shared" si="37"/>
        <v>19</v>
      </c>
      <c r="E2374" s="1" t="s">
        <v>3157</v>
      </c>
      <c r="F2374" s="1">
        <v>3</v>
      </c>
      <c r="G2374" s="1">
        <v>1</v>
      </c>
      <c r="H2374" s="1">
        <v>19</v>
      </c>
      <c r="I2374" s="1">
        <v>474</v>
      </c>
      <c r="J2374" s="1">
        <v>492</v>
      </c>
      <c r="K2374" s="1" t="s">
        <v>3158</v>
      </c>
    </row>
    <row r="2375" spans="1:11" x14ac:dyDescent="0.25">
      <c r="A2375" s="1" t="s">
        <v>3159</v>
      </c>
      <c r="B2375" s="1" t="s">
        <v>90</v>
      </c>
      <c r="C2375" s="1" t="s">
        <v>159</v>
      </c>
      <c r="D2375" s="1">
        <f t="shared" si="37"/>
        <v>19</v>
      </c>
      <c r="E2375" s="1" t="s">
        <v>3159</v>
      </c>
      <c r="F2375" s="1">
        <v>3</v>
      </c>
      <c r="G2375" s="1">
        <v>1</v>
      </c>
      <c r="H2375" s="1">
        <v>19</v>
      </c>
      <c r="I2375" s="1">
        <v>551</v>
      </c>
      <c r="J2375" s="1">
        <v>569</v>
      </c>
      <c r="K2375" s="1" t="s">
        <v>3160</v>
      </c>
    </row>
    <row r="2376" spans="1:11" x14ac:dyDescent="0.25">
      <c r="A2376" s="1" t="s">
        <v>3161</v>
      </c>
      <c r="B2376" s="1" t="s">
        <v>90</v>
      </c>
      <c r="C2376" s="1" t="s">
        <v>159</v>
      </c>
      <c r="D2376" s="1">
        <f t="shared" si="37"/>
        <v>19</v>
      </c>
      <c r="E2376" s="1" t="s">
        <v>3161</v>
      </c>
      <c r="F2376" s="1">
        <v>2.5</v>
      </c>
      <c r="G2376" s="1">
        <v>1</v>
      </c>
      <c r="H2376" s="1">
        <v>19</v>
      </c>
      <c r="I2376" s="1">
        <v>3461</v>
      </c>
      <c r="J2376" s="1">
        <v>3479</v>
      </c>
      <c r="K2376" s="1" t="s">
        <v>3162</v>
      </c>
    </row>
    <row r="2377" spans="1:11" x14ac:dyDescent="0.25">
      <c r="A2377" s="1" t="s">
        <v>3163</v>
      </c>
      <c r="B2377" s="1" t="s">
        <v>90</v>
      </c>
      <c r="C2377" s="1" t="s">
        <v>159</v>
      </c>
      <c r="D2377" s="1">
        <f t="shared" si="37"/>
        <v>19</v>
      </c>
      <c r="E2377" s="1" t="s">
        <v>3163</v>
      </c>
      <c r="F2377" s="1">
        <v>3</v>
      </c>
      <c r="G2377" s="1">
        <v>1</v>
      </c>
      <c r="H2377" s="1">
        <v>19</v>
      </c>
      <c r="I2377" s="1">
        <v>398</v>
      </c>
      <c r="J2377" s="1">
        <v>416</v>
      </c>
      <c r="K2377" s="1" t="s">
        <v>3164</v>
      </c>
    </row>
    <row r="2378" spans="1:11" x14ac:dyDescent="0.25">
      <c r="A2378" s="1" t="s">
        <v>3165</v>
      </c>
      <c r="B2378" s="1" t="s">
        <v>90</v>
      </c>
      <c r="C2378" s="1" t="s">
        <v>159</v>
      </c>
      <c r="D2378" s="1">
        <f t="shared" si="37"/>
        <v>19</v>
      </c>
      <c r="E2378" s="1" t="s">
        <v>3165</v>
      </c>
      <c r="F2378" s="1">
        <v>3</v>
      </c>
      <c r="G2378" s="1">
        <v>1</v>
      </c>
      <c r="H2378" s="1">
        <v>19</v>
      </c>
      <c r="I2378" s="1">
        <v>1368</v>
      </c>
      <c r="J2378" s="1">
        <v>1386</v>
      </c>
      <c r="K2378" s="1" t="s">
        <v>3166</v>
      </c>
    </row>
    <row r="2379" spans="1:11" x14ac:dyDescent="0.25">
      <c r="A2379" s="1" t="s">
        <v>3167</v>
      </c>
      <c r="B2379" s="1" t="s">
        <v>90</v>
      </c>
      <c r="C2379" s="1" t="s">
        <v>159</v>
      </c>
      <c r="D2379" s="1">
        <f t="shared" si="37"/>
        <v>19</v>
      </c>
      <c r="E2379" s="1" t="s">
        <v>3167</v>
      </c>
      <c r="F2379" s="1">
        <v>3</v>
      </c>
      <c r="G2379" s="1">
        <v>1</v>
      </c>
      <c r="H2379" s="1">
        <v>19</v>
      </c>
      <c r="I2379" s="1">
        <v>1139</v>
      </c>
      <c r="J2379" s="1">
        <v>1157</v>
      </c>
      <c r="K2379" s="1" t="s">
        <v>3168</v>
      </c>
    </row>
    <row r="2380" spans="1:11" x14ac:dyDescent="0.25">
      <c r="A2380" s="1" t="s">
        <v>2916</v>
      </c>
      <c r="B2380" s="1" t="s">
        <v>90</v>
      </c>
      <c r="C2380" s="1" t="s">
        <v>187</v>
      </c>
      <c r="D2380" s="1">
        <f t="shared" si="37"/>
        <v>18</v>
      </c>
      <c r="E2380" s="1" t="s">
        <v>2916</v>
      </c>
      <c r="F2380" s="1">
        <v>2.5</v>
      </c>
      <c r="G2380" s="1">
        <v>1</v>
      </c>
      <c r="H2380" s="1">
        <v>18</v>
      </c>
      <c r="I2380" s="1">
        <v>2050</v>
      </c>
      <c r="J2380" s="1">
        <v>2067</v>
      </c>
      <c r="K2380" s="1" t="s">
        <v>2917</v>
      </c>
    </row>
    <row r="2381" spans="1:11" x14ac:dyDescent="0.25">
      <c r="A2381" s="1" t="s">
        <v>1791</v>
      </c>
      <c r="B2381" s="1" t="s">
        <v>90</v>
      </c>
      <c r="C2381" s="1" t="s">
        <v>187</v>
      </c>
      <c r="D2381" s="1">
        <f t="shared" si="37"/>
        <v>18</v>
      </c>
      <c r="E2381" s="1" t="s">
        <v>1791</v>
      </c>
      <c r="F2381" s="1">
        <v>3</v>
      </c>
      <c r="G2381" s="1">
        <v>1</v>
      </c>
      <c r="H2381" s="1">
        <v>18</v>
      </c>
      <c r="I2381" s="1">
        <v>343</v>
      </c>
      <c r="J2381" s="1">
        <v>360</v>
      </c>
      <c r="K2381" s="1" t="s">
        <v>1792</v>
      </c>
    </row>
    <row r="2382" spans="1:11" x14ac:dyDescent="0.25">
      <c r="A2382" s="1" t="s">
        <v>1719</v>
      </c>
      <c r="B2382" s="1" t="s">
        <v>90</v>
      </c>
      <c r="C2382" s="1" t="s">
        <v>187</v>
      </c>
      <c r="D2382" s="1">
        <f t="shared" si="37"/>
        <v>18</v>
      </c>
      <c r="E2382" s="1" t="s">
        <v>1719</v>
      </c>
      <c r="F2382" s="1">
        <v>3</v>
      </c>
      <c r="G2382" s="1">
        <v>1</v>
      </c>
      <c r="H2382" s="1">
        <v>18</v>
      </c>
      <c r="I2382" s="1">
        <v>2842</v>
      </c>
      <c r="J2382" s="1">
        <v>2859</v>
      </c>
      <c r="K2382" s="1" t="s">
        <v>1720</v>
      </c>
    </row>
    <row r="2383" spans="1:11" x14ac:dyDescent="0.25">
      <c r="A2383" s="1" t="s">
        <v>2655</v>
      </c>
      <c r="B2383" s="1" t="s">
        <v>90</v>
      </c>
      <c r="C2383" s="1" t="s">
        <v>187</v>
      </c>
      <c r="D2383" s="1">
        <f t="shared" si="37"/>
        <v>18</v>
      </c>
      <c r="E2383" s="1" t="s">
        <v>2655</v>
      </c>
      <c r="F2383" s="1">
        <v>3</v>
      </c>
      <c r="G2383" s="1">
        <v>1</v>
      </c>
      <c r="H2383" s="1">
        <v>18</v>
      </c>
      <c r="I2383" s="1">
        <v>580</v>
      </c>
      <c r="J2383" s="1">
        <v>597</v>
      </c>
      <c r="K2383" s="1" t="s">
        <v>2656</v>
      </c>
    </row>
    <row r="2384" spans="1:11" x14ac:dyDescent="0.25">
      <c r="A2384" s="1" t="s">
        <v>2775</v>
      </c>
      <c r="B2384" s="1" t="s">
        <v>90</v>
      </c>
      <c r="C2384" s="1" t="s">
        <v>187</v>
      </c>
      <c r="D2384" s="1">
        <f t="shared" si="37"/>
        <v>18</v>
      </c>
      <c r="E2384" s="1" t="s">
        <v>2775</v>
      </c>
      <c r="F2384" s="1">
        <v>3</v>
      </c>
      <c r="G2384" s="1">
        <v>1</v>
      </c>
      <c r="H2384" s="1">
        <v>18</v>
      </c>
      <c r="I2384" s="1">
        <v>1605</v>
      </c>
      <c r="J2384" s="1">
        <v>1622</v>
      </c>
      <c r="K2384" s="1" t="s">
        <v>2776</v>
      </c>
    </row>
    <row r="2385" spans="1:11" x14ac:dyDescent="0.25">
      <c r="A2385" s="1" t="s">
        <v>3169</v>
      </c>
      <c r="B2385" s="1" t="s">
        <v>90</v>
      </c>
      <c r="C2385" s="1" t="s">
        <v>187</v>
      </c>
      <c r="D2385" s="1">
        <f t="shared" si="37"/>
        <v>18</v>
      </c>
      <c r="E2385" s="1" t="s">
        <v>3169</v>
      </c>
      <c r="F2385" s="1">
        <v>2.5</v>
      </c>
      <c r="G2385" s="1">
        <v>1</v>
      </c>
      <c r="H2385" s="1">
        <v>18</v>
      </c>
      <c r="I2385" s="1">
        <v>593</v>
      </c>
      <c r="J2385" s="1">
        <v>610</v>
      </c>
      <c r="K2385" s="1" t="s">
        <v>3170</v>
      </c>
    </row>
    <row r="2386" spans="1:11" x14ac:dyDescent="0.25">
      <c r="A2386" s="1" t="s">
        <v>2663</v>
      </c>
      <c r="B2386" s="1" t="s">
        <v>90</v>
      </c>
      <c r="C2386" s="1" t="s">
        <v>187</v>
      </c>
      <c r="D2386" s="1">
        <f t="shared" si="37"/>
        <v>18</v>
      </c>
      <c r="E2386" s="1" t="s">
        <v>2663</v>
      </c>
      <c r="F2386" s="1">
        <v>3</v>
      </c>
      <c r="G2386" s="1">
        <v>1</v>
      </c>
      <c r="H2386" s="1">
        <v>18</v>
      </c>
      <c r="I2386" s="1">
        <v>878</v>
      </c>
      <c r="J2386" s="1">
        <v>895</v>
      </c>
      <c r="K2386" s="1" t="s">
        <v>2664</v>
      </c>
    </row>
    <row r="2387" spans="1:11" x14ac:dyDescent="0.25">
      <c r="A2387" s="1" t="s">
        <v>2966</v>
      </c>
      <c r="B2387" s="1" t="s">
        <v>90</v>
      </c>
      <c r="C2387" s="1" t="s">
        <v>187</v>
      </c>
      <c r="D2387" s="1">
        <f t="shared" si="37"/>
        <v>18</v>
      </c>
      <c r="E2387" s="1" t="s">
        <v>2966</v>
      </c>
      <c r="F2387" s="1">
        <v>3</v>
      </c>
      <c r="G2387" s="1">
        <v>1</v>
      </c>
      <c r="H2387" s="1">
        <v>18</v>
      </c>
      <c r="I2387" s="1">
        <v>282</v>
      </c>
      <c r="J2387" s="1">
        <v>299</v>
      </c>
      <c r="K2387" s="1" t="s">
        <v>2967</v>
      </c>
    </row>
    <row r="2388" spans="1:11" x14ac:dyDescent="0.25">
      <c r="A2388" s="1" t="s">
        <v>2918</v>
      </c>
      <c r="B2388" s="1" t="s">
        <v>90</v>
      </c>
      <c r="C2388" s="1" t="s">
        <v>187</v>
      </c>
      <c r="D2388" s="1">
        <f t="shared" si="37"/>
        <v>18</v>
      </c>
      <c r="E2388" s="1" t="s">
        <v>2918</v>
      </c>
      <c r="F2388" s="1">
        <v>3</v>
      </c>
      <c r="G2388" s="1">
        <v>1</v>
      </c>
      <c r="H2388" s="1">
        <v>18</v>
      </c>
      <c r="I2388" s="1">
        <v>1296</v>
      </c>
      <c r="J2388" s="1">
        <v>1313</v>
      </c>
      <c r="K2388" s="1" t="s">
        <v>2919</v>
      </c>
    </row>
    <row r="2389" spans="1:11" x14ac:dyDescent="0.25">
      <c r="A2389" s="1" t="s">
        <v>2671</v>
      </c>
      <c r="B2389" s="1" t="s">
        <v>90</v>
      </c>
      <c r="C2389" s="1" t="s">
        <v>187</v>
      </c>
      <c r="D2389" s="1">
        <f t="shared" si="37"/>
        <v>18</v>
      </c>
      <c r="E2389" s="1" t="s">
        <v>2671</v>
      </c>
      <c r="F2389" s="1">
        <v>2.5</v>
      </c>
      <c r="G2389" s="1">
        <v>1</v>
      </c>
      <c r="H2389" s="1">
        <v>18</v>
      </c>
      <c r="I2389" s="1">
        <v>1329</v>
      </c>
      <c r="J2389" s="1">
        <v>1346</v>
      </c>
      <c r="K2389" s="1" t="s">
        <v>2672</v>
      </c>
    </row>
    <row r="2390" spans="1:11" x14ac:dyDescent="0.25">
      <c r="A2390" s="1" t="s">
        <v>2673</v>
      </c>
      <c r="B2390" s="1" t="s">
        <v>90</v>
      </c>
      <c r="C2390" s="1" t="s">
        <v>187</v>
      </c>
      <c r="D2390" s="1">
        <f t="shared" si="37"/>
        <v>18</v>
      </c>
      <c r="E2390" s="1" t="s">
        <v>2673</v>
      </c>
      <c r="F2390" s="1">
        <v>2.5</v>
      </c>
      <c r="G2390" s="1">
        <v>1</v>
      </c>
      <c r="H2390" s="1">
        <v>18</v>
      </c>
      <c r="I2390" s="1">
        <v>908</v>
      </c>
      <c r="J2390" s="1">
        <v>925</v>
      </c>
      <c r="K2390" s="1" t="s">
        <v>2674</v>
      </c>
    </row>
    <row r="2391" spans="1:11" x14ac:dyDescent="0.25">
      <c r="A2391" s="1" t="s">
        <v>2924</v>
      </c>
      <c r="B2391" s="1" t="s">
        <v>90</v>
      </c>
      <c r="C2391" s="1" t="s">
        <v>187</v>
      </c>
      <c r="D2391" s="1">
        <f t="shared" si="37"/>
        <v>18</v>
      </c>
      <c r="E2391" s="1" t="s">
        <v>2924</v>
      </c>
      <c r="F2391" s="1">
        <v>3</v>
      </c>
      <c r="G2391" s="1">
        <v>1</v>
      </c>
      <c r="H2391" s="1">
        <v>18</v>
      </c>
      <c r="I2391" s="1">
        <v>539</v>
      </c>
      <c r="J2391" s="1">
        <v>556</v>
      </c>
      <c r="K2391" s="1" t="s">
        <v>2925</v>
      </c>
    </row>
    <row r="2392" spans="1:11" x14ac:dyDescent="0.25">
      <c r="A2392" s="1" t="s">
        <v>3171</v>
      </c>
      <c r="B2392" s="1" t="s">
        <v>90</v>
      </c>
      <c r="C2392" s="1" t="s">
        <v>187</v>
      </c>
      <c r="D2392" s="1">
        <f t="shared" si="37"/>
        <v>18</v>
      </c>
      <c r="E2392" s="1" t="s">
        <v>3171</v>
      </c>
      <c r="F2392" s="1">
        <v>3</v>
      </c>
      <c r="G2392" s="1">
        <v>1</v>
      </c>
      <c r="H2392" s="1">
        <v>18</v>
      </c>
      <c r="I2392" s="1">
        <v>1497</v>
      </c>
      <c r="J2392" s="1">
        <v>1514</v>
      </c>
      <c r="K2392" s="1" t="s">
        <v>3172</v>
      </c>
    </row>
    <row r="2393" spans="1:11" x14ac:dyDescent="0.25">
      <c r="A2393" s="1" t="s">
        <v>2675</v>
      </c>
      <c r="B2393" s="1" t="s">
        <v>90</v>
      </c>
      <c r="C2393" s="1" t="s">
        <v>187</v>
      </c>
      <c r="D2393" s="1">
        <f t="shared" si="37"/>
        <v>18</v>
      </c>
      <c r="E2393" s="1" t="s">
        <v>2675</v>
      </c>
      <c r="F2393" s="1">
        <v>3</v>
      </c>
      <c r="G2393" s="1">
        <v>1</v>
      </c>
      <c r="H2393" s="1">
        <v>18</v>
      </c>
      <c r="I2393" s="1">
        <v>358</v>
      </c>
      <c r="J2393" s="1">
        <v>375</v>
      </c>
      <c r="K2393" s="1" t="s">
        <v>2676</v>
      </c>
    </row>
    <row r="2394" spans="1:11" x14ac:dyDescent="0.25">
      <c r="A2394" s="1" t="s">
        <v>3173</v>
      </c>
      <c r="B2394" s="1" t="s">
        <v>90</v>
      </c>
      <c r="C2394" s="1" t="s">
        <v>187</v>
      </c>
      <c r="D2394" s="1">
        <f t="shared" si="37"/>
        <v>18</v>
      </c>
      <c r="E2394" s="1" t="s">
        <v>3173</v>
      </c>
      <c r="F2394" s="1">
        <v>3</v>
      </c>
      <c r="G2394" s="1">
        <v>1</v>
      </c>
      <c r="H2394" s="1">
        <v>18</v>
      </c>
      <c r="I2394" s="1">
        <v>517</v>
      </c>
      <c r="J2394" s="1">
        <v>534</v>
      </c>
      <c r="K2394" s="1" t="s">
        <v>3174</v>
      </c>
    </row>
    <row r="2395" spans="1:11" x14ac:dyDescent="0.25">
      <c r="A2395" s="1" t="s">
        <v>3175</v>
      </c>
      <c r="B2395" s="1" t="s">
        <v>90</v>
      </c>
      <c r="C2395" s="1" t="s">
        <v>187</v>
      </c>
      <c r="D2395" s="1">
        <f t="shared" si="37"/>
        <v>18</v>
      </c>
      <c r="E2395" s="1" t="s">
        <v>3175</v>
      </c>
      <c r="F2395" s="1">
        <v>3</v>
      </c>
      <c r="G2395" s="1">
        <v>1</v>
      </c>
      <c r="H2395" s="1">
        <v>18</v>
      </c>
      <c r="I2395" s="1">
        <v>6358</v>
      </c>
      <c r="J2395" s="1">
        <v>6375</v>
      </c>
      <c r="K2395" s="1" t="s">
        <v>3176</v>
      </c>
    </row>
    <row r="2396" spans="1:11" x14ac:dyDescent="0.25">
      <c r="A2396" s="1" t="s">
        <v>1881</v>
      </c>
      <c r="B2396" s="1" t="s">
        <v>90</v>
      </c>
      <c r="C2396" s="1" t="s">
        <v>187</v>
      </c>
      <c r="D2396" s="1">
        <f t="shared" si="37"/>
        <v>18</v>
      </c>
      <c r="E2396" s="1" t="s">
        <v>1881</v>
      </c>
      <c r="F2396" s="1">
        <v>3</v>
      </c>
      <c r="G2396" s="1">
        <v>1</v>
      </c>
      <c r="H2396" s="1">
        <v>18</v>
      </c>
      <c r="I2396" s="1">
        <v>2775</v>
      </c>
      <c r="J2396" s="1">
        <v>2792</v>
      </c>
      <c r="K2396" s="1" t="s">
        <v>1882</v>
      </c>
    </row>
    <row r="2397" spans="1:11" x14ac:dyDescent="0.25">
      <c r="A2397" s="1" t="s">
        <v>2751</v>
      </c>
      <c r="B2397" s="1" t="s">
        <v>90</v>
      </c>
      <c r="C2397" s="1" t="s">
        <v>187</v>
      </c>
      <c r="D2397" s="1">
        <f t="shared" si="37"/>
        <v>18</v>
      </c>
      <c r="E2397" s="1" t="s">
        <v>2751</v>
      </c>
      <c r="F2397" s="1">
        <v>2.5</v>
      </c>
      <c r="G2397" s="1">
        <v>1</v>
      </c>
      <c r="H2397" s="1">
        <v>18</v>
      </c>
      <c r="I2397" s="1">
        <v>250</v>
      </c>
      <c r="J2397" s="1">
        <v>267</v>
      </c>
      <c r="K2397" s="1" t="s">
        <v>2752</v>
      </c>
    </row>
    <row r="2398" spans="1:11" x14ac:dyDescent="0.25">
      <c r="A2398" s="1" t="s">
        <v>3177</v>
      </c>
      <c r="B2398" s="1" t="s">
        <v>90</v>
      </c>
      <c r="C2398" s="1" t="s">
        <v>187</v>
      </c>
      <c r="D2398" s="1">
        <f t="shared" si="37"/>
        <v>18</v>
      </c>
      <c r="E2398" s="1" t="s">
        <v>3177</v>
      </c>
      <c r="F2398" s="1">
        <v>2.5</v>
      </c>
      <c r="G2398" s="1">
        <v>1</v>
      </c>
      <c r="H2398" s="1">
        <v>18</v>
      </c>
      <c r="I2398" s="1">
        <v>6410</v>
      </c>
      <c r="J2398" s="1">
        <v>6427</v>
      </c>
      <c r="K2398" s="1" t="s">
        <v>3178</v>
      </c>
    </row>
    <row r="2399" spans="1:11" x14ac:dyDescent="0.25">
      <c r="A2399" s="1" t="s">
        <v>2833</v>
      </c>
      <c r="B2399" s="1" t="s">
        <v>90</v>
      </c>
      <c r="C2399" s="1" t="s">
        <v>187</v>
      </c>
      <c r="D2399" s="1">
        <f t="shared" si="37"/>
        <v>18</v>
      </c>
      <c r="E2399" s="1" t="s">
        <v>2833</v>
      </c>
      <c r="F2399" s="1">
        <v>3</v>
      </c>
      <c r="G2399" s="1">
        <v>1</v>
      </c>
      <c r="H2399" s="1">
        <v>18</v>
      </c>
      <c r="I2399" s="1">
        <v>6566</v>
      </c>
      <c r="J2399" s="1">
        <v>6583</v>
      </c>
      <c r="K2399" s="1" t="s">
        <v>2834</v>
      </c>
    </row>
    <row r="2400" spans="1:11" x14ac:dyDescent="0.25">
      <c r="A2400" s="1" t="s">
        <v>3179</v>
      </c>
      <c r="B2400" s="1" t="s">
        <v>90</v>
      </c>
      <c r="C2400" s="1" t="s">
        <v>187</v>
      </c>
      <c r="D2400" s="1">
        <f t="shared" si="37"/>
        <v>18</v>
      </c>
      <c r="E2400" s="1" t="s">
        <v>3179</v>
      </c>
      <c r="F2400" s="1">
        <v>2.5</v>
      </c>
      <c r="G2400" s="1">
        <v>1</v>
      </c>
      <c r="H2400" s="1">
        <v>18</v>
      </c>
      <c r="I2400" s="1">
        <v>3838</v>
      </c>
      <c r="J2400" s="1">
        <v>3855</v>
      </c>
      <c r="K2400" s="1" t="s">
        <v>3180</v>
      </c>
    </row>
    <row r="2401" spans="1:11" x14ac:dyDescent="0.25">
      <c r="A2401" s="1" t="s">
        <v>2843</v>
      </c>
      <c r="B2401" s="1" t="s">
        <v>90</v>
      </c>
      <c r="C2401" s="1" t="s">
        <v>187</v>
      </c>
      <c r="D2401" s="1">
        <f t="shared" si="37"/>
        <v>18</v>
      </c>
      <c r="E2401" s="1" t="s">
        <v>2843</v>
      </c>
      <c r="F2401" s="1">
        <v>3</v>
      </c>
      <c r="G2401" s="1">
        <v>1</v>
      </c>
      <c r="H2401" s="1">
        <v>18</v>
      </c>
      <c r="I2401" s="1">
        <v>1058</v>
      </c>
      <c r="J2401" s="1">
        <v>1075</v>
      </c>
      <c r="K2401" s="1" t="s">
        <v>2844</v>
      </c>
    </row>
    <row r="2402" spans="1:11" x14ac:dyDescent="0.25">
      <c r="A2402" s="1" t="s">
        <v>2703</v>
      </c>
      <c r="B2402" s="1" t="s">
        <v>90</v>
      </c>
      <c r="C2402" s="1" t="s">
        <v>187</v>
      </c>
      <c r="D2402" s="1">
        <f t="shared" si="37"/>
        <v>18</v>
      </c>
      <c r="E2402" s="1" t="s">
        <v>2703</v>
      </c>
      <c r="F2402" s="1">
        <v>3</v>
      </c>
      <c r="G2402" s="1">
        <v>1</v>
      </c>
      <c r="H2402" s="1">
        <v>18</v>
      </c>
      <c r="I2402" s="1">
        <v>758</v>
      </c>
      <c r="J2402" s="1">
        <v>775</v>
      </c>
      <c r="K2402" s="1" t="s">
        <v>2704</v>
      </c>
    </row>
    <row r="2403" spans="1:11" x14ac:dyDescent="0.25">
      <c r="A2403" s="1" t="s">
        <v>2755</v>
      </c>
      <c r="B2403" s="1" t="s">
        <v>90</v>
      </c>
      <c r="C2403" s="1" t="s">
        <v>187</v>
      </c>
      <c r="D2403" s="1">
        <f t="shared" si="37"/>
        <v>18</v>
      </c>
      <c r="E2403" s="1" t="s">
        <v>2755</v>
      </c>
      <c r="F2403" s="1">
        <v>2.5</v>
      </c>
      <c r="G2403" s="1">
        <v>1</v>
      </c>
      <c r="H2403" s="1">
        <v>18</v>
      </c>
      <c r="I2403" s="1">
        <v>1719</v>
      </c>
      <c r="J2403" s="1">
        <v>1736</v>
      </c>
      <c r="K2403" s="1" t="s">
        <v>2756</v>
      </c>
    </row>
    <row r="2404" spans="1:11" x14ac:dyDescent="0.25">
      <c r="A2404" s="1" t="s">
        <v>3181</v>
      </c>
      <c r="B2404" s="1" t="s">
        <v>90</v>
      </c>
      <c r="C2404" s="1" t="s">
        <v>187</v>
      </c>
      <c r="D2404" s="1">
        <f t="shared" si="37"/>
        <v>18</v>
      </c>
      <c r="E2404" s="1" t="s">
        <v>3181</v>
      </c>
      <c r="F2404" s="1">
        <v>3</v>
      </c>
      <c r="G2404" s="1">
        <v>1</v>
      </c>
      <c r="H2404" s="1">
        <v>18</v>
      </c>
      <c r="I2404" s="1">
        <v>580</v>
      </c>
      <c r="J2404" s="1">
        <v>597</v>
      </c>
      <c r="K2404" s="1" t="s">
        <v>3182</v>
      </c>
    </row>
    <row r="2405" spans="1:11" x14ac:dyDescent="0.25">
      <c r="A2405" s="1" t="s">
        <v>2707</v>
      </c>
      <c r="B2405" s="1" t="s">
        <v>90</v>
      </c>
      <c r="C2405" s="1" t="s">
        <v>187</v>
      </c>
      <c r="D2405" s="1">
        <f t="shared" si="37"/>
        <v>18</v>
      </c>
      <c r="E2405" s="1" t="s">
        <v>2707</v>
      </c>
      <c r="F2405" s="1">
        <v>2</v>
      </c>
      <c r="G2405" s="1">
        <v>1</v>
      </c>
      <c r="H2405" s="1">
        <v>18</v>
      </c>
      <c r="I2405" s="1">
        <v>917</v>
      </c>
      <c r="J2405" s="1">
        <v>934</v>
      </c>
      <c r="K2405" s="1" t="s">
        <v>2708</v>
      </c>
    </row>
    <row r="2406" spans="1:11" x14ac:dyDescent="0.25">
      <c r="A2406" s="1" t="s">
        <v>2934</v>
      </c>
      <c r="B2406" s="1" t="s">
        <v>90</v>
      </c>
      <c r="C2406" s="1" t="s">
        <v>187</v>
      </c>
      <c r="D2406" s="1">
        <f t="shared" si="37"/>
        <v>18</v>
      </c>
      <c r="E2406" s="1" t="s">
        <v>2934</v>
      </c>
      <c r="F2406" s="1">
        <v>3</v>
      </c>
      <c r="G2406" s="1">
        <v>1</v>
      </c>
      <c r="H2406" s="1">
        <v>18</v>
      </c>
      <c r="I2406" s="1">
        <v>297</v>
      </c>
      <c r="J2406" s="1">
        <v>314</v>
      </c>
      <c r="K2406" s="1" t="s">
        <v>2935</v>
      </c>
    </row>
    <row r="2407" spans="1:11" x14ac:dyDescent="0.25">
      <c r="A2407" s="1" t="s">
        <v>1905</v>
      </c>
      <c r="B2407" s="1" t="s">
        <v>90</v>
      </c>
      <c r="C2407" s="1" t="s">
        <v>187</v>
      </c>
      <c r="D2407" s="1">
        <f t="shared" si="37"/>
        <v>18</v>
      </c>
      <c r="E2407" s="1" t="s">
        <v>1905</v>
      </c>
      <c r="F2407" s="1">
        <v>2.5</v>
      </c>
      <c r="G2407" s="1">
        <v>1</v>
      </c>
      <c r="H2407" s="1">
        <v>18</v>
      </c>
      <c r="I2407" s="1">
        <v>2992</v>
      </c>
      <c r="J2407" s="1">
        <v>3009</v>
      </c>
      <c r="K2407" s="1" t="s">
        <v>1906</v>
      </c>
    </row>
    <row r="2408" spans="1:11" x14ac:dyDescent="0.25">
      <c r="A2408" s="1" t="s">
        <v>2757</v>
      </c>
      <c r="B2408" s="1" t="s">
        <v>90</v>
      </c>
      <c r="C2408" s="1" t="s">
        <v>187</v>
      </c>
      <c r="D2408" s="1">
        <f t="shared" si="37"/>
        <v>18</v>
      </c>
      <c r="E2408" s="1" t="s">
        <v>2757</v>
      </c>
      <c r="F2408" s="1">
        <v>2.5</v>
      </c>
      <c r="G2408" s="1">
        <v>1</v>
      </c>
      <c r="H2408" s="1">
        <v>18</v>
      </c>
      <c r="I2408" s="1">
        <v>1154</v>
      </c>
      <c r="J2408" s="1">
        <v>1171</v>
      </c>
      <c r="K2408" s="1" t="s">
        <v>2758</v>
      </c>
    </row>
    <row r="2409" spans="1:11" x14ac:dyDescent="0.25">
      <c r="A2409" s="1" t="s">
        <v>2936</v>
      </c>
      <c r="B2409" s="1" t="s">
        <v>90</v>
      </c>
      <c r="C2409" s="1" t="s">
        <v>187</v>
      </c>
      <c r="D2409" s="1">
        <f t="shared" si="37"/>
        <v>18</v>
      </c>
      <c r="E2409" s="1" t="s">
        <v>2936</v>
      </c>
      <c r="F2409" s="1">
        <v>3</v>
      </c>
      <c r="G2409" s="1">
        <v>1</v>
      </c>
      <c r="H2409" s="1">
        <v>18</v>
      </c>
      <c r="I2409" s="1">
        <v>346</v>
      </c>
      <c r="J2409" s="1">
        <v>363</v>
      </c>
      <c r="K2409" s="1" t="s">
        <v>2937</v>
      </c>
    </row>
    <row r="2410" spans="1:11" x14ac:dyDescent="0.25">
      <c r="A2410" s="1" t="s">
        <v>3183</v>
      </c>
      <c r="B2410" s="1" t="s">
        <v>90</v>
      </c>
      <c r="C2410" s="1" t="s">
        <v>187</v>
      </c>
      <c r="D2410" s="1">
        <f t="shared" si="37"/>
        <v>18</v>
      </c>
      <c r="E2410" s="1" t="s">
        <v>3183</v>
      </c>
      <c r="F2410" s="1">
        <v>3</v>
      </c>
      <c r="G2410" s="1">
        <v>1</v>
      </c>
      <c r="H2410" s="1">
        <v>18</v>
      </c>
      <c r="I2410" s="1">
        <v>542</v>
      </c>
      <c r="J2410" s="1">
        <v>559</v>
      </c>
      <c r="K2410" s="1" t="s">
        <v>3184</v>
      </c>
    </row>
    <row r="2411" spans="1:11" x14ac:dyDescent="0.25">
      <c r="A2411" s="1" t="s">
        <v>2938</v>
      </c>
      <c r="B2411" s="1" t="s">
        <v>90</v>
      </c>
      <c r="C2411" s="1" t="s">
        <v>187</v>
      </c>
      <c r="D2411" s="1">
        <f t="shared" si="37"/>
        <v>18</v>
      </c>
      <c r="E2411" s="1" t="s">
        <v>2938</v>
      </c>
      <c r="F2411" s="1">
        <v>2</v>
      </c>
      <c r="G2411" s="1">
        <v>1</v>
      </c>
      <c r="H2411" s="1">
        <v>18</v>
      </c>
      <c r="I2411" s="1">
        <v>634</v>
      </c>
      <c r="J2411" s="1">
        <v>651</v>
      </c>
      <c r="K2411" s="1" t="s">
        <v>2939</v>
      </c>
    </row>
    <row r="2412" spans="1:11" x14ac:dyDescent="0.25">
      <c r="A2412" s="1" t="s">
        <v>3185</v>
      </c>
      <c r="B2412" s="1" t="s">
        <v>90</v>
      </c>
      <c r="C2412" s="1" t="s">
        <v>187</v>
      </c>
      <c r="D2412" s="1">
        <f t="shared" si="37"/>
        <v>18</v>
      </c>
      <c r="E2412" s="1" t="s">
        <v>3185</v>
      </c>
      <c r="F2412" s="1">
        <v>3</v>
      </c>
      <c r="G2412" s="1">
        <v>1</v>
      </c>
      <c r="H2412" s="1">
        <v>18</v>
      </c>
      <c r="I2412" s="1">
        <v>266</v>
      </c>
      <c r="J2412" s="1">
        <v>283</v>
      </c>
      <c r="K2412" s="1" t="s">
        <v>3186</v>
      </c>
    </row>
    <row r="2413" spans="1:11" x14ac:dyDescent="0.25">
      <c r="A2413" s="1" t="s">
        <v>3187</v>
      </c>
      <c r="B2413" s="1" t="s">
        <v>90</v>
      </c>
      <c r="C2413" s="1" t="s">
        <v>187</v>
      </c>
      <c r="D2413" s="1">
        <f t="shared" si="37"/>
        <v>18</v>
      </c>
      <c r="E2413" s="1" t="s">
        <v>3187</v>
      </c>
      <c r="F2413" s="1">
        <v>3</v>
      </c>
      <c r="G2413" s="1">
        <v>1</v>
      </c>
      <c r="H2413" s="1">
        <v>18</v>
      </c>
      <c r="I2413" s="1">
        <v>477</v>
      </c>
      <c r="J2413" s="1">
        <v>494</v>
      </c>
      <c r="K2413" s="1" t="s">
        <v>3188</v>
      </c>
    </row>
    <row r="2414" spans="1:11" x14ac:dyDescent="0.25">
      <c r="A2414" s="1" t="s">
        <v>3189</v>
      </c>
      <c r="B2414" s="1" t="s">
        <v>90</v>
      </c>
      <c r="C2414" s="1" t="s">
        <v>187</v>
      </c>
      <c r="D2414" s="1">
        <f t="shared" si="37"/>
        <v>18</v>
      </c>
      <c r="E2414" s="1" t="s">
        <v>3189</v>
      </c>
      <c r="F2414" s="1">
        <v>3</v>
      </c>
      <c r="G2414" s="1">
        <v>1</v>
      </c>
      <c r="H2414" s="1">
        <v>18</v>
      </c>
      <c r="I2414" s="1">
        <v>133</v>
      </c>
      <c r="J2414" s="1">
        <v>150</v>
      </c>
      <c r="K2414" s="1" t="s">
        <v>3190</v>
      </c>
    </row>
    <row r="2415" spans="1:11" x14ac:dyDescent="0.25">
      <c r="A2415" s="1" t="s">
        <v>2879</v>
      </c>
      <c r="B2415" s="1" t="s">
        <v>90</v>
      </c>
      <c r="C2415" s="1" t="s">
        <v>187</v>
      </c>
      <c r="D2415" s="1">
        <f t="shared" si="37"/>
        <v>18</v>
      </c>
      <c r="E2415" s="1" t="s">
        <v>2879</v>
      </c>
      <c r="F2415" s="1">
        <v>2.5</v>
      </c>
      <c r="G2415" s="1">
        <v>1</v>
      </c>
      <c r="H2415" s="1">
        <v>18</v>
      </c>
      <c r="I2415" s="1">
        <v>729</v>
      </c>
      <c r="J2415" s="1">
        <v>746</v>
      </c>
      <c r="K2415" s="1" t="s">
        <v>2880</v>
      </c>
    </row>
    <row r="2416" spans="1:11" x14ac:dyDescent="0.25">
      <c r="A2416" s="1" t="s">
        <v>3191</v>
      </c>
      <c r="B2416" s="1" t="s">
        <v>90</v>
      </c>
      <c r="C2416" s="1" t="s">
        <v>187</v>
      </c>
      <c r="D2416" s="1">
        <f t="shared" si="37"/>
        <v>18</v>
      </c>
      <c r="E2416" s="1" t="s">
        <v>3191</v>
      </c>
      <c r="F2416" s="1">
        <v>3</v>
      </c>
      <c r="G2416" s="1">
        <v>1</v>
      </c>
      <c r="H2416" s="1">
        <v>18</v>
      </c>
      <c r="I2416" s="1">
        <v>290</v>
      </c>
      <c r="J2416" s="1">
        <v>307</v>
      </c>
      <c r="K2416" s="1" t="s">
        <v>3192</v>
      </c>
    </row>
    <row r="2417" spans="1:11" x14ac:dyDescent="0.25">
      <c r="A2417" s="1" t="s">
        <v>2729</v>
      </c>
      <c r="B2417" s="1" t="s">
        <v>90</v>
      </c>
      <c r="C2417" s="1" t="s">
        <v>187</v>
      </c>
      <c r="D2417" s="1">
        <f t="shared" si="37"/>
        <v>18</v>
      </c>
      <c r="E2417" s="1" t="s">
        <v>2729</v>
      </c>
      <c r="F2417" s="1">
        <v>2.5</v>
      </c>
      <c r="G2417" s="1">
        <v>1</v>
      </c>
      <c r="H2417" s="1">
        <v>18</v>
      </c>
      <c r="I2417" s="1">
        <v>1150</v>
      </c>
      <c r="J2417" s="1">
        <v>1167</v>
      </c>
      <c r="K2417" s="1" t="s">
        <v>2730</v>
      </c>
    </row>
    <row r="2418" spans="1:11" x14ac:dyDescent="0.25">
      <c r="A2418" s="1" t="s">
        <v>2916</v>
      </c>
      <c r="B2418" s="1" t="s">
        <v>90</v>
      </c>
      <c r="C2418" s="1" t="s">
        <v>120</v>
      </c>
      <c r="D2418" s="1">
        <f t="shared" si="37"/>
        <v>19</v>
      </c>
      <c r="E2418" s="1" t="s">
        <v>2916</v>
      </c>
      <c r="F2418" s="1">
        <v>2.5</v>
      </c>
      <c r="G2418" s="1">
        <v>1</v>
      </c>
      <c r="H2418" s="1">
        <v>19</v>
      </c>
      <c r="I2418" s="1">
        <v>2050</v>
      </c>
      <c r="J2418" s="1">
        <v>2068</v>
      </c>
      <c r="K2418" s="1" t="s">
        <v>2917</v>
      </c>
    </row>
    <row r="2419" spans="1:11" x14ac:dyDescent="0.25">
      <c r="A2419" s="1" t="s">
        <v>1791</v>
      </c>
      <c r="B2419" s="1" t="s">
        <v>90</v>
      </c>
      <c r="C2419" s="1" t="s">
        <v>120</v>
      </c>
      <c r="D2419" s="1">
        <f t="shared" si="37"/>
        <v>19</v>
      </c>
      <c r="E2419" s="1" t="s">
        <v>1791</v>
      </c>
      <c r="F2419" s="1">
        <v>3</v>
      </c>
      <c r="G2419" s="1">
        <v>1</v>
      </c>
      <c r="H2419" s="1">
        <v>19</v>
      </c>
      <c r="I2419" s="1">
        <v>343</v>
      </c>
      <c r="J2419" s="1">
        <v>361</v>
      </c>
      <c r="K2419" s="1" t="s">
        <v>1792</v>
      </c>
    </row>
    <row r="2420" spans="1:11" x14ac:dyDescent="0.25">
      <c r="A2420" s="1" t="s">
        <v>1719</v>
      </c>
      <c r="B2420" s="1" t="s">
        <v>90</v>
      </c>
      <c r="C2420" s="1" t="s">
        <v>120</v>
      </c>
      <c r="D2420" s="1">
        <f t="shared" si="37"/>
        <v>19</v>
      </c>
      <c r="E2420" s="1" t="s">
        <v>1719</v>
      </c>
      <c r="F2420" s="1">
        <v>3</v>
      </c>
      <c r="G2420" s="1">
        <v>1</v>
      </c>
      <c r="H2420" s="1">
        <v>19</v>
      </c>
      <c r="I2420" s="1">
        <v>2842</v>
      </c>
      <c r="J2420" s="1">
        <v>2860</v>
      </c>
      <c r="K2420" s="1" t="s">
        <v>1720</v>
      </c>
    </row>
    <row r="2421" spans="1:11" x14ac:dyDescent="0.25">
      <c r="A2421" s="1" t="s">
        <v>2655</v>
      </c>
      <c r="B2421" s="1" t="s">
        <v>90</v>
      </c>
      <c r="C2421" s="1" t="s">
        <v>120</v>
      </c>
      <c r="D2421" s="1">
        <f t="shared" si="37"/>
        <v>19</v>
      </c>
      <c r="E2421" s="1" t="s">
        <v>2655</v>
      </c>
      <c r="F2421" s="1">
        <v>3</v>
      </c>
      <c r="G2421" s="1">
        <v>1</v>
      </c>
      <c r="H2421" s="1">
        <v>19</v>
      </c>
      <c r="I2421" s="1">
        <v>580</v>
      </c>
      <c r="J2421" s="1">
        <v>598</v>
      </c>
      <c r="K2421" s="1" t="s">
        <v>2656</v>
      </c>
    </row>
    <row r="2422" spans="1:11" x14ac:dyDescent="0.25">
      <c r="A2422" s="1" t="s">
        <v>2918</v>
      </c>
      <c r="B2422" s="1" t="s">
        <v>90</v>
      </c>
      <c r="C2422" s="1" t="s">
        <v>120</v>
      </c>
      <c r="D2422" s="1">
        <f t="shared" si="37"/>
        <v>19</v>
      </c>
      <c r="E2422" s="1" t="s">
        <v>2918</v>
      </c>
      <c r="F2422" s="1">
        <v>3</v>
      </c>
      <c r="G2422" s="1">
        <v>1</v>
      </c>
      <c r="H2422" s="1">
        <v>19</v>
      </c>
      <c r="I2422" s="1">
        <v>1296</v>
      </c>
      <c r="J2422" s="1">
        <v>1314</v>
      </c>
      <c r="K2422" s="1" t="s">
        <v>2919</v>
      </c>
    </row>
    <row r="2423" spans="1:11" x14ac:dyDescent="0.25">
      <c r="A2423" s="1" t="s">
        <v>2671</v>
      </c>
      <c r="B2423" s="1" t="s">
        <v>90</v>
      </c>
      <c r="C2423" s="1" t="s">
        <v>120</v>
      </c>
      <c r="D2423" s="1">
        <f t="shared" si="37"/>
        <v>19</v>
      </c>
      <c r="E2423" s="1" t="s">
        <v>2671</v>
      </c>
      <c r="F2423" s="1">
        <v>2.5</v>
      </c>
      <c r="G2423" s="1">
        <v>1</v>
      </c>
      <c r="H2423" s="1">
        <v>19</v>
      </c>
      <c r="I2423" s="1">
        <v>1329</v>
      </c>
      <c r="J2423" s="1">
        <v>1347</v>
      </c>
      <c r="K2423" s="1" t="s">
        <v>2672</v>
      </c>
    </row>
    <row r="2424" spans="1:11" x14ac:dyDescent="0.25">
      <c r="A2424" s="1" t="s">
        <v>2924</v>
      </c>
      <c r="B2424" s="1" t="s">
        <v>90</v>
      </c>
      <c r="C2424" s="1" t="s">
        <v>120</v>
      </c>
      <c r="D2424" s="1">
        <f t="shared" si="37"/>
        <v>19</v>
      </c>
      <c r="E2424" s="1" t="s">
        <v>2924</v>
      </c>
      <c r="F2424" s="1">
        <v>3</v>
      </c>
      <c r="G2424" s="1">
        <v>1</v>
      </c>
      <c r="H2424" s="1">
        <v>19</v>
      </c>
      <c r="I2424" s="1">
        <v>539</v>
      </c>
      <c r="J2424" s="1">
        <v>557</v>
      </c>
      <c r="K2424" s="1" t="s">
        <v>2925</v>
      </c>
    </row>
    <row r="2425" spans="1:11" x14ac:dyDescent="0.25">
      <c r="A2425" s="1" t="s">
        <v>2749</v>
      </c>
      <c r="B2425" s="1" t="s">
        <v>90</v>
      </c>
      <c r="C2425" s="1" t="s">
        <v>120</v>
      </c>
      <c r="D2425" s="1">
        <f t="shared" si="37"/>
        <v>19</v>
      </c>
      <c r="E2425" s="1" t="s">
        <v>2749</v>
      </c>
      <c r="F2425" s="1">
        <v>3</v>
      </c>
      <c r="G2425" s="1">
        <v>1</v>
      </c>
      <c r="H2425" s="1">
        <v>19</v>
      </c>
      <c r="I2425" s="1">
        <v>700</v>
      </c>
      <c r="J2425" s="1">
        <v>718</v>
      </c>
      <c r="K2425" s="1" t="s">
        <v>2750</v>
      </c>
    </row>
    <row r="2426" spans="1:11" x14ac:dyDescent="0.25">
      <c r="A2426" s="1" t="s">
        <v>2699</v>
      </c>
      <c r="B2426" s="1" t="s">
        <v>90</v>
      </c>
      <c r="C2426" s="1" t="s">
        <v>120</v>
      </c>
      <c r="D2426" s="1">
        <f t="shared" si="37"/>
        <v>19</v>
      </c>
      <c r="E2426" s="1" t="s">
        <v>2699</v>
      </c>
      <c r="F2426" s="1">
        <v>3</v>
      </c>
      <c r="G2426" s="1">
        <v>1</v>
      </c>
      <c r="H2426" s="1">
        <v>19</v>
      </c>
      <c r="I2426" s="1">
        <v>2434</v>
      </c>
      <c r="J2426" s="1">
        <v>2452</v>
      </c>
      <c r="K2426" s="1" t="s">
        <v>2700</v>
      </c>
    </row>
    <row r="2427" spans="1:11" x14ac:dyDescent="0.25">
      <c r="A2427" s="1" t="s">
        <v>2703</v>
      </c>
      <c r="B2427" s="1" t="s">
        <v>90</v>
      </c>
      <c r="C2427" s="1" t="s">
        <v>120</v>
      </c>
      <c r="D2427" s="1">
        <f t="shared" si="37"/>
        <v>19</v>
      </c>
      <c r="E2427" s="1" t="s">
        <v>2703</v>
      </c>
      <c r="F2427" s="1">
        <v>3</v>
      </c>
      <c r="G2427" s="1">
        <v>1</v>
      </c>
      <c r="H2427" s="1">
        <v>19</v>
      </c>
      <c r="I2427" s="1">
        <v>758</v>
      </c>
      <c r="J2427" s="1">
        <v>776</v>
      </c>
      <c r="K2427" s="1" t="s">
        <v>2704</v>
      </c>
    </row>
    <row r="2428" spans="1:11" x14ac:dyDescent="0.25">
      <c r="A2428" s="1" t="s">
        <v>2707</v>
      </c>
      <c r="B2428" s="1" t="s">
        <v>90</v>
      </c>
      <c r="C2428" s="1" t="s">
        <v>120</v>
      </c>
      <c r="D2428" s="1">
        <f t="shared" si="37"/>
        <v>19</v>
      </c>
      <c r="E2428" s="1" t="s">
        <v>2707</v>
      </c>
      <c r="F2428" s="1">
        <v>3</v>
      </c>
      <c r="G2428" s="1">
        <v>1</v>
      </c>
      <c r="H2428" s="1">
        <v>19</v>
      </c>
      <c r="I2428" s="1">
        <v>917</v>
      </c>
      <c r="J2428" s="1">
        <v>935</v>
      </c>
      <c r="K2428" s="1" t="s">
        <v>2708</v>
      </c>
    </row>
    <row r="2429" spans="1:11" x14ac:dyDescent="0.25">
      <c r="A2429" s="1" t="s">
        <v>2934</v>
      </c>
      <c r="B2429" s="1" t="s">
        <v>90</v>
      </c>
      <c r="C2429" s="1" t="s">
        <v>120</v>
      </c>
      <c r="D2429" s="1">
        <f t="shared" si="37"/>
        <v>19</v>
      </c>
      <c r="E2429" s="1" t="s">
        <v>2934</v>
      </c>
      <c r="F2429" s="1">
        <v>3</v>
      </c>
      <c r="G2429" s="1">
        <v>1</v>
      </c>
      <c r="H2429" s="1">
        <v>19</v>
      </c>
      <c r="I2429" s="1">
        <v>297</v>
      </c>
      <c r="J2429" s="1">
        <v>315</v>
      </c>
      <c r="K2429" s="1" t="s">
        <v>2935</v>
      </c>
    </row>
    <row r="2430" spans="1:11" x14ac:dyDescent="0.25">
      <c r="A2430" s="1" t="s">
        <v>1905</v>
      </c>
      <c r="B2430" s="1" t="s">
        <v>90</v>
      </c>
      <c r="C2430" s="1" t="s">
        <v>120</v>
      </c>
      <c r="D2430" s="1">
        <f t="shared" si="37"/>
        <v>19</v>
      </c>
      <c r="E2430" s="1" t="s">
        <v>1905</v>
      </c>
      <c r="F2430" s="1">
        <v>2.5</v>
      </c>
      <c r="G2430" s="1">
        <v>1</v>
      </c>
      <c r="H2430" s="1">
        <v>19</v>
      </c>
      <c r="I2430" s="1">
        <v>2992</v>
      </c>
      <c r="J2430" s="1">
        <v>3010</v>
      </c>
      <c r="K2430" s="1" t="s">
        <v>1906</v>
      </c>
    </row>
    <row r="2431" spans="1:11" x14ac:dyDescent="0.25">
      <c r="A2431" s="1" t="s">
        <v>2936</v>
      </c>
      <c r="B2431" s="1" t="s">
        <v>90</v>
      </c>
      <c r="C2431" s="1" t="s">
        <v>120</v>
      </c>
      <c r="D2431" s="1">
        <f t="shared" si="37"/>
        <v>19</v>
      </c>
      <c r="E2431" s="1" t="s">
        <v>2936</v>
      </c>
      <c r="F2431" s="1">
        <v>3</v>
      </c>
      <c r="G2431" s="1">
        <v>1</v>
      </c>
      <c r="H2431" s="1">
        <v>19</v>
      </c>
      <c r="I2431" s="1">
        <v>346</v>
      </c>
      <c r="J2431" s="1">
        <v>364</v>
      </c>
      <c r="K2431" s="1" t="s">
        <v>2937</v>
      </c>
    </row>
    <row r="2432" spans="1:11" x14ac:dyDescent="0.25">
      <c r="A2432" s="1" t="s">
        <v>2938</v>
      </c>
      <c r="B2432" s="1" t="s">
        <v>90</v>
      </c>
      <c r="C2432" s="1" t="s">
        <v>120</v>
      </c>
      <c r="D2432" s="1">
        <f t="shared" si="37"/>
        <v>19</v>
      </c>
      <c r="E2432" s="1" t="s">
        <v>2938</v>
      </c>
      <c r="F2432" s="1">
        <v>3</v>
      </c>
      <c r="G2432" s="1">
        <v>1</v>
      </c>
      <c r="H2432" s="1">
        <v>19</v>
      </c>
      <c r="I2432" s="1">
        <v>634</v>
      </c>
      <c r="J2432" s="1">
        <v>652</v>
      </c>
      <c r="K2432" s="1" t="s">
        <v>2939</v>
      </c>
    </row>
    <row r="2433" spans="1:11" x14ac:dyDescent="0.25">
      <c r="A2433" s="1" t="s">
        <v>3193</v>
      </c>
      <c r="B2433" s="1" t="s">
        <v>90</v>
      </c>
      <c r="C2433" s="1" t="s">
        <v>120</v>
      </c>
      <c r="D2433" s="1">
        <f t="shared" si="37"/>
        <v>19</v>
      </c>
      <c r="E2433" s="1" t="s">
        <v>3193</v>
      </c>
      <c r="F2433" s="1">
        <v>3</v>
      </c>
      <c r="G2433" s="1">
        <v>1</v>
      </c>
      <c r="H2433" s="1">
        <v>19</v>
      </c>
      <c r="I2433" s="1">
        <v>4252</v>
      </c>
      <c r="J2433" s="1">
        <v>4270</v>
      </c>
      <c r="K2433" s="1" t="s">
        <v>3194</v>
      </c>
    </row>
    <row r="2434" spans="1:11" x14ac:dyDescent="0.25">
      <c r="A2434" s="1" t="s">
        <v>2916</v>
      </c>
      <c r="B2434" s="1" t="s">
        <v>90</v>
      </c>
      <c r="C2434" s="1" t="s">
        <v>91</v>
      </c>
      <c r="D2434" s="1">
        <f t="shared" si="37"/>
        <v>21</v>
      </c>
      <c r="E2434" s="1" t="s">
        <v>2916</v>
      </c>
      <c r="F2434" s="1">
        <v>2</v>
      </c>
      <c r="G2434" s="1">
        <v>1</v>
      </c>
      <c r="H2434" s="1">
        <v>21</v>
      </c>
      <c r="I2434" s="1">
        <v>2050</v>
      </c>
      <c r="J2434" s="1">
        <v>2070</v>
      </c>
      <c r="K2434" s="1" t="s">
        <v>2917</v>
      </c>
    </row>
    <row r="2435" spans="1:11" x14ac:dyDescent="0.25">
      <c r="A2435" s="1" t="s">
        <v>2946</v>
      </c>
      <c r="B2435" s="1" t="s">
        <v>90</v>
      </c>
      <c r="C2435" s="1" t="s">
        <v>91</v>
      </c>
      <c r="D2435" s="1">
        <f t="shared" ref="D2435:D2498" si="38">LEN(C2435)</f>
        <v>21</v>
      </c>
      <c r="E2435" s="1" t="s">
        <v>2946</v>
      </c>
      <c r="F2435" s="1">
        <v>3</v>
      </c>
      <c r="G2435" s="1">
        <v>1</v>
      </c>
      <c r="H2435" s="1">
        <v>21</v>
      </c>
      <c r="I2435" s="1">
        <v>1</v>
      </c>
      <c r="J2435" s="1">
        <v>21</v>
      </c>
      <c r="K2435" s="1" t="s">
        <v>2947</v>
      </c>
    </row>
    <row r="2436" spans="1:11" x14ac:dyDescent="0.25">
      <c r="A2436" s="1" t="s">
        <v>2639</v>
      </c>
      <c r="B2436" s="1" t="s">
        <v>90</v>
      </c>
      <c r="C2436" s="1" t="s">
        <v>91</v>
      </c>
      <c r="D2436" s="1">
        <f t="shared" si="38"/>
        <v>21</v>
      </c>
      <c r="E2436" s="1" t="s">
        <v>2639</v>
      </c>
      <c r="F2436" s="1">
        <v>3</v>
      </c>
      <c r="G2436" s="1">
        <v>1</v>
      </c>
      <c r="H2436" s="1">
        <v>20</v>
      </c>
      <c r="I2436" s="1">
        <v>322</v>
      </c>
      <c r="J2436" s="1">
        <v>341</v>
      </c>
      <c r="K2436" s="1" t="s">
        <v>2640</v>
      </c>
    </row>
    <row r="2437" spans="1:11" x14ac:dyDescent="0.25">
      <c r="A2437" s="1" t="s">
        <v>2641</v>
      </c>
      <c r="B2437" s="1" t="s">
        <v>90</v>
      </c>
      <c r="C2437" s="1" t="s">
        <v>91</v>
      </c>
      <c r="D2437" s="1">
        <f t="shared" si="38"/>
        <v>21</v>
      </c>
      <c r="E2437" s="1" t="s">
        <v>2641</v>
      </c>
      <c r="F2437" s="1">
        <v>2.5</v>
      </c>
      <c r="G2437" s="1">
        <v>1</v>
      </c>
      <c r="H2437" s="1">
        <v>19</v>
      </c>
      <c r="I2437" s="1">
        <v>1068</v>
      </c>
      <c r="J2437" s="1">
        <v>1087</v>
      </c>
      <c r="K2437" s="1" t="s">
        <v>2642</v>
      </c>
    </row>
    <row r="2438" spans="1:11" x14ac:dyDescent="0.25">
      <c r="A2438" s="1" t="s">
        <v>1719</v>
      </c>
      <c r="B2438" s="1" t="s">
        <v>90</v>
      </c>
      <c r="C2438" s="1" t="s">
        <v>91</v>
      </c>
      <c r="D2438" s="1">
        <f t="shared" si="38"/>
        <v>21</v>
      </c>
      <c r="E2438" s="1" t="s">
        <v>1719</v>
      </c>
      <c r="F2438" s="1">
        <v>3</v>
      </c>
      <c r="G2438" s="1">
        <v>1</v>
      </c>
      <c r="H2438" s="1">
        <v>21</v>
      </c>
      <c r="I2438" s="1">
        <v>2842</v>
      </c>
      <c r="J2438" s="1">
        <v>2862</v>
      </c>
      <c r="K2438" s="1" t="s">
        <v>1720</v>
      </c>
    </row>
    <row r="2439" spans="1:11" x14ac:dyDescent="0.25">
      <c r="A2439" s="1" t="s">
        <v>2645</v>
      </c>
      <c r="B2439" s="1" t="s">
        <v>90</v>
      </c>
      <c r="C2439" s="1" t="s">
        <v>91</v>
      </c>
      <c r="D2439" s="1">
        <f t="shared" si="38"/>
        <v>21</v>
      </c>
      <c r="E2439" s="1" t="s">
        <v>2645</v>
      </c>
      <c r="F2439" s="1">
        <v>2.5</v>
      </c>
      <c r="G2439" s="1">
        <v>1</v>
      </c>
      <c r="H2439" s="1">
        <v>20</v>
      </c>
      <c r="I2439" s="1">
        <v>256</v>
      </c>
      <c r="J2439" s="1">
        <v>275</v>
      </c>
      <c r="K2439" s="1" t="s">
        <v>2646</v>
      </c>
    </row>
    <row r="2440" spans="1:11" x14ac:dyDescent="0.25">
      <c r="A2440" s="1" t="s">
        <v>2651</v>
      </c>
      <c r="B2440" s="1" t="s">
        <v>90</v>
      </c>
      <c r="C2440" s="1" t="s">
        <v>91</v>
      </c>
      <c r="D2440" s="1">
        <f t="shared" si="38"/>
        <v>21</v>
      </c>
      <c r="E2440" s="1" t="s">
        <v>2651</v>
      </c>
      <c r="F2440" s="1">
        <v>2.5</v>
      </c>
      <c r="G2440" s="1">
        <v>1</v>
      </c>
      <c r="H2440" s="1">
        <v>19</v>
      </c>
      <c r="I2440" s="1">
        <v>316</v>
      </c>
      <c r="J2440" s="1">
        <v>335</v>
      </c>
      <c r="K2440" s="1" t="s">
        <v>2652</v>
      </c>
    </row>
    <row r="2441" spans="1:11" x14ac:dyDescent="0.25">
      <c r="A2441" s="1" t="s">
        <v>2653</v>
      </c>
      <c r="B2441" s="1" t="s">
        <v>90</v>
      </c>
      <c r="C2441" s="1" t="s">
        <v>91</v>
      </c>
      <c r="D2441" s="1">
        <f t="shared" si="38"/>
        <v>21</v>
      </c>
      <c r="E2441" s="1" t="s">
        <v>2653</v>
      </c>
      <c r="F2441" s="1">
        <v>2.5</v>
      </c>
      <c r="G2441" s="1">
        <v>1</v>
      </c>
      <c r="H2441" s="1">
        <v>19</v>
      </c>
      <c r="I2441" s="1">
        <v>571</v>
      </c>
      <c r="J2441" s="1">
        <v>590</v>
      </c>
      <c r="K2441" s="1" t="s">
        <v>2654</v>
      </c>
    </row>
    <row r="2442" spans="1:11" x14ac:dyDescent="0.25">
      <c r="A2442" s="1" t="s">
        <v>2920</v>
      </c>
      <c r="B2442" s="1" t="s">
        <v>90</v>
      </c>
      <c r="C2442" s="1" t="s">
        <v>91</v>
      </c>
      <c r="D2442" s="1">
        <f t="shared" si="38"/>
        <v>21</v>
      </c>
      <c r="E2442" s="1" t="s">
        <v>2920</v>
      </c>
      <c r="F2442" s="1">
        <v>2.5</v>
      </c>
      <c r="G2442" s="1">
        <v>1</v>
      </c>
      <c r="H2442" s="1">
        <v>20</v>
      </c>
      <c r="I2442" s="1">
        <v>41</v>
      </c>
      <c r="J2442" s="1">
        <v>60</v>
      </c>
      <c r="K2442" s="1" t="s">
        <v>2921</v>
      </c>
    </row>
    <row r="2443" spans="1:11" x14ac:dyDescent="0.25">
      <c r="A2443" s="1" t="s">
        <v>2926</v>
      </c>
      <c r="B2443" s="1" t="s">
        <v>90</v>
      </c>
      <c r="C2443" s="1" t="s">
        <v>91</v>
      </c>
      <c r="D2443" s="1">
        <f t="shared" si="38"/>
        <v>21</v>
      </c>
      <c r="E2443" s="1" t="s">
        <v>2926</v>
      </c>
      <c r="F2443" s="1">
        <v>3</v>
      </c>
      <c r="G2443" s="1">
        <v>1</v>
      </c>
      <c r="H2443" s="1">
        <v>20</v>
      </c>
      <c r="I2443" s="1">
        <v>1479</v>
      </c>
      <c r="J2443" s="1">
        <v>1498</v>
      </c>
      <c r="K2443" s="1" t="s">
        <v>2927</v>
      </c>
    </row>
    <row r="2444" spans="1:11" x14ac:dyDescent="0.25">
      <c r="A2444" s="1" t="s">
        <v>2749</v>
      </c>
      <c r="B2444" s="1" t="s">
        <v>90</v>
      </c>
      <c r="C2444" s="1" t="s">
        <v>91</v>
      </c>
      <c r="D2444" s="1">
        <f t="shared" si="38"/>
        <v>21</v>
      </c>
      <c r="E2444" s="1" t="s">
        <v>2749</v>
      </c>
      <c r="F2444" s="1">
        <v>3</v>
      </c>
      <c r="G2444" s="1">
        <v>1</v>
      </c>
      <c r="H2444" s="1">
        <v>21</v>
      </c>
      <c r="I2444" s="1">
        <v>700</v>
      </c>
      <c r="J2444" s="1">
        <v>720</v>
      </c>
      <c r="K2444" s="1" t="s">
        <v>2750</v>
      </c>
    </row>
    <row r="2445" spans="1:11" x14ac:dyDescent="0.25">
      <c r="A2445" s="1" t="s">
        <v>2683</v>
      </c>
      <c r="B2445" s="1" t="s">
        <v>90</v>
      </c>
      <c r="C2445" s="1" t="s">
        <v>91</v>
      </c>
      <c r="D2445" s="1">
        <f t="shared" si="38"/>
        <v>21</v>
      </c>
      <c r="E2445" s="1" t="s">
        <v>2683</v>
      </c>
      <c r="F2445" s="1">
        <v>2.5</v>
      </c>
      <c r="G2445" s="1">
        <v>1</v>
      </c>
      <c r="H2445" s="1">
        <v>19</v>
      </c>
      <c r="I2445" s="1">
        <v>397</v>
      </c>
      <c r="J2445" s="1">
        <v>416</v>
      </c>
      <c r="K2445" s="1" t="s">
        <v>2684</v>
      </c>
    </row>
    <row r="2446" spans="1:11" x14ac:dyDescent="0.25">
      <c r="A2446" s="1" t="s">
        <v>2687</v>
      </c>
      <c r="B2446" s="1" t="s">
        <v>90</v>
      </c>
      <c r="C2446" s="1" t="s">
        <v>91</v>
      </c>
      <c r="D2446" s="1">
        <f t="shared" si="38"/>
        <v>21</v>
      </c>
      <c r="E2446" s="1" t="s">
        <v>2687</v>
      </c>
      <c r="F2446" s="1">
        <v>2.5</v>
      </c>
      <c r="G2446" s="1">
        <v>1</v>
      </c>
      <c r="H2446" s="1">
        <v>19</v>
      </c>
      <c r="I2446" s="1">
        <v>436</v>
      </c>
      <c r="J2446" s="1">
        <v>455</v>
      </c>
      <c r="K2446" s="1" t="s">
        <v>2688</v>
      </c>
    </row>
    <row r="2447" spans="1:11" x14ac:dyDescent="0.25">
      <c r="A2447" s="1" t="s">
        <v>3195</v>
      </c>
      <c r="B2447" s="1" t="s">
        <v>90</v>
      </c>
      <c r="C2447" s="1" t="s">
        <v>91</v>
      </c>
      <c r="D2447" s="1">
        <f t="shared" si="38"/>
        <v>21</v>
      </c>
      <c r="E2447" s="1" t="s">
        <v>3195</v>
      </c>
      <c r="F2447" s="1">
        <v>3</v>
      </c>
      <c r="G2447" s="1">
        <v>1</v>
      </c>
      <c r="H2447" s="1">
        <v>21</v>
      </c>
      <c r="I2447" s="1">
        <v>199</v>
      </c>
      <c r="J2447" s="1">
        <v>219</v>
      </c>
      <c r="K2447" s="1" t="s">
        <v>3196</v>
      </c>
    </row>
    <row r="2448" spans="1:11" x14ac:dyDescent="0.25">
      <c r="A2448" s="1" t="s">
        <v>3197</v>
      </c>
      <c r="B2448" s="1" t="s">
        <v>90</v>
      </c>
      <c r="C2448" s="1" t="s">
        <v>91</v>
      </c>
      <c r="D2448" s="1">
        <f t="shared" si="38"/>
        <v>21</v>
      </c>
      <c r="E2448" s="1" t="s">
        <v>3197</v>
      </c>
      <c r="F2448" s="1">
        <v>3</v>
      </c>
      <c r="G2448" s="1">
        <v>1</v>
      </c>
      <c r="H2448" s="1">
        <v>21</v>
      </c>
      <c r="I2448" s="1">
        <v>196</v>
      </c>
      <c r="J2448" s="1">
        <v>216</v>
      </c>
      <c r="K2448" s="1" t="s">
        <v>3198</v>
      </c>
    </row>
    <row r="2449" spans="1:11" x14ac:dyDescent="0.25">
      <c r="A2449" s="1" t="s">
        <v>3199</v>
      </c>
      <c r="B2449" s="1" t="s">
        <v>90</v>
      </c>
      <c r="C2449" s="1" t="s">
        <v>91</v>
      </c>
      <c r="D2449" s="1">
        <f t="shared" si="38"/>
        <v>21</v>
      </c>
      <c r="E2449" s="1" t="s">
        <v>3199</v>
      </c>
      <c r="F2449" s="1">
        <v>3</v>
      </c>
      <c r="G2449" s="1">
        <v>1</v>
      </c>
      <c r="H2449" s="1">
        <v>21</v>
      </c>
      <c r="I2449" s="1">
        <v>196</v>
      </c>
      <c r="J2449" s="1">
        <v>216</v>
      </c>
      <c r="K2449" s="1" t="s">
        <v>3200</v>
      </c>
    </row>
    <row r="2450" spans="1:11" x14ac:dyDescent="0.25">
      <c r="A2450" s="1" t="s">
        <v>3201</v>
      </c>
      <c r="B2450" s="1" t="s">
        <v>90</v>
      </c>
      <c r="C2450" s="1" t="s">
        <v>91</v>
      </c>
      <c r="D2450" s="1">
        <f t="shared" si="38"/>
        <v>21</v>
      </c>
      <c r="E2450" s="1" t="s">
        <v>3201</v>
      </c>
      <c r="F2450" s="1">
        <v>3</v>
      </c>
      <c r="G2450" s="1">
        <v>1</v>
      </c>
      <c r="H2450" s="1">
        <v>21</v>
      </c>
      <c r="I2450" s="1">
        <v>46</v>
      </c>
      <c r="J2450" s="1">
        <v>66</v>
      </c>
      <c r="K2450" s="1" t="s">
        <v>3202</v>
      </c>
    </row>
    <row r="2451" spans="1:11" x14ac:dyDescent="0.25">
      <c r="A2451" s="1" t="s">
        <v>1905</v>
      </c>
      <c r="B2451" s="1" t="s">
        <v>90</v>
      </c>
      <c r="C2451" s="1" t="s">
        <v>91</v>
      </c>
      <c r="D2451" s="1">
        <f t="shared" si="38"/>
        <v>21</v>
      </c>
      <c r="E2451" s="1" t="s">
        <v>1905</v>
      </c>
      <c r="F2451" s="1">
        <v>3</v>
      </c>
      <c r="G2451" s="1">
        <v>1</v>
      </c>
      <c r="H2451" s="1">
        <v>21</v>
      </c>
      <c r="I2451" s="1">
        <v>2992</v>
      </c>
      <c r="J2451" s="1">
        <v>3012</v>
      </c>
      <c r="K2451" s="1" t="s">
        <v>1906</v>
      </c>
    </row>
    <row r="2452" spans="1:11" x14ac:dyDescent="0.25">
      <c r="A2452" s="1" t="s">
        <v>2711</v>
      </c>
      <c r="B2452" s="1" t="s">
        <v>90</v>
      </c>
      <c r="C2452" s="1" t="s">
        <v>91</v>
      </c>
      <c r="D2452" s="1">
        <f t="shared" si="38"/>
        <v>21</v>
      </c>
      <c r="E2452" s="1" t="s">
        <v>2711</v>
      </c>
      <c r="F2452" s="1">
        <v>2.5</v>
      </c>
      <c r="G2452" s="1">
        <v>1</v>
      </c>
      <c r="H2452" s="1">
        <v>19</v>
      </c>
      <c r="I2452" s="1">
        <v>1576</v>
      </c>
      <c r="J2452" s="1">
        <v>1595</v>
      </c>
      <c r="K2452" s="1" t="s">
        <v>2712</v>
      </c>
    </row>
    <row r="2453" spans="1:11" x14ac:dyDescent="0.25">
      <c r="A2453" s="1" t="s">
        <v>2713</v>
      </c>
      <c r="B2453" s="1" t="s">
        <v>90</v>
      </c>
      <c r="C2453" s="1" t="s">
        <v>91</v>
      </c>
      <c r="D2453" s="1">
        <f t="shared" si="38"/>
        <v>21</v>
      </c>
      <c r="E2453" s="1" t="s">
        <v>2713</v>
      </c>
      <c r="F2453" s="1">
        <v>2.5</v>
      </c>
      <c r="G2453" s="1">
        <v>1</v>
      </c>
      <c r="H2453" s="1">
        <v>19</v>
      </c>
      <c r="I2453" s="1">
        <v>1654</v>
      </c>
      <c r="J2453" s="1">
        <v>1673</v>
      </c>
      <c r="K2453" s="1" t="s">
        <v>2714</v>
      </c>
    </row>
    <row r="2454" spans="1:11" x14ac:dyDescent="0.25">
      <c r="A2454" s="1" t="s">
        <v>2940</v>
      </c>
      <c r="B2454" s="1" t="s">
        <v>90</v>
      </c>
      <c r="C2454" s="1" t="s">
        <v>91</v>
      </c>
      <c r="D2454" s="1">
        <f t="shared" si="38"/>
        <v>21</v>
      </c>
      <c r="E2454" s="1" t="s">
        <v>2940</v>
      </c>
      <c r="F2454" s="1">
        <v>2.5</v>
      </c>
      <c r="G2454" s="1">
        <v>1</v>
      </c>
      <c r="H2454" s="1">
        <v>20</v>
      </c>
      <c r="I2454" s="1">
        <v>471</v>
      </c>
      <c r="J2454" s="1">
        <v>490</v>
      </c>
      <c r="K2454" s="1" t="s">
        <v>2941</v>
      </c>
    </row>
    <row r="2455" spans="1:11" x14ac:dyDescent="0.25">
      <c r="A2455" s="1" t="s">
        <v>2717</v>
      </c>
      <c r="B2455" s="1" t="s">
        <v>90</v>
      </c>
      <c r="C2455" s="1" t="s">
        <v>91</v>
      </c>
      <c r="D2455" s="1">
        <f t="shared" si="38"/>
        <v>21</v>
      </c>
      <c r="E2455" s="1" t="s">
        <v>2717</v>
      </c>
      <c r="F2455" s="1">
        <v>2.5</v>
      </c>
      <c r="G2455" s="1">
        <v>1</v>
      </c>
      <c r="H2455" s="1">
        <v>19</v>
      </c>
      <c r="I2455" s="1">
        <v>508</v>
      </c>
      <c r="J2455" s="1">
        <v>527</v>
      </c>
      <c r="K2455" s="1" t="s">
        <v>2718</v>
      </c>
    </row>
    <row r="2456" spans="1:11" x14ac:dyDescent="0.25">
      <c r="A2456" s="1" t="s">
        <v>2942</v>
      </c>
      <c r="B2456" s="1" t="s">
        <v>90</v>
      </c>
      <c r="C2456" s="1" t="s">
        <v>91</v>
      </c>
      <c r="D2456" s="1">
        <f t="shared" si="38"/>
        <v>21</v>
      </c>
      <c r="E2456" s="1" t="s">
        <v>2942</v>
      </c>
      <c r="F2456" s="1">
        <v>3</v>
      </c>
      <c r="G2456" s="1">
        <v>1</v>
      </c>
      <c r="H2456" s="1">
        <v>21</v>
      </c>
      <c r="I2456" s="1">
        <v>1098</v>
      </c>
      <c r="J2456" s="1">
        <v>1118</v>
      </c>
      <c r="K2456" s="1" t="s">
        <v>2943</v>
      </c>
    </row>
    <row r="2457" spans="1:11" x14ac:dyDescent="0.25">
      <c r="A2457" s="1" t="s">
        <v>2723</v>
      </c>
      <c r="B2457" s="1" t="s">
        <v>90</v>
      </c>
      <c r="C2457" s="1" t="s">
        <v>91</v>
      </c>
      <c r="D2457" s="1">
        <f t="shared" si="38"/>
        <v>21</v>
      </c>
      <c r="E2457" s="1" t="s">
        <v>2723</v>
      </c>
      <c r="F2457" s="1">
        <v>2.5</v>
      </c>
      <c r="G2457" s="1">
        <v>1</v>
      </c>
      <c r="H2457" s="1">
        <v>19</v>
      </c>
      <c r="I2457" s="1">
        <v>1068</v>
      </c>
      <c r="J2457" s="1">
        <v>1087</v>
      </c>
      <c r="K2457" s="1" t="s">
        <v>2724</v>
      </c>
    </row>
    <row r="2458" spans="1:11" x14ac:dyDescent="0.25">
      <c r="A2458" s="1" t="s">
        <v>3203</v>
      </c>
      <c r="B2458" s="1" t="s">
        <v>96</v>
      </c>
      <c r="C2458" s="1" t="s">
        <v>97</v>
      </c>
      <c r="D2458" s="1">
        <f t="shared" si="38"/>
        <v>21</v>
      </c>
      <c r="E2458" s="1" t="s">
        <v>3203</v>
      </c>
      <c r="F2458" s="1">
        <v>3</v>
      </c>
      <c r="G2458" s="1">
        <v>1</v>
      </c>
      <c r="H2458" s="1">
        <v>20</v>
      </c>
      <c r="I2458" s="1">
        <v>399</v>
      </c>
      <c r="J2458" s="1">
        <v>418</v>
      </c>
      <c r="K2458" s="1" t="s">
        <v>3204</v>
      </c>
    </row>
    <row r="2459" spans="1:11" x14ac:dyDescent="0.25">
      <c r="A2459" s="1" t="s">
        <v>3205</v>
      </c>
      <c r="B2459" s="1" t="s">
        <v>96</v>
      </c>
      <c r="C2459" s="1" t="s">
        <v>155</v>
      </c>
      <c r="D2459" s="1">
        <f t="shared" si="38"/>
        <v>19</v>
      </c>
      <c r="E2459" s="1" t="s">
        <v>3205</v>
      </c>
      <c r="F2459" s="1">
        <v>3</v>
      </c>
      <c r="G2459" s="1">
        <v>1</v>
      </c>
      <c r="H2459" s="1">
        <v>19</v>
      </c>
      <c r="I2459" s="1">
        <v>771</v>
      </c>
      <c r="J2459" s="1">
        <v>789</v>
      </c>
      <c r="K2459" s="1" t="s">
        <v>3206</v>
      </c>
    </row>
    <row r="2460" spans="1:11" x14ac:dyDescent="0.25">
      <c r="A2460" s="1" t="s">
        <v>3207</v>
      </c>
      <c r="B2460" s="1" t="s">
        <v>96</v>
      </c>
      <c r="C2460" s="1" t="s">
        <v>155</v>
      </c>
      <c r="D2460" s="1">
        <f t="shared" si="38"/>
        <v>19</v>
      </c>
      <c r="E2460" s="1" t="s">
        <v>3207</v>
      </c>
      <c r="F2460" s="1">
        <v>3</v>
      </c>
      <c r="G2460" s="1">
        <v>1</v>
      </c>
      <c r="H2460" s="1">
        <v>19</v>
      </c>
      <c r="I2460" s="1">
        <v>1405</v>
      </c>
      <c r="J2460" s="1">
        <v>1423</v>
      </c>
      <c r="K2460" s="1" t="s">
        <v>3208</v>
      </c>
    </row>
    <row r="2461" spans="1:11" x14ac:dyDescent="0.25">
      <c r="A2461" s="1" t="s">
        <v>3209</v>
      </c>
      <c r="B2461" s="1" t="s">
        <v>96</v>
      </c>
      <c r="C2461" s="1" t="s">
        <v>155</v>
      </c>
      <c r="D2461" s="1">
        <f t="shared" si="38"/>
        <v>19</v>
      </c>
      <c r="E2461" s="1" t="s">
        <v>3209</v>
      </c>
      <c r="F2461" s="1">
        <v>3</v>
      </c>
      <c r="G2461" s="1">
        <v>1</v>
      </c>
      <c r="H2461" s="1">
        <v>19</v>
      </c>
      <c r="I2461" s="1">
        <v>249</v>
      </c>
      <c r="J2461" s="1">
        <v>267</v>
      </c>
      <c r="K2461" s="1" t="s">
        <v>3210</v>
      </c>
    </row>
    <row r="2462" spans="1:11" x14ac:dyDescent="0.25">
      <c r="A2462" s="1" t="s">
        <v>3211</v>
      </c>
      <c r="B2462" s="1" t="s">
        <v>96</v>
      </c>
      <c r="C2462" s="1" t="s">
        <v>155</v>
      </c>
      <c r="D2462" s="1">
        <f t="shared" si="38"/>
        <v>19</v>
      </c>
      <c r="E2462" s="1" t="s">
        <v>3211</v>
      </c>
      <c r="F2462" s="1">
        <v>3</v>
      </c>
      <c r="G2462" s="1">
        <v>1</v>
      </c>
      <c r="H2462" s="1">
        <v>19</v>
      </c>
      <c r="I2462" s="1">
        <v>508</v>
      </c>
      <c r="J2462" s="1">
        <v>526</v>
      </c>
      <c r="K2462" s="1" t="s">
        <v>3212</v>
      </c>
    </row>
    <row r="2463" spans="1:11" x14ac:dyDescent="0.25">
      <c r="A2463" s="1" t="s">
        <v>3213</v>
      </c>
      <c r="B2463" s="1" t="s">
        <v>112</v>
      </c>
      <c r="C2463" s="1" t="s">
        <v>113</v>
      </c>
      <c r="D2463" s="1">
        <f t="shared" si="38"/>
        <v>19</v>
      </c>
      <c r="E2463" s="1" t="s">
        <v>3213</v>
      </c>
      <c r="F2463" s="1">
        <v>1.5</v>
      </c>
      <c r="G2463" s="1">
        <v>1</v>
      </c>
      <c r="H2463" s="1">
        <v>19</v>
      </c>
      <c r="I2463" s="1">
        <v>763</v>
      </c>
      <c r="J2463" s="1">
        <v>781</v>
      </c>
      <c r="K2463" s="1" t="s">
        <v>3214</v>
      </c>
    </row>
    <row r="2464" spans="1:11" x14ac:dyDescent="0.25">
      <c r="A2464" s="1" t="s">
        <v>3215</v>
      </c>
      <c r="B2464" s="1" t="s">
        <v>112</v>
      </c>
      <c r="C2464" s="1" t="s">
        <v>113</v>
      </c>
      <c r="D2464" s="1">
        <f t="shared" si="38"/>
        <v>19</v>
      </c>
      <c r="E2464" s="1" t="s">
        <v>3215</v>
      </c>
      <c r="F2464" s="1">
        <v>3</v>
      </c>
      <c r="G2464" s="1">
        <v>1</v>
      </c>
      <c r="H2464" s="1">
        <v>19</v>
      </c>
      <c r="I2464" s="1">
        <v>1825</v>
      </c>
      <c r="J2464" s="1">
        <v>1843</v>
      </c>
      <c r="K2464" s="1" t="s">
        <v>3216</v>
      </c>
    </row>
    <row r="2465" spans="1:11" x14ac:dyDescent="0.25">
      <c r="A2465" s="1" t="s">
        <v>3217</v>
      </c>
      <c r="B2465" s="1" t="s">
        <v>112</v>
      </c>
      <c r="C2465" s="1" t="s">
        <v>113</v>
      </c>
      <c r="D2465" s="1">
        <f t="shared" si="38"/>
        <v>19</v>
      </c>
      <c r="E2465" s="1" t="s">
        <v>3217</v>
      </c>
      <c r="F2465" s="1">
        <v>3</v>
      </c>
      <c r="G2465" s="1">
        <v>1</v>
      </c>
      <c r="H2465" s="1">
        <v>19</v>
      </c>
      <c r="I2465" s="1">
        <v>808</v>
      </c>
      <c r="J2465" s="1">
        <v>826</v>
      </c>
      <c r="K2465" s="1" t="s">
        <v>3218</v>
      </c>
    </row>
    <row r="2466" spans="1:11" x14ac:dyDescent="0.25">
      <c r="A2466" s="1" t="s">
        <v>3219</v>
      </c>
      <c r="B2466" s="1" t="s">
        <v>112</v>
      </c>
      <c r="C2466" s="1" t="s">
        <v>113</v>
      </c>
      <c r="D2466" s="1">
        <f t="shared" si="38"/>
        <v>19</v>
      </c>
      <c r="E2466" s="1" t="s">
        <v>3219</v>
      </c>
      <c r="F2466" s="1">
        <v>3</v>
      </c>
      <c r="G2466" s="1">
        <v>1</v>
      </c>
      <c r="H2466" s="1">
        <v>19</v>
      </c>
      <c r="I2466" s="1">
        <v>164</v>
      </c>
      <c r="J2466" s="1">
        <v>182</v>
      </c>
      <c r="K2466" s="1" t="s">
        <v>3220</v>
      </c>
    </row>
    <row r="2467" spans="1:11" x14ac:dyDescent="0.25">
      <c r="A2467" s="1" t="s">
        <v>2984</v>
      </c>
      <c r="B2467" s="1" t="s">
        <v>112</v>
      </c>
      <c r="C2467" s="1" t="s">
        <v>113</v>
      </c>
      <c r="D2467" s="1">
        <f t="shared" si="38"/>
        <v>19</v>
      </c>
      <c r="E2467" s="1" t="s">
        <v>2984</v>
      </c>
      <c r="F2467" s="1">
        <v>2.5</v>
      </c>
      <c r="G2467" s="1">
        <v>1</v>
      </c>
      <c r="H2467" s="1">
        <v>18</v>
      </c>
      <c r="I2467" s="1">
        <v>2007</v>
      </c>
      <c r="J2467" s="1">
        <v>2025</v>
      </c>
      <c r="K2467" s="1" t="s">
        <v>2985</v>
      </c>
    </row>
    <row r="2468" spans="1:11" x14ac:dyDescent="0.25">
      <c r="A2468" s="1" t="s">
        <v>544</v>
      </c>
      <c r="B2468" s="1" t="s">
        <v>112</v>
      </c>
      <c r="C2468" s="1" t="s">
        <v>113</v>
      </c>
      <c r="D2468" s="1">
        <f t="shared" si="38"/>
        <v>19</v>
      </c>
      <c r="E2468" s="1" t="s">
        <v>544</v>
      </c>
      <c r="F2468" s="1">
        <v>3</v>
      </c>
      <c r="G2468" s="1">
        <v>1</v>
      </c>
      <c r="H2468" s="1">
        <v>19</v>
      </c>
      <c r="I2468" s="1">
        <v>325</v>
      </c>
      <c r="J2468" s="1">
        <v>343</v>
      </c>
      <c r="K2468" s="1" t="s">
        <v>545</v>
      </c>
    </row>
    <row r="2469" spans="1:11" x14ac:dyDescent="0.25">
      <c r="A2469" s="1" t="s">
        <v>3221</v>
      </c>
      <c r="B2469" s="1" t="s">
        <v>112</v>
      </c>
      <c r="C2469" s="1" t="s">
        <v>113</v>
      </c>
      <c r="D2469" s="1">
        <f t="shared" si="38"/>
        <v>19</v>
      </c>
      <c r="E2469" s="1" t="s">
        <v>3221</v>
      </c>
      <c r="F2469" s="1">
        <v>3</v>
      </c>
      <c r="G2469" s="1">
        <v>1</v>
      </c>
      <c r="H2469" s="1">
        <v>19</v>
      </c>
      <c r="I2469" s="1">
        <v>595</v>
      </c>
      <c r="J2469" s="1">
        <v>612</v>
      </c>
      <c r="K2469" s="1" t="s">
        <v>3222</v>
      </c>
    </row>
    <row r="2470" spans="1:11" x14ac:dyDescent="0.25">
      <c r="A2470" s="1" t="s">
        <v>3223</v>
      </c>
      <c r="B2470" s="1" t="s">
        <v>112</v>
      </c>
      <c r="C2470" s="1" t="s">
        <v>113</v>
      </c>
      <c r="D2470" s="1">
        <f t="shared" si="38"/>
        <v>19</v>
      </c>
      <c r="E2470" s="1" t="s">
        <v>3223</v>
      </c>
      <c r="F2470" s="1">
        <v>3</v>
      </c>
      <c r="G2470" s="1">
        <v>1</v>
      </c>
      <c r="H2470" s="1">
        <v>19</v>
      </c>
      <c r="I2470" s="1">
        <v>753</v>
      </c>
      <c r="J2470" s="1">
        <v>771</v>
      </c>
      <c r="K2470" s="1" t="s">
        <v>3224</v>
      </c>
    </row>
    <row r="2471" spans="1:11" x14ac:dyDescent="0.25">
      <c r="A2471" s="1" t="s">
        <v>3225</v>
      </c>
      <c r="B2471" s="1" t="s">
        <v>103</v>
      </c>
      <c r="C2471" s="1" t="s">
        <v>173</v>
      </c>
      <c r="D2471" s="1">
        <f t="shared" si="38"/>
        <v>18</v>
      </c>
      <c r="E2471" s="1" t="s">
        <v>3225</v>
      </c>
      <c r="F2471" s="1">
        <v>2.5</v>
      </c>
      <c r="G2471" s="1">
        <v>1</v>
      </c>
      <c r="H2471" s="1">
        <v>18</v>
      </c>
      <c r="I2471" s="1">
        <v>622</v>
      </c>
      <c r="J2471" s="1">
        <v>639</v>
      </c>
      <c r="K2471" s="1" t="s">
        <v>3226</v>
      </c>
    </row>
    <row r="2472" spans="1:11" x14ac:dyDescent="0.25">
      <c r="A2472" s="1" t="s">
        <v>3227</v>
      </c>
      <c r="B2472" s="1" t="s">
        <v>103</v>
      </c>
      <c r="C2472" s="1" t="s">
        <v>173</v>
      </c>
      <c r="D2472" s="1">
        <f t="shared" si="38"/>
        <v>18</v>
      </c>
      <c r="E2472" s="1" t="s">
        <v>3227</v>
      </c>
      <c r="F2472" s="1">
        <v>3</v>
      </c>
      <c r="G2472" s="1">
        <v>1</v>
      </c>
      <c r="H2472" s="1">
        <v>18</v>
      </c>
      <c r="I2472" s="1">
        <v>1236</v>
      </c>
      <c r="J2472" s="1">
        <v>1253</v>
      </c>
      <c r="K2472" s="1" t="s">
        <v>3228</v>
      </c>
    </row>
    <row r="2473" spans="1:11" x14ac:dyDescent="0.25">
      <c r="A2473" s="1" t="s">
        <v>3229</v>
      </c>
      <c r="B2473" s="1" t="s">
        <v>103</v>
      </c>
      <c r="C2473" s="1" t="s">
        <v>173</v>
      </c>
      <c r="D2473" s="1">
        <f t="shared" si="38"/>
        <v>18</v>
      </c>
      <c r="E2473" s="1" t="s">
        <v>3229</v>
      </c>
      <c r="F2473" s="1">
        <v>3</v>
      </c>
      <c r="G2473" s="1">
        <v>1</v>
      </c>
      <c r="H2473" s="1">
        <v>18</v>
      </c>
      <c r="I2473" s="1">
        <v>1294</v>
      </c>
      <c r="J2473" s="1">
        <v>1311</v>
      </c>
      <c r="K2473" s="1" t="s">
        <v>3230</v>
      </c>
    </row>
    <row r="2474" spans="1:11" x14ac:dyDescent="0.25">
      <c r="A2474" s="1" t="s">
        <v>3231</v>
      </c>
      <c r="B2474" s="1" t="s">
        <v>103</v>
      </c>
      <c r="C2474" s="1" t="s">
        <v>173</v>
      </c>
      <c r="D2474" s="1">
        <f t="shared" si="38"/>
        <v>18</v>
      </c>
      <c r="E2474" s="1" t="s">
        <v>3231</v>
      </c>
      <c r="F2474" s="1">
        <v>3</v>
      </c>
      <c r="G2474" s="1">
        <v>1</v>
      </c>
      <c r="H2474" s="1">
        <v>18</v>
      </c>
      <c r="I2474" s="1">
        <v>50</v>
      </c>
      <c r="J2474" s="1">
        <v>67</v>
      </c>
      <c r="K2474" s="1" t="s">
        <v>3232</v>
      </c>
    </row>
    <row r="2475" spans="1:11" x14ac:dyDescent="0.25">
      <c r="A2475" s="1" t="s">
        <v>2359</v>
      </c>
      <c r="B2475" s="1" t="s">
        <v>103</v>
      </c>
      <c r="C2475" s="1" t="s">
        <v>173</v>
      </c>
      <c r="D2475" s="1">
        <f t="shared" si="38"/>
        <v>18</v>
      </c>
      <c r="E2475" s="1" t="s">
        <v>2359</v>
      </c>
      <c r="F2475" s="1">
        <v>3</v>
      </c>
      <c r="G2475" s="1">
        <v>1</v>
      </c>
      <c r="H2475" s="1">
        <v>18</v>
      </c>
      <c r="I2475" s="1">
        <v>1033</v>
      </c>
      <c r="J2475" s="1">
        <v>1050</v>
      </c>
      <c r="K2475" s="1" t="s">
        <v>2360</v>
      </c>
    </row>
    <row r="2476" spans="1:11" x14ac:dyDescent="0.25">
      <c r="A2476" s="1" t="s">
        <v>3233</v>
      </c>
      <c r="B2476" s="1" t="s">
        <v>103</v>
      </c>
      <c r="C2476" s="1" t="s">
        <v>173</v>
      </c>
      <c r="D2476" s="1">
        <f t="shared" si="38"/>
        <v>18</v>
      </c>
      <c r="E2476" s="1" t="s">
        <v>3233</v>
      </c>
      <c r="F2476" s="1">
        <v>2.5</v>
      </c>
      <c r="G2476" s="1">
        <v>1</v>
      </c>
      <c r="H2476" s="1">
        <v>18</v>
      </c>
      <c r="I2476" s="1">
        <v>151</v>
      </c>
      <c r="J2476" s="1">
        <v>168</v>
      </c>
      <c r="K2476" s="1" t="s">
        <v>3234</v>
      </c>
    </row>
    <row r="2477" spans="1:11" x14ac:dyDescent="0.25">
      <c r="A2477" s="1" t="s">
        <v>3235</v>
      </c>
      <c r="B2477" s="1" t="s">
        <v>103</v>
      </c>
      <c r="C2477" s="1" t="s">
        <v>173</v>
      </c>
      <c r="D2477" s="1">
        <f t="shared" si="38"/>
        <v>18</v>
      </c>
      <c r="E2477" s="1" t="s">
        <v>3235</v>
      </c>
      <c r="F2477" s="1">
        <v>3</v>
      </c>
      <c r="G2477" s="1">
        <v>1</v>
      </c>
      <c r="H2477" s="1">
        <v>18</v>
      </c>
      <c r="I2477" s="1">
        <v>315</v>
      </c>
      <c r="J2477" s="1">
        <v>332</v>
      </c>
      <c r="K2477" s="1" t="s">
        <v>3236</v>
      </c>
    </row>
    <row r="2478" spans="1:11" x14ac:dyDescent="0.25">
      <c r="A2478" s="1" t="s">
        <v>3237</v>
      </c>
      <c r="B2478" s="1" t="s">
        <v>103</v>
      </c>
      <c r="C2478" s="1" t="s">
        <v>173</v>
      </c>
      <c r="D2478" s="1">
        <f t="shared" si="38"/>
        <v>18</v>
      </c>
      <c r="E2478" s="1" t="s">
        <v>3237</v>
      </c>
      <c r="F2478" s="1">
        <v>2.5</v>
      </c>
      <c r="G2478" s="1">
        <v>1</v>
      </c>
      <c r="H2478" s="1">
        <v>18</v>
      </c>
      <c r="I2478" s="1">
        <v>2786</v>
      </c>
      <c r="J2478" s="1">
        <v>2803</v>
      </c>
      <c r="K2478" s="1" t="s">
        <v>3238</v>
      </c>
    </row>
    <row r="2479" spans="1:11" x14ac:dyDescent="0.25">
      <c r="A2479" s="1" t="s">
        <v>3239</v>
      </c>
      <c r="B2479" s="1" t="s">
        <v>103</v>
      </c>
      <c r="C2479" s="1" t="s">
        <v>173</v>
      </c>
      <c r="D2479" s="1">
        <f t="shared" si="38"/>
        <v>18</v>
      </c>
      <c r="E2479" s="1" t="s">
        <v>3239</v>
      </c>
      <c r="F2479" s="1">
        <v>3</v>
      </c>
      <c r="G2479" s="1">
        <v>1</v>
      </c>
      <c r="H2479" s="1">
        <v>18</v>
      </c>
      <c r="I2479" s="1">
        <v>736</v>
      </c>
      <c r="J2479" s="1">
        <v>753</v>
      </c>
      <c r="K2479" s="1" t="s">
        <v>3240</v>
      </c>
    </row>
    <row r="2480" spans="1:11" x14ac:dyDescent="0.25">
      <c r="A2480" s="1" t="s">
        <v>3241</v>
      </c>
      <c r="B2480" s="1" t="s">
        <v>103</v>
      </c>
      <c r="C2480" s="1" t="s">
        <v>173</v>
      </c>
      <c r="D2480" s="1">
        <f t="shared" si="38"/>
        <v>18</v>
      </c>
      <c r="E2480" s="1" t="s">
        <v>3241</v>
      </c>
      <c r="F2480" s="1">
        <v>3</v>
      </c>
      <c r="G2480" s="1">
        <v>1</v>
      </c>
      <c r="H2480" s="1">
        <v>18</v>
      </c>
      <c r="I2480" s="1">
        <v>401</v>
      </c>
      <c r="J2480" s="1">
        <v>418</v>
      </c>
      <c r="K2480" s="1" t="s">
        <v>3242</v>
      </c>
    </row>
    <row r="2481" spans="1:11" x14ac:dyDescent="0.25">
      <c r="A2481" s="1" t="s">
        <v>3243</v>
      </c>
      <c r="B2481" s="1" t="s">
        <v>103</v>
      </c>
      <c r="C2481" s="1" t="s">
        <v>173</v>
      </c>
      <c r="D2481" s="1">
        <f t="shared" si="38"/>
        <v>18</v>
      </c>
      <c r="E2481" s="1" t="s">
        <v>3243</v>
      </c>
      <c r="F2481" s="1">
        <v>3</v>
      </c>
      <c r="G2481" s="1">
        <v>1</v>
      </c>
      <c r="H2481" s="1">
        <v>18</v>
      </c>
      <c r="I2481" s="1">
        <v>1209</v>
      </c>
      <c r="J2481" s="1">
        <v>1226</v>
      </c>
      <c r="K2481" s="1" t="s">
        <v>3244</v>
      </c>
    </row>
    <row r="2482" spans="1:11" x14ac:dyDescent="0.25">
      <c r="A2482" s="1" t="s">
        <v>3245</v>
      </c>
      <c r="B2482" s="1" t="s">
        <v>103</v>
      </c>
      <c r="C2482" s="1" t="s">
        <v>173</v>
      </c>
      <c r="D2482" s="1">
        <f t="shared" si="38"/>
        <v>18</v>
      </c>
      <c r="E2482" s="1" t="s">
        <v>3245</v>
      </c>
      <c r="F2482" s="1">
        <v>3</v>
      </c>
      <c r="G2482" s="1">
        <v>1</v>
      </c>
      <c r="H2482" s="1">
        <v>18</v>
      </c>
      <c r="I2482" s="1">
        <v>1355</v>
      </c>
      <c r="J2482" s="1">
        <v>1372</v>
      </c>
      <c r="K2482" s="1" t="s">
        <v>3246</v>
      </c>
    </row>
    <row r="2483" spans="1:11" x14ac:dyDescent="0.25">
      <c r="A2483" s="1" t="s">
        <v>3247</v>
      </c>
      <c r="B2483" s="1" t="s">
        <v>103</v>
      </c>
      <c r="C2483" s="1" t="s">
        <v>173</v>
      </c>
      <c r="D2483" s="1">
        <f t="shared" si="38"/>
        <v>18</v>
      </c>
      <c r="E2483" s="1" t="s">
        <v>3247</v>
      </c>
      <c r="F2483" s="1">
        <v>1.5</v>
      </c>
      <c r="G2483" s="1">
        <v>1</v>
      </c>
      <c r="H2483" s="1">
        <v>18</v>
      </c>
      <c r="I2483" s="1">
        <v>153</v>
      </c>
      <c r="J2483" s="1">
        <v>170</v>
      </c>
      <c r="K2483" s="1" t="s">
        <v>3248</v>
      </c>
    </row>
    <row r="2484" spans="1:11" x14ac:dyDescent="0.25">
      <c r="A2484" s="1" t="s">
        <v>3249</v>
      </c>
      <c r="B2484" s="1" t="s">
        <v>103</v>
      </c>
      <c r="C2484" s="1" t="s">
        <v>173</v>
      </c>
      <c r="D2484" s="1">
        <f t="shared" si="38"/>
        <v>18</v>
      </c>
      <c r="E2484" s="1" t="s">
        <v>3249</v>
      </c>
      <c r="F2484" s="1">
        <v>3</v>
      </c>
      <c r="G2484" s="1">
        <v>1</v>
      </c>
      <c r="H2484" s="1">
        <v>18</v>
      </c>
      <c r="I2484" s="1">
        <v>4287</v>
      </c>
      <c r="J2484" s="1">
        <v>4304</v>
      </c>
      <c r="K2484" s="1" t="s">
        <v>3250</v>
      </c>
    </row>
    <row r="2485" spans="1:11" x14ac:dyDescent="0.25">
      <c r="A2485" s="1" t="s">
        <v>3251</v>
      </c>
      <c r="B2485" s="1" t="s">
        <v>103</v>
      </c>
      <c r="C2485" s="1" t="s">
        <v>173</v>
      </c>
      <c r="D2485" s="1">
        <f t="shared" si="38"/>
        <v>18</v>
      </c>
      <c r="E2485" s="1" t="s">
        <v>3251</v>
      </c>
      <c r="F2485" s="1">
        <v>3</v>
      </c>
      <c r="G2485" s="1">
        <v>1</v>
      </c>
      <c r="H2485" s="1">
        <v>18</v>
      </c>
      <c r="I2485" s="1">
        <v>2105</v>
      </c>
      <c r="J2485" s="1">
        <v>2122</v>
      </c>
      <c r="K2485" s="1" t="s">
        <v>3252</v>
      </c>
    </row>
    <row r="2486" spans="1:11" x14ac:dyDescent="0.25">
      <c r="A2486" s="1" t="s">
        <v>3253</v>
      </c>
      <c r="B2486" s="1" t="s">
        <v>103</v>
      </c>
      <c r="C2486" s="1" t="s">
        <v>173</v>
      </c>
      <c r="D2486" s="1">
        <f t="shared" si="38"/>
        <v>18</v>
      </c>
      <c r="E2486" s="1" t="s">
        <v>3253</v>
      </c>
      <c r="F2486" s="1">
        <v>0</v>
      </c>
      <c r="G2486" s="1">
        <v>1</v>
      </c>
      <c r="H2486" s="1">
        <v>18</v>
      </c>
      <c r="I2486" s="1">
        <v>3093</v>
      </c>
      <c r="J2486" s="1">
        <v>3110</v>
      </c>
      <c r="K2486" s="1" t="s">
        <v>3254</v>
      </c>
    </row>
    <row r="2487" spans="1:11" x14ac:dyDescent="0.25">
      <c r="A2487" s="1" t="s">
        <v>3255</v>
      </c>
      <c r="B2487" s="1" t="s">
        <v>103</v>
      </c>
      <c r="C2487" s="1" t="s">
        <v>173</v>
      </c>
      <c r="D2487" s="1">
        <f t="shared" si="38"/>
        <v>18</v>
      </c>
      <c r="E2487" s="1" t="s">
        <v>3255</v>
      </c>
      <c r="F2487" s="1">
        <v>0</v>
      </c>
      <c r="G2487" s="1">
        <v>1</v>
      </c>
      <c r="H2487" s="1">
        <v>18</v>
      </c>
      <c r="I2487" s="1">
        <v>2826</v>
      </c>
      <c r="J2487" s="1">
        <v>2843</v>
      </c>
      <c r="K2487" s="1" t="s">
        <v>3256</v>
      </c>
    </row>
    <row r="2488" spans="1:11" x14ac:dyDescent="0.25">
      <c r="A2488" s="1" t="s">
        <v>3257</v>
      </c>
      <c r="B2488" s="1" t="s">
        <v>103</v>
      </c>
      <c r="C2488" s="1" t="s">
        <v>173</v>
      </c>
      <c r="D2488" s="1">
        <f t="shared" si="38"/>
        <v>18</v>
      </c>
      <c r="E2488" s="1" t="s">
        <v>3257</v>
      </c>
      <c r="F2488" s="1">
        <v>3</v>
      </c>
      <c r="G2488" s="1">
        <v>1</v>
      </c>
      <c r="H2488" s="1">
        <v>18</v>
      </c>
      <c r="I2488" s="1">
        <v>481</v>
      </c>
      <c r="J2488" s="1">
        <v>498</v>
      </c>
      <c r="K2488" s="1" t="s">
        <v>3258</v>
      </c>
    </row>
    <row r="2489" spans="1:11" x14ac:dyDescent="0.25">
      <c r="A2489" s="1" t="s">
        <v>3259</v>
      </c>
      <c r="B2489" s="1" t="s">
        <v>103</v>
      </c>
      <c r="C2489" s="1" t="s">
        <v>173</v>
      </c>
      <c r="D2489" s="1">
        <f t="shared" si="38"/>
        <v>18</v>
      </c>
      <c r="E2489" s="1" t="s">
        <v>3259</v>
      </c>
      <c r="F2489" s="1">
        <v>2</v>
      </c>
      <c r="G2489" s="1">
        <v>1</v>
      </c>
      <c r="H2489" s="1">
        <v>18</v>
      </c>
      <c r="I2489" s="1">
        <v>720</v>
      </c>
      <c r="J2489" s="1">
        <v>737</v>
      </c>
      <c r="K2489" s="1" t="s">
        <v>3260</v>
      </c>
    </row>
    <row r="2490" spans="1:11" x14ac:dyDescent="0.25">
      <c r="A2490" s="1" t="s">
        <v>3261</v>
      </c>
      <c r="B2490" s="1" t="s">
        <v>103</v>
      </c>
      <c r="C2490" s="1" t="s">
        <v>173</v>
      </c>
      <c r="D2490" s="1">
        <f t="shared" si="38"/>
        <v>18</v>
      </c>
      <c r="E2490" s="1" t="s">
        <v>3261</v>
      </c>
      <c r="F2490" s="1">
        <v>3</v>
      </c>
      <c r="G2490" s="1">
        <v>1</v>
      </c>
      <c r="H2490" s="1">
        <v>18</v>
      </c>
      <c r="I2490" s="1">
        <v>1901</v>
      </c>
      <c r="J2490" s="1">
        <v>1918</v>
      </c>
      <c r="K2490" s="1" t="s">
        <v>3262</v>
      </c>
    </row>
    <row r="2491" spans="1:11" x14ac:dyDescent="0.25">
      <c r="A2491" s="1" t="s">
        <v>3263</v>
      </c>
      <c r="B2491" s="1" t="s">
        <v>103</v>
      </c>
      <c r="C2491" s="1" t="s">
        <v>173</v>
      </c>
      <c r="D2491" s="1">
        <f t="shared" si="38"/>
        <v>18</v>
      </c>
      <c r="E2491" s="1" t="s">
        <v>3263</v>
      </c>
      <c r="F2491" s="1">
        <v>3</v>
      </c>
      <c r="G2491" s="1">
        <v>1</v>
      </c>
      <c r="H2491" s="1">
        <v>18</v>
      </c>
      <c r="I2491" s="1">
        <v>757</v>
      </c>
      <c r="J2491" s="1">
        <v>774</v>
      </c>
      <c r="K2491" s="1" t="s">
        <v>3264</v>
      </c>
    </row>
    <row r="2492" spans="1:11" x14ac:dyDescent="0.25">
      <c r="A2492" s="1" t="s">
        <v>3265</v>
      </c>
      <c r="B2492" s="1" t="s">
        <v>103</v>
      </c>
      <c r="C2492" s="1" t="s">
        <v>173</v>
      </c>
      <c r="D2492" s="1">
        <f t="shared" si="38"/>
        <v>18</v>
      </c>
      <c r="E2492" s="1" t="s">
        <v>3265</v>
      </c>
      <c r="F2492" s="1">
        <v>3</v>
      </c>
      <c r="G2492" s="1">
        <v>1</v>
      </c>
      <c r="H2492" s="1">
        <v>18</v>
      </c>
      <c r="I2492" s="1">
        <v>3016</v>
      </c>
      <c r="J2492" s="1">
        <v>3033</v>
      </c>
      <c r="K2492" s="1" t="s">
        <v>3266</v>
      </c>
    </row>
    <row r="2493" spans="1:11" x14ac:dyDescent="0.25">
      <c r="A2493" s="1" t="s">
        <v>3267</v>
      </c>
      <c r="B2493" s="1" t="s">
        <v>103</v>
      </c>
      <c r="C2493" s="1" t="s">
        <v>173</v>
      </c>
      <c r="D2493" s="1">
        <f t="shared" si="38"/>
        <v>18</v>
      </c>
      <c r="E2493" s="1" t="s">
        <v>3267</v>
      </c>
      <c r="F2493" s="1">
        <v>2.5</v>
      </c>
      <c r="G2493" s="1">
        <v>1</v>
      </c>
      <c r="H2493" s="1">
        <v>18</v>
      </c>
      <c r="I2493" s="1">
        <v>306</v>
      </c>
      <c r="J2493" s="1">
        <v>323</v>
      </c>
      <c r="K2493" s="1" t="s">
        <v>3268</v>
      </c>
    </row>
    <row r="2494" spans="1:11" x14ac:dyDescent="0.25">
      <c r="A2494" s="1" t="s">
        <v>3269</v>
      </c>
      <c r="B2494" s="1" t="s">
        <v>103</v>
      </c>
      <c r="C2494" s="1" t="s">
        <v>173</v>
      </c>
      <c r="D2494" s="1">
        <f t="shared" si="38"/>
        <v>18</v>
      </c>
      <c r="E2494" s="1" t="s">
        <v>3269</v>
      </c>
      <c r="F2494" s="1">
        <v>2</v>
      </c>
      <c r="G2494" s="1">
        <v>1</v>
      </c>
      <c r="H2494" s="1">
        <v>18</v>
      </c>
      <c r="I2494" s="1">
        <v>3115</v>
      </c>
      <c r="J2494" s="1">
        <v>3132</v>
      </c>
      <c r="K2494" s="1" t="s">
        <v>3270</v>
      </c>
    </row>
    <row r="2495" spans="1:11" x14ac:dyDescent="0.25">
      <c r="A2495" s="1" t="s">
        <v>3271</v>
      </c>
      <c r="B2495" s="1" t="s">
        <v>103</v>
      </c>
      <c r="C2495" s="1" t="s">
        <v>173</v>
      </c>
      <c r="D2495" s="1">
        <f t="shared" si="38"/>
        <v>18</v>
      </c>
      <c r="E2495" s="1" t="s">
        <v>3271</v>
      </c>
      <c r="F2495" s="1">
        <v>3</v>
      </c>
      <c r="G2495" s="1">
        <v>1</v>
      </c>
      <c r="H2495" s="1">
        <v>18</v>
      </c>
      <c r="I2495" s="1">
        <v>2455</v>
      </c>
      <c r="J2495" s="1">
        <v>2472</v>
      </c>
      <c r="K2495" s="1" t="s">
        <v>3272</v>
      </c>
    </row>
    <row r="2496" spans="1:11" x14ac:dyDescent="0.25">
      <c r="A2496" s="1" t="s">
        <v>3273</v>
      </c>
      <c r="B2496" s="1" t="s">
        <v>103</v>
      </c>
      <c r="C2496" s="1" t="s">
        <v>173</v>
      </c>
      <c r="D2496" s="1">
        <f t="shared" si="38"/>
        <v>18</v>
      </c>
      <c r="E2496" s="1" t="s">
        <v>3273</v>
      </c>
      <c r="F2496" s="1">
        <v>2.5</v>
      </c>
      <c r="G2496" s="1">
        <v>1</v>
      </c>
      <c r="H2496" s="1">
        <v>18</v>
      </c>
      <c r="I2496" s="1">
        <v>909</v>
      </c>
      <c r="J2496" s="1">
        <v>926</v>
      </c>
      <c r="K2496" s="1" t="s">
        <v>3274</v>
      </c>
    </row>
    <row r="2497" spans="1:11" x14ac:dyDescent="0.25">
      <c r="A2497" s="1" t="s">
        <v>3275</v>
      </c>
      <c r="B2497" s="1" t="s">
        <v>103</v>
      </c>
      <c r="C2497" s="1" t="s">
        <v>173</v>
      </c>
      <c r="D2497" s="1">
        <f t="shared" si="38"/>
        <v>18</v>
      </c>
      <c r="E2497" s="1" t="s">
        <v>3275</v>
      </c>
      <c r="F2497" s="1">
        <v>3</v>
      </c>
      <c r="G2497" s="1">
        <v>1</v>
      </c>
      <c r="H2497" s="1">
        <v>18</v>
      </c>
      <c r="I2497" s="1">
        <v>578</v>
      </c>
      <c r="J2497" s="1">
        <v>595</v>
      </c>
      <c r="K2497" s="1" t="s">
        <v>3276</v>
      </c>
    </row>
    <row r="2498" spans="1:11" x14ac:dyDescent="0.25">
      <c r="A2498" s="1" t="s">
        <v>3277</v>
      </c>
      <c r="B2498" s="1" t="s">
        <v>103</v>
      </c>
      <c r="C2498" s="1" t="s">
        <v>173</v>
      </c>
      <c r="D2498" s="1">
        <f t="shared" si="38"/>
        <v>18</v>
      </c>
      <c r="E2498" s="1" t="s">
        <v>3277</v>
      </c>
      <c r="F2498" s="1">
        <v>2.5</v>
      </c>
      <c r="G2498" s="1">
        <v>1</v>
      </c>
      <c r="H2498" s="1">
        <v>18</v>
      </c>
      <c r="I2498" s="1">
        <v>452</v>
      </c>
      <c r="J2498" s="1">
        <v>469</v>
      </c>
      <c r="K2498" s="1" t="s">
        <v>3278</v>
      </c>
    </row>
    <row r="2499" spans="1:11" x14ac:dyDescent="0.25">
      <c r="A2499" s="1" t="s">
        <v>2433</v>
      </c>
      <c r="B2499" s="1" t="s">
        <v>103</v>
      </c>
      <c r="C2499" s="1" t="s">
        <v>173</v>
      </c>
      <c r="D2499" s="1">
        <f t="shared" ref="D2499:D2562" si="39">LEN(C2499)</f>
        <v>18</v>
      </c>
      <c r="E2499" s="1" t="s">
        <v>2433</v>
      </c>
      <c r="F2499" s="1">
        <v>2.5</v>
      </c>
      <c r="G2499" s="1">
        <v>1</v>
      </c>
      <c r="H2499" s="1">
        <v>18</v>
      </c>
      <c r="I2499" s="1">
        <v>627</v>
      </c>
      <c r="J2499" s="1">
        <v>644</v>
      </c>
      <c r="K2499" s="1" t="s">
        <v>2434</v>
      </c>
    </row>
    <row r="2500" spans="1:11" x14ac:dyDescent="0.25">
      <c r="A2500" s="1" t="s">
        <v>3279</v>
      </c>
      <c r="B2500" s="1" t="s">
        <v>103</v>
      </c>
      <c r="C2500" s="1" t="s">
        <v>173</v>
      </c>
      <c r="D2500" s="1">
        <f t="shared" si="39"/>
        <v>18</v>
      </c>
      <c r="E2500" s="1" t="s">
        <v>3279</v>
      </c>
      <c r="F2500" s="1">
        <v>2.5</v>
      </c>
      <c r="G2500" s="1">
        <v>1</v>
      </c>
      <c r="H2500" s="1">
        <v>18</v>
      </c>
      <c r="I2500" s="1">
        <v>1033</v>
      </c>
      <c r="J2500" s="1">
        <v>1050</v>
      </c>
      <c r="K2500" s="1" t="s">
        <v>3280</v>
      </c>
    </row>
    <row r="2501" spans="1:11" x14ac:dyDescent="0.25">
      <c r="A2501" s="1" t="s">
        <v>3225</v>
      </c>
      <c r="B2501" s="1" t="s">
        <v>103</v>
      </c>
      <c r="C2501" s="1" t="s">
        <v>104</v>
      </c>
      <c r="D2501" s="1">
        <f t="shared" si="39"/>
        <v>19</v>
      </c>
      <c r="E2501" s="1" t="s">
        <v>3225</v>
      </c>
      <c r="F2501" s="1">
        <v>3</v>
      </c>
      <c r="G2501" s="1">
        <v>1</v>
      </c>
      <c r="H2501" s="1">
        <v>19</v>
      </c>
      <c r="I2501" s="1">
        <v>621</v>
      </c>
      <c r="J2501" s="1">
        <v>639</v>
      </c>
      <c r="K2501" s="1" t="s">
        <v>3226</v>
      </c>
    </row>
    <row r="2502" spans="1:11" x14ac:dyDescent="0.25">
      <c r="A2502" s="1" t="s">
        <v>2359</v>
      </c>
      <c r="B2502" s="1" t="s">
        <v>103</v>
      </c>
      <c r="C2502" s="1" t="s">
        <v>104</v>
      </c>
      <c r="D2502" s="1">
        <f t="shared" si="39"/>
        <v>19</v>
      </c>
      <c r="E2502" s="1" t="s">
        <v>2359</v>
      </c>
      <c r="F2502" s="1">
        <v>3</v>
      </c>
      <c r="G2502" s="1">
        <v>1</v>
      </c>
      <c r="H2502" s="1">
        <v>19</v>
      </c>
      <c r="I2502" s="1">
        <v>1032</v>
      </c>
      <c r="J2502" s="1">
        <v>1050</v>
      </c>
      <c r="K2502" s="1" t="s">
        <v>2360</v>
      </c>
    </row>
    <row r="2503" spans="1:11" x14ac:dyDescent="0.25">
      <c r="A2503" s="1" t="s">
        <v>3233</v>
      </c>
      <c r="B2503" s="1" t="s">
        <v>103</v>
      </c>
      <c r="C2503" s="1" t="s">
        <v>104</v>
      </c>
      <c r="D2503" s="1">
        <f t="shared" si="39"/>
        <v>19</v>
      </c>
      <c r="E2503" s="1" t="s">
        <v>3233</v>
      </c>
      <c r="F2503" s="1">
        <v>3</v>
      </c>
      <c r="G2503" s="1">
        <v>1</v>
      </c>
      <c r="H2503" s="1">
        <v>19</v>
      </c>
      <c r="I2503" s="1">
        <v>150</v>
      </c>
      <c r="J2503" s="1">
        <v>168</v>
      </c>
      <c r="K2503" s="1" t="s">
        <v>3234</v>
      </c>
    </row>
    <row r="2504" spans="1:11" x14ac:dyDescent="0.25">
      <c r="A2504" s="1" t="s">
        <v>3247</v>
      </c>
      <c r="B2504" s="1" t="s">
        <v>103</v>
      </c>
      <c r="C2504" s="1" t="s">
        <v>104</v>
      </c>
      <c r="D2504" s="1">
        <f t="shared" si="39"/>
        <v>19</v>
      </c>
      <c r="E2504" s="1" t="s">
        <v>3247</v>
      </c>
      <c r="F2504" s="1">
        <v>2.5</v>
      </c>
      <c r="G2504" s="1">
        <v>1</v>
      </c>
      <c r="H2504" s="1">
        <v>19</v>
      </c>
      <c r="I2504" s="1">
        <v>152</v>
      </c>
      <c r="J2504" s="1">
        <v>170</v>
      </c>
      <c r="K2504" s="1" t="s">
        <v>3248</v>
      </c>
    </row>
    <row r="2505" spans="1:11" x14ac:dyDescent="0.25">
      <c r="A2505" s="1" t="s">
        <v>3253</v>
      </c>
      <c r="B2505" s="1" t="s">
        <v>103</v>
      </c>
      <c r="C2505" s="1" t="s">
        <v>104</v>
      </c>
      <c r="D2505" s="1">
        <f t="shared" si="39"/>
        <v>19</v>
      </c>
      <c r="E2505" s="1" t="s">
        <v>3253</v>
      </c>
      <c r="F2505" s="1">
        <v>1</v>
      </c>
      <c r="G2505" s="1">
        <v>1</v>
      </c>
      <c r="H2505" s="1">
        <v>19</v>
      </c>
      <c r="I2505" s="1">
        <v>3092</v>
      </c>
      <c r="J2505" s="1">
        <v>3110</v>
      </c>
      <c r="K2505" s="1" t="s">
        <v>3254</v>
      </c>
    </row>
    <row r="2506" spans="1:11" x14ac:dyDescent="0.25">
      <c r="A2506" s="1" t="s">
        <v>3255</v>
      </c>
      <c r="B2506" s="1" t="s">
        <v>103</v>
      </c>
      <c r="C2506" s="1" t="s">
        <v>104</v>
      </c>
      <c r="D2506" s="1">
        <f t="shared" si="39"/>
        <v>19</v>
      </c>
      <c r="E2506" s="1" t="s">
        <v>3255</v>
      </c>
      <c r="F2506" s="1">
        <v>1</v>
      </c>
      <c r="G2506" s="1">
        <v>1</v>
      </c>
      <c r="H2506" s="1">
        <v>19</v>
      </c>
      <c r="I2506" s="1">
        <v>2825</v>
      </c>
      <c r="J2506" s="1">
        <v>2843</v>
      </c>
      <c r="K2506" s="1" t="s">
        <v>3256</v>
      </c>
    </row>
    <row r="2507" spans="1:11" x14ac:dyDescent="0.25">
      <c r="A2507" s="1" t="s">
        <v>3259</v>
      </c>
      <c r="B2507" s="1" t="s">
        <v>103</v>
      </c>
      <c r="C2507" s="1" t="s">
        <v>104</v>
      </c>
      <c r="D2507" s="1">
        <f t="shared" si="39"/>
        <v>19</v>
      </c>
      <c r="E2507" s="1" t="s">
        <v>3259</v>
      </c>
      <c r="F2507" s="1">
        <v>3</v>
      </c>
      <c r="G2507" s="1">
        <v>1</v>
      </c>
      <c r="H2507" s="1">
        <v>19</v>
      </c>
      <c r="I2507" s="1">
        <v>719</v>
      </c>
      <c r="J2507" s="1">
        <v>737</v>
      </c>
      <c r="K2507" s="1" t="s">
        <v>3260</v>
      </c>
    </row>
    <row r="2508" spans="1:11" x14ac:dyDescent="0.25">
      <c r="A2508" s="1" t="s">
        <v>3269</v>
      </c>
      <c r="B2508" s="1" t="s">
        <v>103</v>
      </c>
      <c r="C2508" s="1" t="s">
        <v>104</v>
      </c>
      <c r="D2508" s="1">
        <f t="shared" si="39"/>
        <v>19</v>
      </c>
      <c r="E2508" s="1" t="s">
        <v>3269</v>
      </c>
      <c r="F2508" s="1">
        <v>3</v>
      </c>
      <c r="G2508" s="1">
        <v>1</v>
      </c>
      <c r="H2508" s="1">
        <v>19</v>
      </c>
      <c r="I2508" s="1">
        <v>3114</v>
      </c>
      <c r="J2508" s="1">
        <v>3132</v>
      </c>
      <c r="K2508" s="1" t="s">
        <v>3270</v>
      </c>
    </row>
    <row r="2509" spans="1:11" x14ac:dyDescent="0.25">
      <c r="A2509" s="1" t="s">
        <v>3279</v>
      </c>
      <c r="B2509" s="1" t="s">
        <v>103</v>
      </c>
      <c r="C2509" s="1" t="s">
        <v>104</v>
      </c>
      <c r="D2509" s="1">
        <f t="shared" si="39"/>
        <v>19</v>
      </c>
      <c r="E2509" s="1" t="s">
        <v>3279</v>
      </c>
      <c r="F2509" s="1">
        <v>2.5</v>
      </c>
      <c r="G2509" s="1">
        <v>1</v>
      </c>
      <c r="H2509" s="1">
        <v>19</v>
      </c>
      <c r="I2509" s="1">
        <v>1032</v>
      </c>
      <c r="J2509" s="1">
        <v>1050</v>
      </c>
      <c r="K2509" s="1" t="s">
        <v>3280</v>
      </c>
    </row>
    <row r="2510" spans="1:11" x14ac:dyDescent="0.25">
      <c r="A2510" s="1" t="s">
        <v>3281</v>
      </c>
      <c r="B2510" s="1" t="s">
        <v>171</v>
      </c>
      <c r="C2510" s="1" t="s">
        <v>172</v>
      </c>
      <c r="D2510" s="1">
        <f t="shared" si="39"/>
        <v>19</v>
      </c>
      <c r="E2510" s="1" t="s">
        <v>3281</v>
      </c>
      <c r="F2510" s="1">
        <v>1.5</v>
      </c>
      <c r="G2510" s="1">
        <v>1</v>
      </c>
      <c r="H2510" s="1">
        <v>19</v>
      </c>
      <c r="I2510" s="1">
        <v>799</v>
      </c>
      <c r="J2510" s="1">
        <v>817</v>
      </c>
      <c r="K2510" s="1" t="s">
        <v>3282</v>
      </c>
    </row>
    <row r="2511" spans="1:11" x14ac:dyDescent="0.25">
      <c r="A2511" s="1" t="s">
        <v>3283</v>
      </c>
      <c r="B2511" s="1" t="s">
        <v>171</v>
      </c>
      <c r="C2511" s="1" t="s">
        <v>172</v>
      </c>
      <c r="D2511" s="1">
        <f t="shared" si="39"/>
        <v>19</v>
      </c>
      <c r="E2511" s="1" t="s">
        <v>3283</v>
      </c>
      <c r="F2511" s="1">
        <v>2.5</v>
      </c>
      <c r="G2511" s="1">
        <v>1</v>
      </c>
      <c r="H2511" s="1">
        <v>19</v>
      </c>
      <c r="I2511" s="1">
        <v>151</v>
      </c>
      <c r="J2511" s="1">
        <v>169</v>
      </c>
      <c r="K2511" s="1" t="e">
        <v>#N/A</v>
      </c>
    </row>
    <row r="2512" spans="1:11" x14ac:dyDescent="0.25">
      <c r="A2512" s="1" t="s">
        <v>3284</v>
      </c>
      <c r="B2512" s="1" t="s">
        <v>171</v>
      </c>
      <c r="C2512" s="1" t="s">
        <v>172</v>
      </c>
      <c r="D2512" s="1">
        <f t="shared" si="39"/>
        <v>19</v>
      </c>
      <c r="E2512" s="1" t="s">
        <v>3284</v>
      </c>
      <c r="F2512" s="1">
        <v>2</v>
      </c>
      <c r="G2512" s="1">
        <v>1</v>
      </c>
      <c r="H2512" s="1">
        <v>19</v>
      </c>
      <c r="I2512" s="1">
        <v>512</v>
      </c>
      <c r="J2512" s="1">
        <v>530</v>
      </c>
      <c r="K2512" s="1" t="s">
        <v>3285</v>
      </c>
    </row>
    <row r="2513" spans="1:11" x14ac:dyDescent="0.25">
      <c r="A2513" s="1" t="s">
        <v>3286</v>
      </c>
      <c r="B2513" s="1" t="s">
        <v>171</v>
      </c>
      <c r="C2513" s="1" t="s">
        <v>172</v>
      </c>
      <c r="D2513" s="1">
        <f t="shared" si="39"/>
        <v>19</v>
      </c>
      <c r="E2513" s="1" t="s">
        <v>3286</v>
      </c>
      <c r="F2513" s="1">
        <v>2.5</v>
      </c>
      <c r="G2513" s="1">
        <v>1</v>
      </c>
      <c r="H2513" s="1">
        <v>19</v>
      </c>
      <c r="I2513" s="1">
        <v>1211</v>
      </c>
      <c r="J2513" s="1">
        <v>1229</v>
      </c>
      <c r="K2513" s="1" t="s">
        <v>3287</v>
      </c>
    </row>
    <row r="2514" spans="1:11" x14ac:dyDescent="0.25">
      <c r="A2514" s="1" t="s">
        <v>3288</v>
      </c>
      <c r="B2514" s="1" t="s">
        <v>171</v>
      </c>
      <c r="C2514" s="1" t="s">
        <v>172</v>
      </c>
      <c r="D2514" s="1">
        <f t="shared" si="39"/>
        <v>19</v>
      </c>
      <c r="E2514" s="1" t="s">
        <v>3288</v>
      </c>
      <c r="F2514" s="1">
        <v>3</v>
      </c>
      <c r="G2514" s="1">
        <v>1</v>
      </c>
      <c r="H2514" s="1">
        <v>19</v>
      </c>
      <c r="I2514" s="1">
        <v>169</v>
      </c>
      <c r="J2514" s="1">
        <v>187</v>
      </c>
      <c r="K2514" s="1" t="s">
        <v>3289</v>
      </c>
    </row>
    <row r="2515" spans="1:11" x14ac:dyDescent="0.25">
      <c r="A2515" s="1" t="s">
        <v>2545</v>
      </c>
      <c r="B2515" s="1" t="s">
        <v>171</v>
      </c>
      <c r="C2515" s="1" t="s">
        <v>172</v>
      </c>
      <c r="D2515" s="1">
        <f t="shared" si="39"/>
        <v>19</v>
      </c>
      <c r="E2515" s="1" t="s">
        <v>2545</v>
      </c>
      <c r="F2515" s="1">
        <v>3</v>
      </c>
      <c r="G2515" s="1">
        <v>1</v>
      </c>
      <c r="H2515" s="1">
        <v>19</v>
      </c>
      <c r="I2515" s="1">
        <v>916</v>
      </c>
      <c r="J2515" s="1">
        <v>934</v>
      </c>
      <c r="K2515" s="1" t="s">
        <v>2546</v>
      </c>
    </row>
    <row r="2516" spans="1:11" x14ac:dyDescent="0.25">
      <c r="A2516" s="1" t="s">
        <v>3290</v>
      </c>
      <c r="B2516" s="1" t="s">
        <v>171</v>
      </c>
      <c r="C2516" s="1" t="s">
        <v>172</v>
      </c>
      <c r="D2516" s="1">
        <f t="shared" si="39"/>
        <v>19</v>
      </c>
      <c r="E2516" s="1" t="s">
        <v>3290</v>
      </c>
      <c r="F2516" s="1">
        <v>3</v>
      </c>
      <c r="G2516" s="1">
        <v>1</v>
      </c>
      <c r="H2516" s="1">
        <v>19</v>
      </c>
      <c r="I2516" s="1">
        <v>59</v>
      </c>
      <c r="J2516" s="1">
        <v>77</v>
      </c>
      <c r="K2516" s="1" t="s">
        <v>3291</v>
      </c>
    </row>
    <row r="2517" spans="1:11" x14ac:dyDescent="0.25">
      <c r="A2517" s="1" t="s">
        <v>3292</v>
      </c>
      <c r="B2517" s="1" t="s">
        <v>171</v>
      </c>
      <c r="C2517" s="1" t="s">
        <v>172</v>
      </c>
      <c r="D2517" s="1">
        <f t="shared" si="39"/>
        <v>19</v>
      </c>
      <c r="E2517" s="1" t="s">
        <v>3292</v>
      </c>
      <c r="F2517" s="1">
        <v>2.5</v>
      </c>
      <c r="G2517" s="1">
        <v>1</v>
      </c>
      <c r="H2517" s="1">
        <v>19</v>
      </c>
      <c r="I2517" s="1">
        <v>2860</v>
      </c>
      <c r="J2517" s="1">
        <v>2878</v>
      </c>
      <c r="K2517" s="1" t="s">
        <v>3293</v>
      </c>
    </row>
    <row r="2518" spans="1:11" x14ac:dyDescent="0.25">
      <c r="A2518" s="1" t="s">
        <v>3294</v>
      </c>
      <c r="B2518" s="1" t="s">
        <v>171</v>
      </c>
      <c r="C2518" s="1" t="s">
        <v>172</v>
      </c>
      <c r="D2518" s="1">
        <f t="shared" si="39"/>
        <v>19</v>
      </c>
      <c r="E2518" s="1" t="s">
        <v>3294</v>
      </c>
      <c r="F2518" s="1">
        <v>3</v>
      </c>
      <c r="G2518" s="1">
        <v>1</v>
      </c>
      <c r="H2518" s="1">
        <v>19</v>
      </c>
      <c r="I2518" s="1">
        <v>1136</v>
      </c>
      <c r="J2518" s="1">
        <v>1154</v>
      </c>
      <c r="K2518" s="1" t="s">
        <v>3295</v>
      </c>
    </row>
    <row r="2519" spans="1:11" x14ac:dyDescent="0.25">
      <c r="A2519" s="1" t="s">
        <v>3296</v>
      </c>
      <c r="B2519" s="1" t="s">
        <v>171</v>
      </c>
      <c r="C2519" s="1" t="s">
        <v>172</v>
      </c>
      <c r="D2519" s="1">
        <f t="shared" si="39"/>
        <v>19</v>
      </c>
      <c r="E2519" s="1" t="s">
        <v>3296</v>
      </c>
      <c r="F2519" s="1">
        <v>3</v>
      </c>
      <c r="G2519" s="1">
        <v>1</v>
      </c>
      <c r="H2519" s="1">
        <v>19</v>
      </c>
      <c r="I2519" s="1">
        <v>195</v>
      </c>
      <c r="J2519" s="1">
        <v>213</v>
      </c>
      <c r="K2519" s="1" t="s">
        <v>3297</v>
      </c>
    </row>
    <row r="2520" spans="1:11" x14ac:dyDescent="0.25">
      <c r="A2520" s="1" t="s">
        <v>3298</v>
      </c>
      <c r="B2520" s="1" t="s">
        <v>171</v>
      </c>
      <c r="C2520" s="1" t="s">
        <v>172</v>
      </c>
      <c r="D2520" s="1">
        <f t="shared" si="39"/>
        <v>19</v>
      </c>
      <c r="E2520" s="1" t="s">
        <v>3298</v>
      </c>
      <c r="F2520" s="1">
        <v>3</v>
      </c>
      <c r="G2520" s="1">
        <v>1</v>
      </c>
      <c r="H2520" s="1">
        <v>19</v>
      </c>
      <c r="I2520" s="1">
        <v>511</v>
      </c>
      <c r="J2520" s="1">
        <v>529</v>
      </c>
      <c r="K2520" s="1" t="s">
        <v>3299</v>
      </c>
    </row>
    <row r="2521" spans="1:11" x14ac:dyDescent="0.25">
      <c r="A2521" s="1" t="s">
        <v>3300</v>
      </c>
      <c r="B2521" s="1" t="s">
        <v>171</v>
      </c>
      <c r="C2521" s="1" t="s">
        <v>172</v>
      </c>
      <c r="D2521" s="1">
        <f t="shared" si="39"/>
        <v>19</v>
      </c>
      <c r="E2521" s="1" t="s">
        <v>3300</v>
      </c>
      <c r="F2521" s="1">
        <v>2.5</v>
      </c>
      <c r="G2521" s="1">
        <v>1</v>
      </c>
      <c r="H2521" s="1">
        <v>19</v>
      </c>
      <c r="I2521" s="1">
        <v>2510</v>
      </c>
      <c r="J2521" s="1">
        <v>2528</v>
      </c>
      <c r="K2521" s="1" t="s">
        <v>3301</v>
      </c>
    </row>
    <row r="2522" spans="1:11" x14ac:dyDescent="0.25">
      <c r="A2522" s="1" t="s">
        <v>3302</v>
      </c>
      <c r="B2522" s="1" t="s">
        <v>171</v>
      </c>
      <c r="C2522" s="1" t="s">
        <v>172</v>
      </c>
      <c r="D2522" s="1">
        <f t="shared" si="39"/>
        <v>19</v>
      </c>
      <c r="E2522" s="1" t="s">
        <v>3302</v>
      </c>
      <c r="F2522" s="1">
        <v>3</v>
      </c>
      <c r="G2522" s="1">
        <v>1</v>
      </c>
      <c r="H2522" s="1">
        <v>19</v>
      </c>
      <c r="I2522" s="1">
        <v>923</v>
      </c>
      <c r="J2522" s="1">
        <v>941</v>
      </c>
      <c r="K2522" s="1" t="s">
        <v>3303</v>
      </c>
    </row>
    <row r="2523" spans="1:11" x14ac:dyDescent="0.25">
      <c r="A2523" s="1" t="s">
        <v>3304</v>
      </c>
      <c r="B2523" s="1" t="s">
        <v>171</v>
      </c>
      <c r="C2523" s="1" t="s">
        <v>172</v>
      </c>
      <c r="D2523" s="1">
        <f t="shared" si="39"/>
        <v>19</v>
      </c>
      <c r="E2523" s="1" t="s">
        <v>3304</v>
      </c>
      <c r="F2523" s="1">
        <v>2.5</v>
      </c>
      <c r="G2523" s="1">
        <v>1</v>
      </c>
      <c r="H2523" s="1">
        <v>19</v>
      </c>
      <c r="I2523" s="1">
        <v>298</v>
      </c>
      <c r="J2523" s="1">
        <v>316</v>
      </c>
      <c r="K2523" s="1" t="s">
        <v>3305</v>
      </c>
    </row>
    <row r="2524" spans="1:11" x14ac:dyDescent="0.25">
      <c r="A2524" s="1" t="s">
        <v>3306</v>
      </c>
      <c r="B2524" s="1" t="s">
        <v>171</v>
      </c>
      <c r="C2524" s="1" t="s">
        <v>172</v>
      </c>
      <c r="D2524" s="1">
        <f t="shared" si="39"/>
        <v>19</v>
      </c>
      <c r="E2524" s="1" t="s">
        <v>3306</v>
      </c>
      <c r="F2524" s="1">
        <v>3</v>
      </c>
      <c r="G2524" s="1">
        <v>1</v>
      </c>
      <c r="H2524" s="1">
        <v>19</v>
      </c>
      <c r="I2524" s="1">
        <v>5234</v>
      </c>
      <c r="J2524" s="1">
        <v>5252</v>
      </c>
      <c r="K2524" s="1" t="s">
        <v>3307</v>
      </c>
    </row>
    <row r="2525" spans="1:11" x14ac:dyDescent="0.25">
      <c r="A2525" s="1" t="s">
        <v>3308</v>
      </c>
      <c r="B2525" s="1" t="s">
        <v>171</v>
      </c>
      <c r="C2525" s="1" t="s">
        <v>172</v>
      </c>
      <c r="D2525" s="1">
        <f t="shared" si="39"/>
        <v>19</v>
      </c>
      <c r="E2525" s="1" t="s">
        <v>3308</v>
      </c>
      <c r="F2525" s="1">
        <v>3</v>
      </c>
      <c r="G2525" s="1">
        <v>1</v>
      </c>
      <c r="H2525" s="1">
        <v>19</v>
      </c>
      <c r="I2525" s="1">
        <v>781</v>
      </c>
      <c r="J2525" s="1">
        <v>799</v>
      </c>
      <c r="K2525" s="1" t="s">
        <v>3309</v>
      </c>
    </row>
    <row r="2526" spans="1:11" x14ac:dyDescent="0.25">
      <c r="A2526" s="1" t="s">
        <v>3310</v>
      </c>
      <c r="B2526" s="1" t="s">
        <v>171</v>
      </c>
      <c r="C2526" s="1" t="s">
        <v>172</v>
      </c>
      <c r="D2526" s="1">
        <f t="shared" si="39"/>
        <v>19</v>
      </c>
      <c r="E2526" s="1" t="s">
        <v>3310</v>
      </c>
      <c r="F2526" s="1">
        <v>3</v>
      </c>
      <c r="G2526" s="1">
        <v>1</v>
      </c>
      <c r="H2526" s="1">
        <v>19</v>
      </c>
      <c r="I2526" s="1">
        <v>3239</v>
      </c>
      <c r="J2526" s="1">
        <v>3258</v>
      </c>
      <c r="K2526" s="1" t="s">
        <v>3311</v>
      </c>
    </row>
    <row r="2527" spans="1:11" x14ac:dyDescent="0.25">
      <c r="A2527" s="1" t="s">
        <v>3312</v>
      </c>
      <c r="B2527" s="1" t="s">
        <v>171</v>
      </c>
      <c r="C2527" s="1" t="s">
        <v>172</v>
      </c>
      <c r="D2527" s="1">
        <f t="shared" si="39"/>
        <v>19</v>
      </c>
      <c r="E2527" s="1" t="s">
        <v>3312</v>
      </c>
      <c r="F2527" s="1">
        <v>3</v>
      </c>
      <c r="G2527" s="1">
        <v>1</v>
      </c>
      <c r="H2527" s="1">
        <v>19</v>
      </c>
      <c r="I2527" s="1">
        <v>1398</v>
      </c>
      <c r="J2527" s="1">
        <v>1417</v>
      </c>
      <c r="K2527" s="1" t="s">
        <v>3313</v>
      </c>
    </row>
    <row r="2528" spans="1:11" x14ac:dyDescent="0.25">
      <c r="A2528" s="1" t="s">
        <v>3314</v>
      </c>
      <c r="B2528" s="1" t="s">
        <v>171</v>
      </c>
      <c r="C2528" s="1" t="s">
        <v>172</v>
      </c>
      <c r="D2528" s="1">
        <f t="shared" si="39"/>
        <v>19</v>
      </c>
      <c r="E2528" s="1" t="s">
        <v>3314</v>
      </c>
      <c r="F2528" s="1">
        <v>3</v>
      </c>
      <c r="G2528" s="1">
        <v>1</v>
      </c>
      <c r="H2528" s="1">
        <v>19</v>
      </c>
      <c r="I2528" s="1">
        <v>185</v>
      </c>
      <c r="J2528" s="1">
        <v>203</v>
      </c>
      <c r="K2528" s="1" t="s">
        <v>3315</v>
      </c>
    </row>
    <row r="2529" spans="1:11" x14ac:dyDescent="0.25">
      <c r="A2529" s="1" t="s">
        <v>3316</v>
      </c>
      <c r="B2529" s="1" t="s">
        <v>171</v>
      </c>
      <c r="C2529" s="1" t="s">
        <v>172</v>
      </c>
      <c r="D2529" s="1">
        <f t="shared" si="39"/>
        <v>19</v>
      </c>
      <c r="E2529" s="1" t="s">
        <v>3316</v>
      </c>
      <c r="F2529" s="1">
        <v>2</v>
      </c>
      <c r="G2529" s="1">
        <v>1</v>
      </c>
      <c r="H2529" s="1">
        <v>19</v>
      </c>
      <c r="I2529" s="1">
        <v>777</v>
      </c>
      <c r="J2529" s="1">
        <v>795</v>
      </c>
      <c r="K2529" s="1" t="s">
        <v>3317</v>
      </c>
    </row>
    <row r="2530" spans="1:11" x14ac:dyDescent="0.25">
      <c r="A2530" s="1" t="s">
        <v>3318</v>
      </c>
      <c r="B2530" s="1" t="s">
        <v>171</v>
      </c>
      <c r="C2530" s="1" t="s">
        <v>172</v>
      </c>
      <c r="D2530" s="1">
        <f t="shared" si="39"/>
        <v>19</v>
      </c>
      <c r="E2530" s="1" t="s">
        <v>3318</v>
      </c>
      <c r="F2530" s="1">
        <v>2</v>
      </c>
      <c r="G2530" s="1">
        <v>1</v>
      </c>
      <c r="H2530" s="1">
        <v>19</v>
      </c>
      <c r="I2530" s="1">
        <v>485</v>
      </c>
      <c r="J2530" s="1">
        <v>503</v>
      </c>
      <c r="K2530" s="1" t="s">
        <v>3319</v>
      </c>
    </row>
    <row r="2531" spans="1:11" x14ac:dyDescent="0.25">
      <c r="A2531" s="1" t="s">
        <v>3320</v>
      </c>
      <c r="B2531" s="1" t="s">
        <v>171</v>
      </c>
      <c r="C2531" s="1" t="s">
        <v>172</v>
      </c>
      <c r="D2531" s="1">
        <f t="shared" si="39"/>
        <v>19</v>
      </c>
      <c r="E2531" s="1" t="s">
        <v>3320</v>
      </c>
      <c r="F2531" s="1">
        <v>3</v>
      </c>
      <c r="G2531" s="1">
        <v>1</v>
      </c>
      <c r="H2531" s="1">
        <v>19</v>
      </c>
      <c r="I2531" s="1">
        <v>2473</v>
      </c>
      <c r="J2531" s="1">
        <v>2491</v>
      </c>
      <c r="K2531" s="1" t="s">
        <v>3321</v>
      </c>
    </row>
    <row r="2532" spans="1:11" x14ac:dyDescent="0.25">
      <c r="A2532" s="1" t="s">
        <v>3281</v>
      </c>
      <c r="B2532" s="1" t="s">
        <v>121</v>
      </c>
      <c r="C2532" s="1" t="s">
        <v>122</v>
      </c>
      <c r="D2532" s="1">
        <f t="shared" si="39"/>
        <v>19</v>
      </c>
      <c r="E2532" s="1" t="s">
        <v>3281</v>
      </c>
      <c r="F2532" s="1">
        <v>1</v>
      </c>
      <c r="G2532" s="1">
        <v>1</v>
      </c>
      <c r="H2532" s="1">
        <v>19</v>
      </c>
      <c r="I2532" s="1">
        <v>795</v>
      </c>
      <c r="J2532" s="1">
        <v>813</v>
      </c>
      <c r="K2532" s="1" t="s">
        <v>3282</v>
      </c>
    </row>
    <row r="2533" spans="1:11" x14ac:dyDescent="0.25">
      <c r="A2533" s="1" t="s">
        <v>3322</v>
      </c>
      <c r="B2533" s="1" t="s">
        <v>121</v>
      </c>
      <c r="C2533" s="1" t="s">
        <v>122</v>
      </c>
      <c r="D2533" s="1">
        <f t="shared" si="39"/>
        <v>19</v>
      </c>
      <c r="E2533" s="1" t="s">
        <v>3322</v>
      </c>
      <c r="F2533" s="1">
        <v>2.5</v>
      </c>
      <c r="G2533" s="1">
        <v>1</v>
      </c>
      <c r="H2533" s="1">
        <v>19</v>
      </c>
      <c r="I2533" s="1">
        <v>2735</v>
      </c>
      <c r="J2533" s="1">
        <v>2753</v>
      </c>
      <c r="K2533" s="1" t="s">
        <v>3323</v>
      </c>
    </row>
    <row r="2534" spans="1:11" x14ac:dyDescent="0.25">
      <c r="A2534" s="1" t="s">
        <v>3324</v>
      </c>
      <c r="B2534" s="1" t="s">
        <v>121</v>
      </c>
      <c r="C2534" s="1" t="s">
        <v>122</v>
      </c>
      <c r="D2534" s="1">
        <f t="shared" si="39"/>
        <v>19</v>
      </c>
      <c r="E2534" s="1" t="s">
        <v>3324</v>
      </c>
      <c r="F2534" s="1">
        <v>3</v>
      </c>
      <c r="G2534" s="1">
        <v>1</v>
      </c>
      <c r="H2534" s="1">
        <v>19</v>
      </c>
      <c r="I2534" s="1">
        <v>292</v>
      </c>
      <c r="J2534" s="1">
        <v>310</v>
      </c>
      <c r="K2534" s="1" t="s">
        <v>3325</v>
      </c>
    </row>
    <row r="2535" spans="1:11" x14ac:dyDescent="0.25">
      <c r="A2535" s="1" t="s">
        <v>3326</v>
      </c>
      <c r="B2535" s="1" t="s">
        <v>121</v>
      </c>
      <c r="C2535" s="1" t="s">
        <v>122</v>
      </c>
      <c r="D2535" s="1">
        <f t="shared" si="39"/>
        <v>19</v>
      </c>
      <c r="E2535" s="1" t="s">
        <v>3326</v>
      </c>
      <c r="F2535" s="1">
        <v>3</v>
      </c>
      <c r="G2535" s="1">
        <v>1</v>
      </c>
      <c r="H2535" s="1">
        <v>19</v>
      </c>
      <c r="I2535" s="1">
        <v>1201</v>
      </c>
      <c r="J2535" s="1">
        <v>1219</v>
      </c>
      <c r="K2535" s="1" t="s">
        <v>3327</v>
      </c>
    </row>
    <row r="2536" spans="1:11" x14ac:dyDescent="0.25">
      <c r="A2536" s="1" t="s">
        <v>236</v>
      </c>
      <c r="B2536" s="1" t="s">
        <v>121</v>
      </c>
      <c r="C2536" s="1" t="s">
        <v>122</v>
      </c>
      <c r="D2536" s="1">
        <f t="shared" si="39"/>
        <v>19</v>
      </c>
      <c r="E2536" s="1" t="s">
        <v>236</v>
      </c>
      <c r="F2536" s="1">
        <v>3</v>
      </c>
      <c r="G2536" s="1">
        <v>1</v>
      </c>
      <c r="H2536" s="1">
        <v>19</v>
      </c>
      <c r="I2536" s="1">
        <v>2978</v>
      </c>
      <c r="J2536" s="1">
        <v>2996</v>
      </c>
      <c r="K2536" s="1" t="s">
        <v>237</v>
      </c>
    </row>
    <row r="2537" spans="1:11" x14ac:dyDescent="0.25">
      <c r="A2537" s="1" t="s">
        <v>3328</v>
      </c>
      <c r="B2537" s="1" t="s">
        <v>121</v>
      </c>
      <c r="C2537" s="1" t="s">
        <v>122</v>
      </c>
      <c r="D2537" s="1">
        <f t="shared" si="39"/>
        <v>19</v>
      </c>
      <c r="E2537" s="1" t="s">
        <v>3328</v>
      </c>
      <c r="F2537" s="1">
        <v>2.5</v>
      </c>
      <c r="G2537" s="1">
        <v>1</v>
      </c>
      <c r="H2537" s="1">
        <v>19</v>
      </c>
      <c r="I2537" s="1">
        <v>214</v>
      </c>
      <c r="J2537" s="1">
        <v>232</v>
      </c>
      <c r="K2537" s="1" t="s">
        <v>3329</v>
      </c>
    </row>
    <row r="2538" spans="1:11" x14ac:dyDescent="0.25">
      <c r="A2538" s="1" t="s">
        <v>3330</v>
      </c>
      <c r="B2538" s="1" t="s">
        <v>121</v>
      </c>
      <c r="C2538" s="1" t="s">
        <v>122</v>
      </c>
      <c r="D2538" s="1">
        <f t="shared" si="39"/>
        <v>19</v>
      </c>
      <c r="E2538" s="1" t="s">
        <v>3330</v>
      </c>
      <c r="F2538" s="1">
        <v>3</v>
      </c>
      <c r="G2538" s="1">
        <v>1</v>
      </c>
      <c r="H2538" s="1">
        <v>19</v>
      </c>
      <c r="I2538" s="1">
        <v>530</v>
      </c>
      <c r="J2538" s="1">
        <v>548</v>
      </c>
      <c r="K2538" s="1" t="s">
        <v>3331</v>
      </c>
    </row>
    <row r="2539" spans="1:11" x14ac:dyDescent="0.25">
      <c r="A2539" s="1" t="s">
        <v>3332</v>
      </c>
      <c r="B2539" s="1" t="s">
        <v>121</v>
      </c>
      <c r="C2539" s="1" t="s">
        <v>122</v>
      </c>
      <c r="D2539" s="1">
        <f t="shared" si="39"/>
        <v>19</v>
      </c>
      <c r="E2539" s="1" t="s">
        <v>3332</v>
      </c>
      <c r="F2539" s="1">
        <v>3</v>
      </c>
      <c r="G2539" s="1">
        <v>1</v>
      </c>
      <c r="H2539" s="1">
        <v>19</v>
      </c>
      <c r="I2539" s="1">
        <v>1015</v>
      </c>
      <c r="J2539" s="1">
        <v>1033</v>
      </c>
      <c r="K2539" s="1" t="s">
        <v>3333</v>
      </c>
    </row>
    <row r="2540" spans="1:11" x14ac:dyDescent="0.25">
      <c r="A2540" s="1" t="s">
        <v>1963</v>
      </c>
      <c r="B2540" s="1" t="s">
        <v>121</v>
      </c>
      <c r="C2540" s="1" t="s">
        <v>122</v>
      </c>
      <c r="D2540" s="1">
        <f t="shared" si="39"/>
        <v>19</v>
      </c>
      <c r="E2540" s="1" t="s">
        <v>1963</v>
      </c>
      <c r="F2540" s="1">
        <v>3</v>
      </c>
      <c r="G2540" s="1">
        <v>1</v>
      </c>
      <c r="H2540" s="1">
        <v>19</v>
      </c>
      <c r="I2540" s="1">
        <v>895</v>
      </c>
      <c r="J2540" s="1">
        <v>913</v>
      </c>
      <c r="K2540" s="1" t="s">
        <v>1964</v>
      </c>
    </row>
    <row r="2541" spans="1:11" x14ac:dyDescent="0.25">
      <c r="A2541" s="1" t="s">
        <v>1686</v>
      </c>
      <c r="B2541" s="1" t="s">
        <v>121</v>
      </c>
      <c r="C2541" s="1" t="s">
        <v>122</v>
      </c>
      <c r="D2541" s="1">
        <f t="shared" si="39"/>
        <v>19</v>
      </c>
      <c r="E2541" s="1" t="s">
        <v>1686</v>
      </c>
      <c r="F2541" s="1">
        <v>2</v>
      </c>
      <c r="G2541" s="1">
        <v>1</v>
      </c>
      <c r="H2541" s="1">
        <v>19</v>
      </c>
      <c r="I2541" s="1">
        <v>293</v>
      </c>
      <c r="J2541" s="1">
        <v>311</v>
      </c>
      <c r="K2541" s="1" t="s">
        <v>1687</v>
      </c>
    </row>
    <row r="2542" spans="1:11" x14ac:dyDescent="0.25">
      <c r="A2542" s="1" t="s">
        <v>3334</v>
      </c>
      <c r="B2542" s="1" t="s">
        <v>121</v>
      </c>
      <c r="C2542" s="1" t="s">
        <v>122</v>
      </c>
      <c r="D2542" s="1">
        <f t="shared" si="39"/>
        <v>19</v>
      </c>
      <c r="E2542" s="1" t="s">
        <v>3334</v>
      </c>
      <c r="F2542" s="1">
        <v>3</v>
      </c>
      <c r="G2542" s="1">
        <v>1</v>
      </c>
      <c r="H2542" s="1">
        <v>19</v>
      </c>
      <c r="I2542" s="1">
        <v>161</v>
      </c>
      <c r="J2542" s="1">
        <v>179</v>
      </c>
      <c r="K2542" s="1" t="s">
        <v>3335</v>
      </c>
    </row>
    <row r="2543" spans="1:11" x14ac:dyDescent="0.25">
      <c r="A2543" s="1" t="s">
        <v>3336</v>
      </c>
      <c r="B2543" s="1" t="s">
        <v>121</v>
      </c>
      <c r="C2543" s="1" t="s">
        <v>122</v>
      </c>
      <c r="D2543" s="1">
        <f t="shared" si="39"/>
        <v>19</v>
      </c>
      <c r="E2543" s="1" t="s">
        <v>3336</v>
      </c>
      <c r="F2543" s="1">
        <v>3</v>
      </c>
      <c r="G2543" s="1">
        <v>1</v>
      </c>
      <c r="H2543" s="1">
        <v>19</v>
      </c>
      <c r="I2543" s="1">
        <v>1361</v>
      </c>
      <c r="J2543" s="1">
        <v>1379</v>
      </c>
      <c r="K2543" s="1" t="s">
        <v>3337</v>
      </c>
    </row>
    <row r="2544" spans="1:11" x14ac:dyDescent="0.25">
      <c r="A2544" s="1" t="s">
        <v>414</v>
      </c>
      <c r="B2544" s="1" t="s">
        <v>121</v>
      </c>
      <c r="C2544" s="1" t="s">
        <v>122</v>
      </c>
      <c r="D2544" s="1">
        <f t="shared" si="39"/>
        <v>19</v>
      </c>
      <c r="E2544" s="1" t="s">
        <v>414</v>
      </c>
      <c r="F2544" s="1">
        <v>2</v>
      </c>
      <c r="G2544" s="1">
        <v>1</v>
      </c>
      <c r="H2544" s="1">
        <v>19</v>
      </c>
      <c r="I2544" s="1">
        <v>1326</v>
      </c>
      <c r="J2544" s="1">
        <v>1344</v>
      </c>
      <c r="K2544" s="1" t="s">
        <v>415</v>
      </c>
    </row>
    <row r="2545" spans="1:11" x14ac:dyDescent="0.25">
      <c r="A2545" s="1" t="s">
        <v>3338</v>
      </c>
      <c r="B2545" s="1" t="s">
        <v>121</v>
      </c>
      <c r="C2545" s="1" t="s">
        <v>122</v>
      </c>
      <c r="D2545" s="1">
        <f t="shared" si="39"/>
        <v>19</v>
      </c>
      <c r="E2545" s="1" t="s">
        <v>3338</v>
      </c>
      <c r="F2545" s="1">
        <v>2.5</v>
      </c>
      <c r="G2545" s="1">
        <v>1</v>
      </c>
      <c r="H2545" s="1">
        <v>19</v>
      </c>
      <c r="I2545" s="1">
        <v>1072</v>
      </c>
      <c r="J2545" s="1">
        <v>1090</v>
      </c>
      <c r="K2545" s="1" t="s">
        <v>3339</v>
      </c>
    </row>
    <row r="2546" spans="1:11" x14ac:dyDescent="0.25">
      <c r="A2546" s="1" t="s">
        <v>3340</v>
      </c>
      <c r="B2546" s="1" t="s">
        <v>121</v>
      </c>
      <c r="C2546" s="1" t="s">
        <v>122</v>
      </c>
      <c r="D2546" s="1">
        <f t="shared" si="39"/>
        <v>19</v>
      </c>
      <c r="E2546" s="1" t="s">
        <v>3340</v>
      </c>
      <c r="F2546" s="1">
        <v>3</v>
      </c>
      <c r="G2546" s="1">
        <v>1</v>
      </c>
      <c r="H2546" s="1">
        <v>19</v>
      </c>
      <c r="I2546" s="1">
        <v>157</v>
      </c>
      <c r="J2546" s="1">
        <v>175</v>
      </c>
      <c r="K2546" s="1" t="s">
        <v>3341</v>
      </c>
    </row>
    <row r="2547" spans="1:11" x14ac:dyDescent="0.25">
      <c r="A2547" s="1" t="s">
        <v>3342</v>
      </c>
      <c r="B2547" s="1" t="s">
        <v>121</v>
      </c>
      <c r="C2547" s="1" t="s">
        <v>122</v>
      </c>
      <c r="D2547" s="1">
        <f t="shared" si="39"/>
        <v>19</v>
      </c>
      <c r="E2547" s="1" t="s">
        <v>3342</v>
      </c>
      <c r="F2547" s="1">
        <v>3</v>
      </c>
      <c r="G2547" s="1">
        <v>1</v>
      </c>
      <c r="H2547" s="1">
        <v>19</v>
      </c>
      <c r="I2547" s="1">
        <v>1321</v>
      </c>
      <c r="J2547" s="1">
        <v>1339</v>
      </c>
      <c r="K2547" s="1" t="s">
        <v>3343</v>
      </c>
    </row>
    <row r="2548" spans="1:11" x14ac:dyDescent="0.25">
      <c r="A2548" s="1" t="s">
        <v>3344</v>
      </c>
      <c r="B2548" s="1" t="s">
        <v>121</v>
      </c>
      <c r="C2548" s="1" t="s">
        <v>122</v>
      </c>
      <c r="D2548" s="1">
        <f t="shared" si="39"/>
        <v>19</v>
      </c>
      <c r="E2548" s="1" t="s">
        <v>3344</v>
      </c>
      <c r="F2548" s="1">
        <v>3</v>
      </c>
      <c r="G2548" s="1">
        <v>1</v>
      </c>
      <c r="H2548" s="1">
        <v>19</v>
      </c>
      <c r="I2548" s="1">
        <v>2204</v>
      </c>
      <c r="J2548" s="1">
        <v>2222</v>
      </c>
      <c r="K2548" s="1" t="s">
        <v>3345</v>
      </c>
    </row>
    <row r="2549" spans="1:11" x14ac:dyDescent="0.25">
      <c r="A2549" s="1" t="s">
        <v>3346</v>
      </c>
      <c r="B2549" s="1" t="s">
        <v>121</v>
      </c>
      <c r="C2549" s="1" t="s">
        <v>122</v>
      </c>
      <c r="D2549" s="1">
        <f t="shared" si="39"/>
        <v>19</v>
      </c>
      <c r="E2549" s="1" t="s">
        <v>3346</v>
      </c>
      <c r="F2549" s="1">
        <v>3</v>
      </c>
      <c r="G2549" s="1">
        <v>1</v>
      </c>
      <c r="H2549" s="1">
        <v>19</v>
      </c>
      <c r="I2549" s="1">
        <v>1172</v>
      </c>
      <c r="J2549" s="1">
        <v>1190</v>
      </c>
      <c r="K2549" s="1" t="s">
        <v>3347</v>
      </c>
    </row>
    <row r="2550" spans="1:11" x14ac:dyDescent="0.25">
      <c r="A2550" s="1" t="s">
        <v>3348</v>
      </c>
      <c r="B2550" s="1" t="s">
        <v>121</v>
      </c>
      <c r="C2550" s="1" t="s">
        <v>122</v>
      </c>
      <c r="D2550" s="1">
        <f t="shared" si="39"/>
        <v>19</v>
      </c>
      <c r="E2550" s="1" t="s">
        <v>3348</v>
      </c>
      <c r="F2550" s="1">
        <v>3</v>
      </c>
      <c r="G2550" s="1">
        <v>1</v>
      </c>
      <c r="H2550" s="1">
        <v>19</v>
      </c>
      <c r="I2550" s="1">
        <v>589</v>
      </c>
      <c r="J2550" s="1">
        <v>606</v>
      </c>
      <c r="K2550" s="1" t="s">
        <v>3349</v>
      </c>
    </row>
    <row r="2551" spans="1:11" x14ac:dyDescent="0.25">
      <c r="A2551" s="1" t="s">
        <v>3350</v>
      </c>
      <c r="B2551" s="1" t="s">
        <v>121</v>
      </c>
      <c r="C2551" s="1" t="s">
        <v>122</v>
      </c>
      <c r="D2551" s="1">
        <f t="shared" si="39"/>
        <v>19</v>
      </c>
      <c r="E2551" s="1" t="s">
        <v>3350</v>
      </c>
      <c r="F2551" s="1">
        <v>1.5</v>
      </c>
      <c r="G2551" s="1">
        <v>1</v>
      </c>
      <c r="H2551" s="1">
        <v>19</v>
      </c>
      <c r="I2551" s="1">
        <v>1663</v>
      </c>
      <c r="J2551" s="1">
        <v>1681</v>
      </c>
      <c r="K2551" s="1" t="s">
        <v>3351</v>
      </c>
    </row>
    <row r="2552" spans="1:11" x14ac:dyDescent="0.25">
      <c r="A2552" s="1" t="s">
        <v>3352</v>
      </c>
      <c r="B2552" s="1" t="s">
        <v>121</v>
      </c>
      <c r="C2552" s="1" t="s">
        <v>122</v>
      </c>
      <c r="D2552" s="1">
        <f t="shared" si="39"/>
        <v>19</v>
      </c>
      <c r="E2552" s="1" t="s">
        <v>3352</v>
      </c>
      <c r="F2552" s="1">
        <v>2.5</v>
      </c>
      <c r="G2552" s="1">
        <v>1</v>
      </c>
      <c r="H2552" s="1">
        <v>19</v>
      </c>
      <c r="I2552" s="1">
        <v>1045</v>
      </c>
      <c r="J2552" s="1">
        <v>1063</v>
      </c>
      <c r="K2552" s="1" t="s">
        <v>3353</v>
      </c>
    </row>
    <row r="2553" spans="1:11" x14ac:dyDescent="0.25">
      <c r="A2553" s="1" t="s">
        <v>3354</v>
      </c>
      <c r="B2553" s="1" t="s">
        <v>121</v>
      </c>
      <c r="C2553" s="1" t="s">
        <v>122</v>
      </c>
      <c r="D2553" s="1">
        <f t="shared" si="39"/>
        <v>19</v>
      </c>
      <c r="E2553" s="1" t="s">
        <v>3354</v>
      </c>
      <c r="F2553" s="1">
        <v>2.5</v>
      </c>
      <c r="G2553" s="1">
        <v>1</v>
      </c>
      <c r="H2553" s="1">
        <v>19</v>
      </c>
      <c r="I2553" s="1">
        <v>629</v>
      </c>
      <c r="J2553" s="1">
        <v>647</v>
      </c>
      <c r="K2553" s="1" t="s">
        <v>3355</v>
      </c>
    </row>
    <row r="2554" spans="1:11" x14ac:dyDescent="0.25">
      <c r="A2554" s="1" t="s">
        <v>3356</v>
      </c>
      <c r="B2554" s="1" t="s">
        <v>121</v>
      </c>
      <c r="C2554" s="1" t="s">
        <v>122</v>
      </c>
      <c r="D2554" s="1">
        <f t="shared" si="39"/>
        <v>19</v>
      </c>
      <c r="E2554" s="1" t="s">
        <v>3356</v>
      </c>
      <c r="F2554" s="1">
        <v>2.5</v>
      </c>
      <c r="G2554" s="1">
        <v>1</v>
      </c>
      <c r="H2554" s="1">
        <v>19</v>
      </c>
      <c r="I2554" s="1">
        <v>1640</v>
      </c>
      <c r="J2554" s="1">
        <v>1658</v>
      </c>
      <c r="K2554" s="1" t="s">
        <v>3357</v>
      </c>
    </row>
    <row r="2555" spans="1:11" x14ac:dyDescent="0.25">
      <c r="A2555" s="1" t="s">
        <v>3358</v>
      </c>
      <c r="B2555" s="1" t="s">
        <v>121</v>
      </c>
      <c r="C2555" s="1" t="s">
        <v>122</v>
      </c>
      <c r="D2555" s="1">
        <f t="shared" si="39"/>
        <v>19</v>
      </c>
      <c r="E2555" s="1" t="s">
        <v>3358</v>
      </c>
      <c r="F2555" s="1">
        <v>3</v>
      </c>
      <c r="G2555" s="1">
        <v>1</v>
      </c>
      <c r="H2555" s="1">
        <v>19</v>
      </c>
      <c r="I2555" s="1">
        <v>631</v>
      </c>
      <c r="J2555" s="1">
        <v>649</v>
      </c>
      <c r="K2555" s="1" t="s">
        <v>3359</v>
      </c>
    </row>
    <row r="2556" spans="1:11" x14ac:dyDescent="0.25">
      <c r="A2556" s="1" t="s">
        <v>3360</v>
      </c>
      <c r="B2556" s="1" t="s">
        <v>121</v>
      </c>
      <c r="C2556" s="1" t="s">
        <v>122</v>
      </c>
      <c r="D2556" s="1">
        <f t="shared" si="39"/>
        <v>19</v>
      </c>
      <c r="E2556" s="1" t="s">
        <v>3360</v>
      </c>
      <c r="F2556" s="1">
        <v>2.5</v>
      </c>
      <c r="G2556" s="1">
        <v>1</v>
      </c>
      <c r="H2556" s="1">
        <v>19</v>
      </c>
      <c r="I2556" s="1">
        <v>1295</v>
      </c>
      <c r="J2556" s="1">
        <v>1313</v>
      </c>
      <c r="K2556" s="1" t="s">
        <v>3361</v>
      </c>
    </row>
    <row r="2557" spans="1:11" x14ac:dyDescent="0.25">
      <c r="A2557" s="1" t="s">
        <v>3362</v>
      </c>
      <c r="B2557" s="1" t="s">
        <v>121</v>
      </c>
      <c r="C2557" s="1" t="s">
        <v>122</v>
      </c>
      <c r="D2557" s="1">
        <f t="shared" si="39"/>
        <v>19</v>
      </c>
      <c r="E2557" s="1" t="s">
        <v>3362</v>
      </c>
      <c r="F2557" s="1">
        <v>3</v>
      </c>
      <c r="G2557" s="1">
        <v>1</v>
      </c>
      <c r="H2557" s="1">
        <v>19</v>
      </c>
      <c r="I2557" s="1">
        <v>401</v>
      </c>
      <c r="J2557" s="1">
        <v>419</v>
      </c>
      <c r="K2557" s="1" t="s">
        <v>3363</v>
      </c>
    </row>
    <row r="2558" spans="1:11" x14ac:dyDescent="0.25">
      <c r="A2558" s="1" t="s">
        <v>3364</v>
      </c>
      <c r="B2558" s="1" t="s">
        <v>121</v>
      </c>
      <c r="C2558" s="1" t="s">
        <v>122</v>
      </c>
      <c r="D2558" s="1">
        <f t="shared" si="39"/>
        <v>19</v>
      </c>
      <c r="E2558" s="1" t="s">
        <v>3364</v>
      </c>
      <c r="F2558" s="1">
        <v>2.5</v>
      </c>
      <c r="G2558" s="1">
        <v>1</v>
      </c>
      <c r="H2558" s="1">
        <v>19</v>
      </c>
      <c r="I2558" s="1">
        <v>987</v>
      </c>
      <c r="J2558" s="1">
        <v>1005</v>
      </c>
      <c r="K2558" s="1" t="s">
        <v>3365</v>
      </c>
    </row>
    <row r="2559" spans="1:11" x14ac:dyDescent="0.25">
      <c r="A2559" s="1" t="s">
        <v>3366</v>
      </c>
      <c r="B2559" s="1" t="s">
        <v>121</v>
      </c>
      <c r="C2559" s="1" t="s">
        <v>122</v>
      </c>
      <c r="D2559" s="1">
        <f t="shared" si="39"/>
        <v>19</v>
      </c>
      <c r="E2559" s="1" t="s">
        <v>3366</v>
      </c>
      <c r="F2559" s="1">
        <v>2.5</v>
      </c>
      <c r="G2559" s="1">
        <v>1</v>
      </c>
      <c r="H2559" s="1">
        <v>19</v>
      </c>
      <c r="I2559" s="1">
        <v>2505</v>
      </c>
      <c r="J2559" s="1">
        <v>2523</v>
      </c>
      <c r="K2559" s="1" t="s">
        <v>3367</v>
      </c>
    </row>
    <row r="2560" spans="1:11" x14ac:dyDescent="0.25">
      <c r="A2560" s="1" t="s">
        <v>3281</v>
      </c>
      <c r="B2560" s="1" t="s">
        <v>75</v>
      </c>
      <c r="C2560" s="1" t="s">
        <v>76</v>
      </c>
      <c r="D2560" s="1">
        <f t="shared" si="39"/>
        <v>22</v>
      </c>
      <c r="E2560" s="1" t="s">
        <v>3281</v>
      </c>
      <c r="F2560" s="1">
        <v>3</v>
      </c>
      <c r="G2560" s="1">
        <v>1</v>
      </c>
      <c r="H2560" s="1">
        <v>22</v>
      </c>
      <c r="I2560" s="1">
        <v>798</v>
      </c>
      <c r="J2560" s="1">
        <v>819</v>
      </c>
      <c r="K2560" s="1" t="s">
        <v>3282</v>
      </c>
    </row>
    <row r="2561" spans="1:11" x14ac:dyDescent="0.25">
      <c r="A2561" s="1" t="s">
        <v>3368</v>
      </c>
      <c r="B2561" s="1" t="s">
        <v>75</v>
      </c>
      <c r="C2561" s="1" t="s">
        <v>76</v>
      </c>
      <c r="D2561" s="1">
        <f t="shared" si="39"/>
        <v>22</v>
      </c>
      <c r="E2561" s="1" t="s">
        <v>3368</v>
      </c>
      <c r="F2561" s="1">
        <v>3</v>
      </c>
      <c r="G2561" s="1">
        <v>1</v>
      </c>
      <c r="H2561" s="1">
        <v>20</v>
      </c>
      <c r="I2561" s="1">
        <v>2591</v>
      </c>
      <c r="J2561" s="1">
        <v>2610</v>
      </c>
      <c r="K2561" s="1" t="s">
        <v>3369</v>
      </c>
    </row>
    <row r="2562" spans="1:11" x14ac:dyDescent="0.25">
      <c r="A2562" s="1" t="s">
        <v>3370</v>
      </c>
      <c r="B2562" s="1" t="s">
        <v>75</v>
      </c>
      <c r="C2562" s="1" t="s">
        <v>76</v>
      </c>
      <c r="D2562" s="1">
        <f t="shared" si="39"/>
        <v>22</v>
      </c>
      <c r="E2562" s="1" t="s">
        <v>3370</v>
      </c>
      <c r="F2562" s="1">
        <v>2</v>
      </c>
      <c r="G2562" s="1">
        <v>1</v>
      </c>
      <c r="H2562" s="1">
        <v>20</v>
      </c>
      <c r="I2562" s="1">
        <v>1082</v>
      </c>
      <c r="J2562" s="1">
        <v>1101</v>
      </c>
      <c r="K2562" s="1" t="s">
        <v>3371</v>
      </c>
    </row>
    <row r="2563" spans="1:11" x14ac:dyDescent="0.25">
      <c r="A2563" s="1" t="s">
        <v>3372</v>
      </c>
      <c r="B2563" s="1" t="s">
        <v>75</v>
      </c>
      <c r="C2563" s="1" t="s">
        <v>76</v>
      </c>
      <c r="D2563" s="1">
        <f t="shared" ref="D2563:D2626" si="40">LEN(C2563)</f>
        <v>22</v>
      </c>
      <c r="E2563" s="1" t="s">
        <v>3372</v>
      </c>
      <c r="F2563" s="1">
        <v>3</v>
      </c>
      <c r="G2563" s="1">
        <v>1</v>
      </c>
      <c r="H2563" s="1">
        <v>22</v>
      </c>
      <c r="I2563" s="1">
        <v>570</v>
      </c>
      <c r="J2563" s="1">
        <v>591</v>
      </c>
      <c r="K2563" s="1" t="s">
        <v>3373</v>
      </c>
    </row>
    <row r="2564" spans="1:11" x14ac:dyDescent="0.25">
      <c r="A2564" s="1" t="s">
        <v>3374</v>
      </c>
      <c r="B2564" s="1" t="s">
        <v>75</v>
      </c>
      <c r="C2564" s="1" t="s">
        <v>76</v>
      </c>
      <c r="D2564" s="1">
        <f t="shared" si="40"/>
        <v>22</v>
      </c>
      <c r="E2564" s="1" t="s">
        <v>3374</v>
      </c>
      <c r="F2564" s="1">
        <v>3</v>
      </c>
      <c r="G2564" s="1">
        <v>1</v>
      </c>
      <c r="H2564" s="1">
        <v>21</v>
      </c>
      <c r="I2564" s="1">
        <v>1172</v>
      </c>
      <c r="J2564" s="1">
        <v>1192</v>
      </c>
      <c r="K2564" s="1" t="s">
        <v>3375</v>
      </c>
    </row>
    <row r="2565" spans="1:11" x14ac:dyDescent="0.25">
      <c r="A2565" s="1" t="s">
        <v>1901</v>
      </c>
      <c r="B2565" s="1" t="s">
        <v>75</v>
      </c>
      <c r="C2565" s="1" t="s">
        <v>76</v>
      </c>
      <c r="D2565" s="1">
        <f t="shared" si="40"/>
        <v>22</v>
      </c>
      <c r="E2565" s="1" t="s">
        <v>1901</v>
      </c>
      <c r="F2565" s="1">
        <v>2.5</v>
      </c>
      <c r="G2565" s="1">
        <v>1</v>
      </c>
      <c r="H2565" s="1">
        <v>22</v>
      </c>
      <c r="I2565" s="1">
        <v>379</v>
      </c>
      <c r="J2565" s="1">
        <v>400</v>
      </c>
      <c r="K2565" s="1" t="s">
        <v>1902</v>
      </c>
    </row>
    <row r="2566" spans="1:11" x14ac:dyDescent="0.25">
      <c r="A2566" s="1" t="s">
        <v>3316</v>
      </c>
      <c r="B2566" s="1" t="s">
        <v>75</v>
      </c>
      <c r="C2566" s="1" t="s">
        <v>76</v>
      </c>
      <c r="D2566" s="1">
        <f t="shared" si="40"/>
        <v>22</v>
      </c>
      <c r="E2566" s="1" t="s">
        <v>3316</v>
      </c>
      <c r="F2566" s="1">
        <v>3</v>
      </c>
      <c r="G2566" s="1">
        <v>1</v>
      </c>
      <c r="H2566" s="1">
        <v>20</v>
      </c>
      <c r="I2566" s="1">
        <v>778</v>
      </c>
      <c r="J2566" s="1">
        <v>797</v>
      </c>
      <c r="K2566" s="1" t="s">
        <v>3317</v>
      </c>
    </row>
    <row r="2567" spans="1:11" x14ac:dyDescent="0.25">
      <c r="A2567" s="1" t="s">
        <v>3376</v>
      </c>
      <c r="B2567" s="1" t="s">
        <v>75</v>
      </c>
      <c r="C2567" s="1" t="s">
        <v>76</v>
      </c>
      <c r="D2567" s="1">
        <f t="shared" si="40"/>
        <v>22</v>
      </c>
      <c r="E2567" s="1" t="s">
        <v>3376</v>
      </c>
      <c r="F2567" s="1">
        <v>3</v>
      </c>
      <c r="G2567" s="1">
        <v>1</v>
      </c>
      <c r="H2567" s="1">
        <v>20</v>
      </c>
      <c r="I2567" s="1">
        <v>240</v>
      </c>
      <c r="J2567" s="1">
        <v>259</v>
      </c>
      <c r="K2567" s="1" t="s">
        <v>3377</v>
      </c>
    </row>
    <row r="2568" spans="1:11" x14ac:dyDescent="0.25">
      <c r="A2568" s="1" t="s">
        <v>3378</v>
      </c>
      <c r="B2568" s="1" t="s">
        <v>50</v>
      </c>
      <c r="C2568" s="1" t="s">
        <v>51</v>
      </c>
      <c r="D2568" s="1">
        <f t="shared" si="40"/>
        <v>20</v>
      </c>
      <c r="E2568" s="1" t="s">
        <v>3378</v>
      </c>
      <c r="F2568" s="1">
        <v>3</v>
      </c>
      <c r="G2568" s="1">
        <v>1</v>
      </c>
      <c r="H2568" s="1">
        <v>20</v>
      </c>
      <c r="I2568" s="1">
        <v>442</v>
      </c>
      <c r="J2568" s="1">
        <v>461</v>
      </c>
      <c r="K2568" s="1" t="s">
        <v>3379</v>
      </c>
    </row>
    <row r="2569" spans="1:11" x14ac:dyDescent="0.25">
      <c r="A2569" s="1" t="s">
        <v>3380</v>
      </c>
      <c r="B2569" s="1" t="s">
        <v>50</v>
      </c>
      <c r="C2569" s="1" t="s">
        <v>51</v>
      </c>
      <c r="D2569" s="1">
        <f t="shared" si="40"/>
        <v>20</v>
      </c>
      <c r="E2569" s="1" t="s">
        <v>3380</v>
      </c>
      <c r="F2569" s="1">
        <v>2.5</v>
      </c>
      <c r="G2569" s="1">
        <v>1</v>
      </c>
      <c r="H2569" s="1">
        <v>20</v>
      </c>
      <c r="I2569" s="1">
        <v>618</v>
      </c>
      <c r="J2569" s="1">
        <v>637</v>
      </c>
      <c r="K2569" s="1" t="s">
        <v>3381</v>
      </c>
    </row>
    <row r="2570" spans="1:11" x14ac:dyDescent="0.25">
      <c r="A2570" s="1" t="s">
        <v>3382</v>
      </c>
      <c r="B2570" s="1" t="s">
        <v>50</v>
      </c>
      <c r="C2570" s="1" t="s">
        <v>51</v>
      </c>
      <c r="D2570" s="1">
        <f t="shared" si="40"/>
        <v>20</v>
      </c>
      <c r="E2570" s="1" t="s">
        <v>3382</v>
      </c>
      <c r="F2570" s="1">
        <v>3</v>
      </c>
      <c r="G2570" s="1">
        <v>1</v>
      </c>
      <c r="H2570" s="1">
        <v>20</v>
      </c>
      <c r="I2570" s="1">
        <v>2593</v>
      </c>
      <c r="J2570" s="1">
        <v>2613</v>
      </c>
      <c r="K2570" s="1" t="s">
        <v>3383</v>
      </c>
    </row>
    <row r="2571" spans="1:11" x14ac:dyDescent="0.25">
      <c r="A2571" s="1" t="s">
        <v>3384</v>
      </c>
      <c r="B2571" s="1" t="s">
        <v>50</v>
      </c>
      <c r="C2571" s="1" t="s">
        <v>51</v>
      </c>
      <c r="D2571" s="1">
        <f t="shared" si="40"/>
        <v>20</v>
      </c>
      <c r="E2571" s="1" t="s">
        <v>3384</v>
      </c>
      <c r="F2571" s="1">
        <v>2.5</v>
      </c>
      <c r="G2571" s="1">
        <v>1</v>
      </c>
      <c r="H2571" s="1">
        <v>20</v>
      </c>
      <c r="I2571" s="1">
        <v>2626</v>
      </c>
      <c r="J2571" s="1">
        <v>2645</v>
      </c>
      <c r="K2571" s="1" t="s">
        <v>3385</v>
      </c>
    </row>
    <row r="2572" spans="1:11" x14ac:dyDescent="0.25">
      <c r="A2572" s="1" t="s">
        <v>3386</v>
      </c>
      <c r="B2572" s="1" t="s">
        <v>50</v>
      </c>
      <c r="C2572" s="1" t="s">
        <v>51</v>
      </c>
      <c r="D2572" s="1">
        <f t="shared" si="40"/>
        <v>20</v>
      </c>
      <c r="E2572" s="1" t="s">
        <v>3386</v>
      </c>
      <c r="F2572" s="1">
        <v>3</v>
      </c>
      <c r="G2572" s="1">
        <v>1</v>
      </c>
      <c r="H2572" s="1">
        <v>20</v>
      </c>
      <c r="I2572" s="1">
        <v>71</v>
      </c>
      <c r="J2572" s="1">
        <v>90</v>
      </c>
      <c r="K2572" s="1" t="s">
        <v>3387</v>
      </c>
    </row>
    <row r="2573" spans="1:11" x14ac:dyDescent="0.25">
      <c r="A2573" s="1" t="s">
        <v>3388</v>
      </c>
      <c r="B2573" s="1" t="s">
        <v>50</v>
      </c>
      <c r="C2573" s="1" t="s">
        <v>51</v>
      </c>
      <c r="D2573" s="1">
        <f t="shared" si="40"/>
        <v>20</v>
      </c>
      <c r="E2573" s="1" t="s">
        <v>3388</v>
      </c>
      <c r="F2573" s="1">
        <v>2.5</v>
      </c>
      <c r="G2573" s="1">
        <v>1</v>
      </c>
      <c r="H2573" s="1">
        <v>20</v>
      </c>
      <c r="I2573" s="1">
        <v>2018</v>
      </c>
      <c r="J2573" s="1">
        <v>2037</v>
      </c>
      <c r="K2573" s="1" t="s">
        <v>3389</v>
      </c>
    </row>
    <row r="2574" spans="1:11" x14ac:dyDescent="0.25">
      <c r="A2574" s="1" t="s">
        <v>3390</v>
      </c>
      <c r="B2574" s="1" t="s">
        <v>50</v>
      </c>
      <c r="C2574" s="1" t="s">
        <v>51</v>
      </c>
      <c r="D2574" s="1">
        <f t="shared" si="40"/>
        <v>20</v>
      </c>
      <c r="E2574" s="1" t="s">
        <v>3390</v>
      </c>
      <c r="F2574" s="1">
        <v>3</v>
      </c>
      <c r="G2574" s="1">
        <v>1</v>
      </c>
      <c r="H2574" s="1">
        <v>20</v>
      </c>
      <c r="I2574" s="1">
        <v>1548</v>
      </c>
      <c r="J2574" s="1">
        <v>1567</v>
      </c>
      <c r="K2574" s="1" t="s">
        <v>3391</v>
      </c>
    </row>
    <row r="2575" spans="1:11" x14ac:dyDescent="0.25">
      <c r="A2575" s="1" t="s">
        <v>3392</v>
      </c>
      <c r="B2575" s="1" t="s">
        <v>50</v>
      </c>
      <c r="C2575" s="1" t="s">
        <v>51</v>
      </c>
      <c r="D2575" s="1">
        <f t="shared" si="40"/>
        <v>20</v>
      </c>
      <c r="E2575" s="1" t="s">
        <v>3392</v>
      </c>
      <c r="F2575" s="1">
        <v>3</v>
      </c>
      <c r="G2575" s="1">
        <v>1</v>
      </c>
      <c r="H2575" s="1">
        <v>20</v>
      </c>
      <c r="I2575" s="1">
        <v>592</v>
      </c>
      <c r="J2575" s="1">
        <v>611</v>
      </c>
      <c r="K2575" s="1" t="s">
        <v>3393</v>
      </c>
    </row>
    <row r="2576" spans="1:11" x14ac:dyDescent="0.25">
      <c r="A2576" s="1" t="s">
        <v>3394</v>
      </c>
      <c r="B2576" s="1" t="s">
        <v>50</v>
      </c>
      <c r="C2576" s="1" t="s">
        <v>51</v>
      </c>
      <c r="D2576" s="1">
        <f t="shared" si="40"/>
        <v>20</v>
      </c>
      <c r="E2576" s="1" t="s">
        <v>3394</v>
      </c>
      <c r="F2576" s="1">
        <v>3</v>
      </c>
      <c r="G2576" s="1">
        <v>1</v>
      </c>
      <c r="H2576" s="1">
        <v>20</v>
      </c>
      <c r="I2576" s="1">
        <v>82</v>
      </c>
      <c r="J2576" s="1">
        <v>101</v>
      </c>
      <c r="K2576" s="1" t="s">
        <v>3395</v>
      </c>
    </row>
    <row r="2577" spans="1:11" x14ac:dyDescent="0.25">
      <c r="A2577" s="1" t="s">
        <v>637</v>
      </c>
      <c r="B2577" s="1" t="s">
        <v>50</v>
      </c>
      <c r="C2577" s="1" t="s">
        <v>51</v>
      </c>
      <c r="D2577" s="1">
        <f t="shared" si="40"/>
        <v>20</v>
      </c>
      <c r="E2577" s="1" t="s">
        <v>637</v>
      </c>
      <c r="F2577" s="1">
        <v>3</v>
      </c>
      <c r="G2577" s="1">
        <v>1</v>
      </c>
      <c r="H2577" s="1">
        <v>20</v>
      </c>
      <c r="I2577" s="1">
        <v>2985</v>
      </c>
      <c r="J2577" s="1">
        <v>3004</v>
      </c>
      <c r="K2577" s="1" t="s">
        <v>638</v>
      </c>
    </row>
    <row r="2578" spans="1:11" x14ac:dyDescent="0.25">
      <c r="A2578" s="1" t="s">
        <v>598</v>
      </c>
      <c r="B2578" s="1" t="s">
        <v>50</v>
      </c>
      <c r="C2578" s="1" t="s">
        <v>51</v>
      </c>
      <c r="D2578" s="1">
        <f t="shared" si="40"/>
        <v>20</v>
      </c>
      <c r="E2578" s="1" t="s">
        <v>598</v>
      </c>
      <c r="F2578" s="1">
        <v>3</v>
      </c>
      <c r="G2578" s="1">
        <v>1</v>
      </c>
      <c r="H2578" s="1">
        <v>20</v>
      </c>
      <c r="I2578" s="1">
        <v>672</v>
      </c>
      <c r="J2578" s="1">
        <v>691</v>
      </c>
      <c r="K2578" s="1" t="s">
        <v>599</v>
      </c>
    </row>
    <row r="2579" spans="1:11" x14ac:dyDescent="0.25">
      <c r="A2579" s="1" t="s">
        <v>3396</v>
      </c>
      <c r="B2579" s="1" t="s">
        <v>50</v>
      </c>
      <c r="C2579" s="1" t="s">
        <v>51</v>
      </c>
      <c r="D2579" s="1">
        <f t="shared" si="40"/>
        <v>20</v>
      </c>
      <c r="E2579" s="1" t="s">
        <v>3396</v>
      </c>
      <c r="F2579" s="1">
        <v>3</v>
      </c>
      <c r="G2579" s="1">
        <v>1</v>
      </c>
      <c r="H2579" s="1">
        <v>20</v>
      </c>
      <c r="I2579" s="1">
        <v>1671</v>
      </c>
      <c r="J2579" s="1">
        <v>1690</v>
      </c>
      <c r="K2579" s="1" t="s">
        <v>3397</v>
      </c>
    </row>
    <row r="2580" spans="1:11" x14ac:dyDescent="0.25">
      <c r="A2580" s="1" t="s">
        <v>3398</v>
      </c>
      <c r="B2580" s="1" t="s">
        <v>50</v>
      </c>
      <c r="C2580" s="1" t="s">
        <v>51</v>
      </c>
      <c r="D2580" s="1">
        <f t="shared" si="40"/>
        <v>20</v>
      </c>
      <c r="E2580" s="1" t="s">
        <v>3398</v>
      </c>
      <c r="F2580" s="1">
        <v>3</v>
      </c>
      <c r="G2580" s="1">
        <v>1</v>
      </c>
      <c r="H2580" s="1">
        <v>20</v>
      </c>
      <c r="I2580" s="1">
        <v>3004</v>
      </c>
      <c r="J2580" s="1">
        <v>3022</v>
      </c>
      <c r="K2580" s="1" t="s">
        <v>3399</v>
      </c>
    </row>
    <row r="2581" spans="1:11" x14ac:dyDescent="0.25">
      <c r="A2581" s="1" t="s">
        <v>3400</v>
      </c>
      <c r="B2581" s="1" t="s">
        <v>50</v>
      </c>
      <c r="C2581" s="1" t="s">
        <v>51</v>
      </c>
      <c r="D2581" s="1">
        <f t="shared" si="40"/>
        <v>20</v>
      </c>
      <c r="E2581" s="1" t="s">
        <v>3400</v>
      </c>
      <c r="F2581" s="1">
        <v>3</v>
      </c>
      <c r="G2581" s="1">
        <v>1</v>
      </c>
      <c r="H2581" s="1">
        <v>20</v>
      </c>
      <c r="I2581" s="1">
        <v>1706</v>
      </c>
      <c r="J2581" s="1">
        <v>1725</v>
      </c>
      <c r="K2581" s="1" t="s">
        <v>3401</v>
      </c>
    </row>
    <row r="2582" spans="1:11" x14ac:dyDescent="0.25">
      <c r="A2582" s="1" t="s">
        <v>3402</v>
      </c>
      <c r="B2582" s="1" t="s">
        <v>50</v>
      </c>
      <c r="C2582" s="1" t="s">
        <v>51</v>
      </c>
      <c r="D2582" s="1">
        <f t="shared" si="40"/>
        <v>20</v>
      </c>
      <c r="E2582" s="1" t="s">
        <v>3402</v>
      </c>
      <c r="F2582" s="1">
        <v>3</v>
      </c>
      <c r="G2582" s="1">
        <v>1</v>
      </c>
      <c r="H2582" s="1">
        <v>20</v>
      </c>
      <c r="I2582" s="1">
        <v>795</v>
      </c>
      <c r="J2582" s="1">
        <v>814</v>
      </c>
      <c r="K2582" s="1" t="s">
        <v>3403</v>
      </c>
    </row>
    <row r="2583" spans="1:11" x14ac:dyDescent="0.25">
      <c r="A2583" s="1" t="s">
        <v>3404</v>
      </c>
      <c r="B2583" s="1" t="s">
        <v>50</v>
      </c>
      <c r="C2583" s="1" t="s">
        <v>51</v>
      </c>
      <c r="D2583" s="1">
        <f t="shared" si="40"/>
        <v>20</v>
      </c>
      <c r="E2583" s="1" t="s">
        <v>3404</v>
      </c>
      <c r="F2583" s="1">
        <v>3</v>
      </c>
      <c r="G2583" s="1">
        <v>1</v>
      </c>
      <c r="H2583" s="1">
        <v>20</v>
      </c>
      <c r="I2583" s="1">
        <v>419</v>
      </c>
      <c r="J2583" s="1">
        <v>438</v>
      </c>
      <c r="K2583" s="1" t="s">
        <v>3405</v>
      </c>
    </row>
    <row r="2584" spans="1:11" x14ac:dyDescent="0.25">
      <c r="A2584" s="1" t="s">
        <v>3406</v>
      </c>
      <c r="B2584" s="1" t="s">
        <v>50</v>
      </c>
      <c r="C2584" s="1" t="s">
        <v>51</v>
      </c>
      <c r="D2584" s="1">
        <f t="shared" si="40"/>
        <v>20</v>
      </c>
      <c r="E2584" s="1" t="s">
        <v>3406</v>
      </c>
      <c r="F2584" s="1">
        <v>3</v>
      </c>
      <c r="G2584" s="1">
        <v>1</v>
      </c>
      <c r="H2584" s="1">
        <v>20</v>
      </c>
      <c r="I2584" s="1">
        <v>74</v>
      </c>
      <c r="J2584" s="1">
        <v>93</v>
      </c>
      <c r="K2584" s="1" t="s">
        <v>3407</v>
      </c>
    </row>
    <row r="2585" spans="1:11" x14ac:dyDescent="0.25">
      <c r="A2585" s="1" t="s">
        <v>3408</v>
      </c>
      <c r="B2585" s="1" t="s">
        <v>50</v>
      </c>
      <c r="C2585" s="1" t="s">
        <v>51</v>
      </c>
      <c r="D2585" s="1">
        <f t="shared" si="40"/>
        <v>20</v>
      </c>
      <c r="E2585" s="1" t="s">
        <v>3408</v>
      </c>
      <c r="F2585" s="1">
        <v>3</v>
      </c>
      <c r="G2585" s="1">
        <v>1</v>
      </c>
      <c r="H2585" s="1">
        <v>20</v>
      </c>
      <c r="I2585" s="1">
        <v>255</v>
      </c>
      <c r="J2585" s="1">
        <v>274</v>
      </c>
      <c r="K2585" s="1" t="s">
        <v>3409</v>
      </c>
    </row>
    <row r="2586" spans="1:11" x14ac:dyDescent="0.25">
      <c r="A2586" s="1" t="s">
        <v>3410</v>
      </c>
      <c r="B2586" s="1" t="s">
        <v>50</v>
      </c>
      <c r="C2586" s="1" t="s">
        <v>51</v>
      </c>
      <c r="D2586" s="1">
        <f t="shared" si="40"/>
        <v>20</v>
      </c>
      <c r="E2586" s="1" t="s">
        <v>3410</v>
      </c>
      <c r="F2586" s="1">
        <v>3</v>
      </c>
      <c r="G2586" s="1">
        <v>1</v>
      </c>
      <c r="H2586" s="1">
        <v>20</v>
      </c>
      <c r="I2586" s="1">
        <v>114</v>
      </c>
      <c r="J2586" s="1">
        <v>133</v>
      </c>
      <c r="K2586" s="1" t="s">
        <v>3411</v>
      </c>
    </row>
    <row r="2587" spans="1:11" x14ac:dyDescent="0.25">
      <c r="A2587" s="1" t="s">
        <v>2119</v>
      </c>
      <c r="B2587" s="1" t="s">
        <v>50</v>
      </c>
      <c r="C2587" s="1" t="s">
        <v>51</v>
      </c>
      <c r="D2587" s="1">
        <f t="shared" si="40"/>
        <v>20</v>
      </c>
      <c r="E2587" s="1" t="s">
        <v>2119</v>
      </c>
      <c r="F2587" s="1">
        <v>3</v>
      </c>
      <c r="G2587" s="1">
        <v>1</v>
      </c>
      <c r="H2587" s="1">
        <v>20</v>
      </c>
      <c r="I2587" s="1">
        <v>838</v>
      </c>
      <c r="J2587" s="1">
        <v>857</v>
      </c>
      <c r="K2587" s="1" t="s">
        <v>2120</v>
      </c>
    </row>
    <row r="2588" spans="1:11" x14ac:dyDescent="0.25">
      <c r="A2588" s="1" t="s">
        <v>3412</v>
      </c>
      <c r="B2588" s="1" t="s">
        <v>50</v>
      </c>
      <c r="C2588" s="1" t="s">
        <v>51</v>
      </c>
      <c r="D2588" s="1">
        <f t="shared" si="40"/>
        <v>20</v>
      </c>
      <c r="E2588" s="1" t="s">
        <v>3412</v>
      </c>
      <c r="F2588" s="1">
        <v>3</v>
      </c>
      <c r="G2588" s="1">
        <v>1</v>
      </c>
      <c r="H2588" s="1">
        <v>20</v>
      </c>
      <c r="I2588" s="1">
        <v>144</v>
      </c>
      <c r="J2588" s="1">
        <v>163</v>
      </c>
      <c r="K2588" s="1" t="s">
        <v>3413</v>
      </c>
    </row>
    <row r="2589" spans="1:11" x14ac:dyDescent="0.25">
      <c r="A2589" s="1" t="s">
        <v>3414</v>
      </c>
      <c r="B2589" s="1" t="s">
        <v>50</v>
      </c>
      <c r="C2589" s="1" t="s">
        <v>51</v>
      </c>
      <c r="D2589" s="1">
        <f t="shared" si="40"/>
        <v>20</v>
      </c>
      <c r="E2589" s="1" t="s">
        <v>3414</v>
      </c>
      <c r="F2589" s="1">
        <v>1.5</v>
      </c>
      <c r="G2589" s="1">
        <v>1</v>
      </c>
      <c r="H2589" s="1">
        <v>20</v>
      </c>
      <c r="I2589" s="1">
        <v>289</v>
      </c>
      <c r="J2589" s="1">
        <v>308</v>
      </c>
      <c r="K2589" s="1" t="e">
        <v>#N/A</v>
      </c>
    </row>
    <row r="2590" spans="1:11" x14ac:dyDescent="0.25">
      <c r="A2590" s="1" t="s">
        <v>1245</v>
      </c>
      <c r="B2590" s="1" t="s">
        <v>50</v>
      </c>
      <c r="C2590" s="1" t="s">
        <v>185</v>
      </c>
      <c r="D2590" s="1">
        <f t="shared" si="40"/>
        <v>18</v>
      </c>
      <c r="E2590" s="1" t="s">
        <v>1245</v>
      </c>
      <c r="F2590" s="1">
        <v>3</v>
      </c>
      <c r="G2590" s="1">
        <v>1</v>
      </c>
      <c r="H2590" s="1">
        <v>18</v>
      </c>
      <c r="I2590" s="1">
        <v>52</v>
      </c>
      <c r="J2590" s="1">
        <v>69</v>
      </c>
      <c r="K2590" s="1" t="s">
        <v>1246</v>
      </c>
    </row>
    <row r="2591" spans="1:11" x14ac:dyDescent="0.25">
      <c r="A2591" s="1" t="s">
        <v>3415</v>
      </c>
      <c r="B2591" s="1" t="s">
        <v>50</v>
      </c>
      <c r="C2591" s="1" t="s">
        <v>185</v>
      </c>
      <c r="D2591" s="1">
        <f t="shared" si="40"/>
        <v>18</v>
      </c>
      <c r="E2591" s="1" t="s">
        <v>3415</v>
      </c>
      <c r="F2591" s="1">
        <v>2.5</v>
      </c>
      <c r="G2591" s="1">
        <v>1</v>
      </c>
      <c r="H2591" s="1">
        <v>18</v>
      </c>
      <c r="I2591" s="1">
        <v>34</v>
      </c>
      <c r="J2591" s="1">
        <v>51</v>
      </c>
      <c r="K2591" s="1" t="s">
        <v>3416</v>
      </c>
    </row>
    <row r="2592" spans="1:11" x14ac:dyDescent="0.25">
      <c r="A2592" s="1" t="s">
        <v>1477</v>
      </c>
      <c r="B2592" s="1" t="s">
        <v>50</v>
      </c>
      <c r="C2592" s="1" t="s">
        <v>185</v>
      </c>
      <c r="D2592" s="1">
        <f t="shared" si="40"/>
        <v>18</v>
      </c>
      <c r="E2592" s="1" t="s">
        <v>1477</v>
      </c>
      <c r="F2592" s="1">
        <v>3</v>
      </c>
      <c r="G2592" s="1">
        <v>1</v>
      </c>
      <c r="H2592" s="1">
        <v>18</v>
      </c>
      <c r="I2592" s="1">
        <v>313</v>
      </c>
      <c r="J2592" s="1">
        <v>330</v>
      </c>
      <c r="K2592" s="1" t="s">
        <v>1478</v>
      </c>
    </row>
    <row r="2593" spans="1:11" x14ac:dyDescent="0.25">
      <c r="A2593" s="1" t="s">
        <v>1479</v>
      </c>
      <c r="B2593" s="1" t="s">
        <v>50</v>
      </c>
      <c r="C2593" s="1" t="s">
        <v>185</v>
      </c>
      <c r="D2593" s="1">
        <f t="shared" si="40"/>
        <v>18</v>
      </c>
      <c r="E2593" s="1" t="s">
        <v>1479</v>
      </c>
      <c r="F2593" s="1">
        <v>3</v>
      </c>
      <c r="G2593" s="1">
        <v>1</v>
      </c>
      <c r="H2593" s="1">
        <v>18</v>
      </c>
      <c r="I2593" s="1">
        <v>100</v>
      </c>
      <c r="J2593" s="1">
        <v>117</v>
      </c>
      <c r="K2593" s="1" t="s">
        <v>1480</v>
      </c>
    </row>
    <row r="2594" spans="1:11" x14ac:dyDescent="0.25">
      <c r="A2594" s="1" t="s">
        <v>3417</v>
      </c>
      <c r="B2594" s="1" t="s">
        <v>50</v>
      </c>
      <c r="C2594" s="1" t="s">
        <v>185</v>
      </c>
      <c r="D2594" s="1">
        <f t="shared" si="40"/>
        <v>18</v>
      </c>
      <c r="E2594" s="1" t="s">
        <v>3417</v>
      </c>
      <c r="F2594" s="1">
        <v>1.5</v>
      </c>
      <c r="G2594" s="1">
        <v>1</v>
      </c>
      <c r="H2594" s="1">
        <v>18</v>
      </c>
      <c r="I2594" s="1">
        <v>460</v>
      </c>
      <c r="J2594" s="1">
        <v>477</v>
      </c>
      <c r="K2594" s="1" t="s">
        <v>3418</v>
      </c>
    </row>
    <row r="2595" spans="1:11" x14ac:dyDescent="0.25">
      <c r="A2595" s="1" t="s">
        <v>3419</v>
      </c>
      <c r="B2595" s="1" t="s">
        <v>50</v>
      </c>
      <c r="C2595" s="1" t="s">
        <v>185</v>
      </c>
      <c r="D2595" s="1">
        <f t="shared" si="40"/>
        <v>18</v>
      </c>
      <c r="E2595" s="1" t="s">
        <v>3419</v>
      </c>
      <c r="F2595" s="1">
        <v>1.5</v>
      </c>
      <c r="G2595" s="1">
        <v>1</v>
      </c>
      <c r="H2595" s="1">
        <v>18</v>
      </c>
      <c r="I2595" s="1">
        <v>690</v>
      </c>
      <c r="J2595" s="1">
        <v>707</v>
      </c>
      <c r="K2595" s="1" t="s">
        <v>3420</v>
      </c>
    </row>
    <row r="2596" spans="1:11" x14ac:dyDescent="0.25">
      <c r="A2596" s="1" t="s">
        <v>3421</v>
      </c>
      <c r="B2596" s="1" t="s">
        <v>50</v>
      </c>
      <c r="C2596" s="1" t="s">
        <v>185</v>
      </c>
      <c r="D2596" s="1">
        <f t="shared" si="40"/>
        <v>18</v>
      </c>
      <c r="E2596" s="1" t="s">
        <v>3421</v>
      </c>
      <c r="F2596" s="1">
        <v>1.5</v>
      </c>
      <c r="G2596" s="1">
        <v>1</v>
      </c>
      <c r="H2596" s="1">
        <v>18</v>
      </c>
      <c r="I2596" s="1">
        <v>991</v>
      </c>
      <c r="J2596" s="1">
        <v>1008</v>
      </c>
      <c r="K2596" s="1" t="s">
        <v>3422</v>
      </c>
    </row>
    <row r="2597" spans="1:11" x14ac:dyDescent="0.25">
      <c r="A2597" s="1" t="s">
        <v>3423</v>
      </c>
      <c r="B2597" s="1" t="s">
        <v>50</v>
      </c>
      <c r="C2597" s="1" t="s">
        <v>185</v>
      </c>
      <c r="D2597" s="1">
        <f t="shared" si="40"/>
        <v>18</v>
      </c>
      <c r="E2597" s="1" t="s">
        <v>3423</v>
      </c>
      <c r="F2597" s="1">
        <v>2</v>
      </c>
      <c r="G2597" s="1">
        <v>1</v>
      </c>
      <c r="H2597" s="1">
        <v>18</v>
      </c>
      <c r="I2597" s="1">
        <v>8</v>
      </c>
      <c r="J2597" s="1">
        <v>25</v>
      </c>
      <c r="K2597" s="1" t="s">
        <v>3424</v>
      </c>
    </row>
    <row r="2598" spans="1:11" x14ac:dyDescent="0.25">
      <c r="A2598" s="1" t="s">
        <v>3425</v>
      </c>
      <c r="B2598" s="1" t="s">
        <v>50</v>
      </c>
      <c r="C2598" s="1" t="s">
        <v>185</v>
      </c>
      <c r="D2598" s="1">
        <f t="shared" si="40"/>
        <v>18</v>
      </c>
      <c r="E2598" s="1" t="s">
        <v>3425</v>
      </c>
      <c r="F2598" s="1">
        <v>3</v>
      </c>
      <c r="G2598" s="1">
        <v>1</v>
      </c>
      <c r="H2598" s="1">
        <v>18</v>
      </c>
      <c r="I2598" s="1">
        <v>556</v>
      </c>
      <c r="J2598" s="1">
        <v>573</v>
      </c>
      <c r="K2598" s="1" t="s">
        <v>3426</v>
      </c>
    </row>
    <row r="2599" spans="1:11" x14ac:dyDescent="0.25">
      <c r="A2599" s="1" t="s">
        <v>3427</v>
      </c>
      <c r="B2599" s="1" t="s">
        <v>50</v>
      </c>
      <c r="C2599" s="1" t="s">
        <v>185</v>
      </c>
      <c r="D2599" s="1">
        <f t="shared" si="40"/>
        <v>18</v>
      </c>
      <c r="E2599" s="1" t="s">
        <v>3427</v>
      </c>
      <c r="F2599" s="1">
        <v>3</v>
      </c>
      <c r="G2599" s="1">
        <v>1</v>
      </c>
      <c r="H2599" s="1">
        <v>18</v>
      </c>
      <c r="I2599" s="1">
        <v>2966</v>
      </c>
      <c r="J2599" s="1">
        <v>2983</v>
      </c>
      <c r="K2599" s="1" t="s">
        <v>3428</v>
      </c>
    </row>
    <row r="2600" spans="1:11" x14ac:dyDescent="0.25">
      <c r="A2600" s="1" t="s">
        <v>3429</v>
      </c>
      <c r="B2600" s="1" t="s">
        <v>50</v>
      </c>
      <c r="C2600" s="1" t="s">
        <v>185</v>
      </c>
      <c r="D2600" s="1">
        <f t="shared" si="40"/>
        <v>18</v>
      </c>
      <c r="E2600" s="1" t="s">
        <v>3429</v>
      </c>
      <c r="F2600" s="1">
        <v>3</v>
      </c>
      <c r="G2600" s="1">
        <v>1</v>
      </c>
      <c r="H2600" s="1">
        <v>18</v>
      </c>
      <c r="I2600" s="1">
        <v>1231</v>
      </c>
      <c r="J2600" s="1">
        <v>1248</v>
      </c>
      <c r="K2600" s="1" t="s">
        <v>3430</v>
      </c>
    </row>
    <row r="2601" spans="1:11" x14ac:dyDescent="0.25">
      <c r="A2601" s="1" t="s">
        <v>3431</v>
      </c>
      <c r="B2601" s="1" t="s">
        <v>50</v>
      </c>
      <c r="C2601" s="1" t="s">
        <v>185</v>
      </c>
      <c r="D2601" s="1">
        <f t="shared" si="40"/>
        <v>18</v>
      </c>
      <c r="E2601" s="1" t="s">
        <v>3431</v>
      </c>
      <c r="F2601" s="1">
        <v>3</v>
      </c>
      <c r="G2601" s="1">
        <v>1</v>
      </c>
      <c r="H2601" s="1">
        <v>18</v>
      </c>
      <c r="I2601" s="1">
        <v>1326</v>
      </c>
      <c r="J2601" s="1">
        <v>1343</v>
      </c>
      <c r="K2601" s="1" t="s">
        <v>3432</v>
      </c>
    </row>
    <row r="2602" spans="1:11" x14ac:dyDescent="0.25">
      <c r="A2602" s="1" t="s">
        <v>3433</v>
      </c>
      <c r="B2602" s="1" t="s">
        <v>50</v>
      </c>
      <c r="C2602" s="1" t="s">
        <v>185</v>
      </c>
      <c r="D2602" s="1">
        <f t="shared" si="40"/>
        <v>18</v>
      </c>
      <c r="E2602" s="1" t="s">
        <v>3433</v>
      </c>
      <c r="F2602" s="1">
        <v>3</v>
      </c>
      <c r="G2602" s="1">
        <v>1</v>
      </c>
      <c r="H2602" s="1">
        <v>18</v>
      </c>
      <c r="I2602" s="1">
        <v>571</v>
      </c>
      <c r="J2602" s="1">
        <v>588</v>
      </c>
      <c r="K2602" s="1" t="s">
        <v>3434</v>
      </c>
    </row>
    <row r="2603" spans="1:11" x14ac:dyDescent="0.25">
      <c r="A2603" s="1" t="s">
        <v>3435</v>
      </c>
      <c r="B2603" s="1" t="s">
        <v>50</v>
      </c>
      <c r="C2603" s="1" t="s">
        <v>185</v>
      </c>
      <c r="D2603" s="1">
        <f t="shared" si="40"/>
        <v>18</v>
      </c>
      <c r="E2603" s="1" t="s">
        <v>3435</v>
      </c>
      <c r="F2603" s="1">
        <v>3</v>
      </c>
      <c r="G2603" s="1">
        <v>1</v>
      </c>
      <c r="H2603" s="1">
        <v>18</v>
      </c>
      <c r="I2603" s="1">
        <v>1213</v>
      </c>
      <c r="J2603" s="1">
        <v>1230</v>
      </c>
      <c r="K2603" s="1" t="s">
        <v>3436</v>
      </c>
    </row>
    <row r="2604" spans="1:11" x14ac:dyDescent="0.25">
      <c r="A2604" s="1" t="s">
        <v>3437</v>
      </c>
      <c r="B2604" s="1" t="s">
        <v>50</v>
      </c>
      <c r="C2604" s="1" t="s">
        <v>185</v>
      </c>
      <c r="D2604" s="1">
        <f t="shared" si="40"/>
        <v>18</v>
      </c>
      <c r="E2604" s="1" t="s">
        <v>3437</v>
      </c>
      <c r="F2604" s="1">
        <v>2.5</v>
      </c>
      <c r="G2604" s="1">
        <v>1</v>
      </c>
      <c r="H2604" s="1">
        <v>18</v>
      </c>
      <c r="I2604" s="1">
        <v>1104</v>
      </c>
      <c r="J2604" s="1">
        <v>1121</v>
      </c>
      <c r="K2604" s="1" t="s">
        <v>3438</v>
      </c>
    </row>
    <row r="2605" spans="1:11" x14ac:dyDescent="0.25">
      <c r="A2605" s="1" t="s">
        <v>3439</v>
      </c>
      <c r="B2605" s="1" t="s">
        <v>50</v>
      </c>
      <c r="C2605" s="1" t="s">
        <v>185</v>
      </c>
      <c r="D2605" s="1">
        <f t="shared" si="40"/>
        <v>18</v>
      </c>
      <c r="E2605" s="1" t="s">
        <v>3439</v>
      </c>
      <c r="F2605" s="1">
        <v>2.5</v>
      </c>
      <c r="G2605" s="1">
        <v>1</v>
      </c>
      <c r="H2605" s="1">
        <v>18</v>
      </c>
      <c r="I2605" s="1">
        <v>1350</v>
      </c>
      <c r="J2605" s="1">
        <v>1367</v>
      </c>
      <c r="K2605" s="1" t="s">
        <v>3440</v>
      </c>
    </row>
    <row r="2606" spans="1:11" x14ac:dyDescent="0.25">
      <c r="A2606" s="1" t="s">
        <v>3441</v>
      </c>
      <c r="B2606" s="1" t="s">
        <v>50</v>
      </c>
      <c r="C2606" s="1" t="s">
        <v>185</v>
      </c>
      <c r="D2606" s="1">
        <f t="shared" si="40"/>
        <v>18</v>
      </c>
      <c r="E2606" s="1" t="s">
        <v>3441</v>
      </c>
      <c r="F2606" s="1">
        <v>3</v>
      </c>
      <c r="G2606" s="1">
        <v>1</v>
      </c>
      <c r="H2606" s="1">
        <v>18</v>
      </c>
      <c r="I2606" s="1">
        <v>930</v>
      </c>
      <c r="J2606" s="1">
        <v>947</v>
      </c>
      <c r="K2606" s="1" t="s">
        <v>3442</v>
      </c>
    </row>
    <row r="2607" spans="1:11" x14ac:dyDescent="0.25">
      <c r="A2607" s="1" t="s">
        <v>3443</v>
      </c>
      <c r="B2607" s="1" t="s">
        <v>50</v>
      </c>
      <c r="C2607" s="1" t="s">
        <v>185</v>
      </c>
      <c r="D2607" s="1">
        <f t="shared" si="40"/>
        <v>18</v>
      </c>
      <c r="E2607" s="1" t="s">
        <v>3443</v>
      </c>
      <c r="F2607" s="1">
        <v>2</v>
      </c>
      <c r="G2607" s="1">
        <v>1</v>
      </c>
      <c r="H2607" s="1">
        <v>18</v>
      </c>
      <c r="I2607" s="1">
        <v>207</v>
      </c>
      <c r="J2607" s="1">
        <v>224</v>
      </c>
      <c r="K2607" s="1" t="s">
        <v>3444</v>
      </c>
    </row>
    <row r="2608" spans="1:11" x14ac:dyDescent="0.25">
      <c r="A2608" s="1" t="s">
        <v>1671</v>
      </c>
      <c r="B2608" s="1" t="s">
        <v>50</v>
      </c>
      <c r="C2608" s="1" t="s">
        <v>185</v>
      </c>
      <c r="D2608" s="1">
        <f t="shared" si="40"/>
        <v>18</v>
      </c>
      <c r="E2608" s="1" t="s">
        <v>1671</v>
      </c>
      <c r="F2608" s="1">
        <v>2.5</v>
      </c>
      <c r="G2608" s="1">
        <v>1</v>
      </c>
      <c r="H2608" s="1">
        <v>18</v>
      </c>
      <c r="I2608" s="1">
        <v>4</v>
      </c>
      <c r="J2608" s="1">
        <v>21</v>
      </c>
      <c r="K2608" s="1" t="s">
        <v>1672</v>
      </c>
    </row>
    <row r="2609" spans="1:11" x14ac:dyDescent="0.25">
      <c r="A2609" s="1" t="s">
        <v>3445</v>
      </c>
      <c r="B2609" s="1" t="s">
        <v>50</v>
      </c>
      <c r="C2609" s="1" t="s">
        <v>185</v>
      </c>
      <c r="D2609" s="1">
        <f t="shared" si="40"/>
        <v>18</v>
      </c>
      <c r="E2609" s="1" t="s">
        <v>3445</v>
      </c>
      <c r="F2609" s="1">
        <v>3</v>
      </c>
      <c r="G2609" s="1">
        <v>1</v>
      </c>
      <c r="H2609" s="1">
        <v>18</v>
      </c>
      <c r="I2609" s="1">
        <v>333</v>
      </c>
      <c r="J2609" s="1">
        <v>350</v>
      </c>
      <c r="K2609" s="1" t="s">
        <v>3446</v>
      </c>
    </row>
    <row r="2610" spans="1:11" x14ac:dyDescent="0.25">
      <c r="A2610" s="1" t="s">
        <v>3447</v>
      </c>
      <c r="B2610" s="1" t="s">
        <v>50</v>
      </c>
      <c r="C2610" s="1" t="s">
        <v>185</v>
      </c>
      <c r="D2610" s="1">
        <f t="shared" si="40"/>
        <v>18</v>
      </c>
      <c r="E2610" s="1" t="s">
        <v>3447</v>
      </c>
      <c r="F2610" s="1">
        <v>3</v>
      </c>
      <c r="G2610" s="1">
        <v>1</v>
      </c>
      <c r="H2610" s="1">
        <v>18</v>
      </c>
      <c r="I2610" s="1">
        <v>4</v>
      </c>
      <c r="J2610" s="1">
        <v>21</v>
      </c>
      <c r="K2610" s="1" t="s">
        <v>3448</v>
      </c>
    </row>
    <row r="2611" spans="1:11" x14ac:dyDescent="0.25">
      <c r="A2611" s="1" t="s">
        <v>3449</v>
      </c>
      <c r="B2611" s="1" t="s">
        <v>50</v>
      </c>
      <c r="C2611" s="1" t="s">
        <v>185</v>
      </c>
      <c r="D2611" s="1">
        <f t="shared" si="40"/>
        <v>18</v>
      </c>
      <c r="E2611" s="1" t="s">
        <v>3449</v>
      </c>
      <c r="F2611" s="1">
        <v>3</v>
      </c>
      <c r="G2611" s="1">
        <v>1</v>
      </c>
      <c r="H2611" s="1">
        <v>18</v>
      </c>
      <c r="I2611" s="1">
        <v>492</v>
      </c>
      <c r="J2611" s="1">
        <v>509</v>
      </c>
      <c r="K2611" s="1" t="s">
        <v>3450</v>
      </c>
    </row>
    <row r="2612" spans="1:11" x14ac:dyDescent="0.25">
      <c r="A2612" s="1" t="s">
        <v>3451</v>
      </c>
      <c r="B2612" s="1" t="s">
        <v>50</v>
      </c>
      <c r="C2612" s="1" t="s">
        <v>185</v>
      </c>
      <c r="D2612" s="1">
        <f t="shared" si="40"/>
        <v>18</v>
      </c>
      <c r="E2612" s="1" t="s">
        <v>3451</v>
      </c>
      <c r="F2612" s="1">
        <v>3</v>
      </c>
      <c r="G2612" s="1">
        <v>1</v>
      </c>
      <c r="H2612" s="1">
        <v>18</v>
      </c>
      <c r="I2612" s="1">
        <v>630</v>
      </c>
      <c r="J2612" s="1">
        <v>647</v>
      </c>
      <c r="K2612" s="1" t="s">
        <v>3452</v>
      </c>
    </row>
    <row r="2613" spans="1:11" x14ac:dyDescent="0.25">
      <c r="A2613" s="1" t="s">
        <v>3453</v>
      </c>
      <c r="B2613" s="1" t="s">
        <v>50</v>
      </c>
      <c r="C2613" s="1" t="s">
        <v>185</v>
      </c>
      <c r="D2613" s="1">
        <f t="shared" si="40"/>
        <v>18</v>
      </c>
      <c r="E2613" s="1" t="s">
        <v>3453</v>
      </c>
      <c r="F2613" s="1">
        <v>3</v>
      </c>
      <c r="G2613" s="1">
        <v>1</v>
      </c>
      <c r="H2613" s="1">
        <v>18</v>
      </c>
      <c r="I2613" s="1">
        <v>1566</v>
      </c>
      <c r="J2613" s="1">
        <v>1583</v>
      </c>
      <c r="K2613" s="1" t="s">
        <v>3454</v>
      </c>
    </row>
    <row r="2614" spans="1:11" x14ac:dyDescent="0.25">
      <c r="A2614" s="1" t="s">
        <v>3455</v>
      </c>
      <c r="B2614" s="1" t="s">
        <v>50</v>
      </c>
      <c r="C2614" s="1" t="s">
        <v>185</v>
      </c>
      <c r="D2614" s="1">
        <f t="shared" si="40"/>
        <v>18</v>
      </c>
      <c r="E2614" s="1" t="s">
        <v>3455</v>
      </c>
      <c r="F2614" s="1">
        <v>2.5</v>
      </c>
      <c r="G2614" s="1">
        <v>1</v>
      </c>
      <c r="H2614" s="1">
        <v>18</v>
      </c>
      <c r="I2614" s="1">
        <v>1062</v>
      </c>
      <c r="J2614" s="1">
        <v>1079</v>
      </c>
      <c r="K2614" s="1" t="s">
        <v>3456</v>
      </c>
    </row>
    <row r="2615" spans="1:11" x14ac:dyDescent="0.25">
      <c r="A2615" s="1" t="s">
        <v>3457</v>
      </c>
      <c r="B2615" s="1" t="s">
        <v>50</v>
      </c>
      <c r="C2615" s="1" t="s">
        <v>185</v>
      </c>
      <c r="D2615" s="1">
        <f t="shared" si="40"/>
        <v>18</v>
      </c>
      <c r="E2615" s="1" t="s">
        <v>3457</v>
      </c>
      <c r="F2615" s="1">
        <v>3</v>
      </c>
      <c r="G2615" s="1">
        <v>1</v>
      </c>
      <c r="H2615" s="1">
        <v>18</v>
      </c>
      <c r="I2615" s="1">
        <v>26</v>
      </c>
      <c r="J2615" s="1">
        <v>43</v>
      </c>
      <c r="K2615" s="1" t="s">
        <v>3458</v>
      </c>
    </row>
    <row r="2616" spans="1:11" x14ac:dyDescent="0.25">
      <c r="A2616" s="1" t="s">
        <v>3459</v>
      </c>
      <c r="B2616" s="1" t="s">
        <v>50</v>
      </c>
      <c r="C2616" s="1" t="s">
        <v>185</v>
      </c>
      <c r="D2616" s="1">
        <f t="shared" si="40"/>
        <v>18</v>
      </c>
      <c r="E2616" s="1" t="s">
        <v>3459</v>
      </c>
      <c r="F2616" s="1">
        <v>3</v>
      </c>
      <c r="G2616" s="1">
        <v>1</v>
      </c>
      <c r="H2616" s="1">
        <v>18</v>
      </c>
      <c r="I2616" s="1">
        <v>1615</v>
      </c>
      <c r="J2616" s="1">
        <v>1632</v>
      </c>
      <c r="K2616" s="1" t="s">
        <v>3460</v>
      </c>
    </row>
    <row r="2617" spans="1:11" x14ac:dyDescent="0.25">
      <c r="A2617" s="1" t="s">
        <v>3461</v>
      </c>
      <c r="B2617" s="1" t="s">
        <v>50</v>
      </c>
      <c r="C2617" s="1" t="s">
        <v>185</v>
      </c>
      <c r="D2617" s="1">
        <f t="shared" si="40"/>
        <v>18</v>
      </c>
      <c r="E2617" s="1" t="s">
        <v>3461</v>
      </c>
      <c r="F2617" s="1">
        <v>2.5</v>
      </c>
      <c r="G2617" s="1">
        <v>1</v>
      </c>
      <c r="H2617" s="1">
        <v>18</v>
      </c>
      <c r="I2617" s="1">
        <v>144</v>
      </c>
      <c r="J2617" s="1">
        <v>161</v>
      </c>
      <c r="K2617" s="1" t="s">
        <v>3462</v>
      </c>
    </row>
    <row r="2618" spans="1:11" x14ac:dyDescent="0.25">
      <c r="A2618" s="1" t="s">
        <v>3463</v>
      </c>
      <c r="B2618" s="1" t="s">
        <v>50</v>
      </c>
      <c r="C2618" s="1" t="s">
        <v>185</v>
      </c>
      <c r="D2618" s="1">
        <f t="shared" si="40"/>
        <v>18</v>
      </c>
      <c r="E2618" s="1" t="s">
        <v>3463</v>
      </c>
      <c r="F2618" s="1">
        <v>3</v>
      </c>
      <c r="G2618" s="1">
        <v>1</v>
      </c>
      <c r="H2618" s="1">
        <v>18</v>
      </c>
      <c r="I2618" s="1">
        <v>292</v>
      </c>
      <c r="J2618" s="1">
        <v>309</v>
      </c>
      <c r="K2618" s="1" t="s">
        <v>3464</v>
      </c>
    </row>
    <row r="2619" spans="1:11" x14ac:dyDescent="0.25">
      <c r="A2619" s="1" t="s">
        <v>3465</v>
      </c>
      <c r="B2619" s="1" t="s">
        <v>50</v>
      </c>
      <c r="C2619" s="1" t="s">
        <v>185</v>
      </c>
      <c r="D2619" s="1">
        <f t="shared" si="40"/>
        <v>18</v>
      </c>
      <c r="E2619" s="1" t="s">
        <v>3465</v>
      </c>
      <c r="F2619" s="1">
        <v>2.5</v>
      </c>
      <c r="G2619" s="1">
        <v>1</v>
      </c>
      <c r="H2619" s="1">
        <v>18</v>
      </c>
      <c r="I2619" s="1">
        <v>249</v>
      </c>
      <c r="J2619" s="1">
        <v>266</v>
      </c>
      <c r="K2619" s="1" t="s">
        <v>3466</v>
      </c>
    </row>
    <row r="2620" spans="1:11" x14ac:dyDescent="0.25">
      <c r="A2620" s="1" t="s">
        <v>3467</v>
      </c>
      <c r="B2620" s="1" t="s">
        <v>50</v>
      </c>
      <c r="C2620" s="1" t="s">
        <v>185</v>
      </c>
      <c r="D2620" s="1">
        <f t="shared" si="40"/>
        <v>18</v>
      </c>
      <c r="E2620" s="1" t="s">
        <v>3467</v>
      </c>
      <c r="F2620" s="1">
        <v>3</v>
      </c>
      <c r="G2620" s="1">
        <v>1</v>
      </c>
      <c r="H2620" s="1">
        <v>18</v>
      </c>
      <c r="I2620" s="1">
        <v>1832</v>
      </c>
      <c r="J2620" s="1">
        <v>1849</v>
      </c>
      <c r="K2620" s="1" t="s">
        <v>3468</v>
      </c>
    </row>
    <row r="2621" spans="1:11" x14ac:dyDescent="0.25">
      <c r="A2621" s="1" t="s">
        <v>777</v>
      </c>
      <c r="B2621" s="1" t="s">
        <v>50</v>
      </c>
      <c r="C2621" s="1" t="s">
        <v>185</v>
      </c>
      <c r="D2621" s="1">
        <f t="shared" si="40"/>
        <v>18</v>
      </c>
      <c r="E2621" s="1" t="s">
        <v>777</v>
      </c>
      <c r="F2621" s="1">
        <v>3</v>
      </c>
      <c r="G2621" s="1">
        <v>1</v>
      </c>
      <c r="H2621" s="1">
        <v>18</v>
      </c>
      <c r="I2621" s="1">
        <v>1570</v>
      </c>
      <c r="J2621" s="1">
        <v>1587</v>
      </c>
      <c r="K2621" s="1" t="s">
        <v>778</v>
      </c>
    </row>
    <row r="2622" spans="1:11" x14ac:dyDescent="0.25">
      <c r="A2622" s="1" t="s">
        <v>3469</v>
      </c>
      <c r="B2622" s="1" t="s">
        <v>50</v>
      </c>
      <c r="C2622" s="1" t="s">
        <v>185</v>
      </c>
      <c r="D2622" s="1">
        <f t="shared" si="40"/>
        <v>18</v>
      </c>
      <c r="E2622" s="1" t="s">
        <v>3469</v>
      </c>
      <c r="F2622" s="1">
        <v>3</v>
      </c>
      <c r="G2622" s="1">
        <v>1</v>
      </c>
      <c r="H2622" s="1">
        <v>18</v>
      </c>
      <c r="I2622" s="1">
        <v>1105</v>
      </c>
      <c r="J2622" s="1">
        <v>1122</v>
      </c>
      <c r="K2622" s="1" t="s">
        <v>3470</v>
      </c>
    </row>
    <row r="2623" spans="1:11" x14ac:dyDescent="0.25">
      <c r="A2623" s="1" t="s">
        <v>3471</v>
      </c>
      <c r="B2623" s="1" t="s">
        <v>50</v>
      </c>
      <c r="C2623" s="1" t="s">
        <v>185</v>
      </c>
      <c r="D2623" s="1">
        <f t="shared" si="40"/>
        <v>18</v>
      </c>
      <c r="E2623" s="1" t="s">
        <v>3471</v>
      </c>
      <c r="F2623" s="1">
        <v>3</v>
      </c>
      <c r="G2623" s="1">
        <v>1</v>
      </c>
      <c r="H2623" s="1">
        <v>18</v>
      </c>
      <c r="I2623" s="1">
        <v>1534</v>
      </c>
      <c r="J2623" s="1">
        <v>1551</v>
      </c>
      <c r="K2623" s="1" t="s">
        <v>3472</v>
      </c>
    </row>
    <row r="2624" spans="1:11" x14ac:dyDescent="0.25">
      <c r="A2624" s="1" t="s">
        <v>3473</v>
      </c>
      <c r="B2624" s="1" t="s">
        <v>50</v>
      </c>
      <c r="C2624" s="1" t="s">
        <v>185</v>
      </c>
      <c r="D2624" s="1">
        <f t="shared" si="40"/>
        <v>18</v>
      </c>
      <c r="E2624" s="1" t="s">
        <v>3473</v>
      </c>
      <c r="F2624" s="1">
        <v>2.5</v>
      </c>
      <c r="G2624" s="1">
        <v>1</v>
      </c>
      <c r="H2624" s="1">
        <v>18</v>
      </c>
      <c r="I2624" s="1">
        <v>29</v>
      </c>
      <c r="J2624" s="1">
        <v>46</v>
      </c>
      <c r="K2624" s="1" t="s">
        <v>3474</v>
      </c>
    </row>
    <row r="2625" spans="1:11" x14ac:dyDescent="0.25">
      <c r="A2625" s="1" t="s">
        <v>3475</v>
      </c>
      <c r="B2625" s="1" t="s">
        <v>50</v>
      </c>
      <c r="C2625" s="1" t="s">
        <v>185</v>
      </c>
      <c r="D2625" s="1">
        <f t="shared" si="40"/>
        <v>18</v>
      </c>
      <c r="E2625" s="1" t="s">
        <v>3475</v>
      </c>
      <c r="F2625" s="1">
        <v>3</v>
      </c>
      <c r="G2625" s="1">
        <v>1</v>
      </c>
      <c r="H2625" s="1">
        <v>18</v>
      </c>
      <c r="I2625" s="1">
        <v>138</v>
      </c>
      <c r="J2625" s="1">
        <v>155</v>
      </c>
      <c r="K2625" s="1" t="s">
        <v>3476</v>
      </c>
    </row>
    <row r="2626" spans="1:11" x14ac:dyDescent="0.25">
      <c r="A2626" s="1" t="s">
        <v>3477</v>
      </c>
      <c r="B2626" s="1" t="s">
        <v>50</v>
      </c>
      <c r="C2626" s="1" t="s">
        <v>185</v>
      </c>
      <c r="D2626" s="1">
        <f t="shared" si="40"/>
        <v>18</v>
      </c>
      <c r="E2626" s="1" t="s">
        <v>3477</v>
      </c>
      <c r="F2626" s="1">
        <v>2.5</v>
      </c>
      <c r="G2626" s="1">
        <v>1</v>
      </c>
      <c r="H2626" s="1">
        <v>18</v>
      </c>
      <c r="I2626" s="1">
        <v>56</v>
      </c>
      <c r="J2626" s="1">
        <v>73</v>
      </c>
      <c r="K2626" s="1" t="s">
        <v>3478</v>
      </c>
    </row>
    <row r="2627" spans="1:11" x14ac:dyDescent="0.25">
      <c r="A2627" s="1" t="s">
        <v>3479</v>
      </c>
      <c r="B2627" s="1" t="s">
        <v>50</v>
      </c>
      <c r="C2627" s="1" t="s">
        <v>185</v>
      </c>
      <c r="D2627" s="1">
        <f t="shared" ref="D2627:D2690" si="41">LEN(C2627)</f>
        <v>18</v>
      </c>
      <c r="E2627" s="1" t="s">
        <v>3479</v>
      </c>
      <c r="F2627" s="1">
        <v>3</v>
      </c>
      <c r="G2627" s="1">
        <v>1</v>
      </c>
      <c r="H2627" s="1">
        <v>18</v>
      </c>
      <c r="I2627" s="1">
        <v>492</v>
      </c>
      <c r="J2627" s="1">
        <v>509</v>
      </c>
      <c r="K2627" s="1" t="s">
        <v>3480</v>
      </c>
    </row>
    <row r="2628" spans="1:11" x14ac:dyDescent="0.25">
      <c r="A2628" s="1" t="s">
        <v>3481</v>
      </c>
      <c r="B2628" s="1" t="s">
        <v>50</v>
      </c>
      <c r="C2628" s="1" t="s">
        <v>185</v>
      </c>
      <c r="D2628" s="1">
        <f t="shared" si="41"/>
        <v>18</v>
      </c>
      <c r="E2628" s="1" t="s">
        <v>3481</v>
      </c>
      <c r="F2628" s="1">
        <v>3</v>
      </c>
      <c r="G2628" s="1">
        <v>1</v>
      </c>
      <c r="H2628" s="1">
        <v>18</v>
      </c>
      <c r="I2628" s="1">
        <v>435</v>
      </c>
      <c r="J2628" s="1">
        <v>452</v>
      </c>
      <c r="K2628" s="1" t="s">
        <v>3482</v>
      </c>
    </row>
    <row r="2629" spans="1:11" x14ac:dyDescent="0.25">
      <c r="A2629" s="1" t="s">
        <v>3483</v>
      </c>
      <c r="B2629" s="1" t="s">
        <v>50</v>
      </c>
      <c r="C2629" s="1" t="s">
        <v>185</v>
      </c>
      <c r="D2629" s="1">
        <f t="shared" si="41"/>
        <v>18</v>
      </c>
      <c r="E2629" s="1" t="s">
        <v>3483</v>
      </c>
      <c r="F2629" s="1">
        <v>2.5</v>
      </c>
      <c r="G2629" s="1">
        <v>1</v>
      </c>
      <c r="H2629" s="1">
        <v>18</v>
      </c>
      <c r="I2629" s="1">
        <v>1345</v>
      </c>
      <c r="J2629" s="1">
        <v>1362</v>
      </c>
      <c r="K2629" s="1" t="s">
        <v>3484</v>
      </c>
    </row>
    <row r="2630" spans="1:11" x14ac:dyDescent="0.25">
      <c r="A2630" s="1" t="s">
        <v>3485</v>
      </c>
      <c r="B2630" s="1" t="s">
        <v>50</v>
      </c>
      <c r="C2630" s="1" t="s">
        <v>185</v>
      </c>
      <c r="D2630" s="1">
        <f t="shared" si="41"/>
        <v>18</v>
      </c>
      <c r="E2630" s="1" t="s">
        <v>3485</v>
      </c>
      <c r="F2630" s="1">
        <v>3</v>
      </c>
      <c r="G2630" s="1">
        <v>1</v>
      </c>
      <c r="H2630" s="1">
        <v>18</v>
      </c>
      <c r="I2630" s="1">
        <v>1138</v>
      </c>
      <c r="J2630" s="1">
        <v>1155</v>
      </c>
      <c r="K2630" s="1" t="s">
        <v>3486</v>
      </c>
    </row>
    <row r="2631" spans="1:11" x14ac:dyDescent="0.25">
      <c r="A2631" s="1" t="s">
        <v>3487</v>
      </c>
      <c r="B2631" s="1" t="s">
        <v>50</v>
      </c>
      <c r="C2631" s="1" t="s">
        <v>185</v>
      </c>
      <c r="D2631" s="1">
        <f t="shared" si="41"/>
        <v>18</v>
      </c>
      <c r="E2631" s="1" t="s">
        <v>3487</v>
      </c>
      <c r="F2631" s="1">
        <v>3</v>
      </c>
      <c r="G2631" s="1">
        <v>1</v>
      </c>
      <c r="H2631" s="1">
        <v>18</v>
      </c>
      <c r="I2631" s="1">
        <v>1401</v>
      </c>
      <c r="J2631" s="1">
        <v>1418</v>
      </c>
      <c r="K2631" s="1" t="s">
        <v>3488</v>
      </c>
    </row>
    <row r="2632" spans="1:11" x14ac:dyDescent="0.25">
      <c r="A2632" s="1" t="s">
        <v>3489</v>
      </c>
      <c r="B2632" s="1" t="s">
        <v>50</v>
      </c>
      <c r="C2632" s="1" t="s">
        <v>185</v>
      </c>
      <c r="D2632" s="1">
        <f t="shared" si="41"/>
        <v>18</v>
      </c>
      <c r="E2632" s="1" t="s">
        <v>3489</v>
      </c>
      <c r="F2632" s="1">
        <v>3</v>
      </c>
      <c r="G2632" s="1">
        <v>1</v>
      </c>
      <c r="H2632" s="1">
        <v>18</v>
      </c>
      <c r="I2632" s="1">
        <v>2191</v>
      </c>
      <c r="J2632" s="1">
        <v>2208</v>
      </c>
      <c r="K2632" s="1" t="s">
        <v>3490</v>
      </c>
    </row>
    <row r="2633" spans="1:11" x14ac:dyDescent="0.25">
      <c r="A2633" s="1" t="s">
        <v>3491</v>
      </c>
      <c r="B2633" s="1" t="s">
        <v>50</v>
      </c>
      <c r="C2633" s="1" t="s">
        <v>185</v>
      </c>
      <c r="D2633" s="1">
        <f t="shared" si="41"/>
        <v>18</v>
      </c>
      <c r="E2633" s="1" t="s">
        <v>3491</v>
      </c>
      <c r="F2633" s="1">
        <v>3</v>
      </c>
      <c r="G2633" s="1">
        <v>1</v>
      </c>
      <c r="H2633" s="1">
        <v>18</v>
      </c>
      <c r="I2633" s="1">
        <v>121</v>
      </c>
      <c r="J2633" s="1">
        <v>138</v>
      </c>
      <c r="K2633" s="1" t="s">
        <v>3492</v>
      </c>
    </row>
    <row r="2634" spans="1:11" x14ac:dyDescent="0.25">
      <c r="A2634" s="1" t="s">
        <v>3493</v>
      </c>
      <c r="B2634" s="1" t="s">
        <v>50</v>
      </c>
      <c r="C2634" s="1" t="s">
        <v>185</v>
      </c>
      <c r="D2634" s="1">
        <f t="shared" si="41"/>
        <v>18</v>
      </c>
      <c r="E2634" s="1" t="s">
        <v>3493</v>
      </c>
      <c r="F2634" s="1">
        <v>2.5</v>
      </c>
      <c r="G2634" s="1">
        <v>1</v>
      </c>
      <c r="H2634" s="1">
        <v>18</v>
      </c>
      <c r="I2634" s="1">
        <v>1485</v>
      </c>
      <c r="J2634" s="1">
        <v>1502</v>
      </c>
      <c r="K2634" s="1" t="s">
        <v>3494</v>
      </c>
    </row>
    <row r="2635" spans="1:11" x14ac:dyDescent="0.25">
      <c r="A2635" s="1" t="s">
        <v>3495</v>
      </c>
      <c r="B2635" s="1" t="s">
        <v>50</v>
      </c>
      <c r="C2635" s="1" t="s">
        <v>185</v>
      </c>
      <c r="D2635" s="1">
        <f t="shared" si="41"/>
        <v>18</v>
      </c>
      <c r="E2635" s="1" t="s">
        <v>3495</v>
      </c>
      <c r="F2635" s="1">
        <v>3</v>
      </c>
      <c r="G2635" s="1">
        <v>1</v>
      </c>
      <c r="H2635" s="1">
        <v>18</v>
      </c>
      <c r="I2635" s="1">
        <v>2182</v>
      </c>
      <c r="J2635" s="1">
        <v>2199</v>
      </c>
      <c r="K2635" s="1" t="s">
        <v>3496</v>
      </c>
    </row>
    <row r="2636" spans="1:11" x14ac:dyDescent="0.25">
      <c r="A2636" s="1" t="s">
        <v>3497</v>
      </c>
      <c r="B2636" s="1" t="s">
        <v>50</v>
      </c>
      <c r="C2636" s="1" t="s">
        <v>185</v>
      </c>
      <c r="D2636" s="1">
        <f t="shared" si="41"/>
        <v>18</v>
      </c>
      <c r="E2636" s="1" t="s">
        <v>3497</v>
      </c>
      <c r="F2636" s="1">
        <v>2</v>
      </c>
      <c r="G2636" s="1">
        <v>1</v>
      </c>
      <c r="H2636" s="1">
        <v>18</v>
      </c>
      <c r="I2636" s="1">
        <v>1741</v>
      </c>
      <c r="J2636" s="1">
        <v>1758</v>
      </c>
      <c r="K2636" s="1" t="s">
        <v>3498</v>
      </c>
    </row>
    <row r="2637" spans="1:11" x14ac:dyDescent="0.25">
      <c r="A2637" s="1" t="s">
        <v>3499</v>
      </c>
      <c r="B2637" s="1" t="s">
        <v>50</v>
      </c>
      <c r="C2637" s="1" t="s">
        <v>185</v>
      </c>
      <c r="D2637" s="1">
        <f t="shared" si="41"/>
        <v>18</v>
      </c>
      <c r="E2637" s="1" t="s">
        <v>3499</v>
      </c>
      <c r="F2637" s="1">
        <v>2.5</v>
      </c>
      <c r="G2637" s="1">
        <v>1</v>
      </c>
      <c r="H2637" s="1">
        <v>18</v>
      </c>
      <c r="I2637" s="1">
        <v>557</v>
      </c>
      <c r="J2637" s="1">
        <v>574</v>
      </c>
      <c r="K2637" s="1" t="s">
        <v>3500</v>
      </c>
    </row>
    <row r="2638" spans="1:11" x14ac:dyDescent="0.25">
      <c r="A2638" s="1" t="s">
        <v>3501</v>
      </c>
      <c r="B2638" s="1" t="s">
        <v>50</v>
      </c>
      <c r="C2638" s="1" t="s">
        <v>185</v>
      </c>
      <c r="D2638" s="1">
        <f t="shared" si="41"/>
        <v>18</v>
      </c>
      <c r="E2638" s="1" t="s">
        <v>3501</v>
      </c>
      <c r="F2638" s="1">
        <v>3</v>
      </c>
      <c r="G2638" s="1">
        <v>1</v>
      </c>
      <c r="H2638" s="1">
        <v>18</v>
      </c>
      <c r="I2638" s="1">
        <v>459</v>
      </c>
      <c r="J2638" s="1">
        <v>476</v>
      </c>
      <c r="K2638" s="1" t="s">
        <v>3502</v>
      </c>
    </row>
    <row r="2639" spans="1:11" x14ac:dyDescent="0.25">
      <c r="A2639" s="1" t="s">
        <v>3503</v>
      </c>
      <c r="B2639" s="1" t="s">
        <v>50</v>
      </c>
      <c r="C2639" s="1" t="s">
        <v>185</v>
      </c>
      <c r="D2639" s="1">
        <f t="shared" si="41"/>
        <v>18</v>
      </c>
      <c r="E2639" s="1" t="s">
        <v>3503</v>
      </c>
      <c r="F2639" s="1">
        <v>2</v>
      </c>
      <c r="G2639" s="1">
        <v>1</v>
      </c>
      <c r="H2639" s="1">
        <v>18</v>
      </c>
      <c r="I2639" s="1">
        <v>275</v>
      </c>
      <c r="J2639" s="1">
        <v>292</v>
      </c>
      <c r="K2639" s="1" t="s">
        <v>3504</v>
      </c>
    </row>
    <row r="2640" spans="1:11" x14ac:dyDescent="0.25">
      <c r="A2640" s="1" t="s">
        <v>3257</v>
      </c>
      <c r="B2640" s="1" t="s">
        <v>50</v>
      </c>
      <c r="C2640" s="1" t="s">
        <v>185</v>
      </c>
      <c r="D2640" s="1">
        <f t="shared" si="41"/>
        <v>18</v>
      </c>
      <c r="E2640" s="1" t="s">
        <v>3257</v>
      </c>
      <c r="F2640" s="1">
        <v>2.5</v>
      </c>
      <c r="G2640" s="1">
        <v>1</v>
      </c>
      <c r="H2640" s="1">
        <v>18</v>
      </c>
      <c r="I2640" s="1">
        <v>1430</v>
      </c>
      <c r="J2640" s="1">
        <v>1447</v>
      </c>
      <c r="K2640" s="1" t="s">
        <v>3258</v>
      </c>
    </row>
    <row r="2641" spans="1:11" x14ac:dyDescent="0.25">
      <c r="A2641" s="1" t="s">
        <v>3505</v>
      </c>
      <c r="B2641" s="1" t="s">
        <v>50</v>
      </c>
      <c r="C2641" s="1" t="s">
        <v>185</v>
      </c>
      <c r="D2641" s="1">
        <f t="shared" si="41"/>
        <v>18</v>
      </c>
      <c r="E2641" s="1" t="s">
        <v>3505</v>
      </c>
      <c r="F2641" s="1">
        <v>2.5</v>
      </c>
      <c r="G2641" s="1">
        <v>1</v>
      </c>
      <c r="H2641" s="1">
        <v>18</v>
      </c>
      <c r="I2641" s="1">
        <v>10</v>
      </c>
      <c r="J2641" s="1">
        <v>27</v>
      </c>
      <c r="K2641" s="1" t="e">
        <v>#N/A</v>
      </c>
    </row>
    <row r="2642" spans="1:11" x14ac:dyDescent="0.25">
      <c r="A2642" s="1" t="s">
        <v>3506</v>
      </c>
      <c r="B2642" s="1" t="s">
        <v>50</v>
      </c>
      <c r="C2642" s="1" t="s">
        <v>185</v>
      </c>
      <c r="D2642" s="1">
        <f t="shared" si="41"/>
        <v>18</v>
      </c>
      <c r="E2642" s="1" t="s">
        <v>3506</v>
      </c>
      <c r="F2642" s="1">
        <v>3</v>
      </c>
      <c r="G2642" s="1">
        <v>1</v>
      </c>
      <c r="H2642" s="1">
        <v>18</v>
      </c>
      <c r="I2642" s="1">
        <v>283</v>
      </c>
      <c r="J2642" s="1">
        <v>300</v>
      </c>
      <c r="K2642" s="1" t="s">
        <v>3507</v>
      </c>
    </row>
    <row r="2643" spans="1:11" x14ac:dyDescent="0.25">
      <c r="A2643" s="1" t="s">
        <v>2413</v>
      </c>
      <c r="B2643" s="1" t="s">
        <v>50</v>
      </c>
      <c r="C2643" s="1" t="s">
        <v>185</v>
      </c>
      <c r="D2643" s="1">
        <f t="shared" si="41"/>
        <v>18</v>
      </c>
      <c r="E2643" s="1" t="s">
        <v>2413</v>
      </c>
      <c r="F2643" s="1">
        <v>3</v>
      </c>
      <c r="G2643" s="1">
        <v>1</v>
      </c>
      <c r="H2643" s="1">
        <v>18</v>
      </c>
      <c r="I2643" s="1">
        <v>2427</v>
      </c>
      <c r="J2643" s="1">
        <v>2444</v>
      </c>
      <c r="K2643" s="1" t="s">
        <v>2414</v>
      </c>
    </row>
    <row r="2644" spans="1:11" x14ac:dyDescent="0.25">
      <c r="A2644" s="1" t="s">
        <v>3508</v>
      </c>
      <c r="B2644" s="1" t="s">
        <v>50</v>
      </c>
      <c r="C2644" s="1" t="s">
        <v>185</v>
      </c>
      <c r="D2644" s="1">
        <f t="shared" si="41"/>
        <v>18</v>
      </c>
      <c r="E2644" s="1" t="s">
        <v>3508</v>
      </c>
      <c r="F2644" s="1">
        <v>2.5</v>
      </c>
      <c r="G2644" s="1">
        <v>1</v>
      </c>
      <c r="H2644" s="1">
        <v>18</v>
      </c>
      <c r="I2644" s="1">
        <v>2348</v>
      </c>
      <c r="J2644" s="1">
        <v>2365</v>
      </c>
      <c r="K2644" s="1" t="s">
        <v>3509</v>
      </c>
    </row>
    <row r="2645" spans="1:11" x14ac:dyDescent="0.25">
      <c r="A2645" s="1" t="s">
        <v>3510</v>
      </c>
      <c r="B2645" s="1" t="s">
        <v>50</v>
      </c>
      <c r="C2645" s="1" t="s">
        <v>185</v>
      </c>
      <c r="D2645" s="1">
        <f t="shared" si="41"/>
        <v>18</v>
      </c>
      <c r="E2645" s="1" t="s">
        <v>3510</v>
      </c>
      <c r="F2645" s="1">
        <v>3</v>
      </c>
      <c r="G2645" s="1">
        <v>1</v>
      </c>
      <c r="H2645" s="1">
        <v>18</v>
      </c>
      <c r="I2645" s="1">
        <v>300</v>
      </c>
      <c r="J2645" s="1">
        <v>317</v>
      </c>
      <c r="K2645" s="1" t="s">
        <v>3511</v>
      </c>
    </row>
    <row r="2646" spans="1:11" x14ac:dyDescent="0.25">
      <c r="A2646" s="1" t="s">
        <v>3512</v>
      </c>
      <c r="B2646" s="1" t="s">
        <v>50</v>
      </c>
      <c r="C2646" s="1" t="s">
        <v>185</v>
      </c>
      <c r="D2646" s="1">
        <f t="shared" si="41"/>
        <v>18</v>
      </c>
      <c r="E2646" s="1" t="s">
        <v>3512</v>
      </c>
      <c r="F2646" s="1">
        <v>2.5</v>
      </c>
      <c r="G2646" s="1">
        <v>1</v>
      </c>
      <c r="H2646" s="1">
        <v>18</v>
      </c>
      <c r="I2646" s="1">
        <v>442</v>
      </c>
      <c r="J2646" s="1">
        <v>459</v>
      </c>
      <c r="K2646" s="1" t="s">
        <v>3513</v>
      </c>
    </row>
    <row r="2647" spans="1:11" x14ac:dyDescent="0.25">
      <c r="A2647" s="1" t="s">
        <v>3514</v>
      </c>
      <c r="B2647" s="1" t="s">
        <v>50</v>
      </c>
      <c r="C2647" s="1" t="s">
        <v>185</v>
      </c>
      <c r="D2647" s="1">
        <f t="shared" si="41"/>
        <v>18</v>
      </c>
      <c r="E2647" s="1" t="s">
        <v>3514</v>
      </c>
      <c r="F2647" s="1">
        <v>2.5</v>
      </c>
      <c r="G2647" s="1">
        <v>1</v>
      </c>
      <c r="H2647" s="1">
        <v>18</v>
      </c>
      <c r="I2647" s="1">
        <v>576</v>
      </c>
      <c r="J2647" s="1">
        <v>593</v>
      </c>
      <c r="K2647" s="1" t="s">
        <v>3515</v>
      </c>
    </row>
    <row r="2648" spans="1:11" x14ac:dyDescent="0.25">
      <c r="A2648" s="1" t="s">
        <v>3516</v>
      </c>
      <c r="B2648" s="1" t="s">
        <v>50</v>
      </c>
      <c r="C2648" s="1" t="s">
        <v>185</v>
      </c>
      <c r="D2648" s="1">
        <f t="shared" si="41"/>
        <v>18</v>
      </c>
      <c r="E2648" s="1" t="s">
        <v>3516</v>
      </c>
      <c r="F2648" s="1">
        <v>2.5</v>
      </c>
      <c r="G2648" s="1">
        <v>1</v>
      </c>
      <c r="H2648" s="1">
        <v>18</v>
      </c>
      <c r="I2648" s="1">
        <v>342</v>
      </c>
      <c r="J2648" s="1">
        <v>360</v>
      </c>
      <c r="K2648" s="1" t="s">
        <v>3517</v>
      </c>
    </row>
    <row r="2649" spans="1:11" x14ac:dyDescent="0.25">
      <c r="A2649" s="1" t="s">
        <v>3518</v>
      </c>
      <c r="B2649" s="1" t="s">
        <v>50</v>
      </c>
      <c r="C2649" s="1" t="s">
        <v>185</v>
      </c>
      <c r="D2649" s="1">
        <f t="shared" si="41"/>
        <v>18</v>
      </c>
      <c r="E2649" s="1" t="s">
        <v>3518</v>
      </c>
      <c r="F2649" s="1">
        <v>3</v>
      </c>
      <c r="G2649" s="1">
        <v>1</v>
      </c>
      <c r="H2649" s="1">
        <v>18</v>
      </c>
      <c r="I2649" s="1">
        <v>75</v>
      </c>
      <c r="J2649" s="1">
        <v>92</v>
      </c>
      <c r="K2649" s="1" t="e">
        <v>#N/A</v>
      </c>
    </row>
    <row r="2650" spans="1:11" x14ac:dyDescent="0.25">
      <c r="A2650" s="1" t="s">
        <v>3519</v>
      </c>
      <c r="B2650" s="1" t="s">
        <v>50</v>
      </c>
      <c r="C2650" s="1" t="s">
        <v>185</v>
      </c>
      <c r="D2650" s="1">
        <f t="shared" si="41"/>
        <v>18</v>
      </c>
      <c r="E2650" s="1" t="s">
        <v>3519</v>
      </c>
      <c r="F2650" s="1">
        <v>3</v>
      </c>
      <c r="G2650" s="1">
        <v>1</v>
      </c>
      <c r="H2650" s="1">
        <v>18</v>
      </c>
      <c r="I2650" s="1">
        <v>50</v>
      </c>
      <c r="J2650" s="1">
        <v>67</v>
      </c>
      <c r="K2650" s="1" t="s">
        <v>3520</v>
      </c>
    </row>
    <row r="2651" spans="1:11" x14ac:dyDescent="0.25">
      <c r="A2651" s="1" t="s">
        <v>3521</v>
      </c>
      <c r="B2651" s="1" t="s">
        <v>50</v>
      </c>
      <c r="C2651" s="1" t="s">
        <v>185</v>
      </c>
      <c r="D2651" s="1">
        <f t="shared" si="41"/>
        <v>18</v>
      </c>
      <c r="E2651" s="1" t="s">
        <v>3521</v>
      </c>
      <c r="F2651" s="1">
        <v>3</v>
      </c>
      <c r="G2651" s="1">
        <v>1</v>
      </c>
      <c r="H2651" s="1">
        <v>18</v>
      </c>
      <c r="I2651" s="1">
        <v>3276</v>
      </c>
      <c r="J2651" s="1">
        <v>3293</v>
      </c>
      <c r="K2651" s="1" t="s">
        <v>3522</v>
      </c>
    </row>
    <row r="2652" spans="1:11" x14ac:dyDescent="0.25">
      <c r="A2652" s="1" t="s">
        <v>3523</v>
      </c>
      <c r="B2652" s="1" t="s">
        <v>50</v>
      </c>
      <c r="C2652" s="1" t="s">
        <v>185</v>
      </c>
      <c r="D2652" s="1">
        <f t="shared" si="41"/>
        <v>18</v>
      </c>
      <c r="E2652" s="1" t="s">
        <v>3523</v>
      </c>
      <c r="F2652" s="1">
        <v>3</v>
      </c>
      <c r="G2652" s="1">
        <v>1</v>
      </c>
      <c r="H2652" s="1">
        <v>18</v>
      </c>
      <c r="I2652" s="1">
        <v>2634</v>
      </c>
      <c r="J2652" s="1">
        <v>2651</v>
      </c>
      <c r="K2652" s="1" t="s">
        <v>3524</v>
      </c>
    </row>
    <row r="2653" spans="1:11" x14ac:dyDescent="0.25">
      <c r="A2653" s="1" t="s">
        <v>3525</v>
      </c>
      <c r="B2653" s="1" t="s">
        <v>50</v>
      </c>
      <c r="C2653" s="1" t="s">
        <v>185</v>
      </c>
      <c r="D2653" s="1">
        <f t="shared" si="41"/>
        <v>18</v>
      </c>
      <c r="E2653" s="1" t="s">
        <v>3525</v>
      </c>
      <c r="F2653" s="1">
        <v>3</v>
      </c>
      <c r="G2653" s="1">
        <v>1</v>
      </c>
      <c r="H2653" s="1">
        <v>18</v>
      </c>
      <c r="I2653" s="1">
        <v>1087</v>
      </c>
      <c r="J2653" s="1">
        <v>1104</v>
      </c>
      <c r="K2653" s="1" t="s">
        <v>3526</v>
      </c>
    </row>
    <row r="2654" spans="1:11" x14ac:dyDescent="0.25">
      <c r="A2654" s="1" t="s">
        <v>3527</v>
      </c>
      <c r="B2654" s="1" t="s">
        <v>50</v>
      </c>
      <c r="C2654" s="1" t="s">
        <v>185</v>
      </c>
      <c r="D2654" s="1">
        <f t="shared" si="41"/>
        <v>18</v>
      </c>
      <c r="E2654" s="1" t="s">
        <v>3527</v>
      </c>
      <c r="F2654" s="1">
        <v>3</v>
      </c>
      <c r="G2654" s="1">
        <v>1</v>
      </c>
      <c r="H2654" s="1">
        <v>18</v>
      </c>
      <c r="I2654" s="1">
        <v>1283</v>
      </c>
      <c r="J2654" s="1">
        <v>1300</v>
      </c>
      <c r="K2654" s="1" t="s">
        <v>3528</v>
      </c>
    </row>
    <row r="2655" spans="1:11" x14ac:dyDescent="0.25">
      <c r="A2655" s="1" t="s">
        <v>3529</v>
      </c>
      <c r="B2655" s="1" t="s">
        <v>50</v>
      </c>
      <c r="C2655" s="1" t="s">
        <v>185</v>
      </c>
      <c r="D2655" s="1">
        <f t="shared" si="41"/>
        <v>18</v>
      </c>
      <c r="E2655" s="1" t="s">
        <v>3529</v>
      </c>
      <c r="F2655" s="1">
        <v>2.5</v>
      </c>
      <c r="G2655" s="1">
        <v>1</v>
      </c>
      <c r="H2655" s="1">
        <v>18</v>
      </c>
      <c r="I2655" s="1">
        <v>197</v>
      </c>
      <c r="J2655" s="1">
        <v>214</v>
      </c>
      <c r="K2655" s="1" t="s">
        <v>3530</v>
      </c>
    </row>
    <row r="2656" spans="1:11" x14ac:dyDescent="0.25">
      <c r="A2656" s="1" t="s">
        <v>3531</v>
      </c>
      <c r="B2656" s="1" t="s">
        <v>50</v>
      </c>
      <c r="C2656" s="1" t="s">
        <v>185</v>
      </c>
      <c r="D2656" s="1">
        <f t="shared" si="41"/>
        <v>18</v>
      </c>
      <c r="E2656" s="1" t="s">
        <v>3531</v>
      </c>
      <c r="F2656" s="1">
        <v>2.5</v>
      </c>
      <c r="G2656" s="1">
        <v>1</v>
      </c>
      <c r="H2656" s="1">
        <v>18</v>
      </c>
      <c r="I2656" s="1">
        <v>978</v>
      </c>
      <c r="J2656" s="1">
        <v>995</v>
      </c>
      <c r="K2656" s="1" t="s">
        <v>3532</v>
      </c>
    </row>
    <row r="2657" spans="1:11" x14ac:dyDescent="0.25">
      <c r="A2657" s="1" t="s">
        <v>3533</v>
      </c>
      <c r="B2657" s="1" t="s">
        <v>50</v>
      </c>
      <c r="C2657" s="1" t="s">
        <v>185</v>
      </c>
      <c r="D2657" s="1">
        <f t="shared" si="41"/>
        <v>18</v>
      </c>
      <c r="E2657" s="1" t="s">
        <v>3533</v>
      </c>
      <c r="F2657" s="1">
        <v>3</v>
      </c>
      <c r="G2657" s="1">
        <v>1</v>
      </c>
      <c r="H2657" s="1">
        <v>18</v>
      </c>
      <c r="I2657" s="1">
        <v>1671</v>
      </c>
      <c r="J2657" s="1">
        <v>1688</v>
      </c>
      <c r="K2657" s="1" t="s">
        <v>3534</v>
      </c>
    </row>
    <row r="2658" spans="1:11" x14ac:dyDescent="0.25">
      <c r="A2658" s="1" t="s">
        <v>3535</v>
      </c>
      <c r="B2658" s="1" t="s">
        <v>50</v>
      </c>
      <c r="C2658" s="1" t="s">
        <v>185</v>
      </c>
      <c r="D2658" s="1">
        <f t="shared" si="41"/>
        <v>18</v>
      </c>
      <c r="E2658" s="1" t="s">
        <v>3535</v>
      </c>
      <c r="F2658" s="1">
        <v>3</v>
      </c>
      <c r="G2658" s="1">
        <v>1</v>
      </c>
      <c r="H2658" s="1">
        <v>18</v>
      </c>
      <c r="I2658" s="1">
        <v>1812</v>
      </c>
      <c r="J2658" s="1">
        <v>1829</v>
      </c>
      <c r="K2658" s="1" t="s">
        <v>3536</v>
      </c>
    </row>
    <row r="2659" spans="1:11" x14ac:dyDescent="0.25">
      <c r="A2659" s="1" t="s">
        <v>3537</v>
      </c>
      <c r="B2659" s="1" t="s">
        <v>50</v>
      </c>
      <c r="C2659" s="1" t="s">
        <v>185</v>
      </c>
      <c r="D2659" s="1">
        <f t="shared" si="41"/>
        <v>18</v>
      </c>
      <c r="E2659" s="1" t="s">
        <v>3537</v>
      </c>
      <c r="F2659" s="1">
        <v>3</v>
      </c>
      <c r="G2659" s="1">
        <v>1</v>
      </c>
      <c r="H2659" s="1">
        <v>18</v>
      </c>
      <c r="I2659" s="1">
        <v>546</v>
      </c>
      <c r="J2659" s="1">
        <v>563</v>
      </c>
      <c r="K2659" s="1" t="s">
        <v>3538</v>
      </c>
    </row>
    <row r="2660" spans="1:11" x14ac:dyDescent="0.25">
      <c r="A2660" s="1" t="s">
        <v>3539</v>
      </c>
      <c r="B2660" s="1" t="s">
        <v>50</v>
      </c>
      <c r="C2660" s="1" t="s">
        <v>185</v>
      </c>
      <c r="D2660" s="1">
        <f t="shared" si="41"/>
        <v>18</v>
      </c>
      <c r="E2660" s="1" t="s">
        <v>3539</v>
      </c>
      <c r="F2660" s="1">
        <v>3</v>
      </c>
      <c r="G2660" s="1">
        <v>1</v>
      </c>
      <c r="H2660" s="1">
        <v>18</v>
      </c>
      <c r="I2660" s="1">
        <v>324</v>
      </c>
      <c r="J2660" s="1">
        <v>341</v>
      </c>
      <c r="K2660" s="1" t="s">
        <v>3540</v>
      </c>
    </row>
    <row r="2661" spans="1:11" x14ac:dyDescent="0.25">
      <c r="A2661" s="1" t="s">
        <v>3541</v>
      </c>
      <c r="B2661" s="1" t="s">
        <v>50</v>
      </c>
      <c r="C2661" s="1" t="s">
        <v>185</v>
      </c>
      <c r="D2661" s="1">
        <f t="shared" si="41"/>
        <v>18</v>
      </c>
      <c r="E2661" s="1" t="s">
        <v>3541</v>
      </c>
      <c r="F2661" s="1">
        <v>3</v>
      </c>
      <c r="G2661" s="1">
        <v>1</v>
      </c>
      <c r="H2661" s="1">
        <v>18</v>
      </c>
      <c r="I2661" s="1">
        <v>1182</v>
      </c>
      <c r="J2661" s="1">
        <v>1199</v>
      </c>
      <c r="K2661" s="1" t="s">
        <v>3542</v>
      </c>
    </row>
    <row r="2662" spans="1:11" x14ac:dyDescent="0.25">
      <c r="A2662" s="1" t="s">
        <v>3543</v>
      </c>
      <c r="B2662" s="1" t="s">
        <v>50</v>
      </c>
      <c r="C2662" s="1" t="s">
        <v>185</v>
      </c>
      <c r="D2662" s="1">
        <f t="shared" si="41"/>
        <v>18</v>
      </c>
      <c r="E2662" s="1" t="s">
        <v>3543</v>
      </c>
      <c r="F2662" s="1">
        <v>2.5</v>
      </c>
      <c r="G2662" s="1">
        <v>1</v>
      </c>
      <c r="H2662" s="1">
        <v>18</v>
      </c>
      <c r="I2662" s="1">
        <v>195</v>
      </c>
      <c r="J2662" s="1">
        <v>212</v>
      </c>
      <c r="K2662" s="1" t="s">
        <v>3544</v>
      </c>
    </row>
    <row r="2663" spans="1:11" x14ac:dyDescent="0.25">
      <c r="A2663" s="1" t="s">
        <v>3545</v>
      </c>
      <c r="B2663" s="1" t="s">
        <v>50</v>
      </c>
      <c r="C2663" s="1" t="s">
        <v>185</v>
      </c>
      <c r="D2663" s="1">
        <f t="shared" si="41"/>
        <v>18</v>
      </c>
      <c r="E2663" s="1" t="s">
        <v>3545</v>
      </c>
      <c r="F2663" s="1">
        <v>3</v>
      </c>
      <c r="G2663" s="1">
        <v>1</v>
      </c>
      <c r="H2663" s="1">
        <v>18</v>
      </c>
      <c r="I2663" s="1">
        <v>187</v>
      </c>
      <c r="J2663" s="1">
        <v>204</v>
      </c>
      <c r="K2663" s="1" t="s">
        <v>3546</v>
      </c>
    </row>
    <row r="2664" spans="1:11" x14ac:dyDescent="0.25">
      <c r="A2664" s="1" t="s">
        <v>3547</v>
      </c>
      <c r="B2664" s="1" t="s">
        <v>50</v>
      </c>
      <c r="C2664" s="1" t="s">
        <v>185</v>
      </c>
      <c r="D2664" s="1">
        <f t="shared" si="41"/>
        <v>18</v>
      </c>
      <c r="E2664" s="1" t="s">
        <v>3547</v>
      </c>
      <c r="F2664" s="1">
        <v>3</v>
      </c>
      <c r="G2664" s="1">
        <v>1</v>
      </c>
      <c r="H2664" s="1">
        <v>18</v>
      </c>
      <c r="I2664" s="1">
        <v>1647</v>
      </c>
      <c r="J2664" s="1">
        <v>1664</v>
      </c>
      <c r="K2664" s="1" t="s">
        <v>3548</v>
      </c>
    </row>
    <row r="2665" spans="1:11" x14ac:dyDescent="0.25">
      <c r="A2665" s="1" t="s">
        <v>3549</v>
      </c>
      <c r="B2665" s="1" t="s">
        <v>50</v>
      </c>
      <c r="C2665" s="1" t="s">
        <v>185</v>
      </c>
      <c r="D2665" s="1">
        <f t="shared" si="41"/>
        <v>18</v>
      </c>
      <c r="E2665" s="1" t="s">
        <v>3549</v>
      </c>
      <c r="F2665" s="1">
        <v>3</v>
      </c>
      <c r="G2665" s="1">
        <v>1</v>
      </c>
      <c r="H2665" s="1">
        <v>18</v>
      </c>
      <c r="I2665" s="1">
        <v>624</v>
      </c>
      <c r="J2665" s="1">
        <v>641</v>
      </c>
      <c r="K2665" s="1" t="s">
        <v>3550</v>
      </c>
    </row>
    <row r="2666" spans="1:11" x14ac:dyDescent="0.25">
      <c r="A2666" s="1" t="s">
        <v>3551</v>
      </c>
      <c r="B2666" s="1" t="s">
        <v>50</v>
      </c>
      <c r="C2666" s="1" t="s">
        <v>185</v>
      </c>
      <c r="D2666" s="1">
        <f t="shared" si="41"/>
        <v>18</v>
      </c>
      <c r="E2666" s="1" t="s">
        <v>3551</v>
      </c>
      <c r="F2666" s="1">
        <v>3</v>
      </c>
      <c r="G2666" s="1">
        <v>1</v>
      </c>
      <c r="H2666" s="1">
        <v>18</v>
      </c>
      <c r="I2666" s="1">
        <v>716</v>
      </c>
      <c r="J2666" s="1">
        <v>733</v>
      </c>
      <c r="K2666" s="1" t="s">
        <v>3552</v>
      </c>
    </row>
    <row r="2667" spans="1:11" x14ac:dyDescent="0.25">
      <c r="A2667" s="1" t="s">
        <v>3553</v>
      </c>
      <c r="B2667" s="1" t="s">
        <v>50</v>
      </c>
      <c r="C2667" s="1" t="s">
        <v>185</v>
      </c>
      <c r="D2667" s="1">
        <f t="shared" si="41"/>
        <v>18</v>
      </c>
      <c r="E2667" s="1" t="s">
        <v>3553</v>
      </c>
      <c r="F2667" s="1">
        <v>3</v>
      </c>
      <c r="G2667" s="1">
        <v>1</v>
      </c>
      <c r="H2667" s="1">
        <v>18</v>
      </c>
      <c r="I2667" s="1">
        <v>2497</v>
      </c>
      <c r="J2667" s="1">
        <v>2514</v>
      </c>
      <c r="K2667" s="1" t="s">
        <v>3554</v>
      </c>
    </row>
    <row r="2668" spans="1:11" x14ac:dyDescent="0.25">
      <c r="A2668" s="1" t="s">
        <v>3555</v>
      </c>
      <c r="B2668" s="1" t="s">
        <v>50</v>
      </c>
      <c r="C2668" s="1" t="s">
        <v>185</v>
      </c>
      <c r="D2668" s="1">
        <f t="shared" si="41"/>
        <v>18</v>
      </c>
      <c r="E2668" s="1" t="s">
        <v>3555</v>
      </c>
      <c r="F2668" s="1">
        <v>3</v>
      </c>
      <c r="G2668" s="1">
        <v>1</v>
      </c>
      <c r="H2668" s="1">
        <v>18</v>
      </c>
      <c r="I2668" s="1">
        <v>966</v>
      </c>
      <c r="J2668" s="1">
        <v>983</v>
      </c>
      <c r="K2668" s="1" t="s">
        <v>3556</v>
      </c>
    </row>
    <row r="2669" spans="1:11" x14ac:dyDescent="0.25">
      <c r="A2669" s="1" t="s">
        <v>3557</v>
      </c>
      <c r="B2669" s="1" t="s">
        <v>50</v>
      </c>
      <c r="C2669" s="1" t="s">
        <v>185</v>
      </c>
      <c r="D2669" s="1">
        <f t="shared" si="41"/>
        <v>18</v>
      </c>
      <c r="E2669" s="1" t="s">
        <v>3557</v>
      </c>
      <c r="F2669" s="1">
        <v>3</v>
      </c>
      <c r="G2669" s="1">
        <v>1</v>
      </c>
      <c r="H2669" s="1">
        <v>18</v>
      </c>
      <c r="I2669" s="1">
        <v>320</v>
      </c>
      <c r="J2669" s="1">
        <v>337</v>
      </c>
      <c r="K2669" s="1" t="s">
        <v>3558</v>
      </c>
    </row>
    <row r="2670" spans="1:11" x14ac:dyDescent="0.25">
      <c r="A2670" s="1" t="s">
        <v>3559</v>
      </c>
      <c r="B2670" s="1" t="s">
        <v>50</v>
      </c>
      <c r="C2670" s="1" t="s">
        <v>185</v>
      </c>
      <c r="D2670" s="1">
        <f t="shared" si="41"/>
        <v>18</v>
      </c>
      <c r="E2670" s="1" t="s">
        <v>3559</v>
      </c>
      <c r="F2670" s="1">
        <v>3</v>
      </c>
      <c r="G2670" s="1">
        <v>1</v>
      </c>
      <c r="H2670" s="1">
        <v>18</v>
      </c>
      <c r="I2670" s="1">
        <v>424</v>
      </c>
      <c r="J2670" s="1">
        <v>441</v>
      </c>
      <c r="K2670" s="1" t="s">
        <v>3560</v>
      </c>
    </row>
    <row r="2671" spans="1:11" x14ac:dyDescent="0.25">
      <c r="A2671" s="1" t="s">
        <v>3561</v>
      </c>
      <c r="B2671" s="1" t="s">
        <v>50</v>
      </c>
      <c r="C2671" s="1" t="s">
        <v>185</v>
      </c>
      <c r="D2671" s="1">
        <f t="shared" si="41"/>
        <v>18</v>
      </c>
      <c r="E2671" s="1" t="s">
        <v>3561</v>
      </c>
      <c r="F2671" s="1">
        <v>3</v>
      </c>
      <c r="G2671" s="1">
        <v>1</v>
      </c>
      <c r="H2671" s="1">
        <v>18</v>
      </c>
      <c r="I2671" s="1">
        <v>437</v>
      </c>
      <c r="J2671" s="1">
        <v>454</v>
      </c>
      <c r="K2671" s="1" t="s">
        <v>3562</v>
      </c>
    </row>
    <row r="2672" spans="1:11" x14ac:dyDescent="0.25">
      <c r="A2672" s="1" t="s">
        <v>3563</v>
      </c>
      <c r="B2672" s="1" t="s">
        <v>50</v>
      </c>
      <c r="C2672" s="1" t="s">
        <v>185</v>
      </c>
      <c r="D2672" s="1">
        <f t="shared" si="41"/>
        <v>18</v>
      </c>
      <c r="E2672" s="1" t="s">
        <v>3563</v>
      </c>
      <c r="F2672" s="1">
        <v>3</v>
      </c>
      <c r="G2672" s="1">
        <v>1</v>
      </c>
      <c r="H2672" s="1">
        <v>18</v>
      </c>
      <c r="I2672" s="1">
        <v>606</v>
      </c>
      <c r="J2672" s="1">
        <v>623</v>
      </c>
      <c r="K2672" s="1" t="s">
        <v>3564</v>
      </c>
    </row>
    <row r="2673" spans="1:11" x14ac:dyDescent="0.25">
      <c r="A2673" s="1" t="s">
        <v>3565</v>
      </c>
      <c r="B2673" s="1" t="s">
        <v>50</v>
      </c>
      <c r="C2673" s="1" t="s">
        <v>185</v>
      </c>
      <c r="D2673" s="1">
        <f t="shared" si="41"/>
        <v>18</v>
      </c>
      <c r="E2673" s="1" t="s">
        <v>3565</v>
      </c>
      <c r="F2673" s="1">
        <v>3</v>
      </c>
      <c r="G2673" s="1">
        <v>1</v>
      </c>
      <c r="H2673" s="1">
        <v>18</v>
      </c>
      <c r="I2673" s="1">
        <v>1692</v>
      </c>
      <c r="J2673" s="1">
        <v>1709</v>
      </c>
      <c r="K2673" s="1" t="s">
        <v>3566</v>
      </c>
    </row>
    <row r="2674" spans="1:11" x14ac:dyDescent="0.25">
      <c r="A2674" s="1" t="s">
        <v>3567</v>
      </c>
      <c r="B2674" s="1" t="s">
        <v>50</v>
      </c>
      <c r="C2674" s="1" t="s">
        <v>185</v>
      </c>
      <c r="D2674" s="1">
        <f t="shared" si="41"/>
        <v>18</v>
      </c>
      <c r="E2674" s="1" t="s">
        <v>3567</v>
      </c>
      <c r="F2674" s="1">
        <v>3</v>
      </c>
      <c r="G2674" s="1">
        <v>1</v>
      </c>
      <c r="H2674" s="1">
        <v>18</v>
      </c>
      <c r="I2674" s="1">
        <v>532</v>
      </c>
      <c r="J2674" s="1">
        <v>549</v>
      </c>
      <c r="K2674" s="1" t="s">
        <v>3568</v>
      </c>
    </row>
    <row r="2675" spans="1:11" x14ac:dyDescent="0.25">
      <c r="A2675" s="1" t="s">
        <v>3569</v>
      </c>
      <c r="B2675" s="1" t="s">
        <v>50</v>
      </c>
      <c r="C2675" s="1" t="s">
        <v>157</v>
      </c>
      <c r="D2675" s="1">
        <f t="shared" si="41"/>
        <v>19</v>
      </c>
      <c r="E2675" s="1" t="s">
        <v>3569</v>
      </c>
      <c r="F2675" s="1">
        <v>3</v>
      </c>
      <c r="G2675" s="1">
        <v>1</v>
      </c>
      <c r="H2675" s="1">
        <v>19</v>
      </c>
      <c r="I2675" s="1">
        <v>744</v>
      </c>
      <c r="J2675" s="1">
        <v>762</v>
      </c>
      <c r="K2675" s="1" t="s">
        <v>3570</v>
      </c>
    </row>
    <row r="2676" spans="1:11" x14ac:dyDescent="0.25">
      <c r="A2676" s="1" t="s">
        <v>3417</v>
      </c>
      <c r="B2676" s="1" t="s">
        <v>50</v>
      </c>
      <c r="C2676" s="1" t="s">
        <v>157</v>
      </c>
      <c r="D2676" s="1">
        <f t="shared" si="41"/>
        <v>19</v>
      </c>
      <c r="E2676" s="1" t="s">
        <v>3417</v>
      </c>
      <c r="F2676" s="1">
        <v>1.5</v>
      </c>
      <c r="G2676" s="1">
        <v>1</v>
      </c>
      <c r="H2676" s="1">
        <v>19</v>
      </c>
      <c r="I2676" s="1">
        <v>459</v>
      </c>
      <c r="J2676" s="1">
        <v>477</v>
      </c>
      <c r="K2676" s="1" t="s">
        <v>3418</v>
      </c>
    </row>
    <row r="2677" spans="1:11" x14ac:dyDescent="0.25">
      <c r="A2677" s="1" t="s">
        <v>3419</v>
      </c>
      <c r="B2677" s="1" t="s">
        <v>50</v>
      </c>
      <c r="C2677" s="1" t="s">
        <v>157</v>
      </c>
      <c r="D2677" s="1">
        <f t="shared" si="41"/>
        <v>19</v>
      </c>
      <c r="E2677" s="1" t="s">
        <v>3419</v>
      </c>
      <c r="F2677" s="1">
        <v>1.5</v>
      </c>
      <c r="G2677" s="1">
        <v>1</v>
      </c>
      <c r="H2677" s="1">
        <v>19</v>
      </c>
      <c r="I2677" s="1">
        <v>689</v>
      </c>
      <c r="J2677" s="1">
        <v>707</v>
      </c>
      <c r="K2677" s="1" t="s">
        <v>3420</v>
      </c>
    </row>
    <row r="2678" spans="1:11" x14ac:dyDescent="0.25">
      <c r="A2678" s="1" t="s">
        <v>3421</v>
      </c>
      <c r="B2678" s="1" t="s">
        <v>50</v>
      </c>
      <c r="C2678" s="1" t="s">
        <v>157</v>
      </c>
      <c r="D2678" s="1">
        <f t="shared" si="41"/>
        <v>19</v>
      </c>
      <c r="E2678" s="1" t="s">
        <v>3421</v>
      </c>
      <c r="F2678" s="1">
        <v>1.5</v>
      </c>
      <c r="G2678" s="1">
        <v>1</v>
      </c>
      <c r="H2678" s="1">
        <v>19</v>
      </c>
      <c r="I2678" s="1">
        <v>990</v>
      </c>
      <c r="J2678" s="1">
        <v>1008</v>
      </c>
      <c r="K2678" s="1" t="s">
        <v>3422</v>
      </c>
    </row>
    <row r="2679" spans="1:11" x14ac:dyDescent="0.25">
      <c r="A2679" s="1" t="s">
        <v>3571</v>
      </c>
      <c r="B2679" s="1" t="s">
        <v>50</v>
      </c>
      <c r="C2679" s="1" t="s">
        <v>157</v>
      </c>
      <c r="D2679" s="1">
        <f t="shared" si="41"/>
        <v>19</v>
      </c>
      <c r="E2679" s="1" t="s">
        <v>3571</v>
      </c>
      <c r="F2679" s="1">
        <v>3</v>
      </c>
      <c r="G2679" s="1">
        <v>1</v>
      </c>
      <c r="H2679" s="1">
        <v>19</v>
      </c>
      <c r="I2679" s="1">
        <v>62</v>
      </c>
      <c r="J2679" s="1">
        <v>80</v>
      </c>
      <c r="K2679" s="1" t="s">
        <v>3572</v>
      </c>
    </row>
    <row r="2680" spans="1:11" x14ac:dyDescent="0.25">
      <c r="A2680" s="1" t="s">
        <v>3423</v>
      </c>
      <c r="B2680" s="1" t="s">
        <v>50</v>
      </c>
      <c r="C2680" s="1" t="s">
        <v>157</v>
      </c>
      <c r="D2680" s="1">
        <f t="shared" si="41"/>
        <v>19</v>
      </c>
      <c r="E2680" s="1" t="s">
        <v>3423</v>
      </c>
      <c r="F2680" s="1">
        <v>3</v>
      </c>
      <c r="G2680" s="1">
        <v>1</v>
      </c>
      <c r="H2680" s="1">
        <v>19</v>
      </c>
      <c r="I2680" s="1">
        <v>7</v>
      </c>
      <c r="J2680" s="1">
        <v>25</v>
      </c>
      <c r="K2680" s="1" t="s">
        <v>3424</v>
      </c>
    </row>
    <row r="2681" spans="1:11" x14ac:dyDescent="0.25">
      <c r="A2681" s="1" t="s">
        <v>3429</v>
      </c>
      <c r="B2681" s="1" t="s">
        <v>50</v>
      </c>
      <c r="C2681" s="1" t="s">
        <v>157</v>
      </c>
      <c r="D2681" s="1">
        <f t="shared" si="41"/>
        <v>19</v>
      </c>
      <c r="E2681" s="1" t="s">
        <v>3429</v>
      </c>
      <c r="F2681" s="1">
        <v>3</v>
      </c>
      <c r="G2681" s="1">
        <v>1</v>
      </c>
      <c r="H2681" s="1">
        <v>19</v>
      </c>
      <c r="I2681" s="1">
        <v>1230</v>
      </c>
      <c r="J2681" s="1">
        <v>1248</v>
      </c>
      <c r="K2681" s="1" t="s">
        <v>3430</v>
      </c>
    </row>
    <row r="2682" spans="1:11" x14ac:dyDescent="0.25">
      <c r="A2682" s="1" t="s">
        <v>3431</v>
      </c>
      <c r="B2682" s="1" t="s">
        <v>50</v>
      </c>
      <c r="C2682" s="1" t="s">
        <v>157</v>
      </c>
      <c r="D2682" s="1">
        <f t="shared" si="41"/>
        <v>19</v>
      </c>
      <c r="E2682" s="1" t="s">
        <v>3431</v>
      </c>
      <c r="F2682" s="1">
        <v>3</v>
      </c>
      <c r="G2682" s="1">
        <v>1</v>
      </c>
      <c r="H2682" s="1">
        <v>19</v>
      </c>
      <c r="I2682" s="1">
        <v>1325</v>
      </c>
      <c r="J2682" s="1">
        <v>1343</v>
      </c>
      <c r="K2682" s="1" t="s">
        <v>3432</v>
      </c>
    </row>
    <row r="2683" spans="1:11" x14ac:dyDescent="0.25">
      <c r="A2683" s="1" t="s">
        <v>3443</v>
      </c>
      <c r="B2683" s="1" t="s">
        <v>50</v>
      </c>
      <c r="C2683" s="1" t="s">
        <v>157</v>
      </c>
      <c r="D2683" s="1">
        <f t="shared" si="41"/>
        <v>19</v>
      </c>
      <c r="E2683" s="1" t="s">
        <v>3443</v>
      </c>
      <c r="F2683" s="1">
        <v>2</v>
      </c>
      <c r="G2683" s="1">
        <v>1</v>
      </c>
      <c r="H2683" s="1">
        <v>19</v>
      </c>
      <c r="I2683" s="1">
        <v>206</v>
      </c>
      <c r="J2683" s="1">
        <v>224</v>
      </c>
      <c r="K2683" s="1" t="s">
        <v>3444</v>
      </c>
    </row>
    <row r="2684" spans="1:11" x14ac:dyDescent="0.25">
      <c r="A2684" s="1" t="s">
        <v>3573</v>
      </c>
      <c r="B2684" s="1" t="s">
        <v>50</v>
      </c>
      <c r="C2684" s="1" t="s">
        <v>157</v>
      </c>
      <c r="D2684" s="1">
        <f t="shared" si="41"/>
        <v>19</v>
      </c>
      <c r="E2684" s="1" t="s">
        <v>3573</v>
      </c>
      <c r="F2684" s="1">
        <v>3</v>
      </c>
      <c r="G2684" s="1">
        <v>1</v>
      </c>
      <c r="H2684" s="1">
        <v>19</v>
      </c>
      <c r="I2684" s="1">
        <v>1776</v>
      </c>
      <c r="J2684" s="1">
        <v>1794</v>
      </c>
      <c r="K2684" s="1" t="s">
        <v>3574</v>
      </c>
    </row>
    <row r="2685" spans="1:11" x14ac:dyDescent="0.25">
      <c r="A2685" s="1" t="s">
        <v>1671</v>
      </c>
      <c r="B2685" s="1" t="s">
        <v>50</v>
      </c>
      <c r="C2685" s="1" t="s">
        <v>157</v>
      </c>
      <c r="D2685" s="1">
        <f t="shared" si="41"/>
        <v>19</v>
      </c>
      <c r="E2685" s="1" t="s">
        <v>1671</v>
      </c>
      <c r="F2685" s="1">
        <v>2.5</v>
      </c>
      <c r="G2685" s="1">
        <v>1</v>
      </c>
      <c r="H2685" s="1">
        <v>19</v>
      </c>
      <c r="I2685" s="1">
        <v>3</v>
      </c>
      <c r="J2685" s="1">
        <v>21</v>
      </c>
      <c r="K2685" s="1" t="s">
        <v>1672</v>
      </c>
    </row>
    <row r="2686" spans="1:11" x14ac:dyDescent="0.25">
      <c r="A2686" s="1" t="s">
        <v>3453</v>
      </c>
      <c r="B2686" s="1" t="s">
        <v>50</v>
      </c>
      <c r="C2686" s="1" t="s">
        <v>157</v>
      </c>
      <c r="D2686" s="1">
        <f t="shared" si="41"/>
        <v>19</v>
      </c>
      <c r="E2686" s="1" t="s">
        <v>3453</v>
      </c>
      <c r="F2686" s="1">
        <v>3</v>
      </c>
      <c r="G2686" s="1">
        <v>1</v>
      </c>
      <c r="H2686" s="1">
        <v>19</v>
      </c>
      <c r="I2686" s="1">
        <v>1565</v>
      </c>
      <c r="J2686" s="1">
        <v>1583</v>
      </c>
      <c r="K2686" s="1" t="s">
        <v>3454</v>
      </c>
    </row>
    <row r="2687" spans="1:11" x14ac:dyDescent="0.25">
      <c r="A2687" s="1" t="s">
        <v>3575</v>
      </c>
      <c r="B2687" s="1" t="s">
        <v>50</v>
      </c>
      <c r="C2687" s="1" t="s">
        <v>157</v>
      </c>
      <c r="D2687" s="1">
        <f t="shared" si="41"/>
        <v>19</v>
      </c>
      <c r="E2687" s="1" t="s">
        <v>3575</v>
      </c>
      <c r="F2687" s="1">
        <v>3</v>
      </c>
      <c r="G2687" s="1">
        <v>1</v>
      </c>
      <c r="H2687" s="1">
        <v>19</v>
      </c>
      <c r="I2687" s="1">
        <v>303</v>
      </c>
      <c r="J2687" s="1">
        <v>321</v>
      </c>
      <c r="K2687" s="1" t="s">
        <v>3576</v>
      </c>
    </row>
    <row r="2688" spans="1:11" x14ac:dyDescent="0.25">
      <c r="A2688" s="1" t="s">
        <v>3577</v>
      </c>
      <c r="B2688" s="1" t="s">
        <v>50</v>
      </c>
      <c r="C2688" s="1" t="s">
        <v>157</v>
      </c>
      <c r="D2688" s="1">
        <f t="shared" si="41"/>
        <v>19</v>
      </c>
      <c r="E2688" s="1" t="s">
        <v>3577</v>
      </c>
      <c r="F2688" s="1">
        <v>3</v>
      </c>
      <c r="G2688" s="1">
        <v>1</v>
      </c>
      <c r="H2688" s="1">
        <v>19</v>
      </c>
      <c r="I2688" s="1">
        <v>307</v>
      </c>
      <c r="J2688" s="1">
        <v>326</v>
      </c>
      <c r="K2688" s="1" t="s">
        <v>3578</v>
      </c>
    </row>
    <row r="2689" spans="1:11" x14ac:dyDescent="0.25">
      <c r="A2689" s="1" t="s">
        <v>3471</v>
      </c>
      <c r="B2689" s="1" t="s">
        <v>50</v>
      </c>
      <c r="C2689" s="1" t="s">
        <v>157</v>
      </c>
      <c r="D2689" s="1">
        <f t="shared" si="41"/>
        <v>19</v>
      </c>
      <c r="E2689" s="1" t="s">
        <v>3471</v>
      </c>
      <c r="F2689" s="1">
        <v>3</v>
      </c>
      <c r="G2689" s="1">
        <v>1</v>
      </c>
      <c r="H2689" s="1">
        <v>19</v>
      </c>
      <c r="I2689" s="1">
        <v>1533</v>
      </c>
      <c r="J2689" s="1">
        <v>1551</v>
      </c>
      <c r="K2689" s="1" t="s">
        <v>3472</v>
      </c>
    </row>
    <row r="2690" spans="1:11" x14ac:dyDescent="0.25">
      <c r="A2690" s="1" t="s">
        <v>3473</v>
      </c>
      <c r="B2690" s="1" t="s">
        <v>50</v>
      </c>
      <c r="C2690" s="1" t="s">
        <v>157</v>
      </c>
      <c r="D2690" s="1">
        <f t="shared" si="41"/>
        <v>19</v>
      </c>
      <c r="E2690" s="1" t="s">
        <v>3473</v>
      </c>
      <c r="F2690" s="1">
        <v>2.5</v>
      </c>
      <c r="G2690" s="1">
        <v>1</v>
      </c>
      <c r="H2690" s="1">
        <v>19</v>
      </c>
      <c r="I2690" s="1">
        <v>28</v>
      </c>
      <c r="J2690" s="1">
        <v>46</v>
      </c>
      <c r="K2690" s="1" t="s">
        <v>3474</v>
      </c>
    </row>
    <row r="2691" spans="1:11" x14ac:dyDescent="0.25">
      <c r="A2691" s="1" t="s">
        <v>3579</v>
      </c>
      <c r="B2691" s="1" t="s">
        <v>50</v>
      </c>
      <c r="C2691" s="1" t="s">
        <v>157</v>
      </c>
      <c r="D2691" s="1">
        <f t="shared" ref="D2691:D2754" si="42">LEN(C2691)</f>
        <v>19</v>
      </c>
      <c r="E2691" s="1" t="s">
        <v>3579</v>
      </c>
      <c r="F2691" s="1">
        <v>3</v>
      </c>
      <c r="G2691" s="1">
        <v>1</v>
      </c>
      <c r="H2691" s="1">
        <v>19</v>
      </c>
      <c r="I2691" s="1">
        <v>3172</v>
      </c>
      <c r="J2691" s="1">
        <v>3190</v>
      </c>
      <c r="K2691" s="1" t="s">
        <v>3580</v>
      </c>
    </row>
    <row r="2692" spans="1:11" x14ac:dyDescent="0.25">
      <c r="A2692" s="1" t="s">
        <v>3483</v>
      </c>
      <c r="B2692" s="1" t="s">
        <v>50</v>
      </c>
      <c r="C2692" s="1" t="s">
        <v>157</v>
      </c>
      <c r="D2692" s="1">
        <f t="shared" si="42"/>
        <v>19</v>
      </c>
      <c r="E2692" s="1" t="s">
        <v>3483</v>
      </c>
      <c r="F2692" s="1">
        <v>2.5</v>
      </c>
      <c r="G2692" s="1">
        <v>1</v>
      </c>
      <c r="H2692" s="1">
        <v>19</v>
      </c>
      <c r="I2692" s="1">
        <v>1344</v>
      </c>
      <c r="J2692" s="1">
        <v>1362</v>
      </c>
      <c r="K2692" s="1" t="s">
        <v>3484</v>
      </c>
    </row>
    <row r="2693" spans="1:11" x14ac:dyDescent="0.25">
      <c r="A2693" s="1" t="s">
        <v>3581</v>
      </c>
      <c r="B2693" s="1" t="s">
        <v>50</v>
      </c>
      <c r="C2693" s="1" t="s">
        <v>157</v>
      </c>
      <c r="D2693" s="1">
        <f t="shared" si="42"/>
        <v>19</v>
      </c>
      <c r="E2693" s="1" t="s">
        <v>3581</v>
      </c>
      <c r="F2693" s="1">
        <v>3</v>
      </c>
      <c r="G2693" s="1">
        <v>1</v>
      </c>
      <c r="H2693" s="1">
        <v>19</v>
      </c>
      <c r="I2693" s="1">
        <v>793</v>
      </c>
      <c r="J2693" s="1">
        <v>811</v>
      </c>
      <c r="K2693" s="1" t="s">
        <v>3582</v>
      </c>
    </row>
    <row r="2694" spans="1:11" x14ac:dyDescent="0.25">
      <c r="A2694" s="1" t="s">
        <v>3583</v>
      </c>
      <c r="B2694" s="1" t="s">
        <v>50</v>
      </c>
      <c r="C2694" s="1" t="s">
        <v>157</v>
      </c>
      <c r="D2694" s="1">
        <f t="shared" si="42"/>
        <v>19</v>
      </c>
      <c r="E2694" s="1" t="s">
        <v>3583</v>
      </c>
      <c r="F2694" s="1">
        <v>3</v>
      </c>
      <c r="G2694" s="1">
        <v>1</v>
      </c>
      <c r="H2694" s="1">
        <v>19</v>
      </c>
      <c r="I2694" s="1">
        <v>71</v>
      </c>
      <c r="J2694" s="1">
        <v>89</v>
      </c>
      <c r="K2694" s="1" t="s">
        <v>3584</v>
      </c>
    </row>
    <row r="2695" spans="1:11" x14ac:dyDescent="0.25">
      <c r="A2695" s="1" t="s">
        <v>3491</v>
      </c>
      <c r="B2695" s="1" t="s">
        <v>50</v>
      </c>
      <c r="C2695" s="1" t="s">
        <v>157</v>
      </c>
      <c r="D2695" s="1">
        <f t="shared" si="42"/>
        <v>19</v>
      </c>
      <c r="E2695" s="1" t="s">
        <v>3491</v>
      </c>
      <c r="F2695" s="1">
        <v>3</v>
      </c>
      <c r="G2695" s="1">
        <v>1</v>
      </c>
      <c r="H2695" s="1">
        <v>19</v>
      </c>
      <c r="I2695" s="1">
        <v>120</v>
      </c>
      <c r="J2695" s="1">
        <v>138</v>
      </c>
      <c r="K2695" s="1" t="s">
        <v>3492</v>
      </c>
    </row>
    <row r="2696" spans="1:11" x14ac:dyDescent="0.25">
      <c r="A2696" s="1" t="s">
        <v>3493</v>
      </c>
      <c r="B2696" s="1" t="s">
        <v>50</v>
      </c>
      <c r="C2696" s="1" t="s">
        <v>157</v>
      </c>
      <c r="D2696" s="1">
        <f t="shared" si="42"/>
        <v>19</v>
      </c>
      <c r="E2696" s="1" t="s">
        <v>3493</v>
      </c>
      <c r="F2696" s="1">
        <v>3</v>
      </c>
      <c r="G2696" s="1">
        <v>1</v>
      </c>
      <c r="H2696" s="1">
        <v>19</v>
      </c>
      <c r="I2696" s="1">
        <v>1484</v>
      </c>
      <c r="J2696" s="1">
        <v>1502</v>
      </c>
      <c r="K2696" s="1" t="s">
        <v>3494</v>
      </c>
    </row>
    <row r="2697" spans="1:11" x14ac:dyDescent="0.25">
      <c r="A2697" s="1" t="s">
        <v>3585</v>
      </c>
      <c r="B2697" s="1" t="s">
        <v>50</v>
      </c>
      <c r="C2697" s="1" t="s">
        <v>157</v>
      </c>
      <c r="D2697" s="1">
        <f t="shared" si="42"/>
        <v>19</v>
      </c>
      <c r="E2697" s="1" t="s">
        <v>3585</v>
      </c>
      <c r="F2697" s="1">
        <v>3</v>
      </c>
      <c r="G2697" s="1">
        <v>1</v>
      </c>
      <c r="H2697" s="1">
        <v>19</v>
      </c>
      <c r="I2697" s="1">
        <v>1836</v>
      </c>
      <c r="J2697" s="1">
        <v>1854</v>
      </c>
      <c r="K2697" s="1" t="s">
        <v>3586</v>
      </c>
    </row>
    <row r="2698" spans="1:11" x14ac:dyDescent="0.25">
      <c r="A2698" s="1" t="s">
        <v>3497</v>
      </c>
      <c r="B2698" s="1" t="s">
        <v>50</v>
      </c>
      <c r="C2698" s="1" t="s">
        <v>157</v>
      </c>
      <c r="D2698" s="1">
        <f t="shared" si="42"/>
        <v>19</v>
      </c>
      <c r="E2698" s="1" t="s">
        <v>3497</v>
      </c>
      <c r="F2698" s="1">
        <v>3</v>
      </c>
      <c r="G2698" s="1">
        <v>1</v>
      </c>
      <c r="H2698" s="1">
        <v>19</v>
      </c>
      <c r="I2698" s="1">
        <v>1740</v>
      </c>
      <c r="J2698" s="1">
        <v>1758</v>
      </c>
      <c r="K2698" s="1" t="s">
        <v>3498</v>
      </c>
    </row>
    <row r="2699" spans="1:11" x14ac:dyDescent="0.25">
      <c r="A2699" s="1" t="s">
        <v>3499</v>
      </c>
      <c r="B2699" s="1" t="s">
        <v>50</v>
      </c>
      <c r="C2699" s="1" t="s">
        <v>157</v>
      </c>
      <c r="D2699" s="1">
        <f t="shared" si="42"/>
        <v>19</v>
      </c>
      <c r="E2699" s="1" t="s">
        <v>3499</v>
      </c>
      <c r="F2699" s="1">
        <v>3</v>
      </c>
      <c r="G2699" s="1">
        <v>1</v>
      </c>
      <c r="H2699" s="1">
        <v>19</v>
      </c>
      <c r="I2699" s="1">
        <v>556</v>
      </c>
      <c r="J2699" s="1">
        <v>574</v>
      </c>
      <c r="K2699" s="1" t="s">
        <v>3500</v>
      </c>
    </row>
    <row r="2700" spans="1:11" x14ac:dyDescent="0.25">
      <c r="A2700" s="1" t="s">
        <v>3587</v>
      </c>
      <c r="B2700" s="1" t="s">
        <v>50</v>
      </c>
      <c r="C2700" s="1" t="s">
        <v>157</v>
      </c>
      <c r="D2700" s="1">
        <f t="shared" si="42"/>
        <v>19</v>
      </c>
      <c r="E2700" s="1" t="s">
        <v>3587</v>
      </c>
      <c r="F2700" s="1">
        <v>3</v>
      </c>
      <c r="G2700" s="1">
        <v>1</v>
      </c>
      <c r="H2700" s="1">
        <v>19</v>
      </c>
      <c r="I2700" s="1">
        <v>964</v>
      </c>
      <c r="J2700" s="1">
        <v>982</v>
      </c>
      <c r="K2700" s="1" t="s">
        <v>3588</v>
      </c>
    </row>
    <row r="2701" spans="1:11" x14ac:dyDescent="0.25">
      <c r="A2701" s="1" t="s">
        <v>3503</v>
      </c>
      <c r="B2701" s="1" t="s">
        <v>50</v>
      </c>
      <c r="C2701" s="1" t="s">
        <v>157</v>
      </c>
      <c r="D2701" s="1">
        <f t="shared" si="42"/>
        <v>19</v>
      </c>
      <c r="E2701" s="1" t="s">
        <v>3503</v>
      </c>
      <c r="F2701" s="1">
        <v>2</v>
      </c>
      <c r="G2701" s="1">
        <v>1</v>
      </c>
      <c r="H2701" s="1">
        <v>19</v>
      </c>
      <c r="I2701" s="1">
        <v>274</v>
      </c>
      <c r="J2701" s="1">
        <v>292</v>
      </c>
      <c r="K2701" s="1" t="s">
        <v>3504</v>
      </c>
    </row>
    <row r="2702" spans="1:11" x14ac:dyDescent="0.25">
      <c r="A2702" s="1" t="s">
        <v>3589</v>
      </c>
      <c r="B2702" s="1" t="s">
        <v>50</v>
      </c>
      <c r="C2702" s="1" t="s">
        <v>157</v>
      </c>
      <c r="D2702" s="1">
        <f t="shared" si="42"/>
        <v>19</v>
      </c>
      <c r="E2702" s="1" t="s">
        <v>3589</v>
      </c>
      <c r="F2702" s="1">
        <v>3</v>
      </c>
      <c r="G2702" s="1">
        <v>1</v>
      </c>
      <c r="H2702" s="1">
        <v>19</v>
      </c>
      <c r="I2702" s="1">
        <v>350</v>
      </c>
      <c r="J2702" s="1">
        <v>368</v>
      </c>
      <c r="K2702" s="1" t="s">
        <v>3590</v>
      </c>
    </row>
    <row r="2703" spans="1:11" x14ac:dyDescent="0.25">
      <c r="A2703" s="1" t="s">
        <v>3257</v>
      </c>
      <c r="B2703" s="1" t="s">
        <v>50</v>
      </c>
      <c r="C2703" s="1" t="s">
        <v>157</v>
      </c>
      <c r="D2703" s="1">
        <f t="shared" si="42"/>
        <v>19</v>
      </c>
      <c r="E2703" s="1" t="s">
        <v>3257</v>
      </c>
      <c r="F2703" s="1">
        <v>3</v>
      </c>
      <c r="G2703" s="1">
        <v>1</v>
      </c>
      <c r="H2703" s="1">
        <v>19</v>
      </c>
      <c r="I2703" s="1">
        <v>1429</v>
      </c>
      <c r="J2703" s="1">
        <v>1447</v>
      </c>
      <c r="K2703" s="1" t="s">
        <v>3258</v>
      </c>
    </row>
    <row r="2704" spans="1:11" x14ac:dyDescent="0.25">
      <c r="A2704" s="1" t="s">
        <v>3591</v>
      </c>
      <c r="B2704" s="1" t="s">
        <v>50</v>
      </c>
      <c r="C2704" s="1" t="s">
        <v>157</v>
      </c>
      <c r="D2704" s="1">
        <f t="shared" si="42"/>
        <v>19</v>
      </c>
      <c r="E2704" s="1" t="s">
        <v>3591</v>
      </c>
      <c r="F2704" s="1">
        <v>3</v>
      </c>
      <c r="G2704" s="1">
        <v>1</v>
      </c>
      <c r="H2704" s="1">
        <v>19</v>
      </c>
      <c r="I2704" s="1">
        <v>1728</v>
      </c>
      <c r="J2704" s="1">
        <v>1746</v>
      </c>
      <c r="K2704" s="1" t="s">
        <v>3592</v>
      </c>
    </row>
    <row r="2705" spans="1:11" x14ac:dyDescent="0.25">
      <c r="A2705" s="1" t="s">
        <v>3505</v>
      </c>
      <c r="B2705" s="1" t="s">
        <v>50</v>
      </c>
      <c r="C2705" s="1" t="s">
        <v>157</v>
      </c>
      <c r="D2705" s="1">
        <f t="shared" si="42"/>
        <v>19</v>
      </c>
      <c r="E2705" s="1" t="s">
        <v>3505</v>
      </c>
      <c r="F2705" s="1">
        <v>2.5</v>
      </c>
      <c r="G2705" s="1">
        <v>1</v>
      </c>
      <c r="H2705" s="1">
        <v>19</v>
      </c>
      <c r="I2705" s="1">
        <v>9</v>
      </c>
      <c r="J2705" s="1">
        <v>27</v>
      </c>
      <c r="K2705" s="1" t="e">
        <v>#N/A</v>
      </c>
    </row>
    <row r="2706" spans="1:11" x14ac:dyDescent="0.25">
      <c r="A2706" s="1" t="s">
        <v>2413</v>
      </c>
      <c r="B2706" s="1" t="s">
        <v>50</v>
      </c>
      <c r="C2706" s="1" t="s">
        <v>157</v>
      </c>
      <c r="D2706" s="1">
        <f t="shared" si="42"/>
        <v>19</v>
      </c>
      <c r="E2706" s="1" t="s">
        <v>2413</v>
      </c>
      <c r="F2706" s="1">
        <v>3</v>
      </c>
      <c r="G2706" s="1">
        <v>1</v>
      </c>
      <c r="H2706" s="1">
        <v>19</v>
      </c>
      <c r="I2706" s="1">
        <v>2426</v>
      </c>
      <c r="J2706" s="1">
        <v>2444</v>
      </c>
      <c r="K2706" s="1" t="s">
        <v>2414</v>
      </c>
    </row>
    <row r="2707" spans="1:11" x14ac:dyDescent="0.25">
      <c r="A2707" s="1" t="s">
        <v>3593</v>
      </c>
      <c r="B2707" s="1" t="s">
        <v>50</v>
      </c>
      <c r="C2707" s="1" t="s">
        <v>157</v>
      </c>
      <c r="D2707" s="1">
        <f t="shared" si="42"/>
        <v>19</v>
      </c>
      <c r="E2707" s="1" t="s">
        <v>3593</v>
      </c>
      <c r="F2707" s="1">
        <v>3</v>
      </c>
      <c r="G2707" s="1">
        <v>1</v>
      </c>
      <c r="H2707" s="1">
        <v>19</v>
      </c>
      <c r="I2707" s="1">
        <v>1947</v>
      </c>
      <c r="J2707" s="1">
        <v>1965</v>
      </c>
      <c r="K2707" s="1" t="s">
        <v>3594</v>
      </c>
    </row>
    <row r="2708" spans="1:11" x14ac:dyDescent="0.25">
      <c r="A2708" s="1" t="s">
        <v>3527</v>
      </c>
      <c r="B2708" s="1" t="s">
        <v>50</v>
      </c>
      <c r="C2708" s="1" t="s">
        <v>157</v>
      </c>
      <c r="D2708" s="1">
        <f t="shared" si="42"/>
        <v>19</v>
      </c>
      <c r="E2708" s="1" t="s">
        <v>3527</v>
      </c>
      <c r="F2708" s="1">
        <v>3</v>
      </c>
      <c r="G2708" s="1">
        <v>1</v>
      </c>
      <c r="H2708" s="1">
        <v>19</v>
      </c>
      <c r="I2708" s="1">
        <v>1282</v>
      </c>
      <c r="J2708" s="1">
        <v>1300</v>
      </c>
      <c r="K2708" s="1" t="s">
        <v>3528</v>
      </c>
    </row>
    <row r="2709" spans="1:11" x14ac:dyDescent="0.25">
      <c r="A2709" s="1" t="s">
        <v>3537</v>
      </c>
      <c r="B2709" s="1" t="s">
        <v>50</v>
      </c>
      <c r="C2709" s="1" t="s">
        <v>157</v>
      </c>
      <c r="D2709" s="1">
        <f t="shared" si="42"/>
        <v>19</v>
      </c>
      <c r="E2709" s="1" t="s">
        <v>3537</v>
      </c>
      <c r="F2709" s="1">
        <v>3</v>
      </c>
      <c r="G2709" s="1">
        <v>1</v>
      </c>
      <c r="H2709" s="1">
        <v>19</v>
      </c>
      <c r="I2709" s="1">
        <v>545</v>
      </c>
      <c r="J2709" s="1">
        <v>563</v>
      </c>
      <c r="K2709" s="1" t="s">
        <v>3538</v>
      </c>
    </row>
    <row r="2710" spans="1:11" x14ac:dyDescent="0.25">
      <c r="A2710" s="1" t="s">
        <v>3551</v>
      </c>
      <c r="B2710" s="1" t="s">
        <v>50</v>
      </c>
      <c r="C2710" s="1" t="s">
        <v>157</v>
      </c>
      <c r="D2710" s="1">
        <f t="shared" si="42"/>
        <v>19</v>
      </c>
      <c r="E2710" s="1" t="s">
        <v>3551</v>
      </c>
      <c r="F2710" s="1">
        <v>3</v>
      </c>
      <c r="G2710" s="1">
        <v>1</v>
      </c>
      <c r="H2710" s="1">
        <v>19</v>
      </c>
      <c r="I2710" s="1">
        <v>715</v>
      </c>
      <c r="J2710" s="1">
        <v>733</v>
      </c>
      <c r="K2710" s="1" t="s">
        <v>3552</v>
      </c>
    </row>
    <row r="2711" spans="1:11" x14ac:dyDescent="0.25">
      <c r="A2711" s="1" t="s">
        <v>3565</v>
      </c>
      <c r="B2711" s="1" t="s">
        <v>50</v>
      </c>
      <c r="C2711" s="1" t="s">
        <v>157</v>
      </c>
      <c r="D2711" s="1">
        <f t="shared" si="42"/>
        <v>19</v>
      </c>
      <c r="E2711" s="1" t="s">
        <v>3565</v>
      </c>
      <c r="F2711" s="1">
        <v>3</v>
      </c>
      <c r="G2711" s="1">
        <v>1</v>
      </c>
      <c r="H2711" s="1">
        <v>19</v>
      </c>
      <c r="I2711" s="1">
        <v>1691</v>
      </c>
      <c r="J2711" s="1">
        <v>1709</v>
      </c>
      <c r="K2711" s="1" t="s">
        <v>3566</v>
      </c>
    </row>
    <row r="2712" spans="1:11" x14ac:dyDescent="0.25">
      <c r="A2712" s="1" t="s">
        <v>3595</v>
      </c>
      <c r="B2712" s="1" t="s">
        <v>50</v>
      </c>
      <c r="C2712" s="1" t="s">
        <v>61</v>
      </c>
      <c r="D2712" s="1">
        <f t="shared" si="42"/>
        <v>20</v>
      </c>
      <c r="E2712" s="1" t="s">
        <v>3595</v>
      </c>
      <c r="F2712" s="1">
        <v>3</v>
      </c>
      <c r="G2712" s="1">
        <v>1</v>
      </c>
      <c r="H2712" s="1">
        <v>20</v>
      </c>
      <c r="I2712" s="1">
        <v>2990</v>
      </c>
      <c r="J2712" s="1">
        <v>3009</v>
      </c>
      <c r="K2712" s="1" t="s">
        <v>3596</v>
      </c>
    </row>
    <row r="2713" spans="1:11" x14ac:dyDescent="0.25">
      <c r="A2713" s="1" t="s">
        <v>3597</v>
      </c>
      <c r="B2713" s="1" t="s">
        <v>50</v>
      </c>
      <c r="C2713" s="1" t="s">
        <v>61</v>
      </c>
      <c r="D2713" s="1">
        <f t="shared" si="42"/>
        <v>20</v>
      </c>
      <c r="E2713" s="1" t="s">
        <v>3597</v>
      </c>
      <c r="F2713" s="1">
        <v>3</v>
      </c>
      <c r="G2713" s="1">
        <v>1</v>
      </c>
      <c r="H2713" s="1">
        <v>20</v>
      </c>
      <c r="I2713" s="1">
        <v>2988</v>
      </c>
      <c r="J2713" s="1">
        <v>3007</v>
      </c>
      <c r="K2713" s="1" t="s">
        <v>3598</v>
      </c>
    </row>
    <row r="2714" spans="1:11" x14ac:dyDescent="0.25">
      <c r="A2714" s="1" t="s">
        <v>2133</v>
      </c>
      <c r="B2714" s="1" t="s">
        <v>50</v>
      </c>
      <c r="C2714" s="1" t="s">
        <v>61</v>
      </c>
      <c r="D2714" s="1">
        <f t="shared" si="42"/>
        <v>20</v>
      </c>
      <c r="E2714" s="1" t="s">
        <v>2133</v>
      </c>
      <c r="F2714" s="1">
        <v>3</v>
      </c>
      <c r="G2714" s="1">
        <v>1</v>
      </c>
      <c r="H2714" s="1">
        <v>20</v>
      </c>
      <c r="I2714" s="1">
        <v>2</v>
      </c>
      <c r="J2714" s="1">
        <v>21</v>
      </c>
      <c r="K2714" s="1" t="s">
        <v>2134</v>
      </c>
    </row>
    <row r="2715" spans="1:11" x14ac:dyDescent="0.25">
      <c r="A2715" s="1" t="s">
        <v>3380</v>
      </c>
      <c r="B2715" s="1" t="s">
        <v>50</v>
      </c>
      <c r="C2715" s="1" t="s">
        <v>61</v>
      </c>
      <c r="D2715" s="1">
        <f t="shared" si="42"/>
        <v>20</v>
      </c>
      <c r="E2715" s="1" t="s">
        <v>3380</v>
      </c>
      <c r="F2715" s="1">
        <v>2.5</v>
      </c>
      <c r="G2715" s="1">
        <v>1</v>
      </c>
      <c r="H2715" s="1">
        <v>20</v>
      </c>
      <c r="I2715" s="1">
        <v>616</v>
      </c>
      <c r="J2715" s="1">
        <v>635</v>
      </c>
      <c r="K2715" s="1" t="s">
        <v>3381</v>
      </c>
    </row>
    <row r="2716" spans="1:11" x14ac:dyDescent="0.25">
      <c r="A2716" s="1" t="s">
        <v>3599</v>
      </c>
      <c r="B2716" s="1" t="s">
        <v>50</v>
      </c>
      <c r="C2716" s="1" t="s">
        <v>61</v>
      </c>
      <c r="D2716" s="1">
        <f t="shared" si="42"/>
        <v>20</v>
      </c>
      <c r="E2716" s="1" t="s">
        <v>3599</v>
      </c>
      <c r="F2716" s="1">
        <v>3</v>
      </c>
      <c r="G2716" s="1">
        <v>1</v>
      </c>
      <c r="H2716" s="1">
        <v>20</v>
      </c>
      <c r="I2716" s="1">
        <v>133</v>
      </c>
      <c r="J2716" s="1">
        <v>152</v>
      </c>
      <c r="K2716" s="1" t="s">
        <v>3600</v>
      </c>
    </row>
    <row r="2717" spans="1:11" x14ac:dyDescent="0.25">
      <c r="A2717" s="1" t="s">
        <v>3601</v>
      </c>
      <c r="B2717" s="1" t="s">
        <v>50</v>
      </c>
      <c r="C2717" s="1" t="s">
        <v>61</v>
      </c>
      <c r="D2717" s="1">
        <f t="shared" si="42"/>
        <v>20</v>
      </c>
      <c r="E2717" s="1" t="s">
        <v>3601</v>
      </c>
      <c r="F2717" s="1">
        <v>2.5</v>
      </c>
      <c r="G2717" s="1">
        <v>1</v>
      </c>
      <c r="H2717" s="1">
        <v>20</v>
      </c>
      <c r="I2717" s="1">
        <v>301</v>
      </c>
      <c r="J2717" s="1">
        <v>320</v>
      </c>
      <c r="K2717" s="1" t="e">
        <v>#N/A</v>
      </c>
    </row>
    <row r="2718" spans="1:11" x14ac:dyDescent="0.25">
      <c r="A2718" s="1" t="s">
        <v>3602</v>
      </c>
      <c r="B2718" s="1" t="s">
        <v>50</v>
      </c>
      <c r="C2718" s="1" t="s">
        <v>61</v>
      </c>
      <c r="D2718" s="1">
        <f t="shared" si="42"/>
        <v>20</v>
      </c>
      <c r="E2718" s="1" t="s">
        <v>3602</v>
      </c>
      <c r="F2718" s="1">
        <v>3</v>
      </c>
      <c r="G2718" s="1">
        <v>1</v>
      </c>
      <c r="H2718" s="1">
        <v>20</v>
      </c>
      <c r="I2718" s="1">
        <v>230</v>
      </c>
      <c r="J2718" s="1">
        <v>249</v>
      </c>
      <c r="K2718" s="1" t="s">
        <v>3603</v>
      </c>
    </row>
    <row r="2719" spans="1:11" x14ac:dyDescent="0.25">
      <c r="A2719" s="1" t="s">
        <v>3394</v>
      </c>
      <c r="B2719" s="1" t="s">
        <v>50</v>
      </c>
      <c r="C2719" s="1" t="s">
        <v>61</v>
      </c>
      <c r="D2719" s="1">
        <f t="shared" si="42"/>
        <v>20</v>
      </c>
      <c r="E2719" s="1" t="s">
        <v>3394</v>
      </c>
      <c r="F2719" s="1">
        <v>2.5</v>
      </c>
      <c r="G2719" s="1">
        <v>1</v>
      </c>
      <c r="H2719" s="1">
        <v>20</v>
      </c>
      <c r="I2719" s="1">
        <v>80</v>
      </c>
      <c r="J2719" s="1">
        <v>99</v>
      </c>
      <c r="K2719" s="1" t="s">
        <v>3395</v>
      </c>
    </row>
    <row r="2720" spans="1:11" x14ac:dyDescent="0.25">
      <c r="A2720" s="1" t="s">
        <v>3604</v>
      </c>
      <c r="B2720" s="1" t="s">
        <v>50</v>
      </c>
      <c r="C2720" s="1" t="s">
        <v>61</v>
      </c>
      <c r="D2720" s="1">
        <f t="shared" si="42"/>
        <v>20</v>
      </c>
      <c r="E2720" s="1" t="s">
        <v>3604</v>
      </c>
      <c r="F2720" s="1">
        <v>2.5</v>
      </c>
      <c r="G2720" s="1">
        <v>1</v>
      </c>
      <c r="H2720" s="1">
        <v>20</v>
      </c>
      <c r="I2720" s="1">
        <v>1126</v>
      </c>
      <c r="J2720" s="1">
        <v>1145</v>
      </c>
      <c r="K2720" s="1" t="s">
        <v>3605</v>
      </c>
    </row>
    <row r="2721" spans="1:11" x14ac:dyDescent="0.25">
      <c r="A2721" s="1" t="s">
        <v>596</v>
      </c>
      <c r="B2721" s="1" t="s">
        <v>50</v>
      </c>
      <c r="C2721" s="1" t="s">
        <v>61</v>
      </c>
      <c r="D2721" s="1">
        <f t="shared" si="42"/>
        <v>20</v>
      </c>
      <c r="E2721" s="1" t="s">
        <v>596</v>
      </c>
      <c r="F2721" s="1">
        <v>3</v>
      </c>
      <c r="G2721" s="1">
        <v>1</v>
      </c>
      <c r="H2721" s="1">
        <v>20</v>
      </c>
      <c r="I2721" s="1">
        <v>799</v>
      </c>
      <c r="J2721" s="1">
        <v>818</v>
      </c>
      <c r="K2721" s="1" t="s">
        <v>597</v>
      </c>
    </row>
    <row r="2722" spans="1:11" x14ac:dyDescent="0.25">
      <c r="A2722" s="1" t="s">
        <v>3606</v>
      </c>
      <c r="B2722" s="1" t="s">
        <v>50</v>
      </c>
      <c r="C2722" s="1" t="s">
        <v>61</v>
      </c>
      <c r="D2722" s="1">
        <f t="shared" si="42"/>
        <v>20</v>
      </c>
      <c r="E2722" s="1" t="s">
        <v>3606</v>
      </c>
      <c r="F2722" s="1">
        <v>3</v>
      </c>
      <c r="G2722" s="1">
        <v>1</v>
      </c>
      <c r="H2722" s="1">
        <v>20</v>
      </c>
      <c r="I2722" s="1">
        <v>570</v>
      </c>
      <c r="J2722" s="1">
        <v>589</v>
      </c>
      <c r="K2722" s="1" t="s">
        <v>3607</v>
      </c>
    </row>
    <row r="2723" spans="1:11" x14ac:dyDescent="0.25">
      <c r="A2723" s="1" t="s">
        <v>3608</v>
      </c>
      <c r="B2723" s="1" t="s">
        <v>50</v>
      </c>
      <c r="C2723" s="1" t="s">
        <v>61</v>
      </c>
      <c r="D2723" s="1">
        <f t="shared" si="42"/>
        <v>20</v>
      </c>
      <c r="E2723" s="1" t="s">
        <v>3608</v>
      </c>
      <c r="F2723" s="1">
        <v>3</v>
      </c>
      <c r="G2723" s="1">
        <v>1</v>
      </c>
      <c r="H2723" s="1">
        <v>20</v>
      </c>
      <c r="I2723" s="1">
        <v>845</v>
      </c>
      <c r="J2723" s="1">
        <v>864</v>
      </c>
      <c r="K2723" s="1" t="s">
        <v>3609</v>
      </c>
    </row>
    <row r="2724" spans="1:11" x14ac:dyDescent="0.25">
      <c r="A2724" s="1" t="s">
        <v>3610</v>
      </c>
      <c r="B2724" s="1" t="s">
        <v>50</v>
      </c>
      <c r="C2724" s="1" t="s">
        <v>61</v>
      </c>
      <c r="D2724" s="1">
        <f t="shared" si="42"/>
        <v>20</v>
      </c>
      <c r="E2724" s="1" t="s">
        <v>3610</v>
      </c>
      <c r="F2724" s="1">
        <v>2.5</v>
      </c>
      <c r="G2724" s="1">
        <v>1</v>
      </c>
      <c r="H2724" s="1">
        <v>20</v>
      </c>
      <c r="I2724" s="1">
        <v>1322</v>
      </c>
      <c r="J2724" s="1">
        <v>1341</v>
      </c>
      <c r="K2724" s="1" t="s">
        <v>3611</v>
      </c>
    </row>
    <row r="2725" spans="1:11" x14ac:dyDescent="0.25">
      <c r="A2725" s="1" t="s">
        <v>3612</v>
      </c>
      <c r="B2725" s="1" t="s">
        <v>50</v>
      </c>
      <c r="C2725" s="1" t="s">
        <v>61</v>
      </c>
      <c r="D2725" s="1">
        <f t="shared" si="42"/>
        <v>20</v>
      </c>
      <c r="E2725" s="1" t="s">
        <v>3612</v>
      </c>
      <c r="F2725" s="1">
        <v>3</v>
      </c>
      <c r="G2725" s="1">
        <v>1</v>
      </c>
      <c r="H2725" s="1">
        <v>20</v>
      </c>
      <c r="I2725" s="1">
        <v>91</v>
      </c>
      <c r="J2725" s="1">
        <v>110</v>
      </c>
      <c r="K2725" s="1" t="e">
        <v>#N/A</v>
      </c>
    </row>
    <row r="2726" spans="1:11" x14ac:dyDescent="0.25">
      <c r="A2726" s="1" t="s">
        <v>2119</v>
      </c>
      <c r="B2726" s="1" t="s">
        <v>50</v>
      </c>
      <c r="C2726" s="1" t="s">
        <v>61</v>
      </c>
      <c r="D2726" s="1">
        <f t="shared" si="42"/>
        <v>20</v>
      </c>
      <c r="E2726" s="1" t="s">
        <v>2119</v>
      </c>
      <c r="F2726" s="1">
        <v>3</v>
      </c>
      <c r="G2726" s="1">
        <v>1</v>
      </c>
      <c r="H2726" s="1">
        <v>20</v>
      </c>
      <c r="I2726" s="1">
        <v>836</v>
      </c>
      <c r="J2726" s="1">
        <v>855</v>
      </c>
      <c r="K2726" s="1" t="s">
        <v>2120</v>
      </c>
    </row>
    <row r="2727" spans="1:11" x14ac:dyDescent="0.25">
      <c r="A2727" s="1" t="s">
        <v>3412</v>
      </c>
      <c r="B2727" s="1" t="s">
        <v>50</v>
      </c>
      <c r="C2727" s="1" t="s">
        <v>61</v>
      </c>
      <c r="D2727" s="1">
        <f t="shared" si="42"/>
        <v>20</v>
      </c>
      <c r="E2727" s="1" t="s">
        <v>3412</v>
      </c>
      <c r="F2727" s="1">
        <v>3</v>
      </c>
      <c r="G2727" s="1">
        <v>1</v>
      </c>
      <c r="H2727" s="1">
        <v>20</v>
      </c>
      <c r="I2727" s="1">
        <v>142</v>
      </c>
      <c r="J2727" s="1">
        <v>161</v>
      </c>
      <c r="K2727" s="1" t="s">
        <v>3413</v>
      </c>
    </row>
    <row r="2728" spans="1:11" x14ac:dyDescent="0.25">
      <c r="A2728" s="1" t="s">
        <v>3414</v>
      </c>
      <c r="B2728" s="1" t="s">
        <v>50</v>
      </c>
      <c r="C2728" s="1" t="s">
        <v>61</v>
      </c>
      <c r="D2728" s="1">
        <f t="shared" si="42"/>
        <v>20</v>
      </c>
      <c r="E2728" s="1" t="s">
        <v>3414</v>
      </c>
      <c r="F2728" s="1">
        <v>1.5</v>
      </c>
      <c r="G2728" s="1">
        <v>1</v>
      </c>
      <c r="H2728" s="1">
        <v>20</v>
      </c>
      <c r="I2728" s="1">
        <v>287</v>
      </c>
      <c r="J2728" s="1">
        <v>306</v>
      </c>
      <c r="K2728" s="1" t="e">
        <v>#N/A</v>
      </c>
    </row>
    <row r="2729" spans="1:11" x14ac:dyDescent="0.25">
      <c r="A2729" s="1" t="s">
        <v>3613</v>
      </c>
      <c r="B2729" s="1" t="s">
        <v>50</v>
      </c>
      <c r="C2729" s="1" t="s">
        <v>61</v>
      </c>
      <c r="D2729" s="1">
        <f t="shared" si="42"/>
        <v>20</v>
      </c>
      <c r="E2729" s="1" t="s">
        <v>3613</v>
      </c>
      <c r="F2729" s="1">
        <v>2.5</v>
      </c>
      <c r="G2729" s="1">
        <v>1</v>
      </c>
      <c r="H2729" s="1">
        <v>20</v>
      </c>
      <c r="I2729" s="1">
        <v>716</v>
      </c>
      <c r="J2729" s="1">
        <v>735</v>
      </c>
      <c r="K2729" s="1" t="s">
        <v>3614</v>
      </c>
    </row>
    <row r="2730" spans="1:11" x14ac:dyDescent="0.25">
      <c r="A2730" s="1" t="s">
        <v>3615</v>
      </c>
      <c r="B2730" s="1" t="s">
        <v>50</v>
      </c>
      <c r="C2730" s="1" t="s">
        <v>61</v>
      </c>
      <c r="D2730" s="1">
        <f t="shared" si="42"/>
        <v>20</v>
      </c>
      <c r="E2730" s="1" t="s">
        <v>3615</v>
      </c>
      <c r="F2730" s="1">
        <v>3</v>
      </c>
      <c r="G2730" s="1">
        <v>1</v>
      </c>
      <c r="H2730" s="1">
        <v>20</v>
      </c>
      <c r="I2730" s="1">
        <v>847</v>
      </c>
      <c r="J2730" s="1">
        <v>866</v>
      </c>
      <c r="K2730" s="1" t="s">
        <v>3616</v>
      </c>
    </row>
    <row r="2731" spans="1:11" x14ac:dyDescent="0.25">
      <c r="A2731" s="1" t="s">
        <v>2523</v>
      </c>
      <c r="B2731" s="1" t="s">
        <v>50</v>
      </c>
      <c r="C2731" s="1" t="s">
        <v>61</v>
      </c>
      <c r="D2731" s="1">
        <f t="shared" si="42"/>
        <v>20</v>
      </c>
      <c r="E2731" s="1" t="s">
        <v>2523</v>
      </c>
      <c r="F2731" s="1">
        <v>2.5</v>
      </c>
      <c r="G2731" s="1">
        <v>1</v>
      </c>
      <c r="H2731" s="1">
        <v>20</v>
      </c>
      <c r="I2731" s="1">
        <v>668</v>
      </c>
      <c r="J2731" s="1">
        <v>687</v>
      </c>
      <c r="K2731" s="1" t="s">
        <v>2524</v>
      </c>
    </row>
    <row r="2732" spans="1:11" x14ac:dyDescent="0.25">
      <c r="A2732" s="1" t="s">
        <v>2525</v>
      </c>
      <c r="B2732" s="1" t="s">
        <v>50</v>
      </c>
      <c r="C2732" s="1" t="s">
        <v>61</v>
      </c>
      <c r="D2732" s="1">
        <f t="shared" si="42"/>
        <v>20</v>
      </c>
      <c r="E2732" s="1" t="s">
        <v>2525</v>
      </c>
      <c r="F2732" s="1">
        <v>2.5</v>
      </c>
      <c r="G2732" s="1">
        <v>1</v>
      </c>
      <c r="H2732" s="1">
        <v>20</v>
      </c>
      <c r="I2732" s="1">
        <v>529</v>
      </c>
      <c r="J2732" s="1">
        <v>548</v>
      </c>
      <c r="K2732" s="1" t="s">
        <v>2526</v>
      </c>
    </row>
    <row r="2733" spans="1:11" x14ac:dyDescent="0.25">
      <c r="A2733" s="1" t="s">
        <v>3617</v>
      </c>
      <c r="B2733" s="1" t="s">
        <v>50</v>
      </c>
      <c r="C2733" s="1" t="s">
        <v>61</v>
      </c>
      <c r="D2733" s="1">
        <f t="shared" si="42"/>
        <v>20</v>
      </c>
      <c r="E2733" s="1" t="s">
        <v>3617</v>
      </c>
      <c r="F2733" s="1">
        <v>2</v>
      </c>
      <c r="G2733" s="1">
        <v>1</v>
      </c>
      <c r="H2733" s="1">
        <v>20</v>
      </c>
      <c r="I2733" s="1">
        <v>652</v>
      </c>
      <c r="J2733" s="1">
        <v>671</v>
      </c>
      <c r="K2733" s="1" t="s">
        <v>3618</v>
      </c>
    </row>
    <row r="2734" spans="1:11" x14ac:dyDescent="0.25">
      <c r="A2734" s="1" t="s">
        <v>3619</v>
      </c>
      <c r="B2734" s="1" t="s">
        <v>145</v>
      </c>
      <c r="C2734" s="1" t="s">
        <v>146</v>
      </c>
      <c r="D2734" s="1">
        <f t="shared" si="42"/>
        <v>19</v>
      </c>
      <c r="E2734" s="1" t="s">
        <v>3619</v>
      </c>
      <c r="F2734" s="1">
        <v>3</v>
      </c>
      <c r="G2734" s="1">
        <v>1</v>
      </c>
      <c r="H2734" s="1">
        <v>19</v>
      </c>
      <c r="I2734" s="1">
        <v>317</v>
      </c>
      <c r="J2734" s="1">
        <v>335</v>
      </c>
      <c r="K2734" s="1" t="s">
        <v>3620</v>
      </c>
    </row>
    <row r="2735" spans="1:11" x14ac:dyDescent="0.25">
      <c r="A2735" s="1" t="s">
        <v>3621</v>
      </c>
      <c r="B2735" s="1" t="s">
        <v>145</v>
      </c>
      <c r="C2735" s="1" t="s">
        <v>146</v>
      </c>
      <c r="D2735" s="1">
        <f t="shared" si="42"/>
        <v>19</v>
      </c>
      <c r="E2735" s="1" t="s">
        <v>3621</v>
      </c>
      <c r="F2735" s="1">
        <v>3</v>
      </c>
      <c r="G2735" s="1">
        <v>1</v>
      </c>
      <c r="H2735" s="1">
        <v>19</v>
      </c>
      <c r="I2735" s="1">
        <v>1288</v>
      </c>
      <c r="J2735" s="1">
        <v>1306</v>
      </c>
      <c r="K2735" s="1" t="s">
        <v>3622</v>
      </c>
    </row>
    <row r="2736" spans="1:11" x14ac:dyDescent="0.25">
      <c r="A2736" s="1" t="s">
        <v>3623</v>
      </c>
      <c r="B2736" s="1" t="s">
        <v>145</v>
      </c>
      <c r="C2736" s="1" t="s">
        <v>146</v>
      </c>
      <c r="D2736" s="1">
        <f t="shared" si="42"/>
        <v>19</v>
      </c>
      <c r="E2736" s="1" t="s">
        <v>3623</v>
      </c>
      <c r="F2736" s="1">
        <v>2</v>
      </c>
      <c r="G2736" s="1">
        <v>1</v>
      </c>
      <c r="H2736" s="1">
        <v>19</v>
      </c>
      <c r="I2736" s="1">
        <v>432</v>
      </c>
      <c r="J2736" s="1">
        <v>449</v>
      </c>
      <c r="K2736" s="1" t="s">
        <v>3624</v>
      </c>
    </row>
    <row r="2737" spans="1:11" x14ac:dyDescent="0.25">
      <c r="A2737" s="1" t="s">
        <v>3625</v>
      </c>
      <c r="B2737" s="1" t="s">
        <v>145</v>
      </c>
      <c r="C2737" s="1" t="s">
        <v>146</v>
      </c>
      <c r="D2737" s="1">
        <f t="shared" si="42"/>
        <v>19</v>
      </c>
      <c r="E2737" s="1" t="s">
        <v>3625</v>
      </c>
      <c r="F2737" s="1">
        <v>3</v>
      </c>
      <c r="G2737" s="1">
        <v>1</v>
      </c>
      <c r="H2737" s="1">
        <v>19</v>
      </c>
      <c r="I2737" s="1">
        <v>379</v>
      </c>
      <c r="J2737" s="1">
        <v>397</v>
      </c>
      <c r="K2737" s="1" t="s">
        <v>3626</v>
      </c>
    </row>
    <row r="2738" spans="1:11" x14ac:dyDescent="0.25">
      <c r="A2738" s="1" t="s">
        <v>3627</v>
      </c>
      <c r="B2738" s="1" t="s">
        <v>145</v>
      </c>
      <c r="C2738" s="1" t="s">
        <v>146</v>
      </c>
      <c r="D2738" s="1">
        <f t="shared" si="42"/>
        <v>19</v>
      </c>
      <c r="E2738" s="1" t="s">
        <v>3627</v>
      </c>
      <c r="F2738" s="1">
        <v>3</v>
      </c>
      <c r="G2738" s="1">
        <v>1</v>
      </c>
      <c r="H2738" s="1">
        <v>19</v>
      </c>
      <c r="I2738" s="1">
        <v>46</v>
      </c>
      <c r="J2738" s="1">
        <v>64</v>
      </c>
      <c r="K2738" s="1" t="s">
        <v>3628</v>
      </c>
    </row>
    <row r="2739" spans="1:11" x14ac:dyDescent="0.25">
      <c r="A2739" s="1" t="s">
        <v>3629</v>
      </c>
      <c r="B2739" s="1" t="s">
        <v>145</v>
      </c>
      <c r="C2739" s="1" t="s">
        <v>146</v>
      </c>
      <c r="D2739" s="1">
        <f t="shared" si="42"/>
        <v>19</v>
      </c>
      <c r="E2739" s="1" t="s">
        <v>3629</v>
      </c>
      <c r="F2739" s="1">
        <v>2.5</v>
      </c>
      <c r="G2739" s="1">
        <v>1</v>
      </c>
      <c r="H2739" s="1">
        <v>19</v>
      </c>
      <c r="I2739" s="1">
        <v>1363</v>
      </c>
      <c r="J2739" s="1">
        <v>1381</v>
      </c>
      <c r="K2739" s="1" t="s">
        <v>3630</v>
      </c>
    </row>
    <row r="2740" spans="1:11" x14ac:dyDescent="0.25">
      <c r="A2740" s="1" t="s">
        <v>3631</v>
      </c>
      <c r="B2740" s="1" t="s">
        <v>145</v>
      </c>
      <c r="C2740" s="1" t="s">
        <v>146</v>
      </c>
      <c r="D2740" s="1">
        <f t="shared" si="42"/>
        <v>19</v>
      </c>
      <c r="E2740" s="1" t="s">
        <v>3631</v>
      </c>
      <c r="F2740" s="1">
        <v>0.5</v>
      </c>
      <c r="G2740" s="1">
        <v>1</v>
      </c>
      <c r="H2740" s="1">
        <v>19</v>
      </c>
      <c r="I2740" s="1">
        <v>302</v>
      </c>
      <c r="J2740" s="1">
        <v>320</v>
      </c>
      <c r="K2740" s="1" t="s">
        <v>3632</v>
      </c>
    </row>
    <row r="2741" spans="1:11" x14ac:dyDescent="0.25">
      <c r="A2741" s="1" t="s">
        <v>3633</v>
      </c>
      <c r="B2741" s="1" t="s">
        <v>145</v>
      </c>
      <c r="C2741" s="1" t="s">
        <v>146</v>
      </c>
      <c r="D2741" s="1">
        <f t="shared" si="42"/>
        <v>19</v>
      </c>
      <c r="E2741" s="1" t="s">
        <v>3633</v>
      </c>
      <c r="F2741" s="1">
        <v>3</v>
      </c>
      <c r="G2741" s="1">
        <v>1</v>
      </c>
      <c r="H2741" s="1">
        <v>19</v>
      </c>
      <c r="I2741" s="1">
        <v>24</v>
      </c>
      <c r="J2741" s="1">
        <v>42</v>
      </c>
      <c r="K2741" s="1" t="s">
        <v>3634</v>
      </c>
    </row>
    <row r="2742" spans="1:11" x14ac:dyDescent="0.25">
      <c r="A2742" s="1" t="s">
        <v>3635</v>
      </c>
      <c r="B2742" s="1" t="s">
        <v>145</v>
      </c>
      <c r="C2742" s="1" t="s">
        <v>146</v>
      </c>
      <c r="D2742" s="1">
        <f t="shared" si="42"/>
        <v>19</v>
      </c>
      <c r="E2742" s="1" t="s">
        <v>3635</v>
      </c>
      <c r="F2742" s="1">
        <v>2.5</v>
      </c>
      <c r="G2742" s="1">
        <v>1</v>
      </c>
      <c r="H2742" s="1">
        <v>19</v>
      </c>
      <c r="I2742" s="1">
        <v>1359</v>
      </c>
      <c r="J2742" s="1">
        <v>1377</v>
      </c>
      <c r="K2742" s="1" t="s">
        <v>3636</v>
      </c>
    </row>
    <row r="2743" spans="1:11" x14ac:dyDescent="0.25">
      <c r="A2743" s="1" t="s">
        <v>3637</v>
      </c>
      <c r="B2743" s="1" t="s">
        <v>145</v>
      </c>
      <c r="C2743" s="1" t="s">
        <v>146</v>
      </c>
      <c r="D2743" s="1">
        <f t="shared" si="42"/>
        <v>19</v>
      </c>
      <c r="E2743" s="1" t="s">
        <v>3637</v>
      </c>
      <c r="F2743" s="1">
        <v>2.5</v>
      </c>
      <c r="G2743" s="1">
        <v>1</v>
      </c>
      <c r="H2743" s="1">
        <v>19</v>
      </c>
      <c r="I2743" s="1">
        <v>378</v>
      </c>
      <c r="J2743" s="1">
        <v>396</v>
      </c>
      <c r="K2743" s="1" t="s">
        <v>3638</v>
      </c>
    </row>
    <row r="2744" spans="1:11" x14ac:dyDescent="0.25">
      <c r="A2744" s="1" t="s">
        <v>3639</v>
      </c>
      <c r="B2744" s="1" t="s">
        <v>145</v>
      </c>
      <c r="C2744" s="1" t="s">
        <v>146</v>
      </c>
      <c r="D2744" s="1">
        <f t="shared" si="42"/>
        <v>19</v>
      </c>
      <c r="E2744" s="1" t="s">
        <v>3639</v>
      </c>
      <c r="F2744" s="1">
        <v>2.5</v>
      </c>
      <c r="G2744" s="1">
        <v>1</v>
      </c>
      <c r="H2744" s="1">
        <v>19</v>
      </c>
      <c r="I2744" s="1">
        <v>1928</v>
      </c>
      <c r="J2744" s="1">
        <v>1946</v>
      </c>
      <c r="K2744" s="1" t="s">
        <v>3640</v>
      </c>
    </row>
    <row r="2745" spans="1:11" x14ac:dyDescent="0.25">
      <c r="A2745" s="1" t="s">
        <v>3641</v>
      </c>
      <c r="B2745" s="1" t="s">
        <v>145</v>
      </c>
      <c r="C2745" s="1" t="s">
        <v>146</v>
      </c>
      <c r="D2745" s="1">
        <f t="shared" si="42"/>
        <v>19</v>
      </c>
      <c r="E2745" s="1" t="s">
        <v>3641</v>
      </c>
      <c r="F2745" s="1">
        <v>3</v>
      </c>
      <c r="G2745" s="1">
        <v>1</v>
      </c>
      <c r="H2745" s="1">
        <v>19</v>
      </c>
      <c r="I2745" s="1">
        <v>791</v>
      </c>
      <c r="J2745" s="1">
        <v>808</v>
      </c>
      <c r="K2745" s="1" t="s">
        <v>3642</v>
      </c>
    </row>
    <row r="2746" spans="1:11" x14ac:dyDescent="0.25">
      <c r="A2746" s="1" t="s">
        <v>3643</v>
      </c>
      <c r="B2746" s="1" t="s">
        <v>145</v>
      </c>
      <c r="C2746" s="1" t="s">
        <v>146</v>
      </c>
      <c r="D2746" s="1">
        <f t="shared" si="42"/>
        <v>19</v>
      </c>
      <c r="E2746" s="1" t="s">
        <v>3643</v>
      </c>
      <c r="F2746" s="1">
        <v>3</v>
      </c>
      <c r="G2746" s="1">
        <v>1</v>
      </c>
      <c r="H2746" s="1">
        <v>19</v>
      </c>
      <c r="I2746" s="1">
        <v>316</v>
      </c>
      <c r="J2746" s="1">
        <v>333</v>
      </c>
      <c r="K2746" s="1" t="s">
        <v>3644</v>
      </c>
    </row>
    <row r="2747" spans="1:11" x14ac:dyDescent="0.25">
      <c r="A2747" s="1" t="s">
        <v>3645</v>
      </c>
      <c r="B2747" s="1" t="s">
        <v>145</v>
      </c>
      <c r="C2747" s="1" t="s">
        <v>146</v>
      </c>
      <c r="D2747" s="1">
        <f t="shared" si="42"/>
        <v>19</v>
      </c>
      <c r="E2747" s="1" t="s">
        <v>3645</v>
      </c>
      <c r="F2747" s="1">
        <v>3</v>
      </c>
      <c r="G2747" s="1">
        <v>1</v>
      </c>
      <c r="H2747" s="1">
        <v>19</v>
      </c>
      <c r="I2747" s="1">
        <v>391</v>
      </c>
      <c r="J2747" s="1">
        <v>408</v>
      </c>
      <c r="K2747" s="1" t="s">
        <v>3646</v>
      </c>
    </row>
    <row r="2748" spans="1:11" x14ac:dyDescent="0.25">
      <c r="A2748" s="1" t="s">
        <v>3647</v>
      </c>
      <c r="B2748" s="1" t="s">
        <v>145</v>
      </c>
      <c r="C2748" s="1" t="s">
        <v>146</v>
      </c>
      <c r="D2748" s="1">
        <f t="shared" si="42"/>
        <v>19</v>
      </c>
      <c r="E2748" s="1" t="s">
        <v>3647</v>
      </c>
      <c r="F2748" s="1">
        <v>2</v>
      </c>
      <c r="G2748" s="1">
        <v>1</v>
      </c>
      <c r="H2748" s="1">
        <v>19</v>
      </c>
      <c r="I2748" s="1">
        <v>450</v>
      </c>
      <c r="J2748" s="1">
        <v>468</v>
      </c>
      <c r="K2748" s="1" t="s">
        <v>3648</v>
      </c>
    </row>
    <row r="2749" spans="1:11" x14ac:dyDescent="0.25">
      <c r="A2749" s="1" t="s">
        <v>3649</v>
      </c>
      <c r="B2749" s="1" t="s">
        <v>145</v>
      </c>
      <c r="C2749" s="1" t="s">
        <v>146</v>
      </c>
      <c r="D2749" s="1">
        <f t="shared" si="42"/>
        <v>19</v>
      </c>
      <c r="E2749" s="1" t="s">
        <v>3649</v>
      </c>
      <c r="F2749" s="1">
        <v>3</v>
      </c>
      <c r="G2749" s="1">
        <v>1</v>
      </c>
      <c r="H2749" s="1">
        <v>19</v>
      </c>
      <c r="I2749" s="1">
        <v>323</v>
      </c>
      <c r="J2749" s="1">
        <v>341</v>
      </c>
      <c r="K2749" s="1" t="s">
        <v>3650</v>
      </c>
    </row>
    <row r="2750" spans="1:11" x14ac:dyDescent="0.25">
      <c r="A2750" s="1" t="s">
        <v>3651</v>
      </c>
      <c r="B2750" s="1" t="s">
        <v>145</v>
      </c>
      <c r="C2750" s="1" t="s">
        <v>146</v>
      </c>
      <c r="D2750" s="1">
        <f t="shared" si="42"/>
        <v>19</v>
      </c>
      <c r="E2750" s="1" t="s">
        <v>3651</v>
      </c>
      <c r="F2750" s="1">
        <v>3</v>
      </c>
      <c r="G2750" s="1">
        <v>1</v>
      </c>
      <c r="H2750" s="1">
        <v>19</v>
      </c>
      <c r="I2750" s="1">
        <v>673</v>
      </c>
      <c r="J2750" s="1">
        <v>691</v>
      </c>
      <c r="K2750" s="1" t="s">
        <v>3652</v>
      </c>
    </row>
    <row r="2751" spans="1:11" x14ac:dyDescent="0.25">
      <c r="A2751" s="1" t="s">
        <v>1339</v>
      </c>
      <c r="B2751" s="1" t="s">
        <v>145</v>
      </c>
      <c r="C2751" s="1" t="s">
        <v>146</v>
      </c>
      <c r="D2751" s="1">
        <f t="shared" si="42"/>
        <v>19</v>
      </c>
      <c r="E2751" s="1" t="s">
        <v>1339</v>
      </c>
      <c r="F2751" s="1">
        <v>2.5</v>
      </c>
      <c r="G2751" s="1">
        <v>1</v>
      </c>
      <c r="H2751" s="1">
        <v>19</v>
      </c>
      <c r="I2751" s="1">
        <v>4485</v>
      </c>
      <c r="J2751" s="1">
        <v>4503</v>
      </c>
      <c r="K2751" s="1" t="s">
        <v>1340</v>
      </c>
    </row>
    <row r="2752" spans="1:11" x14ac:dyDescent="0.25">
      <c r="A2752" s="1" t="s">
        <v>3653</v>
      </c>
      <c r="B2752" s="1" t="s">
        <v>145</v>
      </c>
      <c r="C2752" s="1" t="s">
        <v>146</v>
      </c>
      <c r="D2752" s="1">
        <f t="shared" si="42"/>
        <v>19</v>
      </c>
      <c r="E2752" s="1" t="s">
        <v>3653</v>
      </c>
      <c r="F2752" s="1">
        <v>3</v>
      </c>
      <c r="G2752" s="1">
        <v>1</v>
      </c>
      <c r="H2752" s="1">
        <v>19</v>
      </c>
      <c r="I2752" s="1">
        <v>845</v>
      </c>
      <c r="J2752" s="1">
        <v>863</v>
      </c>
      <c r="K2752" s="1" t="s">
        <v>3654</v>
      </c>
    </row>
    <row r="2753" spans="1:11" x14ac:dyDescent="0.25">
      <c r="A2753" s="1" t="s">
        <v>311</v>
      </c>
      <c r="B2753" s="1" t="s">
        <v>145</v>
      </c>
      <c r="C2753" s="1" t="s">
        <v>146</v>
      </c>
      <c r="D2753" s="1">
        <f t="shared" si="42"/>
        <v>19</v>
      </c>
      <c r="E2753" s="1" t="s">
        <v>311</v>
      </c>
      <c r="F2753" s="1">
        <v>3</v>
      </c>
      <c r="G2753" s="1">
        <v>1</v>
      </c>
      <c r="H2753" s="1">
        <v>19</v>
      </c>
      <c r="I2753" s="1">
        <v>28</v>
      </c>
      <c r="J2753" s="1">
        <v>46</v>
      </c>
      <c r="K2753" s="1" t="s">
        <v>312</v>
      </c>
    </row>
    <row r="2754" spans="1:11" x14ac:dyDescent="0.25">
      <c r="A2754" s="1" t="s">
        <v>2857</v>
      </c>
      <c r="B2754" s="1" t="s">
        <v>145</v>
      </c>
      <c r="C2754" s="1" t="s">
        <v>146</v>
      </c>
      <c r="D2754" s="1">
        <f t="shared" si="42"/>
        <v>19</v>
      </c>
      <c r="E2754" s="1" t="s">
        <v>2857</v>
      </c>
      <c r="F2754" s="1">
        <v>3</v>
      </c>
      <c r="G2754" s="1">
        <v>1</v>
      </c>
      <c r="H2754" s="1">
        <v>19</v>
      </c>
      <c r="I2754" s="1">
        <v>757</v>
      </c>
      <c r="J2754" s="1">
        <v>775</v>
      </c>
      <c r="K2754" s="1" t="s">
        <v>2858</v>
      </c>
    </row>
    <row r="2755" spans="1:11" x14ac:dyDescent="0.25">
      <c r="A2755" s="1" t="s">
        <v>3655</v>
      </c>
      <c r="B2755" s="1" t="s">
        <v>145</v>
      </c>
      <c r="C2755" s="1" t="s">
        <v>146</v>
      </c>
      <c r="D2755" s="1">
        <f t="shared" ref="D2755:D2818" si="43">LEN(C2755)</f>
        <v>19</v>
      </c>
      <c r="E2755" s="1" t="s">
        <v>3655</v>
      </c>
      <c r="F2755" s="1">
        <v>3</v>
      </c>
      <c r="G2755" s="1">
        <v>1</v>
      </c>
      <c r="H2755" s="1">
        <v>19</v>
      </c>
      <c r="I2755" s="1">
        <v>289</v>
      </c>
      <c r="J2755" s="1">
        <v>307</v>
      </c>
      <c r="K2755" s="1" t="s">
        <v>3656</v>
      </c>
    </row>
    <row r="2756" spans="1:11" x14ac:dyDescent="0.25">
      <c r="A2756" s="1" t="s">
        <v>2717</v>
      </c>
      <c r="B2756" s="1" t="s">
        <v>145</v>
      </c>
      <c r="C2756" s="1" t="s">
        <v>146</v>
      </c>
      <c r="D2756" s="1">
        <f t="shared" si="43"/>
        <v>19</v>
      </c>
      <c r="E2756" s="1" t="s">
        <v>2717</v>
      </c>
      <c r="F2756" s="1">
        <v>3</v>
      </c>
      <c r="G2756" s="1">
        <v>1</v>
      </c>
      <c r="H2756" s="1">
        <v>19</v>
      </c>
      <c r="I2756" s="1">
        <v>161</v>
      </c>
      <c r="J2756" s="1">
        <v>179</v>
      </c>
      <c r="K2756" s="1" t="s">
        <v>2718</v>
      </c>
    </row>
    <row r="2757" spans="1:11" x14ac:dyDescent="0.25">
      <c r="A2757" s="1" t="s">
        <v>3657</v>
      </c>
      <c r="B2757" s="1" t="s">
        <v>145</v>
      </c>
      <c r="C2757" s="1" t="s">
        <v>146</v>
      </c>
      <c r="D2757" s="1">
        <f t="shared" si="43"/>
        <v>19</v>
      </c>
      <c r="E2757" s="1" t="s">
        <v>3657</v>
      </c>
      <c r="F2757" s="1">
        <v>3</v>
      </c>
      <c r="G2757" s="1">
        <v>1</v>
      </c>
      <c r="H2757" s="1">
        <v>19</v>
      </c>
      <c r="I2757" s="1">
        <v>569</v>
      </c>
      <c r="J2757" s="1">
        <v>587</v>
      </c>
      <c r="K2757" s="1" t="s">
        <v>3658</v>
      </c>
    </row>
    <row r="2758" spans="1:11" x14ac:dyDescent="0.25">
      <c r="A2758" s="1" t="s">
        <v>3659</v>
      </c>
      <c r="B2758" s="1" t="s">
        <v>145</v>
      </c>
      <c r="C2758" s="1" t="s">
        <v>146</v>
      </c>
      <c r="D2758" s="1">
        <f t="shared" si="43"/>
        <v>19</v>
      </c>
      <c r="E2758" s="1" t="s">
        <v>3659</v>
      </c>
      <c r="F2758" s="1">
        <v>3</v>
      </c>
      <c r="G2758" s="1">
        <v>1</v>
      </c>
      <c r="H2758" s="1">
        <v>19</v>
      </c>
      <c r="I2758" s="1">
        <v>1447</v>
      </c>
      <c r="J2758" s="1">
        <v>1465</v>
      </c>
      <c r="K2758" s="1" t="s">
        <v>3660</v>
      </c>
    </row>
    <row r="2759" spans="1:11" x14ac:dyDescent="0.25">
      <c r="A2759" s="1" t="s">
        <v>3661</v>
      </c>
      <c r="B2759" s="1" t="s">
        <v>145</v>
      </c>
      <c r="C2759" s="1" t="s">
        <v>146</v>
      </c>
      <c r="D2759" s="1">
        <f t="shared" si="43"/>
        <v>19</v>
      </c>
      <c r="E2759" s="1" t="s">
        <v>3661</v>
      </c>
      <c r="F2759" s="1">
        <v>3</v>
      </c>
      <c r="G2759" s="1">
        <v>1</v>
      </c>
      <c r="H2759" s="1">
        <v>19</v>
      </c>
      <c r="I2759" s="1">
        <v>1708</v>
      </c>
      <c r="J2759" s="1">
        <v>1726</v>
      </c>
      <c r="K2759" s="1" t="s">
        <v>3662</v>
      </c>
    </row>
    <row r="2760" spans="1:11" x14ac:dyDescent="0.25">
      <c r="A2760" s="1" t="s">
        <v>1169</v>
      </c>
      <c r="B2760" s="1" t="s">
        <v>100</v>
      </c>
      <c r="C2760" s="1" t="s">
        <v>101</v>
      </c>
      <c r="D2760" s="1">
        <f t="shared" si="43"/>
        <v>19</v>
      </c>
      <c r="E2760" s="1" t="s">
        <v>1169</v>
      </c>
      <c r="F2760" s="1">
        <v>3</v>
      </c>
      <c r="G2760" s="1">
        <v>1</v>
      </c>
      <c r="H2760" s="1">
        <v>19</v>
      </c>
      <c r="I2760" s="1">
        <v>386</v>
      </c>
      <c r="J2760" s="1">
        <v>404</v>
      </c>
      <c r="K2760" s="1" t="s">
        <v>1170</v>
      </c>
    </row>
    <row r="2761" spans="1:11" x14ac:dyDescent="0.25">
      <c r="A2761" s="1" t="s">
        <v>3663</v>
      </c>
      <c r="B2761" s="1" t="s">
        <v>100</v>
      </c>
      <c r="C2761" s="1" t="s">
        <v>101</v>
      </c>
      <c r="D2761" s="1">
        <f t="shared" si="43"/>
        <v>19</v>
      </c>
      <c r="E2761" s="1" t="s">
        <v>3663</v>
      </c>
      <c r="F2761" s="1">
        <v>3</v>
      </c>
      <c r="G2761" s="1">
        <v>1</v>
      </c>
      <c r="H2761" s="1">
        <v>19</v>
      </c>
      <c r="I2761" s="1">
        <v>2292</v>
      </c>
      <c r="J2761" s="1">
        <v>2310</v>
      </c>
      <c r="K2761" s="1" t="s">
        <v>3664</v>
      </c>
    </row>
    <row r="2762" spans="1:11" x14ac:dyDescent="0.25">
      <c r="A2762" s="1" t="s">
        <v>3665</v>
      </c>
      <c r="B2762" s="1" t="s">
        <v>100</v>
      </c>
      <c r="C2762" s="1" t="s">
        <v>101</v>
      </c>
      <c r="D2762" s="1">
        <f t="shared" si="43"/>
        <v>19</v>
      </c>
      <c r="E2762" s="1" t="s">
        <v>3665</v>
      </c>
      <c r="F2762" s="1">
        <v>3</v>
      </c>
      <c r="G2762" s="1">
        <v>1</v>
      </c>
      <c r="H2762" s="1">
        <v>19</v>
      </c>
      <c r="I2762" s="1">
        <v>147</v>
      </c>
      <c r="J2762" s="1">
        <v>165</v>
      </c>
      <c r="K2762" s="1" t="s">
        <v>3666</v>
      </c>
    </row>
    <row r="2763" spans="1:11" x14ac:dyDescent="0.25">
      <c r="A2763" s="1" t="s">
        <v>3667</v>
      </c>
      <c r="B2763" s="1" t="s">
        <v>100</v>
      </c>
      <c r="C2763" s="1" t="s">
        <v>101</v>
      </c>
      <c r="D2763" s="1">
        <f t="shared" si="43"/>
        <v>19</v>
      </c>
      <c r="E2763" s="1" t="s">
        <v>3667</v>
      </c>
      <c r="F2763" s="1">
        <v>3</v>
      </c>
      <c r="G2763" s="1">
        <v>1</v>
      </c>
      <c r="H2763" s="1">
        <v>18</v>
      </c>
      <c r="I2763" s="1">
        <v>3236</v>
      </c>
      <c r="J2763" s="1">
        <v>3254</v>
      </c>
      <c r="K2763" s="1" t="s">
        <v>3668</v>
      </c>
    </row>
    <row r="2764" spans="1:11" x14ac:dyDescent="0.25">
      <c r="A2764" s="1" t="s">
        <v>3669</v>
      </c>
      <c r="B2764" s="1" t="s">
        <v>100</v>
      </c>
      <c r="C2764" s="1" t="s">
        <v>101</v>
      </c>
      <c r="D2764" s="1">
        <f t="shared" si="43"/>
        <v>19</v>
      </c>
      <c r="E2764" s="1" t="s">
        <v>3669</v>
      </c>
      <c r="F2764" s="1">
        <v>3</v>
      </c>
      <c r="G2764" s="1">
        <v>1</v>
      </c>
      <c r="H2764" s="1">
        <v>18</v>
      </c>
      <c r="I2764" s="1">
        <v>3606</v>
      </c>
      <c r="J2764" s="1">
        <v>3624</v>
      </c>
      <c r="K2764" s="1" t="s">
        <v>3670</v>
      </c>
    </row>
    <row r="2765" spans="1:11" x14ac:dyDescent="0.25">
      <c r="A2765" s="1" t="s">
        <v>3671</v>
      </c>
      <c r="B2765" s="1" t="s">
        <v>100</v>
      </c>
      <c r="C2765" s="1" t="s">
        <v>101</v>
      </c>
      <c r="D2765" s="1">
        <f t="shared" si="43"/>
        <v>19</v>
      </c>
      <c r="E2765" s="1" t="s">
        <v>3671</v>
      </c>
      <c r="F2765" s="1">
        <v>3</v>
      </c>
      <c r="G2765" s="1">
        <v>1</v>
      </c>
      <c r="H2765" s="1">
        <v>18</v>
      </c>
      <c r="I2765" s="1">
        <v>2495</v>
      </c>
      <c r="J2765" s="1">
        <v>2513</v>
      </c>
      <c r="K2765" s="1" t="s">
        <v>3672</v>
      </c>
    </row>
    <row r="2766" spans="1:11" x14ac:dyDescent="0.25">
      <c r="A2766" s="1" t="s">
        <v>3673</v>
      </c>
      <c r="B2766" s="1" t="s">
        <v>100</v>
      </c>
      <c r="C2766" s="1" t="s">
        <v>101</v>
      </c>
      <c r="D2766" s="1">
        <f t="shared" si="43"/>
        <v>19</v>
      </c>
      <c r="E2766" s="1" t="s">
        <v>3673</v>
      </c>
      <c r="F2766" s="1">
        <v>3</v>
      </c>
      <c r="G2766" s="1">
        <v>1</v>
      </c>
      <c r="H2766" s="1">
        <v>19</v>
      </c>
      <c r="I2766" s="1">
        <v>1648</v>
      </c>
      <c r="J2766" s="1">
        <v>1666</v>
      </c>
      <c r="K2766" s="1" t="s">
        <v>3674</v>
      </c>
    </row>
    <row r="2767" spans="1:11" x14ac:dyDescent="0.25">
      <c r="A2767" s="1" t="s">
        <v>3675</v>
      </c>
      <c r="B2767" s="1" t="s">
        <v>100</v>
      </c>
      <c r="C2767" s="1" t="s">
        <v>101</v>
      </c>
      <c r="D2767" s="1">
        <f t="shared" si="43"/>
        <v>19</v>
      </c>
      <c r="E2767" s="1" t="s">
        <v>3675</v>
      </c>
      <c r="F2767" s="1">
        <v>3</v>
      </c>
      <c r="G2767" s="1">
        <v>1</v>
      </c>
      <c r="H2767" s="1">
        <v>19</v>
      </c>
      <c r="I2767" s="1">
        <v>79</v>
      </c>
      <c r="J2767" s="1">
        <v>97</v>
      </c>
      <c r="K2767" s="1" t="s">
        <v>3676</v>
      </c>
    </row>
    <row r="2768" spans="1:11" x14ac:dyDescent="0.25">
      <c r="A2768" s="1" t="s">
        <v>3677</v>
      </c>
      <c r="B2768" s="1" t="s">
        <v>177</v>
      </c>
      <c r="C2768" s="1" t="s">
        <v>207</v>
      </c>
      <c r="D2768" s="1">
        <f t="shared" si="43"/>
        <v>16</v>
      </c>
      <c r="E2768" s="1" t="s">
        <v>3677</v>
      </c>
      <c r="F2768" s="1">
        <v>3</v>
      </c>
      <c r="G2768" s="1">
        <v>1</v>
      </c>
      <c r="H2768" s="1">
        <v>16</v>
      </c>
      <c r="I2768" s="1">
        <v>182</v>
      </c>
      <c r="J2768" s="1">
        <v>197</v>
      </c>
      <c r="K2768" s="1" t="s">
        <v>3678</v>
      </c>
    </row>
    <row r="2769" spans="1:11" x14ac:dyDescent="0.25">
      <c r="A2769" s="1" t="s">
        <v>3679</v>
      </c>
      <c r="B2769" s="1" t="s">
        <v>177</v>
      </c>
      <c r="C2769" s="1" t="s">
        <v>207</v>
      </c>
      <c r="D2769" s="1">
        <f t="shared" si="43"/>
        <v>16</v>
      </c>
      <c r="E2769" s="1" t="s">
        <v>3679</v>
      </c>
      <c r="F2769" s="1">
        <v>3</v>
      </c>
      <c r="G2769" s="1">
        <v>1</v>
      </c>
      <c r="H2769" s="1">
        <v>16</v>
      </c>
      <c r="I2769" s="1">
        <v>668</v>
      </c>
      <c r="J2769" s="1">
        <v>683</v>
      </c>
      <c r="K2769" s="1" t="s">
        <v>3680</v>
      </c>
    </row>
    <row r="2770" spans="1:11" x14ac:dyDescent="0.25">
      <c r="A2770" s="1" t="s">
        <v>3681</v>
      </c>
      <c r="B2770" s="1" t="s">
        <v>177</v>
      </c>
      <c r="C2770" s="1" t="s">
        <v>207</v>
      </c>
      <c r="D2770" s="1">
        <f t="shared" si="43"/>
        <v>16</v>
      </c>
      <c r="E2770" s="1" t="s">
        <v>3681</v>
      </c>
      <c r="F2770" s="1">
        <v>1.5</v>
      </c>
      <c r="G2770" s="1">
        <v>1</v>
      </c>
      <c r="H2770" s="1">
        <v>16</v>
      </c>
      <c r="I2770" s="1">
        <v>1336</v>
      </c>
      <c r="J2770" s="1">
        <v>1351</v>
      </c>
      <c r="K2770" s="1" t="s">
        <v>3682</v>
      </c>
    </row>
    <row r="2771" spans="1:11" x14ac:dyDescent="0.25">
      <c r="A2771" s="1" t="s">
        <v>3683</v>
      </c>
      <c r="B2771" s="1" t="s">
        <v>177</v>
      </c>
      <c r="C2771" s="1" t="s">
        <v>207</v>
      </c>
      <c r="D2771" s="1">
        <f t="shared" si="43"/>
        <v>16</v>
      </c>
      <c r="E2771" s="1" t="s">
        <v>3683</v>
      </c>
      <c r="F2771" s="1">
        <v>3</v>
      </c>
      <c r="G2771" s="1">
        <v>1</v>
      </c>
      <c r="H2771" s="1">
        <v>16</v>
      </c>
      <c r="I2771" s="1">
        <v>903</v>
      </c>
      <c r="J2771" s="1">
        <v>918</v>
      </c>
      <c r="K2771" s="1" t="s">
        <v>3684</v>
      </c>
    </row>
    <row r="2772" spans="1:11" x14ac:dyDescent="0.25">
      <c r="A2772" s="1" t="s">
        <v>3685</v>
      </c>
      <c r="B2772" s="1" t="s">
        <v>177</v>
      </c>
      <c r="C2772" s="1" t="s">
        <v>207</v>
      </c>
      <c r="D2772" s="1">
        <f t="shared" si="43"/>
        <v>16</v>
      </c>
      <c r="E2772" s="1" t="s">
        <v>3685</v>
      </c>
      <c r="F2772" s="1">
        <v>3</v>
      </c>
      <c r="G2772" s="1">
        <v>1</v>
      </c>
      <c r="H2772" s="1">
        <v>16</v>
      </c>
      <c r="I2772" s="1">
        <v>802</v>
      </c>
      <c r="J2772" s="1">
        <v>817</v>
      </c>
      <c r="K2772" s="1" t="s">
        <v>3686</v>
      </c>
    </row>
    <row r="2773" spans="1:11" x14ac:dyDescent="0.25">
      <c r="A2773" s="1" t="s">
        <v>3687</v>
      </c>
      <c r="B2773" s="1" t="s">
        <v>177</v>
      </c>
      <c r="C2773" s="1" t="s">
        <v>207</v>
      </c>
      <c r="D2773" s="1">
        <f t="shared" si="43"/>
        <v>16</v>
      </c>
      <c r="E2773" s="1" t="s">
        <v>3687</v>
      </c>
      <c r="F2773" s="1">
        <v>3</v>
      </c>
      <c r="G2773" s="1">
        <v>1</v>
      </c>
      <c r="H2773" s="1">
        <v>16</v>
      </c>
      <c r="I2773" s="1">
        <v>1862</v>
      </c>
      <c r="J2773" s="1">
        <v>1877</v>
      </c>
      <c r="K2773" s="1" t="s">
        <v>3688</v>
      </c>
    </row>
    <row r="2774" spans="1:11" x14ac:dyDescent="0.25">
      <c r="A2774" s="1" t="s">
        <v>3689</v>
      </c>
      <c r="B2774" s="1" t="s">
        <v>177</v>
      </c>
      <c r="C2774" s="1" t="s">
        <v>207</v>
      </c>
      <c r="D2774" s="1">
        <f t="shared" si="43"/>
        <v>16</v>
      </c>
      <c r="E2774" s="1" t="s">
        <v>3689</v>
      </c>
      <c r="F2774" s="1">
        <v>3</v>
      </c>
      <c r="G2774" s="1">
        <v>1</v>
      </c>
      <c r="H2774" s="1">
        <v>16</v>
      </c>
      <c r="I2774" s="1">
        <v>214</v>
      </c>
      <c r="J2774" s="1">
        <v>229</v>
      </c>
      <c r="K2774" s="1" t="s">
        <v>3690</v>
      </c>
    </row>
    <row r="2775" spans="1:11" x14ac:dyDescent="0.25">
      <c r="A2775" s="1" t="s">
        <v>3691</v>
      </c>
      <c r="B2775" s="1" t="s">
        <v>177</v>
      </c>
      <c r="C2775" s="1" t="s">
        <v>207</v>
      </c>
      <c r="D2775" s="1">
        <f t="shared" si="43"/>
        <v>16</v>
      </c>
      <c r="E2775" s="1" t="s">
        <v>3691</v>
      </c>
      <c r="F2775" s="1">
        <v>2.5</v>
      </c>
      <c r="G2775" s="1">
        <v>1</v>
      </c>
      <c r="H2775" s="1">
        <v>16</v>
      </c>
      <c r="I2775" s="1">
        <v>3151</v>
      </c>
      <c r="J2775" s="1">
        <v>3166</v>
      </c>
      <c r="K2775" s="1" t="s">
        <v>3692</v>
      </c>
    </row>
    <row r="2776" spans="1:11" x14ac:dyDescent="0.25">
      <c r="A2776" s="1" t="s">
        <v>3693</v>
      </c>
      <c r="B2776" s="1" t="s">
        <v>177</v>
      </c>
      <c r="C2776" s="1" t="s">
        <v>207</v>
      </c>
      <c r="D2776" s="1">
        <f t="shared" si="43"/>
        <v>16</v>
      </c>
      <c r="E2776" s="1" t="s">
        <v>3693</v>
      </c>
      <c r="F2776" s="1">
        <v>3</v>
      </c>
      <c r="G2776" s="1">
        <v>1</v>
      </c>
      <c r="H2776" s="1">
        <v>16</v>
      </c>
      <c r="I2776" s="1">
        <v>483</v>
      </c>
      <c r="J2776" s="1">
        <v>498</v>
      </c>
      <c r="K2776" s="1" t="s">
        <v>3694</v>
      </c>
    </row>
    <row r="2777" spans="1:11" x14ac:dyDescent="0.25">
      <c r="A2777" s="1" t="s">
        <v>3695</v>
      </c>
      <c r="B2777" s="1" t="s">
        <v>177</v>
      </c>
      <c r="C2777" s="1" t="s">
        <v>207</v>
      </c>
      <c r="D2777" s="1">
        <f t="shared" si="43"/>
        <v>16</v>
      </c>
      <c r="E2777" s="1" t="s">
        <v>3695</v>
      </c>
      <c r="F2777" s="1">
        <v>3</v>
      </c>
      <c r="G2777" s="1">
        <v>1</v>
      </c>
      <c r="H2777" s="1">
        <v>16</v>
      </c>
      <c r="I2777" s="1">
        <v>240</v>
      </c>
      <c r="J2777" s="1">
        <v>255</v>
      </c>
      <c r="K2777" s="1" t="s">
        <v>3696</v>
      </c>
    </row>
    <row r="2778" spans="1:11" x14ac:dyDescent="0.25">
      <c r="A2778" s="1" t="s">
        <v>2978</v>
      </c>
      <c r="B2778" s="1" t="s">
        <v>177</v>
      </c>
      <c r="C2778" s="1" t="s">
        <v>207</v>
      </c>
      <c r="D2778" s="1">
        <f t="shared" si="43"/>
        <v>16</v>
      </c>
      <c r="E2778" s="1" t="s">
        <v>2978</v>
      </c>
      <c r="F2778" s="1">
        <v>3</v>
      </c>
      <c r="G2778" s="1">
        <v>1</v>
      </c>
      <c r="H2778" s="1">
        <v>16</v>
      </c>
      <c r="I2778" s="1">
        <v>442</v>
      </c>
      <c r="J2778" s="1">
        <v>457</v>
      </c>
      <c r="K2778" s="1" t="s">
        <v>2979</v>
      </c>
    </row>
    <row r="2779" spans="1:11" x14ac:dyDescent="0.25">
      <c r="A2779" s="1" t="s">
        <v>3697</v>
      </c>
      <c r="B2779" s="1" t="s">
        <v>177</v>
      </c>
      <c r="C2779" s="1" t="s">
        <v>207</v>
      </c>
      <c r="D2779" s="1">
        <f t="shared" si="43"/>
        <v>16</v>
      </c>
      <c r="E2779" s="1" t="s">
        <v>3697</v>
      </c>
      <c r="F2779" s="1">
        <v>2.5</v>
      </c>
      <c r="G2779" s="1">
        <v>1</v>
      </c>
      <c r="H2779" s="1">
        <v>16</v>
      </c>
      <c r="I2779" s="1">
        <v>1592</v>
      </c>
      <c r="J2779" s="1">
        <v>1607</v>
      </c>
      <c r="K2779" s="1" t="s">
        <v>3698</v>
      </c>
    </row>
    <row r="2780" spans="1:11" x14ac:dyDescent="0.25">
      <c r="A2780" s="1" t="s">
        <v>3699</v>
      </c>
      <c r="B2780" s="1" t="s">
        <v>177</v>
      </c>
      <c r="C2780" s="1" t="s">
        <v>207</v>
      </c>
      <c r="D2780" s="1">
        <f t="shared" si="43"/>
        <v>16</v>
      </c>
      <c r="E2780" s="1" t="s">
        <v>3699</v>
      </c>
      <c r="F2780" s="1">
        <v>2</v>
      </c>
      <c r="G2780" s="1">
        <v>1</v>
      </c>
      <c r="H2780" s="1">
        <v>16</v>
      </c>
      <c r="I2780" s="1">
        <v>394</v>
      </c>
      <c r="J2780" s="1">
        <v>409</v>
      </c>
      <c r="K2780" s="1" t="s">
        <v>3700</v>
      </c>
    </row>
    <row r="2781" spans="1:11" x14ac:dyDescent="0.25">
      <c r="A2781" s="1" t="s">
        <v>3701</v>
      </c>
      <c r="B2781" s="1" t="s">
        <v>177</v>
      </c>
      <c r="C2781" s="1" t="s">
        <v>207</v>
      </c>
      <c r="D2781" s="1">
        <f t="shared" si="43"/>
        <v>16</v>
      </c>
      <c r="E2781" s="1" t="s">
        <v>3701</v>
      </c>
      <c r="F2781" s="1">
        <v>2</v>
      </c>
      <c r="G2781" s="1">
        <v>1</v>
      </c>
      <c r="H2781" s="1">
        <v>16</v>
      </c>
      <c r="I2781" s="1">
        <v>1170</v>
      </c>
      <c r="J2781" s="1">
        <v>1185</v>
      </c>
      <c r="K2781" s="1" t="s">
        <v>3702</v>
      </c>
    </row>
    <row r="2782" spans="1:11" x14ac:dyDescent="0.25">
      <c r="A2782" s="1" t="s">
        <v>3703</v>
      </c>
      <c r="B2782" s="1" t="s">
        <v>177</v>
      </c>
      <c r="C2782" s="1" t="s">
        <v>207</v>
      </c>
      <c r="D2782" s="1">
        <f t="shared" si="43"/>
        <v>16</v>
      </c>
      <c r="E2782" s="1" t="s">
        <v>3703</v>
      </c>
      <c r="F2782" s="1">
        <v>2</v>
      </c>
      <c r="G2782" s="1">
        <v>1</v>
      </c>
      <c r="H2782" s="1">
        <v>16</v>
      </c>
      <c r="I2782" s="1">
        <v>1530</v>
      </c>
      <c r="J2782" s="1">
        <v>1545</v>
      </c>
      <c r="K2782" s="1" t="s">
        <v>3704</v>
      </c>
    </row>
    <row r="2783" spans="1:11" x14ac:dyDescent="0.25">
      <c r="A2783" s="1" t="s">
        <v>3705</v>
      </c>
      <c r="B2783" s="1" t="s">
        <v>177</v>
      </c>
      <c r="C2783" s="1" t="s">
        <v>207</v>
      </c>
      <c r="D2783" s="1">
        <f t="shared" si="43"/>
        <v>16</v>
      </c>
      <c r="E2783" s="1" t="s">
        <v>3705</v>
      </c>
      <c r="F2783" s="1">
        <v>2</v>
      </c>
      <c r="G2783" s="1">
        <v>1</v>
      </c>
      <c r="H2783" s="1">
        <v>16</v>
      </c>
      <c r="I2783" s="1">
        <v>394</v>
      </c>
      <c r="J2783" s="1">
        <v>409</v>
      </c>
      <c r="K2783" s="1" t="s">
        <v>3706</v>
      </c>
    </row>
    <row r="2784" spans="1:11" x14ac:dyDescent="0.25">
      <c r="A2784" s="1" t="s">
        <v>3707</v>
      </c>
      <c r="B2784" s="1" t="s">
        <v>177</v>
      </c>
      <c r="C2784" s="1" t="s">
        <v>207</v>
      </c>
      <c r="D2784" s="1">
        <f t="shared" si="43"/>
        <v>16</v>
      </c>
      <c r="E2784" s="1" t="s">
        <v>3707</v>
      </c>
      <c r="F2784" s="1">
        <v>2</v>
      </c>
      <c r="G2784" s="1">
        <v>1</v>
      </c>
      <c r="H2784" s="1">
        <v>16</v>
      </c>
      <c r="I2784" s="1">
        <v>1899</v>
      </c>
      <c r="J2784" s="1">
        <v>1914</v>
      </c>
      <c r="K2784" s="1" t="s">
        <v>3708</v>
      </c>
    </row>
    <row r="2785" spans="1:11" x14ac:dyDescent="0.25">
      <c r="A2785" s="1" t="s">
        <v>3709</v>
      </c>
      <c r="B2785" s="1" t="s">
        <v>177</v>
      </c>
      <c r="C2785" s="1" t="s">
        <v>207</v>
      </c>
      <c r="D2785" s="1">
        <f t="shared" si="43"/>
        <v>16</v>
      </c>
      <c r="E2785" s="1" t="s">
        <v>3709</v>
      </c>
      <c r="F2785" s="1">
        <v>3</v>
      </c>
      <c r="G2785" s="1">
        <v>1</v>
      </c>
      <c r="H2785" s="1">
        <v>16</v>
      </c>
      <c r="I2785" s="1">
        <v>53</v>
      </c>
      <c r="J2785" s="1">
        <v>68</v>
      </c>
      <c r="K2785" s="1" t="s">
        <v>3710</v>
      </c>
    </row>
    <row r="2786" spans="1:11" x14ac:dyDescent="0.25">
      <c r="A2786" s="1" t="s">
        <v>3711</v>
      </c>
      <c r="B2786" s="1" t="s">
        <v>177</v>
      </c>
      <c r="C2786" s="1" t="s">
        <v>207</v>
      </c>
      <c r="D2786" s="1">
        <f t="shared" si="43"/>
        <v>16</v>
      </c>
      <c r="E2786" s="1" t="s">
        <v>3711</v>
      </c>
      <c r="F2786" s="1">
        <v>3</v>
      </c>
      <c r="G2786" s="1">
        <v>1</v>
      </c>
      <c r="H2786" s="1">
        <v>16</v>
      </c>
      <c r="I2786" s="1">
        <v>293</v>
      </c>
      <c r="J2786" s="1">
        <v>308</v>
      </c>
      <c r="K2786" s="1" t="s">
        <v>3712</v>
      </c>
    </row>
    <row r="2787" spans="1:11" x14ac:dyDescent="0.25">
      <c r="A2787" s="1" t="s">
        <v>3713</v>
      </c>
      <c r="B2787" s="1" t="s">
        <v>177</v>
      </c>
      <c r="C2787" s="1" t="s">
        <v>207</v>
      </c>
      <c r="D2787" s="1">
        <f t="shared" si="43"/>
        <v>16</v>
      </c>
      <c r="E2787" s="1" t="s">
        <v>3713</v>
      </c>
      <c r="F2787" s="1">
        <v>3</v>
      </c>
      <c r="G2787" s="1">
        <v>1</v>
      </c>
      <c r="H2787" s="1">
        <v>16</v>
      </c>
      <c r="I2787" s="1">
        <v>565</v>
      </c>
      <c r="J2787" s="1">
        <v>580</v>
      </c>
      <c r="K2787" s="1" t="s">
        <v>3714</v>
      </c>
    </row>
    <row r="2788" spans="1:11" x14ac:dyDescent="0.25">
      <c r="A2788" s="1" t="s">
        <v>3602</v>
      </c>
      <c r="B2788" s="1" t="s">
        <v>177</v>
      </c>
      <c r="C2788" s="1" t="s">
        <v>207</v>
      </c>
      <c r="D2788" s="1">
        <f t="shared" si="43"/>
        <v>16</v>
      </c>
      <c r="E2788" s="1" t="s">
        <v>3602</v>
      </c>
      <c r="F2788" s="1">
        <v>3</v>
      </c>
      <c r="G2788" s="1">
        <v>1</v>
      </c>
      <c r="H2788" s="1">
        <v>16</v>
      </c>
      <c r="I2788" s="1">
        <v>178</v>
      </c>
      <c r="J2788" s="1">
        <v>193</v>
      </c>
      <c r="K2788" s="1" t="s">
        <v>3603</v>
      </c>
    </row>
    <row r="2789" spans="1:11" x14ac:dyDescent="0.25">
      <c r="A2789" s="1" t="s">
        <v>3715</v>
      </c>
      <c r="B2789" s="1" t="s">
        <v>177</v>
      </c>
      <c r="C2789" s="1" t="s">
        <v>207</v>
      </c>
      <c r="D2789" s="1">
        <f t="shared" si="43"/>
        <v>16</v>
      </c>
      <c r="E2789" s="1" t="s">
        <v>3715</v>
      </c>
      <c r="F2789" s="1">
        <v>1.5</v>
      </c>
      <c r="G2789" s="1">
        <v>1</v>
      </c>
      <c r="H2789" s="1">
        <v>16</v>
      </c>
      <c r="I2789" s="1">
        <v>249</v>
      </c>
      <c r="J2789" s="1">
        <v>264</v>
      </c>
      <c r="K2789" s="1" t="s">
        <v>3716</v>
      </c>
    </row>
    <row r="2790" spans="1:11" x14ac:dyDescent="0.25">
      <c r="A2790" s="1" t="s">
        <v>3717</v>
      </c>
      <c r="B2790" s="1" t="s">
        <v>177</v>
      </c>
      <c r="C2790" s="1" t="s">
        <v>207</v>
      </c>
      <c r="D2790" s="1">
        <f t="shared" si="43"/>
        <v>16</v>
      </c>
      <c r="E2790" s="1" t="s">
        <v>3717</v>
      </c>
      <c r="F2790" s="1">
        <v>2</v>
      </c>
      <c r="G2790" s="1">
        <v>1</v>
      </c>
      <c r="H2790" s="1">
        <v>16</v>
      </c>
      <c r="I2790" s="1">
        <v>87</v>
      </c>
      <c r="J2790" s="1">
        <v>102</v>
      </c>
      <c r="K2790" s="1" t="s">
        <v>3718</v>
      </c>
    </row>
    <row r="2791" spans="1:11" x14ac:dyDescent="0.25">
      <c r="A2791" s="1" t="s">
        <v>3719</v>
      </c>
      <c r="B2791" s="1" t="s">
        <v>177</v>
      </c>
      <c r="C2791" s="1" t="s">
        <v>207</v>
      </c>
      <c r="D2791" s="1">
        <f t="shared" si="43"/>
        <v>16</v>
      </c>
      <c r="E2791" s="1" t="s">
        <v>3719</v>
      </c>
      <c r="F2791" s="1">
        <v>3</v>
      </c>
      <c r="G2791" s="1">
        <v>1</v>
      </c>
      <c r="H2791" s="1">
        <v>16</v>
      </c>
      <c r="I2791" s="1">
        <v>253</v>
      </c>
      <c r="J2791" s="1">
        <v>268</v>
      </c>
      <c r="K2791" s="1" t="s">
        <v>3720</v>
      </c>
    </row>
    <row r="2792" spans="1:11" x14ac:dyDescent="0.25">
      <c r="A2792" s="1" t="s">
        <v>3721</v>
      </c>
      <c r="B2792" s="1" t="s">
        <v>177</v>
      </c>
      <c r="C2792" s="1" t="s">
        <v>207</v>
      </c>
      <c r="D2792" s="1">
        <f t="shared" si="43"/>
        <v>16</v>
      </c>
      <c r="E2792" s="1" t="s">
        <v>3721</v>
      </c>
      <c r="F2792" s="1">
        <v>3</v>
      </c>
      <c r="G2792" s="1">
        <v>1</v>
      </c>
      <c r="H2792" s="1">
        <v>16</v>
      </c>
      <c r="I2792" s="1">
        <v>1483</v>
      </c>
      <c r="J2792" s="1">
        <v>1498</v>
      </c>
      <c r="K2792" s="1" t="s">
        <v>3722</v>
      </c>
    </row>
    <row r="2793" spans="1:11" x14ac:dyDescent="0.25">
      <c r="A2793" s="1" t="s">
        <v>3723</v>
      </c>
      <c r="B2793" s="1" t="s">
        <v>177</v>
      </c>
      <c r="C2793" s="1" t="s">
        <v>207</v>
      </c>
      <c r="D2793" s="1">
        <f t="shared" si="43"/>
        <v>16</v>
      </c>
      <c r="E2793" s="1" t="s">
        <v>3723</v>
      </c>
      <c r="F2793" s="1">
        <v>3</v>
      </c>
      <c r="G2793" s="1">
        <v>1</v>
      </c>
      <c r="H2793" s="1">
        <v>16</v>
      </c>
      <c r="I2793" s="1">
        <v>1122</v>
      </c>
      <c r="J2793" s="1">
        <v>1137</v>
      </c>
      <c r="K2793" s="1" t="s">
        <v>3724</v>
      </c>
    </row>
    <row r="2794" spans="1:11" x14ac:dyDescent="0.25">
      <c r="A2794" s="1" t="s">
        <v>3725</v>
      </c>
      <c r="B2794" s="1" t="s">
        <v>177</v>
      </c>
      <c r="C2794" s="1" t="s">
        <v>207</v>
      </c>
      <c r="D2794" s="1">
        <f t="shared" si="43"/>
        <v>16</v>
      </c>
      <c r="E2794" s="1" t="s">
        <v>3725</v>
      </c>
      <c r="F2794" s="1">
        <v>1</v>
      </c>
      <c r="G2794" s="1">
        <v>1</v>
      </c>
      <c r="H2794" s="1">
        <v>16</v>
      </c>
      <c r="I2794" s="1">
        <v>2011</v>
      </c>
      <c r="J2794" s="1">
        <v>2026</v>
      </c>
      <c r="K2794" s="1" t="s">
        <v>3726</v>
      </c>
    </row>
    <row r="2795" spans="1:11" x14ac:dyDescent="0.25">
      <c r="A2795" s="1" t="s">
        <v>3727</v>
      </c>
      <c r="B2795" s="1" t="s">
        <v>177</v>
      </c>
      <c r="C2795" s="1" t="s">
        <v>207</v>
      </c>
      <c r="D2795" s="1">
        <f t="shared" si="43"/>
        <v>16</v>
      </c>
      <c r="E2795" s="1" t="s">
        <v>3727</v>
      </c>
      <c r="F2795" s="1">
        <v>3</v>
      </c>
      <c r="G2795" s="1">
        <v>1</v>
      </c>
      <c r="H2795" s="1">
        <v>16</v>
      </c>
      <c r="I2795" s="1">
        <v>78</v>
      </c>
      <c r="J2795" s="1">
        <v>93</v>
      </c>
      <c r="K2795" s="1" t="s">
        <v>3728</v>
      </c>
    </row>
    <row r="2796" spans="1:11" x14ac:dyDescent="0.25">
      <c r="A2796" s="1" t="s">
        <v>1567</v>
      </c>
      <c r="B2796" s="1" t="s">
        <v>177</v>
      </c>
      <c r="C2796" s="1" t="s">
        <v>207</v>
      </c>
      <c r="D2796" s="1">
        <f t="shared" si="43"/>
        <v>16</v>
      </c>
      <c r="E2796" s="1" t="s">
        <v>1567</v>
      </c>
      <c r="F2796" s="1">
        <v>3</v>
      </c>
      <c r="G2796" s="1">
        <v>1</v>
      </c>
      <c r="H2796" s="1">
        <v>16</v>
      </c>
      <c r="I2796" s="1">
        <v>2321</v>
      </c>
      <c r="J2796" s="1">
        <v>2336</v>
      </c>
      <c r="K2796" s="1" t="s">
        <v>1568</v>
      </c>
    </row>
    <row r="2797" spans="1:11" x14ac:dyDescent="0.25">
      <c r="A2797" s="1" t="s">
        <v>3729</v>
      </c>
      <c r="B2797" s="1" t="s">
        <v>177</v>
      </c>
      <c r="C2797" s="1" t="s">
        <v>207</v>
      </c>
      <c r="D2797" s="1">
        <f t="shared" si="43"/>
        <v>16</v>
      </c>
      <c r="E2797" s="1" t="s">
        <v>3729</v>
      </c>
      <c r="F2797" s="1">
        <v>3</v>
      </c>
      <c r="G2797" s="1">
        <v>1</v>
      </c>
      <c r="H2797" s="1">
        <v>16</v>
      </c>
      <c r="I2797" s="1">
        <v>1908</v>
      </c>
      <c r="J2797" s="1">
        <v>1923</v>
      </c>
      <c r="K2797" s="1" t="s">
        <v>3730</v>
      </c>
    </row>
    <row r="2798" spans="1:11" x14ac:dyDescent="0.25">
      <c r="A2798" s="1" t="s">
        <v>3731</v>
      </c>
      <c r="B2798" s="1" t="s">
        <v>177</v>
      </c>
      <c r="C2798" s="1" t="s">
        <v>207</v>
      </c>
      <c r="D2798" s="1">
        <f t="shared" si="43"/>
        <v>16</v>
      </c>
      <c r="E2798" s="1" t="s">
        <v>3731</v>
      </c>
      <c r="F2798" s="1">
        <v>3</v>
      </c>
      <c r="G2798" s="1">
        <v>1</v>
      </c>
      <c r="H2798" s="1">
        <v>16</v>
      </c>
      <c r="I2798" s="1">
        <v>1107</v>
      </c>
      <c r="J2798" s="1">
        <v>1122</v>
      </c>
      <c r="K2798" s="1" t="s">
        <v>3732</v>
      </c>
    </row>
    <row r="2799" spans="1:11" x14ac:dyDescent="0.25">
      <c r="A2799" s="1" t="s">
        <v>3733</v>
      </c>
      <c r="B2799" s="1" t="s">
        <v>177</v>
      </c>
      <c r="C2799" s="1" t="s">
        <v>207</v>
      </c>
      <c r="D2799" s="1">
        <f t="shared" si="43"/>
        <v>16</v>
      </c>
      <c r="E2799" s="1" t="s">
        <v>3733</v>
      </c>
      <c r="F2799" s="1">
        <v>3</v>
      </c>
      <c r="G2799" s="1">
        <v>1</v>
      </c>
      <c r="H2799" s="1">
        <v>16</v>
      </c>
      <c r="I2799" s="1">
        <v>170</v>
      </c>
      <c r="J2799" s="1">
        <v>185</v>
      </c>
      <c r="K2799" s="1" t="s">
        <v>3734</v>
      </c>
    </row>
    <row r="2800" spans="1:11" x14ac:dyDescent="0.25">
      <c r="A2800" s="1" t="s">
        <v>3735</v>
      </c>
      <c r="B2800" s="1" t="s">
        <v>177</v>
      </c>
      <c r="C2800" s="1" t="s">
        <v>207</v>
      </c>
      <c r="D2800" s="1">
        <f t="shared" si="43"/>
        <v>16</v>
      </c>
      <c r="E2800" s="1" t="s">
        <v>3735</v>
      </c>
      <c r="F2800" s="1">
        <v>2.5</v>
      </c>
      <c r="G2800" s="1">
        <v>1</v>
      </c>
      <c r="H2800" s="1">
        <v>16</v>
      </c>
      <c r="I2800" s="1">
        <v>1443</v>
      </c>
      <c r="J2800" s="1">
        <v>1458</v>
      </c>
      <c r="K2800" s="1" t="s">
        <v>3736</v>
      </c>
    </row>
    <row r="2801" spans="1:11" x14ac:dyDescent="0.25">
      <c r="A2801" s="1" t="s">
        <v>3737</v>
      </c>
      <c r="B2801" s="1" t="s">
        <v>177</v>
      </c>
      <c r="C2801" s="1" t="s">
        <v>207</v>
      </c>
      <c r="D2801" s="1">
        <f t="shared" si="43"/>
        <v>16</v>
      </c>
      <c r="E2801" s="1" t="s">
        <v>3737</v>
      </c>
      <c r="F2801" s="1">
        <v>3</v>
      </c>
      <c r="G2801" s="1">
        <v>1</v>
      </c>
      <c r="H2801" s="1">
        <v>16</v>
      </c>
      <c r="I2801" s="1">
        <v>103</v>
      </c>
      <c r="J2801" s="1">
        <v>118</v>
      </c>
      <c r="K2801" s="1" t="s">
        <v>3738</v>
      </c>
    </row>
    <row r="2802" spans="1:11" x14ac:dyDescent="0.25">
      <c r="A2802" s="1" t="s">
        <v>3739</v>
      </c>
      <c r="B2802" s="1" t="s">
        <v>177</v>
      </c>
      <c r="C2802" s="1" t="s">
        <v>207</v>
      </c>
      <c r="D2802" s="1">
        <f t="shared" si="43"/>
        <v>16</v>
      </c>
      <c r="E2802" s="1" t="s">
        <v>3739</v>
      </c>
      <c r="F2802" s="1">
        <v>3</v>
      </c>
      <c r="G2802" s="1">
        <v>1</v>
      </c>
      <c r="H2802" s="1">
        <v>16</v>
      </c>
      <c r="I2802" s="1">
        <v>1418</v>
      </c>
      <c r="J2802" s="1">
        <v>1433</v>
      </c>
      <c r="K2802" s="1" t="s">
        <v>3740</v>
      </c>
    </row>
    <row r="2803" spans="1:11" x14ac:dyDescent="0.25">
      <c r="A2803" s="1" t="s">
        <v>3741</v>
      </c>
      <c r="B2803" s="1" t="s">
        <v>177</v>
      </c>
      <c r="C2803" s="1" t="s">
        <v>207</v>
      </c>
      <c r="D2803" s="1">
        <f t="shared" si="43"/>
        <v>16</v>
      </c>
      <c r="E2803" s="1" t="s">
        <v>3741</v>
      </c>
      <c r="F2803" s="1">
        <v>2.5</v>
      </c>
      <c r="G2803" s="1">
        <v>1</v>
      </c>
      <c r="H2803" s="1">
        <v>16</v>
      </c>
      <c r="I2803" s="1">
        <v>745</v>
      </c>
      <c r="J2803" s="1">
        <v>760</v>
      </c>
      <c r="K2803" s="1" t="s">
        <v>3742</v>
      </c>
    </row>
    <row r="2804" spans="1:11" x14ac:dyDescent="0.25">
      <c r="A2804" s="1" t="s">
        <v>3743</v>
      </c>
      <c r="B2804" s="1" t="s">
        <v>177</v>
      </c>
      <c r="C2804" s="1" t="s">
        <v>207</v>
      </c>
      <c r="D2804" s="1">
        <f t="shared" si="43"/>
        <v>16</v>
      </c>
      <c r="E2804" s="1" t="s">
        <v>3743</v>
      </c>
      <c r="F2804" s="1">
        <v>2.5</v>
      </c>
      <c r="G2804" s="1">
        <v>1</v>
      </c>
      <c r="H2804" s="1">
        <v>16</v>
      </c>
      <c r="I2804" s="1">
        <v>675</v>
      </c>
      <c r="J2804" s="1">
        <v>690</v>
      </c>
      <c r="K2804" s="1" t="s">
        <v>3744</v>
      </c>
    </row>
    <row r="2805" spans="1:11" x14ac:dyDescent="0.25">
      <c r="A2805" s="1" t="s">
        <v>3745</v>
      </c>
      <c r="B2805" s="1" t="s">
        <v>177</v>
      </c>
      <c r="C2805" s="1" t="s">
        <v>207</v>
      </c>
      <c r="D2805" s="1">
        <f t="shared" si="43"/>
        <v>16</v>
      </c>
      <c r="E2805" s="1" t="s">
        <v>3745</v>
      </c>
      <c r="F2805" s="1">
        <v>3</v>
      </c>
      <c r="G2805" s="1">
        <v>1</v>
      </c>
      <c r="H2805" s="1">
        <v>16</v>
      </c>
      <c r="I2805" s="1">
        <v>632</v>
      </c>
      <c r="J2805" s="1">
        <v>647</v>
      </c>
      <c r="K2805" s="1" t="s">
        <v>3746</v>
      </c>
    </row>
    <row r="2806" spans="1:11" x14ac:dyDescent="0.25">
      <c r="A2806" s="1" t="s">
        <v>3747</v>
      </c>
      <c r="B2806" s="1" t="s">
        <v>177</v>
      </c>
      <c r="C2806" s="1" t="s">
        <v>207</v>
      </c>
      <c r="D2806" s="1">
        <f t="shared" si="43"/>
        <v>16</v>
      </c>
      <c r="E2806" s="1" t="s">
        <v>3747</v>
      </c>
      <c r="F2806" s="1">
        <v>3</v>
      </c>
      <c r="G2806" s="1">
        <v>1</v>
      </c>
      <c r="H2806" s="1">
        <v>16</v>
      </c>
      <c r="I2806" s="1">
        <v>1355</v>
      </c>
      <c r="J2806" s="1">
        <v>1370</v>
      </c>
      <c r="K2806" s="1" t="s">
        <v>3748</v>
      </c>
    </row>
    <row r="2807" spans="1:11" x14ac:dyDescent="0.25">
      <c r="A2807" s="1" t="s">
        <v>3749</v>
      </c>
      <c r="B2807" s="1" t="s">
        <v>177</v>
      </c>
      <c r="C2807" s="1" t="s">
        <v>207</v>
      </c>
      <c r="D2807" s="1">
        <f t="shared" si="43"/>
        <v>16</v>
      </c>
      <c r="E2807" s="1" t="s">
        <v>3749</v>
      </c>
      <c r="F2807" s="1">
        <v>2.5</v>
      </c>
      <c r="G2807" s="1">
        <v>1</v>
      </c>
      <c r="H2807" s="1">
        <v>16</v>
      </c>
      <c r="I2807" s="1">
        <v>359</v>
      </c>
      <c r="J2807" s="1">
        <v>374</v>
      </c>
      <c r="K2807" s="1" t="s">
        <v>3750</v>
      </c>
    </row>
    <row r="2808" spans="1:11" x14ac:dyDescent="0.25">
      <c r="A2808" s="1" t="s">
        <v>3064</v>
      </c>
      <c r="B2808" s="1" t="s">
        <v>177</v>
      </c>
      <c r="C2808" s="1" t="s">
        <v>207</v>
      </c>
      <c r="D2808" s="1">
        <f t="shared" si="43"/>
        <v>16</v>
      </c>
      <c r="E2808" s="1" t="s">
        <v>3064</v>
      </c>
      <c r="F2808" s="1">
        <v>1.5</v>
      </c>
      <c r="G2808" s="1">
        <v>1</v>
      </c>
      <c r="H2808" s="1">
        <v>16</v>
      </c>
      <c r="I2808" s="1">
        <v>366</v>
      </c>
      <c r="J2808" s="1">
        <v>381</v>
      </c>
      <c r="K2808" s="1" t="s">
        <v>3065</v>
      </c>
    </row>
    <row r="2809" spans="1:11" x14ac:dyDescent="0.25">
      <c r="A2809" s="1" t="s">
        <v>3751</v>
      </c>
      <c r="B2809" s="1" t="s">
        <v>177</v>
      </c>
      <c r="C2809" s="1" t="s">
        <v>207</v>
      </c>
      <c r="D2809" s="1">
        <f t="shared" si="43"/>
        <v>16</v>
      </c>
      <c r="E2809" s="1" t="s">
        <v>3751</v>
      </c>
      <c r="F2809" s="1">
        <v>2</v>
      </c>
      <c r="G2809" s="1">
        <v>1</v>
      </c>
      <c r="H2809" s="1">
        <v>16</v>
      </c>
      <c r="I2809" s="1">
        <v>1740</v>
      </c>
      <c r="J2809" s="1">
        <v>1755</v>
      </c>
      <c r="K2809" s="1" t="s">
        <v>3752</v>
      </c>
    </row>
    <row r="2810" spans="1:11" x14ac:dyDescent="0.25">
      <c r="A2810" s="1" t="s">
        <v>3181</v>
      </c>
      <c r="B2810" s="1" t="s">
        <v>177</v>
      </c>
      <c r="C2810" s="1" t="s">
        <v>207</v>
      </c>
      <c r="D2810" s="1">
        <f t="shared" si="43"/>
        <v>16</v>
      </c>
      <c r="E2810" s="1" t="s">
        <v>3181</v>
      </c>
      <c r="F2810" s="1">
        <v>3</v>
      </c>
      <c r="G2810" s="1">
        <v>1</v>
      </c>
      <c r="H2810" s="1">
        <v>16</v>
      </c>
      <c r="I2810" s="1">
        <v>641</v>
      </c>
      <c r="J2810" s="1">
        <v>656</v>
      </c>
      <c r="K2810" s="1" t="s">
        <v>3182</v>
      </c>
    </row>
    <row r="2811" spans="1:11" x14ac:dyDescent="0.25">
      <c r="A2811" s="1" t="s">
        <v>3753</v>
      </c>
      <c r="B2811" s="1" t="s">
        <v>177</v>
      </c>
      <c r="C2811" s="1" t="s">
        <v>207</v>
      </c>
      <c r="D2811" s="1">
        <f t="shared" si="43"/>
        <v>16</v>
      </c>
      <c r="E2811" s="1" t="s">
        <v>3753</v>
      </c>
      <c r="F2811" s="1">
        <v>2.5</v>
      </c>
      <c r="G2811" s="1">
        <v>1</v>
      </c>
      <c r="H2811" s="1">
        <v>16</v>
      </c>
      <c r="I2811" s="1">
        <v>770</v>
      </c>
      <c r="J2811" s="1">
        <v>785</v>
      </c>
      <c r="K2811" s="1" t="s">
        <v>3754</v>
      </c>
    </row>
    <row r="2812" spans="1:11" x14ac:dyDescent="0.25">
      <c r="A2812" s="1" t="s">
        <v>3755</v>
      </c>
      <c r="B2812" s="1" t="s">
        <v>177</v>
      </c>
      <c r="C2812" s="1" t="s">
        <v>207</v>
      </c>
      <c r="D2812" s="1">
        <f t="shared" si="43"/>
        <v>16</v>
      </c>
      <c r="E2812" s="1" t="s">
        <v>3755</v>
      </c>
      <c r="F2812" s="1">
        <v>3</v>
      </c>
      <c r="G2812" s="1">
        <v>1</v>
      </c>
      <c r="H2812" s="1">
        <v>16</v>
      </c>
      <c r="I2812" s="1">
        <v>155</v>
      </c>
      <c r="J2812" s="1">
        <v>170</v>
      </c>
      <c r="K2812" s="1" t="s">
        <v>3756</v>
      </c>
    </row>
    <row r="2813" spans="1:11" x14ac:dyDescent="0.25">
      <c r="A2813" s="1" t="s">
        <v>3757</v>
      </c>
      <c r="B2813" s="1" t="s">
        <v>177</v>
      </c>
      <c r="C2813" s="1" t="s">
        <v>207</v>
      </c>
      <c r="D2813" s="1">
        <f t="shared" si="43"/>
        <v>16</v>
      </c>
      <c r="E2813" s="1" t="s">
        <v>3757</v>
      </c>
      <c r="F2813" s="1">
        <v>3</v>
      </c>
      <c r="G2813" s="1">
        <v>1</v>
      </c>
      <c r="H2813" s="1">
        <v>16</v>
      </c>
      <c r="I2813" s="1">
        <v>2</v>
      </c>
      <c r="J2813" s="1">
        <v>17</v>
      </c>
      <c r="K2813" s="1" t="s">
        <v>3758</v>
      </c>
    </row>
    <row r="2814" spans="1:11" x14ac:dyDescent="0.25">
      <c r="A2814" s="1" t="s">
        <v>3759</v>
      </c>
      <c r="B2814" s="1" t="s">
        <v>177</v>
      </c>
      <c r="C2814" s="1" t="s">
        <v>207</v>
      </c>
      <c r="D2814" s="1">
        <f t="shared" si="43"/>
        <v>16</v>
      </c>
      <c r="E2814" s="1" t="s">
        <v>3759</v>
      </c>
      <c r="F2814" s="1">
        <v>3</v>
      </c>
      <c r="G2814" s="1">
        <v>1</v>
      </c>
      <c r="H2814" s="1">
        <v>16</v>
      </c>
      <c r="I2814" s="1">
        <v>159</v>
      </c>
      <c r="J2814" s="1">
        <v>174</v>
      </c>
      <c r="K2814" s="1" t="s">
        <v>3760</v>
      </c>
    </row>
    <row r="2815" spans="1:11" x14ac:dyDescent="0.25">
      <c r="A2815" s="1" t="s">
        <v>474</v>
      </c>
      <c r="B2815" s="1" t="s">
        <v>177</v>
      </c>
      <c r="C2815" s="1" t="s">
        <v>207</v>
      </c>
      <c r="D2815" s="1">
        <f t="shared" si="43"/>
        <v>16</v>
      </c>
      <c r="E2815" s="1" t="s">
        <v>474</v>
      </c>
      <c r="F2815" s="1">
        <v>3</v>
      </c>
      <c r="G2815" s="1">
        <v>1</v>
      </c>
      <c r="H2815" s="1">
        <v>16</v>
      </c>
      <c r="I2815" s="1">
        <v>727</v>
      </c>
      <c r="J2815" s="1">
        <v>742</v>
      </c>
      <c r="K2815" s="1" t="s">
        <v>475</v>
      </c>
    </row>
    <row r="2816" spans="1:11" x14ac:dyDescent="0.25">
      <c r="A2816" s="1" t="s">
        <v>3761</v>
      </c>
      <c r="B2816" s="1" t="s">
        <v>177</v>
      </c>
      <c r="C2816" s="1" t="s">
        <v>207</v>
      </c>
      <c r="D2816" s="1">
        <f t="shared" si="43"/>
        <v>16</v>
      </c>
      <c r="E2816" s="1" t="s">
        <v>3761</v>
      </c>
      <c r="F2816" s="1">
        <v>3</v>
      </c>
      <c r="G2816" s="1">
        <v>1</v>
      </c>
      <c r="H2816" s="1">
        <v>16</v>
      </c>
      <c r="I2816" s="1">
        <v>1191</v>
      </c>
      <c r="J2816" s="1">
        <v>1206</v>
      </c>
      <c r="K2816" s="1" t="s">
        <v>3762</v>
      </c>
    </row>
    <row r="2817" spans="1:11" x14ac:dyDescent="0.25">
      <c r="A2817" s="1" t="s">
        <v>3763</v>
      </c>
      <c r="B2817" s="1" t="s">
        <v>177</v>
      </c>
      <c r="C2817" s="1" t="s">
        <v>207</v>
      </c>
      <c r="D2817" s="1">
        <f t="shared" si="43"/>
        <v>16</v>
      </c>
      <c r="E2817" s="1" t="s">
        <v>3763</v>
      </c>
      <c r="F2817" s="1">
        <v>2.5</v>
      </c>
      <c r="G2817" s="1">
        <v>1</v>
      </c>
      <c r="H2817" s="1">
        <v>16</v>
      </c>
      <c r="I2817" s="1">
        <v>112</v>
      </c>
      <c r="J2817" s="1">
        <v>127</v>
      </c>
      <c r="K2817" s="1" t="s">
        <v>3764</v>
      </c>
    </row>
    <row r="2818" spans="1:11" x14ac:dyDescent="0.25">
      <c r="A2818" s="1" t="s">
        <v>3765</v>
      </c>
      <c r="B2818" s="1" t="s">
        <v>177</v>
      </c>
      <c r="C2818" s="1" t="s">
        <v>207</v>
      </c>
      <c r="D2818" s="1">
        <f t="shared" si="43"/>
        <v>16</v>
      </c>
      <c r="E2818" s="1" t="s">
        <v>3765</v>
      </c>
      <c r="F2818" s="1">
        <v>3</v>
      </c>
      <c r="G2818" s="1">
        <v>1</v>
      </c>
      <c r="H2818" s="1">
        <v>16</v>
      </c>
      <c r="I2818" s="1">
        <v>58</v>
      </c>
      <c r="J2818" s="1">
        <v>73</v>
      </c>
      <c r="K2818" s="1" t="s">
        <v>3766</v>
      </c>
    </row>
    <row r="2819" spans="1:11" x14ac:dyDescent="0.25">
      <c r="A2819" s="1" t="s">
        <v>3767</v>
      </c>
      <c r="B2819" s="1" t="s">
        <v>177</v>
      </c>
      <c r="C2819" s="1" t="s">
        <v>207</v>
      </c>
      <c r="D2819" s="1">
        <f t="shared" ref="D2819:D2882" si="44">LEN(C2819)</f>
        <v>16</v>
      </c>
      <c r="E2819" s="1" t="s">
        <v>3767</v>
      </c>
      <c r="F2819" s="1">
        <v>3</v>
      </c>
      <c r="G2819" s="1">
        <v>1</v>
      </c>
      <c r="H2819" s="1">
        <v>16</v>
      </c>
      <c r="I2819" s="1">
        <v>377</v>
      </c>
      <c r="J2819" s="1">
        <v>392</v>
      </c>
      <c r="K2819" s="1" t="s">
        <v>3768</v>
      </c>
    </row>
    <row r="2820" spans="1:11" x14ac:dyDescent="0.25">
      <c r="A2820" s="1" t="s">
        <v>3769</v>
      </c>
      <c r="B2820" s="1" t="s">
        <v>177</v>
      </c>
      <c r="C2820" s="1" t="s">
        <v>192</v>
      </c>
      <c r="D2820" s="1">
        <f t="shared" si="44"/>
        <v>17</v>
      </c>
      <c r="E2820" s="1" t="s">
        <v>3769</v>
      </c>
      <c r="F2820" s="1">
        <v>3</v>
      </c>
      <c r="G2820" s="1">
        <v>1</v>
      </c>
      <c r="H2820" s="1">
        <v>17</v>
      </c>
      <c r="I2820" s="1">
        <v>283</v>
      </c>
      <c r="J2820" s="1">
        <v>299</v>
      </c>
      <c r="K2820" s="1" t="e">
        <v>#N/A</v>
      </c>
    </row>
    <row r="2821" spans="1:11" x14ac:dyDescent="0.25">
      <c r="A2821" s="1" t="s">
        <v>3770</v>
      </c>
      <c r="B2821" s="1" t="s">
        <v>177</v>
      </c>
      <c r="C2821" s="1" t="s">
        <v>192</v>
      </c>
      <c r="D2821" s="1">
        <f t="shared" si="44"/>
        <v>17</v>
      </c>
      <c r="E2821" s="1" t="s">
        <v>3770</v>
      </c>
      <c r="F2821" s="1">
        <v>3</v>
      </c>
      <c r="G2821" s="1">
        <v>1</v>
      </c>
      <c r="H2821" s="1">
        <v>17</v>
      </c>
      <c r="I2821" s="1">
        <v>56</v>
      </c>
      <c r="J2821" s="1">
        <v>72</v>
      </c>
      <c r="K2821" s="1" t="s">
        <v>3771</v>
      </c>
    </row>
    <row r="2822" spans="1:11" x14ac:dyDescent="0.25">
      <c r="A2822" s="1" t="s">
        <v>889</v>
      </c>
      <c r="B2822" s="1" t="s">
        <v>177</v>
      </c>
      <c r="C2822" s="1" t="s">
        <v>192</v>
      </c>
      <c r="D2822" s="1">
        <f t="shared" si="44"/>
        <v>17</v>
      </c>
      <c r="E2822" s="1" t="s">
        <v>889</v>
      </c>
      <c r="F2822" s="1">
        <v>2.5</v>
      </c>
      <c r="G2822" s="1">
        <v>1</v>
      </c>
      <c r="H2822" s="1">
        <v>17</v>
      </c>
      <c r="I2822" s="1">
        <v>2178</v>
      </c>
      <c r="J2822" s="1">
        <v>2194</v>
      </c>
      <c r="K2822" s="1" t="s">
        <v>890</v>
      </c>
    </row>
    <row r="2823" spans="1:11" x14ac:dyDescent="0.25">
      <c r="A2823" s="1" t="s">
        <v>3681</v>
      </c>
      <c r="B2823" s="1" t="s">
        <v>177</v>
      </c>
      <c r="C2823" s="1" t="s">
        <v>192</v>
      </c>
      <c r="D2823" s="1">
        <f t="shared" si="44"/>
        <v>17</v>
      </c>
      <c r="E2823" s="1" t="s">
        <v>3681</v>
      </c>
      <c r="F2823" s="1">
        <v>3</v>
      </c>
      <c r="G2823" s="1">
        <v>1</v>
      </c>
      <c r="H2823" s="1">
        <v>17</v>
      </c>
      <c r="I2823" s="1">
        <v>1333</v>
      </c>
      <c r="J2823" s="1">
        <v>1349</v>
      </c>
      <c r="K2823" s="1" t="s">
        <v>3682</v>
      </c>
    </row>
    <row r="2824" spans="1:11" x14ac:dyDescent="0.25">
      <c r="A2824" s="1" t="s">
        <v>3772</v>
      </c>
      <c r="B2824" s="1" t="s">
        <v>177</v>
      </c>
      <c r="C2824" s="1" t="s">
        <v>192</v>
      </c>
      <c r="D2824" s="1">
        <f t="shared" si="44"/>
        <v>17</v>
      </c>
      <c r="E2824" s="1" t="s">
        <v>3772</v>
      </c>
      <c r="F2824" s="1">
        <v>3</v>
      </c>
      <c r="G2824" s="1">
        <v>1</v>
      </c>
      <c r="H2824" s="1">
        <v>17</v>
      </c>
      <c r="I2824" s="1">
        <v>1518</v>
      </c>
      <c r="J2824" s="1">
        <v>1534</v>
      </c>
      <c r="K2824" s="1" t="s">
        <v>3773</v>
      </c>
    </row>
    <row r="2825" spans="1:11" x14ac:dyDescent="0.25">
      <c r="A2825" s="1" t="s">
        <v>3683</v>
      </c>
      <c r="B2825" s="1" t="s">
        <v>177</v>
      </c>
      <c r="C2825" s="1" t="s">
        <v>192</v>
      </c>
      <c r="D2825" s="1">
        <f t="shared" si="44"/>
        <v>17</v>
      </c>
      <c r="E2825" s="1" t="s">
        <v>3683</v>
      </c>
      <c r="F2825" s="1">
        <v>2.5</v>
      </c>
      <c r="G2825" s="1">
        <v>1</v>
      </c>
      <c r="H2825" s="1">
        <v>17</v>
      </c>
      <c r="I2825" s="1">
        <v>900</v>
      </c>
      <c r="J2825" s="1">
        <v>916</v>
      </c>
      <c r="K2825" s="1" t="s">
        <v>3684</v>
      </c>
    </row>
    <row r="2826" spans="1:11" x14ac:dyDescent="0.25">
      <c r="A2826" s="1" t="s">
        <v>3774</v>
      </c>
      <c r="B2826" s="1" t="s">
        <v>177</v>
      </c>
      <c r="C2826" s="1" t="s">
        <v>192</v>
      </c>
      <c r="D2826" s="1">
        <f t="shared" si="44"/>
        <v>17</v>
      </c>
      <c r="E2826" s="1" t="s">
        <v>3774</v>
      </c>
      <c r="F2826" s="1">
        <v>3</v>
      </c>
      <c r="G2826" s="1">
        <v>1</v>
      </c>
      <c r="H2826" s="1">
        <v>17</v>
      </c>
      <c r="I2826" s="1">
        <v>480</v>
      </c>
      <c r="J2826" s="1">
        <v>496</v>
      </c>
      <c r="K2826" s="1" t="s">
        <v>3775</v>
      </c>
    </row>
    <row r="2827" spans="1:11" x14ac:dyDescent="0.25">
      <c r="A2827" s="1" t="s">
        <v>3776</v>
      </c>
      <c r="B2827" s="1" t="s">
        <v>177</v>
      </c>
      <c r="C2827" s="1" t="s">
        <v>192</v>
      </c>
      <c r="D2827" s="1">
        <f t="shared" si="44"/>
        <v>17</v>
      </c>
      <c r="E2827" s="1" t="s">
        <v>3776</v>
      </c>
      <c r="F2827" s="1">
        <v>3</v>
      </c>
      <c r="G2827" s="1">
        <v>1</v>
      </c>
      <c r="H2827" s="1">
        <v>17</v>
      </c>
      <c r="I2827" s="1">
        <v>3292</v>
      </c>
      <c r="J2827" s="1">
        <v>3308</v>
      </c>
      <c r="K2827" s="1" t="s">
        <v>3777</v>
      </c>
    </row>
    <row r="2828" spans="1:11" x14ac:dyDescent="0.25">
      <c r="A2828" s="1" t="s">
        <v>3778</v>
      </c>
      <c r="B2828" s="1" t="s">
        <v>177</v>
      </c>
      <c r="C2828" s="1" t="s">
        <v>192</v>
      </c>
      <c r="D2828" s="1">
        <f t="shared" si="44"/>
        <v>17</v>
      </c>
      <c r="E2828" s="1" t="s">
        <v>3778</v>
      </c>
      <c r="F2828" s="1">
        <v>2.5</v>
      </c>
      <c r="G2828" s="1">
        <v>1</v>
      </c>
      <c r="H2828" s="1">
        <v>17</v>
      </c>
      <c r="I2828" s="1">
        <v>1014</v>
      </c>
      <c r="J2828" s="1">
        <v>1030</v>
      </c>
      <c r="K2828" s="1" t="s">
        <v>3779</v>
      </c>
    </row>
    <row r="2829" spans="1:11" x14ac:dyDescent="0.25">
      <c r="A2829" s="1" t="s">
        <v>3780</v>
      </c>
      <c r="B2829" s="1" t="s">
        <v>177</v>
      </c>
      <c r="C2829" s="1" t="s">
        <v>192</v>
      </c>
      <c r="D2829" s="1">
        <f t="shared" si="44"/>
        <v>17</v>
      </c>
      <c r="E2829" s="1" t="s">
        <v>3780</v>
      </c>
      <c r="F2829" s="1">
        <v>2.5</v>
      </c>
      <c r="G2829" s="1">
        <v>1</v>
      </c>
      <c r="H2829" s="1">
        <v>17</v>
      </c>
      <c r="I2829" s="1">
        <v>930</v>
      </c>
      <c r="J2829" s="1">
        <v>946</v>
      </c>
      <c r="K2829" s="1" t="s">
        <v>3781</v>
      </c>
    </row>
    <row r="2830" spans="1:11" x14ac:dyDescent="0.25">
      <c r="A2830" s="1" t="s">
        <v>3782</v>
      </c>
      <c r="B2830" s="1" t="s">
        <v>177</v>
      </c>
      <c r="C2830" s="1" t="s">
        <v>192</v>
      </c>
      <c r="D2830" s="1">
        <f t="shared" si="44"/>
        <v>17</v>
      </c>
      <c r="E2830" s="1" t="s">
        <v>3782</v>
      </c>
      <c r="F2830" s="1">
        <v>2</v>
      </c>
      <c r="G2830" s="1">
        <v>1</v>
      </c>
      <c r="H2830" s="1">
        <v>17</v>
      </c>
      <c r="I2830" s="1">
        <v>194</v>
      </c>
      <c r="J2830" s="1">
        <v>210</v>
      </c>
      <c r="K2830" s="1" t="s">
        <v>3783</v>
      </c>
    </row>
    <row r="2831" spans="1:11" x14ac:dyDescent="0.25">
      <c r="A2831" s="1" t="s">
        <v>3784</v>
      </c>
      <c r="B2831" s="1" t="s">
        <v>177</v>
      </c>
      <c r="C2831" s="1" t="s">
        <v>192</v>
      </c>
      <c r="D2831" s="1">
        <f t="shared" si="44"/>
        <v>17</v>
      </c>
      <c r="E2831" s="1" t="s">
        <v>3784</v>
      </c>
      <c r="F2831" s="1">
        <v>3</v>
      </c>
      <c r="G2831" s="1">
        <v>1</v>
      </c>
      <c r="H2831" s="1">
        <v>17</v>
      </c>
      <c r="I2831" s="1">
        <v>549</v>
      </c>
      <c r="J2831" s="1">
        <v>565</v>
      </c>
      <c r="K2831" s="1" t="s">
        <v>3785</v>
      </c>
    </row>
    <row r="2832" spans="1:11" x14ac:dyDescent="0.25">
      <c r="A2832" s="1" t="s">
        <v>3786</v>
      </c>
      <c r="B2832" s="1" t="s">
        <v>177</v>
      </c>
      <c r="C2832" s="1" t="s">
        <v>192</v>
      </c>
      <c r="D2832" s="1">
        <f t="shared" si="44"/>
        <v>17</v>
      </c>
      <c r="E2832" s="1" t="s">
        <v>3786</v>
      </c>
      <c r="F2832" s="1">
        <v>3</v>
      </c>
      <c r="G2832" s="1">
        <v>1</v>
      </c>
      <c r="H2832" s="1">
        <v>17</v>
      </c>
      <c r="I2832" s="1">
        <v>428</v>
      </c>
      <c r="J2832" s="1">
        <v>444</v>
      </c>
      <c r="K2832" s="1" t="s">
        <v>3787</v>
      </c>
    </row>
    <row r="2833" spans="1:11" x14ac:dyDescent="0.25">
      <c r="A2833" s="1" t="s">
        <v>3788</v>
      </c>
      <c r="B2833" s="1" t="s">
        <v>177</v>
      </c>
      <c r="C2833" s="1" t="s">
        <v>192</v>
      </c>
      <c r="D2833" s="1">
        <f t="shared" si="44"/>
        <v>17</v>
      </c>
      <c r="E2833" s="1" t="s">
        <v>3788</v>
      </c>
      <c r="F2833" s="1">
        <v>3</v>
      </c>
      <c r="G2833" s="1">
        <v>1</v>
      </c>
      <c r="H2833" s="1">
        <v>17</v>
      </c>
      <c r="I2833" s="1">
        <v>141</v>
      </c>
      <c r="J2833" s="1">
        <v>157</v>
      </c>
      <c r="K2833" s="1" t="s">
        <v>3789</v>
      </c>
    </row>
    <row r="2834" spans="1:11" x14ac:dyDescent="0.25">
      <c r="A2834" s="1" t="s">
        <v>3790</v>
      </c>
      <c r="B2834" s="1" t="s">
        <v>177</v>
      </c>
      <c r="C2834" s="1" t="s">
        <v>192</v>
      </c>
      <c r="D2834" s="1">
        <f t="shared" si="44"/>
        <v>17</v>
      </c>
      <c r="E2834" s="1" t="s">
        <v>3790</v>
      </c>
      <c r="F2834" s="1">
        <v>2</v>
      </c>
      <c r="G2834" s="1">
        <v>1</v>
      </c>
      <c r="H2834" s="1">
        <v>16</v>
      </c>
      <c r="I2834" s="1">
        <v>293</v>
      </c>
      <c r="J2834" s="1">
        <v>309</v>
      </c>
      <c r="K2834" s="1" t="e">
        <v>#N/A</v>
      </c>
    </row>
    <row r="2835" spans="1:11" x14ac:dyDescent="0.25">
      <c r="A2835" s="1" t="s">
        <v>3713</v>
      </c>
      <c r="B2835" s="1" t="s">
        <v>177</v>
      </c>
      <c r="C2835" s="1" t="s">
        <v>192</v>
      </c>
      <c r="D2835" s="1">
        <f t="shared" si="44"/>
        <v>17</v>
      </c>
      <c r="E2835" s="1" t="s">
        <v>3713</v>
      </c>
      <c r="F2835" s="1">
        <v>2.5</v>
      </c>
      <c r="G2835" s="1">
        <v>1</v>
      </c>
      <c r="H2835" s="1">
        <v>17</v>
      </c>
      <c r="I2835" s="1">
        <v>562</v>
      </c>
      <c r="J2835" s="1">
        <v>578</v>
      </c>
      <c r="K2835" s="1" t="s">
        <v>3714</v>
      </c>
    </row>
    <row r="2836" spans="1:11" x14ac:dyDescent="0.25">
      <c r="A2836" s="1" t="s">
        <v>3791</v>
      </c>
      <c r="B2836" s="1" t="s">
        <v>177</v>
      </c>
      <c r="C2836" s="1" t="s">
        <v>192</v>
      </c>
      <c r="D2836" s="1">
        <f t="shared" si="44"/>
        <v>17</v>
      </c>
      <c r="E2836" s="1" t="s">
        <v>3791</v>
      </c>
      <c r="F2836" s="1">
        <v>3</v>
      </c>
      <c r="G2836" s="1">
        <v>1</v>
      </c>
      <c r="H2836" s="1">
        <v>17</v>
      </c>
      <c r="I2836" s="1">
        <v>139</v>
      </c>
      <c r="J2836" s="1">
        <v>155</v>
      </c>
      <c r="K2836" s="1" t="s">
        <v>3792</v>
      </c>
    </row>
    <row r="2837" spans="1:11" x14ac:dyDescent="0.25">
      <c r="A2837" s="1" t="s">
        <v>267</v>
      </c>
      <c r="B2837" s="1" t="s">
        <v>177</v>
      </c>
      <c r="C2837" s="1" t="s">
        <v>192</v>
      </c>
      <c r="D2837" s="1">
        <f t="shared" si="44"/>
        <v>17</v>
      </c>
      <c r="E2837" s="1" t="s">
        <v>267</v>
      </c>
      <c r="F2837" s="1">
        <v>2.5</v>
      </c>
      <c r="G2837" s="1">
        <v>1</v>
      </c>
      <c r="H2837" s="1">
        <v>17</v>
      </c>
      <c r="I2837" s="1">
        <v>2860</v>
      </c>
      <c r="J2837" s="1">
        <v>2876</v>
      </c>
      <c r="K2837" s="1" t="s">
        <v>268</v>
      </c>
    </row>
    <row r="2838" spans="1:11" x14ac:dyDescent="0.25">
      <c r="A2838" s="1" t="s">
        <v>3793</v>
      </c>
      <c r="B2838" s="1" t="s">
        <v>177</v>
      </c>
      <c r="C2838" s="1" t="s">
        <v>192</v>
      </c>
      <c r="D2838" s="1">
        <f t="shared" si="44"/>
        <v>17</v>
      </c>
      <c r="E2838" s="1" t="s">
        <v>3793</v>
      </c>
      <c r="F2838" s="1">
        <v>3</v>
      </c>
      <c r="G2838" s="1">
        <v>1</v>
      </c>
      <c r="H2838" s="1">
        <v>17</v>
      </c>
      <c r="I2838" s="1">
        <v>1187</v>
      </c>
      <c r="J2838" s="1">
        <v>1203</v>
      </c>
      <c r="K2838" s="1" t="s">
        <v>3794</v>
      </c>
    </row>
    <row r="2839" spans="1:11" x14ac:dyDescent="0.25">
      <c r="A2839" s="1" t="s">
        <v>3795</v>
      </c>
      <c r="B2839" s="1" t="s">
        <v>177</v>
      </c>
      <c r="C2839" s="1" t="s">
        <v>192</v>
      </c>
      <c r="D2839" s="1">
        <f t="shared" si="44"/>
        <v>17</v>
      </c>
      <c r="E2839" s="1" t="s">
        <v>3795</v>
      </c>
      <c r="F2839" s="1">
        <v>3</v>
      </c>
      <c r="G2839" s="1">
        <v>1</v>
      </c>
      <c r="H2839" s="1">
        <v>17</v>
      </c>
      <c r="I2839" s="1">
        <v>263</v>
      </c>
      <c r="J2839" s="1">
        <v>279</v>
      </c>
      <c r="K2839" s="1" t="s">
        <v>3796</v>
      </c>
    </row>
    <row r="2840" spans="1:11" x14ac:dyDescent="0.25">
      <c r="A2840" s="1" t="s">
        <v>3797</v>
      </c>
      <c r="B2840" s="1" t="s">
        <v>177</v>
      </c>
      <c r="C2840" s="1" t="s">
        <v>192</v>
      </c>
      <c r="D2840" s="1">
        <f t="shared" si="44"/>
        <v>17</v>
      </c>
      <c r="E2840" s="1" t="s">
        <v>3797</v>
      </c>
      <c r="F2840" s="1">
        <v>3</v>
      </c>
      <c r="G2840" s="1">
        <v>1</v>
      </c>
      <c r="H2840" s="1">
        <v>17</v>
      </c>
      <c r="I2840" s="1">
        <v>1286</v>
      </c>
      <c r="J2840" s="1">
        <v>1302</v>
      </c>
      <c r="K2840" s="1" t="s">
        <v>3798</v>
      </c>
    </row>
    <row r="2841" spans="1:11" x14ac:dyDescent="0.25">
      <c r="A2841" s="1" t="s">
        <v>1325</v>
      </c>
      <c r="B2841" s="1" t="s">
        <v>177</v>
      </c>
      <c r="C2841" s="1" t="s">
        <v>192</v>
      </c>
      <c r="D2841" s="1">
        <f t="shared" si="44"/>
        <v>17</v>
      </c>
      <c r="E2841" s="1" t="s">
        <v>1325</v>
      </c>
      <c r="F2841" s="1">
        <v>3</v>
      </c>
      <c r="G2841" s="1">
        <v>1</v>
      </c>
      <c r="H2841" s="1">
        <v>17</v>
      </c>
      <c r="I2841" s="1">
        <v>593</v>
      </c>
      <c r="J2841" s="1">
        <v>609</v>
      </c>
      <c r="K2841" s="1" t="s">
        <v>1326</v>
      </c>
    </row>
    <row r="2842" spans="1:11" x14ac:dyDescent="0.25">
      <c r="A2842" s="1" t="s">
        <v>3799</v>
      </c>
      <c r="B2842" s="1" t="s">
        <v>177</v>
      </c>
      <c r="C2842" s="1" t="s">
        <v>192</v>
      </c>
      <c r="D2842" s="1">
        <f t="shared" si="44"/>
        <v>17</v>
      </c>
      <c r="E2842" s="1" t="s">
        <v>3799</v>
      </c>
      <c r="F2842" s="1">
        <v>3</v>
      </c>
      <c r="G2842" s="1">
        <v>1</v>
      </c>
      <c r="H2842" s="1">
        <v>17</v>
      </c>
      <c r="I2842" s="1">
        <v>300</v>
      </c>
      <c r="J2842" s="1">
        <v>316</v>
      </c>
      <c r="K2842" s="1" t="s">
        <v>3800</v>
      </c>
    </row>
    <row r="2843" spans="1:11" x14ac:dyDescent="0.25">
      <c r="A2843" s="1" t="s">
        <v>3801</v>
      </c>
      <c r="B2843" s="1" t="s">
        <v>177</v>
      </c>
      <c r="C2843" s="1" t="s">
        <v>192</v>
      </c>
      <c r="D2843" s="1">
        <f t="shared" si="44"/>
        <v>17</v>
      </c>
      <c r="E2843" s="1" t="s">
        <v>3801</v>
      </c>
      <c r="F2843" s="1">
        <v>3</v>
      </c>
      <c r="G2843" s="1">
        <v>1</v>
      </c>
      <c r="H2843" s="1">
        <v>17</v>
      </c>
      <c r="I2843" s="1">
        <v>264</v>
      </c>
      <c r="J2843" s="1">
        <v>280</v>
      </c>
      <c r="K2843" s="1" t="s">
        <v>3802</v>
      </c>
    </row>
    <row r="2844" spans="1:11" x14ac:dyDescent="0.25">
      <c r="A2844" s="1" t="s">
        <v>3803</v>
      </c>
      <c r="B2844" s="1" t="s">
        <v>177</v>
      </c>
      <c r="C2844" s="1" t="s">
        <v>192</v>
      </c>
      <c r="D2844" s="1">
        <f t="shared" si="44"/>
        <v>17</v>
      </c>
      <c r="E2844" s="1" t="s">
        <v>3803</v>
      </c>
      <c r="F2844" s="1">
        <v>3</v>
      </c>
      <c r="G2844" s="1">
        <v>1</v>
      </c>
      <c r="H2844" s="1">
        <v>17</v>
      </c>
      <c r="I2844" s="1">
        <v>24</v>
      </c>
      <c r="J2844" s="1">
        <v>40</v>
      </c>
      <c r="K2844" s="1" t="s">
        <v>3804</v>
      </c>
    </row>
    <row r="2845" spans="1:11" x14ac:dyDescent="0.25">
      <c r="A2845" s="1" t="s">
        <v>618</v>
      </c>
      <c r="B2845" s="1" t="s">
        <v>177</v>
      </c>
      <c r="C2845" s="1" t="s">
        <v>192</v>
      </c>
      <c r="D2845" s="1">
        <f t="shared" si="44"/>
        <v>17</v>
      </c>
      <c r="E2845" s="1" t="s">
        <v>618</v>
      </c>
      <c r="F2845" s="1">
        <v>3</v>
      </c>
      <c r="G2845" s="1">
        <v>1</v>
      </c>
      <c r="H2845" s="1">
        <v>17</v>
      </c>
      <c r="I2845" s="1">
        <v>2804</v>
      </c>
      <c r="J2845" s="1">
        <v>2820</v>
      </c>
      <c r="K2845" s="1" t="s">
        <v>619</v>
      </c>
    </row>
    <row r="2846" spans="1:11" x14ac:dyDescent="0.25">
      <c r="A2846" s="1" t="s">
        <v>3805</v>
      </c>
      <c r="B2846" s="1" t="s">
        <v>177</v>
      </c>
      <c r="C2846" s="1" t="s">
        <v>192</v>
      </c>
      <c r="D2846" s="1">
        <f t="shared" si="44"/>
        <v>17</v>
      </c>
      <c r="E2846" s="1" t="s">
        <v>3805</v>
      </c>
      <c r="F2846" s="1">
        <v>3</v>
      </c>
      <c r="G2846" s="1">
        <v>1</v>
      </c>
      <c r="H2846" s="1">
        <v>17</v>
      </c>
      <c r="I2846" s="1">
        <v>168</v>
      </c>
      <c r="J2846" s="1">
        <v>185</v>
      </c>
      <c r="K2846" s="1" t="s">
        <v>3806</v>
      </c>
    </row>
    <row r="2847" spans="1:11" x14ac:dyDescent="0.25">
      <c r="A2847" s="1" t="s">
        <v>3807</v>
      </c>
      <c r="B2847" s="1" t="s">
        <v>177</v>
      </c>
      <c r="C2847" s="1" t="s">
        <v>192</v>
      </c>
      <c r="D2847" s="1">
        <f t="shared" si="44"/>
        <v>17</v>
      </c>
      <c r="E2847" s="1" t="s">
        <v>3807</v>
      </c>
      <c r="F2847" s="1">
        <v>3</v>
      </c>
      <c r="G2847" s="1">
        <v>1</v>
      </c>
      <c r="H2847" s="1">
        <v>17</v>
      </c>
      <c r="I2847" s="1">
        <v>1030</v>
      </c>
      <c r="J2847" s="1">
        <v>1046</v>
      </c>
      <c r="K2847" s="1" t="s">
        <v>3808</v>
      </c>
    </row>
    <row r="2848" spans="1:11" x14ac:dyDescent="0.25">
      <c r="A2848" s="1" t="s">
        <v>3809</v>
      </c>
      <c r="B2848" s="1" t="s">
        <v>177</v>
      </c>
      <c r="C2848" s="1" t="s">
        <v>192</v>
      </c>
      <c r="D2848" s="1">
        <f t="shared" si="44"/>
        <v>17</v>
      </c>
      <c r="E2848" s="1" t="s">
        <v>3809</v>
      </c>
      <c r="F2848" s="1">
        <v>1.5</v>
      </c>
      <c r="G2848" s="1">
        <v>1</v>
      </c>
      <c r="H2848" s="1">
        <v>17</v>
      </c>
      <c r="I2848" s="1">
        <v>176</v>
      </c>
      <c r="J2848" s="1">
        <v>192</v>
      </c>
      <c r="K2848" s="1" t="s">
        <v>3810</v>
      </c>
    </row>
    <row r="2849" spans="1:11" x14ac:dyDescent="0.25">
      <c r="A2849" s="1" t="s">
        <v>3733</v>
      </c>
      <c r="B2849" s="1" t="s">
        <v>177</v>
      </c>
      <c r="C2849" s="1" t="s">
        <v>192</v>
      </c>
      <c r="D2849" s="1">
        <f t="shared" si="44"/>
        <v>17</v>
      </c>
      <c r="E2849" s="1" t="s">
        <v>3733</v>
      </c>
      <c r="F2849" s="1">
        <v>1.5</v>
      </c>
      <c r="G2849" s="1">
        <v>1</v>
      </c>
      <c r="H2849" s="1">
        <v>17</v>
      </c>
      <c r="I2849" s="1">
        <v>167</v>
      </c>
      <c r="J2849" s="1">
        <v>183</v>
      </c>
      <c r="K2849" s="1" t="s">
        <v>3734</v>
      </c>
    </row>
    <row r="2850" spans="1:11" x14ac:dyDescent="0.25">
      <c r="A2850" s="1" t="s">
        <v>3735</v>
      </c>
      <c r="B2850" s="1" t="s">
        <v>177</v>
      </c>
      <c r="C2850" s="1" t="s">
        <v>192</v>
      </c>
      <c r="D2850" s="1">
        <f t="shared" si="44"/>
        <v>17</v>
      </c>
      <c r="E2850" s="1" t="s">
        <v>3735</v>
      </c>
      <c r="F2850" s="1">
        <v>3</v>
      </c>
      <c r="G2850" s="1">
        <v>1</v>
      </c>
      <c r="H2850" s="1">
        <v>17</v>
      </c>
      <c r="I2850" s="1">
        <v>1440</v>
      </c>
      <c r="J2850" s="1">
        <v>1456</v>
      </c>
      <c r="K2850" s="1" t="s">
        <v>3736</v>
      </c>
    </row>
    <row r="2851" spans="1:11" x14ac:dyDescent="0.25">
      <c r="A2851" s="1" t="s">
        <v>3811</v>
      </c>
      <c r="B2851" s="1" t="s">
        <v>177</v>
      </c>
      <c r="C2851" s="1" t="s">
        <v>192</v>
      </c>
      <c r="D2851" s="1">
        <f t="shared" si="44"/>
        <v>17</v>
      </c>
      <c r="E2851" s="1" t="s">
        <v>3811</v>
      </c>
      <c r="F2851" s="1">
        <v>3</v>
      </c>
      <c r="G2851" s="1">
        <v>1</v>
      </c>
      <c r="H2851" s="1">
        <v>17</v>
      </c>
      <c r="I2851" s="1">
        <v>103</v>
      </c>
      <c r="J2851" s="1">
        <v>119</v>
      </c>
      <c r="K2851" s="1" t="s">
        <v>3812</v>
      </c>
    </row>
    <row r="2852" spans="1:11" x14ac:dyDescent="0.25">
      <c r="A2852" s="1" t="s">
        <v>3813</v>
      </c>
      <c r="B2852" s="1" t="s">
        <v>177</v>
      </c>
      <c r="C2852" s="1" t="s">
        <v>192</v>
      </c>
      <c r="D2852" s="1">
        <f t="shared" si="44"/>
        <v>17</v>
      </c>
      <c r="E2852" s="1" t="s">
        <v>3813</v>
      </c>
      <c r="F2852" s="1">
        <v>3</v>
      </c>
      <c r="G2852" s="1">
        <v>1</v>
      </c>
      <c r="H2852" s="1">
        <v>17</v>
      </c>
      <c r="I2852" s="1">
        <v>906</v>
      </c>
      <c r="J2852" s="1">
        <v>922</v>
      </c>
      <c r="K2852" s="1" t="s">
        <v>3814</v>
      </c>
    </row>
    <row r="2853" spans="1:11" x14ac:dyDescent="0.25">
      <c r="A2853" s="1" t="s">
        <v>3739</v>
      </c>
      <c r="B2853" s="1" t="s">
        <v>177</v>
      </c>
      <c r="C2853" s="1" t="s">
        <v>192</v>
      </c>
      <c r="D2853" s="1">
        <f t="shared" si="44"/>
        <v>17</v>
      </c>
      <c r="E2853" s="1" t="s">
        <v>3739</v>
      </c>
      <c r="F2853" s="1">
        <v>3</v>
      </c>
      <c r="G2853" s="1">
        <v>1</v>
      </c>
      <c r="H2853" s="1">
        <v>17</v>
      </c>
      <c r="I2853" s="1">
        <v>1415</v>
      </c>
      <c r="J2853" s="1">
        <v>1431</v>
      </c>
      <c r="K2853" s="1" t="s">
        <v>3740</v>
      </c>
    </row>
    <row r="2854" spans="1:11" x14ac:dyDescent="0.25">
      <c r="A2854" s="1" t="s">
        <v>3815</v>
      </c>
      <c r="B2854" s="1" t="s">
        <v>177</v>
      </c>
      <c r="C2854" s="1" t="s">
        <v>192</v>
      </c>
      <c r="D2854" s="1">
        <f t="shared" si="44"/>
        <v>17</v>
      </c>
      <c r="E2854" s="1" t="s">
        <v>3815</v>
      </c>
      <c r="F2854" s="1">
        <v>3</v>
      </c>
      <c r="G2854" s="1">
        <v>1</v>
      </c>
      <c r="H2854" s="1">
        <v>17</v>
      </c>
      <c r="I2854" s="1">
        <v>873</v>
      </c>
      <c r="J2854" s="1">
        <v>889</v>
      </c>
      <c r="K2854" s="1" t="s">
        <v>3816</v>
      </c>
    </row>
    <row r="2855" spans="1:11" x14ac:dyDescent="0.25">
      <c r="A2855" s="1" t="s">
        <v>3817</v>
      </c>
      <c r="B2855" s="1" t="s">
        <v>177</v>
      </c>
      <c r="C2855" s="1" t="s">
        <v>192</v>
      </c>
      <c r="D2855" s="1">
        <f t="shared" si="44"/>
        <v>17</v>
      </c>
      <c r="E2855" s="1" t="s">
        <v>3817</v>
      </c>
      <c r="F2855" s="1">
        <v>3</v>
      </c>
      <c r="G2855" s="1">
        <v>1</v>
      </c>
      <c r="H2855" s="1">
        <v>17</v>
      </c>
      <c r="I2855" s="1">
        <v>436</v>
      </c>
      <c r="J2855" s="1">
        <v>452</v>
      </c>
      <c r="K2855" s="1" t="s">
        <v>3818</v>
      </c>
    </row>
    <row r="2856" spans="1:11" x14ac:dyDescent="0.25">
      <c r="A2856" s="1" t="s">
        <v>3819</v>
      </c>
      <c r="B2856" s="1" t="s">
        <v>177</v>
      </c>
      <c r="C2856" s="1" t="s">
        <v>192</v>
      </c>
      <c r="D2856" s="1">
        <f t="shared" si="44"/>
        <v>17</v>
      </c>
      <c r="E2856" s="1" t="s">
        <v>3819</v>
      </c>
      <c r="F2856" s="1">
        <v>3</v>
      </c>
      <c r="G2856" s="1">
        <v>1</v>
      </c>
      <c r="H2856" s="1">
        <v>17</v>
      </c>
      <c r="I2856" s="1">
        <v>188</v>
      </c>
      <c r="J2856" s="1">
        <v>204</v>
      </c>
      <c r="K2856" s="1" t="s">
        <v>3820</v>
      </c>
    </row>
    <row r="2857" spans="1:11" x14ac:dyDescent="0.25">
      <c r="A2857" s="1" t="s">
        <v>3821</v>
      </c>
      <c r="B2857" s="1" t="s">
        <v>177</v>
      </c>
      <c r="C2857" s="1" t="s">
        <v>192</v>
      </c>
      <c r="D2857" s="1">
        <f t="shared" si="44"/>
        <v>17</v>
      </c>
      <c r="E2857" s="1" t="s">
        <v>3821</v>
      </c>
      <c r="F2857" s="1">
        <v>3</v>
      </c>
      <c r="G2857" s="1">
        <v>1</v>
      </c>
      <c r="H2857" s="1">
        <v>17</v>
      </c>
      <c r="I2857" s="1">
        <v>1141</v>
      </c>
      <c r="J2857" s="1">
        <v>1157</v>
      </c>
      <c r="K2857" s="1" t="s">
        <v>3822</v>
      </c>
    </row>
    <row r="2858" spans="1:11" x14ac:dyDescent="0.25">
      <c r="A2858" s="1" t="s">
        <v>1823</v>
      </c>
      <c r="B2858" s="1" t="s">
        <v>177</v>
      </c>
      <c r="C2858" s="1" t="s">
        <v>192</v>
      </c>
      <c r="D2858" s="1">
        <f t="shared" si="44"/>
        <v>17</v>
      </c>
      <c r="E2858" s="1" t="s">
        <v>1823</v>
      </c>
      <c r="F2858" s="1">
        <v>3</v>
      </c>
      <c r="G2858" s="1">
        <v>1</v>
      </c>
      <c r="H2858" s="1">
        <v>17</v>
      </c>
      <c r="I2858" s="1">
        <v>3212</v>
      </c>
      <c r="J2858" s="1">
        <v>3228</v>
      </c>
      <c r="K2858" s="1" t="s">
        <v>1824</v>
      </c>
    </row>
    <row r="2859" spans="1:11" x14ac:dyDescent="0.25">
      <c r="A2859" s="1" t="s">
        <v>3823</v>
      </c>
      <c r="B2859" s="1" t="s">
        <v>177</v>
      </c>
      <c r="C2859" s="1" t="s">
        <v>192</v>
      </c>
      <c r="D2859" s="1">
        <f t="shared" si="44"/>
        <v>17</v>
      </c>
      <c r="E2859" s="1" t="s">
        <v>3823</v>
      </c>
      <c r="F2859" s="1">
        <v>3</v>
      </c>
      <c r="G2859" s="1">
        <v>1</v>
      </c>
      <c r="H2859" s="1">
        <v>17</v>
      </c>
      <c r="I2859" s="1">
        <v>780</v>
      </c>
      <c r="J2859" s="1">
        <v>796</v>
      </c>
      <c r="K2859" s="1" t="s">
        <v>3824</v>
      </c>
    </row>
    <row r="2860" spans="1:11" x14ac:dyDescent="0.25">
      <c r="A2860" s="1" t="s">
        <v>3825</v>
      </c>
      <c r="B2860" s="1" t="s">
        <v>177</v>
      </c>
      <c r="C2860" s="1" t="s">
        <v>192</v>
      </c>
      <c r="D2860" s="1">
        <f t="shared" si="44"/>
        <v>17</v>
      </c>
      <c r="E2860" s="1" t="s">
        <v>3825</v>
      </c>
      <c r="F2860" s="1">
        <v>2.5</v>
      </c>
      <c r="G2860" s="1">
        <v>1</v>
      </c>
      <c r="H2860" s="1">
        <v>17</v>
      </c>
      <c r="I2860" s="1">
        <v>1866</v>
      </c>
      <c r="J2860" s="1">
        <v>1882</v>
      </c>
      <c r="K2860" s="1" t="s">
        <v>3826</v>
      </c>
    </row>
    <row r="2861" spans="1:11" x14ac:dyDescent="0.25">
      <c r="A2861" s="1" t="s">
        <v>3827</v>
      </c>
      <c r="B2861" s="1" t="s">
        <v>177</v>
      </c>
      <c r="C2861" s="1" t="s">
        <v>192</v>
      </c>
      <c r="D2861" s="1">
        <f t="shared" si="44"/>
        <v>17</v>
      </c>
      <c r="E2861" s="1" t="s">
        <v>3827</v>
      </c>
      <c r="F2861" s="1">
        <v>3</v>
      </c>
      <c r="G2861" s="1">
        <v>1</v>
      </c>
      <c r="H2861" s="1">
        <v>17</v>
      </c>
      <c r="I2861" s="1">
        <v>5</v>
      </c>
      <c r="J2861" s="1">
        <v>21</v>
      </c>
      <c r="K2861" s="1" t="s">
        <v>3828</v>
      </c>
    </row>
    <row r="2862" spans="1:11" x14ac:dyDescent="0.25">
      <c r="A2862" s="1" t="s">
        <v>2849</v>
      </c>
      <c r="B2862" s="1" t="s">
        <v>177</v>
      </c>
      <c r="C2862" s="1" t="s">
        <v>192</v>
      </c>
      <c r="D2862" s="1">
        <f t="shared" si="44"/>
        <v>17</v>
      </c>
      <c r="E2862" s="1" t="s">
        <v>2849</v>
      </c>
      <c r="F2862" s="1">
        <v>2.5</v>
      </c>
      <c r="G2862" s="1">
        <v>1</v>
      </c>
      <c r="H2862" s="1">
        <v>17</v>
      </c>
      <c r="I2862" s="1">
        <v>2932</v>
      </c>
      <c r="J2862" s="1">
        <v>2948</v>
      </c>
      <c r="K2862" s="1" t="s">
        <v>2850</v>
      </c>
    </row>
    <row r="2863" spans="1:11" x14ac:dyDescent="0.25">
      <c r="A2863" s="1" t="s">
        <v>3829</v>
      </c>
      <c r="B2863" s="1" t="s">
        <v>177</v>
      </c>
      <c r="C2863" s="1" t="s">
        <v>192</v>
      </c>
      <c r="D2863" s="1">
        <f t="shared" si="44"/>
        <v>17</v>
      </c>
      <c r="E2863" s="1" t="s">
        <v>3829</v>
      </c>
      <c r="F2863" s="1">
        <v>3</v>
      </c>
      <c r="G2863" s="1">
        <v>1</v>
      </c>
      <c r="H2863" s="1">
        <v>17</v>
      </c>
      <c r="I2863" s="1">
        <v>1384</v>
      </c>
      <c r="J2863" s="1">
        <v>1400</v>
      </c>
      <c r="K2863" s="1" t="s">
        <v>3830</v>
      </c>
    </row>
    <row r="2864" spans="1:11" x14ac:dyDescent="0.25">
      <c r="A2864" s="1" t="s">
        <v>3831</v>
      </c>
      <c r="B2864" s="1" t="s">
        <v>177</v>
      </c>
      <c r="C2864" s="1" t="s">
        <v>192</v>
      </c>
      <c r="D2864" s="1">
        <f t="shared" si="44"/>
        <v>17</v>
      </c>
      <c r="E2864" s="1" t="s">
        <v>3831</v>
      </c>
      <c r="F2864" s="1">
        <v>2.5</v>
      </c>
      <c r="G2864" s="1">
        <v>1</v>
      </c>
      <c r="H2864" s="1">
        <v>17</v>
      </c>
      <c r="I2864" s="1">
        <v>1393</v>
      </c>
      <c r="J2864" s="1">
        <v>1409</v>
      </c>
      <c r="K2864" s="1" t="s">
        <v>3832</v>
      </c>
    </row>
    <row r="2865" spans="1:11" x14ac:dyDescent="0.25">
      <c r="A2865" s="1" t="s">
        <v>3761</v>
      </c>
      <c r="B2865" s="1" t="s">
        <v>177</v>
      </c>
      <c r="C2865" s="1" t="s">
        <v>192</v>
      </c>
      <c r="D2865" s="1">
        <f t="shared" si="44"/>
        <v>17</v>
      </c>
      <c r="E2865" s="1" t="s">
        <v>3761</v>
      </c>
      <c r="F2865" s="1">
        <v>2</v>
      </c>
      <c r="G2865" s="1">
        <v>1</v>
      </c>
      <c r="H2865" s="1">
        <v>17</v>
      </c>
      <c r="I2865" s="1">
        <v>1188</v>
      </c>
      <c r="J2865" s="1">
        <v>1204</v>
      </c>
      <c r="K2865" s="1" t="s">
        <v>3762</v>
      </c>
    </row>
    <row r="2866" spans="1:11" x14ac:dyDescent="0.25">
      <c r="A2866" s="1" t="s">
        <v>3833</v>
      </c>
      <c r="B2866" s="1" t="s">
        <v>177</v>
      </c>
      <c r="C2866" s="1" t="s">
        <v>192</v>
      </c>
      <c r="D2866" s="1">
        <f t="shared" si="44"/>
        <v>17</v>
      </c>
      <c r="E2866" s="1" t="s">
        <v>3833</v>
      </c>
      <c r="F2866" s="1">
        <v>2.5</v>
      </c>
      <c r="G2866" s="1">
        <v>1</v>
      </c>
      <c r="H2866" s="1">
        <v>17</v>
      </c>
      <c r="I2866" s="1">
        <v>526</v>
      </c>
      <c r="J2866" s="1">
        <v>542</v>
      </c>
      <c r="K2866" s="1" t="s">
        <v>3834</v>
      </c>
    </row>
    <row r="2867" spans="1:11" x14ac:dyDescent="0.25">
      <c r="A2867" s="1" t="s">
        <v>3835</v>
      </c>
      <c r="B2867" s="1" t="s">
        <v>177</v>
      </c>
      <c r="C2867" s="1" t="s">
        <v>192</v>
      </c>
      <c r="D2867" s="1">
        <f t="shared" si="44"/>
        <v>17</v>
      </c>
      <c r="E2867" s="1" t="s">
        <v>3835</v>
      </c>
      <c r="F2867" s="1">
        <v>3</v>
      </c>
      <c r="G2867" s="1">
        <v>1</v>
      </c>
      <c r="H2867" s="1">
        <v>17</v>
      </c>
      <c r="I2867" s="1">
        <v>3101</v>
      </c>
      <c r="J2867" s="1">
        <v>3117</v>
      </c>
      <c r="K2867" s="1" t="s">
        <v>3836</v>
      </c>
    </row>
    <row r="2868" spans="1:11" x14ac:dyDescent="0.25">
      <c r="A2868" s="1" t="s">
        <v>3837</v>
      </c>
      <c r="B2868" s="1" t="s">
        <v>177</v>
      </c>
      <c r="C2868" s="1" t="s">
        <v>192</v>
      </c>
      <c r="D2868" s="1">
        <f t="shared" si="44"/>
        <v>17</v>
      </c>
      <c r="E2868" s="1" t="s">
        <v>3837</v>
      </c>
      <c r="F2868" s="1">
        <v>3</v>
      </c>
      <c r="G2868" s="1">
        <v>1</v>
      </c>
      <c r="H2868" s="1">
        <v>17</v>
      </c>
      <c r="I2868" s="1">
        <v>868</v>
      </c>
      <c r="J2868" s="1">
        <v>884</v>
      </c>
      <c r="K2868" s="1" t="s">
        <v>3838</v>
      </c>
    </row>
    <row r="2869" spans="1:11" x14ac:dyDescent="0.25">
      <c r="A2869" s="1" t="s">
        <v>889</v>
      </c>
      <c r="B2869" s="1" t="s">
        <v>177</v>
      </c>
      <c r="C2869" s="1" t="s">
        <v>178</v>
      </c>
      <c r="D2869" s="1">
        <f t="shared" si="44"/>
        <v>18</v>
      </c>
      <c r="E2869" s="1" t="s">
        <v>889</v>
      </c>
      <c r="F2869" s="1">
        <v>3</v>
      </c>
      <c r="G2869" s="1">
        <v>1</v>
      </c>
      <c r="H2869" s="1">
        <v>18</v>
      </c>
      <c r="I2869" s="1">
        <v>2177</v>
      </c>
      <c r="J2869" s="1">
        <v>2194</v>
      </c>
      <c r="K2869" s="1" t="s">
        <v>890</v>
      </c>
    </row>
    <row r="2870" spans="1:11" x14ac:dyDescent="0.25">
      <c r="A2870" s="1" t="s">
        <v>3778</v>
      </c>
      <c r="B2870" s="1" t="s">
        <v>177</v>
      </c>
      <c r="C2870" s="1" t="s">
        <v>178</v>
      </c>
      <c r="D2870" s="1">
        <f t="shared" si="44"/>
        <v>18</v>
      </c>
      <c r="E2870" s="1" t="s">
        <v>3778</v>
      </c>
      <c r="F2870" s="1">
        <v>3</v>
      </c>
      <c r="G2870" s="1">
        <v>1</v>
      </c>
      <c r="H2870" s="1">
        <v>18</v>
      </c>
      <c r="I2870" s="1">
        <v>1013</v>
      </c>
      <c r="J2870" s="1">
        <v>1030</v>
      </c>
      <c r="K2870" s="1" t="s">
        <v>3779</v>
      </c>
    </row>
    <row r="2871" spans="1:11" x14ac:dyDescent="0.25">
      <c r="A2871" s="1" t="s">
        <v>3780</v>
      </c>
      <c r="B2871" s="1" t="s">
        <v>177</v>
      </c>
      <c r="C2871" s="1" t="s">
        <v>178</v>
      </c>
      <c r="D2871" s="1">
        <f t="shared" si="44"/>
        <v>18</v>
      </c>
      <c r="E2871" s="1" t="s">
        <v>3780</v>
      </c>
      <c r="F2871" s="1">
        <v>3</v>
      </c>
      <c r="G2871" s="1">
        <v>1</v>
      </c>
      <c r="H2871" s="1">
        <v>18</v>
      </c>
      <c r="I2871" s="1">
        <v>929</v>
      </c>
      <c r="J2871" s="1">
        <v>946</v>
      </c>
      <c r="K2871" s="1" t="s">
        <v>3781</v>
      </c>
    </row>
    <row r="2872" spans="1:11" x14ac:dyDescent="0.25">
      <c r="A2872" s="1" t="s">
        <v>3782</v>
      </c>
      <c r="B2872" s="1" t="s">
        <v>177</v>
      </c>
      <c r="C2872" s="1" t="s">
        <v>178</v>
      </c>
      <c r="D2872" s="1">
        <f t="shared" si="44"/>
        <v>18</v>
      </c>
      <c r="E2872" s="1" t="s">
        <v>3782</v>
      </c>
      <c r="F2872" s="1">
        <v>3</v>
      </c>
      <c r="G2872" s="1">
        <v>1</v>
      </c>
      <c r="H2872" s="1">
        <v>18</v>
      </c>
      <c r="I2872" s="1">
        <v>193</v>
      </c>
      <c r="J2872" s="1">
        <v>210</v>
      </c>
      <c r="K2872" s="1" t="s">
        <v>3783</v>
      </c>
    </row>
    <row r="2873" spans="1:11" x14ac:dyDescent="0.25">
      <c r="A2873" s="1" t="s">
        <v>3784</v>
      </c>
      <c r="B2873" s="1" t="s">
        <v>177</v>
      </c>
      <c r="C2873" s="1" t="s">
        <v>178</v>
      </c>
      <c r="D2873" s="1">
        <f t="shared" si="44"/>
        <v>18</v>
      </c>
      <c r="E2873" s="1" t="s">
        <v>3784</v>
      </c>
      <c r="F2873" s="1">
        <v>3</v>
      </c>
      <c r="G2873" s="1">
        <v>1</v>
      </c>
      <c r="H2873" s="1">
        <v>18</v>
      </c>
      <c r="I2873" s="1">
        <v>548</v>
      </c>
      <c r="J2873" s="1">
        <v>565</v>
      </c>
      <c r="K2873" s="1" t="s">
        <v>3785</v>
      </c>
    </row>
    <row r="2874" spans="1:11" x14ac:dyDescent="0.25">
      <c r="A2874" s="1" t="s">
        <v>3788</v>
      </c>
      <c r="B2874" s="1" t="s">
        <v>177</v>
      </c>
      <c r="C2874" s="1" t="s">
        <v>178</v>
      </c>
      <c r="D2874" s="1">
        <f t="shared" si="44"/>
        <v>18</v>
      </c>
      <c r="E2874" s="1" t="s">
        <v>3788</v>
      </c>
      <c r="F2874" s="1">
        <v>3</v>
      </c>
      <c r="G2874" s="1">
        <v>1</v>
      </c>
      <c r="H2874" s="1">
        <v>18</v>
      </c>
      <c r="I2874" s="1">
        <v>140</v>
      </c>
      <c r="J2874" s="1">
        <v>157</v>
      </c>
      <c r="K2874" s="1" t="s">
        <v>3789</v>
      </c>
    </row>
    <row r="2875" spans="1:11" x14ac:dyDescent="0.25">
      <c r="A2875" s="1" t="s">
        <v>3790</v>
      </c>
      <c r="B2875" s="1" t="s">
        <v>177</v>
      </c>
      <c r="C2875" s="1" t="s">
        <v>178</v>
      </c>
      <c r="D2875" s="1">
        <f t="shared" si="44"/>
        <v>18</v>
      </c>
      <c r="E2875" s="1" t="s">
        <v>3790</v>
      </c>
      <c r="F2875" s="1">
        <v>3</v>
      </c>
      <c r="G2875" s="1">
        <v>1</v>
      </c>
      <c r="H2875" s="1">
        <v>18</v>
      </c>
      <c r="I2875" s="1">
        <v>291</v>
      </c>
      <c r="J2875" s="1">
        <v>309</v>
      </c>
      <c r="K2875" s="1" t="e">
        <v>#N/A</v>
      </c>
    </row>
    <row r="2876" spans="1:11" x14ac:dyDescent="0.25">
      <c r="A2876" s="1" t="s">
        <v>3713</v>
      </c>
      <c r="B2876" s="1" t="s">
        <v>177</v>
      </c>
      <c r="C2876" s="1" t="s">
        <v>178</v>
      </c>
      <c r="D2876" s="1">
        <f t="shared" si="44"/>
        <v>18</v>
      </c>
      <c r="E2876" s="1" t="s">
        <v>3713</v>
      </c>
      <c r="F2876" s="1">
        <v>2.5</v>
      </c>
      <c r="G2876" s="1">
        <v>1</v>
      </c>
      <c r="H2876" s="1">
        <v>18</v>
      </c>
      <c r="I2876" s="1">
        <v>561</v>
      </c>
      <c r="J2876" s="1">
        <v>578</v>
      </c>
      <c r="K2876" s="1" t="s">
        <v>3714</v>
      </c>
    </row>
    <row r="2877" spans="1:11" x14ac:dyDescent="0.25">
      <c r="A2877" s="1" t="s">
        <v>3791</v>
      </c>
      <c r="B2877" s="1" t="s">
        <v>177</v>
      </c>
      <c r="C2877" s="1" t="s">
        <v>178</v>
      </c>
      <c r="D2877" s="1">
        <f t="shared" si="44"/>
        <v>18</v>
      </c>
      <c r="E2877" s="1" t="s">
        <v>3791</v>
      </c>
      <c r="F2877" s="1">
        <v>3</v>
      </c>
      <c r="G2877" s="1">
        <v>1</v>
      </c>
      <c r="H2877" s="1">
        <v>18</v>
      </c>
      <c r="I2877" s="1">
        <v>138</v>
      </c>
      <c r="J2877" s="1">
        <v>155</v>
      </c>
      <c r="K2877" s="1" t="s">
        <v>3792</v>
      </c>
    </row>
    <row r="2878" spans="1:11" x14ac:dyDescent="0.25">
      <c r="A2878" s="1" t="s">
        <v>267</v>
      </c>
      <c r="B2878" s="1" t="s">
        <v>177</v>
      </c>
      <c r="C2878" s="1" t="s">
        <v>178</v>
      </c>
      <c r="D2878" s="1">
        <f t="shared" si="44"/>
        <v>18</v>
      </c>
      <c r="E2878" s="1" t="s">
        <v>267</v>
      </c>
      <c r="F2878" s="1">
        <v>3</v>
      </c>
      <c r="G2878" s="1">
        <v>1</v>
      </c>
      <c r="H2878" s="1">
        <v>18</v>
      </c>
      <c r="I2878" s="1">
        <v>2859</v>
      </c>
      <c r="J2878" s="1">
        <v>2876</v>
      </c>
      <c r="K2878" s="1" t="s">
        <v>268</v>
      </c>
    </row>
    <row r="2879" spans="1:11" x14ac:dyDescent="0.25">
      <c r="A2879" s="1" t="s">
        <v>3793</v>
      </c>
      <c r="B2879" s="1" t="s">
        <v>177</v>
      </c>
      <c r="C2879" s="1" t="s">
        <v>178</v>
      </c>
      <c r="D2879" s="1">
        <f t="shared" si="44"/>
        <v>18</v>
      </c>
      <c r="E2879" s="1" t="s">
        <v>3793</v>
      </c>
      <c r="F2879" s="1">
        <v>3</v>
      </c>
      <c r="G2879" s="1">
        <v>1</v>
      </c>
      <c r="H2879" s="1">
        <v>18</v>
      </c>
      <c r="I2879" s="1">
        <v>1186</v>
      </c>
      <c r="J2879" s="1">
        <v>1203</v>
      </c>
      <c r="K2879" s="1" t="s">
        <v>3794</v>
      </c>
    </row>
    <row r="2880" spans="1:11" x14ac:dyDescent="0.25">
      <c r="A2880" s="1" t="s">
        <v>3801</v>
      </c>
      <c r="B2880" s="1" t="s">
        <v>177</v>
      </c>
      <c r="C2880" s="1" t="s">
        <v>178</v>
      </c>
      <c r="D2880" s="1">
        <f t="shared" si="44"/>
        <v>18</v>
      </c>
      <c r="E2880" s="1" t="s">
        <v>3801</v>
      </c>
      <c r="F2880" s="1">
        <v>3</v>
      </c>
      <c r="G2880" s="1">
        <v>1</v>
      </c>
      <c r="H2880" s="1">
        <v>18</v>
      </c>
      <c r="I2880" s="1">
        <v>263</v>
      </c>
      <c r="J2880" s="1">
        <v>280</v>
      </c>
      <c r="K2880" s="1" t="s">
        <v>3802</v>
      </c>
    </row>
    <row r="2881" spans="1:11" x14ac:dyDescent="0.25">
      <c r="A2881" s="1" t="s">
        <v>3805</v>
      </c>
      <c r="B2881" s="1" t="s">
        <v>177</v>
      </c>
      <c r="C2881" s="1" t="s">
        <v>178</v>
      </c>
      <c r="D2881" s="1">
        <f t="shared" si="44"/>
        <v>18</v>
      </c>
      <c r="E2881" s="1" t="s">
        <v>3805</v>
      </c>
      <c r="F2881" s="1">
        <v>3</v>
      </c>
      <c r="G2881" s="1">
        <v>1</v>
      </c>
      <c r="H2881" s="1">
        <v>18</v>
      </c>
      <c r="I2881" s="1">
        <v>167</v>
      </c>
      <c r="J2881" s="1">
        <v>185</v>
      </c>
      <c r="K2881" s="1" t="s">
        <v>3806</v>
      </c>
    </row>
    <row r="2882" spans="1:11" x14ac:dyDescent="0.25">
      <c r="A2882" s="1" t="s">
        <v>3807</v>
      </c>
      <c r="B2882" s="1" t="s">
        <v>177</v>
      </c>
      <c r="C2882" s="1" t="s">
        <v>178</v>
      </c>
      <c r="D2882" s="1">
        <f t="shared" si="44"/>
        <v>18</v>
      </c>
      <c r="E2882" s="1" t="s">
        <v>3807</v>
      </c>
      <c r="F2882" s="1">
        <v>3</v>
      </c>
      <c r="G2882" s="1">
        <v>1</v>
      </c>
      <c r="H2882" s="1">
        <v>18</v>
      </c>
      <c r="I2882" s="1">
        <v>1029</v>
      </c>
      <c r="J2882" s="1">
        <v>1046</v>
      </c>
      <c r="K2882" s="1" t="s">
        <v>3808</v>
      </c>
    </row>
    <row r="2883" spans="1:11" x14ac:dyDescent="0.25">
      <c r="A2883" s="1" t="s">
        <v>3809</v>
      </c>
      <c r="B2883" s="1" t="s">
        <v>177</v>
      </c>
      <c r="C2883" s="1" t="s">
        <v>178</v>
      </c>
      <c r="D2883" s="1">
        <f t="shared" ref="D2883:D2946" si="45">LEN(C2883)</f>
        <v>18</v>
      </c>
      <c r="E2883" s="1" t="s">
        <v>3809</v>
      </c>
      <c r="F2883" s="1">
        <v>2.5</v>
      </c>
      <c r="G2883" s="1">
        <v>1</v>
      </c>
      <c r="H2883" s="1">
        <v>18</v>
      </c>
      <c r="I2883" s="1">
        <v>175</v>
      </c>
      <c r="J2883" s="1">
        <v>192</v>
      </c>
      <c r="K2883" s="1" t="s">
        <v>3810</v>
      </c>
    </row>
    <row r="2884" spans="1:11" x14ac:dyDescent="0.25">
      <c r="A2884" s="1" t="s">
        <v>3733</v>
      </c>
      <c r="B2884" s="1" t="s">
        <v>177</v>
      </c>
      <c r="C2884" s="1" t="s">
        <v>178</v>
      </c>
      <c r="D2884" s="1">
        <f t="shared" si="45"/>
        <v>18</v>
      </c>
      <c r="E2884" s="1" t="s">
        <v>3733</v>
      </c>
      <c r="F2884" s="1">
        <v>1.5</v>
      </c>
      <c r="G2884" s="1">
        <v>1</v>
      </c>
      <c r="H2884" s="1">
        <v>18</v>
      </c>
      <c r="I2884" s="1">
        <v>166</v>
      </c>
      <c r="J2884" s="1">
        <v>183</v>
      </c>
      <c r="K2884" s="1" t="s">
        <v>3734</v>
      </c>
    </row>
    <row r="2885" spans="1:11" x14ac:dyDescent="0.25">
      <c r="A2885" s="1" t="s">
        <v>1823</v>
      </c>
      <c r="B2885" s="1" t="s">
        <v>177</v>
      </c>
      <c r="C2885" s="1" t="s">
        <v>178</v>
      </c>
      <c r="D2885" s="1">
        <f t="shared" si="45"/>
        <v>18</v>
      </c>
      <c r="E2885" s="1" t="s">
        <v>1823</v>
      </c>
      <c r="F2885" s="1">
        <v>3</v>
      </c>
      <c r="G2885" s="1">
        <v>1</v>
      </c>
      <c r="H2885" s="1">
        <v>18</v>
      </c>
      <c r="I2885" s="1">
        <v>3211</v>
      </c>
      <c r="J2885" s="1">
        <v>3228</v>
      </c>
      <c r="K2885" s="1" t="s">
        <v>1824</v>
      </c>
    </row>
    <row r="2886" spans="1:11" x14ac:dyDescent="0.25">
      <c r="A2886" s="1" t="s">
        <v>3823</v>
      </c>
      <c r="B2886" s="1" t="s">
        <v>177</v>
      </c>
      <c r="C2886" s="1" t="s">
        <v>178</v>
      </c>
      <c r="D2886" s="1">
        <f t="shared" si="45"/>
        <v>18</v>
      </c>
      <c r="E2886" s="1" t="s">
        <v>3823</v>
      </c>
      <c r="F2886" s="1">
        <v>3</v>
      </c>
      <c r="G2886" s="1">
        <v>1</v>
      </c>
      <c r="H2886" s="1">
        <v>18</v>
      </c>
      <c r="I2886" s="1">
        <v>779</v>
      </c>
      <c r="J2886" s="1">
        <v>796</v>
      </c>
      <c r="K2886" s="1" t="s">
        <v>3824</v>
      </c>
    </row>
    <row r="2887" spans="1:11" x14ac:dyDescent="0.25">
      <c r="A2887" s="1" t="s">
        <v>3827</v>
      </c>
      <c r="B2887" s="1" t="s">
        <v>177</v>
      </c>
      <c r="C2887" s="1" t="s">
        <v>178</v>
      </c>
      <c r="D2887" s="1">
        <f t="shared" si="45"/>
        <v>18</v>
      </c>
      <c r="E2887" s="1" t="s">
        <v>3827</v>
      </c>
      <c r="F2887" s="1">
        <v>3</v>
      </c>
      <c r="G2887" s="1">
        <v>1</v>
      </c>
      <c r="H2887" s="1">
        <v>18</v>
      </c>
      <c r="I2887" s="1">
        <v>4</v>
      </c>
      <c r="J2887" s="1">
        <v>21</v>
      </c>
      <c r="K2887" s="1" t="s">
        <v>3828</v>
      </c>
    </row>
    <row r="2888" spans="1:11" x14ac:dyDescent="0.25">
      <c r="A2888" s="1" t="s">
        <v>3829</v>
      </c>
      <c r="B2888" s="1" t="s">
        <v>177</v>
      </c>
      <c r="C2888" s="1" t="s">
        <v>178</v>
      </c>
      <c r="D2888" s="1">
        <f t="shared" si="45"/>
        <v>18</v>
      </c>
      <c r="E2888" s="1" t="s">
        <v>3829</v>
      </c>
      <c r="F2888" s="1">
        <v>3</v>
      </c>
      <c r="G2888" s="1">
        <v>1</v>
      </c>
      <c r="H2888" s="1">
        <v>18</v>
      </c>
      <c r="I2888" s="1">
        <v>1383</v>
      </c>
      <c r="J2888" s="1">
        <v>1400</v>
      </c>
      <c r="K2888" s="1" t="s">
        <v>3830</v>
      </c>
    </row>
    <row r="2889" spans="1:11" x14ac:dyDescent="0.25">
      <c r="A2889" s="1" t="s">
        <v>3761</v>
      </c>
      <c r="B2889" s="1" t="s">
        <v>177</v>
      </c>
      <c r="C2889" s="1" t="s">
        <v>178</v>
      </c>
      <c r="D2889" s="1">
        <f t="shared" si="45"/>
        <v>18</v>
      </c>
      <c r="E2889" s="1" t="s">
        <v>3761</v>
      </c>
      <c r="F2889" s="1">
        <v>3</v>
      </c>
      <c r="G2889" s="1">
        <v>1</v>
      </c>
      <c r="H2889" s="1">
        <v>18</v>
      </c>
      <c r="I2889" s="1">
        <v>1187</v>
      </c>
      <c r="J2889" s="1">
        <v>1204</v>
      </c>
      <c r="K2889" s="1" t="s">
        <v>3762</v>
      </c>
    </row>
    <row r="2890" spans="1:11" x14ac:dyDescent="0.25">
      <c r="A2890" s="1" t="s">
        <v>3835</v>
      </c>
      <c r="B2890" s="1" t="s">
        <v>177</v>
      </c>
      <c r="C2890" s="1" t="s">
        <v>178</v>
      </c>
      <c r="D2890" s="1">
        <f t="shared" si="45"/>
        <v>18</v>
      </c>
      <c r="E2890" s="1" t="s">
        <v>3835</v>
      </c>
      <c r="F2890" s="1">
        <v>3</v>
      </c>
      <c r="G2890" s="1">
        <v>1</v>
      </c>
      <c r="H2890" s="1">
        <v>18</v>
      </c>
      <c r="I2890" s="1">
        <v>3100</v>
      </c>
      <c r="J2890" s="1">
        <v>3117</v>
      </c>
      <c r="K2890" s="1" t="s">
        <v>3836</v>
      </c>
    </row>
    <row r="2891" spans="1:11" x14ac:dyDescent="0.25">
      <c r="A2891" s="1" t="s">
        <v>3839</v>
      </c>
      <c r="B2891" s="1" t="s">
        <v>123</v>
      </c>
      <c r="C2891" s="1" t="s">
        <v>124</v>
      </c>
      <c r="D2891" s="1">
        <f t="shared" si="45"/>
        <v>19</v>
      </c>
      <c r="E2891" s="1" t="s">
        <v>3839</v>
      </c>
      <c r="F2891" s="1">
        <v>3</v>
      </c>
      <c r="G2891" s="1">
        <v>1</v>
      </c>
      <c r="H2891" s="1">
        <v>19</v>
      </c>
      <c r="I2891" s="1">
        <v>1082</v>
      </c>
      <c r="J2891" s="1">
        <v>1100</v>
      </c>
      <c r="K2891" s="1" t="s">
        <v>3840</v>
      </c>
    </row>
    <row r="2892" spans="1:11" x14ac:dyDescent="0.25">
      <c r="A2892" s="1" t="s">
        <v>3841</v>
      </c>
      <c r="B2892" s="1" t="s">
        <v>123</v>
      </c>
      <c r="C2892" s="1" t="s">
        <v>124</v>
      </c>
      <c r="D2892" s="1">
        <f t="shared" si="45"/>
        <v>19</v>
      </c>
      <c r="E2892" s="1" t="s">
        <v>3841</v>
      </c>
      <c r="F2892" s="1">
        <v>3</v>
      </c>
      <c r="G2892" s="1">
        <v>1</v>
      </c>
      <c r="H2892" s="1">
        <v>19</v>
      </c>
      <c r="I2892" s="1">
        <v>1295</v>
      </c>
      <c r="J2892" s="1">
        <v>1313</v>
      </c>
      <c r="K2892" s="1" t="s">
        <v>3842</v>
      </c>
    </row>
    <row r="2893" spans="1:11" x14ac:dyDescent="0.25">
      <c r="A2893" s="1" t="s">
        <v>3843</v>
      </c>
      <c r="B2893" s="1" t="s">
        <v>123</v>
      </c>
      <c r="C2893" s="1" t="s">
        <v>124</v>
      </c>
      <c r="D2893" s="1">
        <f t="shared" si="45"/>
        <v>19</v>
      </c>
      <c r="E2893" s="1" t="s">
        <v>3843</v>
      </c>
      <c r="F2893" s="1">
        <v>3</v>
      </c>
      <c r="G2893" s="1">
        <v>1</v>
      </c>
      <c r="H2893" s="1">
        <v>19</v>
      </c>
      <c r="I2893" s="1">
        <v>327</v>
      </c>
      <c r="J2893" s="1">
        <v>345</v>
      </c>
      <c r="K2893" s="1" t="e">
        <v>#N/A</v>
      </c>
    </row>
    <row r="2894" spans="1:11" x14ac:dyDescent="0.25">
      <c r="A2894" s="1" t="s">
        <v>3844</v>
      </c>
      <c r="B2894" s="1" t="s">
        <v>123</v>
      </c>
      <c r="C2894" s="1" t="s">
        <v>124</v>
      </c>
      <c r="D2894" s="1">
        <f t="shared" si="45"/>
        <v>19</v>
      </c>
      <c r="E2894" s="1" t="s">
        <v>3844</v>
      </c>
      <c r="F2894" s="1">
        <v>2.5</v>
      </c>
      <c r="G2894" s="1">
        <v>1</v>
      </c>
      <c r="H2894" s="1">
        <v>19</v>
      </c>
      <c r="I2894" s="1">
        <v>370</v>
      </c>
      <c r="J2894" s="1">
        <v>388</v>
      </c>
      <c r="K2894" s="1" t="s">
        <v>3845</v>
      </c>
    </row>
    <row r="2895" spans="1:11" x14ac:dyDescent="0.25">
      <c r="A2895" s="1" t="s">
        <v>3846</v>
      </c>
      <c r="B2895" s="1" t="s">
        <v>123</v>
      </c>
      <c r="C2895" s="1" t="s">
        <v>124</v>
      </c>
      <c r="D2895" s="1">
        <f t="shared" si="45"/>
        <v>19</v>
      </c>
      <c r="E2895" s="1" t="s">
        <v>3846</v>
      </c>
      <c r="F2895" s="1">
        <v>2.5</v>
      </c>
      <c r="G2895" s="1">
        <v>1</v>
      </c>
      <c r="H2895" s="1">
        <v>19</v>
      </c>
      <c r="I2895" s="1">
        <v>507</v>
      </c>
      <c r="J2895" s="1">
        <v>525</v>
      </c>
      <c r="K2895" s="1" t="s">
        <v>3847</v>
      </c>
    </row>
    <row r="2896" spans="1:11" x14ac:dyDescent="0.25">
      <c r="A2896" s="1" t="s">
        <v>3848</v>
      </c>
      <c r="B2896" s="1" t="s">
        <v>123</v>
      </c>
      <c r="C2896" s="1" t="s">
        <v>124</v>
      </c>
      <c r="D2896" s="1">
        <f t="shared" si="45"/>
        <v>19</v>
      </c>
      <c r="E2896" s="1" t="s">
        <v>3848</v>
      </c>
      <c r="F2896" s="1">
        <v>2</v>
      </c>
      <c r="G2896" s="1">
        <v>1</v>
      </c>
      <c r="H2896" s="1">
        <v>19</v>
      </c>
      <c r="I2896" s="1">
        <v>482</v>
      </c>
      <c r="J2896" s="1">
        <v>500</v>
      </c>
      <c r="K2896" s="1" t="s">
        <v>3849</v>
      </c>
    </row>
    <row r="2897" spans="1:11" x14ac:dyDescent="0.25">
      <c r="A2897" s="1" t="s">
        <v>3850</v>
      </c>
      <c r="B2897" s="1" t="s">
        <v>123</v>
      </c>
      <c r="C2897" s="1" t="s">
        <v>124</v>
      </c>
      <c r="D2897" s="1">
        <f t="shared" si="45"/>
        <v>19</v>
      </c>
      <c r="E2897" s="1" t="s">
        <v>3850</v>
      </c>
      <c r="F2897" s="1">
        <v>3</v>
      </c>
      <c r="G2897" s="1">
        <v>1</v>
      </c>
      <c r="H2897" s="1">
        <v>19</v>
      </c>
      <c r="I2897" s="1">
        <v>525</v>
      </c>
      <c r="J2897" s="1">
        <v>543</v>
      </c>
      <c r="K2897" s="1" t="s">
        <v>3851</v>
      </c>
    </row>
    <row r="2898" spans="1:11" x14ac:dyDescent="0.25">
      <c r="A2898" s="1" t="s">
        <v>3852</v>
      </c>
      <c r="B2898" s="1" t="s">
        <v>123</v>
      </c>
      <c r="C2898" s="1" t="s">
        <v>124</v>
      </c>
      <c r="D2898" s="1">
        <f t="shared" si="45"/>
        <v>19</v>
      </c>
      <c r="E2898" s="1" t="s">
        <v>3852</v>
      </c>
      <c r="F2898" s="1">
        <v>3</v>
      </c>
      <c r="G2898" s="1">
        <v>1</v>
      </c>
      <c r="H2898" s="1">
        <v>19</v>
      </c>
      <c r="I2898" s="1">
        <v>398</v>
      </c>
      <c r="J2898" s="1">
        <v>416</v>
      </c>
      <c r="K2898" s="1" t="s">
        <v>3853</v>
      </c>
    </row>
    <row r="2899" spans="1:11" x14ac:dyDescent="0.25">
      <c r="A2899" s="1" t="s">
        <v>3854</v>
      </c>
      <c r="B2899" s="1" t="s">
        <v>123</v>
      </c>
      <c r="C2899" s="1" t="s">
        <v>124</v>
      </c>
      <c r="D2899" s="1">
        <f t="shared" si="45"/>
        <v>19</v>
      </c>
      <c r="E2899" s="1" t="s">
        <v>3854</v>
      </c>
      <c r="F2899" s="1">
        <v>3</v>
      </c>
      <c r="G2899" s="1">
        <v>1</v>
      </c>
      <c r="H2899" s="1">
        <v>19</v>
      </c>
      <c r="I2899" s="1">
        <v>906</v>
      </c>
      <c r="J2899" s="1">
        <v>924</v>
      </c>
      <c r="K2899" s="1" t="s">
        <v>3855</v>
      </c>
    </row>
    <row r="2900" spans="1:11" x14ac:dyDescent="0.25">
      <c r="A2900" s="1" t="s">
        <v>3856</v>
      </c>
      <c r="B2900" s="1" t="s">
        <v>123</v>
      </c>
      <c r="C2900" s="1" t="s">
        <v>124</v>
      </c>
      <c r="D2900" s="1">
        <f t="shared" si="45"/>
        <v>19</v>
      </c>
      <c r="E2900" s="1" t="s">
        <v>3856</v>
      </c>
      <c r="F2900" s="1">
        <v>2.5</v>
      </c>
      <c r="G2900" s="1">
        <v>1</v>
      </c>
      <c r="H2900" s="1">
        <v>19</v>
      </c>
      <c r="I2900" s="1">
        <v>2188</v>
      </c>
      <c r="J2900" s="1">
        <v>2206</v>
      </c>
      <c r="K2900" s="1" t="s">
        <v>3857</v>
      </c>
    </row>
    <row r="2901" spans="1:11" x14ac:dyDescent="0.25">
      <c r="A2901" s="1" t="s">
        <v>3858</v>
      </c>
      <c r="B2901" s="1" t="s">
        <v>123</v>
      </c>
      <c r="C2901" s="1" t="s">
        <v>124</v>
      </c>
      <c r="D2901" s="1">
        <f t="shared" si="45"/>
        <v>19</v>
      </c>
      <c r="E2901" s="1" t="s">
        <v>3858</v>
      </c>
      <c r="F2901" s="1">
        <v>3</v>
      </c>
      <c r="G2901" s="1">
        <v>1</v>
      </c>
      <c r="H2901" s="1">
        <v>19</v>
      </c>
      <c r="I2901" s="1">
        <v>666</v>
      </c>
      <c r="J2901" s="1">
        <v>684</v>
      </c>
      <c r="K2901" s="1" t="s">
        <v>3859</v>
      </c>
    </row>
    <row r="2902" spans="1:11" x14ac:dyDescent="0.25">
      <c r="A2902" s="1" t="s">
        <v>3860</v>
      </c>
      <c r="B2902" s="1" t="s">
        <v>123</v>
      </c>
      <c r="C2902" s="1" t="s">
        <v>124</v>
      </c>
      <c r="D2902" s="1">
        <f t="shared" si="45"/>
        <v>19</v>
      </c>
      <c r="E2902" s="1" t="s">
        <v>3860</v>
      </c>
      <c r="F2902" s="1">
        <v>3</v>
      </c>
      <c r="G2902" s="1">
        <v>1</v>
      </c>
      <c r="H2902" s="1">
        <v>19</v>
      </c>
      <c r="I2902" s="1">
        <v>168</v>
      </c>
      <c r="J2902" s="1">
        <v>186</v>
      </c>
      <c r="K2902" s="1" t="s">
        <v>3861</v>
      </c>
    </row>
    <row r="2903" spans="1:11" x14ac:dyDescent="0.25">
      <c r="A2903" s="1" t="s">
        <v>3862</v>
      </c>
      <c r="B2903" s="1" t="s">
        <v>123</v>
      </c>
      <c r="C2903" s="1" t="s">
        <v>124</v>
      </c>
      <c r="D2903" s="1">
        <f t="shared" si="45"/>
        <v>19</v>
      </c>
      <c r="E2903" s="1" t="s">
        <v>3862</v>
      </c>
      <c r="F2903" s="1">
        <v>3</v>
      </c>
      <c r="G2903" s="1">
        <v>1</v>
      </c>
      <c r="H2903" s="1">
        <v>19</v>
      </c>
      <c r="I2903" s="1">
        <v>759</v>
      </c>
      <c r="J2903" s="1">
        <v>777</v>
      </c>
      <c r="K2903" s="1" t="s">
        <v>3863</v>
      </c>
    </row>
    <row r="2904" spans="1:11" x14ac:dyDescent="0.25">
      <c r="A2904" s="1" t="s">
        <v>3864</v>
      </c>
      <c r="B2904" s="1" t="s">
        <v>123</v>
      </c>
      <c r="C2904" s="1" t="s">
        <v>124</v>
      </c>
      <c r="D2904" s="1">
        <f t="shared" si="45"/>
        <v>19</v>
      </c>
      <c r="E2904" s="1" t="s">
        <v>3864</v>
      </c>
      <c r="F2904" s="1">
        <v>3</v>
      </c>
      <c r="G2904" s="1">
        <v>1</v>
      </c>
      <c r="H2904" s="1">
        <v>19</v>
      </c>
      <c r="I2904" s="1">
        <v>561</v>
      </c>
      <c r="J2904" s="1">
        <v>579</v>
      </c>
      <c r="K2904" s="1" t="s">
        <v>3865</v>
      </c>
    </row>
    <row r="2905" spans="1:11" x14ac:dyDescent="0.25">
      <c r="A2905" s="1" t="s">
        <v>3866</v>
      </c>
      <c r="B2905" s="1" t="s">
        <v>123</v>
      </c>
      <c r="C2905" s="1" t="s">
        <v>124</v>
      </c>
      <c r="D2905" s="1">
        <f t="shared" si="45"/>
        <v>19</v>
      </c>
      <c r="E2905" s="1" t="s">
        <v>3866</v>
      </c>
      <c r="F2905" s="1">
        <v>2</v>
      </c>
      <c r="G2905" s="1">
        <v>1</v>
      </c>
      <c r="H2905" s="1">
        <v>19</v>
      </c>
      <c r="I2905" s="1">
        <v>593</v>
      </c>
      <c r="J2905" s="1">
        <v>611</v>
      </c>
      <c r="K2905" s="1" t="s">
        <v>3867</v>
      </c>
    </row>
    <row r="2906" spans="1:11" x14ac:dyDescent="0.25">
      <c r="A2906" s="1" t="s">
        <v>3868</v>
      </c>
      <c r="B2906" s="1" t="s">
        <v>123</v>
      </c>
      <c r="C2906" s="1" t="s">
        <v>124</v>
      </c>
      <c r="D2906" s="1">
        <f t="shared" si="45"/>
        <v>19</v>
      </c>
      <c r="E2906" s="1" t="s">
        <v>3868</v>
      </c>
      <c r="F2906" s="1">
        <v>3</v>
      </c>
      <c r="G2906" s="1">
        <v>1</v>
      </c>
      <c r="H2906" s="1">
        <v>19</v>
      </c>
      <c r="I2906" s="1">
        <v>463</v>
      </c>
      <c r="J2906" s="1">
        <v>481</v>
      </c>
      <c r="K2906" s="1" t="s">
        <v>3869</v>
      </c>
    </row>
    <row r="2907" spans="1:11" x14ac:dyDescent="0.25">
      <c r="A2907" s="1" t="s">
        <v>3870</v>
      </c>
      <c r="B2907" s="1" t="s">
        <v>123</v>
      </c>
      <c r="C2907" s="1" t="s">
        <v>124</v>
      </c>
      <c r="D2907" s="1">
        <f t="shared" si="45"/>
        <v>19</v>
      </c>
      <c r="E2907" s="1" t="s">
        <v>3870</v>
      </c>
      <c r="F2907" s="1">
        <v>2.5</v>
      </c>
      <c r="G2907" s="1">
        <v>1</v>
      </c>
      <c r="H2907" s="1">
        <v>19</v>
      </c>
      <c r="I2907" s="1">
        <v>522</v>
      </c>
      <c r="J2907" s="1">
        <v>540</v>
      </c>
      <c r="K2907" s="1" t="s">
        <v>3871</v>
      </c>
    </row>
    <row r="2908" spans="1:11" x14ac:dyDescent="0.25">
      <c r="A2908" s="1" t="s">
        <v>3872</v>
      </c>
      <c r="B2908" s="1" t="s">
        <v>123</v>
      </c>
      <c r="C2908" s="1" t="s">
        <v>124</v>
      </c>
      <c r="D2908" s="1">
        <f t="shared" si="45"/>
        <v>19</v>
      </c>
      <c r="E2908" s="1" t="s">
        <v>3872</v>
      </c>
      <c r="F2908" s="1">
        <v>3</v>
      </c>
      <c r="G2908" s="1">
        <v>1</v>
      </c>
      <c r="H2908" s="1">
        <v>19</v>
      </c>
      <c r="I2908" s="1">
        <v>326</v>
      </c>
      <c r="J2908" s="1">
        <v>344</v>
      </c>
      <c r="K2908" s="1" t="s">
        <v>3873</v>
      </c>
    </row>
    <row r="2909" spans="1:11" x14ac:dyDescent="0.25">
      <c r="A2909" s="1" t="s">
        <v>3874</v>
      </c>
      <c r="B2909" s="1" t="s">
        <v>123</v>
      </c>
      <c r="C2909" s="1" t="s">
        <v>124</v>
      </c>
      <c r="D2909" s="1">
        <f t="shared" si="45"/>
        <v>19</v>
      </c>
      <c r="E2909" s="1" t="s">
        <v>3874</v>
      </c>
      <c r="F2909" s="1">
        <v>3</v>
      </c>
      <c r="G2909" s="1">
        <v>1</v>
      </c>
      <c r="H2909" s="1">
        <v>19</v>
      </c>
      <c r="I2909" s="1">
        <v>1264</v>
      </c>
      <c r="J2909" s="1">
        <v>1282</v>
      </c>
      <c r="K2909" s="1" t="s">
        <v>3875</v>
      </c>
    </row>
    <row r="2910" spans="1:11" x14ac:dyDescent="0.25">
      <c r="A2910" s="1" t="s">
        <v>3876</v>
      </c>
      <c r="B2910" s="1" t="s">
        <v>123</v>
      </c>
      <c r="C2910" s="1" t="s">
        <v>124</v>
      </c>
      <c r="D2910" s="1">
        <f t="shared" si="45"/>
        <v>19</v>
      </c>
      <c r="E2910" s="1" t="s">
        <v>3876</v>
      </c>
      <c r="F2910" s="1">
        <v>2.5</v>
      </c>
      <c r="G2910" s="1">
        <v>1</v>
      </c>
      <c r="H2910" s="1">
        <v>19</v>
      </c>
      <c r="I2910" s="1">
        <v>163</v>
      </c>
      <c r="J2910" s="1">
        <v>181</v>
      </c>
      <c r="K2910" s="1" t="s">
        <v>3877</v>
      </c>
    </row>
    <row r="2911" spans="1:11" x14ac:dyDescent="0.25">
      <c r="A2911" s="1" t="s">
        <v>3878</v>
      </c>
      <c r="B2911" s="1" t="s">
        <v>123</v>
      </c>
      <c r="C2911" s="1" t="s">
        <v>124</v>
      </c>
      <c r="D2911" s="1">
        <f t="shared" si="45"/>
        <v>19</v>
      </c>
      <c r="E2911" s="1" t="s">
        <v>3878</v>
      </c>
      <c r="F2911" s="1">
        <v>3</v>
      </c>
      <c r="G2911" s="1">
        <v>1</v>
      </c>
      <c r="H2911" s="1">
        <v>19</v>
      </c>
      <c r="I2911" s="1">
        <v>355</v>
      </c>
      <c r="J2911" s="1">
        <v>373</v>
      </c>
      <c r="K2911" s="1" t="s">
        <v>3879</v>
      </c>
    </row>
    <row r="2912" spans="1:11" x14ac:dyDescent="0.25">
      <c r="A2912" s="1" t="s">
        <v>3880</v>
      </c>
      <c r="B2912" s="1" t="s">
        <v>123</v>
      </c>
      <c r="C2912" s="1" t="s">
        <v>124</v>
      </c>
      <c r="D2912" s="1">
        <f t="shared" si="45"/>
        <v>19</v>
      </c>
      <c r="E2912" s="1" t="s">
        <v>3880</v>
      </c>
      <c r="F2912" s="1">
        <v>3</v>
      </c>
      <c r="G2912" s="1">
        <v>1</v>
      </c>
      <c r="H2912" s="1">
        <v>19</v>
      </c>
      <c r="I2912" s="1">
        <v>292</v>
      </c>
      <c r="J2912" s="1">
        <v>310</v>
      </c>
      <c r="K2912" s="1" t="s">
        <v>3881</v>
      </c>
    </row>
    <row r="2913" spans="1:11" x14ac:dyDescent="0.25">
      <c r="A2913" s="1" t="s">
        <v>3882</v>
      </c>
      <c r="B2913" s="1" t="s">
        <v>123</v>
      </c>
      <c r="C2913" s="1" t="s">
        <v>124</v>
      </c>
      <c r="D2913" s="1">
        <f t="shared" si="45"/>
        <v>19</v>
      </c>
      <c r="E2913" s="1" t="s">
        <v>3882</v>
      </c>
      <c r="F2913" s="1">
        <v>1</v>
      </c>
      <c r="G2913" s="1">
        <v>1</v>
      </c>
      <c r="H2913" s="1">
        <v>19</v>
      </c>
      <c r="I2913" s="1">
        <v>340</v>
      </c>
      <c r="J2913" s="1">
        <v>358</v>
      </c>
      <c r="K2913" s="1" t="s">
        <v>3883</v>
      </c>
    </row>
    <row r="2914" spans="1:11" x14ac:dyDescent="0.25">
      <c r="A2914" s="1" t="s">
        <v>3884</v>
      </c>
      <c r="B2914" s="1" t="s">
        <v>123</v>
      </c>
      <c r="C2914" s="1" t="s">
        <v>124</v>
      </c>
      <c r="D2914" s="1">
        <f t="shared" si="45"/>
        <v>19</v>
      </c>
      <c r="E2914" s="1" t="s">
        <v>3884</v>
      </c>
      <c r="F2914" s="1">
        <v>3</v>
      </c>
      <c r="G2914" s="1">
        <v>1</v>
      </c>
      <c r="H2914" s="1">
        <v>19</v>
      </c>
      <c r="I2914" s="1">
        <v>572</v>
      </c>
      <c r="J2914" s="1">
        <v>590</v>
      </c>
      <c r="K2914" s="1" t="s">
        <v>3885</v>
      </c>
    </row>
    <row r="2915" spans="1:11" x14ac:dyDescent="0.25">
      <c r="A2915" s="1" t="s">
        <v>3886</v>
      </c>
      <c r="B2915" s="1" t="s">
        <v>123</v>
      </c>
      <c r="C2915" s="1" t="s">
        <v>124</v>
      </c>
      <c r="D2915" s="1">
        <f t="shared" si="45"/>
        <v>19</v>
      </c>
      <c r="E2915" s="1" t="s">
        <v>3886</v>
      </c>
      <c r="F2915" s="1">
        <v>3</v>
      </c>
      <c r="G2915" s="1">
        <v>1</v>
      </c>
      <c r="H2915" s="1">
        <v>19</v>
      </c>
      <c r="I2915" s="1">
        <v>540</v>
      </c>
      <c r="J2915" s="1">
        <v>558</v>
      </c>
      <c r="K2915" s="1" t="s">
        <v>3887</v>
      </c>
    </row>
    <row r="2916" spans="1:11" x14ac:dyDescent="0.25">
      <c r="A2916" s="1" t="s">
        <v>3888</v>
      </c>
      <c r="B2916" s="1" t="s">
        <v>123</v>
      </c>
      <c r="C2916" s="1" t="s">
        <v>124</v>
      </c>
      <c r="D2916" s="1">
        <f t="shared" si="45"/>
        <v>19</v>
      </c>
      <c r="E2916" s="1" t="s">
        <v>3888</v>
      </c>
      <c r="F2916" s="1">
        <v>2</v>
      </c>
      <c r="G2916" s="1">
        <v>1</v>
      </c>
      <c r="H2916" s="1">
        <v>19</v>
      </c>
      <c r="I2916" s="1">
        <v>378</v>
      </c>
      <c r="J2916" s="1">
        <v>396</v>
      </c>
      <c r="K2916" s="1" t="s">
        <v>3889</v>
      </c>
    </row>
    <row r="2917" spans="1:11" x14ac:dyDescent="0.25">
      <c r="A2917" s="1" t="s">
        <v>3890</v>
      </c>
      <c r="B2917" s="1" t="s">
        <v>123</v>
      </c>
      <c r="C2917" s="1" t="s">
        <v>124</v>
      </c>
      <c r="D2917" s="1">
        <f t="shared" si="45"/>
        <v>19</v>
      </c>
      <c r="E2917" s="1" t="s">
        <v>3890</v>
      </c>
      <c r="F2917" s="1">
        <v>3</v>
      </c>
      <c r="G2917" s="1">
        <v>1</v>
      </c>
      <c r="H2917" s="1">
        <v>19</v>
      </c>
      <c r="I2917" s="1">
        <v>2613</v>
      </c>
      <c r="J2917" s="1">
        <v>2631</v>
      </c>
      <c r="K2917" s="1" t="s">
        <v>3891</v>
      </c>
    </row>
    <row r="2918" spans="1:11" x14ac:dyDescent="0.25">
      <c r="A2918" s="1" t="s">
        <v>3839</v>
      </c>
      <c r="B2918" s="1" t="s">
        <v>190</v>
      </c>
      <c r="C2918" s="1" t="s">
        <v>191</v>
      </c>
      <c r="D2918" s="1">
        <f t="shared" si="45"/>
        <v>17</v>
      </c>
      <c r="E2918" s="1" t="s">
        <v>3839</v>
      </c>
      <c r="F2918" s="1">
        <v>2</v>
      </c>
      <c r="G2918" s="1">
        <v>1</v>
      </c>
      <c r="H2918" s="1">
        <v>17</v>
      </c>
      <c r="I2918" s="1">
        <v>1084</v>
      </c>
      <c r="J2918" s="1">
        <v>1100</v>
      </c>
      <c r="K2918" s="1" t="s">
        <v>3840</v>
      </c>
    </row>
    <row r="2919" spans="1:11" x14ac:dyDescent="0.25">
      <c r="A2919" s="1" t="s">
        <v>3841</v>
      </c>
      <c r="B2919" s="1" t="s">
        <v>190</v>
      </c>
      <c r="C2919" s="1" t="s">
        <v>191</v>
      </c>
      <c r="D2919" s="1">
        <f t="shared" si="45"/>
        <v>17</v>
      </c>
      <c r="E2919" s="1" t="s">
        <v>3841</v>
      </c>
      <c r="F2919" s="1">
        <v>2.5</v>
      </c>
      <c r="G2919" s="1">
        <v>1</v>
      </c>
      <c r="H2919" s="1">
        <v>17</v>
      </c>
      <c r="I2919" s="1">
        <v>1297</v>
      </c>
      <c r="J2919" s="1">
        <v>1313</v>
      </c>
      <c r="K2919" s="1" t="s">
        <v>3842</v>
      </c>
    </row>
    <row r="2920" spans="1:11" x14ac:dyDescent="0.25">
      <c r="A2920" s="1" t="s">
        <v>3892</v>
      </c>
      <c r="B2920" s="1" t="s">
        <v>190</v>
      </c>
      <c r="C2920" s="1" t="s">
        <v>191</v>
      </c>
      <c r="D2920" s="1">
        <f t="shared" si="45"/>
        <v>17</v>
      </c>
      <c r="E2920" s="1" t="s">
        <v>3892</v>
      </c>
      <c r="F2920" s="1">
        <v>2.5</v>
      </c>
      <c r="G2920" s="1">
        <v>1</v>
      </c>
      <c r="H2920" s="1">
        <v>17</v>
      </c>
      <c r="I2920" s="1">
        <v>362</v>
      </c>
      <c r="J2920" s="1">
        <v>378</v>
      </c>
      <c r="K2920" s="1" t="s">
        <v>3893</v>
      </c>
    </row>
    <row r="2921" spans="1:11" x14ac:dyDescent="0.25">
      <c r="A2921" s="1" t="s">
        <v>3894</v>
      </c>
      <c r="B2921" s="1" t="s">
        <v>190</v>
      </c>
      <c r="C2921" s="1" t="s">
        <v>191</v>
      </c>
      <c r="D2921" s="1">
        <f t="shared" si="45"/>
        <v>17</v>
      </c>
      <c r="E2921" s="1" t="s">
        <v>3894</v>
      </c>
      <c r="F2921" s="1">
        <v>3</v>
      </c>
      <c r="G2921" s="1">
        <v>1</v>
      </c>
      <c r="H2921" s="1">
        <v>17</v>
      </c>
      <c r="I2921" s="1">
        <v>491</v>
      </c>
      <c r="J2921" s="1">
        <v>507</v>
      </c>
      <c r="K2921" s="1" t="s">
        <v>3895</v>
      </c>
    </row>
    <row r="2922" spans="1:11" x14ac:dyDescent="0.25">
      <c r="A2922" s="1" t="s">
        <v>3896</v>
      </c>
      <c r="B2922" s="1" t="s">
        <v>190</v>
      </c>
      <c r="C2922" s="1" t="s">
        <v>191</v>
      </c>
      <c r="D2922" s="1">
        <f t="shared" si="45"/>
        <v>17</v>
      </c>
      <c r="E2922" s="1" t="s">
        <v>3896</v>
      </c>
      <c r="F2922" s="1">
        <v>3</v>
      </c>
      <c r="G2922" s="1">
        <v>1</v>
      </c>
      <c r="H2922" s="1">
        <v>17</v>
      </c>
      <c r="I2922" s="1">
        <v>341</v>
      </c>
      <c r="J2922" s="1">
        <v>357</v>
      </c>
      <c r="K2922" s="1" t="s">
        <v>3897</v>
      </c>
    </row>
    <row r="2923" spans="1:11" x14ac:dyDescent="0.25">
      <c r="A2923" s="1" t="s">
        <v>3898</v>
      </c>
      <c r="B2923" s="1" t="s">
        <v>190</v>
      </c>
      <c r="C2923" s="1" t="s">
        <v>191</v>
      </c>
      <c r="D2923" s="1">
        <f t="shared" si="45"/>
        <v>17</v>
      </c>
      <c r="E2923" s="1" t="s">
        <v>3898</v>
      </c>
      <c r="F2923" s="1">
        <v>2.5</v>
      </c>
      <c r="G2923" s="1">
        <v>1</v>
      </c>
      <c r="H2923" s="1">
        <v>17</v>
      </c>
      <c r="I2923" s="1">
        <v>412</v>
      </c>
      <c r="J2923" s="1">
        <v>428</v>
      </c>
      <c r="K2923" s="1" t="s">
        <v>3899</v>
      </c>
    </row>
    <row r="2924" spans="1:11" x14ac:dyDescent="0.25">
      <c r="A2924" s="1" t="s">
        <v>3843</v>
      </c>
      <c r="B2924" s="1" t="s">
        <v>190</v>
      </c>
      <c r="C2924" s="1" t="s">
        <v>191</v>
      </c>
      <c r="D2924" s="1">
        <f t="shared" si="45"/>
        <v>17</v>
      </c>
      <c r="E2924" s="1" t="s">
        <v>3843</v>
      </c>
      <c r="F2924" s="1">
        <v>2</v>
      </c>
      <c r="G2924" s="1">
        <v>1</v>
      </c>
      <c r="H2924" s="1">
        <v>17</v>
      </c>
      <c r="I2924" s="1">
        <v>329</v>
      </c>
      <c r="J2924" s="1">
        <v>345</v>
      </c>
      <c r="K2924" s="1" t="e">
        <v>#N/A</v>
      </c>
    </row>
    <row r="2925" spans="1:11" x14ac:dyDescent="0.25">
      <c r="A2925" s="1" t="s">
        <v>3844</v>
      </c>
      <c r="B2925" s="1" t="s">
        <v>190</v>
      </c>
      <c r="C2925" s="1" t="s">
        <v>191</v>
      </c>
      <c r="D2925" s="1">
        <f t="shared" si="45"/>
        <v>17</v>
      </c>
      <c r="E2925" s="1" t="s">
        <v>3844</v>
      </c>
      <c r="F2925" s="1">
        <v>1.5</v>
      </c>
      <c r="G2925" s="1">
        <v>1</v>
      </c>
      <c r="H2925" s="1">
        <v>17</v>
      </c>
      <c r="I2925" s="1">
        <v>372</v>
      </c>
      <c r="J2925" s="1">
        <v>388</v>
      </c>
      <c r="K2925" s="1" t="s">
        <v>3845</v>
      </c>
    </row>
    <row r="2926" spans="1:11" x14ac:dyDescent="0.25">
      <c r="A2926" s="1" t="s">
        <v>3846</v>
      </c>
      <c r="B2926" s="1" t="s">
        <v>190</v>
      </c>
      <c r="C2926" s="1" t="s">
        <v>191</v>
      </c>
      <c r="D2926" s="1">
        <f t="shared" si="45"/>
        <v>17</v>
      </c>
      <c r="E2926" s="1" t="s">
        <v>3846</v>
      </c>
      <c r="F2926" s="1">
        <v>1.5</v>
      </c>
      <c r="G2926" s="1">
        <v>1</v>
      </c>
      <c r="H2926" s="1">
        <v>17</v>
      </c>
      <c r="I2926" s="1">
        <v>509</v>
      </c>
      <c r="J2926" s="1">
        <v>525</v>
      </c>
      <c r="K2926" s="1" t="s">
        <v>3847</v>
      </c>
    </row>
    <row r="2927" spans="1:11" x14ac:dyDescent="0.25">
      <c r="A2927" s="1" t="s">
        <v>3900</v>
      </c>
      <c r="B2927" s="1" t="s">
        <v>190</v>
      </c>
      <c r="C2927" s="1" t="s">
        <v>191</v>
      </c>
      <c r="D2927" s="1">
        <f t="shared" si="45"/>
        <v>17</v>
      </c>
      <c r="E2927" s="1" t="s">
        <v>3900</v>
      </c>
      <c r="F2927" s="1">
        <v>2.5</v>
      </c>
      <c r="G2927" s="1">
        <v>1</v>
      </c>
      <c r="H2927" s="1">
        <v>17</v>
      </c>
      <c r="I2927" s="1">
        <v>449</v>
      </c>
      <c r="J2927" s="1">
        <v>465</v>
      </c>
      <c r="K2927" s="1" t="s">
        <v>3901</v>
      </c>
    </row>
    <row r="2928" spans="1:11" x14ac:dyDescent="0.25">
      <c r="A2928" s="1" t="s">
        <v>3848</v>
      </c>
      <c r="B2928" s="1" t="s">
        <v>190</v>
      </c>
      <c r="C2928" s="1" t="s">
        <v>191</v>
      </c>
      <c r="D2928" s="1">
        <f t="shared" si="45"/>
        <v>17</v>
      </c>
      <c r="E2928" s="1" t="s">
        <v>3848</v>
      </c>
      <c r="F2928" s="1">
        <v>1</v>
      </c>
      <c r="G2928" s="1">
        <v>1</v>
      </c>
      <c r="H2928" s="1">
        <v>17</v>
      </c>
      <c r="I2928" s="1">
        <v>484</v>
      </c>
      <c r="J2928" s="1">
        <v>500</v>
      </c>
      <c r="K2928" s="1" t="s">
        <v>3849</v>
      </c>
    </row>
    <row r="2929" spans="1:11" x14ac:dyDescent="0.25">
      <c r="A2929" s="1" t="s">
        <v>3902</v>
      </c>
      <c r="B2929" s="1" t="s">
        <v>190</v>
      </c>
      <c r="C2929" s="1" t="s">
        <v>191</v>
      </c>
      <c r="D2929" s="1">
        <f t="shared" si="45"/>
        <v>17</v>
      </c>
      <c r="E2929" s="1" t="s">
        <v>3902</v>
      </c>
      <c r="F2929" s="1">
        <v>2.5</v>
      </c>
      <c r="G2929" s="1">
        <v>1</v>
      </c>
      <c r="H2929" s="1">
        <v>17</v>
      </c>
      <c r="I2929" s="1">
        <v>691</v>
      </c>
      <c r="J2929" s="1">
        <v>707</v>
      </c>
      <c r="K2929" s="1" t="s">
        <v>3903</v>
      </c>
    </row>
    <row r="2930" spans="1:11" x14ac:dyDescent="0.25">
      <c r="A2930" s="1" t="s">
        <v>3850</v>
      </c>
      <c r="B2930" s="1" t="s">
        <v>190</v>
      </c>
      <c r="C2930" s="1" t="s">
        <v>191</v>
      </c>
      <c r="D2930" s="1">
        <f t="shared" si="45"/>
        <v>17</v>
      </c>
      <c r="E2930" s="1" t="s">
        <v>3850</v>
      </c>
      <c r="F2930" s="1">
        <v>2</v>
      </c>
      <c r="G2930" s="1">
        <v>1</v>
      </c>
      <c r="H2930" s="1">
        <v>17</v>
      </c>
      <c r="I2930" s="1">
        <v>527</v>
      </c>
      <c r="J2930" s="1">
        <v>543</v>
      </c>
      <c r="K2930" s="1" t="s">
        <v>3851</v>
      </c>
    </row>
    <row r="2931" spans="1:11" x14ac:dyDescent="0.25">
      <c r="A2931" s="1" t="s">
        <v>3904</v>
      </c>
      <c r="B2931" s="1" t="s">
        <v>190</v>
      </c>
      <c r="C2931" s="1" t="s">
        <v>191</v>
      </c>
      <c r="D2931" s="1">
        <f t="shared" si="45"/>
        <v>17</v>
      </c>
      <c r="E2931" s="1" t="s">
        <v>3904</v>
      </c>
      <c r="F2931" s="1">
        <v>2.5</v>
      </c>
      <c r="G2931" s="1">
        <v>1</v>
      </c>
      <c r="H2931" s="1">
        <v>17</v>
      </c>
      <c r="I2931" s="1">
        <v>783</v>
      </c>
      <c r="J2931" s="1">
        <v>799</v>
      </c>
      <c r="K2931" s="1" t="s">
        <v>3905</v>
      </c>
    </row>
    <row r="2932" spans="1:11" x14ac:dyDescent="0.25">
      <c r="A2932" s="1" t="s">
        <v>3852</v>
      </c>
      <c r="B2932" s="1" t="s">
        <v>190</v>
      </c>
      <c r="C2932" s="1" t="s">
        <v>191</v>
      </c>
      <c r="D2932" s="1">
        <f t="shared" si="45"/>
        <v>17</v>
      </c>
      <c r="E2932" s="1" t="s">
        <v>3852</v>
      </c>
      <c r="F2932" s="1">
        <v>2</v>
      </c>
      <c r="G2932" s="1">
        <v>1</v>
      </c>
      <c r="H2932" s="1">
        <v>17</v>
      </c>
      <c r="I2932" s="1">
        <v>400</v>
      </c>
      <c r="J2932" s="1">
        <v>416</v>
      </c>
      <c r="K2932" s="1" t="s">
        <v>3853</v>
      </c>
    </row>
    <row r="2933" spans="1:11" x14ac:dyDescent="0.25">
      <c r="A2933" s="1" t="s">
        <v>3854</v>
      </c>
      <c r="B2933" s="1" t="s">
        <v>190</v>
      </c>
      <c r="C2933" s="1" t="s">
        <v>191</v>
      </c>
      <c r="D2933" s="1">
        <f t="shared" si="45"/>
        <v>17</v>
      </c>
      <c r="E2933" s="1" t="s">
        <v>3854</v>
      </c>
      <c r="F2933" s="1">
        <v>2.5</v>
      </c>
      <c r="G2933" s="1">
        <v>1</v>
      </c>
      <c r="H2933" s="1">
        <v>17</v>
      </c>
      <c r="I2933" s="1">
        <v>908</v>
      </c>
      <c r="J2933" s="1">
        <v>924</v>
      </c>
      <c r="K2933" s="1" t="s">
        <v>3855</v>
      </c>
    </row>
    <row r="2934" spans="1:11" x14ac:dyDescent="0.25">
      <c r="A2934" s="1" t="s">
        <v>3856</v>
      </c>
      <c r="B2934" s="1" t="s">
        <v>190</v>
      </c>
      <c r="C2934" s="1" t="s">
        <v>191</v>
      </c>
      <c r="D2934" s="1">
        <f t="shared" si="45"/>
        <v>17</v>
      </c>
      <c r="E2934" s="1" t="s">
        <v>3856</v>
      </c>
      <c r="F2934" s="1">
        <v>1.5</v>
      </c>
      <c r="G2934" s="1">
        <v>1</v>
      </c>
      <c r="H2934" s="1">
        <v>17</v>
      </c>
      <c r="I2934" s="1">
        <v>2190</v>
      </c>
      <c r="J2934" s="1">
        <v>2206</v>
      </c>
      <c r="K2934" s="1" t="s">
        <v>3857</v>
      </c>
    </row>
    <row r="2935" spans="1:11" x14ac:dyDescent="0.25">
      <c r="A2935" s="1" t="s">
        <v>3906</v>
      </c>
      <c r="B2935" s="1" t="s">
        <v>190</v>
      </c>
      <c r="C2935" s="1" t="s">
        <v>191</v>
      </c>
      <c r="D2935" s="1">
        <f t="shared" si="45"/>
        <v>17</v>
      </c>
      <c r="E2935" s="1" t="s">
        <v>3906</v>
      </c>
      <c r="F2935" s="1">
        <v>3</v>
      </c>
      <c r="G2935" s="1">
        <v>1</v>
      </c>
      <c r="H2935" s="1">
        <v>17</v>
      </c>
      <c r="I2935" s="1">
        <v>386</v>
      </c>
      <c r="J2935" s="1">
        <v>402</v>
      </c>
      <c r="K2935" s="1" t="s">
        <v>3907</v>
      </c>
    </row>
    <row r="2936" spans="1:11" x14ac:dyDescent="0.25">
      <c r="A2936" s="1" t="s">
        <v>3858</v>
      </c>
      <c r="B2936" s="1" t="s">
        <v>190</v>
      </c>
      <c r="C2936" s="1" t="s">
        <v>191</v>
      </c>
      <c r="D2936" s="1">
        <f t="shared" si="45"/>
        <v>17</v>
      </c>
      <c r="E2936" s="1" t="s">
        <v>3858</v>
      </c>
      <c r="F2936" s="1">
        <v>2</v>
      </c>
      <c r="G2936" s="1">
        <v>1</v>
      </c>
      <c r="H2936" s="1">
        <v>17</v>
      </c>
      <c r="I2936" s="1">
        <v>668</v>
      </c>
      <c r="J2936" s="1">
        <v>684</v>
      </c>
      <c r="K2936" s="1" t="s">
        <v>3859</v>
      </c>
    </row>
    <row r="2937" spans="1:11" x14ac:dyDescent="0.25">
      <c r="A2937" s="1" t="s">
        <v>3860</v>
      </c>
      <c r="B2937" s="1" t="s">
        <v>190</v>
      </c>
      <c r="C2937" s="1" t="s">
        <v>191</v>
      </c>
      <c r="D2937" s="1">
        <f t="shared" si="45"/>
        <v>17</v>
      </c>
      <c r="E2937" s="1" t="s">
        <v>3860</v>
      </c>
      <c r="F2937" s="1">
        <v>2.5</v>
      </c>
      <c r="G2937" s="1">
        <v>1</v>
      </c>
      <c r="H2937" s="1">
        <v>17</v>
      </c>
      <c r="I2937" s="1">
        <v>170</v>
      </c>
      <c r="J2937" s="1">
        <v>186</v>
      </c>
      <c r="K2937" s="1" t="s">
        <v>3861</v>
      </c>
    </row>
    <row r="2938" spans="1:11" x14ac:dyDescent="0.25">
      <c r="A2938" s="1" t="s">
        <v>3908</v>
      </c>
      <c r="B2938" s="1" t="s">
        <v>190</v>
      </c>
      <c r="C2938" s="1" t="s">
        <v>191</v>
      </c>
      <c r="D2938" s="1">
        <f t="shared" si="45"/>
        <v>17</v>
      </c>
      <c r="E2938" s="1" t="s">
        <v>3908</v>
      </c>
      <c r="F2938" s="1">
        <v>3</v>
      </c>
      <c r="G2938" s="1">
        <v>1</v>
      </c>
      <c r="H2938" s="1">
        <v>17</v>
      </c>
      <c r="I2938" s="1">
        <v>243</v>
      </c>
      <c r="J2938" s="1">
        <v>259</v>
      </c>
      <c r="K2938" s="1" t="s">
        <v>3909</v>
      </c>
    </row>
    <row r="2939" spans="1:11" x14ac:dyDescent="0.25">
      <c r="A2939" s="1" t="s">
        <v>3864</v>
      </c>
      <c r="B2939" s="1" t="s">
        <v>190</v>
      </c>
      <c r="C2939" s="1" t="s">
        <v>191</v>
      </c>
      <c r="D2939" s="1">
        <f t="shared" si="45"/>
        <v>17</v>
      </c>
      <c r="E2939" s="1" t="s">
        <v>3864</v>
      </c>
      <c r="F2939" s="1">
        <v>3</v>
      </c>
      <c r="G2939" s="1">
        <v>1</v>
      </c>
      <c r="H2939" s="1">
        <v>17</v>
      </c>
      <c r="I2939" s="1">
        <v>563</v>
      </c>
      <c r="J2939" s="1">
        <v>579</v>
      </c>
      <c r="K2939" s="1" t="s">
        <v>3865</v>
      </c>
    </row>
    <row r="2940" spans="1:11" x14ac:dyDescent="0.25">
      <c r="A2940" s="1" t="s">
        <v>3910</v>
      </c>
      <c r="B2940" s="1" t="s">
        <v>190</v>
      </c>
      <c r="C2940" s="1" t="s">
        <v>191</v>
      </c>
      <c r="D2940" s="1">
        <f t="shared" si="45"/>
        <v>17</v>
      </c>
      <c r="E2940" s="1" t="s">
        <v>3910</v>
      </c>
      <c r="F2940" s="1">
        <v>2</v>
      </c>
      <c r="G2940" s="1">
        <v>1</v>
      </c>
      <c r="H2940" s="1">
        <v>17</v>
      </c>
      <c r="I2940" s="1">
        <v>1401</v>
      </c>
      <c r="J2940" s="1">
        <v>1417</v>
      </c>
      <c r="K2940" s="1" t="s">
        <v>3911</v>
      </c>
    </row>
    <row r="2941" spans="1:11" x14ac:dyDescent="0.25">
      <c r="A2941" s="1" t="s">
        <v>3912</v>
      </c>
      <c r="B2941" s="1" t="s">
        <v>190</v>
      </c>
      <c r="C2941" s="1" t="s">
        <v>191</v>
      </c>
      <c r="D2941" s="1">
        <f t="shared" si="45"/>
        <v>17</v>
      </c>
      <c r="E2941" s="1" t="s">
        <v>3912</v>
      </c>
      <c r="F2941" s="1">
        <v>2.5</v>
      </c>
      <c r="G2941" s="1">
        <v>1</v>
      </c>
      <c r="H2941" s="1">
        <v>17</v>
      </c>
      <c r="I2941" s="1">
        <v>241</v>
      </c>
      <c r="J2941" s="1">
        <v>257</v>
      </c>
      <c r="K2941" s="1" t="s">
        <v>3913</v>
      </c>
    </row>
    <row r="2942" spans="1:11" x14ac:dyDescent="0.25">
      <c r="A2942" s="1" t="s">
        <v>3866</v>
      </c>
      <c r="B2942" s="1" t="s">
        <v>190</v>
      </c>
      <c r="C2942" s="1" t="s">
        <v>191</v>
      </c>
      <c r="D2942" s="1">
        <f t="shared" si="45"/>
        <v>17</v>
      </c>
      <c r="E2942" s="1" t="s">
        <v>3866</v>
      </c>
      <c r="F2942" s="1">
        <v>1</v>
      </c>
      <c r="G2942" s="1">
        <v>1</v>
      </c>
      <c r="H2942" s="1">
        <v>17</v>
      </c>
      <c r="I2942" s="1">
        <v>595</v>
      </c>
      <c r="J2942" s="1">
        <v>611</v>
      </c>
      <c r="K2942" s="1" t="s">
        <v>3867</v>
      </c>
    </row>
    <row r="2943" spans="1:11" x14ac:dyDescent="0.25">
      <c r="A2943" s="1" t="s">
        <v>3868</v>
      </c>
      <c r="B2943" s="1" t="s">
        <v>190</v>
      </c>
      <c r="C2943" s="1" t="s">
        <v>191</v>
      </c>
      <c r="D2943" s="1">
        <f t="shared" si="45"/>
        <v>17</v>
      </c>
      <c r="E2943" s="1" t="s">
        <v>3868</v>
      </c>
      <c r="F2943" s="1">
        <v>2</v>
      </c>
      <c r="G2943" s="1">
        <v>1</v>
      </c>
      <c r="H2943" s="1">
        <v>17</v>
      </c>
      <c r="I2943" s="1">
        <v>465</v>
      </c>
      <c r="J2943" s="1">
        <v>481</v>
      </c>
      <c r="K2943" s="1" t="s">
        <v>3869</v>
      </c>
    </row>
    <row r="2944" spans="1:11" x14ac:dyDescent="0.25">
      <c r="A2944" s="1" t="s">
        <v>3914</v>
      </c>
      <c r="B2944" s="1" t="s">
        <v>190</v>
      </c>
      <c r="C2944" s="1" t="s">
        <v>191</v>
      </c>
      <c r="D2944" s="1">
        <f t="shared" si="45"/>
        <v>17</v>
      </c>
      <c r="E2944" s="1" t="s">
        <v>3914</v>
      </c>
      <c r="F2944" s="1">
        <v>3</v>
      </c>
      <c r="G2944" s="1">
        <v>1</v>
      </c>
      <c r="H2944" s="1">
        <v>17</v>
      </c>
      <c r="I2944" s="1">
        <v>1226</v>
      </c>
      <c r="J2944" s="1">
        <v>1242</v>
      </c>
      <c r="K2944" s="1" t="s">
        <v>3915</v>
      </c>
    </row>
    <row r="2945" spans="1:11" x14ac:dyDescent="0.25">
      <c r="A2945" s="1" t="s">
        <v>3870</v>
      </c>
      <c r="B2945" s="1" t="s">
        <v>190</v>
      </c>
      <c r="C2945" s="1" t="s">
        <v>191</v>
      </c>
      <c r="D2945" s="1">
        <f t="shared" si="45"/>
        <v>17</v>
      </c>
      <c r="E2945" s="1" t="s">
        <v>3870</v>
      </c>
      <c r="F2945" s="1">
        <v>1.5</v>
      </c>
      <c r="G2945" s="1">
        <v>1</v>
      </c>
      <c r="H2945" s="1">
        <v>17</v>
      </c>
      <c r="I2945" s="1">
        <v>524</v>
      </c>
      <c r="J2945" s="1">
        <v>540</v>
      </c>
      <c r="K2945" s="1" t="s">
        <v>3871</v>
      </c>
    </row>
    <row r="2946" spans="1:11" x14ac:dyDescent="0.25">
      <c r="A2946" s="1" t="s">
        <v>3872</v>
      </c>
      <c r="B2946" s="1" t="s">
        <v>190</v>
      </c>
      <c r="C2946" s="1" t="s">
        <v>191</v>
      </c>
      <c r="D2946" s="1">
        <f t="shared" si="45"/>
        <v>17</v>
      </c>
      <c r="E2946" s="1" t="s">
        <v>3872</v>
      </c>
      <c r="F2946" s="1">
        <v>2</v>
      </c>
      <c r="G2946" s="1">
        <v>1</v>
      </c>
      <c r="H2946" s="1">
        <v>17</v>
      </c>
      <c r="I2946" s="1">
        <v>328</v>
      </c>
      <c r="J2946" s="1">
        <v>344</v>
      </c>
      <c r="K2946" s="1" t="s">
        <v>3873</v>
      </c>
    </row>
    <row r="2947" spans="1:11" x14ac:dyDescent="0.25">
      <c r="A2947" s="1" t="s">
        <v>3874</v>
      </c>
      <c r="B2947" s="1" t="s">
        <v>190</v>
      </c>
      <c r="C2947" s="1" t="s">
        <v>191</v>
      </c>
      <c r="D2947" s="1">
        <f t="shared" ref="D2947:D2977" si="46">LEN(C2947)</f>
        <v>17</v>
      </c>
      <c r="E2947" s="1" t="s">
        <v>3874</v>
      </c>
      <c r="F2947" s="1">
        <v>3</v>
      </c>
      <c r="G2947" s="1">
        <v>1</v>
      </c>
      <c r="H2947" s="1">
        <v>17</v>
      </c>
      <c r="I2947" s="1">
        <v>1266</v>
      </c>
      <c r="J2947" s="1">
        <v>1282</v>
      </c>
      <c r="K2947" s="1" t="s">
        <v>3875</v>
      </c>
    </row>
    <row r="2948" spans="1:11" x14ac:dyDescent="0.25">
      <c r="A2948" s="1" t="s">
        <v>3876</v>
      </c>
      <c r="B2948" s="1" t="s">
        <v>190</v>
      </c>
      <c r="C2948" s="1" t="s">
        <v>191</v>
      </c>
      <c r="D2948" s="1">
        <f t="shared" si="46"/>
        <v>17</v>
      </c>
      <c r="E2948" s="1" t="s">
        <v>3876</v>
      </c>
      <c r="F2948" s="1">
        <v>1.5</v>
      </c>
      <c r="G2948" s="1">
        <v>1</v>
      </c>
      <c r="H2948" s="1">
        <v>17</v>
      </c>
      <c r="I2948" s="1">
        <v>165</v>
      </c>
      <c r="J2948" s="1">
        <v>181</v>
      </c>
      <c r="K2948" s="1" t="s">
        <v>3877</v>
      </c>
    </row>
    <row r="2949" spans="1:11" x14ac:dyDescent="0.25">
      <c r="A2949" s="1" t="s">
        <v>3878</v>
      </c>
      <c r="B2949" s="1" t="s">
        <v>190</v>
      </c>
      <c r="C2949" s="1" t="s">
        <v>191</v>
      </c>
      <c r="D2949" s="1">
        <f t="shared" si="46"/>
        <v>17</v>
      </c>
      <c r="E2949" s="1" t="s">
        <v>3878</v>
      </c>
      <c r="F2949" s="1">
        <v>2</v>
      </c>
      <c r="G2949" s="1">
        <v>1</v>
      </c>
      <c r="H2949" s="1">
        <v>17</v>
      </c>
      <c r="I2949" s="1">
        <v>357</v>
      </c>
      <c r="J2949" s="1">
        <v>373</v>
      </c>
      <c r="K2949" s="1" t="s">
        <v>3879</v>
      </c>
    </row>
    <row r="2950" spans="1:11" x14ac:dyDescent="0.25">
      <c r="A2950" s="1" t="s">
        <v>3880</v>
      </c>
      <c r="B2950" s="1" t="s">
        <v>190</v>
      </c>
      <c r="C2950" s="1" t="s">
        <v>191</v>
      </c>
      <c r="D2950" s="1">
        <f t="shared" si="46"/>
        <v>17</v>
      </c>
      <c r="E2950" s="1" t="s">
        <v>3880</v>
      </c>
      <c r="F2950" s="1">
        <v>2</v>
      </c>
      <c r="G2950" s="1">
        <v>1</v>
      </c>
      <c r="H2950" s="1">
        <v>17</v>
      </c>
      <c r="I2950" s="1">
        <v>294</v>
      </c>
      <c r="J2950" s="1">
        <v>310</v>
      </c>
      <c r="K2950" s="1" t="s">
        <v>3881</v>
      </c>
    </row>
    <row r="2951" spans="1:11" x14ac:dyDescent="0.25">
      <c r="A2951" s="1" t="s">
        <v>3916</v>
      </c>
      <c r="B2951" s="1" t="s">
        <v>190</v>
      </c>
      <c r="C2951" s="1" t="s">
        <v>191</v>
      </c>
      <c r="D2951" s="1">
        <f t="shared" si="46"/>
        <v>17</v>
      </c>
      <c r="E2951" s="1" t="s">
        <v>3916</v>
      </c>
      <c r="F2951" s="1">
        <v>2.5</v>
      </c>
      <c r="G2951" s="1">
        <v>1</v>
      </c>
      <c r="H2951" s="1">
        <v>17</v>
      </c>
      <c r="I2951" s="1">
        <v>119</v>
      </c>
      <c r="J2951" s="1">
        <v>135</v>
      </c>
      <c r="K2951" s="1" t="s">
        <v>3917</v>
      </c>
    </row>
    <row r="2952" spans="1:11" x14ac:dyDescent="0.25">
      <c r="A2952" s="1" t="s">
        <v>3918</v>
      </c>
      <c r="B2952" s="1" t="s">
        <v>190</v>
      </c>
      <c r="C2952" s="1" t="s">
        <v>191</v>
      </c>
      <c r="D2952" s="1">
        <f t="shared" si="46"/>
        <v>17</v>
      </c>
      <c r="E2952" s="1" t="s">
        <v>3918</v>
      </c>
      <c r="F2952" s="1">
        <v>2.5</v>
      </c>
      <c r="G2952" s="1">
        <v>1</v>
      </c>
      <c r="H2952" s="1">
        <v>17</v>
      </c>
      <c r="I2952" s="1">
        <v>1049</v>
      </c>
      <c r="J2952" s="1">
        <v>1065</v>
      </c>
      <c r="K2952" s="1" t="s">
        <v>3919</v>
      </c>
    </row>
    <row r="2953" spans="1:11" x14ac:dyDescent="0.25">
      <c r="A2953" s="1" t="s">
        <v>3882</v>
      </c>
      <c r="B2953" s="1" t="s">
        <v>190</v>
      </c>
      <c r="C2953" s="1" t="s">
        <v>191</v>
      </c>
      <c r="D2953" s="1">
        <f t="shared" si="46"/>
        <v>17</v>
      </c>
      <c r="E2953" s="1" t="s">
        <v>3882</v>
      </c>
      <c r="F2953" s="1">
        <v>0</v>
      </c>
      <c r="G2953" s="1">
        <v>1</v>
      </c>
      <c r="H2953" s="1">
        <v>17</v>
      </c>
      <c r="I2953" s="1">
        <v>342</v>
      </c>
      <c r="J2953" s="1">
        <v>358</v>
      </c>
      <c r="K2953" s="1" t="s">
        <v>3883</v>
      </c>
    </row>
    <row r="2954" spans="1:11" x14ac:dyDescent="0.25">
      <c r="A2954" s="1" t="s">
        <v>3920</v>
      </c>
      <c r="B2954" s="1" t="s">
        <v>190</v>
      </c>
      <c r="C2954" s="1" t="s">
        <v>191</v>
      </c>
      <c r="D2954" s="1">
        <f t="shared" si="46"/>
        <v>17</v>
      </c>
      <c r="E2954" s="1" t="s">
        <v>3920</v>
      </c>
      <c r="F2954" s="1">
        <v>2.5</v>
      </c>
      <c r="G2954" s="1">
        <v>1</v>
      </c>
      <c r="H2954" s="1">
        <v>17</v>
      </c>
      <c r="I2954" s="1">
        <v>240</v>
      </c>
      <c r="J2954" s="1">
        <v>256</v>
      </c>
      <c r="K2954" s="1" t="s">
        <v>3921</v>
      </c>
    </row>
    <row r="2955" spans="1:11" x14ac:dyDescent="0.25">
      <c r="A2955" s="1" t="s">
        <v>3922</v>
      </c>
      <c r="B2955" s="1" t="s">
        <v>190</v>
      </c>
      <c r="C2955" s="1" t="s">
        <v>191</v>
      </c>
      <c r="D2955" s="1">
        <f t="shared" si="46"/>
        <v>17</v>
      </c>
      <c r="E2955" s="1" t="s">
        <v>3922</v>
      </c>
      <c r="F2955" s="1">
        <v>2.5</v>
      </c>
      <c r="G2955" s="1">
        <v>1</v>
      </c>
      <c r="H2955" s="1">
        <v>17</v>
      </c>
      <c r="I2955" s="1">
        <v>491</v>
      </c>
      <c r="J2955" s="1">
        <v>507</v>
      </c>
      <c r="K2955" s="1" t="s">
        <v>3923</v>
      </c>
    </row>
    <row r="2956" spans="1:11" x14ac:dyDescent="0.25">
      <c r="A2956" s="1" t="s">
        <v>3924</v>
      </c>
      <c r="B2956" s="1" t="s">
        <v>190</v>
      </c>
      <c r="C2956" s="1" t="s">
        <v>191</v>
      </c>
      <c r="D2956" s="1">
        <f t="shared" si="46"/>
        <v>17</v>
      </c>
      <c r="E2956" s="1" t="s">
        <v>3924</v>
      </c>
      <c r="F2956" s="1">
        <v>2.5</v>
      </c>
      <c r="G2956" s="1">
        <v>1</v>
      </c>
      <c r="H2956" s="1">
        <v>17</v>
      </c>
      <c r="I2956" s="1">
        <v>1465</v>
      </c>
      <c r="J2956" s="1">
        <v>1481</v>
      </c>
      <c r="K2956" s="1" t="s">
        <v>3925</v>
      </c>
    </row>
    <row r="2957" spans="1:11" x14ac:dyDescent="0.25">
      <c r="A2957" s="1" t="s">
        <v>3926</v>
      </c>
      <c r="B2957" s="1" t="s">
        <v>190</v>
      </c>
      <c r="C2957" s="1" t="s">
        <v>191</v>
      </c>
      <c r="D2957" s="1">
        <f t="shared" si="46"/>
        <v>17</v>
      </c>
      <c r="E2957" s="1" t="s">
        <v>3926</v>
      </c>
      <c r="F2957" s="1">
        <v>3</v>
      </c>
      <c r="G2957" s="1">
        <v>1</v>
      </c>
      <c r="H2957" s="1">
        <v>17</v>
      </c>
      <c r="I2957" s="1">
        <v>295</v>
      </c>
      <c r="J2957" s="1">
        <v>311</v>
      </c>
      <c r="K2957" s="1" t="s">
        <v>3927</v>
      </c>
    </row>
    <row r="2958" spans="1:11" x14ac:dyDescent="0.25">
      <c r="A2958" s="1" t="s">
        <v>3928</v>
      </c>
      <c r="B2958" s="1" t="s">
        <v>190</v>
      </c>
      <c r="C2958" s="1" t="s">
        <v>191</v>
      </c>
      <c r="D2958" s="1">
        <f t="shared" si="46"/>
        <v>17</v>
      </c>
      <c r="E2958" s="1" t="s">
        <v>3928</v>
      </c>
      <c r="F2958" s="1">
        <v>2.5</v>
      </c>
      <c r="G2958" s="1">
        <v>1</v>
      </c>
      <c r="H2958" s="1">
        <v>17</v>
      </c>
      <c r="I2958" s="1">
        <v>363</v>
      </c>
      <c r="J2958" s="1">
        <v>379</v>
      </c>
      <c r="K2958" s="1" t="s">
        <v>3929</v>
      </c>
    </row>
    <row r="2959" spans="1:11" x14ac:dyDescent="0.25">
      <c r="A2959" s="1" t="s">
        <v>3930</v>
      </c>
      <c r="B2959" s="1" t="s">
        <v>190</v>
      </c>
      <c r="C2959" s="1" t="s">
        <v>191</v>
      </c>
      <c r="D2959" s="1">
        <f t="shared" si="46"/>
        <v>17</v>
      </c>
      <c r="E2959" s="1" t="s">
        <v>3930</v>
      </c>
      <c r="F2959" s="1">
        <v>3</v>
      </c>
      <c r="G2959" s="1">
        <v>1</v>
      </c>
      <c r="H2959" s="1">
        <v>17</v>
      </c>
      <c r="I2959" s="1">
        <v>452</v>
      </c>
      <c r="J2959" s="1">
        <v>468</v>
      </c>
      <c r="K2959" s="1" t="s">
        <v>3931</v>
      </c>
    </row>
    <row r="2960" spans="1:11" x14ac:dyDescent="0.25">
      <c r="A2960" s="1" t="s">
        <v>3932</v>
      </c>
      <c r="B2960" s="1" t="s">
        <v>190</v>
      </c>
      <c r="C2960" s="1" t="s">
        <v>191</v>
      </c>
      <c r="D2960" s="1">
        <f t="shared" si="46"/>
        <v>17</v>
      </c>
      <c r="E2960" s="1" t="s">
        <v>3932</v>
      </c>
      <c r="F2960" s="1">
        <v>2.5</v>
      </c>
      <c r="G2960" s="1">
        <v>1</v>
      </c>
      <c r="H2960" s="1">
        <v>17</v>
      </c>
      <c r="I2960" s="1">
        <v>619</v>
      </c>
      <c r="J2960" s="1">
        <v>635</v>
      </c>
      <c r="K2960" s="1" t="s">
        <v>3933</v>
      </c>
    </row>
    <row r="2961" spans="1:11" x14ac:dyDescent="0.25">
      <c r="A2961" s="1" t="s">
        <v>3934</v>
      </c>
      <c r="B2961" s="1" t="s">
        <v>190</v>
      </c>
      <c r="C2961" s="1" t="s">
        <v>191</v>
      </c>
      <c r="D2961" s="1">
        <f t="shared" si="46"/>
        <v>17</v>
      </c>
      <c r="E2961" s="1" t="s">
        <v>3934</v>
      </c>
      <c r="F2961" s="1">
        <v>2.5</v>
      </c>
      <c r="G2961" s="1">
        <v>1</v>
      </c>
      <c r="H2961" s="1">
        <v>17</v>
      </c>
      <c r="I2961" s="1">
        <v>300</v>
      </c>
      <c r="J2961" s="1">
        <v>316</v>
      </c>
      <c r="K2961" s="1" t="s">
        <v>3935</v>
      </c>
    </row>
    <row r="2962" spans="1:11" x14ac:dyDescent="0.25">
      <c r="A2962" s="1" t="s">
        <v>3884</v>
      </c>
      <c r="B2962" s="1" t="s">
        <v>190</v>
      </c>
      <c r="C2962" s="1" t="s">
        <v>191</v>
      </c>
      <c r="D2962" s="1">
        <f t="shared" si="46"/>
        <v>17</v>
      </c>
      <c r="E2962" s="1" t="s">
        <v>3884</v>
      </c>
      <c r="F2962" s="1">
        <v>2</v>
      </c>
      <c r="G2962" s="1">
        <v>1</v>
      </c>
      <c r="H2962" s="1">
        <v>17</v>
      </c>
      <c r="I2962" s="1">
        <v>574</v>
      </c>
      <c r="J2962" s="1">
        <v>590</v>
      </c>
      <c r="K2962" s="1" t="s">
        <v>3885</v>
      </c>
    </row>
    <row r="2963" spans="1:11" x14ac:dyDescent="0.25">
      <c r="A2963" s="1" t="s">
        <v>3936</v>
      </c>
      <c r="B2963" s="1" t="s">
        <v>190</v>
      </c>
      <c r="C2963" s="1" t="s">
        <v>191</v>
      </c>
      <c r="D2963" s="1">
        <f t="shared" si="46"/>
        <v>17</v>
      </c>
      <c r="E2963" s="1" t="s">
        <v>3936</v>
      </c>
      <c r="F2963" s="1">
        <v>3</v>
      </c>
      <c r="G2963" s="1">
        <v>1</v>
      </c>
      <c r="H2963" s="1">
        <v>17</v>
      </c>
      <c r="I2963" s="1">
        <v>94</v>
      </c>
      <c r="J2963" s="1">
        <v>110</v>
      </c>
      <c r="K2963" s="1" t="s">
        <v>3937</v>
      </c>
    </row>
    <row r="2964" spans="1:11" x14ac:dyDescent="0.25">
      <c r="A2964" s="1" t="s">
        <v>3938</v>
      </c>
      <c r="B2964" s="1" t="s">
        <v>190</v>
      </c>
      <c r="C2964" s="1" t="s">
        <v>191</v>
      </c>
      <c r="D2964" s="1">
        <f t="shared" si="46"/>
        <v>17</v>
      </c>
      <c r="E2964" s="1" t="s">
        <v>3938</v>
      </c>
      <c r="F2964" s="1">
        <v>2.5</v>
      </c>
      <c r="G2964" s="1">
        <v>1</v>
      </c>
      <c r="H2964" s="1">
        <v>17</v>
      </c>
      <c r="I2964" s="1">
        <v>103</v>
      </c>
      <c r="J2964" s="1">
        <v>119</v>
      </c>
      <c r="K2964" s="1" t="s">
        <v>3939</v>
      </c>
    </row>
    <row r="2965" spans="1:11" x14ac:dyDescent="0.25">
      <c r="A2965" s="1" t="s">
        <v>3940</v>
      </c>
      <c r="B2965" s="1" t="s">
        <v>190</v>
      </c>
      <c r="C2965" s="1" t="s">
        <v>191</v>
      </c>
      <c r="D2965" s="1">
        <f t="shared" si="46"/>
        <v>17</v>
      </c>
      <c r="E2965" s="1" t="s">
        <v>3940</v>
      </c>
      <c r="F2965" s="1">
        <v>3</v>
      </c>
      <c r="G2965" s="1">
        <v>1</v>
      </c>
      <c r="H2965" s="1">
        <v>17</v>
      </c>
      <c r="I2965" s="1">
        <v>291</v>
      </c>
      <c r="J2965" s="1">
        <v>307</v>
      </c>
      <c r="K2965" s="1" t="s">
        <v>3941</v>
      </c>
    </row>
    <row r="2966" spans="1:11" x14ac:dyDescent="0.25">
      <c r="A2966" s="1" t="s">
        <v>3942</v>
      </c>
      <c r="B2966" s="1" t="s">
        <v>190</v>
      </c>
      <c r="C2966" s="1" t="s">
        <v>191</v>
      </c>
      <c r="D2966" s="1">
        <f t="shared" si="46"/>
        <v>17</v>
      </c>
      <c r="E2966" s="1" t="s">
        <v>3942</v>
      </c>
      <c r="F2966" s="1">
        <v>2.5</v>
      </c>
      <c r="G2966" s="1">
        <v>1</v>
      </c>
      <c r="H2966" s="1">
        <v>17</v>
      </c>
      <c r="I2966" s="1">
        <v>744</v>
      </c>
      <c r="J2966" s="1">
        <v>760</v>
      </c>
      <c r="K2966" s="1" t="s">
        <v>3943</v>
      </c>
    </row>
    <row r="2967" spans="1:11" x14ac:dyDescent="0.25">
      <c r="A2967" s="1" t="s">
        <v>3944</v>
      </c>
      <c r="B2967" s="1" t="s">
        <v>190</v>
      </c>
      <c r="C2967" s="1" t="s">
        <v>191</v>
      </c>
      <c r="D2967" s="1">
        <f t="shared" si="46"/>
        <v>17</v>
      </c>
      <c r="E2967" s="1" t="s">
        <v>3944</v>
      </c>
      <c r="F2967" s="1">
        <v>3</v>
      </c>
      <c r="G2967" s="1">
        <v>1</v>
      </c>
      <c r="H2967" s="1">
        <v>17</v>
      </c>
      <c r="I2967" s="1">
        <v>1115</v>
      </c>
      <c r="J2967" s="1">
        <v>1131</v>
      </c>
      <c r="K2967" s="1" t="s">
        <v>3945</v>
      </c>
    </row>
    <row r="2968" spans="1:11" x14ac:dyDescent="0.25">
      <c r="A2968" s="1" t="s">
        <v>3886</v>
      </c>
      <c r="B2968" s="1" t="s">
        <v>190</v>
      </c>
      <c r="C2968" s="1" t="s">
        <v>191</v>
      </c>
      <c r="D2968" s="1">
        <f t="shared" si="46"/>
        <v>17</v>
      </c>
      <c r="E2968" s="1" t="s">
        <v>3886</v>
      </c>
      <c r="F2968" s="1">
        <v>3</v>
      </c>
      <c r="G2968" s="1">
        <v>1</v>
      </c>
      <c r="H2968" s="1">
        <v>17</v>
      </c>
      <c r="I2968" s="1">
        <v>542</v>
      </c>
      <c r="J2968" s="1">
        <v>558</v>
      </c>
      <c r="K2968" s="1" t="s">
        <v>3887</v>
      </c>
    </row>
    <row r="2969" spans="1:11" x14ac:dyDescent="0.25">
      <c r="A2969" s="1" t="s">
        <v>3946</v>
      </c>
      <c r="B2969" s="1" t="s">
        <v>190</v>
      </c>
      <c r="C2969" s="1" t="s">
        <v>191</v>
      </c>
      <c r="D2969" s="1">
        <f t="shared" si="46"/>
        <v>17</v>
      </c>
      <c r="E2969" s="1" t="s">
        <v>3946</v>
      </c>
      <c r="F2969" s="1">
        <v>3</v>
      </c>
      <c r="G2969" s="1">
        <v>1</v>
      </c>
      <c r="H2969" s="1">
        <v>17</v>
      </c>
      <c r="I2969" s="1">
        <v>356</v>
      </c>
      <c r="J2969" s="1">
        <v>372</v>
      </c>
      <c r="K2969" s="1" t="s">
        <v>3947</v>
      </c>
    </row>
    <row r="2970" spans="1:11" x14ac:dyDescent="0.25">
      <c r="A2970" s="1" t="s">
        <v>3948</v>
      </c>
      <c r="B2970" s="1" t="s">
        <v>190</v>
      </c>
      <c r="C2970" s="1" t="s">
        <v>191</v>
      </c>
      <c r="D2970" s="1">
        <f t="shared" si="46"/>
        <v>17</v>
      </c>
      <c r="E2970" s="1" t="s">
        <v>3948</v>
      </c>
      <c r="F2970" s="1">
        <v>2.5</v>
      </c>
      <c r="G2970" s="1">
        <v>1</v>
      </c>
      <c r="H2970" s="1">
        <v>17</v>
      </c>
      <c r="I2970" s="1">
        <v>496</v>
      </c>
      <c r="J2970" s="1">
        <v>512</v>
      </c>
      <c r="K2970" s="1" t="s">
        <v>3949</v>
      </c>
    </row>
    <row r="2971" spans="1:11" x14ac:dyDescent="0.25">
      <c r="A2971" s="1" t="s">
        <v>3950</v>
      </c>
      <c r="B2971" s="1" t="s">
        <v>190</v>
      </c>
      <c r="C2971" s="1" t="s">
        <v>191</v>
      </c>
      <c r="D2971" s="1">
        <f t="shared" si="46"/>
        <v>17</v>
      </c>
      <c r="E2971" s="1" t="s">
        <v>3950</v>
      </c>
      <c r="F2971" s="1">
        <v>3</v>
      </c>
      <c r="G2971" s="1">
        <v>1</v>
      </c>
      <c r="H2971" s="1">
        <v>17</v>
      </c>
      <c r="I2971" s="1">
        <v>388</v>
      </c>
      <c r="J2971" s="1">
        <v>405</v>
      </c>
      <c r="K2971" s="1" t="s">
        <v>3951</v>
      </c>
    </row>
    <row r="2972" spans="1:11" x14ac:dyDescent="0.25">
      <c r="A2972" s="1" t="s">
        <v>3952</v>
      </c>
      <c r="B2972" s="1" t="s">
        <v>190</v>
      </c>
      <c r="C2972" s="1" t="s">
        <v>191</v>
      </c>
      <c r="D2972" s="1">
        <f t="shared" si="46"/>
        <v>17</v>
      </c>
      <c r="E2972" s="1" t="s">
        <v>3952</v>
      </c>
      <c r="F2972" s="1">
        <v>3</v>
      </c>
      <c r="G2972" s="1">
        <v>1</v>
      </c>
      <c r="H2972" s="1">
        <v>17</v>
      </c>
      <c r="I2972" s="1">
        <v>417</v>
      </c>
      <c r="J2972" s="1">
        <v>433</v>
      </c>
      <c r="K2972" s="1" t="s">
        <v>3953</v>
      </c>
    </row>
    <row r="2973" spans="1:11" x14ac:dyDescent="0.25">
      <c r="A2973" s="1" t="s">
        <v>3954</v>
      </c>
      <c r="B2973" s="1" t="s">
        <v>190</v>
      </c>
      <c r="C2973" s="1" t="s">
        <v>191</v>
      </c>
      <c r="D2973" s="1">
        <f t="shared" si="46"/>
        <v>17</v>
      </c>
      <c r="E2973" s="1" t="s">
        <v>3954</v>
      </c>
      <c r="F2973" s="1">
        <v>2.5</v>
      </c>
      <c r="G2973" s="1">
        <v>1</v>
      </c>
      <c r="H2973" s="1">
        <v>17</v>
      </c>
      <c r="I2973" s="1">
        <v>373</v>
      </c>
      <c r="J2973" s="1">
        <v>389</v>
      </c>
      <c r="K2973" s="1" t="s">
        <v>3955</v>
      </c>
    </row>
    <row r="2974" spans="1:11" x14ac:dyDescent="0.25">
      <c r="A2974" s="1" t="s">
        <v>3888</v>
      </c>
      <c r="B2974" s="1" t="s">
        <v>190</v>
      </c>
      <c r="C2974" s="1" t="s">
        <v>191</v>
      </c>
      <c r="D2974" s="1">
        <f t="shared" si="46"/>
        <v>17</v>
      </c>
      <c r="E2974" s="1" t="s">
        <v>3888</v>
      </c>
      <c r="F2974" s="1">
        <v>1</v>
      </c>
      <c r="G2974" s="1">
        <v>1</v>
      </c>
      <c r="H2974" s="1">
        <v>17</v>
      </c>
      <c r="I2974" s="1">
        <v>380</v>
      </c>
      <c r="J2974" s="1">
        <v>396</v>
      </c>
      <c r="K2974" s="1" t="s">
        <v>3889</v>
      </c>
    </row>
    <row r="2975" spans="1:11" x14ac:dyDescent="0.25">
      <c r="A2975" s="1" t="s">
        <v>3956</v>
      </c>
      <c r="B2975" s="1" t="s">
        <v>190</v>
      </c>
      <c r="C2975" s="1" t="s">
        <v>191</v>
      </c>
      <c r="D2975" s="1">
        <f t="shared" si="46"/>
        <v>17</v>
      </c>
      <c r="E2975" s="1" t="s">
        <v>3956</v>
      </c>
      <c r="F2975" s="1">
        <v>3</v>
      </c>
      <c r="G2975" s="1">
        <v>1</v>
      </c>
      <c r="H2975" s="1">
        <v>17</v>
      </c>
      <c r="I2975" s="1">
        <v>291</v>
      </c>
      <c r="J2975" s="1">
        <v>307</v>
      </c>
      <c r="K2975" s="1" t="s">
        <v>3957</v>
      </c>
    </row>
    <row r="2976" spans="1:11" x14ac:dyDescent="0.25">
      <c r="A2976" s="1" t="s">
        <v>3958</v>
      </c>
      <c r="B2976" s="1" t="s">
        <v>190</v>
      </c>
      <c r="C2976" s="1" t="s">
        <v>191</v>
      </c>
      <c r="D2976" s="1">
        <f t="shared" si="46"/>
        <v>17</v>
      </c>
      <c r="E2976" s="1" t="s">
        <v>3958</v>
      </c>
      <c r="F2976" s="1">
        <v>3</v>
      </c>
      <c r="G2976" s="1">
        <v>1</v>
      </c>
      <c r="H2976" s="1">
        <v>17</v>
      </c>
      <c r="I2976" s="1">
        <v>457</v>
      </c>
      <c r="J2976" s="1">
        <v>473</v>
      </c>
      <c r="K2976" s="1" t="s">
        <v>3959</v>
      </c>
    </row>
    <row r="2977" spans="1:11" x14ac:dyDescent="0.25">
      <c r="A2977" s="1" t="s">
        <v>1283</v>
      </c>
      <c r="B2977" s="1" t="s">
        <v>190</v>
      </c>
      <c r="C2977" s="1" t="s">
        <v>191</v>
      </c>
      <c r="D2977" s="1">
        <f t="shared" si="46"/>
        <v>17</v>
      </c>
      <c r="E2977" s="1" t="s">
        <v>1283</v>
      </c>
      <c r="F2977" s="1">
        <v>2</v>
      </c>
      <c r="G2977" s="1">
        <v>1</v>
      </c>
      <c r="H2977" s="1">
        <v>17</v>
      </c>
      <c r="I2977" s="1">
        <v>1226</v>
      </c>
      <c r="J2977" s="1">
        <v>1242</v>
      </c>
      <c r="K2977" s="1" t="s">
        <v>1284</v>
      </c>
    </row>
  </sheetData>
  <autoFilter ref="B1:K2977" xr:uid="{00000000-0009-0000-0000-000001000000}"/>
  <sortState xmlns:xlrd2="http://schemas.microsoft.com/office/spreadsheetml/2017/richdata2" ref="B2:J5778">
    <sortCondition ref="B2:B5778"/>
    <sortCondition ref="C2:C5778"/>
    <sortCondition ref="E2:E5778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EFC61810911F2F43B1EDF874615DEDD9" ma:contentTypeVersion="2" ma:contentTypeDescription="Creare un nuovo documento." ma:contentTypeScope="" ma:versionID="bef9dba0db56a0d45d3e17db713b4f18">
  <xsd:schema xmlns:xsd="http://www.w3.org/2001/XMLSchema" xmlns:xs="http://www.w3.org/2001/XMLSchema" xmlns:p="http://schemas.microsoft.com/office/2006/metadata/properties" xmlns:ns3="66fbc915-efbf-4fc1-bc14-bccbafd03c10" targetNamespace="http://schemas.microsoft.com/office/2006/metadata/properties" ma:root="true" ma:fieldsID="cc0046795749d058f2ac53c1c7685157" ns3:_="">
    <xsd:import namespace="66fbc915-efbf-4fc1-bc14-bccbafd03c1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fbc915-efbf-4fc1-bc14-bccbafd03c1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46B7330-0658-4345-BBEE-AB342E33FF0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fbc915-efbf-4fc1-bc14-bccbafd03c1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B0A563F-6403-4893-914E-E4A8FDCB341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551C937-27E0-4855-AA54-FC7960AF8441}">
  <ds:schemaRefs>
    <ds:schemaRef ds:uri="http://purl.org/dc/elements/1.1/"/>
    <ds:schemaRef ds:uri="http://purl.org/dc/dcmitype/"/>
    <ds:schemaRef ds:uri="http://www.w3.org/XML/1998/namespace"/>
    <ds:schemaRef ds:uri="http://purl.org/dc/terms/"/>
    <ds:schemaRef ds:uri="http://schemas.microsoft.com/office/infopath/2007/PartnerControls"/>
    <ds:schemaRef ds:uri="http://schemas.microsoft.com/office/2006/metadata/properties"/>
    <ds:schemaRef ds:uri="http://schemas.microsoft.com/office/2006/documentManagement/types"/>
    <ds:schemaRef ds:uri="66fbc915-efbf-4fc1-bc14-bccbafd03c10"/>
    <ds:schemaRef ds:uri="http://schemas.openxmlformats.org/package/2006/metadata/core-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rget 20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ica</dc:creator>
  <cp:keywords/>
  <dc:description/>
  <cp:lastModifiedBy>viticoltura</cp:lastModifiedBy>
  <cp:revision/>
  <dcterms:created xsi:type="dcterms:W3CDTF">2016-10-03T13:15:46Z</dcterms:created>
  <dcterms:modified xsi:type="dcterms:W3CDTF">2019-12-03T14:05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FC61810911F2F43B1EDF874615DEDD9</vt:lpwstr>
  </property>
</Properties>
</file>